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0" firstSheet="0" activeTab="0"/>
  </bookViews>
  <sheets>
    <sheet name="Table_S15_Cortex_mRNA" sheetId="1" state="visible" r:id="rId2"/>
    <sheet name="Table_S16_Hippocampus_mRNA" sheetId="2" state="visible" r:id="rId3"/>
    <sheet name="Table_S17_Heart_mRN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03" uniqueCount="6404">
  <si>
    <t xml:space="preserve">gene_id</t>
  </si>
  <si>
    <t xml:space="preserve">gene</t>
  </si>
  <si>
    <t xml:space="preserve">locus</t>
  </si>
  <si>
    <t xml:space="preserve">sample_1</t>
  </si>
  <si>
    <t xml:space="preserve">sample_2</t>
  </si>
  <si>
    <t xml:space="preserve">status</t>
  </si>
  <si>
    <t xml:space="preserve">FPKM_1M</t>
  </si>
  <si>
    <t xml:space="preserve">FPKM_22M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FC</t>
  </si>
  <si>
    <t xml:space="preserve">ENSMUSG00000069306.3</t>
  </si>
  <si>
    <t xml:space="preserve">Hist1h4m</t>
  </si>
  <si>
    <t xml:space="preserve">chr13:21903614-21904016</t>
  </si>
  <si>
    <t xml:space="preserve">1-m</t>
  </si>
  <si>
    <t xml:space="preserve">22-m</t>
  </si>
  <si>
    <t xml:space="preserve">OK</t>
  </si>
  <si>
    <t xml:space="preserve">inf</t>
  </si>
  <si>
    <t xml:space="preserve">NA</t>
  </si>
  <si>
    <t xml:space="preserve">yes</t>
  </si>
  <si>
    <t xml:space="preserve">ENSMUSG00000090015.2</t>
  </si>
  <si>
    <t xml:space="preserve">Gm15446</t>
  </si>
  <si>
    <t xml:space="preserve">chr5:110351667-110372955</t>
  </si>
  <si>
    <t xml:space="preserve">ENSMUSG00000090338.1</t>
  </si>
  <si>
    <t xml:space="preserve">Gm17081</t>
  </si>
  <si>
    <t xml:space="preserve">chr4:42110447-42110925</t>
  </si>
  <si>
    <t xml:space="preserve">ENSMUSG00000005547.8</t>
  </si>
  <si>
    <t xml:space="preserve">Cyp2a5</t>
  </si>
  <si>
    <t xml:space="preserve">chr7:27620323-27628567</t>
  </si>
  <si>
    <t xml:space="preserve">ENSMUSG00000083929.2</t>
  </si>
  <si>
    <t xml:space="preserve">Gm13301</t>
  </si>
  <si>
    <t xml:space="preserve">chr4:42077720-42107058</t>
  </si>
  <si>
    <t xml:space="preserve">ENSMUSG00000074060.4</t>
  </si>
  <si>
    <t xml:space="preserve">Fbxw15</t>
  </si>
  <si>
    <t xml:space="preserve">chr9:109455117-109470776</t>
  </si>
  <si>
    <t xml:space="preserve">ENSMUSG00000085092.1</t>
  </si>
  <si>
    <t xml:space="preserve">Gm16867</t>
  </si>
  <si>
    <t xml:space="preserve">chr14:69955207-70166920</t>
  </si>
  <si>
    <t xml:space="preserve">ENSMUSG00000040170.7</t>
  </si>
  <si>
    <t xml:space="preserve">Fmo2</t>
  </si>
  <si>
    <t xml:space="preserve">chr1:164804447-164828857</t>
  </si>
  <si>
    <t xml:space="preserve">ENSMUSG00000003477.5</t>
  </si>
  <si>
    <t xml:space="preserve">Inmt</t>
  </si>
  <si>
    <t xml:space="preserve">chr6:55120619-55125037</t>
  </si>
  <si>
    <t xml:space="preserve">ENSMUSG00000090667.1</t>
  </si>
  <si>
    <t xml:space="preserve">Gm765</t>
  </si>
  <si>
    <t xml:space="preserve">chr6:98188007-98292748</t>
  </si>
  <si>
    <t xml:space="preserve">ENSMUSG00000024066.7</t>
  </si>
  <si>
    <t xml:space="preserve">Xdh</t>
  </si>
  <si>
    <t xml:space="preserve">chr17:74233247-74299522</t>
  </si>
  <si>
    <t xml:space="preserve">ENSMUSG00000073418.4</t>
  </si>
  <si>
    <t xml:space="preserve">C4b</t>
  </si>
  <si>
    <t xml:space="preserve">chr17:34865324-34880827</t>
  </si>
  <si>
    <t xml:space="preserve">ENSMUSG00000079293.1</t>
  </si>
  <si>
    <t xml:space="preserve">Clec7a</t>
  </si>
  <si>
    <t xml:space="preserve">chr6:129411610-129422790</t>
  </si>
  <si>
    <t xml:space="preserve">ENSMUSG00000041828.8</t>
  </si>
  <si>
    <t xml:space="preserve">Abca8a</t>
  </si>
  <si>
    <t xml:space="preserve">chr11:109886947-109957292</t>
  </si>
  <si>
    <t xml:space="preserve">ENSMUSG00000092274.1</t>
  </si>
  <si>
    <t xml:space="preserve">Neat1</t>
  </si>
  <si>
    <t xml:space="preserve">chr19:5824707-5845478</t>
  </si>
  <si>
    <t xml:space="preserve">ENSMUSG00000002831.7</t>
  </si>
  <si>
    <t xml:space="preserve">Plin4</t>
  </si>
  <si>
    <t xml:space="preserve">chr17:56219056-56249225</t>
  </si>
  <si>
    <t xml:space="preserve">ENSMUSG00000036523.9</t>
  </si>
  <si>
    <t xml:space="preserve">Greb1</t>
  </si>
  <si>
    <t xml:space="preserve">chr12:16677420-16807692</t>
  </si>
  <si>
    <t xml:space="preserve">ENSMUSG00000044726.7</t>
  </si>
  <si>
    <t xml:space="preserve">BC030476</t>
  </si>
  <si>
    <t xml:space="preserve">chr15:34383066-34403647</t>
  </si>
  <si>
    <t xml:space="preserve">ENSMUSG00000037727.6</t>
  </si>
  <si>
    <t xml:space="preserve">Avp</t>
  </si>
  <si>
    <t xml:space="preserve">chr2:130406355-130408290</t>
  </si>
  <si>
    <t xml:space="preserve">ENSMUSG00000041596.5</t>
  </si>
  <si>
    <t xml:space="preserve">Vmn1r90</t>
  </si>
  <si>
    <t xml:space="preserve">chr7:15116002-15208415</t>
  </si>
  <si>
    <t xml:space="preserve">ENSMUSG00000024810.9</t>
  </si>
  <si>
    <t xml:space="preserve">Il33</t>
  </si>
  <si>
    <t xml:space="preserve">chr19:29999603-30035194</t>
  </si>
  <si>
    <t xml:space="preserve">ENSMUSG00000034460.6</t>
  </si>
  <si>
    <t xml:space="preserve">Six4</t>
  </si>
  <si>
    <t xml:space="preserve">chr12:74201245-74214401</t>
  </si>
  <si>
    <t xml:space="preserve">ENSMUSG00000073590.2</t>
  </si>
  <si>
    <t xml:space="preserve">3222401L13Rik</t>
  </si>
  <si>
    <t xml:space="preserve">chr18:37815560-37818391</t>
  </si>
  <si>
    <t xml:space="preserve">ENSMUSG00000029816.7</t>
  </si>
  <si>
    <t xml:space="preserve">Gpnmb</t>
  </si>
  <si>
    <t xml:space="preserve">chr6:48986516-49020928</t>
  </si>
  <si>
    <t xml:space="preserve">ENSMUSG00000086844.1</t>
  </si>
  <si>
    <t xml:space="preserve">B230206H07Rik</t>
  </si>
  <si>
    <t xml:space="preserve">chr7:148524778-148551009</t>
  </si>
  <si>
    <t xml:space="preserve">ENSMUSG00000051599.3</t>
  </si>
  <si>
    <t xml:space="preserve">Pcdhb2</t>
  </si>
  <si>
    <t xml:space="preserve">chr18:37454493-37457267</t>
  </si>
  <si>
    <t xml:space="preserve">ENSMUSG00000021280.7</t>
  </si>
  <si>
    <t xml:space="preserve">1200009I06Rik</t>
  </si>
  <si>
    <t xml:space="preserve">chr12:112655227-112669393</t>
  </si>
  <si>
    <t xml:space="preserve">ENSMUSG00000039891.5</t>
  </si>
  <si>
    <t xml:space="preserve">Txlnb</t>
  </si>
  <si>
    <t xml:space="preserve">chr10:17516024-17565469</t>
  </si>
  <si>
    <t xml:space="preserve">ENSMUSG00000070564.5</t>
  </si>
  <si>
    <t xml:space="preserve">Ntn5</t>
  </si>
  <si>
    <t xml:space="preserve">chr7:52933058-52949924</t>
  </si>
  <si>
    <t xml:space="preserve">ENSMUSG00000054545.10</t>
  </si>
  <si>
    <t xml:space="preserve">Ugt1a6a</t>
  </si>
  <si>
    <t xml:space="preserve">chr1:89951962-90116577</t>
  </si>
  <si>
    <t xml:space="preserve">ENSMUSG00000015850.5</t>
  </si>
  <si>
    <t xml:space="preserve">Adamtsl4</t>
  </si>
  <si>
    <t xml:space="preserve">chr3:95480123-95491840</t>
  </si>
  <si>
    <t xml:space="preserve">ENSMUSG00000028943.10</t>
  </si>
  <si>
    <t xml:space="preserve">Espn</t>
  </si>
  <si>
    <t xml:space="preserve">chr4:151494439-151526480</t>
  </si>
  <si>
    <t xml:space="preserve">ENSMUSG00000034768.4</t>
  </si>
  <si>
    <t xml:space="preserve">Asb16</t>
  </si>
  <si>
    <t xml:space="preserve">chr11:102130056-102140776</t>
  </si>
  <si>
    <t xml:space="preserve">ENSMUSG00000029307.5</t>
  </si>
  <si>
    <t xml:space="preserve">Dmp1</t>
  </si>
  <si>
    <t xml:space="preserve">chr5:104631631-104643121</t>
  </si>
  <si>
    <t xml:space="preserve">ENSMUSG00000025213.5</t>
  </si>
  <si>
    <t xml:space="preserve">Kazald1</t>
  </si>
  <si>
    <t xml:space="preserve">chr19:45149730-45153779</t>
  </si>
  <si>
    <t xml:space="preserve">ENSMUSG00000045991.9</t>
  </si>
  <si>
    <t xml:space="preserve">Onecut2</t>
  </si>
  <si>
    <t xml:space="preserve">chr18:64500001-64560641</t>
  </si>
  <si>
    <t xml:space="preserve">ENSMUSG00000028487.10</t>
  </si>
  <si>
    <t xml:space="preserve">Bnc2</t>
  </si>
  <si>
    <t xml:space="preserve">chr4:83918445-84320990</t>
  </si>
  <si>
    <t xml:space="preserve">ENSMUSG00000040364.6</t>
  </si>
  <si>
    <t xml:space="preserve">Sec1</t>
  </si>
  <si>
    <t xml:space="preserve">ENSMUSG00000033249.3</t>
  </si>
  <si>
    <t xml:space="preserve">Hsf4</t>
  </si>
  <si>
    <t xml:space="preserve">chr8:107793700-107799745</t>
  </si>
  <si>
    <t xml:space="preserve">ENSMUSG00000051678.2</t>
  </si>
  <si>
    <t xml:space="preserve">Pcdhb6</t>
  </si>
  <si>
    <t xml:space="preserve">chr18:37493681-37497087</t>
  </si>
  <si>
    <t xml:space="preserve">ENSMUSG00000017400.4</t>
  </si>
  <si>
    <t xml:space="preserve">Stac2</t>
  </si>
  <si>
    <t xml:space="preserve">chr11:97897936-97914776</t>
  </si>
  <si>
    <t xml:space="preserve">ENSMUSG00000063681.7</t>
  </si>
  <si>
    <t xml:space="preserve">Crb1</t>
  </si>
  <si>
    <t xml:space="preserve">chr1:141093632-141273677</t>
  </si>
  <si>
    <t xml:space="preserve">ENSMUSG00000074252.2</t>
  </si>
  <si>
    <t xml:space="preserve">Gm10654</t>
  </si>
  <si>
    <t xml:space="preserve">chr8:73455303-73456936</t>
  </si>
  <si>
    <t xml:space="preserve">ENSMUSG00000032327.8</t>
  </si>
  <si>
    <t xml:space="preserve">Stra6</t>
  </si>
  <si>
    <t xml:space="preserve">chr9:57876483-58001803</t>
  </si>
  <si>
    <t xml:space="preserve">ENSMUSG00000041577.5</t>
  </si>
  <si>
    <t xml:space="preserve">Prelp</t>
  </si>
  <si>
    <t xml:space="preserve">chr1:135793772-135817991</t>
  </si>
  <si>
    <t xml:space="preserve">ENSMUSG00000052415.5</t>
  </si>
  <si>
    <t xml:space="preserve">Tchh</t>
  </si>
  <si>
    <t xml:space="preserve">chr3:93246251-93252999</t>
  </si>
  <si>
    <t xml:space="preserve">ENSMUSG00000047759.6</t>
  </si>
  <si>
    <t xml:space="preserve">Hs3st3a1</t>
  </si>
  <si>
    <t xml:space="preserve">chr11:64248634-64336343</t>
  </si>
  <si>
    <t xml:space="preserve">ENSMUSG00000073119.2</t>
  </si>
  <si>
    <t xml:space="preserve">Speer4a</t>
  </si>
  <si>
    <t xml:space="preserve">chr5:26359385-26366046</t>
  </si>
  <si>
    <t xml:space="preserve">ENSMUSG00000051977.7</t>
  </si>
  <si>
    <t xml:space="preserve">Prdm9</t>
  </si>
  <si>
    <t xml:space="preserve">chr17:15680042-15701318</t>
  </si>
  <si>
    <t xml:space="preserve">ENSMUSG00000020891.5</t>
  </si>
  <si>
    <t xml:space="preserve">Alox8</t>
  </si>
  <si>
    <t xml:space="preserve">chr11:68997433-69011345</t>
  </si>
  <si>
    <t xml:space="preserve">ENSMUSG00000050377.6</t>
  </si>
  <si>
    <t xml:space="preserve">Il31ra</t>
  </si>
  <si>
    <t xml:space="preserve">chr13:113313017-113370870</t>
  </si>
  <si>
    <t xml:space="preserve">ENSMUSG00000074896.3</t>
  </si>
  <si>
    <t xml:space="preserve">Ifit3</t>
  </si>
  <si>
    <t xml:space="preserve">chr19:34658020-34663221</t>
  </si>
  <si>
    <t xml:space="preserve">ENSMUSG00000028174.8</t>
  </si>
  <si>
    <t xml:space="preserve">Rpe65</t>
  </si>
  <si>
    <t xml:space="preserve">chr3:159262196-159287763</t>
  </si>
  <si>
    <t xml:space="preserve">ENSMUSG00000090799.1</t>
  </si>
  <si>
    <t xml:space="preserve">Klhl33</t>
  </si>
  <si>
    <t xml:space="preserve">chr14:51511063-51512930</t>
  </si>
  <si>
    <t xml:space="preserve">ENSMUSG00000090664.1</t>
  </si>
  <si>
    <t xml:space="preserve">Gm17568</t>
  </si>
  <si>
    <t xml:space="preserve">chr13:100286682-100291715</t>
  </si>
  <si>
    <t xml:space="preserve">ENSMUSG00000042644.8</t>
  </si>
  <si>
    <t xml:space="preserve">Itpr3</t>
  </si>
  <si>
    <t xml:space="preserve">chr17:27194248-27259168</t>
  </si>
  <si>
    <t xml:space="preserve">ENSMUSG00000030699.10</t>
  </si>
  <si>
    <t xml:space="preserve">Tbx6</t>
  </si>
  <si>
    <t xml:space="preserve">chr7:133924996-133929074</t>
  </si>
  <si>
    <t xml:space="preserve">ENSMUSG00000026414.6</t>
  </si>
  <si>
    <t xml:space="preserve">Tnnt2</t>
  </si>
  <si>
    <t xml:space="preserve">chr1:137737451-137748837</t>
  </si>
  <si>
    <t xml:space="preserve">ENSMUSG00000016496.7</t>
  </si>
  <si>
    <t xml:space="preserve">Cd274</t>
  </si>
  <si>
    <t xml:space="preserve">chr19:29441944-29462585</t>
  </si>
  <si>
    <t xml:space="preserve">ENSMUSG00000002028.6</t>
  </si>
  <si>
    <t xml:space="preserve">Mll1</t>
  </si>
  <si>
    <t xml:space="preserve">chr9:44611437-44689379</t>
  </si>
  <si>
    <t xml:space="preserve">ENSMUSG00000081436.1</t>
  </si>
  <si>
    <t xml:space="preserve">Gm5912</t>
  </si>
  <si>
    <t xml:space="preserve">chr8:98101370-98102808</t>
  </si>
  <si>
    <t xml:space="preserve">ENSMUSG00000007594.9</t>
  </si>
  <si>
    <t xml:space="preserve">Hapln4</t>
  </si>
  <si>
    <t xml:space="preserve">chr8:72607427-72614761</t>
  </si>
  <si>
    <t xml:space="preserve">ENSMUSG00000038550.4</t>
  </si>
  <si>
    <t xml:space="preserve">Gm129</t>
  </si>
  <si>
    <t xml:space="preserve">chr3:95675444-95695928</t>
  </si>
  <si>
    <t xml:space="preserve">ENSMUSG00000086003.1</t>
  </si>
  <si>
    <t xml:space="preserve">B230206L02Rik</t>
  </si>
  <si>
    <t xml:space="preserve">chr11:93994798-94017090</t>
  </si>
  <si>
    <t xml:space="preserve">ENSMUSG00000028871.7</t>
  </si>
  <si>
    <t xml:space="preserve">Rspo1</t>
  </si>
  <si>
    <t xml:space="preserve">chr4:124634890-124686343</t>
  </si>
  <si>
    <t xml:space="preserve">ENSMUSG00000040524.8</t>
  </si>
  <si>
    <t xml:space="preserve">Zfp609</t>
  </si>
  <si>
    <t xml:space="preserve">chr9:65539390-65675371</t>
  </si>
  <si>
    <t xml:space="preserve">ENSMUSG00000029826.8</t>
  </si>
  <si>
    <t xml:space="preserve">Zc3hav1</t>
  </si>
  <si>
    <t xml:space="preserve">chr6:38255285-38304603</t>
  </si>
  <si>
    <t xml:space="preserve">ENSMUSG00000062488.8</t>
  </si>
  <si>
    <t xml:space="preserve">I830012O16Rik</t>
  </si>
  <si>
    <t xml:space="preserve">chr19:34682420-34687891</t>
  </si>
  <si>
    <t xml:space="preserve">ENSMUSG00000032807.5</t>
  </si>
  <si>
    <t xml:space="preserve">Alox12b</t>
  </si>
  <si>
    <t xml:space="preserve">chr11:68970490-68983294</t>
  </si>
  <si>
    <t xml:space="preserve">ENSMUSG00000051242.1</t>
  </si>
  <si>
    <t xml:space="preserve">Pcdhb9</t>
  </si>
  <si>
    <t xml:space="preserve">chr18:37560508-37563563</t>
  </si>
  <si>
    <t xml:space="preserve">ENSMUSG00000001663.4</t>
  </si>
  <si>
    <t xml:space="preserve">Gstt1</t>
  </si>
  <si>
    <t xml:space="preserve">chr10:75246557-75261329</t>
  </si>
  <si>
    <t xml:space="preserve">ENSMUSG00000043822.11</t>
  </si>
  <si>
    <t xml:space="preserve">Adamtsl5</t>
  </si>
  <si>
    <t xml:space="preserve">chr10:79801854-79811157</t>
  </si>
  <si>
    <t xml:space="preserve">ENSMUSG00000020467.8</t>
  </si>
  <si>
    <t xml:space="preserve">Efemp1</t>
  </si>
  <si>
    <t xml:space="preserve">chr11:28753203-28826743</t>
  </si>
  <si>
    <t xml:space="preserve">ENSMUSG00000030256.5</t>
  </si>
  <si>
    <t xml:space="preserve">Bhlhe41</t>
  </si>
  <si>
    <t xml:space="preserve">chr6:145806762-145814078</t>
  </si>
  <si>
    <t xml:space="preserve">ENSMUSG00000079654.3</t>
  </si>
  <si>
    <t xml:space="preserve">Prrt4</t>
  </si>
  <si>
    <t xml:space="preserve">chr6:29119231-29129584</t>
  </si>
  <si>
    <t xml:space="preserve">ENSMUSG00000046687.4</t>
  </si>
  <si>
    <t xml:space="preserve">Gm5424</t>
  </si>
  <si>
    <t xml:space="preserve">chr10:61533870-61535109</t>
  </si>
  <si>
    <t xml:space="preserve">ENSMUSG00000078164.1</t>
  </si>
  <si>
    <t xml:space="preserve">Gm4392</t>
  </si>
  <si>
    <t xml:space="preserve">chr3:127201580-127201919</t>
  </si>
  <si>
    <t xml:space="preserve">ENSMUSG00000032300.5</t>
  </si>
  <si>
    <t xml:space="preserve">1700017B05Rik</t>
  </si>
  <si>
    <t xml:space="preserve">chr9:57100128-57110406</t>
  </si>
  <si>
    <t xml:space="preserve">ENSMUSG00000091049.1</t>
  </si>
  <si>
    <t xml:space="preserve">Gm1979</t>
  </si>
  <si>
    <t xml:space="preserve">chr5:26324590-26331338</t>
  </si>
  <si>
    <t xml:space="preserve">ENSMUSG00000017417.8</t>
  </si>
  <si>
    <t xml:space="preserve">Plxdc1</t>
  </si>
  <si>
    <t xml:space="preserve">chr11:97784551-97847758</t>
  </si>
  <si>
    <t xml:space="preserve">ENSMUSG00000024339.6</t>
  </si>
  <si>
    <t xml:space="preserve">Tap2</t>
  </si>
  <si>
    <t xml:space="preserve">chr17:34334665-34353266</t>
  </si>
  <si>
    <t xml:space="preserve">ENSMUSG00000026452.9</t>
  </si>
  <si>
    <t xml:space="preserve">Syt2</t>
  </si>
  <si>
    <t xml:space="preserve">chr1:136605876-136649726</t>
  </si>
  <si>
    <t xml:space="preserve">ENSMUSG00000029313.11</t>
  </si>
  <si>
    <t xml:space="preserve">Aff1</t>
  </si>
  <si>
    <t xml:space="preserve">chr5:104121392-104284341</t>
  </si>
  <si>
    <t xml:space="preserve">ENSMUSG00000074591.3</t>
  </si>
  <si>
    <t xml:space="preserve">Gm410</t>
  </si>
  <si>
    <t xml:space="preserve">chr3:57470406-57496459</t>
  </si>
  <si>
    <t xml:space="preserve">ENSMUSG00000050063.10</t>
  </si>
  <si>
    <t xml:space="preserve">Klk6</t>
  </si>
  <si>
    <t xml:space="preserve">chr7:51079868-51087397</t>
  </si>
  <si>
    <t xml:space="preserve">ENSMUSG00000022066.8</t>
  </si>
  <si>
    <t xml:space="preserve">Entpd4</t>
  </si>
  <si>
    <t xml:space="preserve">ENSMUSG00000034706.9</t>
  </si>
  <si>
    <t xml:space="preserve">Dnaic2</t>
  </si>
  <si>
    <t xml:space="preserve">chr11:114588721-114619203</t>
  </si>
  <si>
    <t xml:space="preserve">ENSMUSG00000045498.1</t>
  </si>
  <si>
    <t xml:space="preserve">Pcdhb3</t>
  </si>
  <si>
    <t xml:space="preserve">chr18:37460452-37464239</t>
  </si>
  <si>
    <t xml:space="preserve">ENSMUSG00000004894.4</t>
  </si>
  <si>
    <t xml:space="preserve">Hapln2</t>
  </si>
  <si>
    <t xml:space="preserve">chr3:87825671-87831505</t>
  </si>
  <si>
    <t xml:space="preserve">ENSMUSG00000014599.4</t>
  </si>
  <si>
    <t xml:space="preserve">Csf1</t>
  </si>
  <si>
    <t xml:space="preserve">chr3:107543965-107563387</t>
  </si>
  <si>
    <t xml:space="preserve">ENSMUSG00000055866.7</t>
  </si>
  <si>
    <t xml:space="preserve">Per2</t>
  </si>
  <si>
    <t xml:space="preserve">chr1:93312560-93355907</t>
  </si>
  <si>
    <t xml:space="preserve">ENSMUSG00000069516.6</t>
  </si>
  <si>
    <t xml:space="preserve">Lyz2</t>
  </si>
  <si>
    <t xml:space="preserve">chr10:116714389-116719377</t>
  </si>
  <si>
    <t xml:space="preserve">ENSMUSG00000006411.6</t>
  </si>
  <si>
    <t xml:space="preserve">Pvrl4</t>
  </si>
  <si>
    <t xml:space="preserve">chr1:173300229-173318729</t>
  </si>
  <si>
    <t xml:space="preserve">ENSMUSG00000037280.6</t>
  </si>
  <si>
    <t xml:space="preserve">Galnt6</t>
  </si>
  <si>
    <t xml:space="preserve">chr15:100522243-100559807</t>
  </si>
  <si>
    <t xml:space="preserve">ENSMUSG00000073117.2</t>
  </si>
  <si>
    <t xml:space="preserve">Gm7347</t>
  </si>
  <si>
    <t xml:space="preserve">chr5:26378422-26385121</t>
  </si>
  <si>
    <t xml:space="preserve">ENSMUSG00000040483.9</t>
  </si>
  <si>
    <t xml:space="preserve">Xaf1</t>
  </si>
  <si>
    <t xml:space="preserve">chr11:72115130-72127235</t>
  </si>
  <si>
    <t xml:space="preserve">ENSMUSG00000033590.7</t>
  </si>
  <si>
    <t xml:space="preserve">Myo5c</t>
  </si>
  <si>
    <t xml:space="preserve">chr9:75079820-75153258</t>
  </si>
  <si>
    <t xml:space="preserve">ENSMUSG00000058441.6</t>
  </si>
  <si>
    <t xml:space="preserve">Panx2</t>
  </si>
  <si>
    <t xml:space="preserve">chr15:88890155-88917507</t>
  </si>
  <si>
    <t xml:space="preserve">ENSMUSG00000025366.6</t>
  </si>
  <si>
    <t xml:space="preserve">Esyt1</t>
  </si>
  <si>
    <t xml:space="preserve">chr10:127947303-127962926</t>
  </si>
  <si>
    <t xml:space="preserve">ENSMUSG00000053024.7</t>
  </si>
  <si>
    <t xml:space="preserve">Cntn2</t>
  </si>
  <si>
    <t xml:space="preserve">chr1:134406001-134439517</t>
  </si>
  <si>
    <t xml:space="preserve">ENSMUSG00000034522.8</t>
  </si>
  <si>
    <t xml:space="preserve">Zfp395</t>
  </si>
  <si>
    <t xml:space="preserve">chr14:65977512-66017767</t>
  </si>
  <si>
    <t xml:space="preserve">ENSMUSG00000034282.3</t>
  </si>
  <si>
    <t xml:space="preserve">Evpl</t>
  </si>
  <si>
    <t xml:space="preserve">chr11:116081872-116099391</t>
  </si>
  <si>
    <t xml:space="preserve">ENSMUSG00000034459.8</t>
  </si>
  <si>
    <t xml:space="preserve">Ifit1</t>
  </si>
  <si>
    <t xml:space="preserve">chr19:34715360-34724499</t>
  </si>
  <si>
    <t xml:space="preserve">ENSMUSG00000035504.10</t>
  </si>
  <si>
    <t xml:space="preserve">Reep6</t>
  </si>
  <si>
    <t xml:space="preserve">chr10:79792697-79799186</t>
  </si>
  <si>
    <t xml:space="preserve">ENSMUSG00000074634.3</t>
  </si>
  <si>
    <t xml:space="preserve">Gm7120</t>
  </si>
  <si>
    <t xml:space="preserve">chr13:120281510-120284277</t>
  </si>
  <si>
    <t xml:space="preserve">ENSMUSG00000024521.7</t>
  </si>
  <si>
    <t xml:space="preserve">Pmaip1</t>
  </si>
  <si>
    <t xml:space="preserve">chr18:66618257-66625204</t>
  </si>
  <si>
    <t xml:space="preserve">ENSMUSG00000045876.2</t>
  </si>
  <si>
    <t xml:space="preserve">Pcdhb8</t>
  </si>
  <si>
    <t xml:space="preserve">chr18:37514725-37517264</t>
  </si>
  <si>
    <t xml:space="preserve">ENSMUSG00000027199.8</t>
  </si>
  <si>
    <t xml:space="preserve">Gatm</t>
  </si>
  <si>
    <t xml:space="preserve">chr2:122420202-122437039</t>
  </si>
  <si>
    <t xml:space="preserve">ENSMUSG00000028444.11</t>
  </si>
  <si>
    <t xml:space="preserve">Cntfr</t>
  </si>
  <si>
    <t xml:space="preserve">chr4:41604528-41644121</t>
  </si>
  <si>
    <t xml:space="preserve">ENSMUSG00000020131.8</t>
  </si>
  <si>
    <t xml:space="preserve">Pcsk4</t>
  </si>
  <si>
    <t xml:space="preserve">chr10:79784027-79792243</t>
  </si>
  <si>
    <t xml:space="preserve">ENSMUSG00000045980.7</t>
  </si>
  <si>
    <t xml:space="preserve">Tmem104</t>
  </si>
  <si>
    <t xml:space="preserve">chr11:115044145-115108337</t>
  </si>
  <si>
    <t xml:space="preserve">ENSMUSG00000040035.7</t>
  </si>
  <si>
    <t xml:space="preserve">Disp2</t>
  </si>
  <si>
    <t xml:space="preserve">chr2:118605454-118637029</t>
  </si>
  <si>
    <t xml:space="preserve">ENSMUSG00000021091.8</t>
  </si>
  <si>
    <t xml:space="preserve">Serpina3n</t>
  </si>
  <si>
    <t xml:space="preserve">chr12:105644938-105652539</t>
  </si>
  <si>
    <t xml:space="preserve">ENSMUSG00000061601.7</t>
  </si>
  <si>
    <t xml:space="preserve">Pclo</t>
  </si>
  <si>
    <t xml:space="preserve">chr5:14514917-14863457</t>
  </si>
  <si>
    <t xml:space="preserve">ENSMUSG00000039304.5</t>
  </si>
  <si>
    <t xml:space="preserve">Tnfsf10</t>
  </si>
  <si>
    <t xml:space="preserve">chr3:27215949-27241349</t>
  </si>
  <si>
    <t xml:space="preserve">ENSMUSG00000074622.3</t>
  </si>
  <si>
    <t xml:space="preserve">Mafb</t>
  </si>
  <si>
    <t xml:space="preserve">chr2:160189412-160192801</t>
  </si>
  <si>
    <t xml:space="preserve">ENSMUSG00000005667.6</t>
  </si>
  <si>
    <t xml:space="preserve">Mthfd2</t>
  </si>
  <si>
    <t xml:space="preserve">chr6:83255684-83267600</t>
  </si>
  <si>
    <t xml:space="preserve">ENSMUSG00000038872.7</t>
  </si>
  <si>
    <t xml:space="preserve">Zfhx3</t>
  </si>
  <si>
    <t xml:space="preserve">chr8:111238543-111485521</t>
  </si>
  <si>
    <t xml:space="preserve">ENSMUSG00000040264.7</t>
  </si>
  <si>
    <t xml:space="preserve">Gbp5</t>
  </si>
  <si>
    <t xml:space="preserve">chr3:142159863-142185308</t>
  </si>
  <si>
    <t xml:space="preserve">ENSMUSG00000032554.9</t>
  </si>
  <si>
    <t xml:space="preserve">Trf</t>
  </si>
  <si>
    <t xml:space="preserve">chr9:103090362-103132774</t>
  </si>
  <si>
    <t xml:space="preserve">ENSMUSG00000032714.6</t>
  </si>
  <si>
    <t xml:space="preserve">Syde1</t>
  </si>
  <si>
    <t xml:space="preserve">chr10:78047247-78054709</t>
  </si>
  <si>
    <t xml:space="preserve">ENSMUSG00000045689.2</t>
  </si>
  <si>
    <t xml:space="preserve">Pcdhb4</t>
  </si>
  <si>
    <t xml:space="preserve">chr18:37467108-37470827</t>
  </si>
  <si>
    <t xml:space="preserve">ENSMUSG00000031997.7</t>
  </si>
  <si>
    <t xml:space="preserve">Trpc6</t>
  </si>
  <si>
    <t xml:space="preserve">chr9:8544431-8680565</t>
  </si>
  <si>
    <t xml:space="preserve">ENSMUSG00000043987.10</t>
  </si>
  <si>
    <t xml:space="preserve">Cep164</t>
  </si>
  <si>
    <t xml:space="preserve">chr9:45575028-45636774</t>
  </si>
  <si>
    <t xml:space="preserve">ENSMUSG00000025020.5</t>
  </si>
  <si>
    <t xml:space="preserve">Slit1</t>
  </si>
  <si>
    <t xml:space="preserve">chr19:41674746-41818155</t>
  </si>
  <si>
    <t xml:space="preserve">ENSMUSG00000016028.8</t>
  </si>
  <si>
    <t xml:space="preserve">Celsr1</t>
  </si>
  <si>
    <t xml:space="preserve">chr15:85729187-85864207</t>
  </si>
  <si>
    <t xml:space="preserve">ENSMUSG00000040249.9</t>
  </si>
  <si>
    <t xml:space="preserve">Lrp1</t>
  </si>
  <si>
    <t xml:space="preserve">chr10:126975216-127058204</t>
  </si>
  <si>
    <t xml:space="preserve">ENSMUSG00000022565.8</t>
  </si>
  <si>
    <t xml:space="preserve">Plec</t>
  </si>
  <si>
    <t xml:space="preserve">chr15:76001403-76073871</t>
  </si>
  <si>
    <t xml:space="preserve">ENSMUSG00000035168.9</t>
  </si>
  <si>
    <t xml:space="preserve">Tanc1</t>
  </si>
  <si>
    <t xml:space="preserve">chr2:59450098-59684206</t>
  </si>
  <si>
    <t xml:space="preserve">ENSMUSG00000036098.8</t>
  </si>
  <si>
    <t xml:space="preserve">Gm98</t>
  </si>
  <si>
    <t xml:space="preserve">chr19:10282761-10315238</t>
  </si>
  <si>
    <t xml:space="preserve">ENSMUSG00000020893.11</t>
  </si>
  <si>
    <t xml:space="preserve">Per1</t>
  </si>
  <si>
    <t xml:space="preserve">chr11:68908718-68923462</t>
  </si>
  <si>
    <t xml:space="preserve">ENSMUSG00000056742.2</t>
  </si>
  <si>
    <t xml:space="preserve">Gm10008</t>
  </si>
  <si>
    <t xml:space="preserve">chr18:39663209-39666336</t>
  </si>
  <si>
    <t xml:space="preserve">ENSMUSG00000064215.7</t>
  </si>
  <si>
    <t xml:space="preserve">Ifi27l1</t>
  </si>
  <si>
    <t xml:space="preserve">chr12:104672420-104678449</t>
  </si>
  <si>
    <t xml:space="preserve">ENSMUSG00000047307.1</t>
  </si>
  <si>
    <t xml:space="preserve">Pcdhb13</t>
  </si>
  <si>
    <t xml:space="preserve">chr18:37602170-37605863</t>
  </si>
  <si>
    <t xml:space="preserve">ENSMUSG00000029843.4</t>
  </si>
  <si>
    <t xml:space="preserve">Slc13a4</t>
  </si>
  <si>
    <t xml:space="preserve">chr6:35217956-35258131</t>
  </si>
  <si>
    <t xml:space="preserve">ENSMUSG00000000282.6</t>
  </si>
  <si>
    <t xml:space="preserve">Mnt</t>
  </si>
  <si>
    <t xml:space="preserve">chr11:74644421-74659227</t>
  </si>
  <si>
    <t xml:space="preserve">ENSMUSG00000027313.3</t>
  </si>
  <si>
    <t xml:space="preserve">Chac1</t>
  </si>
  <si>
    <t xml:space="preserve">chr2:119176964-119180117</t>
  </si>
  <si>
    <t xml:space="preserve">ENSMUSG00000040136.8</t>
  </si>
  <si>
    <t xml:space="preserve">Abcc8</t>
  </si>
  <si>
    <t xml:space="preserve">chr7:53359892-53435403</t>
  </si>
  <si>
    <t xml:space="preserve">ENSMUSG00000054072.5</t>
  </si>
  <si>
    <t xml:space="preserve">Iigp1</t>
  </si>
  <si>
    <t xml:space="preserve">chr18:60535682-60552281</t>
  </si>
  <si>
    <t xml:space="preserve">ENSMUSG00000005045.9</t>
  </si>
  <si>
    <t xml:space="preserve">Chd5</t>
  </si>
  <si>
    <t xml:space="preserve">chr4:151712759-151764303</t>
  </si>
  <si>
    <t xml:space="preserve">ENSMUSG00000018822.7</t>
  </si>
  <si>
    <t xml:space="preserve">Sfrp5</t>
  </si>
  <si>
    <t xml:space="preserve">chr19:42272460-42276742</t>
  </si>
  <si>
    <t xml:space="preserve">ENSMUSG00000033880.5</t>
  </si>
  <si>
    <t xml:space="preserve">Lgals3bp</t>
  </si>
  <si>
    <t xml:space="preserve">chr11:118254064-118263406</t>
  </si>
  <si>
    <t xml:space="preserve">ENSMUSG00000020387.8</t>
  </si>
  <si>
    <t xml:space="preserve">Phf15</t>
  </si>
  <si>
    <t xml:space="preserve">chr11:51626956-51671155</t>
  </si>
  <si>
    <t xml:space="preserve">ENSMUSG00000011877.7</t>
  </si>
  <si>
    <t xml:space="preserve">Git1</t>
  </si>
  <si>
    <t xml:space="preserve">chr11:77307063-77321288</t>
  </si>
  <si>
    <t xml:space="preserve">ENSMUSG00000070733.6</t>
  </si>
  <si>
    <t xml:space="preserve">Fryl</t>
  </si>
  <si>
    <t xml:space="preserve">chr5:73411429-73647857</t>
  </si>
  <si>
    <t xml:space="preserve">ENSMUSG00000039059.4</t>
  </si>
  <si>
    <t xml:space="preserve">Hrh3</t>
  </si>
  <si>
    <t xml:space="preserve">chr2:179834169-179839193</t>
  </si>
  <si>
    <t xml:space="preserve">ENSMUSG00000079160.2</t>
  </si>
  <si>
    <t xml:space="preserve">Gm17608</t>
  </si>
  <si>
    <t xml:space="preserve">chr3:97088830-97101701</t>
  </si>
  <si>
    <t xml:space="preserve">ENSMUSG00000058975.6</t>
  </si>
  <si>
    <t xml:space="preserve">Kcnc1</t>
  </si>
  <si>
    <t xml:space="preserve">chr7:53651866-53693745</t>
  </si>
  <si>
    <t xml:space="preserve">ENSMUSG00000076612.2</t>
  </si>
  <si>
    <t xml:space="preserve">Ighg2c</t>
  </si>
  <si>
    <t xml:space="preserve">chr12:114523535-114527141</t>
  </si>
  <si>
    <t xml:space="preserve">ENSMUSG00000043251.4</t>
  </si>
  <si>
    <t xml:space="preserve">Exoc3l</t>
  </si>
  <si>
    <t xml:space="preserve">chr8:107813823-107819998</t>
  </si>
  <si>
    <t xml:space="preserve">ENSMUSG00000041298.9</t>
  </si>
  <si>
    <t xml:space="preserve">Katnal1</t>
  </si>
  <si>
    <t xml:space="preserve">chr5:149685907-149827389</t>
  </si>
  <si>
    <t xml:space="preserve">ENSMUSG00000024593.9</t>
  </si>
  <si>
    <t xml:space="preserve">Megf10</t>
  </si>
  <si>
    <t xml:space="preserve">chr18:57292743-57457121</t>
  </si>
  <si>
    <t xml:space="preserve">ENSMUSG00000056656.4</t>
  </si>
  <si>
    <t xml:space="preserve">Apol8</t>
  </si>
  <si>
    <t xml:space="preserve">chr15:77578228-77585678</t>
  </si>
  <si>
    <t xml:space="preserve">ENSMUSG00000027254.7</t>
  </si>
  <si>
    <t xml:space="preserve">Mtap1a</t>
  </si>
  <si>
    <t xml:space="preserve">chr2:121115335-121181132</t>
  </si>
  <si>
    <t xml:space="preserve">ENSMUSG00000030513.7</t>
  </si>
  <si>
    <t xml:space="preserve">Pcsk6</t>
  </si>
  <si>
    <t xml:space="preserve">chr7:73007056-73195220</t>
  </si>
  <si>
    <t xml:space="preserve">ENSMUSG00000030683.4</t>
  </si>
  <si>
    <t xml:space="preserve">Sez6l2</t>
  </si>
  <si>
    <t xml:space="preserve">chr7:134072392-134114120</t>
  </si>
  <si>
    <t xml:space="preserve">ENSMUSG00000021366.7</t>
  </si>
  <si>
    <t xml:space="preserve">Hivep1</t>
  </si>
  <si>
    <t xml:space="preserve">chr13:42147389-42280395</t>
  </si>
  <si>
    <t xml:space="preserve">ENSMUSG00000027985.8</t>
  </si>
  <si>
    <t xml:space="preserve">Lef1</t>
  </si>
  <si>
    <t xml:space="preserve">chr3:130813388-130927274</t>
  </si>
  <si>
    <t xml:space="preserve">ENSMUSG00000074892.3</t>
  </si>
  <si>
    <t xml:space="preserve">B3galt5</t>
  </si>
  <si>
    <t xml:space="preserve">chr16:96457407-96541466</t>
  </si>
  <si>
    <t xml:space="preserve">ENSMUSG00000000120.6</t>
  </si>
  <si>
    <t xml:space="preserve">Ngfr</t>
  </si>
  <si>
    <t xml:space="preserve">chr11:95430131-95449049</t>
  </si>
  <si>
    <t xml:space="preserve">ENSMUSG00000030607.6</t>
  </si>
  <si>
    <t xml:space="preserve">Acan</t>
  </si>
  <si>
    <t xml:space="preserve">chr7:86198368-86259985</t>
  </si>
  <si>
    <t xml:space="preserve">ENSMUSG00000074001.2</t>
  </si>
  <si>
    <t xml:space="preserve">Kbtbd5</t>
  </si>
  <si>
    <t xml:space="preserve">chr9:121686724-121692937</t>
  </si>
  <si>
    <t xml:space="preserve">ENSMUSG00000024887.8</t>
  </si>
  <si>
    <t xml:space="preserve">Asah2</t>
  </si>
  <si>
    <t xml:space="preserve">chr19:32059143-32135959</t>
  </si>
  <si>
    <t xml:space="preserve">ENSMUSG00000084289.1</t>
  </si>
  <si>
    <t xml:space="preserve">Gm6977</t>
  </si>
  <si>
    <t xml:space="preserve">chrX:87989884-87990401</t>
  </si>
  <si>
    <t xml:space="preserve">ENSMUSG00000039313.7</t>
  </si>
  <si>
    <t xml:space="preserve">AF529169</t>
  </si>
  <si>
    <t xml:space="preserve">chr9:89484875-89517824</t>
  </si>
  <si>
    <t xml:space="preserve">ENSMUSG00000030103.5</t>
  </si>
  <si>
    <t xml:space="preserve">Bhlhe40</t>
  </si>
  <si>
    <t xml:space="preserve">chr6:108527032-108616919</t>
  </si>
  <si>
    <t xml:space="preserve">ENSMUSG00000031026.8</t>
  </si>
  <si>
    <t xml:space="preserve">Trim66</t>
  </si>
  <si>
    <t xml:space="preserve">chr7:116592519-116651648</t>
  </si>
  <si>
    <t xml:space="preserve">ENSMUSG00000048249.7</t>
  </si>
  <si>
    <t xml:space="preserve">A930001N09Rik</t>
  </si>
  <si>
    <t xml:space="preserve">chr17:26852594-26913580</t>
  </si>
  <si>
    <t xml:space="preserve">ENSMUSG00000027087.5</t>
  </si>
  <si>
    <t xml:space="preserve">Itgav</t>
  </si>
  <si>
    <t xml:space="preserve">chr2:83564553-83647073</t>
  </si>
  <si>
    <t xml:space="preserve">ENSMUSG00000042404.9</t>
  </si>
  <si>
    <t xml:space="preserve">Dennd4b</t>
  </si>
  <si>
    <t xml:space="preserve">chr3:90069106-90084591</t>
  </si>
  <si>
    <t xml:space="preserve">ENSMUSG00000026247.7</t>
  </si>
  <si>
    <t xml:space="preserve">Ecel1</t>
  </si>
  <si>
    <t xml:space="preserve">chr1:89044229-89053096</t>
  </si>
  <si>
    <t xml:space="preserve">ENSMUSG00000030739.9</t>
  </si>
  <si>
    <t xml:space="preserve">Myh14</t>
  </si>
  <si>
    <t xml:space="preserve">chr7:51861172-51926213</t>
  </si>
  <si>
    <t xml:space="preserve">ENSMUSG00000075514.4</t>
  </si>
  <si>
    <t xml:space="preserve">Gm13375</t>
  </si>
  <si>
    <t xml:space="preserve">chr2:20890680-20891624</t>
  </si>
  <si>
    <t xml:space="preserve">ENSMUSG00000048385.8</t>
  </si>
  <si>
    <t xml:space="preserve">Scrt1</t>
  </si>
  <si>
    <t xml:space="preserve">chr15:76346632-76352559</t>
  </si>
  <si>
    <t xml:space="preserve">ENSMUSG00000061232.8</t>
  </si>
  <si>
    <t xml:space="preserve">H2-K1</t>
  </si>
  <si>
    <t xml:space="preserve">chr17:34132961-34137278</t>
  </si>
  <si>
    <t xml:space="preserve">ENSMUSG00000038507.6</t>
  </si>
  <si>
    <t xml:space="preserve">Parp12</t>
  </si>
  <si>
    <t xml:space="preserve">chr6:39036408-39068348</t>
  </si>
  <si>
    <t xml:space="preserve">ENSMUSG00000032741.8</t>
  </si>
  <si>
    <t xml:space="preserve">Tpcn1</t>
  </si>
  <si>
    <t xml:space="preserve">chr5:120984168-121038622</t>
  </si>
  <si>
    <t xml:space="preserve">ENSMUSG00000049493.7</t>
  </si>
  <si>
    <t xml:space="preserve">Pls1</t>
  </si>
  <si>
    <t xml:space="preserve">chr9:95653060-95745730</t>
  </si>
  <si>
    <t xml:space="preserve">ENSMUSG00000025255.9</t>
  </si>
  <si>
    <t xml:space="preserve">Zfhx4</t>
  </si>
  <si>
    <t xml:space="preserve">chr3:5177821-5415855</t>
  </si>
  <si>
    <t xml:space="preserve">ENSMUSG00000019232.8</t>
  </si>
  <si>
    <t xml:space="preserve">Agxt2l1</t>
  </si>
  <si>
    <t xml:space="preserve">chr3:130320365-130338668</t>
  </si>
  <si>
    <t xml:space="preserve">ENSMUSG00000051940.2</t>
  </si>
  <si>
    <t xml:space="preserve">5031410I06Rik</t>
  </si>
  <si>
    <t xml:space="preserve">chr5:26425207-26431902</t>
  </si>
  <si>
    <t xml:space="preserve">ENSMUSG00000030701.10</t>
  </si>
  <si>
    <t xml:space="preserve">Plekhb1</t>
  </si>
  <si>
    <t xml:space="preserve">chr7:107791405-107810928</t>
  </si>
  <si>
    <t xml:space="preserve">ENSMUSG00000091971.1</t>
  </si>
  <si>
    <t xml:space="preserve">Hspa1a</t>
  </si>
  <si>
    <t xml:space="preserve">chr17:35106143-35109081</t>
  </si>
  <si>
    <t xml:space="preserve">ENSMUSG00000067480.6</t>
  </si>
  <si>
    <t xml:space="preserve">Gm14403</t>
  </si>
  <si>
    <t xml:space="preserve">chr2:177282919-177297014</t>
  </si>
  <si>
    <t xml:space="preserve">ENSMUSG00000032890.10</t>
  </si>
  <si>
    <t xml:space="preserve">Rims3</t>
  </si>
  <si>
    <t xml:space="preserve">chr4:120527420-120569184</t>
  </si>
  <si>
    <t xml:space="preserve">ENSMUSG00000036777.7</t>
  </si>
  <si>
    <t xml:space="preserve">Anln</t>
  </si>
  <si>
    <t xml:space="preserve">chr9:22135657-22193650</t>
  </si>
  <si>
    <t xml:space="preserve">ENSMUSG00000009035.6</t>
  </si>
  <si>
    <t xml:space="preserve">Tmem184b</t>
  </si>
  <si>
    <t xml:space="preserve">chr15:79191113-79233733</t>
  </si>
  <si>
    <t xml:space="preserve">ENSMUSG00000061436.8</t>
  </si>
  <si>
    <t xml:space="preserve">Hipk2</t>
  </si>
  <si>
    <t xml:space="preserve">chr6:38644388-39034584</t>
  </si>
  <si>
    <t xml:space="preserve">ENSMUSG00000026380.9</t>
  </si>
  <si>
    <t xml:space="preserve">Tcfcp2l1</t>
  </si>
  <si>
    <t xml:space="preserve">chr1:120524521-120581744</t>
  </si>
  <si>
    <t xml:space="preserve">ENSMUSG00000022548.8</t>
  </si>
  <si>
    <t xml:space="preserve">Apod</t>
  </si>
  <si>
    <t xml:space="preserve">chr16:31296277-31314894</t>
  </si>
  <si>
    <t xml:space="preserve">ENSMUSG00000003545.2</t>
  </si>
  <si>
    <t xml:space="preserve">Fosb</t>
  </si>
  <si>
    <t xml:space="preserve">chr7:19888069-19895394</t>
  </si>
  <si>
    <t xml:space="preserve">ENSMUSG00000047787.7</t>
  </si>
  <si>
    <t xml:space="preserve">Flrt1</t>
  </si>
  <si>
    <t xml:space="preserve">chr19:7131257-7272551</t>
  </si>
  <si>
    <t xml:space="preserve">ENSMUSG00000060012.6</t>
  </si>
  <si>
    <t xml:space="preserve">Kif13b</t>
  </si>
  <si>
    <t xml:space="preserve">chr14:65271438-65425133</t>
  </si>
  <si>
    <t xml:space="preserve">ENSMUSG00000021061.8</t>
  </si>
  <si>
    <t xml:space="preserve">Spnb1</t>
  </si>
  <si>
    <t xml:space="preserve">chr12:77681474-77811534</t>
  </si>
  <si>
    <t xml:space="preserve">ENSMUSG00000029304.8</t>
  </si>
  <si>
    <t xml:space="preserve">Spp1</t>
  </si>
  <si>
    <t xml:space="preserve">chr5:104864136-104870069</t>
  </si>
  <si>
    <t xml:space="preserve">ENSMUSG00000039262.9</t>
  </si>
  <si>
    <t xml:space="preserve">Prrc2b</t>
  </si>
  <si>
    <t xml:space="preserve">chr2:32006601-32091902</t>
  </si>
  <si>
    <t xml:space="preserve">ENSMUSG00000090671.1</t>
  </si>
  <si>
    <t xml:space="preserve">Gm5067</t>
  </si>
  <si>
    <t xml:space="preserve">chr5:26333566-26334575</t>
  </si>
  <si>
    <t xml:space="preserve">ENSMUSG00000022521.7</t>
  </si>
  <si>
    <t xml:space="preserve">Crebbp</t>
  </si>
  <si>
    <t xml:space="preserve">chr16:4084047-4213404</t>
  </si>
  <si>
    <t xml:space="preserve">ENSMUSG00000047021.8</t>
  </si>
  <si>
    <t xml:space="preserve">Ccdc108</t>
  </si>
  <si>
    <t xml:space="preserve">chr1:74948644-74982173</t>
  </si>
  <si>
    <t xml:space="preserve">ENSMUSG00000016256.9</t>
  </si>
  <si>
    <t xml:space="preserve">Ctsz</t>
  </si>
  <si>
    <t xml:space="preserve">chr2:174241304-174264540</t>
  </si>
  <si>
    <t xml:space="preserve">ENSMUSG00000048546.7</t>
  </si>
  <si>
    <t xml:space="preserve">Tob2</t>
  </si>
  <si>
    <t xml:space="preserve">chr15:81678699-81689226</t>
  </si>
  <si>
    <t xml:space="preserve">ENSMUSG00000092035.1</t>
  </si>
  <si>
    <t xml:space="preserve">Peg10</t>
  </si>
  <si>
    <t xml:space="preserve">chr6:4697305-4710514</t>
  </si>
  <si>
    <t xml:space="preserve">ENSMUSG00000047810.7</t>
  </si>
  <si>
    <t xml:space="preserve">Ccdc88b</t>
  </si>
  <si>
    <t xml:space="preserve">chr19:6919112-6932701</t>
  </si>
  <si>
    <t xml:space="preserve">ENSMUSG00000027796.2</t>
  </si>
  <si>
    <t xml:space="preserve">Smad9</t>
  </si>
  <si>
    <t xml:space="preserve">chr3:54559503-54605179</t>
  </si>
  <si>
    <t xml:space="preserve">ENSMUSG00000051537.8</t>
  </si>
  <si>
    <t xml:space="preserve">Gm5124</t>
  </si>
  <si>
    <t xml:space="preserve">chrX:20937990-20941748</t>
  </si>
  <si>
    <t xml:space="preserve">ENSMUSG00000047777.9</t>
  </si>
  <si>
    <t xml:space="preserve">Phf13</t>
  </si>
  <si>
    <t xml:space="preserve">chr4:151363741-151370367</t>
  </si>
  <si>
    <t xml:space="preserve">ENSMUSG00000062785.6</t>
  </si>
  <si>
    <t xml:space="preserve">Kcnc3</t>
  </si>
  <si>
    <t xml:space="preserve">chr7:51846033-51860124</t>
  </si>
  <si>
    <t xml:space="preserve">ENSMUSG00000006342.8</t>
  </si>
  <si>
    <t xml:space="preserve">Susd2</t>
  </si>
  <si>
    <t xml:space="preserve">chr10:75099363-75106753</t>
  </si>
  <si>
    <t xml:space="preserve">ENSMUSG00000021585.7</t>
  </si>
  <si>
    <t xml:space="preserve">Cast</t>
  </si>
  <si>
    <t xml:space="preserve">chr13:74831690-74945958</t>
  </si>
  <si>
    <t xml:space="preserve">ENSMUSG00000039395.7</t>
  </si>
  <si>
    <t xml:space="preserve">Mreg</t>
  </si>
  <si>
    <t xml:space="preserve">chr1:72205806-72258881</t>
  </si>
  <si>
    <t xml:space="preserve">ENSMUSG00000076617.2</t>
  </si>
  <si>
    <t xml:space="preserve">Ighm</t>
  </si>
  <si>
    <t xml:space="preserve">chr12:114659077-114660941</t>
  </si>
  <si>
    <t xml:space="preserve">ENSMUSG00000025888.5</t>
  </si>
  <si>
    <t xml:space="preserve">Casp1</t>
  </si>
  <si>
    <t xml:space="preserve">chr9:5298516-5307265</t>
  </si>
  <si>
    <t xml:space="preserve">ENSMUSG00000040797.9</t>
  </si>
  <si>
    <t xml:space="preserve">Iqsec3</t>
  </si>
  <si>
    <t xml:space="preserve">chr6:121322947-121423696</t>
  </si>
  <si>
    <t xml:space="preserve">ENSMUSG00000053411.9</t>
  </si>
  <si>
    <t xml:space="preserve">Cbx7</t>
  </si>
  <si>
    <t xml:space="preserve">chr15:79746236-79801549</t>
  </si>
  <si>
    <t xml:space="preserve">ENSMUSG00000021702.7</t>
  </si>
  <si>
    <t xml:space="preserve">Thbs4</t>
  </si>
  <si>
    <t xml:space="preserve">chr13:93521544-93564773</t>
  </si>
  <si>
    <t xml:space="preserve">ENSMUSG00000037771.10</t>
  </si>
  <si>
    <t xml:space="preserve">Slc32a1</t>
  </si>
  <si>
    <t xml:space="preserve">chr2:158436493-158441484</t>
  </si>
  <si>
    <t xml:space="preserve">ENSMUSG00000007880.9</t>
  </si>
  <si>
    <t xml:space="preserve">Arid1a</t>
  </si>
  <si>
    <t xml:space="preserve">chr4:133234922-133312684</t>
  </si>
  <si>
    <t xml:space="preserve">ENSMUSG00000048602.7</t>
  </si>
  <si>
    <t xml:space="preserve">Morc2b</t>
  </si>
  <si>
    <t xml:space="preserve">chr17:33272532-33276628</t>
  </si>
  <si>
    <t xml:space="preserve">ENSMUSG00000020747.11</t>
  </si>
  <si>
    <t xml:space="preserve">2310067B10Rik</t>
  </si>
  <si>
    <t xml:space="preserve">chr11:115626746-115674953</t>
  </si>
  <si>
    <t xml:space="preserve">ENSMUSG00000046311.5</t>
  </si>
  <si>
    <t xml:space="preserve">Zfp62</t>
  </si>
  <si>
    <t xml:space="preserve">chr11:49016793-49032318</t>
  </si>
  <si>
    <t xml:space="preserve">ENSMUSG00000041313.8</t>
  </si>
  <si>
    <t xml:space="preserve">Slc7a1</t>
  </si>
  <si>
    <t xml:space="preserve">chr5:149138985-149211480</t>
  </si>
  <si>
    <t xml:space="preserve">ENSMUSG00000042817.9</t>
  </si>
  <si>
    <t xml:space="preserve">Flt3</t>
  </si>
  <si>
    <t xml:space="preserve">chr5:148142316-148213493</t>
  </si>
  <si>
    <t xml:space="preserve">ENSMUSG00000052566.6</t>
  </si>
  <si>
    <t xml:space="preserve">Hook2</t>
  </si>
  <si>
    <t xml:space="preserve">chr8:87514493-87527263</t>
  </si>
  <si>
    <t xml:space="preserve">ENSMUSG00000055523.6</t>
  </si>
  <si>
    <t xml:space="preserve">Gucy2g</t>
  </si>
  <si>
    <t xml:space="preserve">chr19:55272786-55315726</t>
  </si>
  <si>
    <t xml:space="preserve">ENSMUSG00000018076.8</t>
  </si>
  <si>
    <t xml:space="preserve">Med13l</t>
  </si>
  <si>
    <t xml:space="preserve">chr5:119010727-119215444</t>
  </si>
  <si>
    <t xml:space="preserve">ENSMUSG00000044043.3</t>
  </si>
  <si>
    <t xml:space="preserve">Pcdhb14</t>
  </si>
  <si>
    <t xml:space="preserve">chr18:37607310-37610748</t>
  </si>
  <si>
    <t xml:space="preserve">ENSMUSG00000040225.7</t>
  </si>
  <si>
    <t xml:space="preserve">Prrc2c</t>
  </si>
  <si>
    <t xml:space="preserve">chr1:164603532-164670681</t>
  </si>
  <si>
    <t xml:space="preserve">ENSMUSG00000041757.8</t>
  </si>
  <si>
    <t xml:space="preserve">Plekha6</t>
  </si>
  <si>
    <t xml:space="preserve">chr1:135142673-135200012</t>
  </si>
  <si>
    <t xml:space="preserve">ENSMUSG00000072825.3</t>
  </si>
  <si>
    <t xml:space="preserve">AW555464</t>
  </si>
  <si>
    <t xml:space="preserve">chr12:113960384-113984802</t>
  </si>
  <si>
    <t xml:space="preserve">ENSMUSG00000031652.9</t>
  </si>
  <si>
    <t xml:space="preserve">N4bp1</t>
  </si>
  <si>
    <t xml:space="preserve">chr8:89365037-89409157</t>
  </si>
  <si>
    <t xml:space="preserve">ENSMUSG00000006390.9</t>
  </si>
  <si>
    <t xml:space="preserve">Elovl1</t>
  </si>
  <si>
    <t xml:space="preserve">chr4:118100697-118109957</t>
  </si>
  <si>
    <t xml:space="preserve">ENSMUSG00000005699.8</t>
  </si>
  <si>
    <t xml:space="preserve">Pard6a</t>
  </si>
  <si>
    <t xml:space="preserve">chr8:108225053-108227393</t>
  </si>
  <si>
    <t xml:space="preserve">ENSMUSG00000007207.4</t>
  </si>
  <si>
    <t xml:space="preserve">Stx1a</t>
  </si>
  <si>
    <t xml:space="preserve">chr5:135499351-135526970</t>
  </si>
  <si>
    <t xml:space="preserve">ENSMUSG00000038690.9</t>
  </si>
  <si>
    <t xml:space="preserve">Atp5j2</t>
  </si>
  <si>
    <t xml:space="preserve">chr5:145944566-145952931</t>
  </si>
  <si>
    <t xml:space="preserve">ENSMUSG00000020601.7</t>
  </si>
  <si>
    <t xml:space="preserve">Trib2</t>
  </si>
  <si>
    <t xml:space="preserve">chr12:15798532-15823683</t>
  </si>
  <si>
    <t xml:space="preserve">ENSMUSG00000056749.7</t>
  </si>
  <si>
    <t xml:space="preserve">Nfil3</t>
  </si>
  <si>
    <t xml:space="preserve">chr13:53062577-53076442</t>
  </si>
  <si>
    <t xml:space="preserve">ENSMUSG00000031239.5</t>
  </si>
  <si>
    <t xml:space="preserve">Itm2a</t>
  </si>
  <si>
    <t xml:space="preserve">chrX:104592437-104598715</t>
  </si>
  <si>
    <t xml:space="preserve">ENSMUSG00000092048.2</t>
  </si>
  <si>
    <t xml:space="preserve">Vmn2r85</t>
  </si>
  <si>
    <t xml:space="preserve">chr10:129854827-129866668</t>
  </si>
  <si>
    <t xml:space="preserve">ENSMUSG00000073591.2</t>
  </si>
  <si>
    <t xml:space="preserve">Pcdhb22</t>
  </si>
  <si>
    <t xml:space="preserve">chr18:37678006-37681073</t>
  </si>
  <si>
    <t xml:space="preserve">ENSMUSG00000041571.7</t>
  </si>
  <si>
    <t xml:space="preserve">Sepw1</t>
  </si>
  <si>
    <t xml:space="preserve">chr7:16502556-16507751</t>
  </si>
  <si>
    <t xml:space="preserve">ENSMUSG00000055202.7</t>
  </si>
  <si>
    <t xml:space="preserve">Zfp811</t>
  </si>
  <si>
    <t xml:space="preserve">chr17:32934350-32937883</t>
  </si>
  <si>
    <t xml:space="preserve">ENSMUSG00000032540.8</t>
  </si>
  <si>
    <t xml:space="preserve">Abhd5</t>
  </si>
  <si>
    <t xml:space="preserve">chr9:122260725-122290642</t>
  </si>
  <si>
    <t xml:space="preserve">ENSMUSG00000041378.1</t>
  </si>
  <si>
    <t xml:space="preserve">Cldn5</t>
  </si>
  <si>
    <t xml:space="preserve">chr16:18776939-18778353</t>
  </si>
  <si>
    <t xml:space="preserve">ENSMUSG00000048355.2</t>
  </si>
  <si>
    <t xml:space="preserve">Arxes1</t>
  </si>
  <si>
    <t xml:space="preserve">chrX:132567905-132569485</t>
  </si>
  <si>
    <t xml:space="preserve">ENSMUSG00000045733.7</t>
  </si>
  <si>
    <t xml:space="preserve">Sprn</t>
  </si>
  <si>
    <t xml:space="preserve">chr7:147323462-147340776</t>
  </si>
  <si>
    <t xml:space="preserve">ENSMUSG00000022865.7</t>
  </si>
  <si>
    <t xml:space="preserve">Cxadr</t>
  </si>
  <si>
    <t xml:space="preserve">chr16:78301740-78360030</t>
  </si>
  <si>
    <t xml:space="preserve">ENSMUSG00000063415.5</t>
  </si>
  <si>
    <t xml:space="preserve">Cyp26b1</t>
  </si>
  <si>
    <t xml:space="preserve">chr6:84521937-84543740</t>
  </si>
  <si>
    <t xml:space="preserve">ENSMUSG00000036949.8</t>
  </si>
  <si>
    <t xml:space="preserve">Slc39a12</t>
  </si>
  <si>
    <t xml:space="preserve">chr2:14309942-14416602</t>
  </si>
  <si>
    <t xml:space="preserve">ENSMUSG00000050912.9</t>
  </si>
  <si>
    <t xml:space="preserve">Tmem123</t>
  </si>
  <si>
    <t xml:space="preserve">chr9:7764040-7794333</t>
  </si>
  <si>
    <t xml:space="preserve">ENSMUSG00000029175.10</t>
  </si>
  <si>
    <t xml:space="preserve">4930471M23Rik</t>
  </si>
  <si>
    <t xml:space="preserve">chr5:30950305-30962104</t>
  </si>
  <si>
    <t xml:space="preserve">ENSMUSG00000025821.8</t>
  </si>
  <si>
    <t xml:space="preserve">Zfp282</t>
  </si>
  <si>
    <t xml:space="preserve">chr6:47827202-47858484</t>
  </si>
  <si>
    <t xml:space="preserve">ENSMUSG00000045752.5</t>
  </si>
  <si>
    <t xml:space="preserve">Tssc4</t>
  </si>
  <si>
    <t xml:space="preserve">chr7:150255057-150280547</t>
  </si>
  <si>
    <t xml:space="preserve">ENSMUSG00000015852.7</t>
  </si>
  <si>
    <t xml:space="preserve">Fcrls</t>
  </si>
  <si>
    <t xml:space="preserve">chr3:87054679-87067660</t>
  </si>
  <si>
    <t xml:space="preserve">ENSMUSG00000053581.7</t>
  </si>
  <si>
    <t xml:space="preserve">Zfand2a</t>
  </si>
  <si>
    <t xml:space="preserve">chr5:139947164-139960503</t>
  </si>
  <si>
    <t xml:space="preserve">ENSMUSG00000082029.1</t>
  </si>
  <si>
    <t xml:space="preserve">H3f3c</t>
  </si>
  <si>
    <t xml:space="preserve">chr2:119491361-119491772</t>
  </si>
  <si>
    <t xml:space="preserve">ENSMUSG00000040767.4</t>
  </si>
  <si>
    <t xml:space="preserve">Snrnp25</t>
  </si>
  <si>
    <t xml:space="preserve">chr11:32105414-32108984</t>
  </si>
  <si>
    <t xml:space="preserve">ENSMUSG00000015484.3</t>
  </si>
  <si>
    <t xml:space="preserve">Fam163a</t>
  </si>
  <si>
    <t xml:space="preserve">chr1:157923095-158135156</t>
  </si>
  <si>
    <t xml:space="preserve">ENSMUSG00000060467.2</t>
  </si>
  <si>
    <t xml:space="preserve">Gm10080</t>
  </si>
  <si>
    <t xml:space="preserve">chr9:44182823-44183278</t>
  </si>
  <si>
    <t xml:space="preserve">ENSMUSG00000053093.9</t>
  </si>
  <si>
    <t xml:space="preserve">Myh7</t>
  </si>
  <si>
    <t xml:space="preserve">chr14:55589524-55613471</t>
  </si>
  <si>
    <t xml:space="preserve">ENSMUSG00000020163.6</t>
  </si>
  <si>
    <t xml:space="preserve">Uqcr11</t>
  </si>
  <si>
    <t xml:space="preserve">chr10:79865741-79869575</t>
  </si>
  <si>
    <t xml:space="preserve">ENSMUSG00000022372.8</t>
  </si>
  <si>
    <t xml:space="preserve">Sla</t>
  </si>
  <si>
    <t xml:space="preserve">chr15:66502314-66682283</t>
  </si>
  <si>
    <t xml:space="preserve">ENSMUSG00000090122.2</t>
  </si>
  <si>
    <t xml:space="preserve">Kcne1l</t>
  </si>
  <si>
    <t xml:space="preserve">chrX:138739294-138740837</t>
  </si>
  <si>
    <t xml:space="preserve">ENSMUSG00000036634.8</t>
  </si>
  <si>
    <t xml:space="preserve">Mag</t>
  </si>
  <si>
    <t xml:space="preserve">chr7:31684201-31699851</t>
  </si>
  <si>
    <t xml:space="preserve">ENSMUSG00000069274.3</t>
  </si>
  <si>
    <t xml:space="preserve">Hist1h4f</t>
  </si>
  <si>
    <t xml:space="preserve">chr13:23643126-23643517</t>
  </si>
  <si>
    <t xml:space="preserve">ENSMUSG00000055334.4</t>
  </si>
  <si>
    <t xml:space="preserve">Snupn</t>
  </si>
  <si>
    <t xml:space="preserve">chr9:56798684-56831013</t>
  </si>
  <si>
    <t xml:space="preserve">ENSMUSG00000037362.8</t>
  </si>
  <si>
    <t xml:space="preserve">Nov</t>
  </si>
  <si>
    <t xml:space="preserve">chr15:54577256-54585594</t>
  </si>
  <si>
    <t xml:space="preserve">ENSMUSG00000022122.7</t>
  </si>
  <si>
    <t xml:space="preserve">Ednrb</t>
  </si>
  <si>
    <t xml:space="preserve">chr14:104213841-104243390</t>
  </si>
  <si>
    <t xml:space="preserve">ENSMUSG00000078958.2</t>
  </si>
  <si>
    <t xml:space="preserve">Atp6ap1l</t>
  </si>
  <si>
    <t xml:space="preserve">chr13:91023064-91044960</t>
  </si>
  <si>
    <t xml:space="preserve">ENSMUSG00000091478.1</t>
  </si>
  <si>
    <t xml:space="preserve">Gm10039</t>
  </si>
  <si>
    <t xml:space="preserve">chr11:100222931-100223465</t>
  </si>
  <si>
    <t xml:space="preserve">ENSMUSG00000026750.5</t>
  </si>
  <si>
    <t xml:space="preserve">Psmb7</t>
  </si>
  <si>
    <t xml:space="preserve">chr2:38367162-38499607</t>
  </si>
  <si>
    <t xml:space="preserve">ENSMUSG00000091269.1</t>
  </si>
  <si>
    <t xml:space="preserve">Gm6682</t>
  </si>
  <si>
    <t xml:space="preserve">chr12:4789020-4789317</t>
  </si>
  <si>
    <t xml:space="preserve">ENSMUSG00000029838.7</t>
  </si>
  <si>
    <t xml:space="preserve">Ptn</t>
  </si>
  <si>
    <t xml:space="preserve">chr6:36665662-36761361</t>
  </si>
  <si>
    <t xml:space="preserve">ENSMUSG00000031502.9</t>
  </si>
  <si>
    <t xml:space="preserve">Col4a1</t>
  </si>
  <si>
    <t xml:space="preserve">chr8:11187754-11449287</t>
  </si>
  <si>
    <t xml:space="preserve">ENSMUSG00000024258.3</t>
  </si>
  <si>
    <t xml:space="preserve">Polr2d</t>
  </si>
  <si>
    <t xml:space="preserve">chr18:31948812-31956296</t>
  </si>
  <si>
    <t xml:space="preserve">ENSMUSG00000030235.9</t>
  </si>
  <si>
    <t xml:space="preserve">Slco1c1</t>
  </si>
  <si>
    <t xml:space="preserve">chr6:141472906-141518241</t>
  </si>
  <si>
    <t xml:space="preserve">ENSMUSG00000025950.9</t>
  </si>
  <si>
    <t xml:space="preserve">Idh1</t>
  </si>
  <si>
    <t xml:space="preserve">chr1:65205189-65233053</t>
  </si>
  <si>
    <t xml:space="preserve">ENSMUSG00000035228.8</t>
  </si>
  <si>
    <t xml:space="preserve">Ccdc106</t>
  </si>
  <si>
    <t xml:space="preserve">chr7:5002331-5012387</t>
  </si>
  <si>
    <t xml:space="preserve">ENSMUSG00000050821.7</t>
  </si>
  <si>
    <t xml:space="preserve">Fam131a</t>
  </si>
  <si>
    <t xml:space="preserve">chr16:20693354-20722340</t>
  </si>
  <si>
    <t xml:space="preserve">ENSMUSG00000020571.6</t>
  </si>
  <si>
    <t xml:space="preserve">Pdia6</t>
  </si>
  <si>
    <t xml:space="preserve">chr12:17273350-17336165</t>
  </si>
  <si>
    <t xml:space="preserve">ENSMUSG00000050347.4</t>
  </si>
  <si>
    <t xml:space="preserve">Gm9844</t>
  </si>
  <si>
    <t xml:space="preserve">chr7:25647220-25647696</t>
  </si>
  <si>
    <t xml:space="preserve">ENSMUSG00000039372.5</t>
  </si>
  <si>
    <t xml:space="preserve">March4</t>
  </si>
  <si>
    <t xml:space="preserve">chr1:72473685-72583504</t>
  </si>
  <si>
    <t xml:space="preserve">ENSMUSG00000024736.8</t>
  </si>
  <si>
    <t xml:space="preserve">Tmem132a</t>
  </si>
  <si>
    <t xml:space="preserve">chr19:10914216-10944430</t>
  </si>
  <si>
    <t xml:space="preserve">ENSMUSG00000042462.4</t>
  </si>
  <si>
    <t xml:space="preserve">Dctpp1</t>
  </si>
  <si>
    <t xml:space="preserve">chr7:134400472-134404223</t>
  </si>
  <si>
    <t xml:space="preserve">ENSMUSG00000079523.2</t>
  </si>
  <si>
    <t xml:space="preserve">Tmsb10</t>
  </si>
  <si>
    <t xml:space="preserve">chr6:72907340-72908742</t>
  </si>
  <si>
    <t xml:space="preserve">ENSMUSG00000022965.7</t>
  </si>
  <si>
    <t xml:space="preserve">Ifngr2</t>
  </si>
  <si>
    <t xml:space="preserve">chr16:91547316-91565414</t>
  </si>
  <si>
    <t xml:space="preserve">ENSMUSG00000054850.3</t>
  </si>
  <si>
    <t xml:space="preserve">Ncrna00086</t>
  </si>
  <si>
    <t xml:space="preserve">chrX:53624796-53630976</t>
  </si>
  <si>
    <t xml:space="preserve">ENSMUSG00000040699.7</t>
  </si>
  <si>
    <t xml:space="preserve">Limd2</t>
  </si>
  <si>
    <t xml:space="preserve">chr11:106017569-106022472</t>
  </si>
  <si>
    <t xml:space="preserve">ENSMUSG00000031938.7</t>
  </si>
  <si>
    <t xml:space="preserve">4931406C07Rik</t>
  </si>
  <si>
    <t xml:space="preserve">chr9:15087782-15106000</t>
  </si>
  <si>
    <t xml:space="preserve">ENSMUSG00000017144.2</t>
  </si>
  <si>
    <t xml:space="preserve">Rnd3</t>
  </si>
  <si>
    <t xml:space="preserve">chr2:50985957-51004631</t>
  </si>
  <si>
    <t xml:space="preserve">ENSMUSG00000022797.9</t>
  </si>
  <si>
    <t xml:space="preserve">Tfrc</t>
  </si>
  <si>
    <t xml:space="preserve">chr16:32609005-32632880</t>
  </si>
  <si>
    <t xml:space="preserve">ENSMUSG00000018589.8</t>
  </si>
  <si>
    <t xml:space="preserve">Glra2</t>
  </si>
  <si>
    <t xml:space="preserve">chrX:161566948-161765325</t>
  </si>
  <si>
    <t xml:space="preserve">ENSMUSG00000049539.1</t>
  </si>
  <si>
    <t xml:space="preserve">Hist1h1a</t>
  </si>
  <si>
    <t xml:space="preserve">chr13:23855536-23856283</t>
  </si>
  <si>
    <t xml:space="preserve">ENSMUSG00000042460.4</t>
  </si>
  <si>
    <t xml:space="preserve">C1galt1</t>
  </si>
  <si>
    <t xml:space="preserve">chr6:7794841-7822047</t>
  </si>
  <si>
    <t xml:space="preserve">ENSMUSG00000027852.7</t>
  </si>
  <si>
    <t xml:space="preserve">Nras</t>
  </si>
  <si>
    <t xml:space="preserve">chr3:102862151-102871837</t>
  </si>
  <si>
    <t xml:space="preserve">ENSMUSG00000041046.7</t>
  </si>
  <si>
    <t xml:space="preserve">Ramp3</t>
  </si>
  <si>
    <t xml:space="preserve">chr11:6550150-6577478</t>
  </si>
  <si>
    <t xml:space="preserve">ENSMUSG00000041355.8</t>
  </si>
  <si>
    <t xml:space="preserve">Ssr2</t>
  </si>
  <si>
    <t xml:space="preserve">chr3:88383592-88392319</t>
  </si>
  <si>
    <t xml:space="preserve">ENSMUSG00000047881.8</t>
  </si>
  <si>
    <t xml:space="preserve">Rell1</t>
  </si>
  <si>
    <t xml:space="preserve">chr5:64300134-64360144</t>
  </si>
  <si>
    <t xml:space="preserve">ENSMUSG00000036578.6</t>
  </si>
  <si>
    <t xml:space="preserve">Fxyd7</t>
  </si>
  <si>
    <t xml:space="preserve">chr7:31827535-31836481</t>
  </si>
  <si>
    <t xml:space="preserve">ENSMUSG00000046719.7</t>
  </si>
  <si>
    <t xml:space="preserve">Nxph3</t>
  </si>
  <si>
    <t xml:space="preserve">chr11:95371158-95375884</t>
  </si>
  <si>
    <t xml:space="preserve">ENSMUSG00000031740.7</t>
  </si>
  <si>
    <t xml:space="preserve">Mmp2</t>
  </si>
  <si>
    <t xml:space="preserve">chr8:95351226-95377316</t>
  </si>
  <si>
    <t xml:space="preserve">ENSMUSG00000032135.8</t>
  </si>
  <si>
    <t xml:space="preserve">Mcam</t>
  </si>
  <si>
    <t xml:space="preserve">chr9:43931850-43950810</t>
  </si>
  <si>
    <t xml:space="preserve">ENSMUSG00000003657.7</t>
  </si>
  <si>
    <t xml:space="preserve">Calb2</t>
  </si>
  <si>
    <t xml:space="preserve">chr8:112661401-112692110</t>
  </si>
  <si>
    <t xml:space="preserve">ENSMUSG00000039016.4</t>
  </si>
  <si>
    <t xml:space="preserve">Timm8b</t>
  </si>
  <si>
    <t xml:space="preserve">chr9:50412005-50433105</t>
  </si>
  <si>
    <t xml:space="preserve">ENSMUSG00000040254.6</t>
  </si>
  <si>
    <t xml:space="preserve">Sema3d</t>
  </si>
  <si>
    <t xml:space="preserve">chr5:12383165-12588943</t>
  </si>
  <si>
    <t xml:space="preserve">ENSMUSG00000014813.7</t>
  </si>
  <si>
    <t xml:space="preserve">Stc1</t>
  </si>
  <si>
    <t xml:space="preserve">chr14:69647294-69659861</t>
  </si>
  <si>
    <t xml:space="preserve">ENSMUSG00000015341.10</t>
  </si>
  <si>
    <t xml:space="preserve">Golga7</t>
  </si>
  <si>
    <t xml:space="preserve">chr8:24351824-24367546</t>
  </si>
  <si>
    <t xml:space="preserve">ENSMUSG00000071847.5</t>
  </si>
  <si>
    <t xml:space="preserve">Apcdd1</t>
  </si>
  <si>
    <t xml:space="preserve">chr18:63081980-63112849</t>
  </si>
  <si>
    <t xml:space="preserve">ENSMUSG00000069662.4</t>
  </si>
  <si>
    <t xml:space="preserve">Marcks</t>
  </si>
  <si>
    <t xml:space="preserve">chr10:36853048-36858732</t>
  </si>
  <si>
    <t xml:space="preserve">ENSMUSG00000085611.1</t>
  </si>
  <si>
    <t xml:space="preserve">Ap3s1-ps1</t>
  </si>
  <si>
    <t xml:space="preserve">chrX:36038765-36039347</t>
  </si>
  <si>
    <t xml:space="preserve">ENSMUSG00000021591.7</t>
  </si>
  <si>
    <t xml:space="preserve">Glrx</t>
  </si>
  <si>
    <t xml:space="preserve">chr13:75977315-75987599</t>
  </si>
  <si>
    <t xml:space="preserve">ENSMUSG00000049164.5</t>
  </si>
  <si>
    <t xml:space="preserve">Zfp518a</t>
  </si>
  <si>
    <t xml:space="preserve">chr19:40985982-40992437</t>
  </si>
  <si>
    <t xml:space="preserve">ENSMUSG00000029581.8</t>
  </si>
  <si>
    <t xml:space="preserve">Fscn1</t>
  </si>
  <si>
    <t xml:space="preserve">chr5:143722021-143734864</t>
  </si>
  <si>
    <t xml:space="preserve">ENSMUSG00000047003.7</t>
  </si>
  <si>
    <t xml:space="preserve">Zfp41</t>
  </si>
  <si>
    <t xml:space="preserve">chr15:75447108-75455730</t>
  </si>
  <si>
    <t xml:space="preserve">ENSMUSG00000031274.9</t>
  </si>
  <si>
    <t xml:space="preserve">Col4a5</t>
  </si>
  <si>
    <t xml:space="preserve">chrX:137909927-138123778</t>
  </si>
  <si>
    <t xml:space="preserve">ENSMUSG00000007987.8</t>
  </si>
  <si>
    <t xml:space="preserve">Rabl5</t>
  </si>
  <si>
    <t xml:space="preserve">chr5:137384019-137389114</t>
  </si>
  <si>
    <t xml:space="preserve">ENSMUSG00000021203.8</t>
  </si>
  <si>
    <t xml:space="preserve">Otub2</t>
  </si>
  <si>
    <t xml:space="preserve">chr12:104626891-104644555</t>
  </si>
  <si>
    <t xml:space="preserve">ENSMUSG00000030638.6</t>
  </si>
  <si>
    <t xml:space="preserve">Sh3gl3</t>
  </si>
  <si>
    <t xml:space="preserve">chr7:89319727-89455923</t>
  </si>
  <si>
    <t xml:space="preserve">ENSMUSG00000057469.6</t>
  </si>
  <si>
    <t xml:space="preserve">E2f6</t>
  </si>
  <si>
    <t xml:space="preserve">chr12:16817770-16833549</t>
  </si>
  <si>
    <t xml:space="preserve">ENSMUSG00000023259.9</t>
  </si>
  <si>
    <t xml:space="preserve">Slc26a6</t>
  </si>
  <si>
    <t xml:space="preserve">chr9:108756367-108764472</t>
  </si>
  <si>
    <t xml:space="preserve">ENSMUSG00000025739.7</t>
  </si>
  <si>
    <t xml:space="preserve">Gng13</t>
  </si>
  <si>
    <t xml:space="preserve">chr17:25854115-25864364</t>
  </si>
  <si>
    <t xml:space="preserve">ENSMUSG00000027669.6</t>
  </si>
  <si>
    <t xml:space="preserve">Gnb4</t>
  </si>
  <si>
    <t xml:space="preserve">chr3:32479253-32515507</t>
  </si>
  <si>
    <t xml:space="preserve">ENSMUSG00000052593.8</t>
  </si>
  <si>
    <t xml:space="preserve">Adam17</t>
  </si>
  <si>
    <t xml:space="preserve">chr12:21322252-21379493</t>
  </si>
  <si>
    <t xml:space="preserve">ENSMUSG00000026344.3</t>
  </si>
  <si>
    <t xml:space="preserve">Lypd1</t>
  </si>
  <si>
    <t xml:space="preserve">chr1:127573571-127809678</t>
  </si>
  <si>
    <t xml:space="preserve">ENSMUSG00000000202.3</t>
  </si>
  <si>
    <t xml:space="preserve">Btbd17</t>
  </si>
  <si>
    <t xml:space="preserve">chr11:114652530-114657259</t>
  </si>
  <si>
    <t xml:space="preserve">ENSMUSG00000039217.5</t>
  </si>
  <si>
    <t xml:space="preserve">Il18</t>
  </si>
  <si>
    <t xml:space="preserve">chr9:50383377-50389942</t>
  </si>
  <si>
    <t xml:space="preserve">ENSMUSG00000072568.3</t>
  </si>
  <si>
    <t xml:space="preserve">Fam84b</t>
  </si>
  <si>
    <t xml:space="preserve">chr15:60650550-60663348</t>
  </si>
  <si>
    <t xml:space="preserve">ENSMUSG00000033491.6</t>
  </si>
  <si>
    <t xml:space="preserve">Prss35</t>
  </si>
  <si>
    <t xml:space="preserve">chr9:86636433-86650680</t>
  </si>
  <si>
    <t xml:space="preserve">ENSMUSG00000006403.6</t>
  </si>
  <si>
    <t xml:space="preserve">Adamts4</t>
  </si>
  <si>
    <t xml:space="preserve">chr1:173180551-173190768</t>
  </si>
  <si>
    <t xml:space="preserve">ENSMUSG00000001700.8</t>
  </si>
  <si>
    <t xml:space="preserve">Gramd3</t>
  </si>
  <si>
    <t xml:space="preserve">chr18:56559990-56663446</t>
  </si>
  <si>
    <t xml:space="preserve">ENSMUSG00000053192.5</t>
  </si>
  <si>
    <t xml:space="preserve">Mllt11</t>
  </si>
  <si>
    <t xml:space="preserve">chr3:94985687-95032599</t>
  </si>
  <si>
    <t xml:space="preserve">ENSMUSG00000020635.7</t>
  </si>
  <si>
    <t xml:space="preserve">Fkbp1b</t>
  </si>
  <si>
    <t xml:space="preserve">chr12:4839980-4848401</t>
  </si>
  <si>
    <t xml:space="preserve">ENSMUSG00000078495.3</t>
  </si>
  <si>
    <t xml:space="preserve">Gm13157</t>
  </si>
  <si>
    <t xml:space="preserve">chr4:147128082-147183895</t>
  </si>
  <si>
    <t xml:space="preserve">ENSMUSG00000074280.4</t>
  </si>
  <si>
    <t xml:space="preserve">Gm6166</t>
  </si>
  <si>
    <t xml:space="preserve">chr9:57331719-57332392</t>
  </si>
  <si>
    <t xml:space="preserve">ENSMUSG00000034098.8</t>
  </si>
  <si>
    <t xml:space="preserve">Fstl5</t>
  </si>
  <si>
    <t xml:space="preserve">chr3:75878191-76513941</t>
  </si>
  <si>
    <t xml:space="preserve">ENSMUSG00000037139.9</t>
  </si>
  <si>
    <t xml:space="preserve">Myom3</t>
  </si>
  <si>
    <t xml:space="preserve">chr4:135315629-135371479</t>
  </si>
  <si>
    <t xml:space="preserve">ENSMUSG00000005397.7</t>
  </si>
  <si>
    <t xml:space="preserve">Nid1</t>
  </si>
  <si>
    <t xml:space="preserve">chr13:13529868-13604542</t>
  </si>
  <si>
    <t xml:space="preserve">ENSMUSG00000037031.8</t>
  </si>
  <si>
    <t xml:space="preserve">Tspan15</t>
  </si>
  <si>
    <t xml:space="preserve">chr10:61648143-61693974</t>
  </si>
  <si>
    <t xml:space="preserve">ENSMUSG00000047786.11</t>
  </si>
  <si>
    <t xml:space="preserve">Lix1</t>
  </si>
  <si>
    <t xml:space="preserve">chr17:17539635-17596351</t>
  </si>
  <si>
    <t xml:space="preserve">ENSMUSG00000051107.4</t>
  </si>
  <si>
    <t xml:space="preserve">Gm15440</t>
  </si>
  <si>
    <t xml:space="preserve">chr13:51780897-51796410</t>
  </si>
  <si>
    <t xml:space="preserve">ENSMUSG00000031538.5</t>
  </si>
  <si>
    <t xml:space="preserve">Plat</t>
  </si>
  <si>
    <t xml:space="preserve">chr8:23868215-23893319</t>
  </si>
  <si>
    <t xml:space="preserve">ENSMUSG00000027533.9</t>
  </si>
  <si>
    <t xml:space="preserve">Fabp5</t>
  </si>
  <si>
    <t xml:space="preserve">chr3:10012547-10016607</t>
  </si>
  <si>
    <t xml:space="preserve">ENSMUSG00000007872.3</t>
  </si>
  <si>
    <t xml:space="preserve">Id3</t>
  </si>
  <si>
    <t xml:space="preserve">chr4:135699411-135701670</t>
  </si>
  <si>
    <t xml:space="preserve">ENSMUSG00000026614.6</t>
  </si>
  <si>
    <t xml:space="preserve">Slc30a10</t>
  </si>
  <si>
    <t xml:space="preserve">chr1:187270994-187292641</t>
  </si>
  <si>
    <t xml:space="preserve">ENSMUSG00000035431.4</t>
  </si>
  <si>
    <t xml:space="preserve">Sstr1</t>
  </si>
  <si>
    <t xml:space="preserve">chr12:59312758-59315431</t>
  </si>
  <si>
    <t xml:space="preserve">ENSMUSG00000070532.3</t>
  </si>
  <si>
    <t xml:space="preserve">1700084C01Rik</t>
  </si>
  <si>
    <t xml:space="preserve">chr1:171858778-171864784</t>
  </si>
  <si>
    <t xml:space="preserve">ENSMUSG00000043773.4</t>
  </si>
  <si>
    <t xml:space="preserve">1700048O20Rik</t>
  </si>
  <si>
    <t xml:space="preserve">chr9:121847252-121856132</t>
  </si>
  <si>
    <t xml:space="preserve">ENSMUSG00000054855.7</t>
  </si>
  <si>
    <t xml:space="preserve">Rnd1</t>
  </si>
  <si>
    <t xml:space="preserve">chr15:98493851-98507892</t>
  </si>
  <si>
    <t xml:space="preserve">ENSMUSG00000063632.5</t>
  </si>
  <si>
    <t xml:space="preserve">Sox11</t>
  </si>
  <si>
    <t xml:space="preserve">chr12:28025561-28027574</t>
  </si>
  <si>
    <t xml:space="preserve">ENSMUSG00000037960.9</t>
  </si>
  <si>
    <t xml:space="preserve">1110007C09Rik</t>
  </si>
  <si>
    <t xml:space="preserve">chr13:49298319-49311395</t>
  </si>
  <si>
    <t xml:space="preserve">ENSMUSG00000083670.1</t>
  </si>
  <si>
    <t xml:space="preserve">Gm6829</t>
  </si>
  <si>
    <t xml:space="preserve">chrX:8904874-8905234</t>
  </si>
  <si>
    <t xml:space="preserve">ENSMUSG00000055415.6</t>
  </si>
  <si>
    <t xml:space="preserve">Atp10b</t>
  </si>
  <si>
    <t xml:space="preserve">chr11:42963378-43124590</t>
  </si>
  <si>
    <t xml:space="preserve">ENSMUSG00000007944.7</t>
  </si>
  <si>
    <t xml:space="preserve">Ttc9b</t>
  </si>
  <si>
    <t xml:space="preserve">chr7:28438933-28441227</t>
  </si>
  <si>
    <t xml:space="preserve">ENSMUSG00000007877.2</t>
  </si>
  <si>
    <t xml:space="preserve">Tcap</t>
  </si>
  <si>
    <t xml:space="preserve">chr11:98245124-98246267</t>
  </si>
  <si>
    <t xml:space="preserve">ENSMUSG00000045871.4</t>
  </si>
  <si>
    <t xml:space="preserve">Slitrk6</t>
  </si>
  <si>
    <t xml:space="preserve">chr14:111147799-111154371</t>
  </si>
  <si>
    <t xml:space="preserve">ENSMUSG00000027570.8</t>
  </si>
  <si>
    <t xml:space="preserve">Col9a3</t>
  </si>
  <si>
    <t xml:space="preserve">chr2:180332494-180377413</t>
  </si>
  <si>
    <t xml:space="preserve">ENSMUSG00000020737.6</t>
  </si>
  <si>
    <t xml:space="preserve">Hn1</t>
  </si>
  <si>
    <t xml:space="preserve">chr11:115358666-115375701</t>
  </si>
  <si>
    <t xml:space="preserve">ENSMUSG00000084830.1</t>
  </si>
  <si>
    <t xml:space="preserve">Gm14539</t>
  </si>
  <si>
    <t xml:space="preserve">chrX:20158263-20158440</t>
  </si>
  <si>
    <t xml:space="preserve">ENSMUSG00000024937.8</t>
  </si>
  <si>
    <t xml:space="preserve">Ehbp1l1</t>
  </si>
  <si>
    <t xml:space="preserve">chr19:5707375-5726317</t>
  </si>
  <si>
    <t xml:space="preserve">ENSMUSG00000079598.2</t>
  </si>
  <si>
    <t xml:space="preserve">Clec2l</t>
  </si>
  <si>
    <t xml:space="preserve">chr6:38613068-38630863</t>
  </si>
  <si>
    <t xml:space="preserve">ENSMUSG00000035561.5</t>
  </si>
  <si>
    <t xml:space="preserve">Aldh1b1</t>
  </si>
  <si>
    <t xml:space="preserve">chr4:45811893-45817476</t>
  </si>
  <si>
    <t xml:space="preserve">ENSMUSG00000046607.5</t>
  </si>
  <si>
    <t xml:space="preserve">Hrk</t>
  </si>
  <si>
    <t xml:space="preserve">chr5:118619772-118639487</t>
  </si>
  <si>
    <t xml:space="preserve">ENSMUSG00000025823.8</t>
  </si>
  <si>
    <t xml:space="preserve">Pdia4</t>
  </si>
  <si>
    <t xml:space="preserve">chr6:47746140-47763511</t>
  </si>
  <si>
    <t xml:space="preserve">ENSMUSG00000047228.8</t>
  </si>
  <si>
    <t xml:space="preserve">BC048546</t>
  </si>
  <si>
    <t xml:space="preserve">chr6:128489839-128531624</t>
  </si>
  <si>
    <t xml:space="preserve">ENSMUSG00000032902.1</t>
  </si>
  <si>
    <t xml:space="preserve">Slc16a1</t>
  </si>
  <si>
    <t xml:space="preserve">chr3:104442590-104462385</t>
  </si>
  <si>
    <t xml:space="preserve">ENSMUSG00000006057.8</t>
  </si>
  <si>
    <t xml:space="preserve">Atp5g1</t>
  </si>
  <si>
    <t xml:space="preserve">chr11:95930165-95936984</t>
  </si>
  <si>
    <t xml:space="preserve">ENSMUSG00000033849.2</t>
  </si>
  <si>
    <t xml:space="preserve">B3galt2</t>
  </si>
  <si>
    <t xml:space="preserve">chr1:145445926-145550023</t>
  </si>
  <si>
    <t xml:space="preserve">ENSMUSG00000021803.9</t>
  </si>
  <si>
    <t xml:space="preserve">Cdhr1</t>
  </si>
  <si>
    <t xml:space="preserve">chr14:37891035-37911497</t>
  </si>
  <si>
    <t xml:space="preserve">ENSMUSG00000027962.9</t>
  </si>
  <si>
    <t xml:space="preserve">Vcam1</t>
  </si>
  <si>
    <t xml:space="preserve">chr3:115812937-115832606</t>
  </si>
  <si>
    <t xml:space="preserve">ENSMUSG00000022656.9</t>
  </si>
  <si>
    <t xml:space="preserve">Pvrl3</t>
  </si>
  <si>
    <t xml:space="preserve">chr16:46387818-46498638</t>
  </si>
  <si>
    <t xml:space="preserve">ENSMUSG00000025453.9</t>
  </si>
  <si>
    <t xml:space="preserve">Nnt</t>
  </si>
  <si>
    <t xml:space="preserve">chr13:120124254-120197804</t>
  </si>
  <si>
    <t xml:space="preserve">ENSMUSG00000024517.9</t>
  </si>
  <si>
    <t xml:space="preserve">Grp</t>
  </si>
  <si>
    <t xml:space="preserve">chr18:66032473-66046232</t>
  </si>
  <si>
    <t xml:space="preserve">ENSMUSG00000083829.1</t>
  </si>
  <si>
    <t xml:space="preserve">Gm2199</t>
  </si>
  <si>
    <t xml:space="preserve">chr5:81329774-81330648</t>
  </si>
  <si>
    <t xml:space="preserve">ENSMUSG00000015149.7</t>
  </si>
  <si>
    <t xml:space="preserve">Sirt2</t>
  </si>
  <si>
    <t xml:space="preserve">chr7:29543269-29573684</t>
  </si>
  <si>
    <t xml:space="preserve">ENSMUSG00000050953.8</t>
  </si>
  <si>
    <t xml:space="preserve">Gja1</t>
  </si>
  <si>
    <t xml:space="preserve">chr10:56097105-56110225</t>
  </si>
  <si>
    <t xml:space="preserve">ENSMUSG00000050121.8</t>
  </si>
  <si>
    <t xml:space="preserve">Opalin</t>
  </si>
  <si>
    <t xml:space="preserve">chr19:41136963-41151603</t>
  </si>
  <si>
    <t xml:space="preserve">ENSMUSG00000038530.5</t>
  </si>
  <si>
    <t xml:space="preserve">Rgs4</t>
  </si>
  <si>
    <t xml:space="preserve">chr1:171671607-171677773</t>
  </si>
  <si>
    <t xml:space="preserve">ENSMUSG00000045107.4</t>
  </si>
  <si>
    <t xml:space="preserve">1810063B07Rik</t>
  </si>
  <si>
    <t xml:space="preserve">chr14:20894867-20902394</t>
  </si>
  <si>
    <t xml:space="preserve">ENSMUSG00000015882.10</t>
  </si>
  <si>
    <t xml:space="preserve">Lcorl</t>
  </si>
  <si>
    <t xml:space="preserve">chr5:46061160-46248854</t>
  </si>
  <si>
    <t xml:space="preserve">ENSMUSG00000072235.5</t>
  </si>
  <si>
    <t xml:space="preserve">Tuba1a</t>
  </si>
  <si>
    <t xml:space="preserve">chr15:98780271-98783982</t>
  </si>
  <si>
    <t xml:space="preserve">ENSMUSG00000063564.7</t>
  </si>
  <si>
    <t xml:space="preserve">Col23a1</t>
  </si>
  <si>
    <t xml:space="preserve">chr11:51103421-51397420</t>
  </si>
  <si>
    <t xml:space="preserve">ENSMUSG00000037169.8</t>
  </si>
  <si>
    <t xml:space="preserve">Mycn</t>
  </si>
  <si>
    <t xml:space="preserve">chr12:12942901-12948720</t>
  </si>
  <si>
    <t xml:space="preserve">ENSMUSG00000081176.1</t>
  </si>
  <si>
    <t xml:space="preserve">H3f3a-ps2</t>
  </si>
  <si>
    <t xml:space="preserve">chr16:91114433-91114844</t>
  </si>
  <si>
    <t xml:space="preserve">ENSMUSG00000058672.6</t>
  </si>
  <si>
    <t xml:space="preserve">Tubb2a</t>
  </si>
  <si>
    <t xml:space="preserve">chr13:34166169-34169877</t>
  </si>
  <si>
    <t xml:space="preserve">ENSMUSG00000025889.7</t>
  </si>
  <si>
    <t xml:space="preserve">Snca</t>
  </si>
  <si>
    <t xml:space="preserve">chr6:60681566-60779849</t>
  </si>
  <si>
    <t xml:space="preserve">ENSMUSG00000033933.7</t>
  </si>
  <si>
    <t xml:space="preserve">Vhl</t>
  </si>
  <si>
    <t xml:space="preserve">chr6:113573952-113581627</t>
  </si>
  <si>
    <t xml:space="preserve">ENSMUSG00000030905.5</t>
  </si>
  <si>
    <t xml:space="preserve">Crym</t>
  </si>
  <si>
    <t xml:space="preserve">chr7:127329893-127345625</t>
  </si>
  <si>
    <t xml:space="preserve">ENSMUSG00000022061.8</t>
  </si>
  <si>
    <t xml:space="preserve">Nkx3-1</t>
  </si>
  <si>
    <t xml:space="preserve">chr14:69808694-69812719</t>
  </si>
  <si>
    <t xml:space="preserve">ENSMUSG00000082809.2</t>
  </si>
  <si>
    <t xml:space="preserve">Gm14150</t>
  </si>
  <si>
    <t xml:space="preserve">chr2:151284691-151286045</t>
  </si>
  <si>
    <t xml:space="preserve">ENSMUSG00000016194.8</t>
  </si>
  <si>
    <t xml:space="preserve">Hsd11b1</t>
  </si>
  <si>
    <t xml:space="preserve">chr1:195029232-195090248</t>
  </si>
  <si>
    <t xml:space="preserve">ENSMUSG00000050666.7</t>
  </si>
  <si>
    <t xml:space="preserve">E130203B14Rik</t>
  </si>
  <si>
    <t xml:space="preserve">chr14:33669941-33752673</t>
  </si>
  <si>
    <t xml:space="preserve">ENSMUSG00000024647.8</t>
  </si>
  <si>
    <t xml:space="preserve">Cbln2</t>
  </si>
  <si>
    <t xml:space="preserve">chr18:86880501-86887675</t>
  </si>
  <si>
    <t xml:space="preserve">ENSMUSG00000022512.2</t>
  </si>
  <si>
    <t xml:space="preserve">Cldn1</t>
  </si>
  <si>
    <t xml:space="preserve">chr16:26356727-26371927</t>
  </si>
  <si>
    <t xml:space="preserve">ENSMUSG00000000957.8</t>
  </si>
  <si>
    <t xml:space="preserve">Mmp14</t>
  </si>
  <si>
    <t xml:space="preserve">chr14:55050440-55060095</t>
  </si>
  <si>
    <t xml:space="preserve">ENSMUSG00000048583.9</t>
  </si>
  <si>
    <t xml:space="preserve">Igf2</t>
  </si>
  <si>
    <t xml:space="preserve">chr7:149836672-149856261</t>
  </si>
  <si>
    <t xml:space="preserve">ENSMUSG00000019890.3</t>
  </si>
  <si>
    <t xml:space="preserve">Nts</t>
  </si>
  <si>
    <t xml:space="preserve">chr10:101944393-101953052</t>
  </si>
  <si>
    <t xml:space="preserve">ENSMUSG00000021643.8</t>
  </si>
  <si>
    <t xml:space="preserve">Serf1</t>
  </si>
  <si>
    <t xml:space="preserve">chr13:100877951-100884526</t>
  </si>
  <si>
    <t xml:space="preserve">ENSMUSG00000040653.5</t>
  </si>
  <si>
    <t xml:space="preserve">Ppp1r14c</t>
  </si>
  <si>
    <t xml:space="preserve">chr10:6881565-6982468</t>
  </si>
  <si>
    <t xml:space="preserve">ENSMUSG00000028597.8</t>
  </si>
  <si>
    <t xml:space="preserve">Gpx7</t>
  </si>
  <si>
    <t xml:space="preserve">chr4:108072994-108079566</t>
  </si>
  <si>
    <t xml:space="preserve">ENSMUSG00000021276.8</t>
  </si>
  <si>
    <t xml:space="preserve">Cinp</t>
  </si>
  <si>
    <t xml:space="preserve">chr12:112110831-112127325</t>
  </si>
  <si>
    <t xml:space="preserve">ENSMUSG00000021123.6</t>
  </si>
  <si>
    <t xml:space="preserve">Rdh12</t>
  </si>
  <si>
    <t xml:space="preserve">chr12:80309900-80323652</t>
  </si>
  <si>
    <t xml:space="preserve">ENSMUSG00000059412.5</t>
  </si>
  <si>
    <t xml:space="preserve">Fxyd2</t>
  </si>
  <si>
    <t xml:space="preserve">chr9:45207956-45218361</t>
  </si>
  <si>
    <t xml:space="preserve">ENSMUSG00000021835.8</t>
  </si>
  <si>
    <t xml:space="preserve">Bmp4</t>
  </si>
  <si>
    <t xml:space="preserve">chr14:46999088-47010344</t>
  </si>
  <si>
    <t xml:space="preserve">ENSMUSG00000026655.7</t>
  </si>
  <si>
    <t xml:space="preserve">Fam107b</t>
  </si>
  <si>
    <t xml:space="preserve">chr2:3621284-3699414</t>
  </si>
  <si>
    <t xml:space="preserve">ENSMUSG00000026864.7</t>
  </si>
  <si>
    <t xml:space="preserve">Hspa5</t>
  </si>
  <si>
    <t xml:space="preserve">chr2:34627489-34632051</t>
  </si>
  <si>
    <t xml:space="preserve">ENSMUSG00000048495.9</t>
  </si>
  <si>
    <t xml:space="preserve">1110034B05Rik</t>
  </si>
  <si>
    <t xml:space="preserve">chr1:57445080-57474797</t>
  </si>
  <si>
    <t xml:space="preserve">ENSMUSG00000020186.5</t>
  </si>
  <si>
    <t xml:space="preserve">Csrp2</t>
  </si>
  <si>
    <t xml:space="preserve">chr10:110357231-110376678</t>
  </si>
  <si>
    <t xml:space="preserve">ENSMUSG00000082160.1</t>
  </si>
  <si>
    <t xml:space="preserve">Gm11578</t>
  </si>
  <si>
    <t xml:space="preserve">chr1:60649094-60649553</t>
  </si>
  <si>
    <t xml:space="preserve">ENSMUSG00000058385.6</t>
  </si>
  <si>
    <t xml:space="preserve">Hist1h2bg</t>
  </si>
  <si>
    <t xml:space="preserve">chr13:23663264-23663882</t>
  </si>
  <si>
    <t xml:space="preserve">ENSMUSG00000055723.5</t>
  </si>
  <si>
    <t xml:space="preserve">Rras2</t>
  </si>
  <si>
    <t xml:space="preserve">chr7:121190298-121261295</t>
  </si>
  <si>
    <t xml:space="preserve">ENSMUSG00000048562.5</t>
  </si>
  <si>
    <t xml:space="preserve">Sp8</t>
  </si>
  <si>
    <t xml:space="preserve">chr12:120084801-120091051</t>
  </si>
  <si>
    <t xml:space="preserve">ENSMUSG00000024501.13</t>
  </si>
  <si>
    <t xml:space="preserve">Dpysl3</t>
  </si>
  <si>
    <t xml:space="preserve">chr18:43480632-43597940</t>
  </si>
  <si>
    <t xml:space="preserve">ENSMUSG00000036036.9</t>
  </si>
  <si>
    <t xml:space="preserve">Zfp57</t>
  </si>
  <si>
    <t xml:space="preserve">chr17:37138107-37147580</t>
  </si>
  <si>
    <t xml:space="preserve">ENSMUSG00000026712.2</t>
  </si>
  <si>
    <t xml:space="preserve">Mrc1</t>
  </si>
  <si>
    <t xml:space="preserve">chr2:14151040-14253684</t>
  </si>
  <si>
    <t xml:space="preserve">ENSMUSG00000060962.6</t>
  </si>
  <si>
    <t xml:space="preserve">Dmkn</t>
  </si>
  <si>
    <t xml:space="preserve">chr7:31548774-31566085</t>
  </si>
  <si>
    <t xml:space="preserve">ENSMUSG00000061086.6</t>
  </si>
  <si>
    <t xml:space="preserve">Myl4</t>
  </si>
  <si>
    <t xml:space="preserve">chr11:104411976-104457067</t>
  </si>
  <si>
    <t xml:space="preserve">ENSMUSG00000021613.8</t>
  </si>
  <si>
    <t xml:space="preserve">Hapln1</t>
  </si>
  <si>
    <t xml:space="preserve">chr13:89680240-89751437</t>
  </si>
  <si>
    <t xml:space="preserve">ENSMUSG00000059991.6</t>
  </si>
  <si>
    <t xml:space="preserve">Nptx2</t>
  </si>
  <si>
    <t xml:space="preserve">chr5:145306755-145318347</t>
  </si>
  <si>
    <t xml:space="preserve">ENSMUSG00000044847.7</t>
  </si>
  <si>
    <t xml:space="preserve">Lsm11</t>
  </si>
  <si>
    <t xml:space="preserve">chr11:45741770-45758437</t>
  </si>
  <si>
    <t xml:space="preserve">ENSMUSG00000069132.3</t>
  </si>
  <si>
    <t xml:space="preserve">Nxph2</t>
  </si>
  <si>
    <t xml:space="preserve">chr2:23176765-23257493</t>
  </si>
  <si>
    <t xml:space="preserve">ENSMUSG00000049112.7</t>
  </si>
  <si>
    <t xml:space="preserve">Oxtr</t>
  </si>
  <si>
    <t xml:space="preserve">chr6:112423677-112440884</t>
  </si>
  <si>
    <t xml:space="preserve">ENSMUSG00000036131.5</t>
  </si>
  <si>
    <t xml:space="preserve">Frmd7</t>
  </si>
  <si>
    <t xml:space="preserve">chrX:48247302-48295887</t>
  </si>
  <si>
    <t xml:space="preserve">ENSMUSG00000007039.6</t>
  </si>
  <si>
    <t xml:space="preserve">Ddah2</t>
  </si>
  <si>
    <t xml:space="preserve">chr17:35195979-35199040</t>
  </si>
  <si>
    <t xml:space="preserve">ENSMUSG00000034000.8</t>
  </si>
  <si>
    <t xml:space="preserve">Neu4</t>
  </si>
  <si>
    <t xml:space="preserve">chr1:95917069-95924903</t>
  </si>
  <si>
    <t xml:space="preserve">ENSMUSG00000029086.8</t>
  </si>
  <si>
    <t xml:space="preserve">Prom1</t>
  </si>
  <si>
    <t xml:space="preserve">chr5:44384863-44493752</t>
  </si>
  <si>
    <t xml:space="preserve">ENSMUSG00000069763.3</t>
  </si>
  <si>
    <t xml:space="preserve">Tmem100</t>
  </si>
  <si>
    <t xml:space="preserve">chr11:89891661-89897822</t>
  </si>
  <si>
    <t xml:space="preserve">ENSMUSG00000022769.7</t>
  </si>
  <si>
    <t xml:space="preserve">Sdf2l1</t>
  </si>
  <si>
    <t xml:space="preserve">chr16:17130230-17132476</t>
  </si>
  <si>
    <t xml:space="preserve">ENSMUSG00000049721.8</t>
  </si>
  <si>
    <t xml:space="preserve">Gal3st1</t>
  </si>
  <si>
    <t xml:space="preserve">chr11:3883638-3899329</t>
  </si>
  <si>
    <t xml:space="preserve">ENSMUSG00000017386.4</t>
  </si>
  <si>
    <t xml:space="preserve">Traf4</t>
  </si>
  <si>
    <t xml:space="preserve">chr11:77972000-77979091</t>
  </si>
  <si>
    <t xml:space="preserve">ENSMUSG00000082743.1</t>
  </si>
  <si>
    <t xml:space="preserve">Gm12988</t>
  </si>
  <si>
    <t xml:space="preserve">chr4:135312132-135312610</t>
  </si>
  <si>
    <t xml:space="preserve">ENSMUSG00000070436.5</t>
  </si>
  <si>
    <t xml:space="preserve">Serpinh1</t>
  </si>
  <si>
    <t xml:space="preserve">chr7:106493884-106501740</t>
  </si>
  <si>
    <t xml:space="preserve">ENSMUSG00000092235.1</t>
  </si>
  <si>
    <t xml:space="preserve">Gm20393</t>
  </si>
  <si>
    <t xml:space="preserve">chr9:120091681-120092315</t>
  </si>
  <si>
    <t xml:space="preserve">ENSMUSG00000029661.9</t>
  </si>
  <si>
    <t xml:space="preserve">Col1a2</t>
  </si>
  <si>
    <t xml:space="preserve">chr6:4454813-4491543</t>
  </si>
  <si>
    <t xml:space="preserve">ENSMUSG00000044519.7</t>
  </si>
  <si>
    <t xml:space="preserve">Zfp488</t>
  </si>
  <si>
    <t xml:space="preserve">chr14:34780255-34791950</t>
  </si>
  <si>
    <t xml:space="preserve">ENSMUSG00000006782.10</t>
  </si>
  <si>
    <t xml:space="preserve">Cnp</t>
  </si>
  <si>
    <t xml:space="preserve">chr11:100436217-100565585</t>
  </si>
  <si>
    <t xml:space="preserve">ENSMUSG00000052565.5</t>
  </si>
  <si>
    <t xml:space="preserve">Hist1h1d</t>
  </si>
  <si>
    <t xml:space="preserve">chr13:23646900-23650721</t>
  </si>
  <si>
    <t xml:space="preserve">ENSMUSG00000022076.9</t>
  </si>
  <si>
    <t xml:space="preserve">Klhl1</t>
  </si>
  <si>
    <t xml:space="preserve">chr14:96504477-96918321</t>
  </si>
  <si>
    <t xml:space="preserve">ENSMUSG00000075031.2</t>
  </si>
  <si>
    <t xml:space="preserve">Hist1h2bb</t>
  </si>
  <si>
    <t xml:space="preserve">chr13:23838602-23839071</t>
  </si>
  <si>
    <t xml:space="preserve">ENSMUSG00000075296.4</t>
  </si>
  <si>
    <t xml:space="preserve">Aldh3b2</t>
  </si>
  <si>
    <t xml:space="preserve">chr19:3972327-3981645</t>
  </si>
  <si>
    <t xml:space="preserve">ENSMUSG00000057457.5</t>
  </si>
  <si>
    <t xml:space="preserve">Phex</t>
  </si>
  <si>
    <t xml:space="preserve">chrX:153596617-153853244</t>
  </si>
  <si>
    <t xml:space="preserve">ENSMUSG00000043091.8</t>
  </si>
  <si>
    <t xml:space="preserve">Tuba1c</t>
  </si>
  <si>
    <t xml:space="preserve">chr15:98860321-98868536</t>
  </si>
  <si>
    <t xml:space="preserve">ENSMUSG00000076439.5</t>
  </si>
  <si>
    <t xml:space="preserve">Mog</t>
  </si>
  <si>
    <t xml:space="preserve">chr17:37147690-37160343</t>
  </si>
  <si>
    <t xml:space="preserve">ENSMUSG00000020150.7</t>
  </si>
  <si>
    <t xml:space="preserve">Gamt</t>
  </si>
  <si>
    <t xml:space="preserve">chr10:79720895-79723757</t>
  </si>
  <si>
    <t xml:space="preserve">ENSMUSG00000042834.8</t>
  </si>
  <si>
    <t xml:space="preserve">D0H4S114</t>
  </si>
  <si>
    <t xml:space="preserve">chr18:33596672-33623683</t>
  </si>
  <si>
    <t xml:space="preserve">ENSMUSG00000049929.7</t>
  </si>
  <si>
    <t xml:space="preserve">Lpar4</t>
  </si>
  <si>
    <t xml:space="preserve">chrX:104115963-104129239</t>
  </si>
  <si>
    <t xml:space="preserve">ENSMUSG00000010797.2</t>
  </si>
  <si>
    <t xml:space="preserve">Wnt2</t>
  </si>
  <si>
    <t xml:space="preserve">chr6:17938939-17980585</t>
  </si>
  <si>
    <t xml:space="preserve">ENSMUSG00000015202.7</t>
  </si>
  <si>
    <t xml:space="preserve">Cnksr3</t>
  </si>
  <si>
    <t xml:space="preserve">chr10:3134303-3227478</t>
  </si>
  <si>
    <t xml:space="preserve">ENSMUSG00000032854.8</t>
  </si>
  <si>
    <t xml:space="preserve">Ugt8a</t>
  </si>
  <si>
    <t xml:space="preserve">chr3:125568276-125641468</t>
  </si>
  <si>
    <t xml:space="preserve">ENSMUSG00000041261.8</t>
  </si>
  <si>
    <t xml:space="preserve">Car8</t>
  </si>
  <si>
    <t xml:space="preserve">chr4:8070513-8166188</t>
  </si>
  <si>
    <t xml:space="preserve">ENSMUSG00000034164.10</t>
  </si>
  <si>
    <t xml:space="preserve">Emid1</t>
  </si>
  <si>
    <t xml:space="preserve">chr11:5006267-5052260</t>
  </si>
  <si>
    <t xml:space="preserve">ENSMUSG00000022665.8</t>
  </si>
  <si>
    <t xml:space="preserve">Ccdc80</t>
  </si>
  <si>
    <t xml:space="preserve">chr16:45093514-45128037</t>
  </si>
  <si>
    <t xml:space="preserve">ENSMUSG00000027858.7</t>
  </si>
  <si>
    <t xml:space="preserve">Tspan2</t>
  </si>
  <si>
    <t xml:space="preserve">chr3:102524153-102576215</t>
  </si>
  <si>
    <t xml:space="preserve">ENSMUSG00000069919.6</t>
  </si>
  <si>
    <t xml:space="preserve">Hba-a1</t>
  </si>
  <si>
    <t xml:space="preserve">chr11:32183510-32184465</t>
  </si>
  <si>
    <t xml:space="preserve">ENSMUSG00000028364.8</t>
  </si>
  <si>
    <t xml:space="preserve">Tnc</t>
  </si>
  <si>
    <t xml:space="preserve">chr4:63620818-63810958</t>
  </si>
  <si>
    <t xml:space="preserve">ENSMUSG00000009628.8</t>
  </si>
  <si>
    <t xml:space="preserve">Tex15</t>
  </si>
  <si>
    <t xml:space="preserve">chr8:34627209-34696054</t>
  </si>
  <si>
    <t xml:space="preserve">ENSMUSG00000055612.9</t>
  </si>
  <si>
    <t xml:space="preserve">Cdca7</t>
  </si>
  <si>
    <t xml:space="preserve">chr2:72314215-72324950</t>
  </si>
  <si>
    <t xml:space="preserve">ENSMUSG00000033585.4</t>
  </si>
  <si>
    <t xml:space="preserve">Ndn</t>
  </si>
  <si>
    <t xml:space="preserve">chr7:69493162-69494814</t>
  </si>
  <si>
    <t xml:space="preserve">ENSMUSG00000037625.6</t>
  </si>
  <si>
    <t xml:space="preserve">Cldn11</t>
  </si>
  <si>
    <t xml:space="preserve">chr3:31048867-31063246</t>
  </si>
  <si>
    <t xml:space="preserve">ENSMUSG00000091520.1</t>
  </si>
  <si>
    <t xml:space="preserve">Gm17419</t>
  </si>
  <si>
    <t xml:space="preserve">chr13:29034916-29045582</t>
  </si>
  <si>
    <t xml:space="preserve">ENSMUSG00000031111.9</t>
  </si>
  <si>
    <t xml:space="preserve">Igsf1</t>
  </si>
  <si>
    <t xml:space="preserve">chrX:47135712-47150926</t>
  </si>
  <si>
    <t xml:space="preserve">ENSMUSG00000069917.6</t>
  </si>
  <si>
    <t xml:space="preserve">Hba-a2</t>
  </si>
  <si>
    <t xml:space="preserve">chr11:32196488-32197301</t>
  </si>
  <si>
    <t xml:space="preserve">ENSMUSG00000007682.5</t>
  </si>
  <si>
    <t xml:space="preserve">Dio2</t>
  </si>
  <si>
    <t xml:space="preserve">chr12:91962993-91989133</t>
  </si>
  <si>
    <t xml:space="preserve">ENSMUSG00000027375.8</t>
  </si>
  <si>
    <t xml:space="preserve">Mal</t>
  </si>
  <si>
    <t xml:space="preserve">chr2:127458961-127482431</t>
  </si>
  <si>
    <t xml:space="preserve">ENSMUSG00000026042.9</t>
  </si>
  <si>
    <t xml:space="preserve">Col5a2</t>
  </si>
  <si>
    <t xml:space="preserve">chr1:45431165-45560127</t>
  </si>
  <si>
    <t xml:space="preserve">ENSMUSG00000032679.6</t>
  </si>
  <si>
    <t xml:space="preserve">Cd59a</t>
  </si>
  <si>
    <t xml:space="preserve">chr2:103935957-103955511</t>
  </si>
  <si>
    <t xml:space="preserve">ENSMUSG00000030225.8</t>
  </si>
  <si>
    <t xml:space="preserve">Dera</t>
  </si>
  <si>
    <t xml:space="preserve">chr6:137703062-137786410</t>
  </si>
  <si>
    <t xml:space="preserve">ENSMUSG00000039676.3</t>
  </si>
  <si>
    <t xml:space="preserve">Capsl</t>
  </si>
  <si>
    <t xml:space="preserve">chr15:9365782-9395790</t>
  </si>
  <si>
    <t xml:space="preserve">ENSMUSG00000069268.4</t>
  </si>
  <si>
    <t xml:space="preserve">Hist1h2bf</t>
  </si>
  <si>
    <t xml:space="preserve">chr13:23665604-23666065</t>
  </si>
  <si>
    <t xml:space="preserve">ENSMUSG00000029084.4</t>
  </si>
  <si>
    <t xml:space="preserve">Cd38</t>
  </si>
  <si>
    <t xml:space="preserve">chr5:44260047-44303614</t>
  </si>
  <si>
    <t xml:space="preserve">ENSMUSG00000028111.3</t>
  </si>
  <si>
    <t xml:space="preserve">Ctsk</t>
  </si>
  <si>
    <t xml:space="preserve">chr3:95303207-95313284</t>
  </si>
  <si>
    <t xml:space="preserve">ENSMUSG00000031425.8</t>
  </si>
  <si>
    <t xml:space="preserve">Plp1</t>
  </si>
  <si>
    <t xml:space="preserve">chrX:133357209-133374272</t>
  </si>
  <si>
    <t xml:space="preserve">ENSMUSG00000022686.8</t>
  </si>
  <si>
    <t xml:space="preserve">B3gnt5</t>
  </si>
  <si>
    <t xml:space="preserve">chr16:19760300-19772846</t>
  </si>
  <si>
    <t xml:space="preserve">ENSMUSG00000026683.7</t>
  </si>
  <si>
    <t xml:space="preserve">Nuf2</t>
  </si>
  <si>
    <t xml:space="preserve">chr1:171428064-171461595</t>
  </si>
  <si>
    <t xml:space="preserve">ENSMUSG00000015405.9</t>
  </si>
  <si>
    <t xml:space="preserve">Ace2</t>
  </si>
  <si>
    <t xml:space="preserve">chrX:160577263-160626352</t>
  </si>
  <si>
    <t xml:space="preserve">ENSMUSG00000026879.7</t>
  </si>
  <si>
    <t xml:space="preserve">Gsn</t>
  </si>
  <si>
    <t xml:space="preserve">chr2:35111926-35163420</t>
  </si>
  <si>
    <t xml:space="preserve">ENSMUSG00000012443.3</t>
  </si>
  <si>
    <t xml:space="preserve">Kif11</t>
  </si>
  <si>
    <t xml:space="preserve">chr19:37450892-37496349</t>
  </si>
  <si>
    <t xml:space="preserve">ENSMUSG00000076498.1</t>
  </si>
  <si>
    <t xml:space="preserve">Trbc2</t>
  </si>
  <si>
    <t xml:space="preserve">chr6:41496728-41498180</t>
  </si>
  <si>
    <t xml:space="preserve">ENSMUSG00000022464.6</t>
  </si>
  <si>
    <t xml:space="preserve">Slc38a4</t>
  </si>
  <si>
    <t xml:space="preserve">chr15:96825253-96886387</t>
  </si>
  <si>
    <t xml:space="preserve">ENSMUSG00000022090.4</t>
  </si>
  <si>
    <t xml:space="preserve">Pdlim2</t>
  </si>
  <si>
    <t xml:space="preserve">chr14:70564024-70577488</t>
  </si>
  <si>
    <t xml:space="preserve">ENSMUSG00000052305.5</t>
  </si>
  <si>
    <t xml:space="preserve">Hbb-b1</t>
  </si>
  <si>
    <t xml:space="preserve">chr7:110975047-110976610</t>
  </si>
  <si>
    <t xml:space="preserve">ENSMUSG00000091795.1</t>
  </si>
  <si>
    <t xml:space="preserve">Gm17692</t>
  </si>
  <si>
    <t xml:space="preserve">chr17:6310546-6582266</t>
  </si>
  <si>
    <t xml:space="preserve">ENSMUSG00000045382.6</t>
  </si>
  <si>
    <t xml:space="preserve">Cxcr4</t>
  </si>
  <si>
    <t xml:space="preserve">chr1:130484775-130488870</t>
  </si>
  <si>
    <t xml:space="preserve">ENSMUSG00000024871.4</t>
  </si>
  <si>
    <t xml:space="preserve">Doc2g</t>
  </si>
  <si>
    <t xml:space="preserve">chr19:4000579-4007005</t>
  </si>
  <si>
    <t xml:space="preserve">ENSMUSG00000057337.6</t>
  </si>
  <si>
    <t xml:space="preserve">Chst3</t>
  </si>
  <si>
    <t xml:space="preserve">chr10:59644279-59682008</t>
  </si>
  <si>
    <t xml:space="preserve">ENSMUSG00000021760.3</t>
  </si>
  <si>
    <t xml:space="preserve">Gpx8</t>
  </si>
  <si>
    <t xml:space="preserve">chr13:113825586-113881343</t>
  </si>
  <si>
    <t xml:space="preserve">ENSMUSG00000032323.7</t>
  </si>
  <si>
    <t xml:space="preserve">Cyp11a1</t>
  </si>
  <si>
    <t xml:space="preserve">chr9:57862819-57874827</t>
  </si>
  <si>
    <t xml:space="preserve">ENSMUSG00000062778.6</t>
  </si>
  <si>
    <t xml:space="preserve">Chia</t>
  </si>
  <si>
    <t xml:space="preserve">chr3:105916146-105935038</t>
  </si>
  <si>
    <t xml:space="preserve">ENSMUSG00000076431.3</t>
  </si>
  <si>
    <t xml:space="preserve">Sox4</t>
  </si>
  <si>
    <t xml:space="preserve">ENSMUSG00000091267.1</t>
  </si>
  <si>
    <t xml:space="preserve">Gm17322</t>
  </si>
  <si>
    <t xml:space="preserve">chr9:57845847-57855258</t>
  </si>
  <si>
    <t xml:space="preserve">ENSMUSG00000053181.1</t>
  </si>
  <si>
    <t xml:space="preserve">A830005F24Rik</t>
  </si>
  <si>
    <t xml:space="preserve">chr13:48608938-48610228</t>
  </si>
  <si>
    <t xml:space="preserve">ENSMUSG00000079733.2</t>
  </si>
  <si>
    <t xml:space="preserve">Tmem181b-ps</t>
  </si>
  <si>
    <t xml:space="preserve">ENSMUSG00000015134.8</t>
  </si>
  <si>
    <t xml:space="preserve">Aldh1a3</t>
  </si>
  <si>
    <t xml:space="preserve">chr7:73535777-73572403</t>
  </si>
  <si>
    <t xml:space="preserve">ENSMUSG00000027750.9</t>
  </si>
  <si>
    <t xml:space="preserve">Postn</t>
  </si>
  <si>
    <t xml:space="preserve">chr3:54165030-54194961</t>
  </si>
  <si>
    <t xml:space="preserve">ENSMUSG00000029177.3</t>
  </si>
  <si>
    <t xml:space="preserve">Cenpa</t>
  </si>
  <si>
    <t xml:space="preserve">chr5:30969149-30977200</t>
  </si>
  <si>
    <t xml:space="preserve">ENSMUSG00000048327.6</t>
  </si>
  <si>
    <t xml:space="preserve">Ckap2l</t>
  </si>
  <si>
    <t xml:space="preserve">chr2:129072111-129122948</t>
  </si>
  <si>
    <t xml:space="preserve">ENSMUSG00000075555.5</t>
  </si>
  <si>
    <t xml:space="preserve">Gm10863</t>
  </si>
  <si>
    <t xml:space="preserve">chr15:78996470-79057954</t>
  </si>
  <si>
    <t xml:space="preserve">ENSMUSG00000073125.4</t>
  </si>
  <si>
    <t xml:space="preserve">Xlr3b</t>
  </si>
  <si>
    <t xml:space="preserve">chrX:70437545-70448269</t>
  </si>
  <si>
    <t xml:space="preserve">ENSMUSG00000000560.5</t>
  </si>
  <si>
    <t xml:space="preserve">Gabra2</t>
  </si>
  <si>
    <t xml:space="preserve">chr5:71352295-71487088</t>
  </si>
  <si>
    <t xml:space="preserve">ENSMUSG00000029675.9</t>
  </si>
  <si>
    <t xml:space="preserve">Eln</t>
  </si>
  <si>
    <t xml:space="preserve">chr5:135179650-135223111</t>
  </si>
  <si>
    <t xml:space="preserve">ENSMUSG00000025930.5</t>
  </si>
  <si>
    <t xml:space="preserve">Msc</t>
  </si>
  <si>
    <t xml:space="preserve">chr1:14743426-14748454</t>
  </si>
  <si>
    <t xml:space="preserve">ENSMUSG00000038173.8</t>
  </si>
  <si>
    <t xml:space="preserve">Enpp6</t>
  </si>
  <si>
    <t xml:space="preserve">chr8:48072278-48180249</t>
  </si>
  <si>
    <t xml:space="preserve">ENSMUSG00000047139.8</t>
  </si>
  <si>
    <t xml:space="preserve">Cd24a</t>
  </si>
  <si>
    <t xml:space="preserve">chr10:43298974-43304068</t>
  </si>
  <si>
    <t xml:space="preserve">ENSMUSG00000047945.6</t>
  </si>
  <si>
    <t xml:space="preserve">Marcksl1</t>
  </si>
  <si>
    <t xml:space="preserve">chr4:129190824-129193229</t>
  </si>
  <si>
    <t xml:space="preserve">ENSMUSG00000069305.3</t>
  </si>
  <si>
    <t xml:space="preserve">Hist1h4n</t>
  </si>
  <si>
    <t xml:space="preserve">chr13:21923635-21924065</t>
  </si>
  <si>
    <t xml:space="preserve">ENSMUSG00000073940.3</t>
  </si>
  <si>
    <t xml:space="preserve">Hbb-b2</t>
  </si>
  <si>
    <t xml:space="preserve">chr7:110961037-110962510</t>
  </si>
  <si>
    <t xml:space="preserve">ENSMUSG00000002289.9</t>
  </si>
  <si>
    <t xml:space="preserve">Angptl4</t>
  </si>
  <si>
    <t xml:space="preserve">chr17:33910694-33918520</t>
  </si>
  <si>
    <t xml:space="preserve">ENSMUSG00000037725.7</t>
  </si>
  <si>
    <t xml:space="preserve">Ckap2</t>
  </si>
  <si>
    <t xml:space="preserve">chr8:23278623-23296291</t>
  </si>
  <si>
    <t xml:space="preserve">ENSMUSG00000010021.7</t>
  </si>
  <si>
    <t xml:space="preserve">Kif19a</t>
  </si>
  <si>
    <t xml:space="preserve">chr11:114626701-114652053</t>
  </si>
  <si>
    <t xml:space="preserve">ENSMUSG00000082691.4</t>
  </si>
  <si>
    <t xml:space="preserve">Dynlt1-ps1</t>
  </si>
  <si>
    <t xml:space="preserve">chr6:135299425-135299767</t>
  </si>
  <si>
    <t xml:space="preserve">ENSMUSG00000073643.4</t>
  </si>
  <si>
    <t xml:space="preserve">Wdfy1</t>
  </si>
  <si>
    <t xml:space="preserve">chr1:79698836-79778020</t>
  </si>
  <si>
    <t xml:space="preserve">ENSMUSG00000052229.5</t>
  </si>
  <si>
    <t xml:space="preserve">Gpr17</t>
  </si>
  <si>
    <t xml:space="preserve">chr18:32091160-32118273</t>
  </si>
  <si>
    <t xml:space="preserve">ENSMUSG00000052688.6</t>
  </si>
  <si>
    <t xml:space="preserve">5430435G22Rik</t>
  </si>
  <si>
    <t xml:space="preserve">chr1:133585271-133610119</t>
  </si>
  <si>
    <t xml:space="preserve">ENSMUSG00000019874.5</t>
  </si>
  <si>
    <t xml:space="preserve">Fabp7</t>
  </si>
  <si>
    <t xml:space="preserve">chr10:57504686-57508256</t>
  </si>
  <si>
    <t xml:space="preserve">ENSMUSG00000009376.8</t>
  </si>
  <si>
    <t xml:space="preserve">Met</t>
  </si>
  <si>
    <t xml:space="preserve">chr6:17413799-17523980</t>
  </si>
  <si>
    <t xml:space="preserve">ENSMUSG00000031004.7</t>
  </si>
  <si>
    <t xml:space="preserve">Mki67</t>
  </si>
  <si>
    <t xml:space="preserve">chr7:142881470-142908062</t>
  </si>
  <si>
    <t xml:space="preserve">ENSMUSG00000039328.9</t>
  </si>
  <si>
    <t xml:space="preserve">Rnf122</t>
  </si>
  <si>
    <t xml:space="preserve">chr8:32222291-32241954</t>
  </si>
  <si>
    <t xml:space="preserve">ENSMUSG00000023505.7</t>
  </si>
  <si>
    <t xml:space="preserve">Cdca3</t>
  </si>
  <si>
    <t xml:space="preserve">chr6:124779564-124783719</t>
  </si>
  <si>
    <t xml:space="preserve">ENSMUSG00000001506.9</t>
  </si>
  <si>
    <t xml:space="preserve">Col1a1</t>
  </si>
  <si>
    <t xml:space="preserve">chr11:94797537-94814356</t>
  </si>
  <si>
    <t xml:space="preserve">ENSMUSG00000026043.11</t>
  </si>
  <si>
    <t xml:space="preserve">Col3a1</t>
  </si>
  <si>
    <t xml:space="preserve">chr1:45368382-45406551</t>
  </si>
  <si>
    <t xml:space="preserve">ENSMUSG00000020914.10</t>
  </si>
  <si>
    <t xml:space="preserve">Top2a</t>
  </si>
  <si>
    <t xml:space="preserve">chr11:98854256-98885503</t>
  </si>
  <si>
    <t xml:space="preserve">ENSMUSG00000064398.1</t>
  </si>
  <si>
    <t xml:space="preserve">U2</t>
  </si>
  <si>
    <t xml:space="preserve">chrX:20191648-20191821</t>
  </si>
  <si>
    <t xml:space="preserve">-inf</t>
  </si>
  <si>
    <t xml:space="preserve">-inf </t>
  </si>
  <si>
    <t xml:space="preserve">ENSMUSG00000075538.2</t>
  </si>
  <si>
    <t xml:space="preserve">Gm10855</t>
  </si>
  <si>
    <t xml:space="preserve">chr2:6460750-7002359</t>
  </si>
  <si>
    <t xml:space="preserve">ENSMUSG00000091434.1</t>
  </si>
  <si>
    <t xml:space="preserve">1010001B22Rik</t>
  </si>
  <si>
    <t xml:space="preserve">chr5:110424529-110425417</t>
  </si>
  <si>
    <t xml:space="preserve">ENSMUSG00000064360.1</t>
  </si>
  <si>
    <t xml:space="preserve">mt-Nd3</t>
  </si>
  <si>
    <t xml:space="preserve">chrM:9458-9806</t>
  </si>
  <si>
    <t xml:space="preserve">ENSMUSG00000025479.7</t>
  </si>
  <si>
    <t xml:space="preserve">Cyp2e1</t>
  </si>
  <si>
    <t xml:space="preserve">chr7:147949637-147960874</t>
  </si>
  <si>
    <t xml:space="preserve">ENSMUSG00000024164.8</t>
  </si>
  <si>
    <t xml:space="preserve">C3</t>
  </si>
  <si>
    <t xml:space="preserve">chr17:57343396-57367559</t>
  </si>
  <si>
    <t xml:space="preserve">ENSMUSG00000043013.7</t>
  </si>
  <si>
    <t xml:space="preserve">Onecut1</t>
  </si>
  <si>
    <t xml:space="preserve">chr9:74696243-74739282</t>
  </si>
  <si>
    <t xml:space="preserve">ENSMUSG00000075437.4</t>
  </si>
  <si>
    <t xml:space="preserve">Gm11681</t>
  </si>
  <si>
    <t xml:space="preserve">chr11:112654044-112660322</t>
  </si>
  <si>
    <t xml:space="preserve">ENSMUSG00000066477.6</t>
  </si>
  <si>
    <t xml:space="preserve">Gm16551</t>
  </si>
  <si>
    <t xml:space="preserve">ENSMUSG00000037708.9</t>
  </si>
  <si>
    <t xml:space="preserve">BC061194</t>
  </si>
  <si>
    <t xml:space="preserve">chr2:18615658-18682489</t>
  </si>
  <si>
    <t xml:space="preserve">ENSMUSG00000062593.8</t>
  </si>
  <si>
    <t xml:space="preserve">Lilrb4</t>
  </si>
  <si>
    <t xml:space="preserve">chr10:51200437-51216419</t>
  </si>
  <si>
    <t xml:space="preserve">ENSMUSG00000029762.6</t>
  </si>
  <si>
    <t xml:space="preserve">Akr1b8</t>
  </si>
  <si>
    <t xml:space="preserve">chr6:34304118-34318463</t>
  </si>
  <si>
    <t xml:space="preserve">ENSMUSG00000028971.4</t>
  </si>
  <si>
    <t xml:space="preserve">Cort</t>
  </si>
  <si>
    <t xml:space="preserve">chr4:148499142-148500872</t>
  </si>
  <si>
    <t xml:space="preserve">ENSMUSG00000049436.4</t>
  </si>
  <si>
    <t xml:space="preserve">Upk1b</t>
  </si>
  <si>
    <t xml:space="preserve">chr16:38773296-38800316</t>
  </si>
  <si>
    <t xml:space="preserve">ENSMUSG00000035948.6</t>
  </si>
  <si>
    <t xml:space="preserve">Acss3</t>
  </si>
  <si>
    <t xml:space="preserve">chr10:106373219-106560724</t>
  </si>
  <si>
    <t xml:space="preserve">ENSMUSG00000086615.2</t>
  </si>
  <si>
    <t xml:space="preserve">Gm16862</t>
  </si>
  <si>
    <t xml:space="preserve">chr17:45871454-45925543</t>
  </si>
  <si>
    <t xml:space="preserve">ENSMUSG00000001665.4</t>
  </si>
  <si>
    <t xml:space="preserve">Gstt3</t>
  </si>
  <si>
    <t xml:space="preserve">chr10:75233974-75244159</t>
  </si>
  <si>
    <t xml:space="preserve">ENSMUSG00000031382.8</t>
  </si>
  <si>
    <t xml:space="preserve">Asb11</t>
  </si>
  <si>
    <t xml:space="preserve">chrX:160874925-160897102</t>
  </si>
  <si>
    <t xml:space="preserve">ENSMUSG00000023882.8</t>
  </si>
  <si>
    <t xml:space="preserve">Zfp54</t>
  </si>
  <si>
    <t xml:space="preserve">chr17:21560190-21572604</t>
  </si>
  <si>
    <t xml:space="preserve">ENSMUSG00000006445.3</t>
  </si>
  <si>
    <t xml:space="preserve">Epha2</t>
  </si>
  <si>
    <t xml:space="preserve">chr4:140857154-140885299</t>
  </si>
  <si>
    <t xml:space="preserve">ENSMUSG00000035352.3</t>
  </si>
  <si>
    <t xml:space="preserve">Ccl12</t>
  </si>
  <si>
    <t xml:space="preserve">chr11:81915346-81916902</t>
  </si>
  <si>
    <t xml:space="preserve">ENSMUSG00000068129.4</t>
  </si>
  <si>
    <t xml:space="preserve">Cst7</t>
  </si>
  <si>
    <t xml:space="preserve">chr2:150396150-150404680</t>
  </si>
  <si>
    <t xml:space="preserve">ENSMUSG00000086677.1</t>
  </si>
  <si>
    <t xml:space="preserve">Gm12284</t>
  </si>
  <si>
    <t xml:space="preserve">chr11:62732580-62735094</t>
  </si>
  <si>
    <t xml:space="preserve">ENSMUSG00000037868.8</t>
  </si>
  <si>
    <t xml:space="preserve">Egr2</t>
  </si>
  <si>
    <t xml:space="preserve">chr10:66998222-67004936</t>
  </si>
  <si>
    <t xml:space="preserve">ENSMUSG00000057596.7</t>
  </si>
  <si>
    <t xml:space="preserve">Trim30d</t>
  </si>
  <si>
    <t xml:space="preserve">chr7:111618527-111656363</t>
  </si>
  <si>
    <t xml:space="preserve">ENSMUSG00000026822.9</t>
  </si>
  <si>
    <t xml:space="preserve">Lcn2</t>
  </si>
  <si>
    <t xml:space="preserve">chr2:32240152-32243317</t>
  </si>
  <si>
    <t xml:space="preserve">ENSMUSG00000061835.2</t>
  </si>
  <si>
    <t xml:space="preserve">Olfr316</t>
  </si>
  <si>
    <t xml:space="preserve">chr11:58571105-58572116</t>
  </si>
  <si>
    <t xml:space="preserve">ENSMUSG00000090486.1</t>
  </si>
  <si>
    <t xml:space="preserve">BC035947</t>
  </si>
  <si>
    <t xml:space="preserve">chr1:78494380-78534748</t>
  </si>
  <si>
    <t xml:space="preserve">ENSMUSG00000063804.6</t>
  </si>
  <si>
    <t xml:space="preserve">Lin28b</t>
  </si>
  <si>
    <t xml:space="preserve">chr10:45096425-45206201</t>
  </si>
  <si>
    <t xml:space="preserve">ENSMUSG00000030790.7</t>
  </si>
  <si>
    <t xml:space="preserve">Adm</t>
  </si>
  <si>
    <t xml:space="preserve">chr7:117771174-117773331</t>
  </si>
  <si>
    <t xml:space="preserve">ENSMUSG00000021680.7</t>
  </si>
  <si>
    <t xml:space="preserve">Crhbp</t>
  </si>
  <si>
    <t xml:space="preserve">chr13:96201325-96214786</t>
  </si>
  <si>
    <t xml:space="preserve">ENSMUSG00000032372.7</t>
  </si>
  <si>
    <t xml:space="preserve">Plscr2</t>
  </si>
  <si>
    <t xml:space="preserve">chr9:92170439-92192573</t>
  </si>
  <si>
    <t xml:space="preserve">ENSMUSG00000066037.6</t>
  </si>
  <si>
    <t xml:space="preserve">Hnrnpr</t>
  </si>
  <si>
    <t xml:space="preserve">chr4:135866856-135896596</t>
  </si>
  <si>
    <t xml:space="preserve">ENSMUSG00000037686.5</t>
  </si>
  <si>
    <t xml:space="preserve">Aspg</t>
  </si>
  <si>
    <t xml:space="preserve">chr12:113344893-113365784</t>
  </si>
  <si>
    <t xml:space="preserve">ENSMUSG00000000759.8</t>
  </si>
  <si>
    <t xml:space="preserve">Tubgcp3</t>
  </si>
  <si>
    <t xml:space="preserve">chr8:12614276-12679229</t>
  </si>
  <si>
    <t xml:space="preserve">ENSMUSG00000073427.3</t>
  </si>
  <si>
    <t xml:space="preserve">Gm4924</t>
  </si>
  <si>
    <t xml:space="preserve">chr10:81841337-81843982</t>
  </si>
  <si>
    <t xml:space="preserve">ENSMUSG00000034647.8</t>
  </si>
  <si>
    <t xml:space="preserve">Ankrd12</t>
  </si>
  <si>
    <t xml:space="preserve">chr17:66316840-66426429</t>
  </si>
  <si>
    <t xml:space="preserve">ENSMUSG00000075015.2</t>
  </si>
  <si>
    <t xml:space="preserve">Gm10801</t>
  </si>
  <si>
    <t xml:space="preserve">chr2:98502393-98504240</t>
  </si>
  <si>
    <t xml:space="preserve">ENSMUSG00000020216.5</t>
  </si>
  <si>
    <t xml:space="preserve">Jsrp1</t>
  </si>
  <si>
    <t xml:space="preserve">chr10:80271245-80276240</t>
  </si>
  <si>
    <t xml:space="preserve">ENSMUSG00000063687.2</t>
  </si>
  <si>
    <t xml:space="preserve">Pcdhb5</t>
  </si>
  <si>
    <t xml:space="preserve">chr18:37480034-37483567</t>
  </si>
  <si>
    <t xml:space="preserve">ENSMUSG00000047844.3</t>
  </si>
  <si>
    <t xml:space="preserve">Bex4</t>
  </si>
  <si>
    <t xml:space="preserve">chrX:132673534-132674982</t>
  </si>
  <si>
    <t xml:space="preserve">ENSMUSG00000074771.3</t>
  </si>
  <si>
    <t xml:space="preserve">Ankrd5</t>
  </si>
  <si>
    <t xml:space="preserve">chr2:136327645-136387827</t>
  </si>
  <si>
    <t xml:space="preserve">ENSMUSG00000035910.9</t>
  </si>
  <si>
    <t xml:space="preserve">Dcdc2a</t>
  </si>
  <si>
    <t xml:space="preserve">chr13:25147872-25302575</t>
  </si>
  <si>
    <t xml:space="preserve">ENSMUSG00000026098.7</t>
  </si>
  <si>
    <t xml:space="preserve">Pms1</t>
  </si>
  <si>
    <t xml:space="preserve">chr1:53246030-53353862</t>
  </si>
  <si>
    <t xml:space="preserve">ENSMUSG00000040740.7</t>
  </si>
  <si>
    <t xml:space="preserve">Slc25a34</t>
  </si>
  <si>
    <t xml:space="preserve">chr4:141174738-141179736</t>
  </si>
  <si>
    <t xml:space="preserve">ENSMUSG00000027555.8</t>
  </si>
  <si>
    <t xml:space="preserve">Car13</t>
  </si>
  <si>
    <t xml:space="preserve">chr3:14641726-14663002</t>
  </si>
  <si>
    <t xml:space="preserve">ENSMUSG00000000682.7</t>
  </si>
  <si>
    <t xml:space="preserve">Cd52</t>
  </si>
  <si>
    <t xml:space="preserve">chr4:133621826-133650997</t>
  </si>
  <si>
    <t xml:space="preserve">ENSMUSG00000023034.6</t>
  </si>
  <si>
    <t xml:space="preserve">Nr4a1</t>
  </si>
  <si>
    <t xml:space="preserve">chr15:101097276-101105223</t>
  </si>
  <si>
    <t xml:space="preserve">ENSMUSG00000075010.3</t>
  </si>
  <si>
    <t xml:space="preserve">AW112010</t>
  </si>
  <si>
    <t xml:space="preserve">chr19:11122102-11125056</t>
  </si>
  <si>
    <t xml:space="preserve">ENSMUSG00000020553.8</t>
  </si>
  <si>
    <t xml:space="preserve">Pctp</t>
  </si>
  <si>
    <t xml:space="preserve">chr11:89843978-89864208</t>
  </si>
  <si>
    <t xml:space="preserve">ENSMUSG00000040564.7</t>
  </si>
  <si>
    <t xml:space="preserve">Apoc1</t>
  </si>
  <si>
    <t xml:space="preserve">chr7:20274832-20278007</t>
  </si>
  <si>
    <t xml:space="preserve">ENSMUSG00000029290.5</t>
  </si>
  <si>
    <t xml:space="preserve">Zfp326</t>
  </si>
  <si>
    <t xml:space="preserve">chr5:106305583-106344837</t>
  </si>
  <si>
    <t xml:space="preserve">ENSMUSG00000060802.8</t>
  </si>
  <si>
    <t xml:space="preserve">B2m</t>
  </si>
  <si>
    <t xml:space="preserve">chr2:121945843-122011925</t>
  </si>
  <si>
    <t xml:space="preserve">ENSMUSG00000020932.8</t>
  </si>
  <si>
    <t xml:space="preserve">Gfap</t>
  </si>
  <si>
    <t xml:space="preserve">chr11:102699786-102962972</t>
  </si>
  <si>
    <t xml:space="preserve">ENSMUSG00000061762.4</t>
  </si>
  <si>
    <t xml:space="preserve">Tac1</t>
  </si>
  <si>
    <t xml:space="preserve">chr6:7505070-7512973</t>
  </si>
  <si>
    <t xml:space="preserve">ENSMUSG00000033383.6</t>
  </si>
  <si>
    <t xml:space="preserve">Rtp1</t>
  </si>
  <si>
    <t xml:space="preserve">chr16:23429205-23434033</t>
  </si>
  <si>
    <t xml:space="preserve">ENSMUSG00000035799.5</t>
  </si>
  <si>
    <t xml:space="preserve">Twist1</t>
  </si>
  <si>
    <t xml:space="preserve">chr12:34642535-34644682</t>
  </si>
  <si>
    <t xml:space="preserve">ENSMUSG00000084113.1</t>
  </si>
  <si>
    <t xml:space="preserve">Gm14277</t>
  </si>
  <si>
    <t xml:space="preserve">chr2:156971628-157030270</t>
  </si>
  <si>
    <t xml:space="preserve">ENSMUSG00000081026.1</t>
  </si>
  <si>
    <t xml:space="preserve">Gm11855</t>
  </si>
  <si>
    <t xml:space="preserve">chr4:15746220-15748517</t>
  </si>
  <si>
    <t xml:space="preserve">ENSMUSG00000081871.1</t>
  </si>
  <si>
    <t xml:space="preserve">Gm11488</t>
  </si>
  <si>
    <t xml:space="preserve">chr4:73158648-73159511</t>
  </si>
  <si>
    <t xml:space="preserve">ENSMUSG00000081400.1</t>
  </si>
  <si>
    <t xml:space="preserve">Gm13680</t>
  </si>
  <si>
    <t xml:space="preserve">chr2:83193313-83194106</t>
  </si>
  <si>
    <t xml:space="preserve">ENSMUSG00000022123.7</t>
  </si>
  <si>
    <t xml:space="preserve">Scel</t>
  </si>
  <si>
    <t xml:space="preserve">chr14:103912557-104012563</t>
  </si>
  <si>
    <t xml:space="preserve">ENSMUSG00000042133.10</t>
  </si>
  <si>
    <t xml:space="preserve">Ppig</t>
  </si>
  <si>
    <t xml:space="preserve">chr2:69560601-69592069</t>
  </si>
  <si>
    <t xml:space="preserve">ENSMUSG00000047910.5</t>
  </si>
  <si>
    <t xml:space="preserve">Pcdhb16</t>
  </si>
  <si>
    <t xml:space="preserve">chr18:37637421-37642689</t>
  </si>
  <si>
    <t xml:space="preserve">ENSMUSG00000022146.5</t>
  </si>
  <si>
    <t xml:space="preserve">Osmr</t>
  </si>
  <si>
    <t xml:space="preserve">chr15:6763576-6824313</t>
  </si>
  <si>
    <t xml:space="preserve">ENSMUSG00000090170.3</t>
  </si>
  <si>
    <t xml:space="preserve">Tnfsf12</t>
  </si>
  <si>
    <t xml:space="preserve">chr11:69495639-69509600</t>
  </si>
  <si>
    <t xml:space="preserve">ENSMUSG00000004366.3</t>
  </si>
  <si>
    <t xml:space="preserve">Sst</t>
  </si>
  <si>
    <t xml:space="preserve">chr16:23889666-23890930</t>
  </si>
  <si>
    <t xml:space="preserve">ENSMUSG00000035692.6</t>
  </si>
  <si>
    <t xml:space="preserve">Isg15</t>
  </si>
  <si>
    <t xml:space="preserve">chr4:155573532-155574927</t>
  </si>
  <si>
    <t xml:space="preserve">ENSMUSG00000012640.9</t>
  </si>
  <si>
    <t xml:space="preserve">Zfp715</t>
  </si>
  <si>
    <t xml:space="preserve">chr7:50551566-50568664</t>
  </si>
  <si>
    <t xml:space="preserve">ENSMUSG00000072620.3</t>
  </si>
  <si>
    <t xml:space="preserve">Slfn2</t>
  </si>
  <si>
    <t xml:space="preserve">chr11:82878613-82884180</t>
  </si>
  <si>
    <t xml:space="preserve">ENSMUSG00000085609.1</t>
  </si>
  <si>
    <t xml:space="preserve">1700016P03Rik</t>
  </si>
  <si>
    <t xml:space="preserve">chr11:74986061-75004743</t>
  </si>
  <si>
    <t xml:space="preserve">ENSMUSG00000024610.8</t>
  </si>
  <si>
    <t xml:space="preserve">Cd74</t>
  </si>
  <si>
    <t xml:space="preserve">chr18:60963501-60972300</t>
  </si>
  <si>
    <t xml:space="preserve">ENSMUSG00000048572.4</t>
  </si>
  <si>
    <t xml:space="preserve">E030010A14Rik</t>
  </si>
  <si>
    <t xml:space="preserve">chr19:24748497-24754151</t>
  </si>
  <si>
    <t xml:space="preserve">ENSMUSG00000031370.5</t>
  </si>
  <si>
    <t xml:space="preserve">Zrsr2</t>
  </si>
  <si>
    <t xml:space="preserve">chrX:160373374-160396593</t>
  </si>
  <si>
    <t xml:space="preserve">ENSMUSG00000040612.7</t>
  </si>
  <si>
    <t xml:space="preserve">Ildr2</t>
  </si>
  <si>
    <t xml:space="preserve">chr1:168184269-168246954</t>
  </si>
  <si>
    <t xml:space="preserve">ENSMUSG00000078867.3</t>
  </si>
  <si>
    <t xml:space="preserve">Gm14418</t>
  </si>
  <si>
    <t xml:space="preserve">chr2:177171828-177183025</t>
  </si>
  <si>
    <t xml:space="preserve">ENSMUSG00000067297.4</t>
  </si>
  <si>
    <t xml:space="preserve">2010002M12Rik</t>
  </si>
  <si>
    <t xml:space="preserve">chr19:34691538-34715233</t>
  </si>
  <si>
    <t xml:space="preserve">ENSMUSG00000028150.7</t>
  </si>
  <si>
    <t xml:space="preserve">Rorc</t>
  </si>
  <si>
    <t xml:space="preserve">chr3:94176715-94208423</t>
  </si>
  <si>
    <t xml:space="preserve">ENSMUSG00000035929.10</t>
  </si>
  <si>
    <t xml:space="preserve">H2-Q4</t>
  </si>
  <si>
    <t xml:space="preserve">chr17:35513965-35522235</t>
  </si>
  <si>
    <t xml:space="preserve">ENSMUSG00000038007.8</t>
  </si>
  <si>
    <t xml:space="preserve">Acer2</t>
  </si>
  <si>
    <t xml:space="preserve">chr4:86520299-86580726</t>
  </si>
  <si>
    <t xml:space="preserve">ENSMUSG00000064345.1</t>
  </si>
  <si>
    <t xml:space="preserve">mt-Nd2</t>
  </si>
  <si>
    <t xml:space="preserve">chrM:3913-5016</t>
  </si>
  <si>
    <t xml:space="preserve">ENSMUSG00000019970.9</t>
  </si>
  <si>
    <t xml:space="preserve">Sgk1</t>
  </si>
  <si>
    <t xml:space="preserve">chr10:21601989-21719709</t>
  </si>
  <si>
    <t xml:space="preserve">ENSMUSG00000022329.8</t>
  </si>
  <si>
    <t xml:space="preserve">Stk3</t>
  </si>
  <si>
    <t xml:space="preserve">chr15:34805250-35085561</t>
  </si>
  <si>
    <t xml:space="preserve">ENSMUSG00000068220.5</t>
  </si>
  <si>
    <t xml:space="preserve">Lgals1</t>
  </si>
  <si>
    <t xml:space="preserve">chr15:78757154-78760895</t>
  </si>
  <si>
    <t xml:space="preserve">ENSMUSG00000029819.6</t>
  </si>
  <si>
    <t xml:space="preserve">Npy</t>
  </si>
  <si>
    <t xml:space="preserve">chr6:49772708-49779506</t>
  </si>
  <si>
    <t xml:space="preserve">ENSMUSG00000067367.3</t>
  </si>
  <si>
    <t xml:space="preserve">Lyar</t>
  </si>
  <si>
    <t xml:space="preserve">chr5:38611708-38625545</t>
  </si>
  <si>
    <t xml:space="preserve">ENSMUSG00000044377.3</t>
  </si>
  <si>
    <t xml:space="preserve">Gm13080</t>
  </si>
  <si>
    <t xml:space="preserve">chr4:143201560-143201980</t>
  </si>
  <si>
    <t xml:space="preserve">ENSMUSG00000063428.6</t>
  </si>
  <si>
    <t xml:space="preserve">Ddo</t>
  </si>
  <si>
    <t xml:space="preserve">chr10:40349816-40401653</t>
  </si>
  <si>
    <t xml:space="preserve">ENSMUSG00000020863.9</t>
  </si>
  <si>
    <t xml:space="preserve">Luc7l3</t>
  </si>
  <si>
    <t xml:space="preserve">chr11:94149203-94183302</t>
  </si>
  <si>
    <t xml:space="preserve">ENSMUSG00000092094.1</t>
  </si>
  <si>
    <t xml:space="preserve">Zfp804b</t>
  </si>
  <si>
    <t xml:space="preserve">chr5:6769029-6876523</t>
  </si>
  <si>
    <t xml:space="preserve">ENSMUSG00000040552.8</t>
  </si>
  <si>
    <t xml:space="preserve">C3ar1</t>
  </si>
  <si>
    <t xml:space="preserve">chr6:122797155-122806179</t>
  </si>
  <si>
    <t xml:space="preserve">ENSMUSG00000043458.5</t>
  </si>
  <si>
    <t xml:space="preserve">Pcdhb12</t>
  </si>
  <si>
    <t xml:space="preserve">chr18:37595274-37598308</t>
  </si>
  <si>
    <t xml:space="preserve">ENSMUSG00000021098.8</t>
  </si>
  <si>
    <t xml:space="preserve">4930447C04Rik</t>
  </si>
  <si>
    <t xml:space="preserve">chr12:73982095-74045886</t>
  </si>
  <si>
    <t xml:space="preserve">ENSMUSG00000003559.7</t>
  </si>
  <si>
    <t xml:space="preserve">As3mt</t>
  </si>
  <si>
    <t xml:space="preserve">chr19:46781932-46815585</t>
  </si>
  <si>
    <t xml:space="preserve">ENSMUSG00000086022.1</t>
  </si>
  <si>
    <t xml:space="preserve">Rad51ap2</t>
  </si>
  <si>
    <t xml:space="preserve">chr12:11462884-11469734</t>
  </si>
  <si>
    <t xml:space="preserve">ENSMUSG00000028312.12</t>
  </si>
  <si>
    <t xml:space="preserve">Smc2</t>
  </si>
  <si>
    <t xml:space="preserve">chr4:52452114-52501237</t>
  </si>
  <si>
    <t xml:space="preserve">ENSMUSG00000027907.4</t>
  </si>
  <si>
    <t xml:space="preserve">S100a11</t>
  </si>
  <si>
    <t xml:space="preserve">chr3:93324409-93330209</t>
  </si>
  <si>
    <t xml:space="preserve">ENSMUSG00000039457.3</t>
  </si>
  <si>
    <t xml:space="preserve">Ppl</t>
  </si>
  <si>
    <t xml:space="preserve">chr16:5086383-5132574</t>
  </si>
  <si>
    <t xml:space="preserve">ENSMUSG00000069892.3</t>
  </si>
  <si>
    <t xml:space="preserve">9930111J21Rik2</t>
  </si>
  <si>
    <t xml:space="preserve">chr11:48718157-48948889</t>
  </si>
  <si>
    <t xml:space="preserve">ENSMUSG00000031403.8</t>
  </si>
  <si>
    <t xml:space="preserve">Dkc1</t>
  </si>
  <si>
    <t xml:space="preserve">chrX:72341192-72376355</t>
  </si>
  <si>
    <t xml:space="preserve">ENSMUSG00000030268.10</t>
  </si>
  <si>
    <t xml:space="preserve">Bcat1</t>
  </si>
  <si>
    <t xml:space="preserve">chr6:144942354-145024704</t>
  </si>
  <si>
    <t xml:space="preserve">ENSMUSG00000073452.4</t>
  </si>
  <si>
    <t xml:space="preserve">Zfp97</t>
  </si>
  <si>
    <t xml:space="preserve">chr17:17258378-17283795</t>
  </si>
  <si>
    <t xml:space="preserve">ENSMUSG00000020925.9</t>
  </si>
  <si>
    <t xml:space="preserve">Ccdc43</t>
  </si>
  <si>
    <t xml:space="preserve">chr11:102545999-102559096</t>
  </si>
  <si>
    <t xml:space="preserve">ENSMUSG00000059395.3</t>
  </si>
  <si>
    <t xml:space="preserve">Nkapl</t>
  </si>
  <si>
    <t xml:space="preserve">chr13:21558915-21560370</t>
  </si>
  <si>
    <t xml:space="preserve">ENSMUSG00000035208.9</t>
  </si>
  <si>
    <t xml:space="preserve">Slfn8</t>
  </si>
  <si>
    <t xml:space="preserve">chr11:82815659-82834312</t>
  </si>
  <si>
    <t xml:space="preserve">ENSMUSG00000084067.3</t>
  </si>
  <si>
    <t xml:space="preserve">Gm14269</t>
  </si>
  <si>
    <t xml:space="preserve">chr2:170289013-170289319</t>
  </si>
  <si>
    <t xml:space="preserve">ENSMUSG00000026896.7</t>
  </si>
  <si>
    <t xml:space="preserve">Ifih1</t>
  </si>
  <si>
    <t xml:space="preserve">chr2:62433849-62484312</t>
  </si>
  <si>
    <t xml:space="preserve">ENSMUSG00000024899.6</t>
  </si>
  <si>
    <t xml:space="preserve">Papss2</t>
  </si>
  <si>
    <t xml:space="preserve">chr19:32694494-32741677</t>
  </si>
  <si>
    <t xml:space="preserve">ENSMUSG00000038642.4</t>
  </si>
  <si>
    <t xml:space="preserve">Ctss</t>
  </si>
  <si>
    <t xml:space="preserve">chr3:95330707-95360325</t>
  </si>
  <si>
    <t xml:space="preserve">ENSMUSG00000030413.6</t>
  </si>
  <si>
    <t xml:space="preserve">Pglyrp1</t>
  </si>
  <si>
    <t xml:space="preserve">chr7:19470038-19475787</t>
  </si>
  <si>
    <t xml:space="preserve">ENSMUSG00000048482.7</t>
  </si>
  <si>
    <t xml:space="preserve">Bdnf</t>
  </si>
  <si>
    <t xml:space="preserve">chr2:109514856-109567204</t>
  </si>
  <si>
    <t xml:space="preserve">ENSMUSG00000029561.10</t>
  </si>
  <si>
    <t xml:space="preserve">Oasl2</t>
  </si>
  <si>
    <t xml:space="preserve">chr5:115346942-115362243</t>
  </si>
  <si>
    <t xml:space="preserve">ENSMUSG00000073424.3</t>
  </si>
  <si>
    <t xml:space="preserve">Cyp4f15</t>
  </si>
  <si>
    <t xml:space="preserve">chr17:32822571-32840297</t>
  </si>
  <si>
    <t xml:space="preserve">ENSMUSG00000045573.9</t>
  </si>
  <si>
    <t xml:space="preserve">Penk</t>
  </si>
  <si>
    <t xml:space="preserve">chr4:4060677-4115850</t>
  </si>
  <si>
    <t xml:space="preserve">ENSMUSG00000042353.8</t>
  </si>
  <si>
    <t xml:space="preserve">Frem3</t>
  </si>
  <si>
    <t xml:space="preserve">chr8:83134937-83219370</t>
  </si>
  <si>
    <t xml:space="preserve">ENSMUSG00000040029.7</t>
  </si>
  <si>
    <t xml:space="preserve">Ipo8</t>
  </si>
  <si>
    <t xml:space="preserve">chr6:148719204-148779989</t>
  </si>
  <si>
    <t xml:space="preserve">ENSMUSG00000046410.8</t>
  </si>
  <si>
    <t xml:space="preserve">Kcnk6</t>
  </si>
  <si>
    <t xml:space="preserve">chr7:30006946-30017541</t>
  </si>
  <si>
    <t xml:space="preserve">ENSMUSG00000021870.10</t>
  </si>
  <si>
    <t xml:space="preserve">Slmap</t>
  </si>
  <si>
    <t xml:space="preserve">chr14:27232653-27354417</t>
  </si>
  <si>
    <t xml:space="preserve">ENSMUSG00000029328.8</t>
  </si>
  <si>
    <t xml:space="preserve">Hnrpdl</t>
  </si>
  <si>
    <t xml:space="preserve">chr5:100462595-100468683</t>
  </si>
  <si>
    <t xml:space="preserve">ENSMUSG00000021377.7</t>
  </si>
  <si>
    <t xml:space="preserve">Dek</t>
  </si>
  <si>
    <t xml:space="preserve">chr13:47180143-47201589</t>
  </si>
  <si>
    <t xml:space="preserve">ENSMUSG00000028069.9</t>
  </si>
  <si>
    <t xml:space="preserve">Gpatch4</t>
  </si>
  <si>
    <t xml:space="preserve">chr3:87847029-87859915</t>
  </si>
  <si>
    <t xml:space="preserve">ENSMUSG00000081228.1</t>
  </si>
  <si>
    <t xml:space="preserve">Gm16089</t>
  </si>
  <si>
    <t xml:space="preserve">chr5:138046330-138070230</t>
  </si>
  <si>
    <t xml:space="preserve">ENSMUSG00000071415.6</t>
  </si>
  <si>
    <t xml:space="preserve">Rpl23</t>
  </si>
  <si>
    <t xml:space="preserve">chr11:97638840-97643751</t>
  </si>
  <si>
    <t xml:space="preserve">ENSMUSG00000058835.7</t>
  </si>
  <si>
    <t xml:space="preserve">Abi1</t>
  </si>
  <si>
    <t xml:space="preserve">chr2:22750840-22895761</t>
  </si>
  <si>
    <t xml:space="preserve">ENSMUSG00000087580.2</t>
  </si>
  <si>
    <t xml:space="preserve">Gm16869</t>
  </si>
  <si>
    <t xml:space="preserve">chr9:3000281-3038316</t>
  </si>
  <si>
    <t xml:space="preserve">ENSMUSG00000000290.7</t>
  </si>
  <si>
    <t xml:space="preserve">Itgb2</t>
  </si>
  <si>
    <t xml:space="preserve">chr10:76992996-77028453</t>
  </si>
  <si>
    <t xml:space="preserve">ENSMUSG00000020077.8</t>
  </si>
  <si>
    <t xml:space="preserve">Srgn</t>
  </si>
  <si>
    <t xml:space="preserve">chr10:61956580-61990199</t>
  </si>
  <si>
    <t xml:space="preserve">ENSMUSG00000090698.1</t>
  </si>
  <si>
    <t xml:space="preserve">Apold1</t>
  </si>
  <si>
    <t xml:space="preserve">chr6:134932018-134936854</t>
  </si>
  <si>
    <t xml:space="preserve">ENSMUSG00000030717.3</t>
  </si>
  <si>
    <t xml:space="preserve">Nupr1</t>
  </si>
  <si>
    <t xml:space="preserve">chr7:133766762-133770524</t>
  </si>
  <si>
    <t xml:space="preserve">ENSMUSG00000030921.9</t>
  </si>
  <si>
    <t xml:space="preserve">Trim30a</t>
  </si>
  <si>
    <t xml:space="preserve">chr7:111557538-111613707</t>
  </si>
  <si>
    <t xml:space="preserve">ENSMUSG00000075014.1</t>
  </si>
  <si>
    <t xml:space="preserve">Gm10800</t>
  </si>
  <si>
    <t xml:space="preserve">chr2:98506703-98507458</t>
  </si>
  <si>
    <t xml:space="preserve">ENSMUSG00000087334.1</t>
  </si>
  <si>
    <t xml:space="preserve">AW495222</t>
  </si>
  <si>
    <t xml:space="preserve">chr13:94444387-94522786</t>
  </si>
  <si>
    <t xml:space="preserve">ENSMUSG00000035299.9</t>
  </si>
  <si>
    <t xml:space="preserve">Mid1</t>
  </si>
  <si>
    <t xml:space="preserve">chrX:166123128-166443668</t>
  </si>
  <si>
    <t xml:space="preserve">ENSMUSG00000022219.8</t>
  </si>
  <si>
    <t xml:space="preserve">Cideb</t>
  </si>
  <si>
    <t xml:space="preserve">chr14:56364529-56377295</t>
  </si>
  <si>
    <t xml:space="preserve">ENSMUSG00000028609.6</t>
  </si>
  <si>
    <t xml:space="preserve">Magoh</t>
  </si>
  <si>
    <t xml:space="preserve">chr4:107552359-107560029</t>
  </si>
  <si>
    <t xml:space="preserve">ENSMUSG00000026315.7</t>
  </si>
  <si>
    <t xml:space="preserve">Serpinb8</t>
  </si>
  <si>
    <t xml:space="preserve">chr1:109486582-109505486</t>
  </si>
  <si>
    <t xml:space="preserve">ENSMUSG00000059355.7</t>
  </si>
  <si>
    <t xml:space="preserve">BC056474</t>
  </si>
  <si>
    <t xml:space="preserve">chr8:87595655-87606238</t>
  </si>
  <si>
    <t xml:space="preserve">ENSMUSG00000049796.4</t>
  </si>
  <si>
    <t xml:space="preserve">Crh</t>
  </si>
  <si>
    <t xml:space="preserve">chr3:19593400-19595396</t>
  </si>
  <si>
    <t xml:space="preserve">ENSMUSG00000036769.8</t>
  </si>
  <si>
    <t xml:space="preserve">Wdr44</t>
  </si>
  <si>
    <t xml:space="preserve">chrX:23270176-23383151</t>
  </si>
  <si>
    <t xml:space="preserve">ENSMUSG00000082394.1</t>
  </si>
  <si>
    <t xml:space="preserve">Gm4596</t>
  </si>
  <si>
    <t xml:space="preserve">chr3:116215987-116252894</t>
  </si>
  <si>
    <t xml:space="preserve">ENSMUSG00000063297.6</t>
  </si>
  <si>
    <t xml:space="preserve">Luzp2</t>
  </si>
  <si>
    <t xml:space="preserve">chr7:62091328-62520736</t>
  </si>
  <si>
    <t xml:space="preserve">ENSMUSG00000015749.6</t>
  </si>
  <si>
    <t xml:space="preserve">Anp32e</t>
  </si>
  <si>
    <t xml:space="preserve">chr3:95733168-95751313</t>
  </si>
  <si>
    <t xml:space="preserve">ENSMUSG00000037958.7</t>
  </si>
  <si>
    <t xml:space="preserve">Ccdc55</t>
  </si>
  <si>
    <t xml:space="preserve">chr11:76857793-76891937</t>
  </si>
  <si>
    <t xml:space="preserve">ENSMUSG00000039405.6</t>
  </si>
  <si>
    <t xml:space="preserve">Prss23</t>
  </si>
  <si>
    <t xml:space="preserve">chr7:96656294-96666096</t>
  </si>
  <si>
    <t xml:space="preserve">ENSMUSG00000002477.4</t>
  </si>
  <si>
    <t xml:space="preserve">Snrpd1</t>
  </si>
  <si>
    <t xml:space="preserve">chr18:10617793-10628228</t>
  </si>
  <si>
    <t xml:space="preserve">ENSMUSG00000047361.8</t>
  </si>
  <si>
    <t xml:space="preserve">Gm973</t>
  </si>
  <si>
    <t xml:space="preserve">chr1:59573107-59691352</t>
  </si>
  <si>
    <t xml:space="preserve">ENSMUSG00000062284.4</t>
  </si>
  <si>
    <t xml:space="preserve">Gm6030</t>
  </si>
  <si>
    <t xml:space="preserve">chr16:45205212-45205614</t>
  </si>
  <si>
    <t xml:space="preserve">ENSMUSG00000062309.7</t>
  </si>
  <si>
    <t xml:space="preserve">Rpp25</t>
  </si>
  <si>
    <t xml:space="preserve">chr9:57351908-57353254</t>
  </si>
  <si>
    <t xml:space="preserve">ENSMUSG00000031245.8</t>
  </si>
  <si>
    <t xml:space="preserve">Hmgn5</t>
  </si>
  <si>
    <t xml:space="preserve">chrX:106199872-106208743</t>
  </si>
  <si>
    <t xml:space="preserve">ENSMUSG00000091387.1</t>
  </si>
  <si>
    <t xml:space="preserve">Gcnt4</t>
  </si>
  <si>
    <t xml:space="preserve">chr13:97694643-97720867</t>
  </si>
  <si>
    <t xml:space="preserve">ENSMUSG00000035775.2</t>
  </si>
  <si>
    <t xml:space="preserve">Krt20</t>
  </si>
  <si>
    <t xml:space="preserve">chr11:99289716-99299464</t>
  </si>
  <si>
    <t xml:space="preserve">ENSMUSG00000047216.7</t>
  </si>
  <si>
    <t xml:space="preserve">Cdh19</t>
  </si>
  <si>
    <t xml:space="preserve">chr1:112785771-112873949</t>
  </si>
  <si>
    <t xml:space="preserve">ENSMUSG00000026471.8</t>
  </si>
  <si>
    <t xml:space="preserve">Mr1</t>
  </si>
  <si>
    <t xml:space="preserve">chr1:156975007-156993910</t>
  </si>
  <si>
    <t xml:space="preserve">ENSMUSG00000016918.8</t>
  </si>
  <si>
    <t xml:space="preserve">Sulf1</t>
  </si>
  <si>
    <t xml:space="preserve">chr1:12708625-12850452</t>
  </si>
  <si>
    <t xml:space="preserve">ENSMUSG00000046561.7</t>
  </si>
  <si>
    <t xml:space="preserve">Arsj</t>
  </si>
  <si>
    <t xml:space="preserve">chr3:126066744-126143292</t>
  </si>
  <si>
    <t xml:space="preserve">ENSMUSG00000054034.4</t>
  </si>
  <si>
    <t xml:space="preserve">Tceal5</t>
  </si>
  <si>
    <t xml:space="preserve">chrX:132735486-132738415</t>
  </si>
  <si>
    <t xml:space="preserve">ENSMUSG00000051486.4</t>
  </si>
  <si>
    <t xml:space="preserve">Pcdhb11</t>
  </si>
  <si>
    <t xml:space="preserve">chr18:37581071-37584686</t>
  </si>
  <si>
    <t xml:space="preserve">ENSMUSG00000025608.8</t>
  </si>
  <si>
    <t xml:space="preserve">Podxl</t>
  </si>
  <si>
    <t xml:space="preserve">chr6:31469487-31513981</t>
  </si>
  <si>
    <t xml:space="preserve">ENSMUSG00000045534.2</t>
  </si>
  <si>
    <t xml:space="preserve">Kcna5</t>
  </si>
  <si>
    <t xml:space="preserve">chr6:126482570-126485573</t>
  </si>
  <si>
    <t xml:space="preserve">ENSMUSG00000047606.1</t>
  </si>
  <si>
    <t xml:space="preserve">Ankrd34c</t>
  </si>
  <si>
    <t xml:space="preserve">chr9:89623086-89633313</t>
  </si>
  <si>
    <t xml:space="preserve">ENSMUSG00000053117.4</t>
  </si>
  <si>
    <t xml:space="preserve">E330013P04Rik</t>
  </si>
  <si>
    <t xml:space="preserve">chr19:60220591-60238163</t>
  </si>
  <si>
    <t xml:space="preserve">ENSMUSG00000036905.8</t>
  </si>
  <si>
    <t xml:space="preserve">C1qb</t>
  </si>
  <si>
    <t xml:space="preserve">chr4:136436043-136442102</t>
  </si>
  <si>
    <t xml:space="preserve">ENSMUSG00000021250.7</t>
  </si>
  <si>
    <t xml:space="preserve">Fos</t>
  </si>
  <si>
    <t xml:space="preserve">chr12:86814839-86818223</t>
  </si>
  <si>
    <t xml:space="preserve">ENSMUSG00000024228.6</t>
  </si>
  <si>
    <t xml:space="preserve">Nudt12</t>
  </si>
  <si>
    <t xml:space="preserve">chr17:59135673-59164404</t>
  </si>
  <si>
    <t xml:space="preserve">ENSMUSG00000031283.8</t>
  </si>
  <si>
    <t xml:space="preserve">Chrdl1</t>
  </si>
  <si>
    <t xml:space="preserve">chrX:139720216-139828805</t>
  </si>
  <si>
    <t xml:space="preserve">ENSMUSG00000047867.5</t>
  </si>
  <si>
    <t xml:space="preserve">Gimap6</t>
  </si>
  <si>
    <t xml:space="preserve">chr6:48651580-48658224</t>
  </si>
  <si>
    <t xml:space="preserve">ENSMUSG00000086851.1</t>
  </si>
  <si>
    <t xml:space="preserve">A430108G06Rik</t>
  </si>
  <si>
    <t xml:space="preserve">chr11:53378189-53380815</t>
  </si>
  <si>
    <t xml:space="preserve">ENSMUSG00000027162.7</t>
  </si>
  <si>
    <t xml:space="preserve">Lin7c</t>
  </si>
  <si>
    <t xml:space="preserve">chr2:109731009-109741160</t>
  </si>
  <si>
    <t xml:space="preserve">ENSMUSG00000029798.8</t>
  </si>
  <si>
    <t xml:space="preserve">Herc6</t>
  </si>
  <si>
    <t xml:space="preserve">chr6:57530985-57615130</t>
  </si>
  <si>
    <t xml:space="preserve">ENSMUSG00000068739.7</t>
  </si>
  <si>
    <t xml:space="preserve">Sars</t>
  </si>
  <si>
    <t xml:space="preserve">chr3:108227782-108248127</t>
  </si>
  <si>
    <t xml:space="preserve">ENSMUSG00000005148.7</t>
  </si>
  <si>
    <t xml:space="preserve">Klf5</t>
  </si>
  <si>
    <t xml:space="preserve">chr14:99697909-99712624</t>
  </si>
  <si>
    <t xml:space="preserve">ENSMUSG00000045314.5</t>
  </si>
  <si>
    <t xml:space="preserve">Ankrd56</t>
  </si>
  <si>
    <t xml:space="preserve">chr5:93470148-93474048</t>
  </si>
  <si>
    <t xml:space="preserve">ENSMUSG00000028270.6</t>
  </si>
  <si>
    <t xml:space="preserve">Gbp2</t>
  </si>
  <si>
    <t xml:space="preserve">chr3:142283565-142300972</t>
  </si>
  <si>
    <t xml:space="preserve">ENSMUSG00000035456.5</t>
  </si>
  <si>
    <t xml:space="preserve">Prdm8</t>
  </si>
  <si>
    <t xml:space="preserve">chr5:98609887-98616467</t>
  </si>
  <si>
    <t xml:space="preserve">ENSMUSG00000053475.5</t>
  </si>
  <si>
    <t xml:space="preserve">Tnfaip6</t>
  </si>
  <si>
    <t xml:space="preserve">chr2:51893528-51912206</t>
  </si>
  <si>
    <t xml:space="preserve">ENSMUSG00000083364.2</t>
  </si>
  <si>
    <t xml:space="preserve">Gm14535</t>
  </si>
  <si>
    <t xml:space="preserve">chrX:12795048-12795782</t>
  </si>
  <si>
    <t xml:space="preserve">ENSMUSG00000082674.1</t>
  </si>
  <si>
    <t xml:space="preserve">Gm11914</t>
  </si>
  <si>
    <t xml:space="preserve">chr4:27794295-27794802</t>
  </si>
  <si>
    <t xml:space="preserve">ENSMUSG00000030432.6</t>
  </si>
  <si>
    <t xml:space="preserve">Rpl28</t>
  </si>
  <si>
    <t xml:space="preserve">chr7:4744475-4746164</t>
  </si>
  <si>
    <t xml:space="preserve">ENSMUSG00000030579.9</t>
  </si>
  <si>
    <t xml:space="preserve">Tyrobp</t>
  </si>
  <si>
    <t xml:space="preserve">chr7:31198806-31202596</t>
  </si>
  <si>
    <t xml:space="preserve">ENSMUSG00000062861.6</t>
  </si>
  <si>
    <t xml:space="preserve">Zfp28</t>
  </si>
  <si>
    <t xml:space="preserve">chr7:6336079-6347755</t>
  </si>
  <si>
    <t xml:space="preserve">ENSMUSG00000021938.5</t>
  </si>
  <si>
    <t xml:space="preserve">Pspc1</t>
  </si>
  <si>
    <t xml:space="preserve">chr14:57341277-57397153</t>
  </si>
  <si>
    <t xml:space="preserve">ENSMUSG00000089417.1</t>
  </si>
  <si>
    <t xml:space="preserve">snoU90</t>
  </si>
  <si>
    <t xml:space="preserve">chr3:68871070-68931035</t>
  </si>
  <si>
    <t xml:space="preserve">ENSMUSG00000025666.10</t>
  </si>
  <si>
    <t xml:space="preserve">Tmem47</t>
  </si>
  <si>
    <t xml:space="preserve">chrX:78316032-78343211</t>
  </si>
  <si>
    <t xml:space="preserve">ENSMUSG00000026649.8</t>
  </si>
  <si>
    <t xml:space="preserve">1700009P17Rik</t>
  </si>
  <si>
    <t xml:space="preserve">chr1:173044048-173057098</t>
  </si>
  <si>
    <t xml:space="preserve">ENSMUSG00000063558.4</t>
  </si>
  <si>
    <t xml:space="preserve">Aox1</t>
  </si>
  <si>
    <t xml:space="preserve">chr1:58086774-58163257</t>
  </si>
  <si>
    <t xml:space="preserve">ENSMUSG00000034810.7</t>
  </si>
  <si>
    <t xml:space="preserve">Scn7a</t>
  </si>
  <si>
    <t xml:space="preserve">chr2:66511481-66622971</t>
  </si>
  <si>
    <t xml:space="preserve">ENSMUSG00000019997.4</t>
  </si>
  <si>
    <t xml:space="preserve">Ctgf</t>
  </si>
  <si>
    <t xml:space="preserve">chr10:24269246-24318489</t>
  </si>
  <si>
    <t xml:space="preserve">ENSMUSG00000031207.10</t>
  </si>
  <si>
    <t xml:space="preserve">Msn</t>
  </si>
  <si>
    <t xml:space="preserve">chrX:93291380-93363891</t>
  </si>
  <si>
    <t xml:space="preserve">ENSMUSG00000024190.6</t>
  </si>
  <si>
    <t xml:space="preserve">Dusp1</t>
  </si>
  <si>
    <t xml:space="preserve">chr17:26642534-26645464</t>
  </si>
  <si>
    <t xml:space="preserve">ENSMUSG00000068014.4</t>
  </si>
  <si>
    <t xml:space="preserve">Gm14648</t>
  </si>
  <si>
    <t xml:space="preserve">chrX:45253495-45254036</t>
  </si>
  <si>
    <t xml:space="preserve">ENSMUSG00000028156.8</t>
  </si>
  <si>
    <t xml:space="preserve">Eif4e</t>
  </si>
  <si>
    <t xml:space="preserve">chr3:138189154-138220563</t>
  </si>
  <si>
    <t xml:space="preserve">ENSMUSG00000017858.6</t>
  </si>
  <si>
    <t xml:space="preserve">Ift52</t>
  </si>
  <si>
    <t xml:space="preserve">chr2:162843089-162871877</t>
  </si>
  <si>
    <t xml:space="preserve">ENSMUSG00000027881.8</t>
  </si>
  <si>
    <t xml:space="preserve">Prpf38b</t>
  </si>
  <si>
    <t xml:space="preserve">chr3:108705584-108714645</t>
  </si>
  <si>
    <t xml:space="preserve">ENSMUSG00000050103.10</t>
  </si>
  <si>
    <t xml:space="preserve">Agmo</t>
  </si>
  <si>
    <t xml:space="preserve">chr12:37968225-38308789</t>
  </si>
  <si>
    <t xml:space="preserve">ENSMUSG00000054302.9</t>
  </si>
  <si>
    <t xml:space="preserve">Eapp</t>
  </si>
  <si>
    <t xml:space="preserve">chr12:55771326-55796884</t>
  </si>
  <si>
    <t xml:space="preserve">ENSMUSG00000051428.5</t>
  </si>
  <si>
    <t xml:space="preserve">Gm5644</t>
  </si>
  <si>
    <t xml:space="preserve">chrX:142036379-142036844</t>
  </si>
  <si>
    <t xml:space="preserve">ENSMUSG00000005687.8</t>
  </si>
  <si>
    <t xml:space="preserve">Bcas2</t>
  </si>
  <si>
    <t xml:space="preserve">chr3:102975577-102983089</t>
  </si>
  <si>
    <t xml:space="preserve">ENSMUSG00000020399.8</t>
  </si>
  <si>
    <t xml:space="preserve">Havcr2</t>
  </si>
  <si>
    <t xml:space="preserve">chr11:46268436-46294757</t>
  </si>
  <si>
    <t xml:space="preserve">ENSMUSG00000058745.3</t>
  </si>
  <si>
    <t xml:space="preserve">Gm9174</t>
  </si>
  <si>
    <t xml:space="preserve">chr14:70759993-70760251</t>
  </si>
  <si>
    <t xml:space="preserve">ENSMUSG00000032501.8</t>
  </si>
  <si>
    <t xml:space="preserve">Trib1</t>
  </si>
  <si>
    <t xml:space="preserve">chr15:59479904-59488105</t>
  </si>
  <si>
    <t xml:space="preserve">ENSMUSG00000031297.8</t>
  </si>
  <si>
    <t xml:space="preserve">Slc7a3</t>
  </si>
  <si>
    <t xml:space="preserve">chrX:98274548-98281359</t>
  </si>
  <si>
    <t xml:space="preserve">ENSMUSG00000022375.6</t>
  </si>
  <si>
    <t xml:space="preserve">Lrrc6</t>
  </si>
  <si>
    <t xml:space="preserve">chr15:66211419-66332472</t>
  </si>
  <si>
    <t xml:space="preserve">ENSMUSG00000026393.3</t>
  </si>
  <si>
    <t xml:space="preserve">Nek7</t>
  </si>
  <si>
    <t xml:space="preserve">chr1:140381290-140516273</t>
  </si>
  <si>
    <t xml:space="preserve">ENSMUSG00000044258.9</t>
  </si>
  <si>
    <t xml:space="preserve">Ctla2a</t>
  </si>
  <si>
    <t xml:space="preserve">chr13:61035515-61037986</t>
  </si>
  <si>
    <t xml:space="preserve">ENSMUSG00000021709.7</t>
  </si>
  <si>
    <t xml:space="preserve">Erbb2ip</t>
  </si>
  <si>
    <t xml:space="preserve">chr13:104608866-104710594</t>
  </si>
  <si>
    <t xml:space="preserve">ENSMUSG00000061983.5</t>
  </si>
  <si>
    <t xml:space="preserve">Rps12</t>
  </si>
  <si>
    <t xml:space="preserve">chr10:23504989-23507015</t>
  </si>
  <si>
    <t xml:space="preserve">ENSMUSG00000021838.10</t>
  </si>
  <si>
    <t xml:space="preserve">Samd4</t>
  </si>
  <si>
    <t xml:space="preserve">chr14:47502528-47735836</t>
  </si>
  <si>
    <t xml:space="preserve">ENSMUSG00000046434.8</t>
  </si>
  <si>
    <t xml:space="preserve">Hnrnpa1</t>
  </si>
  <si>
    <t xml:space="preserve">chr15:103070944-103074445</t>
  </si>
  <si>
    <t xml:space="preserve">ENSMUSG00000030966.6</t>
  </si>
  <si>
    <t xml:space="preserve">Trim21</t>
  </si>
  <si>
    <t xml:space="preserve">chr7:109706435-109713983</t>
  </si>
  <si>
    <t xml:space="preserve">ENSMUSG00000019897.8</t>
  </si>
  <si>
    <t xml:space="preserve">Ccdc59</t>
  </si>
  <si>
    <t xml:space="preserve">chr10:105200240-105284889</t>
  </si>
  <si>
    <t xml:space="preserve">ENSMUSG00000090812.1</t>
  </si>
  <si>
    <t xml:space="preserve">Samd15</t>
  </si>
  <si>
    <t xml:space="preserve">chr12:88541699-88542893</t>
  </si>
  <si>
    <t xml:space="preserve">ENSMUSG00000050071.8</t>
  </si>
  <si>
    <t xml:space="preserve">Bex1</t>
  </si>
  <si>
    <t xml:space="preserve">chrX:132748510-132760639</t>
  </si>
  <si>
    <t xml:space="preserve">ENSMUSG00000045903.8</t>
  </si>
  <si>
    <t xml:space="preserve">Npas4</t>
  </si>
  <si>
    <t xml:space="preserve">chr19:4984354-4989971</t>
  </si>
  <si>
    <t xml:space="preserve">ENSMUSG00000018446.7</t>
  </si>
  <si>
    <t xml:space="preserve">C1qbp</t>
  </si>
  <si>
    <t xml:space="preserve">chr11:70791337-70796528</t>
  </si>
  <si>
    <t xml:space="preserve">ENSMUSG00000027714.5</t>
  </si>
  <si>
    <t xml:space="preserve">Exosc9</t>
  </si>
  <si>
    <t xml:space="preserve">chr3:36451527-36471072</t>
  </si>
  <si>
    <t xml:space="preserve">ENSMUSG00000020664.8</t>
  </si>
  <si>
    <t xml:space="preserve">Dld</t>
  </si>
  <si>
    <t xml:space="preserve">chr12:32016428-32036302</t>
  </si>
  <si>
    <t xml:space="preserve">ENSMUSG00000034936.2</t>
  </si>
  <si>
    <t xml:space="preserve">Arl4d</t>
  </si>
  <si>
    <t xml:space="preserve">chr11:101526854-101529146</t>
  </si>
  <si>
    <t xml:space="preserve">ENSMUSG00000002428.6</t>
  </si>
  <si>
    <t xml:space="preserve">Hltf</t>
  </si>
  <si>
    <t xml:space="preserve">chr3:19957810-20018376</t>
  </si>
  <si>
    <t xml:space="preserve">ENSMUSG00000031099.9</t>
  </si>
  <si>
    <t xml:space="preserve">Smarca1</t>
  </si>
  <si>
    <t xml:space="preserve">chrX:45162546-45246151</t>
  </si>
  <si>
    <t xml:space="preserve">ENSMUSG00000078866.3</t>
  </si>
  <si>
    <t xml:space="preserve">Gm14420</t>
  </si>
  <si>
    <t xml:space="preserve">chr2:177249437-177262834</t>
  </si>
  <si>
    <t xml:space="preserve">ENSMUSG00000052726.9</t>
  </si>
  <si>
    <t xml:space="preserve">Kcnt2</t>
  </si>
  <si>
    <t xml:space="preserve">chr1:142142792-142508640</t>
  </si>
  <si>
    <t xml:space="preserve">ENSMUSG00000022013.3</t>
  </si>
  <si>
    <t xml:space="preserve">Dnajc15</t>
  </si>
  <si>
    <t xml:space="preserve">chr14:78226023-78274724</t>
  </si>
  <si>
    <t xml:space="preserve">ENSMUSG00000050243.5</t>
  </si>
  <si>
    <t xml:space="preserve">Gm5446</t>
  </si>
  <si>
    <t xml:space="preserve">chr13:20086889-20087672</t>
  </si>
  <si>
    <t xml:space="preserve">ENSMUSG00000087635.1</t>
  </si>
  <si>
    <t xml:space="preserve">Gm13414</t>
  </si>
  <si>
    <t xml:space="preserve">chr2:34505031-34505760</t>
  </si>
  <si>
    <t xml:space="preserve">ENSMUSG00000030111.8</t>
  </si>
  <si>
    <t xml:space="preserve">A2m</t>
  </si>
  <si>
    <t xml:space="preserve">chr6:121586190-121629255</t>
  </si>
  <si>
    <t xml:space="preserve">ENSMUSG00000021645.9</t>
  </si>
  <si>
    <t xml:space="preserve">Smn1</t>
  </si>
  <si>
    <t xml:space="preserve">chr13:100894806-100907645</t>
  </si>
  <si>
    <t xml:space="preserve">ENSMUSG00000079351.2</t>
  </si>
  <si>
    <t xml:space="preserve">9930021J03Rik</t>
  </si>
  <si>
    <t xml:space="preserve">chr19:29828219-29879819</t>
  </si>
  <si>
    <t xml:space="preserve">ENSMUSG00000026307.6</t>
  </si>
  <si>
    <t xml:space="preserve">Scly</t>
  </si>
  <si>
    <t xml:space="preserve">chr1:93193779-93217678</t>
  </si>
  <si>
    <t xml:space="preserve">ENSMUSG00000038070.8</t>
  </si>
  <si>
    <t xml:space="preserve">Cntln</t>
  </si>
  <si>
    <t xml:space="preserve">chr4:84530212-84777825</t>
  </si>
  <si>
    <t xml:space="preserve">ENSMUSG00000048334.6</t>
  </si>
  <si>
    <t xml:space="preserve">Gm8258</t>
  </si>
  <si>
    <t xml:space="preserve">chr5:105204929-105205843</t>
  </si>
  <si>
    <t xml:space="preserve">ENSMUSG00000032377.7</t>
  </si>
  <si>
    <t xml:space="preserve">Plscr4</t>
  </si>
  <si>
    <t xml:space="preserve">chr9:92352215-92388348</t>
  </si>
  <si>
    <t xml:space="preserve">ENSMUSG00000039634.6</t>
  </si>
  <si>
    <t xml:space="preserve">Zfp189</t>
  </si>
  <si>
    <t xml:space="preserve">chr4:49534047-49544389</t>
  </si>
  <si>
    <t xml:space="preserve">ENSMUSG00000059447.7</t>
  </si>
  <si>
    <t xml:space="preserve">Hadhb</t>
  </si>
  <si>
    <t xml:space="preserve">chr5:30481787-30511133</t>
  </si>
  <si>
    <t xml:space="preserve">ENSMUSG00000031671.4</t>
  </si>
  <si>
    <t xml:space="preserve">Setd6</t>
  </si>
  <si>
    <t xml:space="preserve">chr8:98239814-98242910</t>
  </si>
  <si>
    <t xml:space="preserve">ENSMUSG00000018672.9</t>
  </si>
  <si>
    <t xml:space="preserve">Copz2</t>
  </si>
  <si>
    <t xml:space="preserve">chr11:96711183-96722517</t>
  </si>
  <si>
    <t xml:space="preserve">ENSMUSG00000087676.2</t>
  </si>
  <si>
    <t xml:space="preserve">9230114K14Rik</t>
  </si>
  <si>
    <t xml:space="preserve">chr5:52581919-52589223</t>
  </si>
  <si>
    <t xml:space="preserve">ENSMUSG00000028560.5</t>
  </si>
  <si>
    <t xml:space="preserve">Usp1</t>
  </si>
  <si>
    <t xml:space="preserve">chr4:98590500-98602234</t>
  </si>
  <si>
    <t xml:space="preserve">ENSMUSG00000036887.5</t>
  </si>
  <si>
    <t xml:space="preserve">C1qa</t>
  </si>
  <si>
    <t xml:space="preserve">chr4:136451831-136454718</t>
  </si>
  <si>
    <t xml:space="preserve">ENSMUSG00000028034.8</t>
  </si>
  <si>
    <t xml:space="preserve">Fubp1</t>
  </si>
  <si>
    <t xml:space="preserve">chr3:151873421-151899794</t>
  </si>
  <si>
    <t xml:space="preserve">ENSMUSG00000046952.7</t>
  </si>
  <si>
    <t xml:space="preserve">Gm5815</t>
  </si>
  <si>
    <t xml:space="preserve">chr17:58733213-58733921</t>
  </si>
  <si>
    <t xml:space="preserve">ENSMUSG00000083283.3</t>
  </si>
  <si>
    <t xml:space="preserve">Gm15361</t>
  </si>
  <si>
    <t xml:space="preserve">chrX:71739717-71740161</t>
  </si>
  <si>
    <t xml:space="preserve">ENSMUSG00000071042.4</t>
  </si>
  <si>
    <t xml:space="preserve">Rasgrp3</t>
  </si>
  <si>
    <t xml:space="preserve">chr17:75835244-75928383</t>
  </si>
  <si>
    <t xml:space="preserve">ENSMUSG00000029402.8</t>
  </si>
  <si>
    <t xml:space="preserve">Snrnp35</t>
  </si>
  <si>
    <t xml:space="preserve">chr5:124933142-124941133</t>
  </si>
  <si>
    <t xml:space="preserve">ENSMUSG00000026834.7</t>
  </si>
  <si>
    <t xml:space="preserve">Acvr1c</t>
  </si>
  <si>
    <t xml:space="preserve">chr2:58119863-58210306</t>
  </si>
  <si>
    <t xml:space="preserve">ENSMUSG00000028180.10</t>
  </si>
  <si>
    <t xml:space="preserve">Zranb2</t>
  </si>
  <si>
    <t xml:space="preserve">chr3:157197123-157211354</t>
  </si>
  <si>
    <t xml:space="preserve">ENSMUSG00000015961.8</t>
  </si>
  <si>
    <t xml:space="preserve">Adss</t>
  </si>
  <si>
    <t xml:space="preserve">chr1:179693092-179726642</t>
  </si>
  <si>
    <t xml:space="preserve">ENSMUSG00000037174.9</t>
  </si>
  <si>
    <t xml:space="preserve">Elf2</t>
  </si>
  <si>
    <t xml:space="preserve">chr3:51059152-51144580</t>
  </si>
  <si>
    <t xml:space="preserve">ENSMUSG00000029911.8</t>
  </si>
  <si>
    <t xml:space="preserve">Ssbp1</t>
  </si>
  <si>
    <t xml:space="preserve">chr6:40421350-40431822</t>
  </si>
  <si>
    <t xml:space="preserve">ENSMUSG00000026192.7</t>
  </si>
  <si>
    <t xml:space="preserve">Atic</t>
  </si>
  <si>
    <t xml:space="preserve">chr1:71603723-71626205</t>
  </si>
  <si>
    <t xml:space="preserve">ENSMUSG00000045657.2</t>
  </si>
  <si>
    <t xml:space="preserve">Pcdhb10</t>
  </si>
  <si>
    <t xml:space="preserve">chr18:37571327-37574168</t>
  </si>
  <si>
    <t xml:space="preserve">ENSMUSG00000005583.8</t>
  </si>
  <si>
    <t xml:space="preserve">Mef2c</t>
  </si>
  <si>
    <t xml:space="preserve">chr13:83643032-83806684</t>
  </si>
  <si>
    <t xml:space="preserve">ENSMUSG00000079510.2</t>
  </si>
  <si>
    <t xml:space="preserve">Mdga2</t>
  </si>
  <si>
    <t xml:space="preserve">chr12:67571622-67572045</t>
  </si>
  <si>
    <t xml:space="preserve">ENSMUSG00000046879.5</t>
  </si>
  <si>
    <t xml:space="preserve">Irgm1</t>
  </si>
  <si>
    <t xml:space="preserve">chr11:48675469-48685185</t>
  </si>
  <si>
    <t xml:space="preserve">ENSMUSG00000048706.3</t>
  </si>
  <si>
    <t xml:space="preserve">D4Bwg0951e</t>
  </si>
  <si>
    <t xml:space="preserve">chr4:80556549-80601532</t>
  </si>
  <si>
    <t xml:space="preserve">ENSMUSG00000083093.1</t>
  </si>
  <si>
    <t xml:space="preserve">Gm15385</t>
  </si>
  <si>
    <t xml:space="preserve">chrX:72705301-72731092</t>
  </si>
  <si>
    <t xml:space="preserve">ENSMUSG00000078877.4</t>
  </si>
  <si>
    <t xml:space="preserve">Gm14295</t>
  </si>
  <si>
    <t xml:space="preserve">chr2:176583316-176595928</t>
  </si>
  <si>
    <t xml:space="preserve">ENSMUSG00000074884.5</t>
  </si>
  <si>
    <t xml:space="preserve">Serf2</t>
  </si>
  <si>
    <t xml:space="preserve">chr2:121264745-121284408</t>
  </si>
  <si>
    <t xml:space="preserve">ENSMUSG00000046182.7</t>
  </si>
  <si>
    <t xml:space="preserve">Gsg1l</t>
  </si>
  <si>
    <t xml:space="preserve">chr7:133021932-133225925</t>
  </si>
  <si>
    <t xml:space="preserve">ENSMUSG00000009687.8</t>
  </si>
  <si>
    <t xml:space="preserve">Fxyd5</t>
  </si>
  <si>
    <t xml:space="preserve">chr7:31817740-31827500</t>
  </si>
  <si>
    <t xml:space="preserve">ENSMUSG00000024515.7</t>
  </si>
  <si>
    <t xml:space="preserve">Smad4</t>
  </si>
  <si>
    <t xml:space="preserve">chr18:73798662-73863434</t>
  </si>
  <si>
    <t xml:space="preserve">ENSMUSG00000037029.7</t>
  </si>
  <si>
    <t xml:space="preserve">Zfp146</t>
  </si>
  <si>
    <t xml:space="preserve">chr7:30946292-30954746</t>
  </si>
  <si>
    <t xml:space="preserve">ENSMUSG00000051978.7</t>
  </si>
  <si>
    <t xml:space="preserve">Erich1</t>
  </si>
  <si>
    <t xml:space="preserve">chr8:14027564-14090327</t>
  </si>
  <si>
    <t xml:space="preserve">ENSMUSG00000032212.8</t>
  </si>
  <si>
    <t xml:space="preserve">Sltm</t>
  </si>
  <si>
    <t xml:space="preserve">chr9:70390665-70440044</t>
  </si>
  <si>
    <t xml:space="preserve">ENSMUSG00000070697.3</t>
  </si>
  <si>
    <t xml:space="preserve">Utp3</t>
  </si>
  <si>
    <t xml:space="preserve">chr5:88983507-88985108</t>
  </si>
  <si>
    <t xml:space="preserve">ENSMUSG00000054162.8</t>
  </si>
  <si>
    <t xml:space="preserve">Spock3</t>
  </si>
  <si>
    <t xml:space="preserve">chr8:65429805-65835900</t>
  </si>
  <si>
    <t xml:space="preserve">ENSMUSG00000071266.7</t>
  </si>
  <si>
    <t xml:space="preserve">Zfp946</t>
  </si>
  <si>
    <t xml:space="preserve">chr17:22561188-22593656</t>
  </si>
  <si>
    <t xml:space="preserve">ENSMUSG00000032397.6</t>
  </si>
  <si>
    <t xml:space="preserve">Tipin</t>
  </si>
  <si>
    <t xml:space="preserve">chr9:64129413-64152599</t>
  </si>
  <si>
    <t xml:space="preserve">ENSMUSG00000030057.9</t>
  </si>
  <si>
    <t xml:space="preserve">Cnbp</t>
  </si>
  <si>
    <t xml:space="preserve">chr6:87792608-87801100</t>
  </si>
  <si>
    <t xml:space="preserve">ENSMUSG00000061024.7</t>
  </si>
  <si>
    <t xml:space="preserve">Rrs1</t>
  </si>
  <si>
    <t xml:space="preserve">chr1:9535488-9537535</t>
  </si>
  <si>
    <t xml:space="preserve">ENSMUSG00000001962.7</t>
  </si>
  <si>
    <t xml:space="preserve">Fam50a</t>
  </si>
  <si>
    <t xml:space="preserve">chrX:71558371-71565488</t>
  </si>
  <si>
    <t xml:space="preserve">ENSMUSG00000021668.7</t>
  </si>
  <si>
    <t xml:space="preserve">Polk</t>
  </si>
  <si>
    <t xml:space="preserve">chr13:97250643-97312440</t>
  </si>
  <si>
    <t xml:space="preserve">ENSMUSG00000023186.8</t>
  </si>
  <si>
    <t xml:space="preserve">Vwa5a</t>
  </si>
  <si>
    <t xml:space="preserve">chr9:38525852-38550922</t>
  </si>
  <si>
    <t xml:space="preserve">ENSMUSG00000023959.7</t>
  </si>
  <si>
    <t xml:space="preserve">Clic5</t>
  </si>
  <si>
    <t xml:space="preserve">chr17:44325520-44417117</t>
  </si>
  <si>
    <t xml:space="preserve">ENSMUSG00000031647.4</t>
  </si>
  <si>
    <t xml:space="preserve">Mfap3l</t>
  </si>
  <si>
    <t xml:space="preserve">chr8:63111623-63155526</t>
  </si>
  <si>
    <t xml:space="preserve">ENSMUSG00000001773.7</t>
  </si>
  <si>
    <t xml:space="preserve">Folh1</t>
  </si>
  <si>
    <t xml:space="preserve">chr7:93867861-93924374</t>
  </si>
  <si>
    <t xml:space="preserve">ENSMUSG00000028484.10</t>
  </si>
  <si>
    <t xml:space="preserve">Psip1</t>
  </si>
  <si>
    <t xml:space="preserve">chr4:83063627-83132363</t>
  </si>
  <si>
    <t xml:space="preserve">ENSMUSG00000004980.9</t>
  </si>
  <si>
    <t xml:space="preserve">Hnrnpa2b1</t>
  </si>
  <si>
    <t xml:space="preserve">chr6:51410432-51419893</t>
  </si>
  <si>
    <t xml:space="preserve">ENSMUSG00000054459.6</t>
  </si>
  <si>
    <t xml:space="preserve">Vsnl1</t>
  </si>
  <si>
    <t xml:space="preserve">chr12:11332052-11443455</t>
  </si>
  <si>
    <t xml:space="preserve">ENSMUSG00000029755.9</t>
  </si>
  <si>
    <t xml:space="preserve">Dlx5</t>
  </si>
  <si>
    <t xml:space="preserve">chr6:6827804-6832085</t>
  </si>
  <si>
    <t xml:space="preserve">ENSMUSG00000028836.8</t>
  </si>
  <si>
    <t xml:space="preserve">Slc30a2</t>
  </si>
  <si>
    <t xml:space="preserve">chr4:133899095-133910399</t>
  </si>
  <si>
    <t xml:space="preserve">ENSMUSG00000087574.1</t>
  </si>
  <si>
    <t xml:space="preserve">C030037D09Rik</t>
  </si>
  <si>
    <t xml:space="preserve">chr11:88579958-88590207</t>
  </si>
  <si>
    <t xml:space="preserve">ENSMUSG00000047033.1</t>
  </si>
  <si>
    <t xml:space="preserve">Pcdhb15</t>
  </si>
  <si>
    <t xml:space="preserve">chr18:37633199-37635994</t>
  </si>
  <si>
    <t xml:space="preserve">ENSMUSG00000058715.6</t>
  </si>
  <si>
    <t xml:space="preserve">Fcer1g</t>
  </si>
  <si>
    <t xml:space="preserve">chr1:173159702-173164496</t>
  </si>
  <si>
    <t xml:space="preserve">ENSMUSG00000081227.1</t>
  </si>
  <si>
    <t xml:space="preserve">Gm13082</t>
  </si>
  <si>
    <t xml:space="preserve">chr4:143261026-143261587</t>
  </si>
  <si>
    <t xml:space="preserve">ENSMUSG00000032265.8</t>
  </si>
  <si>
    <t xml:space="preserve">Fam46a</t>
  </si>
  <si>
    <t xml:space="preserve">chr9:85214045-85220731</t>
  </si>
  <si>
    <t xml:space="preserve">ENSMUSG00000051579.4</t>
  </si>
  <si>
    <t xml:space="preserve">Tceal8</t>
  </si>
  <si>
    <t xml:space="preserve">chrX:132703522-132706881</t>
  </si>
  <si>
    <t xml:space="preserve">ENSMUSG00000084890.1</t>
  </si>
  <si>
    <t xml:space="preserve">A830036E02Rik</t>
  </si>
  <si>
    <t xml:space="preserve">chr11:99276979-99286811</t>
  </si>
  <si>
    <t xml:space="preserve">ENSMUSG00000031609.3</t>
  </si>
  <si>
    <t xml:space="preserve">Sap30</t>
  </si>
  <si>
    <t xml:space="preserve">chr8:59961503-59966657</t>
  </si>
  <si>
    <t xml:space="preserve">ENSMUSG00000089791.1</t>
  </si>
  <si>
    <t xml:space="preserve">Gm3555</t>
  </si>
  <si>
    <t xml:space="preserve">chr1:100317700-100413565</t>
  </si>
  <si>
    <t xml:space="preserve">ENSMUSG00000024256.6</t>
  </si>
  <si>
    <t xml:space="preserve">Adcyap1</t>
  </si>
  <si>
    <t xml:space="preserve">chr17:93598761-93604825</t>
  </si>
  <si>
    <t xml:space="preserve">ENSMUSG00000025898.5</t>
  </si>
  <si>
    <t xml:space="preserve">Cwf19l2</t>
  </si>
  <si>
    <t xml:space="preserve">chr9:3404084-3479236</t>
  </si>
  <si>
    <t xml:space="preserve">ENSMUSG00000027971.9</t>
  </si>
  <si>
    <t xml:space="preserve">Ndst4</t>
  </si>
  <si>
    <t xml:space="preserve">chr3:125107008-125427904</t>
  </si>
  <si>
    <t xml:space="preserve">ENSMUSG00000046387.4</t>
  </si>
  <si>
    <t xml:space="preserve">Pcdhb17</t>
  </si>
  <si>
    <t xml:space="preserve">chr18:37644674-37647943</t>
  </si>
  <si>
    <t xml:space="preserve">ENSMUSG00000022216.10</t>
  </si>
  <si>
    <t xml:space="preserve">Psme1</t>
  </si>
  <si>
    <t xml:space="preserve">chr14:56196959-56204139</t>
  </si>
  <si>
    <t xml:space="preserve">ENSMUSG00000025766.8</t>
  </si>
  <si>
    <t xml:space="preserve">D3Ertd751e</t>
  </si>
  <si>
    <t xml:space="preserve">chr3:41546532-41563311</t>
  </si>
  <si>
    <t xml:space="preserve">ENSMUSG00000086095.1</t>
  </si>
  <si>
    <t xml:space="preserve">Gm15328</t>
  </si>
  <si>
    <t xml:space="preserve">chr18:16974915-16981292</t>
  </si>
  <si>
    <t xml:space="preserve">ENSMUSG00000000568.9</t>
  </si>
  <si>
    <t xml:space="preserve">Hnrnpd</t>
  </si>
  <si>
    <t xml:space="preserve">chr5:100387444-100407957</t>
  </si>
  <si>
    <t xml:space="preserve">ENSMUSG00000031320.8</t>
  </si>
  <si>
    <t xml:space="preserve">Rps4x</t>
  </si>
  <si>
    <t xml:space="preserve">chrX:99380279-99384733</t>
  </si>
  <si>
    <t xml:space="preserve">ENSMUSG00000025272.9</t>
  </si>
  <si>
    <t xml:space="preserve">Tro</t>
  </si>
  <si>
    <t xml:space="preserve">chrX:147079846-147092126</t>
  </si>
  <si>
    <t xml:space="preserve">ENSMUSG00000070729.5</t>
  </si>
  <si>
    <t xml:space="preserve">Gm12966</t>
  </si>
  <si>
    <t xml:space="preserve">chr4:129576336-129577146</t>
  </si>
  <si>
    <t xml:space="preserve">ENSMUSG00000030785.7</t>
  </si>
  <si>
    <t xml:space="preserve">Cox6a2</t>
  </si>
  <si>
    <t xml:space="preserve">chr7:135297889-135349880</t>
  </si>
  <si>
    <t xml:space="preserve">ENSMUSG00000002010.10</t>
  </si>
  <si>
    <t xml:space="preserve">Idh3g</t>
  </si>
  <si>
    <t xml:space="preserve">chrX:71024301-71032236</t>
  </si>
  <si>
    <t xml:space="preserve">ENSMUSG00000018931.3</t>
  </si>
  <si>
    <t xml:space="preserve">Gm16515</t>
  </si>
  <si>
    <t xml:space="preserve">chr11:60715747-60728252</t>
  </si>
  <si>
    <t xml:space="preserve">ENSMUSG00000087006.1</t>
  </si>
  <si>
    <t xml:space="preserve">Gm13889</t>
  </si>
  <si>
    <t xml:space="preserve">chr2:93795966-93797684</t>
  </si>
  <si>
    <t xml:space="preserve">ENSMUSG00000067629.3</t>
  </si>
  <si>
    <t xml:space="preserve">Syngap1</t>
  </si>
  <si>
    <t xml:space="preserve">chr17:27094362-27107590</t>
  </si>
  <si>
    <t xml:space="preserve">ENSMUSG00000051169.8</t>
  </si>
  <si>
    <t xml:space="preserve">Rpusd3</t>
  </si>
  <si>
    <t xml:space="preserve">chr6:113365312-113369342</t>
  </si>
  <si>
    <t xml:space="preserve">ENSMUSG00000025377.8</t>
  </si>
  <si>
    <t xml:space="preserve">2410002I01Rik</t>
  </si>
  <si>
    <t xml:space="preserve">chr11:119951844-119960045</t>
  </si>
  <si>
    <t xml:space="preserve">ENSMUSG00000075960.1</t>
  </si>
  <si>
    <t xml:space="preserve">U1</t>
  </si>
  <si>
    <t xml:space="preserve">chr12:55835541-55835705</t>
  </si>
  <si>
    <t xml:space="preserve">ENSMUSG00000028973.11</t>
  </si>
  <si>
    <t xml:space="preserve">Abcb8</t>
  </si>
  <si>
    <t xml:space="preserve">chr5:23899480-23915872</t>
  </si>
  <si>
    <t xml:space="preserve">ENSMUSG00000034472.7</t>
  </si>
  <si>
    <t xml:space="preserve">Rasd2</t>
  </si>
  <si>
    <t xml:space="preserve">chr8:77737842-77748012</t>
  </si>
  <si>
    <t xml:space="preserve">ENSMUSG00000030352.8</t>
  </si>
  <si>
    <t xml:space="preserve">Tspan9</t>
  </si>
  <si>
    <t xml:space="preserve">chr6:127911413-128093612</t>
  </si>
  <si>
    <t xml:space="preserve">ENSMUSG00000036856.4</t>
  </si>
  <si>
    <t xml:space="preserve">Wnt4</t>
  </si>
  <si>
    <t xml:space="preserve">chr4:136833403-136855641</t>
  </si>
  <si>
    <t xml:space="preserve">ENSMUSG00000036529.9</t>
  </si>
  <si>
    <t xml:space="preserve">Sbf1</t>
  </si>
  <si>
    <t xml:space="preserve">chr15:89118666-89145742</t>
  </si>
  <si>
    <t xml:space="preserve">ENSMUSG00000059316.2</t>
  </si>
  <si>
    <t xml:space="preserve">Slc27a4</t>
  </si>
  <si>
    <t xml:space="preserve">chr2:29658153-29673042</t>
  </si>
  <si>
    <t xml:space="preserve">ENSMUSG00000074480.3</t>
  </si>
  <si>
    <t xml:space="preserve">Mex3a</t>
  </si>
  <si>
    <t xml:space="preserve">chr3:88336316-88345318</t>
  </si>
  <si>
    <t xml:space="preserve">ENSMUSG00000008036.9</t>
  </si>
  <si>
    <t xml:space="preserve">Ap2s1</t>
  </si>
  <si>
    <t xml:space="preserve">chr7:17323758-17334643</t>
  </si>
  <si>
    <t xml:space="preserve">ENSMUSG00000019647.9</t>
  </si>
  <si>
    <t xml:space="preserve">Sema6a</t>
  </si>
  <si>
    <t xml:space="preserve">chr18:47395251-47528524</t>
  </si>
  <si>
    <t xml:space="preserve">ENSMUSG00000031548.7</t>
  </si>
  <si>
    <t xml:space="preserve">Sfrp1</t>
  </si>
  <si>
    <t xml:space="preserve">chr8:24521973-24560104</t>
  </si>
  <si>
    <t xml:space="preserve">ENSMUSG00000074403.2</t>
  </si>
  <si>
    <t xml:space="preserve">Hist2h3b</t>
  </si>
  <si>
    <t xml:space="preserve">chr3:96072576-96073064</t>
  </si>
  <si>
    <t xml:space="preserve">ENSMUSG00000031155.8</t>
  </si>
  <si>
    <t xml:space="preserve">Pim2</t>
  </si>
  <si>
    <t xml:space="preserve">chrX:7455387-7460558</t>
  </si>
  <si>
    <t xml:space="preserve">ENSMUSG00000061524.7</t>
  </si>
  <si>
    <t xml:space="preserve">Zic2</t>
  </si>
  <si>
    <t xml:space="preserve">chr14:122874603-122879074</t>
  </si>
  <si>
    <t xml:space="preserve">ENSMUSG00000024856.4</t>
  </si>
  <si>
    <t xml:space="preserve">Cdk2ap2</t>
  </si>
  <si>
    <t xml:space="preserve">chr19:4097181-4099019</t>
  </si>
  <si>
    <t xml:space="preserve">ENSMUSG00000031775.4</t>
  </si>
  <si>
    <t xml:space="preserve">Pllp</t>
  </si>
  <si>
    <t xml:space="preserve">chr8:97198794-97220142</t>
  </si>
  <si>
    <t xml:space="preserve">ENSMUSG00000020096.12</t>
  </si>
  <si>
    <t xml:space="preserve">Tbata</t>
  </si>
  <si>
    <t xml:space="preserve">chr10:60634701-60651589</t>
  </si>
  <si>
    <t xml:space="preserve">ENSMUSG00000083567.2</t>
  </si>
  <si>
    <t xml:space="preserve">Gm11451</t>
  </si>
  <si>
    <t xml:space="preserve">chr2:162724629-162725259</t>
  </si>
  <si>
    <t xml:space="preserve">ENSMUSG00000025348.7</t>
  </si>
  <si>
    <t xml:space="preserve">Itga7</t>
  </si>
  <si>
    <t xml:space="preserve">chr10:128370868-128398044</t>
  </si>
  <si>
    <t xml:space="preserve">ENSMUSG00000033597.7</t>
  </si>
  <si>
    <t xml:space="preserve">Caskin1</t>
  </si>
  <si>
    <t xml:space="preserve">chr17:24625727-24656153</t>
  </si>
  <si>
    <t xml:space="preserve">ENSMUSG00000027316.8</t>
  </si>
  <si>
    <t xml:space="preserve">Gfra4</t>
  </si>
  <si>
    <t xml:space="preserve">chr2:130865367-130868824</t>
  </si>
  <si>
    <t xml:space="preserve">ENSMUSG00000037348.9</t>
  </si>
  <si>
    <t xml:space="preserve">Paqr7</t>
  </si>
  <si>
    <t xml:space="preserve">chr4:134052611-134066150</t>
  </si>
  <si>
    <t xml:space="preserve">ENSMUSG00000035781.7</t>
  </si>
  <si>
    <t xml:space="preserve">C030046I01Rik</t>
  </si>
  <si>
    <t xml:space="preserve">chr10:79372797-79385018</t>
  </si>
  <si>
    <t xml:space="preserve">ENSMUSG00000030093.6</t>
  </si>
  <si>
    <t xml:space="preserve">Wnt7a</t>
  </si>
  <si>
    <t xml:space="preserve">chr6:91313974-91361357</t>
  </si>
  <si>
    <t xml:space="preserve">ENSMUSG00000003378.8</t>
  </si>
  <si>
    <t xml:space="preserve">Grik5</t>
  </si>
  <si>
    <t xml:space="preserve">chr7:25794871-25857388</t>
  </si>
  <si>
    <t xml:space="preserve">ENSMUSG00000040373.6</t>
  </si>
  <si>
    <t xml:space="preserve">Cacng5</t>
  </si>
  <si>
    <t xml:space="preserve">chr11:107735918-107776369</t>
  </si>
  <si>
    <t xml:space="preserve">ENSMUSG00000031104.2</t>
  </si>
  <si>
    <t xml:space="preserve">Rab33a</t>
  </si>
  <si>
    <t xml:space="preserve">chrX:45872461-45883409</t>
  </si>
  <si>
    <t xml:space="preserve">ENSMUSG00000022098.8</t>
  </si>
  <si>
    <t xml:space="preserve">Bmp1</t>
  </si>
  <si>
    <t xml:space="preserve">chr14:70874363-70920067</t>
  </si>
  <si>
    <t xml:space="preserve">ENSMUSG00000080242.3</t>
  </si>
  <si>
    <t xml:space="preserve">Gm15487</t>
  </si>
  <si>
    <t xml:space="preserve">chr6:37756085-37756553</t>
  </si>
  <si>
    <t xml:space="preserve">ENSMUSG00000019433.8</t>
  </si>
  <si>
    <t xml:space="preserve">Gipc1</t>
  </si>
  <si>
    <t xml:space="preserve">chr8:86176576-86188687</t>
  </si>
  <si>
    <t xml:space="preserve">ENSMUSG00000033174.10</t>
  </si>
  <si>
    <t xml:space="preserve">Mgll</t>
  </si>
  <si>
    <t xml:space="preserve">chr6:88666417-88778354</t>
  </si>
  <si>
    <t xml:space="preserve">ENSMUSG00000021256.4</t>
  </si>
  <si>
    <t xml:space="preserve">Vash1</t>
  </si>
  <si>
    <t xml:space="preserve">chr12:88019649-88036630</t>
  </si>
  <si>
    <t xml:space="preserve">ENSMUSG00000031628.8</t>
  </si>
  <si>
    <t xml:space="preserve">Casp3</t>
  </si>
  <si>
    <t xml:space="preserve">chr8:47702802-47724060</t>
  </si>
  <si>
    <t xml:space="preserve">ENSMUSG00000056413.9</t>
  </si>
  <si>
    <t xml:space="preserve">Adap1</t>
  </si>
  <si>
    <t xml:space="preserve">chr5:139747829-139801576</t>
  </si>
  <si>
    <t xml:space="preserve">ENSMUSG00000026185.8</t>
  </si>
  <si>
    <t xml:space="preserve">Igfbp5</t>
  </si>
  <si>
    <t xml:space="preserve">chr1:72904505-72921458</t>
  </si>
  <si>
    <t xml:space="preserve">ENSMUSG00000051031.6</t>
  </si>
  <si>
    <t xml:space="preserve">Gm9726</t>
  </si>
  <si>
    <t xml:space="preserve">chr12:95166149-95166830</t>
  </si>
  <si>
    <t xml:space="preserve">ENSMUSG00000060032.4</t>
  </si>
  <si>
    <t xml:space="preserve">H2afj</t>
  </si>
  <si>
    <t xml:space="preserve">chr6:136756768-136758595</t>
  </si>
  <si>
    <t xml:space="preserve">ENSMUSG00000028988.7</t>
  </si>
  <si>
    <t xml:space="preserve">Ctnnbip1</t>
  </si>
  <si>
    <t xml:space="preserve">chr4:148892344-148941899</t>
  </si>
  <si>
    <t xml:space="preserve">ENSMUSG00000013833.8</t>
  </si>
  <si>
    <t xml:space="preserve">Med16</t>
  </si>
  <si>
    <t xml:space="preserve">chr10:79357451-79371683</t>
  </si>
  <si>
    <t xml:space="preserve">ENSMUSG00000028838.5</t>
  </si>
  <si>
    <t xml:space="preserve">Extl1</t>
  </si>
  <si>
    <t xml:space="preserve">chr4:133912286-133939765</t>
  </si>
  <si>
    <t xml:space="preserve">ENSMUSG00000022415.6</t>
  </si>
  <si>
    <t xml:space="preserve">Syngr1</t>
  </si>
  <si>
    <t xml:space="preserve">chr15:79921763-79949931</t>
  </si>
  <si>
    <t xml:space="preserve">ENSMUSG00000021703.8</t>
  </si>
  <si>
    <t xml:space="preserve">Serinc5</t>
  </si>
  <si>
    <t xml:space="preserve">chr13:93381092-93481899</t>
  </si>
  <si>
    <t xml:space="preserve">ENSMUSG00000042540.6</t>
  </si>
  <si>
    <t xml:space="preserve">Acot5</t>
  </si>
  <si>
    <t xml:space="preserve">chr12:85410274-85416970</t>
  </si>
  <si>
    <t xml:space="preserve">ENSMUSG00000051243.6</t>
  </si>
  <si>
    <t xml:space="preserve">Islr2</t>
  </si>
  <si>
    <t xml:space="preserve">chr9:58044104-58056615</t>
  </si>
  <si>
    <t xml:space="preserve">ENSMUSG00000029333.8</t>
  </si>
  <si>
    <t xml:space="preserve">Rasgef1b</t>
  </si>
  <si>
    <t xml:space="preserve">chr5:99646444-99681946</t>
  </si>
  <si>
    <t xml:space="preserve">ENSMUSG00000019261.2</t>
  </si>
  <si>
    <t xml:space="preserve">Mtap1s</t>
  </si>
  <si>
    <t xml:space="preserve">chr8:73429872-73441425</t>
  </si>
  <si>
    <t xml:space="preserve">ENSMUSG00000033124.8</t>
  </si>
  <si>
    <t xml:space="preserve">Atg9a</t>
  </si>
  <si>
    <t xml:space="preserve">chr1:75177439-75188497</t>
  </si>
  <si>
    <t xml:space="preserve">ENSMUSG00000043614.7</t>
  </si>
  <si>
    <t xml:space="preserve">Vps37d</t>
  </si>
  <si>
    <t xml:space="preserve">chr5:135548769-135554136</t>
  </si>
  <si>
    <t xml:space="preserve">ENSMUSG00000000149.5</t>
  </si>
  <si>
    <t xml:space="preserve">Gna12</t>
  </si>
  <si>
    <t xml:space="preserve">chr5:141234361-141306385</t>
  </si>
  <si>
    <t xml:space="preserve">ENSMUSG00000007950.8</t>
  </si>
  <si>
    <t xml:space="preserve">Abhd8</t>
  </si>
  <si>
    <t xml:space="preserve">chr8:73980598-73987556</t>
  </si>
  <si>
    <t xml:space="preserve">ENSMUSG00000028541.8</t>
  </si>
  <si>
    <t xml:space="preserve">B4galt2</t>
  </si>
  <si>
    <t xml:space="preserve">chr4:117507110-117556092</t>
  </si>
  <si>
    <t xml:space="preserve">ENSMUSG00000029090.7</t>
  </si>
  <si>
    <t xml:space="preserve">Gpr125</t>
  </si>
  <si>
    <t xml:space="preserve">chr5:50351189-50450235</t>
  </si>
  <si>
    <t xml:space="preserve">ENSMUSG00000036067.6</t>
  </si>
  <si>
    <t xml:space="preserve">Slc2a6</t>
  </si>
  <si>
    <t xml:space="preserve">chr2:26876882-26883518</t>
  </si>
  <si>
    <t xml:space="preserve">ENSMUSG00000031858.8</t>
  </si>
  <si>
    <t xml:space="preserve">Mau2</t>
  </si>
  <si>
    <t xml:space="preserve">chr8:72540021-72566633</t>
  </si>
  <si>
    <t xml:space="preserve">ENSMUSG00000040794.4</t>
  </si>
  <si>
    <t xml:space="preserve">C1qtnf4</t>
  </si>
  <si>
    <t xml:space="preserve">chr2:90725942-90730683</t>
  </si>
  <si>
    <t xml:space="preserve">ENSMUSG00000046822.6</t>
  </si>
  <si>
    <t xml:space="preserve">Slc39a3</t>
  </si>
  <si>
    <t xml:space="preserve">chr10:80491282-80500171</t>
  </si>
  <si>
    <t xml:space="preserve">ENSMUSG00000091354.1</t>
  </si>
  <si>
    <t xml:space="preserve">6030419C18Rik</t>
  </si>
  <si>
    <t xml:space="preserve">chr9:58336769-58337735</t>
  </si>
  <si>
    <t xml:space="preserve">ENSMUSG00000024958.6</t>
  </si>
  <si>
    <t xml:space="preserve">Gpr137</t>
  </si>
  <si>
    <t xml:space="preserve">chr19:7012558-7026388</t>
  </si>
  <si>
    <t xml:space="preserve">ENSMUSG00000066278.5</t>
  </si>
  <si>
    <t xml:space="preserve">Vps37b</t>
  </si>
  <si>
    <t xml:space="preserve">chr5:124454649-124482269</t>
  </si>
  <si>
    <t xml:space="preserve">ENSMUSG00000020099.6</t>
  </si>
  <si>
    <t xml:space="preserve">Unc5b</t>
  </si>
  <si>
    <t xml:space="preserve">chr10:60225357-60294329</t>
  </si>
  <si>
    <t xml:space="preserve">ENSMUSG00000024050.8</t>
  </si>
  <si>
    <t xml:space="preserve">Wiz</t>
  </si>
  <si>
    <t xml:space="preserve">chr17:32490999-32526384</t>
  </si>
  <si>
    <t xml:space="preserve">ENSMUSG00000044095.4</t>
  </si>
  <si>
    <t xml:space="preserve">2410075B13Rik</t>
  </si>
  <si>
    <t xml:space="preserve">chr15:75810301-75812715</t>
  </si>
  <si>
    <t xml:space="preserve">ENSMUSG00000025478.9</t>
  </si>
  <si>
    <t xml:space="preserve">Dpysl4</t>
  </si>
  <si>
    <t xml:space="preserve">chr7:146271899-146288603</t>
  </si>
  <si>
    <t xml:space="preserve">ENSMUSG00000031385.8</t>
  </si>
  <si>
    <t xml:space="preserve">Plxnb3</t>
  </si>
  <si>
    <t xml:space="preserve">chrX:71002428-71017853</t>
  </si>
  <si>
    <t xml:space="preserve">ENSMUSG00000020926.10</t>
  </si>
  <si>
    <t xml:space="preserve">Adam11</t>
  </si>
  <si>
    <t xml:space="preserve">chr11:102622752-102641576</t>
  </si>
  <si>
    <t xml:space="preserve">ENSMUSG00000045246.5</t>
  </si>
  <si>
    <t xml:space="preserve">Kcng4</t>
  </si>
  <si>
    <t xml:space="preserve">chr8:122147753-122159580</t>
  </si>
  <si>
    <t xml:space="preserve">ENSMUSG00000024883.6</t>
  </si>
  <si>
    <t xml:space="preserve">Rin1</t>
  </si>
  <si>
    <t xml:space="preserve">chr19:5050807-5057071</t>
  </si>
  <si>
    <t xml:space="preserve">ENSMUSG00000073617.2</t>
  </si>
  <si>
    <t xml:space="preserve">Hdac4</t>
  </si>
  <si>
    <t xml:space="preserve">chr1:93825361-93827753</t>
  </si>
  <si>
    <t xml:space="preserve">ENSMUSG00000051790.8</t>
  </si>
  <si>
    <t xml:space="preserve">Nlgn2</t>
  </si>
  <si>
    <t xml:space="preserve">chr11:69636623-69651286</t>
  </si>
  <si>
    <t xml:space="preserve">ENSMUSG00000055485.6</t>
  </si>
  <si>
    <t xml:space="preserve">9830001H06Rik</t>
  </si>
  <si>
    <t xml:space="preserve">chr2:156841534-156904990</t>
  </si>
  <si>
    <t xml:space="preserve">ENSMUSG00000033256.8</t>
  </si>
  <si>
    <t xml:space="preserve">Shf</t>
  </si>
  <si>
    <t xml:space="preserve">chr2:122174627-122194898</t>
  </si>
  <si>
    <t xml:space="preserve">ENSMUSG00000031778.6</t>
  </si>
  <si>
    <t xml:space="preserve">Cx3cl1</t>
  </si>
  <si>
    <t xml:space="preserve">chr8:97295908-97306323</t>
  </si>
  <si>
    <t xml:space="preserve">ENSMUSG00000015335.10</t>
  </si>
  <si>
    <t xml:space="preserve">Zdhhc12</t>
  </si>
  <si>
    <t xml:space="preserve">chr2:29933203-29949168</t>
  </si>
  <si>
    <t xml:space="preserve">ENSMUSG00000043496.5</t>
  </si>
  <si>
    <t xml:space="preserve">Tril</t>
  </si>
  <si>
    <t xml:space="preserve">chr6:53765464-53770819</t>
  </si>
  <si>
    <t xml:space="preserve">ENSMUSG00000035226.5</t>
  </si>
  <si>
    <t xml:space="preserve">Rims4</t>
  </si>
  <si>
    <t xml:space="preserve">chr2:163685486-163744419</t>
  </si>
  <si>
    <t xml:space="preserve">ENSMUSG00000012296.8</t>
  </si>
  <si>
    <t xml:space="preserve">Tjap1</t>
  </si>
  <si>
    <t xml:space="preserve">chr17:46394824-46419962</t>
  </si>
  <si>
    <t xml:space="preserve">ENSMUSG00000045039.9</t>
  </si>
  <si>
    <t xml:space="preserve">Megf8</t>
  </si>
  <si>
    <t xml:space="preserve">chr7:26102182-26150936</t>
  </si>
  <si>
    <t xml:space="preserve">ENSMUSG00000054499.8</t>
  </si>
  <si>
    <t xml:space="preserve">Dedd2</t>
  </si>
  <si>
    <t xml:space="preserve">chr7:25987858-26004878</t>
  </si>
  <si>
    <t xml:space="preserve">ENSMUSG00000046160.5</t>
  </si>
  <si>
    <t xml:space="preserve">Olig1</t>
  </si>
  <si>
    <t xml:space="preserve">chr16:91270013-91272184</t>
  </si>
  <si>
    <t xml:space="preserve">ENSMUSG00000026313.8</t>
  </si>
  <si>
    <t xml:space="preserve">chr1:93829333-94044970</t>
  </si>
  <si>
    <t xml:space="preserve">ENSMUSG00000039844.12</t>
  </si>
  <si>
    <t xml:space="preserve">Rapgef1</t>
  </si>
  <si>
    <t xml:space="preserve">chr2:29475239-29596498</t>
  </si>
  <si>
    <t xml:space="preserve">ENSMUSG00000035863.7</t>
  </si>
  <si>
    <t xml:space="preserve">Palm</t>
  </si>
  <si>
    <t xml:space="preserve">chr10:79256316-79283641</t>
  </si>
  <si>
    <t xml:space="preserve">ENSMUSG00000051627.2</t>
  </si>
  <si>
    <t xml:space="preserve">Hist1h1e</t>
  </si>
  <si>
    <t xml:space="preserve">chr13:23713623-23714371</t>
  </si>
  <si>
    <t xml:space="preserve">ENSMUSG00000026064.8</t>
  </si>
  <si>
    <t xml:space="preserve">Ptp4a1</t>
  </si>
  <si>
    <t xml:space="preserve">chr1:30997147-31006615</t>
  </si>
  <si>
    <t xml:space="preserve">ENSMUSG00000036622.8</t>
  </si>
  <si>
    <t xml:space="preserve">Atp13a2</t>
  </si>
  <si>
    <t xml:space="preserve">chr4:140542787-140563245</t>
  </si>
  <si>
    <t xml:space="preserve">ENSMUSG00000006435.9</t>
  </si>
  <si>
    <t xml:space="preserve">Neurl1a</t>
  </si>
  <si>
    <t xml:space="preserve">chr19:47253309-47333930</t>
  </si>
  <si>
    <t xml:space="preserve">ENSMUSG00000046157.7</t>
  </si>
  <si>
    <t xml:space="preserve">Tmem229b</t>
  </si>
  <si>
    <t xml:space="preserve">chr12:80062781-80108614</t>
  </si>
  <si>
    <t xml:space="preserve">ENSMUSG00000030123.8</t>
  </si>
  <si>
    <t xml:space="preserve">Plxnd1</t>
  </si>
  <si>
    <t xml:space="preserve">chr6:115904828-115945023</t>
  </si>
  <si>
    <t xml:space="preserve">ENSMUSG00000045045.7</t>
  </si>
  <si>
    <t xml:space="preserve">Lrfn4</t>
  </si>
  <si>
    <t xml:space="preserve">chr19:4510471-4621752</t>
  </si>
  <si>
    <t xml:space="preserve">ENSMUSG00000044548.5</t>
  </si>
  <si>
    <t xml:space="preserve">Dact1</t>
  </si>
  <si>
    <t xml:space="preserve">chr12:72410870-72422647</t>
  </si>
  <si>
    <t xml:space="preserve">ENSMUSG00000042978.9</t>
  </si>
  <si>
    <t xml:space="preserve">Sbk1</t>
  </si>
  <si>
    <t xml:space="preserve">chr7:133416132-133438513</t>
  </si>
  <si>
    <t xml:space="preserve">ENSMUSG00000040618.5</t>
  </si>
  <si>
    <t xml:space="preserve">Pck2</t>
  </si>
  <si>
    <t xml:space="preserve">chr14:56159102-56168854</t>
  </si>
  <si>
    <t xml:space="preserve">ENSMUSG00000063239.8</t>
  </si>
  <si>
    <t xml:space="preserve">Grm4</t>
  </si>
  <si>
    <t xml:space="preserve">chr17:27559331-27650286</t>
  </si>
  <si>
    <t xml:space="preserve">ENSMUSG00000035206.8</t>
  </si>
  <si>
    <t xml:space="preserve">3110056O03Rik</t>
  </si>
  <si>
    <t xml:space="preserve">chr10:80318019-80331450</t>
  </si>
  <si>
    <t xml:space="preserve">ENSMUSG00000075736.1</t>
  </si>
  <si>
    <t xml:space="preserve">chr12:55797768-55797932</t>
  </si>
  <si>
    <t xml:space="preserve">ENSMUSG00000024299.10</t>
  </si>
  <si>
    <t xml:space="preserve">Adamts10</t>
  </si>
  <si>
    <t xml:space="preserve">chr17:33661148-33690727</t>
  </si>
  <si>
    <t xml:space="preserve">ENSMUSG00000040711.7</t>
  </si>
  <si>
    <t xml:space="preserve">Sh3pxd2b</t>
  </si>
  <si>
    <t xml:space="preserve">chr11:32247819-32328173</t>
  </si>
  <si>
    <t xml:space="preserve">ENSMUSG00000034032.7</t>
  </si>
  <si>
    <t xml:space="preserve">Rpap1</t>
  </si>
  <si>
    <t xml:space="preserve">chr2:119589039-119613273</t>
  </si>
  <si>
    <t xml:space="preserve">ENSMUSG00000002968.6</t>
  </si>
  <si>
    <t xml:space="preserve">Med25</t>
  </si>
  <si>
    <t xml:space="preserve">chr7:52134760-52147779</t>
  </si>
  <si>
    <t xml:space="preserve">ENSMUSG00000079442.5</t>
  </si>
  <si>
    <t xml:space="preserve">St6galnac4</t>
  </si>
  <si>
    <t xml:space="preserve">chr2:32442059-32455218</t>
  </si>
  <si>
    <t xml:space="preserve">ENSMUSG00000035547.8</t>
  </si>
  <si>
    <t xml:space="preserve">Capn5</t>
  </si>
  <si>
    <t xml:space="preserve">chr7:105270068-105334107</t>
  </si>
  <si>
    <t xml:space="preserve">ENSMUSG00000071074.3</t>
  </si>
  <si>
    <t xml:space="preserve">Yipf3</t>
  </si>
  <si>
    <t xml:space="preserve">chr17:46385028-46389486</t>
  </si>
  <si>
    <t xml:space="preserve">ENSMUSG00000000148.10</t>
  </si>
  <si>
    <t xml:space="preserve">Baat1</t>
  </si>
  <si>
    <t xml:space="preserve">chr5:141180964-141195333</t>
  </si>
  <si>
    <t xml:space="preserve">ENSMUSG00000032373.8</t>
  </si>
  <si>
    <t xml:space="preserve">Car12</t>
  </si>
  <si>
    <t xml:space="preserve">chr9:66561492-66614652</t>
  </si>
  <si>
    <t xml:space="preserve">ENSMUSG00000049600.7</t>
  </si>
  <si>
    <t xml:space="preserve">Zbtb45</t>
  </si>
  <si>
    <t xml:space="preserve">chr7:13590284-13595171</t>
  </si>
  <si>
    <t xml:space="preserve">ENSMUSG00000045009.6</t>
  </si>
  <si>
    <t xml:space="preserve">Prrt3</t>
  </si>
  <si>
    <t xml:space="preserve">chr6:113444088-113451887</t>
  </si>
  <si>
    <t xml:space="preserve">ENSMUSG00000039154.6</t>
  </si>
  <si>
    <t xml:space="preserve">Shd</t>
  </si>
  <si>
    <t xml:space="preserve">chr17:56109889-56116040</t>
  </si>
  <si>
    <t xml:space="preserve">ENSMUSG00000050822.7</t>
  </si>
  <si>
    <t xml:space="preserve">Slc29a4</t>
  </si>
  <si>
    <t xml:space="preserve">chr5:143178054-143198443</t>
  </si>
  <si>
    <t xml:space="preserve">ENSMUSG00000061482.6</t>
  </si>
  <si>
    <t xml:space="preserve">Hist1h4d</t>
  </si>
  <si>
    <t xml:space="preserve">chr13:23673466-23673859</t>
  </si>
  <si>
    <t xml:space="preserve">ENSMUSG00000035314.8</t>
  </si>
  <si>
    <t xml:space="preserve">Gdpd5</t>
  </si>
  <si>
    <t xml:space="preserve">chr7:106530058-106609493</t>
  </si>
  <si>
    <t xml:space="preserve">ENSMUSG00000032198.7</t>
  </si>
  <si>
    <t xml:space="preserve">Dock6</t>
  </si>
  <si>
    <t xml:space="preserve">chr9:21604627-21657079</t>
  </si>
  <si>
    <t xml:space="preserve">ENSMUSG00000048240.8</t>
  </si>
  <si>
    <t xml:space="preserve">Gng7</t>
  </si>
  <si>
    <t xml:space="preserve">chr10:80411368-80477690</t>
  </si>
  <si>
    <t xml:space="preserve">ENSMUSG00000001103.6</t>
  </si>
  <si>
    <t xml:space="preserve">Sebox</t>
  </si>
  <si>
    <t xml:space="preserve">chr11:78316950-78318583</t>
  </si>
  <si>
    <t xml:space="preserve">ENSMUSG00000064325.3</t>
  </si>
  <si>
    <t xml:space="preserve">Hhip</t>
  </si>
  <si>
    <t xml:space="preserve">chr8:82490013-82581905</t>
  </si>
  <si>
    <t xml:space="preserve">ENSMUSG00000025137.9</t>
  </si>
  <si>
    <t xml:space="preserve">Pcyt2</t>
  </si>
  <si>
    <t xml:space="preserve">chr11:120471400-120479250</t>
  </si>
  <si>
    <t xml:space="preserve">ENSMUSG00000032109.8</t>
  </si>
  <si>
    <t xml:space="preserve">Nlrx1</t>
  </si>
  <si>
    <t xml:space="preserve">chr9:44060795-44076682</t>
  </si>
  <si>
    <t xml:space="preserve">ENSMUSG00000045328.7</t>
  </si>
  <si>
    <t xml:space="preserve">Cenpe</t>
  </si>
  <si>
    <t xml:space="preserve">chr3:134875526-134936504</t>
  </si>
  <si>
    <t xml:space="preserve">ENSMUSG00000003346.7</t>
  </si>
  <si>
    <t xml:space="preserve">Fam108a</t>
  </si>
  <si>
    <t xml:space="preserve">chr10:80046393-80053086</t>
  </si>
  <si>
    <t xml:space="preserve">ENSMUSG00000059852.5</t>
  </si>
  <si>
    <t xml:space="preserve">Kcng2</t>
  </si>
  <si>
    <t xml:space="preserve">chr18:80492367-80493072</t>
  </si>
  <si>
    <t xml:space="preserve">ENSMUSG00000026778.6</t>
  </si>
  <si>
    <t xml:space="preserve">Prkcq</t>
  </si>
  <si>
    <t xml:space="preserve">chr2:11093739-11222853</t>
  </si>
  <si>
    <t xml:space="preserve">ENSMUSG00000037221.7</t>
  </si>
  <si>
    <t xml:space="preserve">Mospd3</t>
  </si>
  <si>
    <t xml:space="preserve">chr5:138037872-138042286</t>
  </si>
  <si>
    <t xml:space="preserve">ENSMUSG00000018012.5</t>
  </si>
  <si>
    <t xml:space="preserve">Rac3</t>
  </si>
  <si>
    <t xml:space="preserve">chr11:120582783-120585283</t>
  </si>
  <si>
    <t xml:space="preserve">ENSMUSG00000016757.4</t>
  </si>
  <si>
    <t xml:space="preserve">Ttll12</t>
  </si>
  <si>
    <t xml:space="preserve">chr15:83405548-83425587</t>
  </si>
  <si>
    <t xml:space="preserve">ENSMUSG00000049580.5</t>
  </si>
  <si>
    <t xml:space="preserve">Tsku</t>
  </si>
  <si>
    <t xml:space="preserve">chr7:105499177-105509838</t>
  </si>
  <si>
    <t xml:space="preserve">ENSMUSG00000051007.8</t>
  </si>
  <si>
    <t xml:space="preserve">Pddc1</t>
  </si>
  <si>
    <t xml:space="preserve">chr7:148594033-148600035</t>
  </si>
  <si>
    <t xml:space="preserve">ENSMUSG00000036565.3</t>
  </si>
  <si>
    <t xml:space="preserve">Ttyh3</t>
  </si>
  <si>
    <t xml:space="preserve">chr5:141096539-141124985</t>
  </si>
  <si>
    <t xml:space="preserve">ENSMUSG00000019359.8</t>
  </si>
  <si>
    <t xml:space="preserve">Gdpd2</t>
  </si>
  <si>
    <t xml:space="preserve">chrX:97925211-97936268</t>
  </si>
  <si>
    <t xml:space="preserve">ENSMUSG00000026442.8</t>
  </si>
  <si>
    <t xml:space="preserve">Nfasc</t>
  </si>
  <si>
    <t xml:space="preserve">chr1:134461267-134638374</t>
  </si>
  <si>
    <t xml:space="preserve">ENSMUSG00000039830.8</t>
  </si>
  <si>
    <t xml:space="preserve">Olig2</t>
  </si>
  <si>
    <t xml:space="preserve">chr16:91225794-91228922</t>
  </si>
  <si>
    <t xml:space="preserve">ENSMUSG00000029528.11</t>
  </si>
  <si>
    <t xml:space="preserve">Pxn</t>
  </si>
  <si>
    <t xml:space="preserve">chr5:115956684-116005996</t>
  </si>
  <si>
    <t xml:space="preserve">ENSMUSG00000033295.7</t>
  </si>
  <si>
    <t xml:space="preserve">Ptprf</t>
  </si>
  <si>
    <t xml:space="preserve">chr4:117880817-117964010</t>
  </si>
  <si>
    <t xml:space="preserve">ENSMUSG00000073433.3</t>
  </si>
  <si>
    <t xml:space="preserve">Arhgdig</t>
  </si>
  <si>
    <t xml:space="preserve">chr17:26336127-26338314</t>
  </si>
  <si>
    <t xml:space="preserve">ENSMUSG00000033453.7</t>
  </si>
  <si>
    <t xml:space="preserve">Adamts15</t>
  </si>
  <si>
    <t xml:space="preserve">chr9:30706739-30730037</t>
  </si>
  <si>
    <t xml:space="preserve">ENSMUSG00000031661.5</t>
  </si>
  <si>
    <t xml:space="preserve">Nkd1</t>
  </si>
  <si>
    <t xml:space="preserve">chr8:91045242-91118786</t>
  </si>
  <si>
    <t xml:space="preserve">ENSMUSG00000023118.8</t>
  </si>
  <si>
    <t xml:space="preserve">Sympk</t>
  </si>
  <si>
    <t xml:space="preserve">chr7:19609725-19639967</t>
  </si>
  <si>
    <t xml:space="preserve">ENSMUSG00000038375.9</t>
  </si>
  <si>
    <t xml:space="preserve">Trp53inp2</t>
  </si>
  <si>
    <t xml:space="preserve">chr2:155206794-155215586</t>
  </si>
  <si>
    <t xml:space="preserve">ENSMUSG00000047013.9</t>
  </si>
  <si>
    <t xml:space="preserve">Fbxo41</t>
  </si>
  <si>
    <t xml:space="preserve">chr6:85419567-85452988</t>
  </si>
  <si>
    <t xml:space="preserve">ENSMUSG00000022096.8</t>
  </si>
  <si>
    <t xml:space="preserve">Hr</t>
  </si>
  <si>
    <t xml:space="preserve">chr14:70952018-70973355</t>
  </si>
  <si>
    <t xml:space="preserve">ENSMUSG00000043372.6</t>
  </si>
  <si>
    <t xml:space="preserve">Hexim2</t>
  </si>
  <si>
    <t xml:space="preserve">chr11:102993742-103001190</t>
  </si>
  <si>
    <t xml:space="preserve">ENSMUSG00000031654.8</t>
  </si>
  <si>
    <t xml:space="preserve">Cbln1</t>
  </si>
  <si>
    <t xml:space="preserve">chr8:89992760-89996508</t>
  </si>
  <si>
    <t xml:space="preserve">ENSMUSG00000037892.8</t>
  </si>
  <si>
    <t xml:space="preserve">Pcdh18</t>
  </si>
  <si>
    <t xml:space="preserve">chr3:49547217-49561238</t>
  </si>
  <si>
    <t xml:space="preserve">ENSMUSG00000006235.5</t>
  </si>
  <si>
    <t xml:space="preserve">Epor</t>
  </si>
  <si>
    <t xml:space="preserve">chr9:21763342-21768020</t>
  </si>
  <si>
    <t xml:space="preserve">ENSMUSG00000002409.10</t>
  </si>
  <si>
    <t xml:space="preserve">Dyrk1b</t>
  </si>
  <si>
    <t xml:space="preserve">chr7:28964487-28972313</t>
  </si>
  <si>
    <t xml:space="preserve">ENSMUSG00000003534.10</t>
  </si>
  <si>
    <t xml:space="preserve">Ddr1</t>
  </si>
  <si>
    <t xml:space="preserve">chr17:35818511-35845189</t>
  </si>
  <si>
    <t xml:space="preserve">ENSMUSG00000022887.7</t>
  </si>
  <si>
    <t xml:space="preserve">Masp1</t>
  </si>
  <si>
    <t xml:space="preserve">chr16:23449489-23520676</t>
  </si>
  <si>
    <t xml:space="preserve">ENSMUSG00000075032.3</t>
  </si>
  <si>
    <t xml:space="preserve">Hist1h3i</t>
  </si>
  <si>
    <t xml:space="preserve">chr13:21874783-21875266</t>
  </si>
  <si>
    <t xml:space="preserve">ENSMUSG00000029723.9</t>
  </si>
  <si>
    <t xml:space="preserve">Tsc22d4</t>
  </si>
  <si>
    <t xml:space="preserve">chr5:138186957-138209678</t>
  </si>
  <si>
    <t xml:space="preserve">ENSMUSG00000048070.4</t>
  </si>
  <si>
    <t xml:space="preserve">Pirt</t>
  </si>
  <si>
    <t xml:space="preserve">chr11:66719222-66760588</t>
  </si>
  <si>
    <t xml:space="preserve">ENSMUSG00000086841.1</t>
  </si>
  <si>
    <t xml:space="preserve">2410006H16Rik</t>
  </si>
  <si>
    <t xml:space="preserve">chr11:62416378-62418309</t>
  </si>
  <si>
    <t xml:space="preserve">ENSMUSG00000026121.7</t>
  </si>
  <si>
    <t xml:space="preserve">Sema4c</t>
  </si>
  <si>
    <t xml:space="preserve">chr1:36605486-36615194</t>
  </si>
  <si>
    <t xml:space="preserve">ENSMUSG00000030678.5</t>
  </si>
  <si>
    <t xml:space="preserve">Maz</t>
  </si>
  <si>
    <t xml:space="preserve">chr7:134165656-134170533</t>
  </si>
  <si>
    <t xml:space="preserve">ENSMUSG00000069273.2</t>
  </si>
  <si>
    <t xml:space="preserve">Hist1h3e</t>
  </si>
  <si>
    <t xml:space="preserve">chr13:23653402-23654238</t>
  </si>
  <si>
    <t xml:space="preserve">ENSMUSG00000032702.9</t>
  </si>
  <si>
    <t xml:space="preserve">Kank1</t>
  </si>
  <si>
    <t xml:space="preserve">chr19:25311464-25508987</t>
  </si>
  <si>
    <t xml:space="preserve">ENSMUSG00000072800.2</t>
  </si>
  <si>
    <t xml:space="preserve">Cecr6</t>
  </si>
  <si>
    <t xml:space="preserve">chr6:120442105-120443977</t>
  </si>
  <si>
    <t xml:space="preserve">ENSMUSG00000039976.3</t>
  </si>
  <si>
    <t xml:space="preserve">Tbc1d16</t>
  </si>
  <si>
    <t xml:space="preserve">chr11:119004358-119089813</t>
  </si>
  <si>
    <t xml:space="preserve">ENSMUSG00000021451.8</t>
  </si>
  <si>
    <t xml:space="preserve">Sema4d</t>
  </si>
  <si>
    <t xml:space="preserve">chr13:51796614-51889116</t>
  </si>
  <si>
    <t xml:space="preserve">ENSMUSG00000001988.8</t>
  </si>
  <si>
    <t xml:space="preserve">Npas1</t>
  </si>
  <si>
    <t xml:space="preserve">chr7:17041069-17062129</t>
  </si>
  <si>
    <t xml:space="preserve">ENSMUSG00000030157.5</t>
  </si>
  <si>
    <t xml:space="preserve">Clec2d</t>
  </si>
  <si>
    <t xml:space="preserve">chr6:129130632-129136552</t>
  </si>
  <si>
    <t xml:space="preserve">ENSMUSG00000041801.5</t>
  </si>
  <si>
    <t xml:space="preserve">Phlda3</t>
  </si>
  <si>
    <t xml:space="preserve">chr1:137662695-137665713</t>
  </si>
  <si>
    <t xml:space="preserve">ENSMUSG00000031750.9</t>
  </si>
  <si>
    <t xml:space="preserve">Il34</t>
  </si>
  <si>
    <t xml:space="preserve">chr8:113265728-113331377</t>
  </si>
  <si>
    <t xml:space="preserve">ENSMUSG00000021277.9</t>
  </si>
  <si>
    <t xml:space="preserve">Traf3</t>
  </si>
  <si>
    <t xml:space="preserve">chr12:112398060-112505364</t>
  </si>
  <si>
    <t xml:space="preserve">ENSMUSG00000090877.2</t>
  </si>
  <si>
    <t xml:space="preserve">Hspa1b</t>
  </si>
  <si>
    <t xml:space="preserve">chr17:35093380-35096183</t>
  </si>
  <si>
    <t xml:space="preserve">ENSMUSG00000027932.8</t>
  </si>
  <si>
    <t xml:space="preserve">Slc27a3</t>
  </si>
  <si>
    <t xml:space="preserve">chr3:90189160-90193860</t>
  </si>
  <si>
    <t xml:space="preserve">ENSMUSG00000024620.5</t>
  </si>
  <si>
    <t xml:space="preserve">Pdgfrb</t>
  </si>
  <si>
    <t xml:space="preserve">chr18:61204803-61244715</t>
  </si>
  <si>
    <t xml:space="preserve">ENSMUSG00000028360.9</t>
  </si>
  <si>
    <t xml:space="preserve">Slc44a5</t>
  </si>
  <si>
    <t xml:space="preserve">chr3:153636399-153934686</t>
  </si>
  <si>
    <t xml:space="preserve">ENSMUSG00000035606.6</t>
  </si>
  <si>
    <t xml:space="preserve">Ky</t>
  </si>
  <si>
    <t xml:space="preserve">chr9:102408077-102448568</t>
  </si>
  <si>
    <t xml:space="preserve">ENSMUSG00000034275.10</t>
  </si>
  <si>
    <t xml:space="preserve">Igsf9b</t>
  </si>
  <si>
    <t xml:space="preserve">chr9:27106812-27142348</t>
  </si>
  <si>
    <t xml:space="preserve">ENSMUSG00000031807.4</t>
  </si>
  <si>
    <t xml:space="preserve">Pgls</t>
  </si>
  <si>
    <t xml:space="preserve">chr8:74116074-74131835</t>
  </si>
  <si>
    <t xml:space="preserve">ENSMUSG00000027015.4</t>
  </si>
  <si>
    <t xml:space="preserve">Cybrd1</t>
  </si>
  <si>
    <t xml:space="preserve">chr2:70955979-70980983</t>
  </si>
  <si>
    <t xml:space="preserve">ENSMUSG00000073600.1</t>
  </si>
  <si>
    <t xml:space="preserve">Gm1614</t>
  </si>
  <si>
    <t xml:space="preserve">chr18:35811820-35814841</t>
  </si>
  <si>
    <t xml:space="preserve">ENSMUSG00000026963.4</t>
  </si>
  <si>
    <t xml:space="preserve">Tmem210</t>
  </si>
  <si>
    <t xml:space="preserve">chr2:25143664-25144709</t>
  </si>
  <si>
    <t xml:space="preserve">ENSMUSG00000024534.8</t>
  </si>
  <si>
    <t xml:space="preserve">Sncaip</t>
  </si>
  <si>
    <t xml:space="preserve">chr18:52927362-53075585</t>
  </si>
  <si>
    <t xml:space="preserve">ENSMUSG00000002341.8</t>
  </si>
  <si>
    <t xml:space="preserve">Ncan</t>
  </si>
  <si>
    <t xml:space="preserve">chr8:72616983-72644772</t>
  </si>
  <si>
    <t xml:space="preserve">ENSMUSG00000025207.8</t>
  </si>
  <si>
    <t xml:space="preserve">Sema4g</t>
  </si>
  <si>
    <t xml:space="preserve">chr19:45063590-45077887</t>
  </si>
  <si>
    <t xml:space="preserve">ENSMUSG00000040563.7</t>
  </si>
  <si>
    <t xml:space="preserve">BC018242</t>
  </si>
  <si>
    <t xml:space="preserve">chr9:21741476-21753344</t>
  </si>
  <si>
    <t xml:space="preserve">ENSMUSG00000048538.7</t>
  </si>
  <si>
    <t xml:space="preserve">Gm9826</t>
  </si>
  <si>
    <t xml:space="preserve">chr1:7167819-7169118</t>
  </si>
  <si>
    <t xml:space="preserve">ENSMUSG00000045664.3</t>
  </si>
  <si>
    <t xml:space="preserve">Cdc42ep2</t>
  </si>
  <si>
    <t xml:space="preserve">chr19:5917560-5918995</t>
  </si>
  <si>
    <t xml:space="preserve">ENSMUSG00000056895.2</t>
  </si>
  <si>
    <t xml:space="preserve">Hist3h2ba</t>
  </si>
  <si>
    <t xml:space="preserve">chr11:58762412-58763032</t>
  </si>
  <si>
    <t xml:space="preserve">ENSMUSG00000088185.1</t>
  </si>
  <si>
    <t xml:space="preserve">Scarna2</t>
  </si>
  <si>
    <t xml:space="preserve">chr3:108357255-108357669</t>
  </si>
  <si>
    <t xml:space="preserve">ENSMUSG00000036995.7</t>
  </si>
  <si>
    <t xml:space="preserve">Asap3</t>
  </si>
  <si>
    <t xml:space="preserve">chr4:135762279-135801131</t>
  </si>
  <si>
    <t xml:space="preserve">ENSMUSG00000031285.7</t>
  </si>
  <si>
    <t xml:space="preserve">Dcx</t>
  </si>
  <si>
    <t xml:space="preserve">chrX:140290384-140367854</t>
  </si>
  <si>
    <t xml:space="preserve">ENSMUSG00000068855.3</t>
  </si>
  <si>
    <t xml:space="preserve">Hist2h2ac</t>
  </si>
  <si>
    <t xml:space="preserve">chr3:96024283-96024803</t>
  </si>
  <si>
    <t xml:space="preserve">ENSMUSG00000001082.6</t>
  </si>
  <si>
    <t xml:space="preserve">Mfsd10</t>
  </si>
  <si>
    <t xml:space="preserve">chr5:34976290-34979861</t>
  </si>
  <si>
    <t xml:space="preserve">ENSMUSG00000070342.2</t>
  </si>
  <si>
    <t xml:space="preserve">Gm10287</t>
  </si>
  <si>
    <t xml:space="preserve">chr3:148884656-148888709</t>
  </si>
  <si>
    <t xml:space="preserve">ENSMUSG00000020766.4</t>
  </si>
  <si>
    <t xml:space="preserve">Galk1</t>
  </si>
  <si>
    <t xml:space="preserve">chr11:115869770-115874033</t>
  </si>
  <si>
    <t xml:space="preserve">ENSMUSG00000045999.8</t>
  </si>
  <si>
    <t xml:space="preserve">AY036118</t>
  </si>
  <si>
    <t xml:space="preserve">chr17:39985047-39985772</t>
  </si>
  <si>
    <t xml:space="preserve">ENSMUSG00000090850.1</t>
  </si>
  <si>
    <t xml:space="preserve">Orai2-ps</t>
  </si>
  <si>
    <t xml:space="preserve">chr16:59407157-59461715</t>
  </si>
  <si>
    <t xml:space="preserve">ENSMUSG00000032968.4</t>
  </si>
  <si>
    <t xml:space="preserve">Inha</t>
  </si>
  <si>
    <t xml:space="preserve">chr1:75503651-75506941</t>
  </si>
  <si>
    <t xml:space="preserve">ENSMUSG00000092837.1</t>
  </si>
  <si>
    <t xml:space="preserve">AC027184.1</t>
  </si>
  <si>
    <t xml:space="preserve">chr14:51427123-51427442</t>
  </si>
  <si>
    <t xml:space="preserve">ENSMUSG00000019055.8</t>
  </si>
  <si>
    <t xml:space="preserve">Plod1</t>
  </si>
  <si>
    <t xml:space="preserve">chr4:147283861-147310876</t>
  </si>
  <si>
    <t xml:space="preserve">ENSMUSG00000036862.8</t>
  </si>
  <si>
    <t xml:space="preserve">Dchs1</t>
  </si>
  <si>
    <t xml:space="preserve">chr7:112901502-113012164</t>
  </si>
  <si>
    <t xml:space="preserve">ENSMUSG00000066640.5</t>
  </si>
  <si>
    <t xml:space="preserve">Fbxl18</t>
  </si>
  <si>
    <t xml:space="preserve">chr5:143628624-143657100</t>
  </si>
  <si>
    <t xml:space="preserve">ENSMUSG00000050132.7</t>
  </si>
  <si>
    <t xml:space="preserve">Sarm1</t>
  </si>
  <si>
    <t xml:space="preserve">chr11:78285831-78311256</t>
  </si>
  <si>
    <t xml:space="preserve">ENSMUSG00000070003.6</t>
  </si>
  <si>
    <t xml:space="preserve">Ssbp4</t>
  </si>
  <si>
    <t xml:space="preserve">chr8:73121389-73132213</t>
  </si>
  <si>
    <t xml:space="preserve">ENSMUSG00000036882.5</t>
  </si>
  <si>
    <t xml:space="preserve">Arhgap33</t>
  </si>
  <si>
    <t xml:space="preserve">chr7:31307244-31320079</t>
  </si>
  <si>
    <t xml:space="preserve">ENSMUSG00000050141.6</t>
  </si>
  <si>
    <t xml:space="preserve">BC049635</t>
  </si>
  <si>
    <t xml:space="preserve">chr4:42880875-42887106</t>
  </si>
  <si>
    <t xml:space="preserve">ENSMUSG00000041607.10</t>
  </si>
  <si>
    <t xml:space="preserve">Mbp</t>
  </si>
  <si>
    <t xml:space="preserve">chr18:82644537-82755029</t>
  </si>
  <si>
    <t xml:space="preserve">ENSMUSG00000060678.4</t>
  </si>
  <si>
    <t xml:space="preserve">Hist1h4c</t>
  </si>
  <si>
    <t xml:space="preserve">chr13:23789928-23790323</t>
  </si>
  <si>
    <t xml:space="preserve">ENSMUSG00000026961.6</t>
  </si>
  <si>
    <t xml:space="preserve">Lrrc26</t>
  </si>
  <si>
    <t xml:space="preserve">chr2:25145434-25146700</t>
  </si>
  <si>
    <t xml:space="preserve">ENSMUSG00000042510.6</t>
  </si>
  <si>
    <t xml:space="preserve">AA986860</t>
  </si>
  <si>
    <t xml:space="preserve">chr1:132628552-132641198</t>
  </si>
  <si>
    <t xml:space="preserve">ENSMUSG00000037872.4</t>
  </si>
  <si>
    <t xml:space="preserve">Darc</t>
  </si>
  <si>
    <t xml:space="preserve">chr1:175262016-175263634</t>
  </si>
  <si>
    <t xml:space="preserve">ENSMUSG00000033579.9</t>
  </si>
  <si>
    <t xml:space="preserve">Fa2h</t>
  </si>
  <si>
    <t xml:space="preserve">chr8:113869034-113917724</t>
  </si>
  <si>
    <t xml:space="preserve">ENSMUSG00000070858.5</t>
  </si>
  <si>
    <t xml:space="preserve">Gm1673</t>
  </si>
  <si>
    <t xml:space="preserve">chr5:34326085-34327662</t>
  </si>
  <si>
    <t xml:space="preserve">ENSMUSG00000004988.7</t>
  </si>
  <si>
    <t xml:space="preserve">Fxyd4</t>
  </si>
  <si>
    <t xml:space="preserve">chr6:117883746-117887353</t>
  </si>
  <si>
    <t xml:space="preserve">ENSMUSG00000058966.7</t>
  </si>
  <si>
    <t xml:space="preserve">Fam57b</t>
  </si>
  <si>
    <t xml:space="preserve">chr7:133960398-133973733</t>
  </si>
  <si>
    <t xml:space="preserve">ENSMUSG00000048387.7</t>
  </si>
  <si>
    <t xml:space="preserve">Osr1</t>
  </si>
  <si>
    <t xml:space="preserve">chr12:9581247-9588305</t>
  </si>
  <si>
    <t xml:space="preserve">ENSMUSG00000085584.2</t>
  </si>
  <si>
    <t xml:space="preserve">Rgag1</t>
  </si>
  <si>
    <t xml:space="preserve">chrX:139534136-139538878</t>
  </si>
  <si>
    <t xml:space="preserve">ENSMUSG00000034413.7</t>
  </si>
  <si>
    <t xml:space="preserve">Neurl1b</t>
  </si>
  <si>
    <t xml:space="preserve">chr17:26551909-26583283</t>
  </si>
  <si>
    <t xml:space="preserve">ENSMUSG00000025384.9</t>
  </si>
  <si>
    <t xml:space="preserve">2310003H01Rik</t>
  </si>
  <si>
    <t xml:space="preserve">chr11:120230368-120240078</t>
  </si>
  <si>
    <t xml:space="preserve">ENSMUSG00000051113.7</t>
  </si>
  <si>
    <t xml:space="preserve">Fam71e1</t>
  </si>
  <si>
    <t xml:space="preserve">chr7:51751957-51756856</t>
  </si>
  <si>
    <t xml:space="preserve">ENSMUSG00000026980.8</t>
  </si>
  <si>
    <t xml:space="preserve">Ly75</t>
  </si>
  <si>
    <t xml:space="preserve">chr2:60130159-60221360</t>
  </si>
  <si>
    <t xml:space="preserve">ENSMUSG00000028454.9</t>
  </si>
  <si>
    <t xml:space="preserve">Pigo</t>
  </si>
  <si>
    <t xml:space="preserve">chr4:43030506-43038691</t>
  </si>
  <si>
    <t xml:space="preserve">ENSMUSG00000032911.5</t>
  </si>
  <si>
    <t xml:space="preserve">Cspg4</t>
  </si>
  <si>
    <t xml:space="preserve">chr9:56712910-56747677</t>
  </si>
  <si>
    <t xml:space="preserve">ENSMUSG00000030223.7</t>
  </si>
  <si>
    <t xml:space="preserve">Ptpro</t>
  </si>
  <si>
    <t xml:space="preserve">chr6:137200819-137413150</t>
  </si>
  <si>
    <t xml:space="preserve">ENSMUSG00000004892.8</t>
  </si>
  <si>
    <t xml:space="preserve">Bcan</t>
  </si>
  <si>
    <t xml:space="preserve">chr3:87791452-87804278</t>
  </si>
  <si>
    <t xml:space="preserve">ENSMUSG00000027820.6</t>
  </si>
  <si>
    <t xml:space="preserve">Mme</t>
  </si>
  <si>
    <t xml:space="preserve">chr3:63099793-63186153</t>
  </si>
  <si>
    <t xml:space="preserve">ENSMUSG00000049285.3</t>
  </si>
  <si>
    <t xml:space="preserve">Mblac1</t>
  </si>
  <si>
    <t xml:space="preserve">chr5:138635541-138636628</t>
  </si>
  <si>
    <t xml:space="preserve">ENSMUSG00000032737.6</t>
  </si>
  <si>
    <t xml:space="preserve">Inppl1</t>
  </si>
  <si>
    <t xml:space="preserve">chr7:108966826-108986740</t>
  </si>
  <si>
    <t xml:space="preserve">ENSMUSG00000036620.8</t>
  </si>
  <si>
    <t xml:space="preserve">Mgat4b</t>
  </si>
  <si>
    <t xml:space="preserve">chr11:50024391-50048605</t>
  </si>
  <si>
    <t xml:space="preserve">ENSMUSG00000083246.1</t>
  </si>
  <si>
    <t xml:space="preserve">Gm11839</t>
  </si>
  <si>
    <t xml:space="preserve">chr4:12041430-12043383</t>
  </si>
  <si>
    <t xml:space="preserve">ENSMUSG00000022438.6</t>
  </si>
  <si>
    <t xml:space="preserve">Parvb</t>
  </si>
  <si>
    <t xml:space="preserve">chr15:84062472-84146118</t>
  </si>
  <si>
    <t xml:space="preserve">ENSMUSG00000075779.1</t>
  </si>
  <si>
    <t xml:space="preserve">U4</t>
  </si>
  <si>
    <t xml:space="preserve">chr5:115940262-115940403</t>
  </si>
  <si>
    <t xml:space="preserve">ENSMUSG00000031980.9</t>
  </si>
  <si>
    <t xml:space="preserve">Agt</t>
  </si>
  <si>
    <t xml:space="preserve">chr8:127080433-127093606</t>
  </si>
  <si>
    <t xml:space="preserve">ENSMUSG00000030606.6</t>
  </si>
  <si>
    <t xml:space="preserve">Hapln3</t>
  </si>
  <si>
    <t xml:space="preserve">chr7:86260025-86275895</t>
  </si>
  <si>
    <t xml:space="preserve">ENSMUSG00000009092.4</t>
  </si>
  <si>
    <t xml:space="preserve">Derl3</t>
  </si>
  <si>
    <t xml:space="preserve">chr10:75356142-75358686</t>
  </si>
  <si>
    <t xml:space="preserve">ENSMUSG00000023911.6</t>
  </si>
  <si>
    <t xml:space="preserve">Flywch2</t>
  </si>
  <si>
    <t xml:space="preserve">chr17:23908807-23923048</t>
  </si>
  <si>
    <t xml:space="preserve">ENSMUSG00000030110.6</t>
  </si>
  <si>
    <t xml:space="preserve">Ret</t>
  </si>
  <si>
    <t xml:space="preserve">chr6:118101765-118147762</t>
  </si>
  <si>
    <t xml:space="preserve">ENSMUSG00000042784.3</t>
  </si>
  <si>
    <t xml:space="preserve">Muc1</t>
  </si>
  <si>
    <t xml:space="preserve">chr3:89032978-89037303</t>
  </si>
  <si>
    <t xml:space="preserve">ENSMUSG00000021294.6</t>
  </si>
  <si>
    <t xml:space="preserve">Kif26a</t>
  </si>
  <si>
    <t xml:space="preserve">chr12:113384445-113419957</t>
  </si>
  <si>
    <t xml:space="preserve">ENSMUSG00000028172.4</t>
  </si>
  <si>
    <t xml:space="preserve">Tacr3</t>
  </si>
  <si>
    <t xml:space="preserve">chr3:134491970-134597545</t>
  </si>
  <si>
    <t xml:space="preserve">ENSMUSG00000060981.4</t>
  </si>
  <si>
    <t xml:space="preserve">Hist1h4h</t>
  </si>
  <si>
    <t xml:space="preserve">chr13:23622918-23623388</t>
  </si>
  <si>
    <t xml:space="preserve">ENSMUSG00000044757.6</t>
  </si>
  <si>
    <t xml:space="preserve">Gm6430</t>
  </si>
  <si>
    <t xml:space="preserve">chr1:98921089-98923123</t>
  </si>
  <si>
    <t xml:space="preserve">ENSMUSG00000036545.8</t>
  </si>
  <si>
    <t xml:space="preserve">Adamts2</t>
  </si>
  <si>
    <t xml:space="preserve">chr11:50412799-50621075</t>
  </si>
  <si>
    <t xml:space="preserve">ENSMUSG00000032657.9</t>
  </si>
  <si>
    <t xml:space="preserve">Fam189b</t>
  </si>
  <si>
    <t xml:space="preserve">chr3:88987064-88993217</t>
  </si>
  <si>
    <t xml:space="preserve">ENSMUSG00000053980.4</t>
  </si>
  <si>
    <t xml:space="preserve">Gm9930</t>
  </si>
  <si>
    <t xml:space="preserve">chr10:9252328-9255479</t>
  </si>
  <si>
    <t xml:space="preserve">ENSMUSG00000032394.4</t>
  </si>
  <si>
    <t xml:space="preserve">Igdcc3</t>
  </si>
  <si>
    <t xml:space="preserve">chr9:64988960-65033664</t>
  </si>
  <si>
    <t xml:space="preserve">ENSMUSG00000026347.7</t>
  </si>
  <si>
    <t xml:space="preserve">Tmem163</t>
  </si>
  <si>
    <t xml:space="preserve">chr1:129383122-129574673</t>
  </si>
  <si>
    <t xml:space="preserve">ENSMUSG00000031210.4</t>
  </si>
  <si>
    <t xml:space="preserve">Gpr165</t>
  </si>
  <si>
    <t xml:space="preserve">chrX:93908779-93914727</t>
  </si>
  <si>
    <t xml:space="preserve">ENSMUSG00000053198.7</t>
  </si>
  <si>
    <t xml:space="preserve">Prx</t>
  </si>
  <si>
    <t xml:space="preserve">chr7:28284342-28305233</t>
  </si>
  <si>
    <t xml:space="preserve">ENSMUSG00000020649.5</t>
  </si>
  <si>
    <t xml:space="preserve">Rrm2</t>
  </si>
  <si>
    <t xml:space="preserve">chr12:25393105-25399011</t>
  </si>
  <si>
    <t xml:space="preserve">ENSMUSG00000069265.2</t>
  </si>
  <si>
    <t xml:space="preserve">Hist1h3a</t>
  </si>
  <si>
    <t xml:space="preserve">chr13:23853721-23854255</t>
  </si>
  <si>
    <t xml:space="preserve">ENSMUSG00000041481.9</t>
  </si>
  <si>
    <t xml:space="preserve">Serpina3g</t>
  </si>
  <si>
    <t xml:space="preserve">chr12:105474454-105480149</t>
  </si>
  <si>
    <t xml:space="preserve">ENSMUSG00000062417.5</t>
  </si>
  <si>
    <t xml:space="preserve">Hist1h3g</t>
  </si>
  <si>
    <t xml:space="preserve">chr13:23627290-23627820</t>
  </si>
  <si>
    <t xml:space="preserve">ENSMUSG00000048540.7</t>
  </si>
  <si>
    <t xml:space="preserve">Nhlh2</t>
  </si>
  <si>
    <t xml:space="preserve">chr3:101814067-101819415</t>
  </si>
  <si>
    <t xml:space="preserve">ENSMUSG00000031790.6</t>
  </si>
  <si>
    <t xml:space="preserve">Mmp15</t>
  </si>
  <si>
    <t xml:space="preserve">chr8:97876167-97898193</t>
  </si>
  <si>
    <t xml:space="preserve">ENSMUSG00000043448.6</t>
  </si>
  <si>
    <t xml:space="preserve">Gjc2</t>
  </si>
  <si>
    <t xml:space="preserve">chr11:58989067-58996715</t>
  </si>
  <si>
    <t xml:space="preserve">ENSMUSG00000028763.10</t>
  </si>
  <si>
    <t xml:space="preserve">Hspg2</t>
  </si>
  <si>
    <t xml:space="preserve">chr4:137024633-137126545</t>
  </si>
  <si>
    <t xml:space="preserve">ENSMUSG00000006344.9</t>
  </si>
  <si>
    <t xml:space="preserve">Ggt5</t>
  </si>
  <si>
    <t xml:space="preserve">chr10:75024348-75079713</t>
  </si>
  <si>
    <t xml:space="preserve">ENSMUSG00000026955.7</t>
  </si>
  <si>
    <t xml:space="preserve">2010317E24Rik</t>
  </si>
  <si>
    <t xml:space="preserve">chr2:25227840-25233733</t>
  </si>
  <si>
    <t xml:space="preserve">ENSMUSG00000037995.8</t>
  </si>
  <si>
    <t xml:space="preserve">Igsf9</t>
  </si>
  <si>
    <t xml:space="preserve">chr1:174411918-174429009</t>
  </si>
  <si>
    <t xml:space="preserve">ENSMUSG00000032334.8</t>
  </si>
  <si>
    <t xml:space="preserve">Loxl1</t>
  </si>
  <si>
    <t xml:space="preserve">chr9:58135529-58161019</t>
  </si>
  <si>
    <t xml:space="preserve">ENSMUSG00000048001.7</t>
  </si>
  <si>
    <t xml:space="preserve">Hes5</t>
  </si>
  <si>
    <t xml:space="preserve">chr4:154334878-154336480</t>
  </si>
  <si>
    <t xml:space="preserve">ENSMUSG00000051517.8</t>
  </si>
  <si>
    <t xml:space="preserve">E130306D19Rik</t>
  </si>
  <si>
    <t xml:space="preserve">chr4:43509013-43512567</t>
  </si>
  <si>
    <t xml:space="preserve">ENSMUSG00000040380.7</t>
  </si>
  <si>
    <t xml:space="preserve">Cbln3</t>
  </si>
  <si>
    <t xml:space="preserve">chr14:56497756-56503093</t>
  </si>
  <si>
    <t xml:space="preserve">ENSMUSG00000058773.2</t>
  </si>
  <si>
    <t xml:space="preserve">Hist1h1b</t>
  </si>
  <si>
    <t xml:space="preserve">chr13:21871751-21872494</t>
  </si>
  <si>
    <t xml:space="preserve">ENSMUSG00000027967.7</t>
  </si>
  <si>
    <t xml:space="preserve">Neurog2</t>
  </si>
  <si>
    <t xml:space="preserve">chr3:127336053-127338549</t>
  </si>
  <si>
    <t xml:space="preserve">ENSMUSG00000060639.4</t>
  </si>
  <si>
    <t xml:space="preserve">Hist1h4i</t>
  </si>
  <si>
    <t xml:space="preserve">chr13:22132684-22133221</t>
  </si>
  <si>
    <t xml:space="preserve">ENSMUSG00000028778.8</t>
  </si>
  <si>
    <t xml:space="preserve">Hcrtr1</t>
  </si>
  <si>
    <t xml:space="preserve">chr4:129807460-129816603</t>
  </si>
  <si>
    <t xml:space="preserve">ENSMUSG00000020428.7</t>
  </si>
  <si>
    <t xml:space="preserve">Gabra6</t>
  </si>
  <si>
    <t xml:space="preserve">chr11:42119938-42134574</t>
  </si>
  <si>
    <t xml:space="preserve">ENSMUSG00000021697.6</t>
  </si>
  <si>
    <t xml:space="preserve">Depdc1b</t>
  </si>
  <si>
    <t xml:space="preserve">chr13:109106525-109197976</t>
  </si>
  <si>
    <t xml:space="preserve">ENSMUSG00000067455.3</t>
  </si>
  <si>
    <t xml:space="preserve">Hist1h4j</t>
  </si>
  <si>
    <t xml:space="preserve">chr13:21826902-21827329</t>
  </si>
  <si>
    <t xml:space="preserve">ENSMUSG00000069308.7</t>
  </si>
  <si>
    <t xml:space="preserve">Hist1h2bp</t>
  </si>
  <si>
    <t xml:space="preserve">chr13:21879329-21881082</t>
  </si>
  <si>
    <t xml:space="preserve">ENSMUSG00000053399.7</t>
  </si>
  <si>
    <t xml:space="preserve">Adamts18</t>
  </si>
  <si>
    <t xml:space="preserve">chr8:116221025-116372641</t>
  </si>
  <si>
    <t xml:space="preserve">ENSMUSG00000047109.5</t>
  </si>
  <si>
    <t xml:space="preserve">Cldn14</t>
  </si>
  <si>
    <t xml:space="preserve">chr16:93919275-94009082</t>
  </si>
  <si>
    <t xml:space="preserve">ENSMUSG00000032446.8</t>
  </si>
  <si>
    <t xml:space="preserve">Eomes</t>
  </si>
  <si>
    <t xml:space="preserve">chr9:118387329-118395250</t>
  </si>
  <si>
    <t xml:space="preserve">ENSMUSG00000020592.8</t>
  </si>
  <si>
    <t xml:space="preserve">Sdc1</t>
  </si>
  <si>
    <t xml:space="preserve">chr12:8778128-8800521</t>
  </si>
  <si>
    <t xml:space="preserve">ENSMUSG00000086902.1</t>
  </si>
  <si>
    <t xml:space="preserve">Gm11728</t>
  </si>
  <si>
    <t xml:space="preserve">chr11:116896391-116901507</t>
  </si>
  <si>
    <t xml:space="preserve">ENSMUSG00000029005.4</t>
  </si>
  <si>
    <t xml:space="preserve">2610109H07Rik</t>
  </si>
  <si>
    <t xml:space="preserve">chr4:147472545-147519808</t>
  </si>
  <si>
    <t xml:space="preserve">ENSMUSG00000051980.7</t>
  </si>
  <si>
    <t xml:space="preserve">Casr</t>
  </si>
  <si>
    <t xml:space="preserve">chr16:36493781-36562227</t>
  </si>
  <si>
    <t xml:space="preserve">ENSMUSG00000035551.6</t>
  </si>
  <si>
    <t xml:space="preserve">Igfbpl1</t>
  </si>
  <si>
    <t xml:space="preserve">chr4:45822339-45839795</t>
  </si>
  <si>
    <t xml:space="preserve">ENSMUSG00000019942.6</t>
  </si>
  <si>
    <t xml:space="preserve">Cdk1</t>
  </si>
  <si>
    <t xml:space="preserve">chr10:68799382-68815686</t>
  </si>
  <si>
    <t xml:space="preserve">ENSMUSG00000086463.1</t>
  </si>
  <si>
    <t xml:space="preserve">Gm16898</t>
  </si>
  <si>
    <t xml:space="preserve">chr2:169458670-169897316</t>
  </si>
  <si>
    <t xml:space="preserve">ENSMUSG00000076746.2</t>
  </si>
  <si>
    <t xml:space="preserve">Tcrg-V6</t>
  </si>
  <si>
    <t xml:space="preserve">chr13:19282236-19282798</t>
  </si>
  <si>
    <t xml:space="preserve">ENSMUSG00000073834.4</t>
  </si>
  <si>
    <t xml:space="preserve">Mup11</t>
  </si>
  <si>
    <t xml:space="preserve">chr4:60671337-60675283</t>
  </si>
  <si>
    <t xml:space="preserve">ENSMUSG00000076532.2</t>
  </si>
  <si>
    <t xml:space="preserve">Igkv4-91</t>
  </si>
  <si>
    <t xml:space="preserve">chr6:68718561-68719097</t>
  </si>
  <si>
    <t xml:space="preserve">ENSMUSG00000076518.2</t>
  </si>
  <si>
    <t xml:space="preserve">Igkv2-112</t>
  </si>
  <si>
    <t xml:space="preserve">chr6:68169974-68170700</t>
  </si>
  <si>
    <t xml:space="preserve">ENSMUSG00000076509.1</t>
  </si>
  <si>
    <t xml:space="preserve">Igkv14-126</t>
  </si>
  <si>
    <t xml:space="preserve">chr6:67846170-67846636</t>
  </si>
  <si>
    <t xml:space="preserve">ENSMUSG00000076534.2</t>
  </si>
  <si>
    <t xml:space="preserve">Igkv12-89</t>
  </si>
  <si>
    <t xml:space="preserve">chr6:68784839-68785301</t>
  </si>
  <si>
    <t xml:space="preserve">ENSMUSG00000076676.1</t>
  </si>
  <si>
    <t xml:space="preserve">Ighv12-3</t>
  </si>
  <si>
    <t xml:space="preserve">chr12:115604736-115605165</t>
  </si>
  <si>
    <t xml:space="preserve">ENSMUSG00000069324.4</t>
  </si>
  <si>
    <t xml:space="preserve">Gm5096</t>
  </si>
  <si>
    <t xml:space="preserve">chr18:87925746-87926970</t>
  </si>
  <si>
    <t xml:space="preserve">ENSMUSG00000076722.2</t>
  </si>
  <si>
    <t xml:space="preserve">Gm16900</t>
  </si>
  <si>
    <t xml:space="preserve">chr12:116597350-116597783</t>
  </si>
  <si>
    <t xml:space="preserve">ENSMUSG00000032080.6</t>
  </si>
  <si>
    <t xml:space="preserve">Apoa4</t>
  </si>
  <si>
    <t xml:space="preserve">chr9:46048778-46051612</t>
  </si>
  <si>
    <t xml:space="preserve">ENSMUSG00000021999.8</t>
  </si>
  <si>
    <t xml:space="preserve">Cpb2</t>
  </si>
  <si>
    <t xml:space="preserve">chr14:75642093-75683358</t>
  </si>
  <si>
    <t xml:space="preserve">ENSMUSG00000021210.9</t>
  </si>
  <si>
    <t xml:space="preserve">Akr1c6</t>
  </si>
  <si>
    <t xml:space="preserve">chr13:4433551-4456776</t>
  </si>
  <si>
    <t xml:space="preserve">ENSMUSG00000023078.4</t>
  </si>
  <si>
    <t xml:space="preserve">Cxcl13</t>
  </si>
  <si>
    <t xml:space="preserve">chr5:96385944-96390086</t>
  </si>
  <si>
    <t xml:space="preserve">ENSMUSG00000054422.7</t>
  </si>
  <si>
    <t xml:space="preserve">Fabp1</t>
  </si>
  <si>
    <t xml:space="preserve">chr6:71149820-71155017</t>
  </si>
  <si>
    <t xml:space="preserve">ENSMUSG00000055489.6</t>
  </si>
  <si>
    <t xml:space="preserve">Ano5</t>
  </si>
  <si>
    <t xml:space="preserve">chr7:58766398-58854079</t>
  </si>
  <si>
    <t xml:space="preserve">ENSMUSG00000028186.8</t>
  </si>
  <si>
    <t xml:space="preserve">Uox</t>
  </si>
  <si>
    <t xml:space="preserve">chr3:146260040-146295269</t>
  </si>
  <si>
    <t xml:space="preserve">ENSMUSG00000022149.9</t>
  </si>
  <si>
    <t xml:space="preserve">C9</t>
  </si>
  <si>
    <t xml:space="preserve">chr15:6395326-6448744</t>
  </si>
  <si>
    <t xml:space="preserve">ENSMUSG00000041737.7</t>
  </si>
  <si>
    <t xml:space="preserve">Tmem45b</t>
  </si>
  <si>
    <t xml:space="preserve">chr9:31233783-31271823</t>
  </si>
  <si>
    <t xml:space="preserve">ENSMUSG00000028356.4</t>
  </si>
  <si>
    <t xml:space="preserve">Ambp</t>
  </si>
  <si>
    <t xml:space="preserve">chr4:62804308-62815833</t>
  </si>
  <si>
    <t xml:space="preserve">ENSMUSG00000030046.5</t>
  </si>
  <si>
    <t xml:space="preserve">Bmp10</t>
  </si>
  <si>
    <t xml:space="preserve">chr6:87378995-87384506</t>
  </si>
  <si>
    <t xml:space="preserve">ENSMUSG00000030895.8</t>
  </si>
  <si>
    <t xml:space="preserve">Hpx</t>
  </si>
  <si>
    <t xml:space="preserve">chr7:112740126-112748630</t>
  </si>
  <si>
    <t xml:space="preserve">ENSMUSG00000037798.6</t>
  </si>
  <si>
    <t xml:space="preserve">Mat1a</t>
  </si>
  <si>
    <t xml:space="preserve">chr14:41918669-41937701</t>
  </si>
  <si>
    <t xml:space="preserve">ENSMUSG00000035540.7</t>
  </si>
  <si>
    <t xml:space="preserve">Gc</t>
  </si>
  <si>
    <t xml:space="preserve">chr5:89846548-89886790</t>
  </si>
  <si>
    <t xml:space="preserve">ENSMUSG00000022871.6</t>
  </si>
  <si>
    <t xml:space="preserve">Fetub</t>
  </si>
  <si>
    <t xml:space="preserve">chr16:22918454-22939839</t>
  </si>
  <si>
    <t xml:space="preserve">ENSMUSG00000071178.4</t>
  </si>
  <si>
    <t xml:space="preserve">Serpina1b</t>
  </si>
  <si>
    <t xml:space="preserve">chr12:104966365-104976368</t>
  </si>
  <si>
    <t xml:space="preserve">ENSMUSG00000031495.6</t>
  </si>
  <si>
    <t xml:space="preserve">Cd209d</t>
  </si>
  <si>
    <t xml:space="preserve">chr8:3871826-3878555</t>
  </si>
  <si>
    <t xml:space="preserve">ENSMUSG00000066154.4</t>
  </si>
  <si>
    <t xml:space="preserve">Mup3</t>
  </si>
  <si>
    <t xml:space="preserve">chr4:61744509-61748376</t>
  </si>
  <si>
    <t xml:space="preserve">ENSMUSG00000051906.7</t>
  </si>
  <si>
    <t xml:space="preserve">Cd209f</t>
  </si>
  <si>
    <t xml:space="preserve">chr8:4102786-4105843</t>
  </si>
  <si>
    <t xml:space="preserve">ENSMUSG00000033831.4</t>
  </si>
  <si>
    <t xml:space="preserve">Fgb</t>
  </si>
  <si>
    <t xml:space="preserve">chr3:82846168-82853725</t>
  </si>
  <si>
    <t xml:space="preserve">ENSMUSG00000009185.2</t>
  </si>
  <si>
    <t xml:space="preserve">Ccl8</t>
  </si>
  <si>
    <t xml:space="preserve">chr11:81928686-81930301</t>
  </si>
  <si>
    <t xml:space="preserve">ENSMUSG00000053166.7</t>
  </si>
  <si>
    <t xml:space="preserve">Cdh22</t>
  </si>
  <si>
    <t xml:space="preserve">chr2:164937006-165060353</t>
  </si>
  <si>
    <t xml:space="preserve">ENSMUSG00000029368.9</t>
  </si>
  <si>
    <t xml:space="preserve">Alb</t>
  </si>
  <si>
    <t xml:space="preserve">chr5:90889914-90905629</t>
  </si>
  <si>
    <t xml:space="preserve">ENSMUSG00000026715.7</t>
  </si>
  <si>
    <t xml:space="preserve">Serpinc1</t>
  </si>
  <si>
    <t xml:space="preserve">chr1:162908736-162933141</t>
  </si>
  <si>
    <t xml:space="preserve">ENSMUSG00000027249.9</t>
  </si>
  <si>
    <t xml:space="preserve">F2</t>
  </si>
  <si>
    <t xml:space="preserve">chr2:91465476-91476571</t>
  </si>
  <si>
    <t xml:space="preserve">ENSMUSG00000033860.7</t>
  </si>
  <si>
    <t xml:space="preserve">Fgg</t>
  </si>
  <si>
    <t xml:space="preserve">chr3:82811780-82818975</t>
  </si>
  <si>
    <t xml:space="preserve">ENSMUSG00000071177.4</t>
  </si>
  <si>
    <t xml:space="preserve">Serpina1d</t>
  </si>
  <si>
    <t xml:space="preserve">chr12:105001803-105011802</t>
  </si>
  <si>
    <t xml:space="preserve">ENSMUSG00000038224.6</t>
  </si>
  <si>
    <t xml:space="preserve">Serpinf2</t>
  </si>
  <si>
    <t xml:space="preserve">chr11:75245233-75253093</t>
  </si>
  <si>
    <t xml:space="preserve">ENSMUSG00000079168.3</t>
  </si>
  <si>
    <t xml:space="preserve">Cd209g</t>
  </si>
  <si>
    <t xml:space="preserve">chr8:4134732-4137707</t>
  </si>
  <si>
    <t xml:space="preserve">ENSMUSG00000030935.8</t>
  </si>
  <si>
    <t xml:space="preserve">Acsm3</t>
  </si>
  <si>
    <t xml:space="preserve">chr7:126904436-126992457</t>
  </si>
  <si>
    <t xml:space="preserve">ENSMUSG00000025991.8</t>
  </si>
  <si>
    <t xml:space="preserve">Cps1</t>
  </si>
  <si>
    <t xml:space="preserve">chr1:67169599-67277833</t>
  </si>
  <si>
    <t xml:space="preserve">ENSMUSG00000020609.8</t>
  </si>
  <si>
    <t xml:space="preserve">Apob</t>
  </si>
  <si>
    <t xml:space="preserve">chr12:7984453-8023641</t>
  </si>
  <si>
    <t xml:space="preserve">ENSMUSG00000033998.8</t>
  </si>
  <si>
    <t xml:space="preserve">Kcnk1</t>
  </si>
  <si>
    <t xml:space="preserve">chr8:128519001-128554583</t>
  </si>
  <si>
    <t xml:space="preserve">ENSMUSG00000030378.7</t>
  </si>
  <si>
    <t xml:space="preserve">2810007J24Rik</t>
  </si>
  <si>
    <t xml:space="preserve">chr7:14996035-15032118</t>
  </si>
  <si>
    <t xml:space="preserve">ENSMUSG00000020051.9</t>
  </si>
  <si>
    <t xml:space="preserve">Pah</t>
  </si>
  <si>
    <t xml:space="preserve">chr10:86984539-87046881</t>
  </si>
  <si>
    <t xml:space="preserve">ENSMUSG00000067149.3</t>
  </si>
  <si>
    <t xml:space="preserve">Igj</t>
  </si>
  <si>
    <t xml:space="preserve">chr5:88949536-88956916</t>
  </si>
  <si>
    <t xml:space="preserve">ENSMUSG00000028307.9</t>
  </si>
  <si>
    <t xml:space="preserve">Aldob</t>
  </si>
  <si>
    <t xml:space="preserve">chr4:49548866-49562418</t>
  </si>
  <si>
    <t xml:space="preserve">ENSMUSG00000039438.6</t>
  </si>
  <si>
    <t xml:space="preserve">Ttc36</t>
  </si>
  <si>
    <t xml:space="preserve">chr9:44607482-44611034</t>
  </si>
  <si>
    <t xml:space="preserve">ENSMUSG00000058207.5</t>
  </si>
  <si>
    <t xml:space="preserve">Serpina3k</t>
  </si>
  <si>
    <t xml:space="preserve">chr12:105576695-105583951</t>
  </si>
  <si>
    <t xml:space="preserve">ENSMUSG00000029445.7</t>
  </si>
  <si>
    <t xml:space="preserve">Hpd</t>
  </si>
  <si>
    <t xml:space="preserve">chr5:123497381-123700140</t>
  </si>
  <si>
    <t xml:space="preserve">ENSMUSG00000059908.7</t>
  </si>
  <si>
    <t xml:space="preserve">Mug1</t>
  </si>
  <si>
    <t xml:space="preserve">chr6:121788558-121839075</t>
  </si>
  <si>
    <t xml:space="preserve">ENSMUSG00000079015.2</t>
  </si>
  <si>
    <t xml:space="preserve">Serpina1c</t>
  </si>
  <si>
    <t xml:space="preserve">chr12:105133135-105143097</t>
  </si>
  <si>
    <t xml:space="preserve">ENSMUSG00000069805.4</t>
  </si>
  <si>
    <t xml:space="preserve">Fbp1</t>
  </si>
  <si>
    <t xml:space="preserve">chr13:62966112-62989642</t>
  </si>
  <si>
    <t xml:space="preserve">ENSMUSG00000031710.3</t>
  </si>
  <si>
    <t xml:space="preserve">Ucp1</t>
  </si>
  <si>
    <t xml:space="preserve">chr8:85814246-85822355</t>
  </si>
  <si>
    <t xml:space="preserve">ENSMUSG00000022875.10</t>
  </si>
  <si>
    <t xml:space="preserve">Kng1</t>
  </si>
  <si>
    <t xml:space="preserve">chr16:23057937-23082141</t>
  </si>
  <si>
    <t xml:space="preserve">ENSMUSG00000059481.4</t>
  </si>
  <si>
    <t xml:space="preserve">Plg</t>
  </si>
  <si>
    <t xml:space="preserve">chr17:12571474-12612250</t>
  </si>
  <si>
    <t xml:space="preserve">ENSMUSG00000032083.8</t>
  </si>
  <si>
    <t xml:space="preserve">Apoa1</t>
  </si>
  <si>
    <t xml:space="preserve">chr9:46036662-46038549</t>
  </si>
  <si>
    <t xml:space="preserve">ENSMUSG00000053519.8</t>
  </si>
  <si>
    <t xml:space="preserve">Kcnip1</t>
  </si>
  <si>
    <t xml:space="preserve">chr11:33529338-33998554</t>
  </si>
  <si>
    <t xml:space="preserve">ENSMUSG00000035031.9</t>
  </si>
  <si>
    <t xml:space="preserve">C8a</t>
  </si>
  <si>
    <t xml:space="preserve">chr4:104488283-104549003</t>
  </si>
  <si>
    <t xml:space="preserve">ENSMUSG00000026874.4</t>
  </si>
  <si>
    <t xml:space="preserve">Hc</t>
  </si>
  <si>
    <t xml:space="preserve">chr2:34838850-34916958</t>
  </si>
  <si>
    <t xml:space="preserve">ENSMUSG00000030483.8</t>
  </si>
  <si>
    <t xml:space="preserve">Cyp2b10</t>
  </si>
  <si>
    <t xml:space="preserve">chr7:26682638-26711643</t>
  </si>
  <si>
    <t xml:space="preserve">ENSMUSG00000031722.9</t>
  </si>
  <si>
    <t xml:space="preserve">Hp</t>
  </si>
  <si>
    <t xml:space="preserve">chr8:112099029-112103072</t>
  </si>
  <si>
    <t xml:space="preserve">ENSMUSG00000069515.5</t>
  </si>
  <si>
    <t xml:space="preserve">Lyz1</t>
  </si>
  <si>
    <t xml:space="preserve">chr10:116724851-116729924</t>
  </si>
  <si>
    <t xml:space="preserve">ENSMUSG00000005681.6</t>
  </si>
  <si>
    <t xml:space="preserve">Apoa2</t>
  </si>
  <si>
    <t xml:space="preserve">chr1:173155184-173156510</t>
  </si>
  <si>
    <t xml:space="preserve">ENSMUSG00000044206.3</t>
  </si>
  <si>
    <t xml:space="preserve">Vsig4</t>
  </si>
  <si>
    <t xml:space="preserve">chrX:93442541-93488777</t>
  </si>
  <si>
    <t xml:space="preserve">ENSMUSG00000030359.8</t>
  </si>
  <si>
    <t xml:space="preserve">Pzp</t>
  </si>
  <si>
    <t xml:space="preserve">chr6:128433584-128476738</t>
  </si>
  <si>
    <t xml:space="preserve">ENSMUSG00000026691.8</t>
  </si>
  <si>
    <t xml:space="preserve">Fmo3</t>
  </si>
  <si>
    <t xml:space="preserve">chr1:164883932-164914659</t>
  </si>
  <si>
    <t xml:space="preserve">ENSMUSG00000057400.6</t>
  </si>
  <si>
    <t xml:space="preserve">Ces1c</t>
  </si>
  <si>
    <t xml:space="preserve">chr8:95622913-95655182</t>
  </si>
  <si>
    <t xml:space="preserve">ENSMUSG00000030278.5</t>
  </si>
  <si>
    <t xml:space="preserve">Cidec</t>
  </si>
  <si>
    <t xml:space="preserve">chr6:113374627-113385754</t>
  </si>
  <si>
    <t xml:space="preserve">ENSMUSG00000044303.5</t>
  </si>
  <si>
    <t xml:space="preserve">Cdkn2a</t>
  </si>
  <si>
    <t xml:space="preserve">chr4:88920376-88940557</t>
  </si>
  <si>
    <t xml:space="preserve">ENSMUSG00000014542.2</t>
  </si>
  <si>
    <t xml:space="preserve">Clec4f</t>
  </si>
  <si>
    <t xml:space="preserve">chr6:83594535-83606181</t>
  </si>
  <si>
    <t xml:space="preserve">ENSMUSG00000066677.4</t>
  </si>
  <si>
    <t xml:space="preserve">Pydc3</t>
  </si>
  <si>
    <t xml:space="preserve">chr1:175604041-175628523</t>
  </si>
  <si>
    <t xml:space="preserve">ENSMUSG00000033898.10</t>
  </si>
  <si>
    <t xml:space="preserve">Cfhr2</t>
  </si>
  <si>
    <t xml:space="preserve">chr1:141701944-141915481</t>
  </si>
  <si>
    <t xml:space="preserve">ENSMUSG00000035836.2</t>
  </si>
  <si>
    <t xml:space="preserve">Ugt2b1</t>
  </si>
  <si>
    <t xml:space="preserve">chr5:87345662-87355555</t>
  </si>
  <si>
    <t xml:space="preserve">ENSMUSG00000030546.7</t>
  </si>
  <si>
    <t xml:space="preserve">Plin1</t>
  </si>
  <si>
    <t xml:space="preserve">chr7:86866049-86877662</t>
  </si>
  <si>
    <t xml:space="preserve">ENSMUSG00000019987.8</t>
  </si>
  <si>
    <t xml:space="preserve">Arg1</t>
  </si>
  <si>
    <t xml:space="preserve">chr10:24635013-24647276</t>
  </si>
  <si>
    <t xml:space="preserve">ENSMUSG00000072849.4</t>
  </si>
  <si>
    <t xml:space="preserve">Serpina1e</t>
  </si>
  <si>
    <t xml:space="preserve">chr12:105185140-105197185</t>
  </si>
  <si>
    <t xml:space="preserve">ENSMUSG00000069106.2</t>
  </si>
  <si>
    <t xml:space="preserve">Gm8910</t>
  </si>
  <si>
    <t xml:space="preserve">chr3:11013517-11015193</t>
  </si>
  <si>
    <t xml:space="preserve">ENSMUSG00000007888.9</t>
  </si>
  <si>
    <t xml:space="preserve">Crlf1</t>
  </si>
  <si>
    <t xml:space="preserve">chr8:73017056-73027980</t>
  </si>
  <si>
    <t xml:space="preserve">ENSMUSG00000020676.2</t>
  </si>
  <si>
    <t xml:space="preserve">Ccl11</t>
  </si>
  <si>
    <t xml:space="preserve">chr11:81871324-81876457</t>
  </si>
  <si>
    <t xml:space="preserve">ENSMUSG00000046598.8</t>
  </si>
  <si>
    <t xml:space="preserve">Bdh1</t>
  </si>
  <si>
    <t xml:space="preserve">chr16:31422365-31458987</t>
  </si>
  <si>
    <t xml:space="preserve">ENSMUSG00000040026.7</t>
  </si>
  <si>
    <t xml:space="preserve">Saa3</t>
  </si>
  <si>
    <t xml:space="preserve">chr7:53967367-53971046</t>
  </si>
  <si>
    <t xml:space="preserve">ENSMUSG00000027513.5</t>
  </si>
  <si>
    <t xml:space="preserve">Pck1</t>
  </si>
  <si>
    <t xml:space="preserve">chr2:172978548-172984774</t>
  </si>
  <si>
    <t xml:space="preserve">ENSMUSG00000064294.6</t>
  </si>
  <si>
    <t xml:space="preserve">Aox3</t>
  </si>
  <si>
    <t xml:space="preserve">chr1:58169973-58257542</t>
  </si>
  <si>
    <t xml:space="preserve">ENSMUSG00000046480.5</t>
  </si>
  <si>
    <t xml:space="preserve">Scn4b</t>
  </si>
  <si>
    <t xml:space="preserve">chr9:44946519-44962235</t>
  </si>
  <si>
    <t xml:space="preserve">ENSMUSG00000027359.9</t>
  </si>
  <si>
    <t xml:space="preserve">Slc27a2</t>
  </si>
  <si>
    <t xml:space="preserve">chr2:126346937-126413979</t>
  </si>
  <si>
    <t xml:space="preserve">ENSMUSG00000027559.4</t>
  </si>
  <si>
    <t xml:space="preserve">Car3</t>
  </si>
  <si>
    <t xml:space="preserve">chr3:14863537-14872351</t>
  </si>
  <si>
    <t xml:space="preserve">ENSMUSG00000087658.2</t>
  </si>
  <si>
    <t xml:space="preserve">Gm15051</t>
  </si>
  <si>
    <t xml:space="preserve">chr6:52105365-52112118</t>
  </si>
  <si>
    <t xml:space="preserve">ENSMUSG00000023070.6</t>
  </si>
  <si>
    <t xml:space="preserve">Rgn</t>
  </si>
  <si>
    <t xml:space="preserve">chrX:20126912-20139215</t>
  </si>
  <si>
    <t xml:space="preserve">ENSMUSG00000052477.9</t>
  </si>
  <si>
    <t xml:space="preserve">C130026I21Rik</t>
  </si>
  <si>
    <t xml:space="preserve">chr1:84989264-85286414</t>
  </si>
  <si>
    <t xml:space="preserve">ENSMUSG00000006522.9</t>
  </si>
  <si>
    <t xml:space="preserve">Itih3</t>
  </si>
  <si>
    <t xml:space="preserve">chr14:31721758-31736946</t>
  </si>
  <si>
    <t xml:space="preserve">ENSMUSG00000030972.5</t>
  </si>
  <si>
    <t xml:space="preserve">Acsm5</t>
  </si>
  <si>
    <t xml:space="preserve">chr7:126669817-126687307</t>
  </si>
  <si>
    <t xml:space="preserve">ENSMUSG00000001670.7</t>
  </si>
  <si>
    <t xml:space="preserve">Tat</t>
  </si>
  <si>
    <t xml:space="preserve">chr8:112514336-112523703</t>
  </si>
  <si>
    <t xml:space="preserve">ENSMUSG00000028011.9</t>
  </si>
  <si>
    <t xml:space="preserve">Tdo2</t>
  </si>
  <si>
    <t xml:space="preserve">chr3:81761011-81780124</t>
  </si>
  <si>
    <t xml:space="preserve">ENSMUSG00000058952.7</t>
  </si>
  <si>
    <t xml:space="preserve">Cfi</t>
  </si>
  <si>
    <t xml:space="preserve">chr3:129539654-129578246</t>
  </si>
  <si>
    <t xml:space="preserve">ENSMUSG00000001131.5</t>
  </si>
  <si>
    <t xml:space="preserve">Timp1</t>
  </si>
  <si>
    <t xml:space="preserve">chrX:20374939-20498130</t>
  </si>
  <si>
    <t xml:space="preserve">ENSMUSG00000069922.5</t>
  </si>
  <si>
    <t xml:space="preserve">Ces3a</t>
  </si>
  <si>
    <t xml:space="preserve">chr8:107572498-107582314</t>
  </si>
  <si>
    <t xml:space="preserve">ENSMUSG00000012705.9</t>
  </si>
  <si>
    <t xml:space="preserve">Retn</t>
  </si>
  <si>
    <t xml:space="preserve">chr8:3655769-3660110</t>
  </si>
  <si>
    <t xml:space="preserve">ENSMUSG00000061780.5</t>
  </si>
  <si>
    <t xml:space="preserve">Cfd</t>
  </si>
  <si>
    <t xml:space="preserve">chr10:79353597-79355401</t>
  </si>
  <si>
    <t xml:space="preserve">ENSMUSG00000029123.7</t>
  </si>
  <si>
    <t xml:space="preserve">Stk32b</t>
  </si>
  <si>
    <t xml:space="preserve">chr5:37838066-38108392</t>
  </si>
  <si>
    <t xml:space="preserve">ENSMUSG00000034783.6</t>
  </si>
  <si>
    <t xml:space="preserve">Cd207</t>
  </si>
  <si>
    <t xml:space="preserve">chr6:83621200-83627851</t>
  </si>
  <si>
    <t xml:space="preserve">ENSMUSG00000024972.9</t>
  </si>
  <si>
    <t xml:space="preserve">Lgals12</t>
  </si>
  <si>
    <t xml:space="preserve">chr19:7671149-7681683</t>
  </si>
  <si>
    <t xml:space="preserve">ENSMUSG00000002588.5</t>
  </si>
  <si>
    <t xml:space="preserve">Pon1</t>
  </si>
  <si>
    <t xml:space="preserve">chr6:5118089-5143946</t>
  </si>
  <si>
    <t xml:space="preserve">ENSMUSG00000022878.5</t>
  </si>
  <si>
    <t xml:space="preserve">Adipoq</t>
  </si>
  <si>
    <t xml:space="preserve">chr16:23146608-23158101</t>
  </si>
  <si>
    <t xml:space="preserve">ENSMUSG00000030382.8</t>
  </si>
  <si>
    <t xml:space="preserve">Slc27a5</t>
  </si>
  <si>
    <t xml:space="preserve">chr7:13573694-13583541</t>
  </si>
  <si>
    <t xml:space="preserve">ENSMUSG00000027524.3</t>
  </si>
  <si>
    <t xml:space="preserve">Edn3</t>
  </si>
  <si>
    <t xml:space="preserve">chr2:174586119-174609543</t>
  </si>
  <si>
    <t xml:space="preserve">ENSMUSG00000024471.6</t>
  </si>
  <si>
    <t xml:space="preserve">Myot</t>
  </si>
  <si>
    <t xml:space="preserve">chr18:44493727-44515378</t>
  </si>
  <si>
    <t xml:space="preserve">ENSMUSG00000037071.2</t>
  </si>
  <si>
    <t xml:space="preserve">Scd1</t>
  </si>
  <si>
    <t xml:space="preserve">chr19:44468940-44482199</t>
  </si>
  <si>
    <t xml:space="preserve">ENSMUSG00000031494.5</t>
  </si>
  <si>
    <t xml:space="preserve">Cd209a</t>
  </si>
  <si>
    <t xml:space="preserve">chr8:3743394-3748984</t>
  </si>
  <si>
    <t xml:space="preserve">ENSMUSG00000031150.6</t>
  </si>
  <si>
    <t xml:space="preserve">Ccdc120</t>
  </si>
  <si>
    <t xml:space="preserve">chrX:7308839-7328031</t>
  </si>
  <si>
    <t xml:space="preserve">ENSMUSG00000007440.7</t>
  </si>
  <si>
    <t xml:space="preserve">Pcdha11</t>
  </si>
  <si>
    <t xml:space="preserve">chr18:37089938-37347311</t>
  </si>
  <si>
    <t xml:space="preserve">ENSMUSG00000042379.8</t>
  </si>
  <si>
    <t xml:space="preserve">Esm1</t>
  </si>
  <si>
    <t xml:space="preserve">chr13:113961815-114016116</t>
  </si>
  <si>
    <t xml:space="preserve">ENSMUSG00000040016.9</t>
  </si>
  <si>
    <t xml:space="preserve">Ptger3</t>
  </si>
  <si>
    <t xml:space="preserve">chr3:157229855-157307722</t>
  </si>
  <si>
    <t xml:space="preserve">ENSMUSG00000067235.7</t>
  </si>
  <si>
    <t xml:space="preserve">H2-Q10</t>
  </si>
  <si>
    <t xml:space="preserve">chr17:35607033-35611508</t>
  </si>
  <si>
    <t xml:space="preserve">ENSMUSG00000033022.7</t>
  </si>
  <si>
    <t xml:space="preserve">Cdo1</t>
  </si>
  <si>
    <t xml:space="preserve">chr18:46872858-46887996</t>
  </si>
  <si>
    <t xml:space="preserve">ENSMUSG00000049148.7</t>
  </si>
  <si>
    <t xml:space="preserve">Plcxd3</t>
  </si>
  <si>
    <t xml:space="preserve">chr15:4325490-4525553</t>
  </si>
  <si>
    <t xml:space="preserve">ENSMUSG00000076609.1</t>
  </si>
  <si>
    <t xml:space="preserve">Igkc</t>
  </si>
  <si>
    <t xml:space="preserve">chr6:70676428-70676751</t>
  </si>
  <si>
    <t xml:space="preserve">ENSMUSG00000024730.6</t>
  </si>
  <si>
    <t xml:space="preserve">Ms4a8a</t>
  </si>
  <si>
    <t xml:space="preserve">chr19:11141961-11155593</t>
  </si>
  <si>
    <t xml:space="preserve">ENSMUSG00000008153.5</t>
  </si>
  <si>
    <t xml:space="preserve">Clstn3</t>
  </si>
  <si>
    <t xml:space="preserve">chr6:124380776-124414812</t>
  </si>
  <si>
    <t xml:space="preserve">ENSMUSG00000051748.2</t>
  </si>
  <si>
    <t xml:space="preserve">1100001G20Rik</t>
  </si>
  <si>
    <t xml:space="preserve">chr11:83560441-83566144</t>
  </si>
  <si>
    <t xml:space="preserve">ENSMUSG00000044042.11</t>
  </si>
  <si>
    <t xml:space="preserve">Fmn1</t>
  </si>
  <si>
    <t xml:space="preserve">chr2:113167892-113556924</t>
  </si>
  <si>
    <t xml:space="preserve">ENSMUSG00000037411.4</t>
  </si>
  <si>
    <t xml:space="preserve">Serpine1</t>
  </si>
  <si>
    <t xml:space="preserve">chr5:137537373-137548142</t>
  </si>
  <si>
    <t xml:space="preserve">ENSMUSG00000024990.6</t>
  </si>
  <si>
    <t xml:space="preserve">Rbp4</t>
  </si>
  <si>
    <t xml:space="preserve">chr19:38191109-38199811</t>
  </si>
  <si>
    <t xml:space="preserve">ENSMUSG00000029330.8</t>
  </si>
  <si>
    <t xml:space="preserve">Cds1</t>
  </si>
  <si>
    <t xml:space="preserve">chr5:102194148-102252877</t>
  </si>
  <si>
    <t xml:space="preserve">ENSMUSG00000040113.8</t>
  </si>
  <si>
    <t xml:space="preserve">Mettl11b</t>
  </si>
  <si>
    <t xml:space="preserve">chr1:165632387-165655363</t>
  </si>
  <si>
    <t xml:space="preserve">ENSMUSG00000031725.8</t>
  </si>
  <si>
    <t xml:space="preserve">Ces1f</t>
  </si>
  <si>
    <t xml:space="preserve">chr8:95780134-95803646</t>
  </si>
  <si>
    <t xml:space="preserve">ENSMUSG00000026343.6</t>
  </si>
  <si>
    <t xml:space="preserve">Gpr39</t>
  </si>
  <si>
    <t xml:space="preserve">ENSMUSG00000022025.7</t>
  </si>
  <si>
    <t xml:space="preserve">Lect1</t>
  </si>
  <si>
    <t xml:space="preserve">chr14:80037496-80061977</t>
  </si>
  <si>
    <t xml:space="preserve">ENSMUSG00000074264.5</t>
  </si>
  <si>
    <t xml:space="preserve">Amy1</t>
  </si>
  <si>
    <t xml:space="preserve">chr3:113258627-113333067</t>
  </si>
  <si>
    <t xml:space="preserve">ENSMUSG00000060459.6</t>
  </si>
  <si>
    <t xml:space="preserve">Kng2</t>
  </si>
  <si>
    <t xml:space="preserve">chr16:22985926-23029174</t>
  </si>
  <si>
    <t xml:space="preserve">ENSMUSG00000050830.10</t>
  </si>
  <si>
    <t xml:space="preserve">Vwc2</t>
  </si>
  <si>
    <t xml:space="preserve">chr11:11014225-11168934</t>
  </si>
  <si>
    <t xml:space="preserve">ENSMUSG00000038508.7</t>
  </si>
  <si>
    <t xml:space="preserve">Gdf15</t>
  </si>
  <si>
    <t xml:space="preserve">chr8:73153291-73156355</t>
  </si>
  <si>
    <t xml:space="preserve">ENSMUSG00000056271.7</t>
  </si>
  <si>
    <t xml:space="preserve">Lman1l</t>
  </si>
  <si>
    <t xml:space="preserve">chr9:57454891-57468581</t>
  </si>
  <si>
    <t xml:space="preserve">ENSMUSG00000090231.2</t>
  </si>
  <si>
    <t xml:space="preserve">Cfb</t>
  </si>
  <si>
    <t xml:space="preserve">chr17:34993318-35035397</t>
  </si>
  <si>
    <t xml:space="preserve">ENSMUSG00000020169.4</t>
  </si>
  <si>
    <t xml:space="preserve">Best3</t>
  </si>
  <si>
    <t xml:space="preserve">chr10:116423369-116462096</t>
  </si>
  <si>
    <t xml:space="preserve">ENSMUSG00000040809.9</t>
  </si>
  <si>
    <t xml:space="preserve">Chi3l3</t>
  </si>
  <si>
    <t xml:space="preserve">chr3:105950471-106022425</t>
  </si>
  <si>
    <t xml:space="preserve">ENSMUSG00000043613.7</t>
  </si>
  <si>
    <t xml:space="preserve">Mmp3</t>
  </si>
  <si>
    <t xml:space="preserve">chr9:7445821-7455972</t>
  </si>
  <si>
    <t xml:space="preserve">ENSMUSG00000024391.6</t>
  </si>
  <si>
    <t xml:space="preserve">Apom</t>
  </si>
  <si>
    <t xml:space="preserve">chr17:35265941-35268995</t>
  </si>
  <si>
    <t xml:space="preserve">ENSMUSG00000025153.8</t>
  </si>
  <si>
    <t xml:space="preserve">Fasn</t>
  </si>
  <si>
    <t xml:space="preserve">chr11:120667253-120685492</t>
  </si>
  <si>
    <t xml:space="preserve">ENSMUSG00000032487.7</t>
  </si>
  <si>
    <t xml:space="preserve">Ptgs2</t>
  </si>
  <si>
    <t xml:space="preserve">chr1:151947253-151955140</t>
  </si>
  <si>
    <t xml:space="preserve">ENSMUSG00000039488.8</t>
  </si>
  <si>
    <t xml:space="preserve">Cntn5</t>
  </si>
  <si>
    <t xml:space="preserve">chr9:9660890-10904775</t>
  </si>
  <si>
    <t xml:space="preserve">ENSMUSG00000038179.7</t>
  </si>
  <si>
    <t xml:space="preserve">Slamf7</t>
  </si>
  <si>
    <t xml:space="preserve">chr1:173562533-173579149</t>
  </si>
  <si>
    <t xml:space="preserve">ENSMUSG00000031594.8</t>
  </si>
  <si>
    <t xml:space="preserve">Fgl1</t>
  </si>
  <si>
    <t xml:space="preserve">chr8:42276787-42300510</t>
  </si>
  <si>
    <t xml:space="preserve">ENSMUSG00000044835.9</t>
  </si>
  <si>
    <t xml:space="preserve">Ankrd45</t>
  </si>
  <si>
    <t xml:space="preserve">chr1:163072821-163099237</t>
  </si>
  <si>
    <t xml:space="preserve">ENSMUSG00000027656.7</t>
  </si>
  <si>
    <t xml:space="preserve">Wisp2</t>
  </si>
  <si>
    <t xml:space="preserve">chr2:163646596-163658882</t>
  </si>
  <si>
    <t xml:space="preserve">ENSMUSG00000079457.3</t>
  </si>
  <si>
    <t xml:space="preserve">Gm7609</t>
  </si>
  <si>
    <t xml:space="preserve">ENSMUSG00000070570.4</t>
  </si>
  <si>
    <t xml:space="preserve">Slc17a7</t>
  </si>
  <si>
    <t xml:space="preserve">chr7:52419290-52431508</t>
  </si>
  <si>
    <t xml:space="preserve">ENSMUSG00000030088.9</t>
  </si>
  <si>
    <t xml:space="preserve">Aldh1l1</t>
  </si>
  <si>
    <t xml:space="preserve">chr6:90436420-90550197</t>
  </si>
  <si>
    <t xml:space="preserve">ENSMUSG00000024747.3</t>
  </si>
  <si>
    <t xml:space="preserve">Aldh1a7</t>
  </si>
  <si>
    <t xml:space="preserve">chr19:20767442-20802052</t>
  </si>
  <si>
    <t xml:space="preserve">ENSMUSG00000000673.8</t>
  </si>
  <si>
    <t xml:space="preserve">Haao</t>
  </si>
  <si>
    <t xml:space="preserve">chr17:84230695-84246130</t>
  </si>
  <si>
    <t xml:space="preserve">ENSMUSG00000028613.8</t>
  </si>
  <si>
    <t xml:space="preserve">Lrp8</t>
  </si>
  <si>
    <t xml:space="preserve">chr4:107474865-107549445</t>
  </si>
  <si>
    <t xml:space="preserve">ENSMUSG00000026981.9</t>
  </si>
  <si>
    <t xml:space="preserve">Il1rn</t>
  </si>
  <si>
    <t xml:space="preserve">chr2:24192372-24207014</t>
  </si>
  <si>
    <t xml:space="preserve">ENSMUSG00000073988.6</t>
  </si>
  <si>
    <t xml:space="preserve">Ttpa</t>
  </si>
  <si>
    <t xml:space="preserve">chr4:19935084-19957932</t>
  </si>
  <si>
    <t xml:space="preserve">ENSMUSG00000074635.2</t>
  </si>
  <si>
    <t xml:space="preserve">3110070M22Rik</t>
  </si>
  <si>
    <t xml:space="preserve">chr13:120276067-120277190</t>
  </si>
  <si>
    <t xml:space="preserve">ENSMUSG00000050335.9</t>
  </si>
  <si>
    <t xml:space="preserve">Lgals3</t>
  </si>
  <si>
    <t xml:space="preserve">chr14:47987425-48005835</t>
  </si>
  <si>
    <t xml:space="preserve">ENSMUSG00000044405.4</t>
  </si>
  <si>
    <t xml:space="preserve">Adig</t>
  </si>
  <si>
    <t xml:space="preserve">chr2:158328347-158333934</t>
  </si>
  <si>
    <t xml:space="preserve">ENSMUSG00000005057.9</t>
  </si>
  <si>
    <t xml:space="preserve">Sh2b2</t>
  </si>
  <si>
    <t xml:space="preserve">chr5:136694018-136720773</t>
  </si>
  <si>
    <t xml:space="preserve">ENSMUSG00000031380.9</t>
  </si>
  <si>
    <t xml:space="preserve">Figf</t>
  </si>
  <si>
    <t xml:space="preserve">chrX:160811309-160840582</t>
  </si>
  <si>
    <t xml:space="preserve">ENSMUSG00000030994.8</t>
  </si>
  <si>
    <t xml:space="preserve">D7Ertd443e</t>
  </si>
  <si>
    <t xml:space="preserve">chr7:141457944-141577344</t>
  </si>
  <si>
    <t xml:space="preserve">ENSMUSG00000024806.3</t>
  </si>
  <si>
    <t xml:space="preserve">Mlana</t>
  </si>
  <si>
    <t xml:space="preserve">chr19:29772410-29782938</t>
  </si>
  <si>
    <t xml:space="preserve">ENSMUSG00000033213.9</t>
  </si>
  <si>
    <t xml:space="preserve">AA467197</t>
  </si>
  <si>
    <t xml:space="preserve">chr2:122462721-122466927</t>
  </si>
  <si>
    <t xml:space="preserve">ENSMUSG00000062170.6</t>
  </si>
  <si>
    <t xml:space="preserve">Fmr1nb</t>
  </si>
  <si>
    <t xml:space="preserve">chrX:66015013-66057742</t>
  </si>
  <si>
    <t xml:space="preserve">ENSMUSG00000038600.6</t>
  </si>
  <si>
    <t xml:space="preserve">Atp6v0a4</t>
  </si>
  <si>
    <t xml:space="preserve">chr6:37998482-38204009</t>
  </si>
  <si>
    <t xml:space="preserve">ENSMUSG00000042254.7</t>
  </si>
  <si>
    <t xml:space="preserve">Cilp</t>
  </si>
  <si>
    <t xml:space="preserve">chr9:65112986-65128413</t>
  </si>
  <si>
    <t xml:space="preserve">ENSMUSG00000050440.7</t>
  </si>
  <si>
    <t xml:space="preserve">Hamp</t>
  </si>
  <si>
    <t xml:space="preserve">chr7:31727389-31729036</t>
  </si>
  <si>
    <t xml:space="preserve">ENSMUSG00000017737.2</t>
  </si>
  <si>
    <t xml:space="preserve">Mmp9</t>
  </si>
  <si>
    <t xml:space="preserve">chr2:164766279-164781350</t>
  </si>
  <si>
    <t xml:space="preserve">ENSMUSG00000017723.5</t>
  </si>
  <si>
    <t xml:space="preserve">Wfdc2</t>
  </si>
  <si>
    <t xml:space="preserve">chr2:164387912-164394010</t>
  </si>
  <si>
    <t xml:space="preserve">ENSMUSG00000046318.9</t>
  </si>
  <si>
    <t xml:space="preserve">Ccbe1</t>
  </si>
  <si>
    <t xml:space="preserve">chr18:66204955-66479261</t>
  </si>
  <si>
    <t xml:space="preserve">ENSMUSG00000002992.10</t>
  </si>
  <si>
    <t xml:space="preserve">Apoc2</t>
  </si>
  <si>
    <t xml:space="preserve">chr7:20256927-20266772</t>
  </si>
  <si>
    <t xml:space="preserve">ENSMUSG00000015090.7</t>
  </si>
  <si>
    <t xml:space="preserve">Ptgds</t>
  </si>
  <si>
    <t xml:space="preserve">chr2:25322228-25325566</t>
  </si>
  <si>
    <t xml:space="preserve">ENSMUSG00000047592.10</t>
  </si>
  <si>
    <t xml:space="preserve">BC055004</t>
  </si>
  <si>
    <t xml:space="preserve">chr5:138667125-138694591</t>
  </si>
  <si>
    <t xml:space="preserve">ENSMUSG00000045551.7</t>
  </si>
  <si>
    <t xml:space="preserve">Fpr1</t>
  </si>
  <si>
    <t xml:space="preserve">chr17:18013434-18020904</t>
  </si>
  <si>
    <t xml:space="preserve">ENSMUSG00000022602.7</t>
  </si>
  <si>
    <t xml:space="preserve">Arc</t>
  </si>
  <si>
    <t xml:space="preserve">chr15:74499512-74503000</t>
  </si>
  <si>
    <t xml:space="preserve">ENSMUSG00000031444.9</t>
  </si>
  <si>
    <t xml:space="preserve">F10</t>
  </si>
  <si>
    <t xml:space="preserve">chr8:13037307-13056676</t>
  </si>
  <si>
    <t xml:space="preserve">ENSMUSG00000043673.4</t>
  </si>
  <si>
    <t xml:space="preserve">Kcns3</t>
  </si>
  <si>
    <t xml:space="preserve">chr12:11097007-11157648</t>
  </si>
  <si>
    <t xml:space="preserve">ENSMUSG00000025473.10</t>
  </si>
  <si>
    <t xml:space="preserve">Adam8</t>
  </si>
  <si>
    <t xml:space="preserve">chr7:147136294-147178461</t>
  </si>
  <si>
    <t xml:space="preserve">ENSMUSG00000049723.8</t>
  </si>
  <si>
    <t xml:space="preserve">Mmp12</t>
  </si>
  <si>
    <t xml:space="preserve">chr9:7344380-7388047</t>
  </si>
  <si>
    <t xml:space="preserve">ENSMUSG00000030762.5</t>
  </si>
  <si>
    <t xml:space="preserve">Aqp8</t>
  </si>
  <si>
    <t xml:space="preserve">chr7:130605807-130611517</t>
  </si>
  <si>
    <t xml:space="preserve">ENSMUSG00000036743.2</t>
  </si>
  <si>
    <t xml:space="preserve">Psma8</t>
  </si>
  <si>
    <t xml:space="preserve">chr18:14864659-14920808</t>
  </si>
  <si>
    <t xml:space="preserve">ENSMUSG00000030789.7</t>
  </si>
  <si>
    <t xml:space="preserve">Itgax</t>
  </si>
  <si>
    <t xml:space="preserve">chr7:135273060-135294171</t>
  </si>
  <si>
    <t xml:space="preserve">ENSMUSG00000009292.9</t>
  </si>
  <si>
    <t xml:space="preserve">Trpm2</t>
  </si>
  <si>
    <t xml:space="preserve">chr10:77370466-77433308</t>
  </si>
  <si>
    <t xml:space="preserve">ENSMUSG00000036395.8</t>
  </si>
  <si>
    <t xml:space="preserve">Glb1l2</t>
  </si>
  <si>
    <t xml:space="preserve">chr9:26541312-26614053</t>
  </si>
  <si>
    <t xml:space="preserve">ENSMUSG00000038418.6</t>
  </si>
  <si>
    <t xml:space="preserve">Egr1</t>
  </si>
  <si>
    <t xml:space="preserve">chr18:35020860-35024763</t>
  </si>
  <si>
    <t xml:space="preserve">ENSMUSG00000029371.5</t>
  </si>
  <si>
    <t xml:space="preserve">Cxcl5</t>
  </si>
  <si>
    <t xml:space="preserve">chr5:91188324-91190651</t>
  </si>
  <si>
    <t xml:space="preserve">ENSMUSG00000056423.7</t>
  </si>
  <si>
    <t xml:space="preserve">Uts2d</t>
  </si>
  <si>
    <t xml:space="preserve">chr16:27353407-27370325</t>
  </si>
  <si>
    <t xml:space="preserve">ENSMUSG00000036136.8</t>
  </si>
  <si>
    <t xml:space="preserve">Fam110c</t>
  </si>
  <si>
    <t xml:space="preserve">chr12:31758832-31764802</t>
  </si>
  <si>
    <t xml:space="preserve">ENSMUSG00000054196.5</t>
  </si>
  <si>
    <t xml:space="preserve">Cthrc1</t>
  </si>
  <si>
    <t xml:space="preserve">chr15:38908477-38918667</t>
  </si>
  <si>
    <t xml:space="preserve">ENSMUSG00000048330.8</t>
  </si>
  <si>
    <t xml:space="preserve">Ric3</t>
  </si>
  <si>
    <t xml:space="preserve">chr7:116154338-116226845</t>
  </si>
  <si>
    <t xml:space="preserve">ENSMUSG00000002020.8</t>
  </si>
  <si>
    <t xml:space="preserve">Ltbp2</t>
  </si>
  <si>
    <t xml:space="preserve">chr12:86124161-86219082</t>
  </si>
  <si>
    <t xml:space="preserve">ENSMUSG00000027386.3</t>
  </si>
  <si>
    <t xml:space="preserve">Fbln7</t>
  </si>
  <si>
    <t xml:space="preserve">chr2:128688716-128722770</t>
  </si>
  <si>
    <t xml:space="preserve">ENSMUSG00000063727.3</t>
  </si>
  <si>
    <t xml:space="preserve">Tnfrsf11b</t>
  </si>
  <si>
    <t xml:space="preserve">chr15:54082173-54110039</t>
  </si>
  <si>
    <t xml:space="preserve">ENSMUSG00000064246.4</t>
  </si>
  <si>
    <t xml:space="preserve">Chi3l1</t>
  </si>
  <si>
    <t xml:space="preserve">chr1:136078752-136086758</t>
  </si>
  <si>
    <t xml:space="preserve">ENSMUSG00000037613.9</t>
  </si>
  <si>
    <t xml:space="preserve">Tnfrsf23</t>
  </si>
  <si>
    <t xml:space="preserve">chr7:150851713-150871777</t>
  </si>
  <si>
    <t xml:space="preserve">ENSMUSG00000089762.2</t>
  </si>
  <si>
    <t xml:space="preserve">Ier5l</t>
  </si>
  <si>
    <t xml:space="preserve">chr2:30328167-30329719</t>
  </si>
  <si>
    <t xml:space="preserve">ENSMUSG00000005268.13</t>
  </si>
  <si>
    <t xml:space="preserve">Prlr</t>
  </si>
  <si>
    <t xml:space="preserve">chr15:10106992-10339908</t>
  </si>
  <si>
    <t xml:space="preserve">ENSMUSG00000021213.5</t>
  </si>
  <si>
    <t xml:space="preserve">Akr1c13</t>
  </si>
  <si>
    <t xml:space="preserve">chr13:4190429-4204842</t>
  </si>
  <si>
    <t xml:space="preserve">ENSMUSG00000041798.9</t>
  </si>
  <si>
    <t xml:space="preserve">Gck</t>
  </si>
  <si>
    <t xml:space="preserve">chr11:5800822-5850084</t>
  </si>
  <si>
    <t xml:space="preserve">ENSMUSG00000030144.2</t>
  </si>
  <si>
    <t xml:space="preserve">Clec4d</t>
  </si>
  <si>
    <t xml:space="preserve">chr6:123212124-123225286</t>
  </si>
  <si>
    <t xml:space="preserve">ENSMUSG00000022868.5</t>
  </si>
  <si>
    <t xml:space="preserve">Ahsg</t>
  </si>
  <si>
    <t xml:space="preserve">chr16:22892114-22899511</t>
  </si>
  <si>
    <t xml:space="preserve">ENSMUSG00000069792.5</t>
  </si>
  <si>
    <t xml:space="preserve">Gm11428</t>
  </si>
  <si>
    <t xml:space="preserve">chr11:83517492-83519770</t>
  </si>
  <si>
    <t xml:space="preserve">ENSMUSG00000050370.4</t>
  </si>
  <si>
    <t xml:space="preserve">Ch25h</t>
  </si>
  <si>
    <t xml:space="preserve">chr19:34548275-34556036</t>
  </si>
  <si>
    <t xml:space="preserve">ENSMUSG00000026938.9</t>
  </si>
  <si>
    <t xml:space="preserve">Fcna</t>
  </si>
  <si>
    <t xml:space="preserve">chr2:25438537-25487281</t>
  </si>
  <si>
    <t xml:space="preserve">ENSMUSG00000023064.4</t>
  </si>
  <si>
    <t xml:space="preserve">Sncg</t>
  </si>
  <si>
    <t xml:space="preserve">chr14:35183459-35187975</t>
  </si>
  <si>
    <t xml:space="preserve">ENSMUSG00000019828.7</t>
  </si>
  <si>
    <t xml:space="preserve">Grm1</t>
  </si>
  <si>
    <t xml:space="preserve">chr10:10405856-10802154</t>
  </si>
  <si>
    <t xml:space="preserve">ENSMUSG00000037254.11</t>
  </si>
  <si>
    <t xml:space="preserve">Itih2</t>
  </si>
  <si>
    <t xml:space="preserve">chr2:10016217-10053023</t>
  </si>
  <si>
    <t xml:space="preserve">ENSMUSG00000011263.9</t>
  </si>
  <si>
    <t xml:space="preserve">Exoc3l2</t>
  </si>
  <si>
    <t xml:space="preserve">chr7:20074404-20082109</t>
  </si>
  <si>
    <t xml:space="preserve">ENSMUSG00000010066.8</t>
  </si>
  <si>
    <t xml:space="preserve">Cacna2d2</t>
  </si>
  <si>
    <t xml:space="preserve">chr9:107301942-107431677</t>
  </si>
  <si>
    <t xml:space="preserve">ENSMUSG00000052837.4</t>
  </si>
  <si>
    <t xml:space="preserve">Junb</t>
  </si>
  <si>
    <t xml:space="preserve">chr8:87500810-87502617</t>
  </si>
  <si>
    <t xml:space="preserve">ENSMUSG00000028841.8</t>
  </si>
  <si>
    <t xml:space="preserve">Cnksr1</t>
  </si>
  <si>
    <t xml:space="preserve">chr4:133783955-133794314</t>
  </si>
  <si>
    <t xml:space="preserve">ENSMUSG00000006457.3</t>
  </si>
  <si>
    <t xml:space="preserve">Actn3</t>
  </si>
  <si>
    <t xml:space="preserve">chr19:4861222-4877909</t>
  </si>
  <si>
    <t xml:space="preserve">ENSMUSG00000026100.5</t>
  </si>
  <si>
    <t xml:space="preserve">Mstn</t>
  </si>
  <si>
    <t xml:space="preserve">chr1:53118506-53124923</t>
  </si>
  <si>
    <t xml:space="preserve">ENSMUSG00000053318.6</t>
  </si>
  <si>
    <t xml:space="preserve">Slamf8</t>
  </si>
  <si>
    <t xml:space="preserve">chr1:174511507-174520699</t>
  </si>
  <si>
    <t xml:space="preserve">ENSMUSG00000026114.8</t>
  </si>
  <si>
    <t xml:space="preserve">Cnga3</t>
  </si>
  <si>
    <t xml:space="preserve">chr1:37275180-37320229</t>
  </si>
  <si>
    <t xml:space="preserve">ENSMUSG00000026580.9</t>
  </si>
  <si>
    <t xml:space="preserve">Selp</t>
  </si>
  <si>
    <t xml:space="preserve">chr1:166045394-166150408</t>
  </si>
  <si>
    <t xml:space="preserve">ENSMUSG00000041482.8</t>
  </si>
  <si>
    <t xml:space="preserve">Fam38b</t>
  </si>
  <si>
    <t xml:space="preserve">chr18:63169866-63546837</t>
  </si>
  <si>
    <t xml:space="preserve">ENSMUSG00000049871.6</t>
  </si>
  <si>
    <t xml:space="preserve">Nlrc3</t>
  </si>
  <si>
    <t xml:space="preserve">chr16:3946932-3976632</t>
  </si>
  <si>
    <t xml:space="preserve">ENSMUSG00000021319.5</t>
  </si>
  <si>
    <t xml:space="preserve">Sfrp4</t>
  </si>
  <si>
    <t xml:space="preserve">chr13:19714972-19724863</t>
  </si>
  <si>
    <t xml:space="preserve">ENSMUSG00000029053.10</t>
  </si>
  <si>
    <t xml:space="preserve">Prkcz</t>
  </si>
  <si>
    <t xml:space="preserve">chr4:154634237-154735470</t>
  </si>
  <si>
    <t xml:space="preserve">ENSMUSG00000032315.5</t>
  </si>
  <si>
    <t xml:space="preserve">Cyp1a1</t>
  </si>
  <si>
    <t xml:space="preserve">chr9:57545419-57551629</t>
  </si>
  <si>
    <t xml:space="preserve">ENSMUSG00000074207.4</t>
  </si>
  <si>
    <t xml:space="preserve">Adh1</t>
  </si>
  <si>
    <t xml:space="preserve">chr3:137923954-137969986</t>
  </si>
  <si>
    <t xml:space="preserve">ENSMUSG00000031144.8</t>
  </si>
  <si>
    <t xml:space="preserve">Syp</t>
  </si>
  <si>
    <t xml:space="preserve">chrX:7215596-7234384</t>
  </si>
  <si>
    <t xml:space="preserve">ENSMUSG00000060586.8</t>
  </si>
  <si>
    <t xml:space="preserve">H2-Eb1</t>
  </si>
  <si>
    <t xml:space="preserve">chr17:34442827-34453144</t>
  </si>
  <si>
    <t xml:space="preserve">ENSMUSG00000025934.9</t>
  </si>
  <si>
    <t xml:space="preserve">Gsta3</t>
  </si>
  <si>
    <t xml:space="preserve">chr1:21230669-21255442</t>
  </si>
  <si>
    <t xml:space="preserve">ENSMUSG00000004360.8</t>
  </si>
  <si>
    <t xml:space="preserve">9330159F19Rik</t>
  </si>
  <si>
    <t xml:space="preserve">chr10:28931448-28950585</t>
  </si>
  <si>
    <t xml:space="preserve">ENSMUSG00000035373.2</t>
  </si>
  <si>
    <t xml:space="preserve">Ccl7</t>
  </si>
  <si>
    <t xml:space="preserve">chr11:81859213-81861027</t>
  </si>
  <si>
    <t xml:space="preserve">ENSMUSG00000039126.8</t>
  </si>
  <si>
    <t xml:space="preserve">Prune2</t>
  </si>
  <si>
    <t xml:space="preserve">chr19:17030607-17298422</t>
  </si>
  <si>
    <t xml:space="preserve">ENSMUSG00000072494.3</t>
  </si>
  <si>
    <t xml:space="preserve">Ppp1r3e</t>
  </si>
  <si>
    <t xml:space="preserve">chr14:55491517-55496375</t>
  </si>
  <si>
    <t xml:space="preserve">ENSMUSG00000090084.1</t>
  </si>
  <si>
    <t xml:space="preserve">Srpx</t>
  </si>
  <si>
    <t xml:space="preserve">chrX:9615102-9794046</t>
  </si>
  <si>
    <t xml:space="preserve">ENSMUSG00000034957.9</t>
  </si>
  <si>
    <t xml:space="preserve">Cebpa</t>
  </si>
  <si>
    <t xml:space="preserve">chr7:35904311-35906945</t>
  </si>
  <si>
    <t xml:space="preserve">ENSMUSG00000044177.4</t>
  </si>
  <si>
    <t xml:space="preserve">Wfikkn2</t>
  </si>
  <si>
    <t xml:space="preserve">chr11:94097269-94107319</t>
  </si>
  <si>
    <t xml:space="preserve">ENSMUSG00000035686.7</t>
  </si>
  <si>
    <t xml:space="preserve">Thrsp</t>
  </si>
  <si>
    <t xml:space="preserve">chr7:104561447-104566240</t>
  </si>
  <si>
    <t xml:space="preserve">ENSMUSG00000029380.10</t>
  </si>
  <si>
    <t xml:space="preserve">Cxcl1</t>
  </si>
  <si>
    <t xml:space="preserve">chr5:91320266-91322141</t>
  </si>
  <si>
    <t xml:space="preserve">ENSMUSG00000022679.7</t>
  </si>
  <si>
    <t xml:space="preserve">Mpv17l</t>
  </si>
  <si>
    <t xml:space="preserve">chr16:13903253-13949712</t>
  </si>
  <si>
    <t xml:space="preserve">ENSMUSG00000041202.6</t>
  </si>
  <si>
    <t xml:space="preserve">Pla2g2d</t>
  </si>
  <si>
    <t xml:space="preserve">chr4:138331649-138337961</t>
  </si>
  <si>
    <t xml:space="preserve">ENSMUSG00000059824.4</t>
  </si>
  <si>
    <t xml:space="preserve">Dbp</t>
  </si>
  <si>
    <t xml:space="preserve">chr7:52960457-52976205</t>
  </si>
  <si>
    <t xml:space="preserve">ENSMUSG00000069301.4</t>
  </si>
  <si>
    <t xml:space="preserve">Hist1h2ag</t>
  </si>
  <si>
    <t xml:space="preserve">chr13:22134347-22134818</t>
  </si>
  <si>
    <t xml:space="preserve">ENSMUSG00000001348.8</t>
  </si>
  <si>
    <t xml:space="preserve">Acp5</t>
  </si>
  <si>
    <t xml:space="preserve">chr9:21931174-21940190</t>
  </si>
  <si>
    <t xml:space="preserve">ENSMUSG00000015854.6</t>
  </si>
  <si>
    <t xml:space="preserve">Cd5l</t>
  </si>
  <si>
    <t xml:space="preserve">chr3:87161802-87174996</t>
  </si>
  <si>
    <t xml:space="preserve">ENSMUSG00000035273.8</t>
  </si>
  <si>
    <t xml:space="preserve">Hpse</t>
  </si>
  <si>
    <t xml:space="preserve">chr5:101108502-101148735</t>
  </si>
  <si>
    <t xml:space="preserve">ENSMUSG00000031760.8</t>
  </si>
  <si>
    <t xml:space="preserve">Mt3</t>
  </si>
  <si>
    <t xml:space="preserve">chr8:96676506-96678048</t>
  </si>
  <si>
    <t xml:space="preserve">ENSMUSG00000037185.7</t>
  </si>
  <si>
    <t xml:space="preserve">Krt80</t>
  </si>
  <si>
    <t xml:space="preserve">chr15:101177874-101200556</t>
  </si>
  <si>
    <t xml:space="preserve">ENSMUSG00000042821.7</t>
  </si>
  <si>
    <t xml:space="preserve">Snai1</t>
  </si>
  <si>
    <t xml:space="preserve">chr2:167363694-167368314</t>
  </si>
  <si>
    <t xml:space="preserve">ENSMUSG00000071637.4</t>
  </si>
  <si>
    <t xml:space="preserve">Cebpd</t>
  </si>
  <si>
    <t xml:space="preserve">chr16:15887378-15888559</t>
  </si>
  <si>
    <t xml:space="preserve">ENSMUSG00000039481.5</t>
  </si>
  <si>
    <t xml:space="preserve">Nrtn</t>
  </si>
  <si>
    <t xml:space="preserve">chr17:56890747-56896953</t>
  </si>
  <si>
    <t xml:space="preserve">ENSMUSG00000056427.4</t>
  </si>
  <si>
    <t xml:space="preserve">Slit3</t>
  </si>
  <si>
    <t xml:space="preserve">chr11:34934725-35522009</t>
  </si>
  <si>
    <t xml:space="preserve">ENSMUSG00000020473.7</t>
  </si>
  <si>
    <t xml:space="preserve">Aebp1</t>
  </si>
  <si>
    <t xml:space="preserve">chr11:5761949-5772091</t>
  </si>
  <si>
    <t xml:space="preserve">ENSMUSG00000056737.8</t>
  </si>
  <si>
    <t xml:space="preserve">Capg</t>
  </si>
  <si>
    <t xml:space="preserve">chr6:72494384-72512977</t>
  </si>
  <si>
    <t xml:space="preserve">ENSMUSG00000000197.6</t>
  </si>
  <si>
    <t xml:space="preserve">Nalcn</t>
  </si>
  <si>
    <t xml:space="preserve">chr14:123675862-124026366</t>
  </si>
  <si>
    <t xml:space="preserve">ENSMUSG00000044162.9</t>
  </si>
  <si>
    <t xml:space="preserve">Tnip3</t>
  </si>
  <si>
    <t xml:space="preserve">chr6:65540391-65584034</t>
  </si>
  <si>
    <t xml:space="preserve">ENSMUSG00000088088.1</t>
  </si>
  <si>
    <t xml:space="preserve">RNase_MRP</t>
  </si>
  <si>
    <t xml:space="preserve">chr4:43505659-43508793</t>
  </si>
  <si>
    <t xml:space="preserve">ENSMUSG00000030786.11</t>
  </si>
  <si>
    <t xml:space="preserve">Itgam</t>
  </si>
  <si>
    <t xml:space="preserve">chr7:135206153-135271674</t>
  </si>
  <si>
    <t xml:space="preserve">ENSMUSG00000030562.9</t>
  </si>
  <si>
    <t xml:space="preserve">Nox4</t>
  </si>
  <si>
    <t xml:space="preserve">chr7:94394605-94547220</t>
  </si>
  <si>
    <t xml:space="preserve">ENSMUSG00000073421.4</t>
  </si>
  <si>
    <t xml:space="preserve">H2-Ab1</t>
  </si>
  <si>
    <t xml:space="preserve">chr17:34400153-34424772</t>
  </si>
  <si>
    <t xml:space="preserve">ENSMUSG00000021508.9</t>
  </si>
  <si>
    <t xml:space="preserve">Cxcl14</t>
  </si>
  <si>
    <t xml:space="preserve">chr13:56390007-56397912</t>
  </si>
  <si>
    <t xml:space="preserve">ENSMUSG00000049103.6</t>
  </si>
  <si>
    <t xml:space="preserve">Ccr2</t>
  </si>
  <si>
    <t xml:space="preserve">chr9:124016688-124028296</t>
  </si>
  <si>
    <t xml:space="preserve">ENSMUSG00000041616.9</t>
  </si>
  <si>
    <t xml:space="preserve">Nppa</t>
  </si>
  <si>
    <t xml:space="preserve">chr4:147374830-147378123</t>
  </si>
  <si>
    <t xml:space="preserve">ENSMUSG00000039903.9</t>
  </si>
  <si>
    <t xml:space="preserve">4931408A02Rik</t>
  </si>
  <si>
    <t xml:space="preserve">chr16:90826963-90905354</t>
  </si>
  <si>
    <t xml:space="preserve">ENSMUSG00000071324.5</t>
  </si>
  <si>
    <t xml:space="preserve">Armc2</t>
  </si>
  <si>
    <t xml:space="preserve">chr10:41634795-41738248</t>
  </si>
  <si>
    <t xml:space="preserve">ENSMUSG00000022037.8</t>
  </si>
  <si>
    <t xml:space="preserve">Clu</t>
  </si>
  <si>
    <t xml:space="preserve">chr14:66587319-66600385</t>
  </si>
  <si>
    <t xml:space="preserve">ENSMUSG00000000244.9</t>
  </si>
  <si>
    <t xml:space="preserve">Tspan32</t>
  </si>
  <si>
    <t xml:space="preserve">chr7:150174873-150205549</t>
  </si>
  <si>
    <t xml:space="preserve">ENSMUSG00000027322.4</t>
  </si>
  <si>
    <t xml:space="preserve">Siglec1</t>
  </si>
  <si>
    <t xml:space="preserve">chr2:130894955-130912501</t>
  </si>
  <si>
    <t xml:space="preserve">ENSMUSG00000023992.8</t>
  </si>
  <si>
    <t xml:space="preserve">Trem2</t>
  </si>
  <si>
    <t xml:space="preserve">chr17:48485725-48493472</t>
  </si>
  <si>
    <t xml:space="preserve">ENSMUSG00000026697.9</t>
  </si>
  <si>
    <t xml:space="preserve">Myoc</t>
  </si>
  <si>
    <t xml:space="preserve">chr1:164569280-164588304</t>
  </si>
  <si>
    <t xml:space="preserve">ENSMUSG00000000567.4</t>
  </si>
  <si>
    <t xml:space="preserve">Sox9</t>
  </si>
  <si>
    <t xml:space="preserve">chr11:112643537-112649074</t>
  </si>
  <si>
    <t xml:space="preserve">ENSMUSG00000003528.8</t>
  </si>
  <si>
    <t xml:space="preserve">Slc25a1</t>
  </si>
  <si>
    <t xml:space="preserve">chr16:17925303-17928312</t>
  </si>
  <si>
    <t xml:space="preserve">ENSMUSG00000037493.6</t>
  </si>
  <si>
    <t xml:space="preserve">Cib2</t>
  </si>
  <si>
    <t xml:space="preserve">chr9:54381952-54408025</t>
  </si>
  <si>
    <t xml:space="preserve">ENSMUSG00000018927.3</t>
  </si>
  <si>
    <t xml:space="preserve">Ccl6</t>
  </si>
  <si>
    <t xml:space="preserve">chr11:83395557-83437195</t>
  </si>
  <si>
    <t xml:space="preserve">ENSMUSG00000045761.8</t>
  </si>
  <si>
    <t xml:space="preserve">Fam179a</t>
  </si>
  <si>
    <t xml:space="preserve">chr17:72022600-72079009</t>
  </si>
  <si>
    <t xml:space="preserve">ENSMUSG00000031574.6</t>
  </si>
  <si>
    <t xml:space="preserve">Star</t>
  </si>
  <si>
    <t xml:space="preserve">chr8:26918945-26925782</t>
  </si>
  <si>
    <t xml:space="preserve">ENSMUSG00000031762.6</t>
  </si>
  <si>
    <t xml:space="preserve">Mt2</t>
  </si>
  <si>
    <t xml:space="preserve">chr8:96696517-96697467</t>
  </si>
  <si>
    <t xml:space="preserve">ENSMUSG00000031373.4</t>
  </si>
  <si>
    <t xml:space="preserve">Car5b</t>
  </si>
  <si>
    <t xml:space="preserve">chrX:160414753-160465929</t>
  </si>
  <si>
    <t xml:space="preserve">ENSMUSG00000025481.5</t>
  </si>
  <si>
    <t xml:space="preserve">1190003J15Rik</t>
  </si>
  <si>
    <t xml:space="preserve">chr7:148020916-148023865</t>
  </si>
  <si>
    <t xml:space="preserve">ENSMUSG00000018339.5</t>
  </si>
  <si>
    <t xml:space="preserve">Gpx3</t>
  </si>
  <si>
    <t xml:space="preserve">chr11:54715954-54723879</t>
  </si>
  <si>
    <t xml:space="preserve">ENSMUSG00000035042.2</t>
  </si>
  <si>
    <t xml:space="preserve">Ccl5</t>
  </si>
  <si>
    <t xml:space="preserve">chr11:83339279-83344020</t>
  </si>
  <si>
    <t xml:space="preserve">ENSMUSG00000028028.5</t>
  </si>
  <si>
    <t xml:space="preserve">Alpk1</t>
  </si>
  <si>
    <t xml:space="preserve">chr3:127373316-127483445</t>
  </si>
  <si>
    <t xml:space="preserve">ENSMUSG00000060512.3</t>
  </si>
  <si>
    <t xml:space="preserve">0610040J01Rik</t>
  </si>
  <si>
    <t xml:space="preserve">chr5:64203733-64290858</t>
  </si>
  <si>
    <t xml:space="preserve">ENSMUSG00000038521.10</t>
  </si>
  <si>
    <t xml:space="preserve">C1s</t>
  </si>
  <si>
    <t xml:space="preserve">chr6:124462422-124587055</t>
  </si>
  <si>
    <t xml:space="preserve">ENSMUSG00000001930.10</t>
  </si>
  <si>
    <t xml:space="preserve">Vwf</t>
  </si>
  <si>
    <t xml:space="preserve">chr6:125496791-125636697</t>
  </si>
  <si>
    <t xml:space="preserve">ENSMUSG00000028369.9</t>
  </si>
  <si>
    <t xml:space="preserve">Svep1</t>
  </si>
  <si>
    <t xml:space="preserve">chr4:58055313-58219731</t>
  </si>
  <si>
    <t xml:space="preserve">ENSMUSG00000034591.5</t>
  </si>
  <si>
    <t xml:space="preserve">Slc41a2</t>
  </si>
  <si>
    <t xml:space="preserve">chr10:82693592-82800627</t>
  </si>
  <si>
    <t xml:space="preserve">ENSMUSG00000021922.9</t>
  </si>
  <si>
    <t xml:space="preserve">Itih4</t>
  </si>
  <si>
    <t xml:space="preserve">chr14:31699661-31715167</t>
  </si>
  <si>
    <t xml:space="preserve">ENSMUSG00000037095.7</t>
  </si>
  <si>
    <t xml:space="preserve">Lrg1</t>
  </si>
  <si>
    <t xml:space="preserve">chr17:56259102-56261369</t>
  </si>
  <si>
    <t xml:space="preserve">ENSMUSG00000031994.7</t>
  </si>
  <si>
    <t xml:space="preserve">Adamts8</t>
  </si>
  <si>
    <t xml:space="preserve">chr9:30750146-30771423</t>
  </si>
  <si>
    <t xml:space="preserve">ENSMUSG00000026177.5</t>
  </si>
  <si>
    <t xml:space="preserve">Slc11a1</t>
  </si>
  <si>
    <t xml:space="preserve">chr1:74421776-74432636</t>
  </si>
  <si>
    <t xml:space="preserve">ENSMUSG00000060126.8</t>
  </si>
  <si>
    <t xml:space="preserve">Tpt1</t>
  </si>
  <si>
    <t xml:space="preserve">chr14:76244899-76248332</t>
  </si>
  <si>
    <t xml:space="preserve">ENSMUSG00000019768.9</t>
  </si>
  <si>
    <t xml:space="preserve">Esr1</t>
  </si>
  <si>
    <t xml:space="preserve">chr10:5340926-5734948</t>
  </si>
  <si>
    <t xml:space="preserve">ENSMUSG00000054203.6</t>
  </si>
  <si>
    <t xml:space="preserve">Ifi205</t>
  </si>
  <si>
    <t xml:space="preserve">chr1:175942128-175961886</t>
  </si>
  <si>
    <t xml:space="preserve">ENSMUSG00000068758.6</t>
  </si>
  <si>
    <t xml:space="preserve">Il3ra</t>
  </si>
  <si>
    <t xml:space="preserve">chr14:15179008-15188004</t>
  </si>
  <si>
    <t xml:space="preserve">ENSMUSG00000018774.7</t>
  </si>
  <si>
    <t xml:space="preserve">Cd68</t>
  </si>
  <si>
    <t xml:space="preserve">chr11:69477714-69479655</t>
  </si>
  <si>
    <t xml:space="preserve">ENSMUSG00000065145.1</t>
  </si>
  <si>
    <t xml:space="preserve">Vault</t>
  </si>
  <si>
    <t xml:space="preserve">chr18:36961519-36961662</t>
  </si>
  <si>
    <t xml:space="preserve">ENSMUSG00000025932.7</t>
  </si>
  <si>
    <t xml:space="preserve">Eya1</t>
  </si>
  <si>
    <t xml:space="preserve">chr1:14159034-14300281</t>
  </si>
  <si>
    <t xml:space="preserve">ENSMUSG00000040751.6</t>
  </si>
  <si>
    <t xml:space="preserve">Lat2</t>
  </si>
  <si>
    <t xml:space="preserve">chr5:135076137-135090893</t>
  </si>
  <si>
    <t xml:space="preserve">ENSMUSG00000033467.7</t>
  </si>
  <si>
    <t xml:space="preserve">Crlf2</t>
  </si>
  <si>
    <t xml:space="preserve">chr5:109983729-109988012</t>
  </si>
  <si>
    <t xml:space="preserve">ENSMUSG00000058818.6</t>
  </si>
  <si>
    <t xml:space="preserve">Lilrb3</t>
  </si>
  <si>
    <t xml:space="preserve">chr7:3663010-3671993</t>
  </si>
  <si>
    <t xml:space="preserve">ENSMUSG00000068762.5</t>
  </si>
  <si>
    <t xml:space="preserve">Gstm6</t>
  </si>
  <si>
    <t xml:space="preserve">chr3:107741764-107772201</t>
  </si>
  <si>
    <t xml:space="preserve">ENSMUSG00000031596.9</t>
  </si>
  <si>
    <t xml:space="preserve">Slc7a2</t>
  </si>
  <si>
    <t xml:space="preserve">chr8:41947748-42007662</t>
  </si>
  <si>
    <t xml:space="preserve">ENSMUSG00000079105.2</t>
  </si>
  <si>
    <t xml:space="preserve">C7</t>
  </si>
  <si>
    <t xml:space="preserve">chr15:4938761-5013740</t>
  </si>
  <si>
    <t xml:space="preserve">ENSMUSG00000036867.5</t>
  </si>
  <si>
    <t xml:space="preserve">Smad6</t>
  </si>
  <si>
    <t xml:space="preserve">chr9:63800952-63869866</t>
  </si>
  <si>
    <t xml:space="preserve">ENSMUSG00000004707.8</t>
  </si>
  <si>
    <t xml:space="preserve">Ly9</t>
  </si>
  <si>
    <t xml:space="preserve">chr1:173518754-173537541</t>
  </si>
  <si>
    <t xml:space="preserve">ENSMUSG00000001020.7</t>
  </si>
  <si>
    <t xml:space="preserve">S100a4</t>
  </si>
  <si>
    <t xml:space="preserve">chr3:90407691-90409967</t>
  </si>
  <si>
    <t xml:space="preserve">ENSMUSG00000024803.8</t>
  </si>
  <si>
    <t xml:space="preserve">Ankrd1</t>
  </si>
  <si>
    <t xml:space="preserve">chr19:36186454-36194334</t>
  </si>
  <si>
    <t xml:space="preserve">ENSMUSG00000003949.8</t>
  </si>
  <si>
    <t xml:space="preserve">Hlf</t>
  </si>
  <si>
    <t xml:space="preserve">chr11:90197848-90252231</t>
  </si>
  <si>
    <t xml:space="preserve">ENSMUSG00000028885.8</t>
  </si>
  <si>
    <t xml:space="preserve">Smpdl3b</t>
  </si>
  <si>
    <t xml:space="preserve">chr4:132288880-132313167</t>
  </si>
  <si>
    <t xml:space="preserve">ENSMUSG00000040498.6</t>
  </si>
  <si>
    <t xml:space="preserve">2210010C17Rik</t>
  </si>
  <si>
    <t xml:space="preserve">chr7:20522653-20536092</t>
  </si>
  <si>
    <t xml:space="preserve">ENSMUSG00000032511.10</t>
  </si>
  <si>
    <t xml:space="preserve">Scn5a</t>
  </si>
  <si>
    <t xml:space="preserve">chr9:119392527-119488134</t>
  </si>
  <si>
    <t xml:space="preserve">ENSMUSG00000036594.7</t>
  </si>
  <si>
    <t xml:space="preserve">H2-Aa</t>
  </si>
  <si>
    <t xml:space="preserve">ENSMUSG00000045404.8</t>
  </si>
  <si>
    <t xml:space="preserve">Kcnk13</t>
  </si>
  <si>
    <t xml:space="preserve">chr12:101202708-101300892</t>
  </si>
  <si>
    <t xml:space="preserve">ENSMUSG00000070305.4</t>
  </si>
  <si>
    <t xml:space="preserve">Mpzl3</t>
  </si>
  <si>
    <t xml:space="preserve">chr9:44863268-44885519</t>
  </si>
  <si>
    <t xml:space="preserve">ENSMUSG00000025586.9</t>
  </si>
  <si>
    <t xml:space="preserve">Cpeb1</t>
  </si>
  <si>
    <t xml:space="preserve">chr7:88491911-88600351</t>
  </si>
  <si>
    <t xml:space="preserve">ENSMUSG00000000318.9</t>
  </si>
  <si>
    <t xml:space="preserve">Clec10a</t>
  </si>
  <si>
    <t xml:space="preserve">chr11:69980124-69984336</t>
  </si>
  <si>
    <t xml:space="preserve">ENSMUSG00000046245.6</t>
  </si>
  <si>
    <t xml:space="preserve">Pilra</t>
  </si>
  <si>
    <t xml:space="preserve">chr5:138229025-138277506</t>
  </si>
  <si>
    <t xml:space="preserve">ENSMUSG00000025588.3</t>
  </si>
  <si>
    <t xml:space="preserve">Nat1</t>
  </si>
  <si>
    <t xml:space="preserve">chr8:70014656-70016003</t>
  </si>
  <si>
    <t xml:space="preserve">ENSMUSG00000021943.5</t>
  </si>
  <si>
    <t xml:space="preserve">Gdf10</t>
  </si>
  <si>
    <t xml:space="preserve">chr14:34736772-34749700</t>
  </si>
  <si>
    <t xml:space="preserve">ENSMUSG00000026204.8</t>
  </si>
  <si>
    <t xml:space="preserve">Ptprn</t>
  </si>
  <si>
    <t xml:space="preserve">chr1:75243615-75260783</t>
  </si>
  <si>
    <t xml:space="preserve">ENSMUSG00000024679.4</t>
  </si>
  <si>
    <t xml:space="preserve">Ms4a6d</t>
  </si>
  <si>
    <t xml:space="preserve">chr19:11661093-11679339</t>
  </si>
  <si>
    <t xml:space="preserve">ENSMUSG00000072812.4</t>
  </si>
  <si>
    <t xml:space="preserve">Ahnak2</t>
  </si>
  <si>
    <t xml:space="preserve">chr12:114010404-114040868</t>
  </si>
  <si>
    <t xml:space="preserve">ENSMUSG00000030772.5</t>
  </si>
  <si>
    <t xml:space="preserve">Dkk3</t>
  </si>
  <si>
    <t xml:space="preserve">chr7:119259532-119302571</t>
  </si>
  <si>
    <t xml:space="preserve">ENSMUSG00000019194.8</t>
  </si>
  <si>
    <t xml:space="preserve">Scn1b</t>
  </si>
  <si>
    <t xml:space="preserve">chr7:31901543-31911964</t>
  </si>
  <si>
    <t xml:space="preserve">ENSMUSG00000028600.8</t>
  </si>
  <si>
    <t xml:space="preserve">Podn</t>
  </si>
  <si>
    <t xml:space="preserve">chr4:107687395-107704942</t>
  </si>
  <si>
    <t xml:space="preserve">ENSMUSG00000034438.9</t>
  </si>
  <si>
    <t xml:space="preserve">Gbp8</t>
  </si>
  <si>
    <t xml:space="preserve">chr5:105443171-105482580</t>
  </si>
  <si>
    <t xml:space="preserve">ENSMUSG00000023031.7</t>
  </si>
  <si>
    <t xml:space="preserve">Cela1</t>
  </si>
  <si>
    <t xml:space="preserve">chr15:100504855-100518351</t>
  </si>
  <si>
    <t xml:space="preserve">ENSMUSG00000027398.7</t>
  </si>
  <si>
    <t xml:space="preserve">Il1b</t>
  </si>
  <si>
    <t xml:space="preserve">chr2:129190305-129201484</t>
  </si>
  <si>
    <t xml:space="preserve">ENSMUSG00000042684.7</t>
  </si>
  <si>
    <t xml:space="preserve">Npl</t>
  </si>
  <si>
    <t xml:space="preserve">chr1:155350145-155396844</t>
  </si>
  <si>
    <t xml:space="preserve">ENSMUSG00000069270.4</t>
  </si>
  <si>
    <t xml:space="preserve">Hist1h2ac</t>
  </si>
  <si>
    <t xml:space="preserve">chr13:23773335-23775817</t>
  </si>
  <si>
    <t xml:space="preserve">ENSMUSG00000038527.9</t>
  </si>
  <si>
    <t xml:space="preserve">C1rl</t>
  </si>
  <si>
    <t xml:space="preserve">chr6:124443130-124460661</t>
  </si>
  <si>
    <t xml:space="preserve">ENSMUSG00000084850.1</t>
  </si>
  <si>
    <t xml:space="preserve">Gm12092</t>
  </si>
  <si>
    <t xml:space="preserve">chr11:29512323-29545509</t>
  </si>
  <si>
    <t xml:space="preserve">ENSMUSG00000003541.6</t>
  </si>
  <si>
    <t xml:space="preserve">Ier3</t>
  </si>
  <si>
    <t xml:space="preserve">chr17:35958628-35959868</t>
  </si>
  <si>
    <t xml:space="preserve">ENSMUSG00000028108.8</t>
  </si>
  <si>
    <t xml:space="preserve">Ecm1</t>
  </si>
  <si>
    <t xml:space="preserve">chr3:95538069-95543492</t>
  </si>
  <si>
    <t xml:space="preserve">ENSMUSG00000062563.8</t>
  </si>
  <si>
    <t xml:space="preserve">Cys1</t>
  </si>
  <si>
    <t xml:space="preserve">chr12:25350702-25366678</t>
  </si>
  <si>
    <t xml:space="preserve">ENSMUSG00000022504.8</t>
  </si>
  <si>
    <t xml:space="preserve">Ciita</t>
  </si>
  <si>
    <t xml:space="preserve">chr16:10480236-10527657</t>
  </si>
  <si>
    <t xml:space="preserve">ENSMUSG00000003418.9</t>
  </si>
  <si>
    <t xml:space="preserve">St8sia6</t>
  </si>
  <si>
    <t xml:space="preserve">chr2:13572646-13715435</t>
  </si>
  <si>
    <t xml:space="preserve">ENSMUSG00000079547.2</t>
  </si>
  <si>
    <t xml:space="preserve">H2-DMb1</t>
  </si>
  <si>
    <t xml:space="preserve">chr17:34290016-34297168</t>
  </si>
  <si>
    <t xml:space="preserve">ENSMUSG00000052613.8</t>
  </si>
  <si>
    <t xml:space="preserve">Pcdh15</t>
  </si>
  <si>
    <t xml:space="preserve">chr10:72562089-74112482</t>
  </si>
  <si>
    <t xml:space="preserve">ENSMUSG00000005413.6</t>
  </si>
  <si>
    <t xml:space="preserve">Hmox1</t>
  </si>
  <si>
    <t xml:space="preserve">chr8:77617489-77624495</t>
  </si>
  <si>
    <t xml:space="preserve">ENSMUSG00000007817.8</t>
  </si>
  <si>
    <t xml:space="preserve">Zmiz1</t>
  </si>
  <si>
    <t xml:space="preserve">chr14:26275222-26486229</t>
  </si>
  <si>
    <t xml:space="preserve">ENSMUSG00000050640.10</t>
  </si>
  <si>
    <t xml:space="preserve">Tmem150c</t>
  </si>
  <si>
    <t xml:space="preserve">chr5:100506890-100588827</t>
  </si>
  <si>
    <t xml:space="preserve">ENSMUSG00000028957.6</t>
  </si>
  <si>
    <t xml:space="preserve">Per3</t>
  </si>
  <si>
    <t xml:space="preserve">chr4:150377760-150418774</t>
  </si>
  <si>
    <t xml:space="preserve">ENSMUSG00000019817.11</t>
  </si>
  <si>
    <t xml:space="preserve">Plagl1</t>
  </si>
  <si>
    <t xml:space="preserve">chr10:12810496-12851500</t>
  </si>
  <si>
    <t xml:space="preserve">ENSMUSG00000029019.8</t>
  </si>
  <si>
    <t xml:space="preserve">Nppb</t>
  </si>
  <si>
    <t xml:space="preserve">chr4:147359896-147361314</t>
  </si>
  <si>
    <t xml:space="preserve">ENSMUSG00000037129.7</t>
  </si>
  <si>
    <t xml:space="preserve">Tmprss13</t>
  </si>
  <si>
    <t xml:space="preserve">chr9:45126347-45155664</t>
  </si>
  <si>
    <t xml:space="preserve">ENSMUSG00000046805.9</t>
  </si>
  <si>
    <t xml:space="preserve">Mpeg1</t>
  </si>
  <si>
    <t xml:space="preserve">chr19:12535268-12539774</t>
  </si>
  <si>
    <t xml:space="preserve">ENSMUSG00000072941.4</t>
  </si>
  <si>
    <t xml:space="preserve">Sod3</t>
  </si>
  <si>
    <t xml:space="preserve">chr5:52755184-52762644</t>
  </si>
  <si>
    <t xml:space="preserve">ENSMUSG00000061100.3</t>
  </si>
  <si>
    <t xml:space="preserve">Retnla</t>
  </si>
  <si>
    <t xml:space="preserve">chr16:48842664-48844574</t>
  </si>
  <si>
    <t xml:space="preserve">ENSMUSG00000001128.7</t>
  </si>
  <si>
    <t xml:space="preserve">Cfp</t>
  </si>
  <si>
    <t xml:space="preserve">chrX:20502579-20508681</t>
  </si>
  <si>
    <t xml:space="preserve">ENSMUSG00000074766.3</t>
  </si>
  <si>
    <t xml:space="preserve">Ism1</t>
  </si>
  <si>
    <t xml:space="preserve">chr2:139503913-139584317</t>
  </si>
  <si>
    <t xml:space="preserve">ENSMUSG00000034926.3</t>
  </si>
  <si>
    <t xml:space="preserve">Dhcr24</t>
  </si>
  <si>
    <t xml:space="preserve">chr4:106233642-106261718</t>
  </si>
  <si>
    <t xml:space="preserve">ENSMUSG00000003273.7</t>
  </si>
  <si>
    <t xml:space="preserve">Car11</t>
  </si>
  <si>
    <t xml:space="preserve">chr7:52955212-52960052</t>
  </si>
  <si>
    <t xml:space="preserve">ENSMUSG00000051279.2</t>
  </si>
  <si>
    <t xml:space="preserve">Gdf6</t>
  </si>
  <si>
    <t xml:space="preserve">chr4:9771518-9789492</t>
  </si>
  <si>
    <t xml:space="preserve">ENSMUSG00000038178.9</t>
  </si>
  <si>
    <t xml:space="preserve">Slc43a2</t>
  </si>
  <si>
    <t xml:space="preserve">chr11:75345195-75391077</t>
  </si>
  <si>
    <t xml:space="preserve">ENSMUSG00000072763.2</t>
  </si>
  <si>
    <t xml:space="preserve">5430403G16Rik</t>
  </si>
  <si>
    <t xml:space="preserve">chr5:110103563-110120060</t>
  </si>
  <si>
    <t xml:space="preserve">ENSMUSG00000020333.10</t>
  </si>
  <si>
    <t xml:space="preserve">Acsl6</t>
  </si>
  <si>
    <t xml:space="preserve">chr11:54117299-54178258</t>
  </si>
  <si>
    <t xml:space="preserve">ENSMUSG00000031343.7</t>
  </si>
  <si>
    <t xml:space="preserve">Gabra3</t>
  </si>
  <si>
    <t xml:space="preserve">chrX:69678019-69902187</t>
  </si>
  <si>
    <t xml:space="preserve">ENSMUSG00000043621.7</t>
  </si>
  <si>
    <t xml:space="preserve">Ubxn10</t>
  </si>
  <si>
    <t xml:space="preserve">chr4:138265751-138302047</t>
  </si>
  <si>
    <t xml:space="preserve">ENSMUSG00000063919.6</t>
  </si>
  <si>
    <t xml:space="preserve">Srrm4</t>
  </si>
  <si>
    <t xml:space="preserve">chr5:116888728-117041826</t>
  </si>
  <si>
    <t xml:space="preserve">ENSMUSG00000057880.6</t>
  </si>
  <si>
    <t xml:space="preserve">Abat</t>
  </si>
  <si>
    <t xml:space="preserve">chr16:8513521-8621661</t>
  </si>
  <si>
    <t xml:space="preserve">ENSMUSG00000025170.6</t>
  </si>
  <si>
    <t xml:space="preserve">Rab40b</t>
  </si>
  <si>
    <t xml:space="preserve">chr11:121217434-121249565</t>
  </si>
  <si>
    <t xml:space="preserve">ENSMUSG00000030187.9</t>
  </si>
  <si>
    <t xml:space="preserve">Klra2</t>
  </si>
  <si>
    <t xml:space="preserve">chr6:131169240-131197380</t>
  </si>
  <si>
    <t xml:space="preserve">ENSMUSG00000025491.8</t>
  </si>
  <si>
    <t xml:space="preserve">Ifitm1</t>
  </si>
  <si>
    <t xml:space="preserve">chr7:148153119-148155724</t>
  </si>
  <si>
    <t xml:space="preserve">ENSMUSG00000039081.8</t>
  </si>
  <si>
    <t xml:space="preserve">Zfp503</t>
  </si>
  <si>
    <t xml:space="preserve">chr14:22803183-22808823</t>
  </si>
  <si>
    <t xml:space="preserve">ENSMUSG00000034928.9</t>
  </si>
  <si>
    <t xml:space="preserve">Rnf44</t>
  </si>
  <si>
    <t xml:space="preserve">chr13:54780761-54795268</t>
  </si>
  <si>
    <t xml:space="preserve">ENSMUSG00000021136.7</t>
  </si>
  <si>
    <t xml:space="preserve">Smoc1</t>
  </si>
  <si>
    <t xml:space="preserve">chr12:82127794-82287401</t>
  </si>
  <si>
    <t xml:space="preserve">ENSMUSG00000024087.2</t>
  </si>
  <si>
    <t xml:space="preserve">Cyp1b1</t>
  </si>
  <si>
    <t xml:space="preserve">chr17:80106233-80114401</t>
  </si>
  <si>
    <t xml:space="preserve">ENSMUSG00000027004.3</t>
  </si>
  <si>
    <t xml:space="preserve">Frzb</t>
  </si>
  <si>
    <t xml:space="preserve">chr2:80252126-80287782</t>
  </si>
  <si>
    <t xml:space="preserve">ENSMUSG00000078234.4</t>
  </si>
  <si>
    <t xml:space="preserve">Klhdc7a</t>
  </si>
  <si>
    <t xml:space="preserve">chr4:139516134-139523941</t>
  </si>
  <si>
    <t xml:space="preserve">ENSMUSG00000017002.8</t>
  </si>
  <si>
    <t xml:space="preserve">Slpi</t>
  </si>
  <si>
    <t xml:space="preserve">chr2:164179805-164214831</t>
  </si>
  <si>
    <t xml:space="preserve">ENSMUSG00000031886.7</t>
  </si>
  <si>
    <t xml:space="preserve">Ces2e</t>
  </si>
  <si>
    <t xml:space="preserve">chr8:107450159-107458572</t>
  </si>
  <si>
    <t xml:space="preserve">ENSMUSG00000031877.8</t>
  </si>
  <si>
    <t xml:space="preserve">Ces2g</t>
  </si>
  <si>
    <t xml:space="preserve">chr8:107485617-107493437</t>
  </si>
  <si>
    <t xml:space="preserve">ENSMUSG00000024892.8</t>
  </si>
  <si>
    <t xml:space="preserve">Pcx</t>
  </si>
  <si>
    <t xml:space="preserve">ENSMUSG00000021567.8</t>
  </si>
  <si>
    <t xml:space="preserve">Nkd2</t>
  </si>
  <si>
    <t xml:space="preserve">chr13:73955981-73985079</t>
  </si>
  <si>
    <t xml:space="preserve">ENSMUSG00000002804.3</t>
  </si>
  <si>
    <t xml:space="preserve">Nudt14</t>
  </si>
  <si>
    <t xml:space="preserve">chr12:114172943-114180329</t>
  </si>
  <si>
    <t xml:space="preserve">ENSMUSG00000004267.10</t>
  </si>
  <si>
    <t xml:space="preserve">Eno2</t>
  </si>
  <si>
    <t xml:space="preserve">chr6:124710070-124719691</t>
  </si>
  <si>
    <t xml:space="preserve">ENSMUSG00000041220.6</t>
  </si>
  <si>
    <t xml:space="preserve">Elovl6</t>
  </si>
  <si>
    <t xml:space="preserve">chr3:129235303-129341413</t>
  </si>
  <si>
    <t xml:space="preserve">ENSMUSG00000086040.2</t>
  </si>
  <si>
    <t xml:space="preserve">Wipf3</t>
  </si>
  <si>
    <t xml:space="preserve">chr6:53989547-54453762</t>
  </si>
  <si>
    <t xml:space="preserve">ENSMUSG00000023828.2</t>
  </si>
  <si>
    <t xml:space="preserve">Slc22a3</t>
  </si>
  <si>
    <t xml:space="preserve">chr17:12612837-12700570</t>
  </si>
  <si>
    <t xml:space="preserve">ENSMUSG00000036745.8</t>
  </si>
  <si>
    <t xml:space="preserve">Ttll7</t>
  </si>
  <si>
    <t xml:space="preserve">chr3:146515330-146646973</t>
  </si>
  <si>
    <t xml:space="preserve">ENSMUSG00000023367.8</t>
  </si>
  <si>
    <t xml:space="preserve">Tmem176a</t>
  </si>
  <si>
    <t xml:space="preserve">chr6:48791481-48795363</t>
  </si>
  <si>
    <t xml:space="preserve">ENSMUSG00000039745.7</t>
  </si>
  <si>
    <t xml:space="preserve">Htatip2</t>
  </si>
  <si>
    <t xml:space="preserve">chr7:57014475-57029369</t>
  </si>
  <si>
    <t xml:space="preserve">ENSMUSG00000055254.7</t>
  </si>
  <si>
    <t xml:space="preserve">Ntrk2</t>
  </si>
  <si>
    <t xml:space="preserve">chr13:58907956-59235331</t>
  </si>
  <si>
    <t xml:space="preserve">ENSMUSG00000028970.5</t>
  </si>
  <si>
    <t xml:space="preserve">Abcb1b</t>
  </si>
  <si>
    <t xml:space="preserve">chr5:8773576-8866314</t>
  </si>
  <si>
    <t xml:space="preserve">ENSMUSG00000069266.4</t>
  </si>
  <si>
    <t xml:space="preserve">Hist1h4b</t>
  </si>
  <si>
    <t xml:space="preserve">chr13:23848071-23849489</t>
  </si>
  <si>
    <t xml:space="preserve">ENSMUSG00000001025.4</t>
  </si>
  <si>
    <t xml:space="preserve">S100a6</t>
  </si>
  <si>
    <t xml:space="preserve">chr3:90416815-90418336</t>
  </si>
  <si>
    <t xml:space="preserve">ENSMUSG00000006241.8</t>
  </si>
  <si>
    <t xml:space="preserve">Ccdc159</t>
  </si>
  <si>
    <t xml:space="preserve">chr9:21731914-21740316</t>
  </si>
  <si>
    <t xml:space="preserve">ENSMUSG00000060131.5</t>
  </si>
  <si>
    <t xml:space="preserve">Atp8b4</t>
  </si>
  <si>
    <t xml:space="preserve">chr2:126146708-126326410</t>
  </si>
  <si>
    <t xml:space="preserve">ENSMUSG00000059182.5</t>
  </si>
  <si>
    <t xml:space="preserve">Skap2</t>
  </si>
  <si>
    <t xml:space="preserve">chr6:51809164-51962548</t>
  </si>
  <si>
    <t xml:space="preserve">ENSMUSG00000031375.10</t>
  </si>
  <si>
    <t xml:space="preserve">Bgn</t>
  </si>
  <si>
    <t xml:space="preserve">chrX:70728940-70741272</t>
  </si>
  <si>
    <t xml:space="preserve">ENSMUSG00000031827.6</t>
  </si>
  <si>
    <t xml:space="preserve">Cotl1</t>
  </si>
  <si>
    <t xml:space="preserve">chr8:122333124-122364479</t>
  </si>
  <si>
    <t xml:space="preserve">ENSMUSG00000008540.5</t>
  </si>
  <si>
    <t xml:space="preserve">Mgst1</t>
  </si>
  <si>
    <t xml:space="preserve">chr6:138088836-138105276</t>
  </si>
  <si>
    <t xml:space="preserve">ENSMUSG00000017493.5</t>
  </si>
  <si>
    <t xml:space="preserve">Igfbp4</t>
  </si>
  <si>
    <t xml:space="preserve">chr11:98902557-98913969</t>
  </si>
  <si>
    <t xml:space="preserve">ENSMUSG00000025044.8</t>
  </si>
  <si>
    <t xml:space="preserve">Msr1</t>
  </si>
  <si>
    <t xml:space="preserve">chr8:40667053-40728032</t>
  </si>
  <si>
    <t xml:space="preserve">ENSMUSG00000026773.10</t>
  </si>
  <si>
    <t xml:space="preserve">Pfkfb3</t>
  </si>
  <si>
    <t xml:space="preserve">chr2:11393056-11423728</t>
  </si>
  <si>
    <t xml:space="preserve">ENSMUSG00000085139.1</t>
  </si>
  <si>
    <t xml:space="preserve">A730046J19Rik</t>
  </si>
  <si>
    <t xml:space="preserve">chrX:140588237-140600817</t>
  </si>
  <si>
    <t xml:space="preserve">ENSMUSG00000030787.3</t>
  </si>
  <si>
    <t xml:space="preserve">Lyve1</t>
  </si>
  <si>
    <t xml:space="preserve">chr7:117994120-118006467</t>
  </si>
  <si>
    <t xml:space="preserve">ENSMUSG00000026958.7</t>
  </si>
  <si>
    <t xml:space="preserve">Dpp7</t>
  </si>
  <si>
    <t xml:space="preserve">chr2:25207795-25211879</t>
  </si>
  <si>
    <t xml:space="preserve">ENSMUSG00000035385.5</t>
  </si>
  <si>
    <t xml:space="preserve">Ccl2</t>
  </si>
  <si>
    <t xml:space="preserve">chr11:81841725-81852064</t>
  </si>
  <si>
    <t xml:space="preserve">ENSMUSG00000049504.10</t>
  </si>
  <si>
    <t xml:space="preserve">2810046L04Rik</t>
  </si>
  <si>
    <t xml:space="preserve">chr3:53267587-53285677</t>
  </si>
  <si>
    <t xml:space="preserve">ENSMUSG00000060550.8</t>
  </si>
  <si>
    <t xml:space="preserve">H2-Q7</t>
  </si>
  <si>
    <t xml:space="preserve">chr17:35576099-35580714</t>
  </si>
  <si>
    <t xml:space="preserve">ENSMUSG00000055546.6</t>
  </si>
  <si>
    <t xml:space="preserve">Timd4</t>
  </si>
  <si>
    <t xml:space="preserve">chr11:46624301-46657834</t>
  </si>
  <si>
    <t xml:space="preserve">ENSMUSG00000034308.7</t>
  </si>
  <si>
    <t xml:space="preserve">Sdr42e1</t>
  </si>
  <si>
    <t xml:space="preserve">chr8:120185298-120197589</t>
  </si>
  <si>
    <t xml:space="preserve">ENSMUSG00000029119.3</t>
  </si>
  <si>
    <t xml:space="preserve">Man2b2</t>
  </si>
  <si>
    <t xml:space="preserve">chr5:37198159-37221892</t>
  </si>
  <si>
    <t xml:space="preserve">ENSMUSG00000023439.5</t>
  </si>
  <si>
    <t xml:space="preserve">Gnb3</t>
  </si>
  <si>
    <t xml:space="preserve">chr6:124784257-124790293</t>
  </si>
  <si>
    <t xml:space="preserve">ENSMUSG00000050052.5</t>
  </si>
  <si>
    <t xml:space="preserve">2610019F03Rik</t>
  </si>
  <si>
    <t xml:space="preserve">chr8:13952008-13975032</t>
  </si>
  <si>
    <t xml:space="preserve">ENSMUSG00000024030.6</t>
  </si>
  <si>
    <t xml:space="preserve">Abcg1</t>
  </si>
  <si>
    <t xml:space="preserve">chr17:31194642-31252722</t>
  </si>
  <si>
    <t xml:space="preserve">ENSMUSG00000038776.7</t>
  </si>
  <si>
    <t xml:space="preserve">Ephx1</t>
  </si>
  <si>
    <t xml:space="preserve">chr1:182906285-182951035</t>
  </si>
  <si>
    <t xml:space="preserve">ENSMUSG00000032788.8</t>
  </si>
  <si>
    <t xml:space="preserve">Pdxk</t>
  </si>
  <si>
    <t xml:space="preserve">chr10:77899488-77927720</t>
  </si>
  <si>
    <t xml:space="preserve">ENSMUSG00000023019.6</t>
  </si>
  <si>
    <t xml:space="preserve">Gpd1</t>
  </si>
  <si>
    <t xml:space="preserve">chr15:99545973-99555436</t>
  </si>
  <si>
    <t xml:space="preserve">ENSMUSG00000028088.8</t>
  </si>
  <si>
    <t xml:space="preserve">Fmo5</t>
  </si>
  <si>
    <t xml:space="preserve">chr3:97432726-97459205</t>
  </si>
  <si>
    <t xml:space="preserve">ENSMUSG00000008035.6</t>
  </si>
  <si>
    <t xml:space="preserve">Mid1ip1</t>
  </si>
  <si>
    <t xml:space="preserve">chrX:10284301-10296816</t>
  </si>
  <si>
    <t xml:space="preserve">ENSMUSG00000023046.6</t>
  </si>
  <si>
    <t xml:space="preserve">Igfbp6</t>
  </si>
  <si>
    <t xml:space="preserve">chr15:101974792-101979942</t>
  </si>
  <si>
    <t xml:space="preserve">ENSMUSG00000028019.3</t>
  </si>
  <si>
    <t xml:space="preserve">Pdgfc</t>
  </si>
  <si>
    <t xml:space="preserve">chr3:80840337-81017962</t>
  </si>
  <si>
    <t xml:space="preserve">ENSMUSG00000025511.8</t>
  </si>
  <si>
    <t xml:space="preserve">Tspan4</t>
  </si>
  <si>
    <t xml:space="preserve">chr7:148661138-148725756</t>
  </si>
  <si>
    <t xml:space="preserve">ENSMUSG00000047485.6</t>
  </si>
  <si>
    <t xml:space="preserve">Klhl34</t>
  </si>
  <si>
    <t xml:space="preserve">chrX:154256366-154258301</t>
  </si>
  <si>
    <t xml:space="preserve">ENSMUSG00000041075.7</t>
  </si>
  <si>
    <t xml:space="preserve">Fzd7</t>
  </si>
  <si>
    <t xml:space="preserve">chr1:59538990-59543791</t>
  </si>
  <si>
    <t xml:space="preserve">ENSMUSG00000002603.9</t>
  </si>
  <si>
    <t xml:space="preserve">Tgfb1</t>
  </si>
  <si>
    <t xml:space="preserve">chr7:26472020-26490096</t>
  </si>
  <si>
    <t xml:space="preserve">ENSMUSG00000027514.8</t>
  </si>
  <si>
    <t xml:space="preserve">Zbp1</t>
  </si>
  <si>
    <t xml:space="preserve">chr2:173032112-173044424</t>
  </si>
  <si>
    <t xml:space="preserve">ENSMUSG00000024672.5</t>
  </si>
  <si>
    <t xml:space="preserve">Ms4a7</t>
  </si>
  <si>
    <t xml:space="preserve">chr19:11395528-11410636</t>
  </si>
  <si>
    <t xml:space="preserve">ENSMUSG00000042045.5</t>
  </si>
  <si>
    <t xml:space="preserve">Sln</t>
  </si>
  <si>
    <t xml:space="preserve">chr9:53698057-53701651</t>
  </si>
  <si>
    <t xml:space="preserve">ENSMUSG00000037594.3</t>
  </si>
  <si>
    <t xml:space="preserve">BC022687</t>
  </si>
  <si>
    <t xml:space="preserve">chr12:114047185-114054456</t>
  </si>
  <si>
    <t xml:space="preserve">ENSMUSG00000033327.9</t>
  </si>
  <si>
    <t xml:space="preserve">Tnxb</t>
  </si>
  <si>
    <t xml:space="preserve">chr17:34807479-34859197</t>
  </si>
  <si>
    <t xml:space="preserve">ENSMUSG00000046402.9</t>
  </si>
  <si>
    <t xml:space="preserve">Rbp1</t>
  </si>
  <si>
    <t xml:space="preserve">chr9:98323379-98346970</t>
  </si>
  <si>
    <t xml:space="preserve">ENSMUSG00000004473.9</t>
  </si>
  <si>
    <t xml:space="preserve">Clec11a</t>
  </si>
  <si>
    <t xml:space="preserve">chr7:51559139-51562329</t>
  </si>
  <si>
    <t xml:space="preserve">ENSMUSG00000046814.3</t>
  </si>
  <si>
    <t xml:space="preserve">Gchfr</t>
  </si>
  <si>
    <t xml:space="preserve">chr2:118993508-118998126</t>
  </si>
  <si>
    <t xml:space="preserve">ENSMUSG00000020083.6</t>
  </si>
  <si>
    <t xml:space="preserve">2010107G23Rik</t>
  </si>
  <si>
    <t xml:space="preserve">chr10:61570402-61606668</t>
  </si>
  <si>
    <t xml:space="preserve">ENSMUSG00000045817.7</t>
  </si>
  <si>
    <t xml:space="preserve">Zfp36l2</t>
  </si>
  <si>
    <t xml:space="preserve">chr17:84583270-84587287</t>
  </si>
  <si>
    <t xml:space="preserve">ENSMUSG00000002204.8</t>
  </si>
  <si>
    <t xml:space="preserve">Napsa</t>
  </si>
  <si>
    <t xml:space="preserve">chr7:51827801-51845994</t>
  </si>
  <si>
    <t xml:space="preserve">ENSMUSG00000068196.4</t>
  </si>
  <si>
    <t xml:space="preserve">Col8a1</t>
  </si>
  <si>
    <t xml:space="preserve">chr16:57624370-57754850</t>
  </si>
  <si>
    <t xml:space="preserve">ENSMUSG00000026062.7</t>
  </si>
  <si>
    <t xml:space="preserve">Slc9a2</t>
  </si>
  <si>
    <t xml:space="preserve">chr1:40738556-40825730</t>
  </si>
  <si>
    <t xml:space="preserve">ENSMUSG00000002108.4</t>
  </si>
  <si>
    <t xml:space="preserve">Nr1h3</t>
  </si>
  <si>
    <t xml:space="preserve">chr2:91024217-91042991</t>
  </si>
  <si>
    <t xml:space="preserve">ENSMUSG00000079017.3</t>
  </si>
  <si>
    <t xml:space="preserve">Ifi27l2a</t>
  </si>
  <si>
    <t xml:space="preserve">chr12:104680376-104695433</t>
  </si>
  <si>
    <t xml:space="preserve">ENSMUSG00000026193.8</t>
  </si>
  <si>
    <t xml:space="preserve">Fn1</t>
  </si>
  <si>
    <t xml:space="preserve">chr1:71632093-71709417</t>
  </si>
  <si>
    <t xml:space="preserve">ENSMUSG00000019122.7</t>
  </si>
  <si>
    <t xml:space="preserve">Ccl9</t>
  </si>
  <si>
    <t xml:space="preserve">chr11:83386420-83392138</t>
  </si>
  <si>
    <t xml:space="preserve">ENSMUSG00000032118.9</t>
  </si>
  <si>
    <t xml:space="preserve">Fez1</t>
  </si>
  <si>
    <t xml:space="preserve">chr9:36629523-36686509</t>
  </si>
  <si>
    <t xml:space="preserve">ENSMUSG00000079057.2</t>
  </si>
  <si>
    <t xml:space="preserve">Cyp4v3</t>
  </si>
  <si>
    <t xml:space="preserve">chr8:46354795-46418570</t>
  </si>
  <si>
    <t xml:space="preserve">ENSMUSG00000028825.7</t>
  </si>
  <si>
    <t xml:space="preserve">Rhd</t>
  </si>
  <si>
    <t xml:space="preserve">chr4:134420450-134452087</t>
  </si>
  <si>
    <t xml:space="preserve">ENSMUSG00000031379.7</t>
  </si>
  <si>
    <t xml:space="preserve">Pir</t>
  </si>
  <si>
    <t xml:space="preserve">chrX:160707302-160810943</t>
  </si>
  <si>
    <t xml:space="preserve">ENSMUSG00000027956.5</t>
  </si>
  <si>
    <t xml:space="preserve">Tmem144</t>
  </si>
  <si>
    <t xml:space="preserve">chr3:79617069-79646584</t>
  </si>
  <si>
    <t xml:space="preserve">ENSMUSG00000024371.6</t>
  </si>
  <si>
    <t xml:space="preserve">C2</t>
  </si>
  <si>
    <t xml:space="preserve">ENSMUSG00000071656.5</t>
  </si>
  <si>
    <t xml:space="preserve">Lrrn4cl</t>
  </si>
  <si>
    <t xml:space="preserve">chr19:8925274-8928399</t>
  </si>
  <si>
    <t xml:space="preserve">ENSMUSG00000042428.6</t>
  </si>
  <si>
    <t xml:space="preserve">Mgat3</t>
  </si>
  <si>
    <t xml:space="preserve">chr15:80004150-80045949</t>
  </si>
  <si>
    <t xml:space="preserve">ENSMUSG00000085795.1</t>
  </si>
  <si>
    <t xml:space="preserve">Zfp703</t>
  </si>
  <si>
    <t xml:space="preserve">chr8:28087807-28091933</t>
  </si>
  <si>
    <t xml:space="preserve">ENSMUSG00000046275.2</t>
  </si>
  <si>
    <t xml:space="preserve">Tusc5</t>
  </si>
  <si>
    <t xml:space="preserve">chr11:76493309-76512166</t>
  </si>
  <si>
    <t xml:space="preserve">ENSMUSG00000073490.3</t>
  </si>
  <si>
    <t xml:space="preserve">AI607873</t>
  </si>
  <si>
    <t xml:space="preserve">chr1:175653813-175671878</t>
  </si>
  <si>
    <t xml:space="preserve">ENSMUSG00000030630.9</t>
  </si>
  <si>
    <t xml:space="preserve">Fah</t>
  </si>
  <si>
    <t xml:space="preserve">chr7:91733668-91755232</t>
  </si>
  <si>
    <t xml:space="preserve">ENSMUSG00000029408.7</t>
  </si>
  <si>
    <t xml:space="preserve">Abcb9</t>
  </si>
  <si>
    <t xml:space="preserve">chr5:124511538-124545807</t>
  </si>
  <si>
    <t xml:space="preserve">ENSMUSG00000034845.5</t>
  </si>
  <si>
    <t xml:space="preserve">Plvap</t>
  </si>
  <si>
    <t xml:space="preserve">chr8:74012001-74035668</t>
  </si>
  <si>
    <t xml:space="preserve">ENSMUSG00000055172.8</t>
  </si>
  <si>
    <t xml:space="preserve">C1ra</t>
  </si>
  <si>
    <t xml:space="preserve">ENSMUSG00000032549.6</t>
  </si>
  <si>
    <t xml:space="preserve">Rab6b</t>
  </si>
  <si>
    <t xml:space="preserve">chr9:103014403-103087600</t>
  </si>
  <si>
    <t xml:space="preserve">ENSMUSG00000074461.2</t>
  </si>
  <si>
    <t xml:space="preserve">Gm10699</t>
  </si>
  <si>
    <t xml:space="preserve">chr8:14090460-14092590</t>
  </si>
  <si>
    <t xml:space="preserve">ENSMUSG00000021069.10</t>
  </si>
  <si>
    <t xml:space="preserve">Pygl</t>
  </si>
  <si>
    <t xml:space="preserve">chr12:71291797-71335152</t>
  </si>
  <si>
    <t xml:space="preserve">ENSMUSG00000039347.5</t>
  </si>
  <si>
    <t xml:space="preserve">Atp6v0e2</t>
  </si>
  <si>
    <t xml:space="preserve">chr6:48487567-48491797</t>
  </si>
  <si>
    <t xml:space="preserve">ENSMUSG00000020435.10</t>
  </si>
  <si>
    <t xml:space="preserve">Osbp2</t>
  </si>
  <si>
    <t xml:space="preserve">chr11:3603733-3763906</t>
  </si>
  <si>
    <t xml:space="preserve">ENSMUSG00000022206.5</t>
  </si>
  <si>
    <t xml:space="preserve">Npr3</t>
  </si>
  <si>
    <t xml:space="preserve">chr15:11769650-11835429</t>
  </si>
  <si>
    <t xml:space="preserve">ENSMUSG00000027544.9</t>
  </si>
  <si>
    <t xml:space="preserve">Nfatc2</t>
  </si>
  <si>
    <t xml:space="preserve">chr2:168301909-168427157</t>
  </si>
  <si>
    <t xml:space="preserve">ENSMUSG00000029482.3</t>
  </si>
  <si>
    <t xml:space="preserve">Aacs</t>
  </si>
  <si>
    <t xml:space="preserve">chr5:125956183-125997782</t>
  </si>
  <si>
    <t xml:space="preserve">ENSMUSG00000025017.8</t>
  </si>
  <si>
    <t xml:space="preserve">Pik3ap1</t>
  </si>
  <si>
    <t xml:space="preserve">chr19:41346862-41459586</t>
  </si>
  <si>
    <t xml:space="preserve">ENSMUSG00000039062.8</t>
  </si>
  <si>
    <t xml:space="preserve">Anpep</t>
  </si>
  <si>
    <t xml:space="preserve">chr7:86966688-86993096</t>
  </si>
  <si>
    <t xml:space="preserve">ENSMUSG00000078945.3</t>
  </si>
  <si>
    <t xml:space="preserve">Naip2</t>
  </si>
  <si>
    <t xml:space="preserve">chr13:100914017-100972047</t>
  </si>
  <si>
    <t xml:space="preserve">ENSMUSG00000035621.7</t>
  </si>
  <si>
    <t xml:space="preserve">Midn</t>
  </si>
  <si>
    <t xml:space="preserve">chr10:79611016-79621113</t>
  </si>
  <si>
    <t xml:space="preserve">ENSMUSG00000032515.7</t>
  </si>
  <si>
    <t xml:space="preserve">Csrnp1</t>
  </si>
  <si>
    <t xml:space="preserve">chr9:119880283-119886368</t>
  </si>
  <si>
    <t xml:space="preserve">ENSMUSG00000062077.7</t>
  </si>
  <si>
    <t xml:space="preserve">Trim54</t>
  </si>
  <si>
    <t xml:space="preserve">chr5:31419084-31440003</t>
  </si>
  <si>
    <t xml:space="preserve">ENSMUSG00000068745.5</t>
  </si>
  <si>
    <t xml:space="preserve">Mybphl</t>
  </si>
  <si>
    <t xml:space="preserve">chr3:108167828-108186659</t>
  </si>
  <si>
    <t xml:space="preserve">ENSMUSG00000048916.5</t>
  </si>
  <si>
    <t xml:space="preserve">Gm5540</t>
  </si>
  <si>
    <t xml:space="preserve">chr3:65197258-65199106</t>
  </si>
  <si>
    <t xml:space="preserve">ENSMUSG00000021453.2</t>
  </si>
  <si>
    <t xml:space="preserve">Gadd45g</t>
  </si>
  <si>
    <t xml:space="preserve">chr13:51942046-51943837</t>
  </si>
  <si>
    <t xml:space="preserve">ENSMUSG00000025150.4</t>
  </si>
  <si>
    <t xml:space="preserve">Cbr2</t>
  </si>
  <si>
    <t xml:space="preserve">chr11:120590802-120593428</t>
  </si>
  <si>
    <t xml:space="preserve">ENSMUSG00000026833.12</t>
  </si>
  <si>
    <t xml:space="preserve">Olfm1</t>
  </si>
  <si>
    <t xml:space="preserve">chr2:28048511-28086256</t>
  </si>
  <si>
    <t xml:space="preserve">ENSMUSG00000003355.6</t>
  </si>
  <si>
    <t xml:space="preserve">Fkbp11</t>
  </si>
  <si>
    <t xml:space="preserve">chr15:98554803-98558629</t>
  </si>
  <si>
    <t xml:space="preserve">ENSMUSG00000074971.3</t>
  </si>
  <si>
    <t xml:space="preserve">Fibin</t>
  </si>
  <si>
    <t xml:space="preserve">chr2:110201081-110203150</t>
  </si>
  <si>
    <t xml:space="preserve">ENSMUSG00000036918.8</t>
  </si>
  <si>
    <t xml:space="preserve">Ttc7</t>
  </si>
  <si>
    <t xml:space="preserve">chr17:87682225-87781110</t>
  </si>
  <si>
    <t xml:space="preserve">ENSMUSG00000071713.3</t>
  </si>
  <si>
    <t xml:space="preserve">Csf2rb</t>
  </si>
  <si>
    <t xml:space="preserve">chr15:78156419-78184277</t>
  </si>
  <si>
    <t xml:space="preserve">ENSMUSG00000031849.7</t>
  </si>
  <si>
    <t xml:space="preserve">Comp</t>
  </si>
  <si>
    <t xml:space="preserve">chr8:72897446-72905964</t>
  </si>
  <si>
    <t xml:space="preserve">ENSMUSG00000023092.9</t>
  </si>
  <si>
    <t xml:space="preserve">Fhl1</t>
  </si>
  <si>
    <t xml:space="preserve">chrX:53984963-54046523</t>
  </si>
  <si>
    <t xml:space="preserve">ENSMUSG00000005198.9</t>
  </si>
  <si>
    <t xml:space="preserve">Polr2a</t>
  </si>
  <si>
    <t xml:space="preserve">chr11:69547498-69572139</t>
  </si>
  <si>
    <t xml:space="preserve">ENSMUSG00000030554.8</t>
  </si>
  <si>
    <t xml:space="preserve">Synm</t>
  </si>
  <si>
    <t xml:space="preserve">chr7:74875046-74904628</t>
  </si>
  <si>
    <t xml:space="preserve">ENSMUSG00000025875.8</t>
  </si>
  <si>
    <t xml:space="preserve">Tspan17</t>
  </si>
  <si>
    <t xml:space="preserve">chr13:54890737-54898137</t>
  </si>
  <si>
    <t xml:space="preserve">ENSMUSG00000035011.9</t>
  </si>
  <si>
    <t xml:space="preserve">Zbtb7a</t>
  </si>
  <si>
    <t xml:space="preserve">chr10:80597964-80615740</t>
  </si>
  <si>
    <t xml:space="preserve">ENSMUSG00000015950.6</t>
  </si>
  <si>
    <t xml:space="preserve">Ncf1</t>
  </si>
  <si>
    <t xml:space="preserve">chr5:134659888-134705495</t>
  </si>
  <si>
    <t xml:space="preserve">ENSMUSG00000025887.3</t>
  </si>
  <si>
    <t xml:space="preserve">Casp12</t>
  </si>
  <si>
    <t xml:space="preserve">chr9:5345475-5373032</t>
  </si>
  <si>
    <t xml:space="preserve">ENSMUSG00000035673.8</t>
  </si>
  <si>
    <t xml:space="preserve">Sbno2</t>
  </si>
  <si>
    <t xml:space="preserve">chr10:79520160-79565443</t>
  </si>
  <si>
    <t xml:space="preserve">ENSMUSG00000046191.5</t>
  </si>
  <si>
    <t xml:space="preserve">Pcdhb20</t>
  </si>
  <si>
    <t xml:space="preserve">chr18:37663925-37667476</t>
  </si>
  <si>
    <t xml:space="preserve">ENSMUSG00000023832.7</t>
  </si>
  <si>
    <t xml:space="preserve">Acat2</t>
  </si>
  <si>
    <t xml:space="preserve">chr17:13135755-13153613</t>
  </si>
  <si>
    <t xml:space="preserve">ENSMUSG00000034330.9</t>
  </si>
  <si>
    <t xml:space="preserve">Plcg2</t>
  </si>
  <si>
    <t xml:space="preserve">chr8:120022190-120159040</t>
  </si>
  <si>
    <t xml:space="preserve">ENSMUSG00000035397.7</t>
  </si>
  <si>
    <t xml:space="preserve">Klf16</t>
  </si>
  <si>
    <t xml:space="preserve">chr10:80029873-80040041</t>
  </si>
  <si>
    <t xml:space="preserve">ENSMUSG00000019832.3</t>
  </si>
  <si>
    <t xml:space="preserve">Rab32</t>
  </si>
  <si>
    <t xml:space="preserve">chr10:10264808-10278031</t>
  </si>
  <si>
    <t xml:space="preserve">ENSMUSG00000026249.4</t>
  </si>
  <si>
    <t xml:space="preserve">Serpine2</t>
  </si>
  <si>
    <t xml:space="preserve">chr1:79790771-79855271</t>
  </si>
  <si>
    <t xml:space="preserve">ENSMUSG00000051098.5</t>
  </si>
  <si>
    <t xml:space="preserve">Mblac2</t>
  </si>
  <si>
    <t xml:space="preserve">chr13:81850415-81892274</t>
  </si>
  <si>
    <t xml:space="preserve">ENSMUSG00000082286.4</t>
  </si>
  <si>
    <t xml:space="preserve">Pisd-ps1</t>
  </si>
  <si>
    <t xml:space="preserve">chr11:3025906-3031007</t>
  </si>
  <si>
    <t xml:space="preserve">ENSMUSG00000033386.6</t>
  </si>
  <si>
    <t xml:space="preserve">Frrs1</t>
  </si>
  <si>
    <t xml:space="preserve">chr3:116581144-116606668</t>
  </si>
  <si>
    <t xml:space="preserve">ENSMUSG00000040659.3</t>
  </si>
  <si>
    <t xml:space="preserve">Efhd2</t>
  </si>
  <si>
    <t xml:space="preserve">chr4:141414056-141430835</t>
  </si>
  <si>
    <t xml:space="preserve">ENSMUSG00000015957.4</t>
  </si>
  <si>
    <t xml:space="preserve">Wnt11</t>
  </si>
  <si>
    <t xml:space="preserve">chr7:105983621-106003705</t>
  </si>
  <si>
    <t xml:space="preserve">ENSMUSG00000037679.7</t>
  </si>
  <si>
    <t xml:space="preserve">Inf2</t>
  </si>
  <si>
    <t xml:space="preserve">chr12:113826994-113853767</t>
  </si>
  <si>
    <t xml:space="preserve">ENSMUSG00000024846.5</t>
  </si>
  <si>
    <t xml:space="preserve">Cst6</t>
  </si>
  <si>
    <t xml:space="preserve">chr19:5344704-5349574</t>
  </si>
  <si>
    <t xml:space="preserve">ENSMUSG00000028396.5</t>
  </si>
  <si>
    <t xml:space="preserve">2310002L09Rik</t>
  </si>
  <si>
    <t xml:space="preserve">chr4:73585274-73596750</t>
  </si>
  <si>
    <t xml:space="preserve">ENSMUSG00000022425.9</t>
  </si>
  <si>
    <t xml:space="preserve">Enpp2</t>
  </si>
  <si>
    <t xml:space="preserve">chr15:54670452-54751701</t>
  </si>
  <si>
    <t xml:space="preserve">ENSMUSG00000073409.5</t>
  </si>
  <si>
    <t xml:space="preserve">H2-Q6</t>
  </si>
  <si>
    <t xml:space="preserve">chr17:35561794-35567000</t>
  </si>
  <si>
    <t xml:space="preserve">ENSMUSG00000027994.8</t>
  </si>
  <si>
    <t xml:space="preserve">Ccdc109b</t>
  </si>
  <si>
    <t xml:space="preserve">chr3:129617877-129673124</t>
  </si>
  <si>
    <t xml:space="preserve">ENSMUSG00000024180.7</t>
  </si>
  <si>
    <t xml:space="preserve">Tmem8</t>
  </si>
  <si>
    <t xml:space="preserve">chr17:26250260-26260199</t>
  </si>
  <si>
    <t xml:space="preserve">ENSMUSG00000005628.6</t>
  </si>
  <si>
    <t xml:space="preserve">Tmod4</t>
  </si>
  <si>
    <t xml:space="preserve">chr3:94928397-94933131</t>
  </si>
  <si>
    <t xml:space="preserve">ENSMUSG00000029455.8</t>
  </si>
  <si>
    <t xml:space="preserve">Aldh2</t>
  </si>
  <si>
    <t xml:space="preserve">chr5:122016035-122043833</t>
  </si>
  <si>
    <t xml:space="preserve">ENSMUSG00000005514.8</t>
  </si>
  <si>
    <t xml:space="preserve">Por</t>
  </si>
  <si>
    <t xml:space="preserve">chr5:136145902-136211196</t>
  </si>
  <si>
    <t xml:space="preserve">ENSMUSG00000082016.1</t>
  </si>
  <si>
    <t xml:space="preserve">Pgam1-ps2</t>
  </si>
  <si>
    <t xml:space="preserve">chr7:28254789-28255554</t>
  </si>
  <si>
    <t xml:space="preserve">ENSMUSG00000035595.6</t>
  </si>
  <si>
    <t xml:space="preserve">1600002K03Rik</t>
  </si>
  <si>
    <t xml:space="preserve">chr10:79635688-79637891</t>
  </si>
  <si>
    <t xml:space="preserve">ENSMUSG00000044749.7</t>
  </si>
  <si>
    <t xml:space="preserve">Abca6</t>
  </si>
  <si>
    <t xml:space="preserve">chr11:110038133-110113090</t>
  </si>
  <si>
    <t xml:space="preserve">ENSMUSG00000078532.2</t>
  </si>
  <si>
    <t xml:space="preserve">Nkain1</t>
  </si>
  <si>
    <t xml:space="preserve">chr4:130125704-130169623</t>
  </si>
  <si>
    <t xml:space="preserve">ENSMUSG00000039450.5</t>
  </si>
  <si>
    <t xml:space="preserve">Dcxr</t>
  </si>
  <si>
    <t xml:space="preserve">chr11:120586712-120588595</t>
  </si>
  <si>
    <t xml:space="preserve">ENSMUSG00000050148.8</t>
  </si>
  <si>
    <t xml:space="preserve">Ubqln2</t>
  </si>
  <si>
    <t xml:space="preserve">chrX:149932774-149936080</t>
  </si>
  <si>
    <t xml:space="preserve">ENSMUSG00000020774.2</t>
  </si>
  <si>
    <t xml:space="preserve">Aspa</t>
  </si>
  <si>
    <t xml:space="preserve">chr11:73118493-73140309</t>
  </si>
  <si>
    <t xml:space="preserve">ENSMUSG00000030865.4</t>
  </si>
  <si>
    <t xml:space="preserve">2010110P09Rik</t>
  </si>
  <si>
    <t xml:space="preserve">chr7:129363009-129366338</t>
  </si>
  <si>
    <t xml:space="preserve">ENSMUSG00000031765.6</t>
  </si>
  <si>
    <t xml:space="preserve">Mt1</t>
  </si>
  <si>
    <t xml:space="preserve">chr8:96702988-96704225</t>
  </si>
  <si>
    <t xml:space="preserve">ENSMUSG00000029778.6</t>
  </si>
  <si>
    <t xml:space="preserve">Adcyap1r1</t>
  </si>
  <si>
    <t xml:space="preserve">chr6:55401971-55451445</t>
  </si>
  <si>
    <t xml:space="preserve">ENSMUSG00000068699.5</t>
  </si>
  <si>
    <t xml:space="preserve">Flnc</t>
  </si>
  <si>
    <t xml:space="preserve">chr6:29383152-29411888</t>
  </si>
  <si>
    <t xml:space="preserve">ENSMUSG00000058396.6</t>
  </si>
  <si>
    <t xml:space="preserve">Gpr182</t>
  </si>
  <si>
    <t xml:space="preserve">chr10:127176593-127188788</t>
  </si>
  <si>
    <t xml:space="preserve">ENSMUSG00000026656.9</t>
  </si>
  <si>
    <t xml:space="preserve">Fcgr2b</t>
  </si>
  <si>
    <t xml:space="preserve">chr1:172890688-172906678</t>
  </si>
  <si>
    <t xml:space="preserve">ENSMUSG00000035834.5</t>
  </si>
  <si>
    <t xml:space="preserve">Polr3g</t>
  </si>
  <si>
    <t xml:space="preserve">chr13:81812841-81850012</t>
  </si>
  <si>
    <t xml:space="preserve">ENSMUSG00000042622.7</t>
  </si>
  <si>
    <t xml:space="preserve">Maff</t>
  </si>
  <si>
    <t xml:space="preserve">chr15:79177970-79189502</t>
  </si>
  <si>
    <t xml:space="preserve">ENSMUSG00000024074.7</t>
  </si>
  <si>
    <t xml:space="preserve">Crim1</t>
  </si>
  <si>
    <t xml:space="preserve">chr17:78599587-78817471</t>
  </si>
  <si>
    <t xml:space="preserve">ENSMUSG00000024393.6</t>
  </si>
  <si>
    <t xml:space="preserve">Prrc2a</t>
  </si>
  <si>
    <t xml:space="preserve">chr17:35286020-35301842</t>
  </si>
  <si>
    <t xml:space="preserve">ENSMUSG00000049044.9</t>
  </si>
  <si>
    <t xml:space="preserve">Rapgef4</t>
  </si>
  <si>
    <t xml:space="preserve">chr2:71819271-72095531</t>
  </si>
  <si>
    <t xml:space="preserve">ENSMUSG00000029061.2</t>
  </si>
  <si>
    <t xml:space="preserve">Mmp23</t>
  </si>
  <si>
    <t xml:space="preserve">chr4:155024763-155027493</t>
  </si>
  <si>
    <t xml:space="preserve">ENSMUSG00000024965.8</t>
  </si>
  <si>
    <t xml:space="preserve">Fermt3</t>
  </si>
  <si>
    <t xml:space="preserve">chr19:7070620-7093959</t>
  </si>
  <si>
    <t xml:space="preserve">ENSMUSG00000017969.7</t>
  </si>
  <si>
    <t xml:space="preserve">Ptgis</t>
  </si>
  <si>
    <t xml:space="preserve">chr2:166928877-167066104</t>
  </si>
  <si>
    <t xml:space="preserve">ENSMUSG00000032548.7</t>
  </si>
  <si>
    <t xml:space="preserve">Slco2a1</t>
  </si>
  <si>
    <t xml:space="preserve">chr9:102910816-102990179</t>
  </si>
  <si>
    <t xml:space="preserve">ENSMUSG00000052151.5</t>
  </si>
  <si>
    <t xml:space="preserve">Ppap2c</t>
  </si>
  <si>
    <t xml:space="preserve">chr10:78989174-78996532</t>
  </si>
  <si>
    <t xml:space="preserve">ENSMUSG00000025792.3</t>
  </si>
  <si>
    <t xml:space="preserve">Slc25a10</t>
  </si>
  <si>
    <t xml:space="preserve">chr11:120350719-120360501</t>
  </si>
  <si>
    <t xml:space="preserve">ENSMUSG00000024042.6</t>
  </si>
  <si>
    <t xml:space="preserve">Sik1</t>
  </si>
  <si>
    <t xml:space="preserve">chr17:31981192-31992737</t>
  </si>
  <si>
    <t xml:space="preserve">ENSMUSG00000037649.9</t>
  </si>
  <si>
    <t xml:space="preserve">H2-DMa</t>
  </si>
  <si>
    <t xml:space="preserve">chr17:34272126-34276046</t>
  </si>
  <si>
    <t xml:space="preserve">ENSMUSG00000056220.8</t>
  </si>
  <si>
    <t xml:space="preserve">Pla2g4a</t>
  </si>
  <si>
    <t xml:space="preserve">chr1:151676747-151808420</t>
  </si>
  <si>
    <t xml:space="preserve">ENSMUSG00000011884.7</t>
  </si>
  <si>
    <t xml:space="preserve">Gltp</t>
  </si>
  <si>
    <t xml:space="preserve">chr5:115119411-115140993</t>
  </si>
  <si>
    <t xml:space="preserve">ENSMUSG00000028583.8</t>
  </si>
  <si>
    <t xml:space="preserve">Pdpn</t>
  </si>
  <si>
    <t xml:space="preserve">chr4:142857333-142889467</t>
  </si>
  <si>
    <t xml:space="preserve">ENSMUSG00000021728.7</t>
  </si>
  <si>
    <t xml:space="preserve">Emb</t>
  </si>
  <si>
    <t xml:space="preserve">chr13:118007507-118062905</t>
  </si>
  <si>
    <t xml:space="preserve">ENSMUSG00000050921.6</t>
  </si>
  <si>
    <t xml:space="preserve">P2ry10</t>
  </si>
  <si>
    <t xml:space="preserve">chrX:104283830-104300313</t>
  </si>
  <si>
    <t xml:space="preserve">ENSMUSG00000074785.3</t>
  </si>
  <si>
    <t xml:space="preserve">Plxnc1</t>
  </si>
  <si>
    <t xml:space="preserve">chr10:94253616-94407212</t>
  </si>
  <si>
    <t xml:space="preserve">ENSMUSG00000061894.8</t>
  </si>
  <si>
    <t xml:space="preserve">Zscan20</t>
  </si>
  <si>
    <t xml:space="preserve">chr4:128260782-128287342</t>
  </si>
  <si>
    <t xml:space="preserve">ENSMUSG00000049988.3</t>
  </si>
  <si>
    <t xml:space="preserve">Lrrc25</t>
  </si>
  <si>
    <t xml:space="preserve">chr8:73140742-73144749</t>
  </si>
  <si>
    <t xml:space="preserve">ENSMUSG00000030688.7</t>
  </si>
  <si>
    <t xml:space="preserve">Stard10</t>
  </si>
  <si>
    <t xml:space="preserve">chr7:108465599-108495140</t>
  </si>
  <si>
    <t xml:space="preserve">ENSMUSG00000047330.6</t>
  </si>
  <si>
    <t xml:space="preserve">Kcne4</t>
  </si>
  <si>
    <t xml:space="preserve">chr1:78813501-78816599</t>
  </si>
  <si>
    <t xml:space="preserve">ENSMUSG00000058297.9</t>
  </si>
  <si>
    <t xml:space="preserve">Spock2</t>
  </si>
  <si>
    <t xml:space="preserve">chr10:59568966-59597946</t>
  </si>
  <si>
    <t xml:space="preserve">ENSMUSG00000032010.7</t>
  </si>
  <si>
    <t xml:space="preserve">Usp2</t>
  </si>
  <si>
    <t xml:space="preserve">chr9:43874409-43930030</t>
  </si>
  <si>
    <t xml:space="preserve">ENSMUSG00000038648.5</t>
  </si>
  <si>
    <t xml:space="preserve">Creb3l2</t>
  </si>
  <si>
    <t xml:space="preserve">chr6:37277254-37392146</t>
  </si>
  <si>
    <t xml:space="preserve">ENSMUSG00000031016.8</t>
  </si>
  <si>
    <t xml:space="preserve">Wee1</t>
  </si>
  <si>
    <t xml:space="preserve">chr7:117265863-117285626</t>
  </si>
  <si>
    <t xml:space="preserve">ENSMUSG00000029322.6</t>
  </si>
  <si>
    <t xml:space="preserve">Plac8</t>
  </si>
  <si>
    <t xml:space="preserve">chr5:100982743-101001264</t>
  </si>
  <si>
    <t xml:space="preserve">ENSMUSG00000006281.7</t>
  </si>
  <si>
    <t xml:space="preserve">Tep1</t>
  </si>
  <si>
    <t xml:space="preserve">chr14:51443736-51498678</t>
  </si>
  <si>
    <t xml:space="preserve">ENSMUSG00000025579.8</t>
  </si>
  <si>
    <t xml:space="preserve">Gaa</t>
  </si>
  <si>
    <t xml:space="preserve">chr11:119129200-119146768</t>
  </si>
  <si>
    <t xml:space="preserve">ENSMUSG00000033777.3</t>
  </si>
  <si>
    <t xml:space="preserve">Tlr13</t>
  </si>
  <si>
    <t xml:space="preserve">chrX:103338542-103355832</t>
  </si>
  <si>
    <t xml:space="preserve">ENSMUSG00000020325.9</t>
  </si>
  <si>
    <t xml:space="preserve">Fstl3</t>
  </si>
  <si>
    <t xml:space="preserve">chr10:79240016-79253706</t>
  </si>
  <si>
    <t xml:space="preserve">ENSMUSG00000048612.8</t>
  </si>
  <si>
    <t xml:space="preserve">Myof</t>
  </si>
  <si>
    <t xml:space="preserve">chr19:37973525-38118067</t>
  </si>
  <si>
    <t xml:space="preserve">ENSMUSG00000027995.9</t>
  </si>
  <si>
    <t xml:space="preserve">Tlr2</t>
  </si>
  <si>
    <t xml:space="preserve">chr3:83640194-83645689</t>
  </si>
  <si>
    <t xml:space="preserve">ENSMUSG00000024529.6</t>
  </si>
  <si>
    <t xml:space="preserve">Lox</t>
  </si>
  <si>
    <t xml:space="preserve">chr18:52675722-52689521</t>
  </si>
  <si>
    <t xml:space="preserve">ENSMUSG00000034947.7</t>
  </si>
  <si>
    <t xml:space="preserve">Tmem106a</t>
  </si>
  <si>
    <t xml:space="preserve">chr11:101443555-101453102</t>
  </si>
  <si>
    <t xml:space="preserve">ENSMUSG00000026582.6</t>
  </si>
  <si>
    <t xml:space="preserve">Sele</t>
  </si>
  <si>
    <t xml:space="preserve">chr1:165978364-165987808</t>
  </si>
  <si>
    <t xml:space="preserve">ENSMUSG00000025933.8</t>
  </si>
  <si>
    <t xml:space="preserve">Tmem14a</t>
  </si>
  <si>
    <t xml:space="preserve">chr1:21208655-21220248</t>
  </si>
  <si>
    <t xml:space="preserve">ENSMUSG00000043017.9</t>
  </si>
  <si>
    <t xml:space="preserve">Ptgir</t>
  </si>
  <si>
    <t xml:space="preserve">chr7:17491838-17496254</t>
  </si>
  <si>
    <t xml:space="preserve">ENSMUSG00000030218.1</t>
  </si>
  <si>
    <t xml:space="preserve">Mgp</t>
  </si>
  <si>
    <t xml:space="preserve">chr6:136820956-136824326</t>
  </si>
  <si>
    <t xml:space="preserve">ENSMUSG00000043079.10</t>
  </si>
  <si>
    <t xml:space="preserve">Synpo</t>
  </si>
  <si>
    <t xml:space="preserve">chr18:60753626-60819796</t>
  </si>
  <si>
    <t xml:space="preserve">ENSMUSG00000027550.7</t>
  </si>
  <si>
    <t xml:space="preserve">Lrrcc1</t>
  </si>
  <si>
    <t xml:space="preserve">chr3:14533787-14572658</t>
  </si>
  <si>
    <t xml:space="preserve">ENSMUSG00000056025.6</t>
  </si>
  <si>
    <t xml:space="preserve">Clca1</t>
  </si>
  <si>
    <t xml:space="preserve">chr3:144392640-144423941</t>
  </si>
  <si>
    <t xml:space="preserve">ENSMUSG00000056493.7</t>
  </si>
  <si>
    <t xml:space="preserve">Foxk1</t>
  </si>
  <si>
    <t xml:space="preserve">chr5:142877450-142937968</t>
  </si>
  <si>
    <t xml:space="preserve">ENSMUSG00000074361.3</t>
  </si>
  <si>
    <t xml:space="preserve">Gpr77</t>
  </si>
  <si>
    <t xml:space="preserve">chr7:16819933-16829503</t>
  </si>
  <si>
    <t xml:space="preserve">ENSMUSG00000050295.2</t>
  </si>
  <si>
    <t xml:space="preserve">Foxc1</t>
  </si>
  <si>
    <t xml:space="preserve">chr13:31898514-31902504</t>
  </si>
  <si>
    <t xml:space="preserve">ENSMUSG00000090613.1</t>
  </si>
  <si>
    <t xml:space="preserve">Gm17630</t>
  </si>
  <si>
    <t xml:space="preserve">chrX:92038441-92043576</t>
  </si>
  <si>
    <t xml:space="preserve">ENSMUSG00000052684.3</t>
  </si>
  <si>
    <t xml:space="preserve">Jun</t>
  </si>
  <si>
    <t xml:space="preserve">chr4:94715724-94834009</t>
  </si>
  <si>
    <t xml:space="preserve">ENSMUSG00000020044.7</t>
  </si>
  <si>
    <t xml:space="preserve">Timp3</t>
  </si>
  <si>
    <t xml:space="preserve">chr10:85517869-85961641</t>
  </si>
  <si>
    <t xml:space="preserve">ENSMUSG00000027848.9</t>
  </si>
  <si>
    <t xml:space="preserve">Olfml3</t>
  </si>
  <si>
    <t xml:space="preserve">chr3:103526144-103541924</t>
  </si>
  <si>
    <t xml:space="preserve">ENSMUSG00000024076.8</t>
  </si>
  <si>
    <t xml:space="preserve">Vit</t>
  </si>
  <si>
    <t xml:space="preserve">chr17:78907479-79026737</t>
  </si>
  <si>
    <t xml:space="preserve">ENSMUSG00000039168.9</t>
  </si>
  <si>
    <t xml:space="preserve">Dap</t>
  </si>
  <si>
    <t xml:space="preserve">chr15:31154139-31204093</t>
  </si>
  <si>
    <t xml:space="preserve">ENSMUSG00000024940.9</t>
  </si>
  <si>
    <t xml:space="preserve">Ltbp3</t>
  </si>
  <si>
    <t xml:space="preserve">chr19:5740903-5771401</t>
  </si>
  <si>
    <t xml:space="preserve">ENSMUSG00000038146.7</t>
  </si>
  <si>
    <t xml:space="preserve">Notch3</t>
  </si>
  <si>
    <t xml:space="preserve">chr17:32250373-32303825</t>
  </si>
  <si>
    <t xml:space="preserve">ENSMUSG00000050777.7</t>
  </si>
  <si>
    <t xml:space="preserve">Tmem37</t>
  </si>
  <si>
    <t xml:space="preserve">chr1:121963953-121970651</t>
  </si>
  <si>
    <t xml:space="preserve">ENSMUSG00000070572.5</t>
  </si>
  <si>
    <t xml:space="preserve">Gm13072</t>
  </si>
  <si>
    <t xml:space="preserve">chr4:148831437-148831815</t>
  </si>
  <si>
    <t xml:space="preserve">ENSMUSG00000029752.6</t>
  </si>
  <si>
    <t xml:space="preserve">Asns</t>
  </si>
  <si>
    <t xml:space="preserve">chr6:7625168-7643254</t>
  </si>
  <si>
    <t xml:space="preserve">ENSMUSG00000002897.3</t>
  </si>
  <si>
    <t xml:space="preserve">Il17ra</t>
  </si>
  <si>
    <t xml:space="preserve">chr6:120413214-120433745</t>
  </si>
  <si>
    <t xml:space="preserve">ENSMUSG00000029413.7</t>
  </si>
  <si>
    <t xml:space="preserve">Naaa</t>
  </si>
  <si>
    <t xml:space="preserve">chr5:92686685-92707196</t>
  </si>
  <si>
    <t xml:space="preserve">ENSMUSG00000055541.10</t>
  </si>
  <si>
    <t xml:space="preserve">Lair1</t>
  </si>
  <si>
    <t xml:space="preserve">chr7:3958674-4014806</t>
  </si>
  <si>
    <t xml:space="preserve">ENSMUSG00000049037.8</t>
  </si>
  <si>
    <t xml:space="preserve">Clec4a1</t>
  </si>
  <si>
    <t xml:space="preserve">chr6:122871865-122884637</t>
  </si>
  <si>
    <t xml:space="preserve">ENSMUSG00000021775.9</t>
  </si>
  <si>
    <t xml:space="preserve">Nr1d2</t>
  </si>
  <si>
    <t xml:space="preserve">chr14:19036567-19071641</t>
  </si>
  <si>
    <t xml:space="preserve">ENSMUSG00000041734.9</t>
  </si>
  <si>
    <t xml:space="preserve">Kirrel</t>
  </si>
  <si>
    <t xml:space="preserve">chr3:86882514-86978669</t>
  </si>
  <si>
    <t xml:space="preserve">ENSMUSG00000047085.8</t>
  </si>
  <si>
    <t xml:space="preserve">Lrrc4b</t>
  </si>
  <si>
    <t xml:space="preserve">chr7:51684387-51718721</t>
  </si>
  <si>
    <t xml:space="preserve">ENSMUSG00000024085.7</t>
  </si>
  <si>
    <t xml:space="preserve">Man2a1</t>
  </si>
  <si>
    <t xml:space="preserve">chr17:64950075-65104450</t>
  </si>
  <si>
    <t xml:space="preserve">ENSMUSG00000032565.7</t>
  </si>
  <si>
    <t xml:space="preserve">Nudt16</t>
  </si>
  <si>
    <t xml:space="preserve">chr9:105031667-105034135</t>
  </si>
  <si>
    <t xml:space="preserve">ENSMUSG00000031227.6</t>
  </si>
  <si>
    <t xml:space="preserve">Magee1</t>
  </si>
  <si>
    <t xml:space="preserve">chrX:102315734-102319248</t>
  </si>
  <si>
    <t xml:space="preserve">ENSMUSG00000049130.5</t>
  </si>
  <si>
    <t xml:space="preserve">C5ar1</t>
  </si>
  <si>
    <t xml:space="preserve">chr7:16832091-16844889</t>
  </si>
  <si>
    <t xml:space="preserve">ENSMUSG00000078502.3</t>
  </si>
  <si>
    <t xml:space="preserve">Gm13212</t>
  </si>
  <si>
    <t xml:space="preserve">chr4:145100661-145301871</t>
  </si>
  <si>
    <t xml:space="preserve">ENSMUSG00000020810.5</t>
  </si>
  <si>
    <t xml:space="preserve">Cygb</t>
  </si>
  <si>
    <t xml:space="preserve">chr11:116506908-116529703</t>
  </si>
  <si>
    <t xml:space="preserve">ENSMUSG00000058099.8</t>
  </si>
  <si>
    <t xml:space="preserve">Nfam1</t>
  </si>
  <si>
    <t xml:space="preserve">chr15:82828150-82863736</t>
  </si>
  <si>
    <t xml:space="preserve">ENSMUSG00000021998.10</t>
  </si>
  <si>
    <t xml:space="preserve">Lcp1</t>
  </si>
  <si>
    <t xml:space="preserve">chr14:75530907-75630649</t>
  </si>
  <si>
    <t xml:space="preserve">ENSMUSG00000025701.6</t>
  </si>
  <si>
    <t xml:space="preserve">Alox5</t>
  </si>
  <si>
    <t xml:space="preserve">chr6:116360094-116411196</t>
  </si>
  <si>
    <t xml:space="preserve">ENSMUSG00000042293.7</t>
  </si>
  <si>
    <t xml:space="preserve">Gm5617</t>
  </si>
  <si>
    <t xml:space="preserve">chr9:48303449-48304069</t>
  </si>
  <si>
    <t xml:space="preserve">ENSMUSG00000042985.6</t>
  </si>
  <si>
    <t xml:space="preserve">Upk3b</t>
  </si>
  <si>
    <t xml:space="preserve">chr5:136514365-136521173</t>
  </si>
  <si>
    <t xml:space="preserve">ENSMUSG00000053063.5</t>
  </si>
  <si>
    <t xml:space="preserve">Clec12a</t>
  </si>
  <si>
    <t xml:space="preserve">chr6:129292708-129315321</t>
  </si>
  <si>
    <t xml:space="preserve">ENSMUSG00000082292.2</t>
  </si>
  <si>
    <t xml:space="preserve">Gm12250</t>
  </si>
  <si>
    <t xml:space="preserve">chr11:57997344-58003700</t>
  </si>
  <si>
    <t xml:space="preserve">ENSMUSG00000029166.8</t>
  </si>
  <si>
    <t xml:space="preserve">Mapre3</t>
  </si>
  <si>
    <t xml:space="preserve">chr5:31117013-31168479</t>
  </si>
  <si>
    <t xml:space="preserve">ENSMUSG00000023087.9</t>
  </si>
  <si>
    <t xml:space="preserve">Ccrn4l</t>
  </si>
  <si>
    <t xml:space="preserve">chr3:51028368-51055566</t>
  </si>
  <si>
    <t xml:space="preserve">ENSMUSG00000003283.7</t>
  </si>
  <si>
    <t xml:space="preserve">Hck</t>
  </si>
  <si>
    <t xml:space="preserve">chr2:152934203-152977177</t>
  </si>
  <si>
    <t xml:space="preserve">ENSMUSG00000040007.7</t>
  </si>
  <si>
    <t xml:space="preserve">Bahd1</t>
  </si>
  <si>
    <t xml:space="preserve">chr2:118726112-118750264</t>
  </si>
  <si>
    <t xml:space="preserve">ENSMUSG00000039109.8</t>
  </si>
  <si>
    <t xml:space="preserve">F13a1</t>
  </si>
  <si>
    <t xml:space="preserve">chr13:36959046-37142113</t>
  </si>
  <si>
    <t xml:space="preserve">ENSMUSG00000020057.2</t>
  </si>
  <si>
    <t xml:space="preserve">Dram1</t>
  </si>
  <si>
    <t xml:space="preserve">chr10:87785548-87841825</t>
  </si>
  <si>
    <t xml:space="preserve">ENSMUSG00000029810.8</t>
  </si>
  <si>
    <t xml:space="preserve">Tmem176b</t>
  </si>
  <si>
    <t xml:space="preserve">chr6:48783809-48791373</t>
  </si>
  <si>
    <t xml:space="preserve">ENSMUSG00000028152.4</t>
  </si>
  <si>
    <t xml:space="preserve">Tspan5</t>
  </si>
  <si>
    <t xml:space="preserve">chr3:138405158-138567397</t>
  </si>
  <si>
    <t xml:space="preserve">ENSMUSG00000037405.7</t>
  </si>
  <si>
    <t xml:space="preserve">Icam1</t>
  </si>
  <si>
    <t xml:space="preserve">chr9:20820403-20843480</t>
  </si>
  <si>
    <t xml:space="preserve">ENSMUSG00000031367.9</t>
  </si>
  <si>
    <t xml:space="preserve">Ap1s2</t>
  </si>
  <si>
    <t xml:space="preserve">chrX:160346948-160371598</t>
  </si>
  <si>
    <t xml:space="preserve">ENSMUSG00000017929.7</t>
  </si>
  <si>
    <t xml:space="preserve">B4galt5</t>
  </si>
  <si>
    <t xml:space="preserve">chr2:167123943-167174683</t>
  </si>
  <si>
    <t xml:space="preserve">ENSMUSG00000024909.8</t>
  </si>
  <si>
    <t xml:space="preserve">Efemp2</t>
  </si>
  <si>
    <t xml:space="preserve">chr19:5473972-5481853</t>
  </si>
  <si>
    <t xml:space="preserve">ENSMUSG00000039252.6</t>
  </si>
  <si>
    <t xml:space="preserve">Lgi2</t>
  </si>
  <si>
    <t xml:space="preserve">chr5:52924757-52957542</t>
  </si>
  <si>
    <t xml:space="preserve">ENSMUSG00000030847.7</t>
  </si>
  <si>
    <t xml:space="preserve">Bag3</t>
  </si>
  <si>
    <t xml:space="preserve">chr7:135667096-135690491</t>
  </si>
  <si>
    <t xml:space="preserve">ENSMUSG00000051457.6</t>
  </si>
  <si>
    <t xml:space="preserve">Spn</t>
  </si>
  <si>
    <t xml:space="preserve">chr7:134275745-134281337</t>
  </si>
  <si>
    <t xml:space="preserve">ENSMUSG00000040562.6</t>
  </si>
  <si>
    <t xml:space="preserve">Gstm2</t>
  </si>
  <si>
    <t xml:space="preserve">chr3:107784619-107789371</t>
  </si>
  <si>
    <t xml:space="preserve">ENSMUSG00000058833.5</t>
  </si>
  <si>
    <t xml:space="preserve">2810428I15Rik</t>
  </si>
  <si>
    <t xml:space="preserve">chr8:73028190-73030651</t>
  </si>
  <si>
    <t xml:space="preserve">ENSMUSG00000020183.5</t>
  </si>
  <si>
    <t xml:space="preserve">Cpm</t>
  </si>
  <si>
    <t xml:space="preserve">chr10:117066555-117124408</t>
  </si>
  <si>
    <t xml:space="preserve">ENSMUSG00000052369.6</t>
  </si>
  <si>
    <t xml:space="preserve">Tmem106c</t>
  </si>
  <si>
    <t xml:space="preserve">chr15:97794709-97800705</t>
  </si>
  <si>
    <t xml:space="preserve">ENSMUSG00000031517.6</t>
  </si>
  <si>
    <t xml:space="preserve">Gpm6a</t>
  </si>
  <si>
    <t xml:space="preserve">chr8:56040080-56146231</t>
  </si>
  <si>
    <t xml:space="preserve">ENSMUSG00000034684.6</t>
  </si>
  <si>
    <t xml:space="preserve">Sema3f</t>
  </si>
  <si>
    <t xml:space="preserve">chr9:107583832-107612806</t>
  </si>
  <si>
    <t xml:space="preserve">ENSMUSG00000037370.7</t>
  </si>
  <si>
    <t xml:space="preserve">Enpp1</t>
  </si>
  <si>
    <t xml:space="preserve">chr10:24357719-24431965</t>
  </si>
  <si>
    <t xml:space="preserve">ENSMUSG00000034168.6</t>
  </si>
  <si>
    <t xml:space="preserve">6430527G18Rik</t>
  </si>
  <si>
    <t xml:space="preserve">chr12:88221652-88225764</t>
  </si>
  <si>
    <t xml:space="preserve">ENSMUSG00000015143.8</t>
  </si>
  <si>
    <t xml:space="preserve">Actn1</t>
  </si>
  <si>
    <t xml:space="preserve">chr12:81268528-81361358</t>
  </si>
  <si>
    <t xml:space="preserve">ENSMUSG00000024644.9</t>
  </si>
  <si>
    <t xml:space="preserve">Cndp2</t>
  </si>
  <si>
    <t xml:space="preserve">chr18:84836861-84855025</t>
  </si>
  <si>
    <t xml:space="preserve">ENSMUSG00000019866.8</t>
  </si>
  <si>
    <t xml:space="preserve">Aim1</t>
  </si>
  <si>
    <t xml:space="preserve">chr10:43670112-43724652</t>
  </si>
  <si>
    <t xml:space="preserve">ENSMUSG00000039158.10</t>
  </si>
  <si>
    <t xml:space="preserve">Akna</t>
  </si>
  <si>
    <t xml:space="preserve">chr4:63028158-63064479</t>
  </si>
  <si>
    <t xml:space="preserve">ENSMUSG00000019066.7</t>
  </si>
  <si>
    <t xml:space="preserve">Rab3d</t>
  </si>
  <si>
    <t xml:space="preserve">chr9:21711934-21722636</t>
  </si>
  <si>
    <t xml:space="preserve">ENSMUSG00000003617.10</t>
  </si>
  <si>
    <t xml:space="preserve">Cp</t>
  </si>
  <si>
    <t xml:space="preserve">chr3:19857053-19935315</t>
  </si>
  <si>
    <t xml:space="preserve">ENSMUSG00000032725.8</t>
  </si>
  <si>
    <t xml:space="preserve">Folr2</t>
  </si>
  <si>
    <t xml:space="preserve">chr7:108988511-108993831</t>
  </si>
  <si>
    <t xml:space="preserve">ENSMUSG00000079419.2</t>
  </si>
  <si>
    <t xml:space="preserve">Ms4a6c</t>
  </si>
  <si>
    <t xml:space="preserve">chr19:11543857-11556687</t>
  </si>
  <si>
    <t xml:space="preserve">ENSMUSG00000002997.9</t>
  </si>
  <si>
    <t xml:space="preserve">Prkar2b</t>
  </si>
  <si>
    <t xml:space="preserve">chr12:32643340-32746161</t>
  </si>
  <si>
    <t xml:space="preserve">ENSMUSG00000027188.8</t>
  </si>
  <si>
    <t xml:space="preserve">Pamr1</t>
  </si>
  <si>
    <t xml:space="preserve">chr2:102390168-102483198</t>
  </si>
  <si>
    <t xml:space="preserve">ENSMUSG00000028645.4</t>
  </si>
  <si>
    <t xml:space="preserve">Slc2a1</t>
  </si>
  <si>
    <t xml:space="preserve">chr4:118781315-118811406</t>
  </si>
  <si>
    <t xml:space="preserve">ENSMUSG00000027996.7</t>
  </si>
  <si>
    <t xml:space="preserve">Sfrp2</t>
  </si>
  <si>
    <t xml:space="preserve">chr3:83570242-83593878</t>
  </si>
  <si>
    <t xml:space="preserve">ENSMUSG00000026791.8</t>
  </si>
  <si>
    <t xml:space="preserve">Slc2a8</t>
  </si>
  <si>
    <t xml:space="preserve">chr2:32828509-32837603</t>
  </si>
  <si>
    <t xml:space="preserve">ENSMUSG00000041362.9</t>
  </si>
  <si>
    <t xml:space="preserve">4930506M07Rik</t>
  </si>
  <si>
    <t xml:space="preserve">chr19:59047847-59150559</t>
  </si>
  <si>
    <t xml:space="preserve">ENSMUSG00000039633.6</t>
  </si>
  <si>
    <t xml:space="preserve">Lonrf1</t>
  </si>
  <si>
    <t xml:space="preserve">chr8:37279117-37312570</t>
  </si>
  <si>
    <t xml:space="preserve">ENSMUSG00000023349.8</t>
  </si>
  <si>
    <t xml:space="preserve">Clec4n</t>
  </si>
  <si>
    <t xml:space="preserve">chr6:123179860-123197039</t>
  </si>
  <si>
    <t xml:space="preserve">ENSMUSG00000002346.9</t>
  </si>
  <si>
    <t xml:space="preserve">Slc25a42</t>
  </si>
  <si>
    <t xml:space="preserve">chr8:72708238-72736204</t>
  </si>
  <si>
    <t xml:space="preserve">ENSMUSG00000041040.6</t>
  </si>
  <si>
    <t xml:space="preserve">Fam117b</t>
  </si>
  <si>
    <t xml:space="preserve">chr1:59969849-60042190</t>
  </si>
  <si>
    <t xml:space="preserve">ENSMUSG00000083669.3</t>
  </si>
  <si>
    <t xml:space="preserve">Gm10169</t>
  </si>
  <si>
    <t xml:space="preserve">chr7:30750236-30750584</t>
  </si>
  <si>
    <t xml:space="preserve">ENSMUSG00000021957.6</t>
  </si>
  <si>
    <t xml:space="preserve">Tkt</t>
  </si>
  <si>
    <t xml:space="preserve">chr14:31361544-31387908</t>
  </si>
  <si>
    <t xml:space="preserve">ENSMUSG00000034708.4</t>
  </si>
  <si>
    <t xml:space="preserve">Grn</t>
  </si>
  <si>
    <t xml:space="preserve">chr11:102291628-102298123</t>
  </si>
  <si>
    <t xml:space="preserve">ENSMUSG00000038400.8</t>
  </si>
  <si>
    <t xml:space="preserve">Pmepa1</t>
  </si>
  <si>
    <t xml:space="preserve">chr2:173049958-173102034</t>
  </si>
  <si>
    <t xml:space="preserve">ENSMUSG00000032177.10</t>
  </si>
  <si>
    <t xml:space="preserve">Pde4a</t>
  </si>
  <si>
    <t xml:space="preserve">chr9:20970157-21017692</t>
  </si>
  <si>
    <t xml:space="preserve">ENSMUSG00000026437.5</t>
  </si>
  <si>
    <t xml:space="preserve">Cdk18</t>
  </si>
  <si>
    <t xml:space="preserve">chr1:134010126-134036262</t>
  </si>
  <si>
    <t xml:space="preserve">ENSMUSG00000028581.10</t>
  </si>
  <si>
    <t xml:space="preserve">Laptm5</t>
  </si>
  <si>
    <t xml:space="preserve">chr4:130469039-130492056</t>
  </si>
  <si>
    <t xml:space="preserve">ENSMUSG00000028833.7</t>
  </si>
  <si>
    <t xml:space="preserve">Ncdn</t>
  </si>
  <si>
    <t xml:space="preserve">chr4:126420993-126430682</t>
  </si>
  <si>
    <t xml:space="preserve">ENSMUSG00000024423.5</t>
  </si>
  <si>
    <t xml:space="preserve">Impact</t>
  </si>
  <si>
    <t xml:space="preserve">chr18:13130760-13151457</t>
  </si>
  <si>
    <t xml:space="preserve">ENSMUSG00000059456.6</t>
  </si>
  <si>
    <t xml:space="preserve">Ptk2b</t>
  </si>
  <si>
    <t xml:space="preserve">chr14:66772093-66899889</t>
  </si>
  <si>
    <t xml:space="preserve">ENSMUSG00000054619.5</t>
  </si>
  <si>
    <t xml:space="preserve">Mettl7a1</t>
  </si>
  <si>
    <t xml:space="preserve">chr15:100135247-100144782</t>
  </si>
  <si>
    <t xml:space="preserve">ENSMUSG00000047298.3</t>
  </si>
  <si>
    <t xml:space="preserve">Kcnv2</t>
  </si>
  <si>
    <t xml:space="preserve">chr19:27397077-27411669</t>
  </si>
  <si>
    <t xml:space="preserve">ENSMUSG00000010663.4</t>
  </si>
  <si>
    <t xml:space="preserve">Fads1</t>
  </si>
  <si>
    <t xml:space="preserve">chr19:10257377-10271360</t>
  </si>
  <si>
    <t xml:space="preserve">ENSMUSG00000037902.11</t>
  </si>
  <si>
    <t xml:space="preserve">Sirpa</t>
  </si>
  <si>
    <t xml:space="preserve">chr2:129418570-129457964</t>
  </si>
  <si>
    <t xml:space="preserve">ENSMUSG00000024140.9</t>
  </si>
  <si>
    <t xml:space="preserve">Epas1</t>
  </si>
  <si>
    <t xml:space="preserve">chr17:87153246-87232750</t>
  </si>
  <si>
    <t xml:space="preserve">ENSMUSG00000053113.3</t>
  </si>
  <si>
    <t xml:space="preserve">Socs3</t>
  </si>
  <si>
    <t xml:space="preserve">chr11:117827392-117831361</t>
  </si>
  <si>
    <t xml:space="preserve">ENSMUSG00000025355.6</t>
  </si>
  <si>
    <t xml:space="preserve">Mmp19</t>
  </si>
  <si>
    <t xml:space="preserve">chr10:128228008-128241426</t>
  </si>
  <si>
    <t xml:space="preserve">ENSMUSG00000073858.2</t>
  </si>
  <si>
    <t xml:space="preserve">Itpripl2</t>
  </si>
  <si>
    <t xml:space="preserve">chr7:125633240-125634848</t>
  </si>
  <si>
    <t xml:space="preserve">ENSMUSG00000039239.8</t>
  </si>
  <si>
    <t xml:space="preserve">Tgfb2</t>
  </si>
  <si>
    <t xml:space="preserve">chr1:188447064-188529871</t>
  </si>
  <si>
    <t xml:space="preserve">ENSMUSG00000043518.7</t>
  </si>
  <si>
    <t xml:space="preserve">Rai2</t>
  </si>
  <si>
    <t xml:space="preserve">chrX:158155000-158217428</t>
  </si>
  <si>
    <t xml:space="preserve">ENSMUSG00000033016.9</t>
  </si>
  <si>
    <t xml:space="preserve">Nfatc1</t>
  </si>
  <si>
    <t xml:space="preserve">chr18:80802943-80909810</t>
  </si>
  <si>
    <t xml:space="preserve">ENSMUSG00000026365.9</t>
  </si>
  <si>
    <t xml:space="preserve">Cfh</t>
  </si>
  <si>
    <t xml:space="preserve">chr1:141982431-142079988</t>
  </si>
  <si>
    <t xml:space="preserve">ENSMUSG00000039886.2</t>
  </si>
  <si>
    <t xml:space="preserve">Tmem120a</t>
  </si>
  <si>
    <t xml:space="preserve">chr5:136211354-136220141</t>
  </si>
  <si>
    <t xml:space="preserve">ENSMUSG00000032332.10</t>
  </si>
  <si>
    <t xml:space="preserve">Col12a1</t>
  </si>
  <si>
    <t xml:space="preserve">chr9:79446797-79566638</t>
  </si>
  <si>
    <t xml:space="preserve">ENSMUSG00000029598.6</t>
  </si>
  <si>
    <t xml:space="preserve">Plbd2</t>
  </si>
  <si>
    <t xml:space="preserve">chr5:120926539-120953634</t>
  </si>
  <si>
    <t xml:space="preserve">ENSMUSG00000031253.9</t>
  </si>
  <si>
    <t xml:space="preserve">Srpx2</t>
  </si>
  <si>
    <t xml:space="preserve">chrX:130442964-130466985</t>
  </si>
  <si>
    <t xml:space="preserve">ENSMUSG00000040147.8</t>
  </si>
  <si>
    <t xml:space="preserve">Maob</t>
  </si>
  <si>
    <t xml:space="preserve">chrX:16286407-16394492</t>
  </si>
  <si>
    <t xml:space="preserve">ENSMUSG00000022893.8</t>
  </si>
  <si>
    <t xml:space="preserve">Adamts1</t>
  </si>
  <si>
    <t xml:space="preserve">chr16:85794071-85803358</t>
  </si>
  <si>
    <t xml:space="preserve">ENSMUSG00000064080.6</t>
  </si>
  <si>
    <t xml:space="preserve">Fbln2</t>
  </si>
  <si>
    <t xml:space="preserve">chr6:91162448-91222534</t>
  </si>
  <si>
    <t xml:space="preserve">ENSMUSG00000034641.2</t>
  </si>
  <si>
    <t xml:space="preserve">Cd300ld</t>
  </si>
  <si>
    <t xml:space="preserve">chr11:114843587-114851236</t>
  </si>
  <si>
    <t xml:space="preserve">ENSMUSG00000026335.9</t>
  </si>
  <si>
    <t xml:space="preserve">Pam</t>
  </si>
  <si>
    <t xml:space="preserve">chr1:99691690-99992223</t>
  </si>
  <si>
    <t xml:space="preserve">ENSMUSG00000029223.8</t>
  </si>
  <si>
    <t xml:space="preserve">Uchl1</t>
  </si>
  <si>
    <t xml:space="preserve">chr5:67017733-67078472</t>
  </si>
  <si>
    <t xml:space="preserve">ENSMUSG00000045962.9</t>
  </si>
  <si>
    <t xml:space="preserve">Wnk1</t>
  </si>
  <si>
    <t xml:space="preserve">chr6:119873986-119988690</t>
  </si>
  <si>
    <t xml:space="preserve">ENSMUSG00000027540.7</t>
  </si>
  <si>
    <t xml:space="preserve">Ptpn1</t>
  </si>
  <si>
    <t xml:space="preserve">chr2:167757556-167804885</t>
  </si>
  <si>
    <t xml:space="preserve">ENSMUSG00000035493.8</t>
  </si>
  <si>
    <t xml:space="preserve">Tgfbi</t>
  </si>
  <si>
    <t xml:space="preserve">chr13:56710919-56740923</t>
  </si>
  <si>
    <t xml:space="preserve">ENSMUSG00000040883.8</t>
  </si>
  <si>
    <t xml:space="preserve">Tmem205</t>
  </si>
  <si>
    <t xml:space="preserve">chr9:21725452-21731906</t>
  </si>
  <si>
    <t xml:space="preserve">ENSMUSG00000020143.9</t>
  </si>
  <si>
    <t xml:space="preserve">Dock2</t>
  </si>
  <si>
    <t xml:space="preserve">chr11:34126814-34597394</t>
  </si>
  <si>
    <t xml:space="preserve">ENSMUSG00000031785.8</t>
  </si>
  <si>
    <t xml:space="preserve">Gpr56</t>
  </si>
  <si>
    <t xml:space="preserve">chr8:97508502-97538090</t>
  </si>
  <si>
    <t xml:space="preserve">ENSMUSG00000038352.9</t>
  </si>
  <si>
    <t xml:space="preserve">Arl5c</t>
  </si>
  <si>
    <t xml:space="preserve">chr11:97850891-97857495</t>
  </si>
  <si>
    <t xml:space="preserve">ENSMUSG00000022995.9</t>
  </si>
  <si>
    <t xml:space="preserve">Enah</t>
  </si>
  <si>
    <t xml:space="preserve">chr1:183834575-183950111</t>
  </si>
  <si>
    <t xml:space="preserve">ENSMUSG00000003934.5</t>
  </si>
  <si>
    <t xml:space="preserve">Efnb3</t>
  </si>
  <si>
    <t xml:space="preserve">chr11:69367593-69373707</t>
  </si>
  <si>
    <t xml:space="preserve">ENSMUSG00000059714.7</t>
  </si>
  <si>
    <t xml:space="preserve">Flot1</t>
  </si>
  <si>
    <t xml:space="preserve">chr17:35960174-35969736</t>
  </si>
  <si>
    <t xml:space="preserve">ENSMUSG00000024781.8</t>
  </si>
  <si>
    <t xml:space="preserve">Lipa</t>
  </si>
  <si>
    <t xml:space="preserve">chr19:34566807-34601964</t>
  </si>
  <si>
    <t xml:space="preserve">ENSMUSG00000001349.4</t>
  </si>
  <si>
    <t xml:space="preserve">Cnn1</t>
  </si>
  <si>
    <t xml:space="preserve">chr9:21903724-21914074</t>
  </si>
  <si>
    <t xml:space="preserve">ENSMUSG00000060703.6</t>
  </si>
  <si>
    <t xml:space="preserve">Cd302</t>
  </si>
  <si>
    <t xml:space="preserve">chr2:60090049-60122545</t>
  </si>
  <si>
    <t xml:space="preserve">ENSMUSG00000028599.4</t>
  </si>
  <si>
    <t xml:space="preserve">Tnfrsf1b</t>
  </si>
  <si>
    <t xml:space="preserve">chr4:144803365-144836773</t>
  </si>
  <si>
    <t xml:space="preserve">ENSMUSG00000035284.8</t>
  </si>
  <si>
    <t xml:space="preserve">Vps13c</t>
  </si>
  <si>
    <t xml:space="preserve">chr9:67688202-67843441</t>
  </si>
  <si>
    <t xml:space="preserve">ENSMUSG00000025404.8</t>
  </si>
  <si>
    <t xml:space="preserve">R3hdm2</t>
  </si>
  <si>
    <t xml:space="preserve">chr10:126817382-126936440</t>
  </si>
  <si>
    <t xml:space="preserve">ENSMUSG00000019539.4</t>
  </si>
  <si>
    <t xml:space="preserve">Rcn3</t>
  </si>
  <si>
    <t xml:space="preserve">chr7:52338282-52347591</t>
  </si>
  <si>
    <t xml:space="preserve">ENSMUSG00000022150.9</t>
  </si>
  <si>
    <t xml:space="preserve">Dab2</t>
  </si>
  <si>
    <t xml:space="preserve">chr15:6249787-6390712</t>
  </si>
  <si>
    <t xml:space="preserve">ENSMUSG00000028430.8</t>
  </si>
  <si>
    <t xml:space="preserve">Nol6</t>
  </si>
  <si>
    <t xml:space="preserve">chr4:41061459-41071488</t>
  </si>
  <si>
    <t xml:space="preserve">ENSMUSG00000021311.7</t>
  </si>
  <si>
    <t xml:space="preserve">Mtr</t>
  </si>
  <si>
    <t xml:space="preserve">chr13:12279085-12350267</t>
  </si>
  <si>
    <t xml:space="preserve">ENSMUSG00000022463.6</t>
  </si>
  <si>
    <t xml:space="preserve">Srebf2</t>
  </si>
  <si>
    <t xml:space="preserve">chr15:81977695-82035806</t>
  </si>
  <si>
    <t xml:space="preserve">ENSMUSG00000000530.9</t>
  </si>
  <si>
    <t xml:space="preserve">Acvrl1</t>
  </si>
  <si>
    <t xml:space="preserve">chr15:100958952-100975767</t>
  </si>
  <si>
    <t xml:space="preserve">ENSMUSG00000054509.7</t>
  </si>
  <si>
    <t xml:space="preserve">Parp4</t>
  </si>
  <si>
    <t xml:space="preserve">chr14:57194455-57278631</t>
  </si>
  <si>
    <t xml:space="preserve">ENSMUSG00000029685.8</t>
  </si>
  <si>
    <t xml:space="preserve">Asb15</t>
  </si>
  <si>
    <t xml:space="preserve">chr6:24478143-24523164</t>
  </si>
  <si>
    <t xml:space="preserve">ENSMUSG00000010406.7</t>
  </si>
  <si>
    <t xml:space="preserve">Mrpl52</t>
  </si>
  <si>
    <t xml:space="preserve">chr14:55045745-55048587</t>
  </si>
  <si>
    <t xml:space="preserve">ENSMUSG00000039883.4</t>
  </si>
  <si>
    <t xml:space="preserve">Lrrc17</t>
  </si>
  <si>
    <t xml:space="preserve">chr5:20989664-21151423</t>
  </si>
  <si>
    <t xml:space="preserve">ENSMUSG00000022052.7</t>
  </si>
  <si>
    <t xml:space="preserve">Ppp2r2a</t>
  </si>
  <si>
    <t xml:space="preserve">chr14:67633510-67691272</t>
  </si>
  <si>
    <t xml:space="preserve">ENSMUSG00000075702.9</t>
  </si>
  <si>
    <t xml:space="preserve">Selm</t>
  </si>
  <si>
    <t xml:space="preserve">chr11:3414686-3417354</t>
  </si>
  <si>
    <t xml:space="preserve">ENSMUSG00000024866.9</t>
  </si>
  <si>
    <t xml:space="preserve">Acy3</t>
  </si>
  <si>
    <t xml:space="preserve">chr19:3986660-3990007</t>
  </si>
  <si>
    <t xml:space="preserve">ENSMUSG00000039376.7</t>
  </si>
  <si>
    <t xml:space="preserve">Synpo2l</t>
  </si>
  <si>
    <t xml:space="preserve">chr14:21478167-21487576</t>
  </si>
  <si>
    <t xml:space="preserve">ENSMUSG00000040152.8</t>
  </si>
  <si>
    <t xml:space="preserve">Thbs1</t>
  </si>
  <si>
    <t xml:space="preserve">chr2:117937611-117952869</t>
  </si>
  <si>
    <t xml:space="preserve">ENSMUSG00000026473.9</t>
  </si>
  <si>
    <t xml:space="preserve">Glul</t>
  </si>
  <si>
    <t xml:space="preserve">chr1:155696671-155764441</t>
  </si>
  <si>
    <t xml:space="preserve">ENSMUSG00000029560.7</t>
  </si>
  <si>
    <t xml:space="preserve">Snx8</t>
  </si>
  <si>
    <t xml:space="preserve">chr5:140816257-140865216</t>
  </si>
  <si>
    <t xml:space="preserve">ENSMUSG00000032193.7</t>
  </si>
  <si>
    <t xml:space="preserve">Ldlr</t>
  </si>
  <si>
    <t xml:space="preserve">chr9:21528037-21554360</t>
  </si>
  <si>
    <t xml:space="preserve">ENSMUSG00000016024.3</t>
  </si>
  <si>
    <t xml:space="preserve">Lbp</t>
  </si>
  <si>
    <t xml:space="preserve">chr2:158132228-158158588</t>
  </si>
  <si>
    <t xml:space="preserve">ENSMUSG00000024952.5</t>
  </si>
  <si>
    <t xml:space="preserve">Rps6ka4</t>
  </si>
  <si>
    <t xml:space="preserve">chr19:6903574-6915115</t>
  </si>
  <si>
    <t xml:space="preserve">ENSMUSG00000041773.7</t>
  </si>
  <si>
    <t xml:space="preserve">Enc1</t>
  </si>
  <si>
    <t xml:space="preserve">chr13:98011059-98022994</t>
  </si>
  <si>
    <t xml:space="preserve">ENSMUSG00000023143.4</t>
  </si>
  <si>
    <t xml:space="preserve">Nagpa</t>
  </si>
  <si>
    <t xml:space="preserve">chr16:5195381-5204105</t>
  </si>
  <si>
    <t xml:space="preserve">ENSMUSG00000035765.8</t>
  </si>
  <si>
    <t xml:space="preserve">Dym</t>
  </si>
  <si>
    <t xml:space="preserve">chr18:75178425-75446620</t>
  </si>
  <si>
    <t xml:space="preserve">ENSMUSG00000041688.10</t>
  </si>
  <si>
    <t xml:space="preserve">Amot</t>
  </si>
  <si>
    <t xml:space="preserve">chrX:141880967-141939724</t>
  </si>
  <si>
    <t xml:space="preserve">ENSMUSG00000020458.10</t>
  </si>
  <si>
    <t xml:space="preserve">Rtn4</t>
  </si>
  <si>
    <t xml:space="preserve">chr11:29592946-29926033</t>
  </si>
  <si>
    <t xml:space="preserve">ENSMUSG00000047963.5</t>
  </si>
  <si>
    <t xml:space="preserve">Stbd1</t>
  </si>
  <si>
    <t xml:space="preserve">chr5:93032076-93035605</t>
  </si>
  <si>
    <t xml:space="preserve">ENSMUSG00000018920.5</t>
  </si>
  <si>
    <t xml:space="preserve">Cxcl16</t>
  </si>
  <si>
    <t xml:space="preserve">chr11:70267484-70279704</t>
  </si>
  <si>
    <t xml:space="preserve">ENSMUSG00000023960.7</t>
  </si>
  <si>
    <t xml:space="preserve">Enpp5</t>
  </si>
  <si>
    <t xml:space="preserve">chr17:44215761-44223516</t>
  </si>
  <si>
    <t xml:space="preserve">ENSMUSG00000030551.7</t>
  </si>
  <si>
    <t xml:space="preserve">Nr2f2</t>
  </si>
  <si>
    <t xml:space="preserve">chr7:77496831-77511621</t>
  </si>
  <si>
    <t xml:space="preserve">ENSMUSG00000026600.6</t>
  </si>
  <si>
    <t xml:space="preserve">Soat1</t>
  </si>
  <si>
    <t xml:space="preserve">chr1:158358238-158404459</t>
  </si>
  <si>
    <t xml:space="preserve">ENSMUSG00000024456.9</t>
  </si>
  <si>
    <t xml:space="preserve">Diap1</t>
  </si>
  <si>
    <t xml:space="preserve">chr18:38003254-38095130</t>
  </si>
  <si>
    <t xml:space="preserve">ENSMUSG00000006800.7</t>
  </si>
  <si>
    <t xml:space="preserve">Sulf2</t>
  </si>
  <si>
    <t xml:space="preserve">chr2:165818135-165981163</t>
  </si>
  <si>
    <t xml:space="preserve">ENSMUSG00000051695.5</t>
  </si>
  <si>
    <t xml:space="preserve">Pcbp1</t>
  </si>
  <si>
    <t xml:space="preserve">chr6:86474492-86476165</t>
  </si>
  <si>
    <t xml:space="preserve">ENSMUSG00000037003.8</t>
  </si>
  <si>
    <t xml:space="preserve">Tenc1</t>
  </si>
  <si>
    <t xml:space="preserve">chr15:101930908-101966665</t>
  </si>
  <si>
    <t xml:space="preserve">ENSMUSG00000030214.4</t>
  </si>
  <si>
    <t xml:space="preserve">Plbd1</t>
  </si>
  <si>
    <t xml:space="preserve">chr6:136560590-136610449</t>
  </si>
  <si>
    <t xml:space="preserve">ENSMUSG00000022508.5</t>
  </si>
  <si>
    <t xml:space="preserve">Bcl6</t>
  </si>
  <si>
    <t xml:space="preserve">chr16:23965137-23988938</t>
  </si>
  <si>
    <t xml:space="preserve">ENSMUSG00000006715.4</t>
  </si>
  <si>
    <t xml:space="preserve">Gmnn</t>
  </si>
  <si>
    <t xml:space="preserve">chr13:24843713-24853792</t>
  </si>
  <si>
    <t xml:space="preserve">ENSMUSG00000020681.8</t>
  </si>
  <si>
    <t xml:space="preserve">Ace</t>
  </si>
  <si>
    <t xml:space="preserve">chr11:105826921-105851278</t>
  </si>
  <si>
    <t xml:space="preserve">ENSMUSG00000024065.7</t>
  </si>
  <si>
    <t xml:space="preserve">Ehd3</t>
  </si>
  <si>
    <t xml:space="preserve">chr17:74154180-74181433</t>
  </si>
  <si>
    <t xml:space="preserve">ENSMUSG00000043110.2</t>
  </si>
  <si>
    <t xml:space="preserve">Lrrn4</t>
  </si>
  <si>
    <t xml:space="preserve">chr2:132694040-132706627</t>
  </si>
  <si>
    <t xml:space="preserve">ENSMUSG00000050188.7</t>
  </si>
  <si>
    <t xml:space="preserve">Lsm10</t>
  </si>
  <si>
    <t xml:space="preserve">chr4:125773866-125775828</t>
  </si>
  <si>
    <t xml:space="preserve">ENSMUSG00000042082.5</t>
  </si>
  <si>
    <t xml:space="preserve">Arsb</t>
  </si>
  <si>
    <t xml:space="preserve">chr13:94541633-94712971</t>
  </si>
  <si>
    <t xml:space="preserve">ENSMUSG00000028195.3</t>
  </si>
  <si>
    <t xml:space="preserve">Cyr61</t>
  </si>
  <si>
    <t xml:space="preserve">chr3:145309934-145312949</t>
  </si>
  <si>
    <t xml:space="preserve">ENSMUSG00000034993.7</t>
  </si>
  <si>
    <t xml:space="preserve">Vat1</t>
  </si>
  <si>
    <t xml:space="preserve">chr11:101320058-101333167</t>
  </si>
  <si>
    <t xml:space="preserve">ENSMUSG00000048154.7</t>
  </si>
  <si>
    <t xml:space="preserve">Mll2</t>
  </si>
  <si>
    <t xml:space="preserve">chr15:98662099-98701614</t>
  </si>
  <si>
    <t xml:space="preserve">ENSMUSG00000022562.7</t>
  </si>
  <si>
    <t xml:space="preserve">Oplah</t>
  </si>
  <si>
    <t xml:space="preserve">chr15:76124863-76161107</t>
  </si>
  <si>
    <t xml:space="preserve">ENSMUSG00000024613.8</t>
  </si>
  <si>
    <t xml:space="preserve">Tcof1</t>
  </si>
  <si>
    <t xml:space="preserve">chr18:60973413-61008613</t>
  </si>
  <si>
    <t xml:space="preserve">ENSMUSG00000038604.8</t>
  </si>
  <si>
    <t xml:space="preserve">Fam65a</t>
  </si>
  <si>
    <t xml:space="preserve">chr8:108129128-108146094</t>
  </si>
  <si>
    <t xml:space="preserve">ENSMUSG00000036896.5</t>
  </si>
  <si>
    <t xml:space="preserve">C1qc</t>
  </si>
  <si>
    <t xml:space="preserve">chr4:136445718-136448980</t>
  </si>
  <si>
    <t xml:space="preserve">ENSMUSG00000091578.1</t>
  </si>
  <si>
    <t xml:space="preserve">Gstm2-ps1</t>
  </si>
  <si>
    <t xml:space="preserve">chr5:117082916-117083471</t>
  </si>
  <si>
    <t xml:space="preserve">ENSMUSG00000024526.8</t>
  </si>
  <si>
    <t xml:space="preserve">Cidea</t>
  </si>
  <si>
    <t xml:space="preserve">chr18:67480862-67527448</t>
  </si>
  <si>
    <t xml:space="preserve">ENSMUSG00000082100.1</t>
  </si>
  <si>
    <t xml:space="preserve">Glns-ps1</t>
  </si>
  <si>
    <t xml:space="preserve">chr11:19620357-19621475</t>
  </si>
  <si>
    <t xml:space="preserve">ENSMUSG00000046993.6</t>
  </si>
  <si>
    <t xml:space="preserve">Gm5637</t>
  </si>
  <si>
    <t xml:space="preserve">chrX:57298287-57299406</t>
  </si>
  <si>
    <t xml:space="preserve">ENSMUSG00000029470.8</t>
  </si>
  <si>
    <t xml:space="preserve">P2rx4</t>
  </si>
  <si>
    <t xml:space="preserve">chr5:123157592-123179747</t>
  </si>
  <si>
    <t xml:space="preserve">ENSMUSG00000025351.7</t>
  </si>
  <si>
    <t xml:space="preserve">Cd63</t>
  </si>
  <si>
    <t xml:space="preserve">chr10:128345974-128349872</t>
  </si>
  <si>
    <t xml:space="preserve">ENSMUSG00000074227.4</t>
  </si>
  <si>
    <t xml:space="preserve">Spint2</t>
  </si>
  <si>
    <t xml:space="preserve">chr7:30041349-30066996</t>
  </si>
  <si>
    <t xml:space="preserve">ENSMUSG00000055322.7</t>
  </si>
  <si>
    <t xml:space="preserve">Tns1</t>
  </si>
  <si>
    <t xml:space="preserve">chr1:73956804-74171021</t>
  </si>
  <si>
    <t xml:space="preserve">ENSMUSG00000004730.7</t>
  </si>
  <si>
    <t xml:space="preserve">Emr1</t>
  </si>
  <si>
    <t xml:space="preserve">chr17:57498108-57622952</t>
  </si>
  <si>
    <t xml:space="preserve">ENSMUSG00000002808.6</t>
  </si>
  <si>
    <t xml:space="preserve">Epdr1</t>
  </si>
  <si>
    <t xml:space="preserve">chr13:19683577-19711699</t>
  </si>
  <si>
    <t xml:space="preserve">ENSMUSG00000041958.9</t>
  </si>
  <si>
    <t xml:space="preserve">Pigs</t>
  </si>
  <si>
    <t xml:space="preserve">chr11:78141916-78156284</t>
  </si>
  <si>
    <t xml:space="preserve">ENSMUSG00000042745.9</t>
  </si>
  <si>
    <t xml:space="preserve">Id1</t>
  </si>
  <si>
    <t xml:space="preserve">chr2:152561986-152563146</t>
  </si>
  <si>
    <t xml:space="preserve">ENSMUSG00000003849.8</t>
  </si>
  <si>
    <t xml:space="preserve">Nqo1</t>
  </si>
  <si>
    <t xml:space="preserve">chr8:109912124-109927106</t>
  </si>
  <si>
    <t xml:space="preserve">ENSMUSG00000022175.8</t>
  </si>
  <si>
    <t xml:space="preserve">Lrp10</t>
  </si>
  <si>
    <t xml:space="preserve">chr14:55083000-55090334</t>
  </si>
  <si>
    <t xml:space="preserve">ENSMUSG00000031565.10</t>
  </si>
  <si>
    <t xml:space="preserve">Fgfr1</t>
  </si>
  <si>
    <t xml:space="preserve">chr8:26624125-26686186</t>
  </si>
  <si>
    <t xml:space="preserve">ENSMUSG00000025981.7</t>
  </si>
  <si>
    <t xml:space="preserve">Coq10b</t>
  </si>
  <si>
    <t xml:space="preserve">chr1:55109613-55129545</t>
  </si>
  <si>
    <t xml:space="preserve">ENSMUSG00000052160.6</t>
  </si>
  <si>
    <t xml:space="preserve">Pld4</t>
  </si>
  <si>
    <t xml:space="preserve">chr12:113998865-114007197</t>
  </si>
  <si>
    <t xml:space="preserve">ENSMUSG00000037966.9</t>
  </si>
  <si>
    <t xml:space="preserve">Ninj1</t>
  </si>
  <si>
    <t xml:space="preserve">chr13:49282853-49291613</t>
  </si>
  <si>
    <t xml:space="preserve">ENSMUSG00000032312.6</t>
  </si>
  <si>
    <t xml:space="preserve">Csk</t>
  </si>
  <si>
    <t xml:space="preserve">chr9:57474453-57493460</t>
  </si>
  <si>
    <t xml:space="preserve">ENSMUSG00000029860.9</t>
  </si>
  <si>
    <t xml:space="preserve">Zyx</t>
  </si>
  <si>
    <t xml:space="preserve">chr6:42299826-42323267</t>
  </si>
  <si>
    <t xml:space="preserve">ENSMUSG00000024308.7</t>
  </si>
  <si>
    <t xml:space="preserve">Tapbp</t>
  </si>
  <si>
    <t xml:space="preserve">chr17:34052843-34066235</t>
  </si>
  <si>
    <t xml:space="preserve">ENSMUSG00000042190.6</t>
  </si>
  <si>
    <t xml:space="preserve">Cmklr1</t>
  </si>
  <si>
    <t xml:space="preserve">chr5:114062362-114100435</t>
  </si>
  <si>
    <t xml:space="preserve">ENSMUSG00000023249.8</t>
  </si>
  <si>
    <t xml:space="preserve">Parp3</t>
  </si>
  <si>
    <t xml:space="preserve">chr9:106372652-106387755</t>
  </si>
  <si>
    <t xml:space="preserve">ENSMUSG00000032194.7</t>
  </si>
  <si>
    <t xml:space="preserve">Kank2</t>
  </si>
  <si>
    <t xml:space="preserve">chr9:21571216-21602990</t>
  </si>
  <si>
    <t xml:space="preserve">ENSMUSG00000032184.4</t>
  </si>
  <si>
    <t xml:space="preserve">Lysmd2</t>
  </si>
  <si>
    <t xml:space="preserve">chr9:75473538-75485580</t>
  </si>
  <si>
    <t xml:space="preserve">ENSMUSG00000044674.4</t>
  </si>
  <si>
    <t xml:space="preserve">Fzd1</t>
  </si>
  <si>
    <t xml:space="preserve">chr5:4753841-4758216</t>
  </si>
  <si>
    <t xml:space="preserve">ENSMUSG00000000732.7</t>
  </si>
  <si>
    <t xml:space="preserve">Icosl</t>
  </si>
  <si>
    <t xml:space="preserve">chr10:77532104-77546000</t>
  </si>
  <si>
    <t xml:space="preserve">ENSMUSG00000042828.6</t>
  </si>
  <si>
    <t xml:space="preserve">Trim72</t>
  </si>
  <si>
    <t xml:space="preserve">chr7:135146362-135154907</t>
  </si>
  <si>
    <t xml:space="preserve">ENSMUSG00000031365.6</t>
  </si>
  <si>
    <t xml:space="preserve">Zfp275</t>
  </si>
  <si>
    <t xml:space="preserve">chrX:70587958-70604419</t>
  </si>
  <si>
    <t xml:space="preserve">ENSMUSG00000038301.8</t>
  </si>
  <si>
    <t xml:space="preserve">Snx10</t>
  </si>
  <si>
    <t xml:space="preserve">chr6:51473899-51540678</t>
  </si>
  <si>
    <t xml:space="preserve">ENSMUSG00000024659.7</t>
  </si>
  <si>
    <t xml:space="preserve">Anxa1</t>
  </si>
  <si>
    <t xml:space="preserve">chr19:20447917-20465434</t>
  </si>
  <si>
    <t xml:space="preserve">ENSMUSG00000055435.6</t>
  </si>
  <si>
    <t xml:space="preserve">Maf</t>
  </si>
  <si>
    <t xml:space="preserve">chr8:118206841-118231694</t>
  </si>
  <si>
    <t xml:space="preserve">ENSMUSG00000052712.8</t>
  </si>
  <si>
    <t xml:space="preserve">BC004004</t>
  </si>
  <si>
    <t xml:space="preserve">chr17:29405732-29439826</t>
  </si>
  <si>
    <t xml:space="preserve">ENSMUSG00000008845.3</t>
  </si>
  <si>
    <t xml:space="preserve">Cd163</t>
  </si>
  <si>
    <t xml:space="preserve">chr6:124254668-124280545</t>
  </si>
  <si>
    <t xml:space="preserve">ENSMUSG00000028944.8</t>
  </si>
  <si>
    <t xml:space="preserve">Prkag2</t>
  </si>
  <si>
    <t xml:space="preserve">chr5:24368561-24606460</t>
  </si>
  <si>
    <t xml:space="preserve">ENSMUSG00000048807.2</t>
  </si>
  <si>
    <t xml:space="preserve">Slc35e4</t>
  </si>
  <si>
    <t xml:space="preserve">chr11:3807023-3814667</t>
  </si>
  <si>
    <t xml:space="preserve">ENSMUSG00000018042.10</t>
  </si>
  <si>
    <t xml:space="preserve">Cyb5r3</t>
  </si>
  <si>
    <t xml:space="preserve">chr15:82983923-83003022</t>
  </si>
  <si>
    <t xml:space="preserve">ENSMUSG00000018263.8</t>
  </si>
  <si>
    <t xml:space="preserve">Tbx5</t>
  </si>
  <si>
    <t xml:space="preserve">chr5:120284671-120335227</t>
  </si>
  <si>
    <t xml:space="preserve">ENSMUSG00000045679.7</t>
  </si>
  <si>
    <t xml:space="preserve">Pqlc3</t>
  </si>
  <si>
    <t xml:space="preserve">chr12:16995453-17007214</t>
  </si>
  <si>
    <t xml:space="preserve">ENSMUSG00000019139.9</t>
  </si>
  <si>
    <t xml:space="preserve">Isyna1</t>
  </si>
  <si>
    <t xml:space="preserve">chr8:73118379-73121187</t>
  </si>
  <si>
    <t xml:space="preserve">ENSMUSG00000046731.3</t>
  </si>
  <si>
    <t xml:space="preserve">Kctd11</t>
  </si>
  <si>
    <t xml:space="preserve">chr11:69691766-69694487</t>
  </si>
  <si>
    <t xml:space="preserve">ENSMUSG00000023224.6</t>
  </si>
  <si>
    <t xml:space="preserve">Serping1</t>
  </si>
  <si>
    <t xml:space="preserve">chr2:84605543-84615601</t>
  </si>
  <si>
    <t xml:space="preserve">ENSMUSG00000033307.6</t>
  </si>
  <si>
    <t xml:space="preserve">Mif</t>
  </si>
  <si>
    <t xml:space="preserve">chr10:75322097-75322995</t>
  </si>
  <si>
    <t xml:space="preserve">ENSMUSG00000030917.6</t>
  </si>
  <si>
    <t xml:space="preserve">Tmem159</t>
  </si>
  <si>
    <t xml:space="preserve">chr7:127245889-127264506</t>
  </si>
  <si>
    <t xml:space="preserve">ENSMUSG00000037754.6</t>
  </si>
  <si>
    <t xml:space="preserve">Ppp1r16b</t>
  </si>
  <si>
    <t xml:space="preserve">chr2:158491133-158592070</t>
  </si>
  <si>
    <t xml:space="preserve">ENSMUSG00000024014.6</t>
  </si>
  <si>
    <t xml:space="preserve">Pim1</t>
  </si>
  <si>
    <t xml:space="preserve">chr17:29598840-29632390</t>
  </si>
  <si>
    <t xml:space="preserve">ENSMUSG00000034349.8</t>
  </si>
  <si>
    <t xml:space="preserve">Smc4</t>
  </si>
  <si>
    <t xml:space="preserve">chr3:68808659-68838545</t>
  </si>
  <si>
    <t xml:space="preserve">ENSMUSG00000029469.8</t>
  </si>
  <si>
    <t xml:space="preserve">Ift81</t>
  </si>
  <si>
    <t xml:space="preserve">chr5:123000212-123064527</t>
  </si>
  <si>
    <t xml:space="preserve">ENSMUSG00000040666.10</t>
  </si>
  <si>
    <t xml:space="preserve">Sh3bgr</t>
  </si>
  <si>
    <t xml:space="preserve">chr16:96422076-96450540</t>
  </si>
  <si>
    <t xml:space="preserve">ENSMUSG00000021913.7</t>
  </si>
  <si>
    <t xml:space="preserve">Ogdhl</t>
  </si>
  <si>
    <t xml:space="preserve">chr14:33135204-33161006</t>
  </si>
  <si>
    <t xml:space="preserve">ENSMUSG00000090986.1</t>
  </si>
  <si>
    <t xml:space="preserve">Gm17275</t>
  </si>
  <si>
    <t xml:space="preserve">chr1:182730962-182746990</t>
  </si>
  <si>
    <t xml:space="preserve">ENSMUSG00000010097.6</t>
  </si>
  <si>
    <t xml:space="preserve">Nxf1</t>
  </si>
  <si>
    <t xml:space="preserve">chr19:8831592-8845399</t>
  </si>
  <si>
    <t xml:space="preserve">ENSMUSG00000062694.6</t>
  </si>
  <si>
    <t xml:space="preserve">Cav3</t>
  </si>
  <si>
    <t xml:space="preserve">chr6:112409494-112422865</t>
  </si>
  <si>
    <t xml:space="preserve">ENSMUSG00000041193.8</t>
  </si>
  <si>
    <t xml:space="preserve">Pla2g5</t>
  </si>
  <si>
    <t xml:space="preserve">chr4:138355158-138419397</t>
  </si>
  <si>
    <t xml:space="preserve">ENSMUSG00000034842.9</t>
  </si>
  <si>
    <t xml:space="preserve">Art3</t>
  </si>
  <si>
    <t xml:space="preserve">chr5:92760852-92843654</t>
  </si>
  <si>
    <t xml:space="preserve">ENSMUSG00000026457.8</t>
  </si>
  <si>
    <t xml:space="preserve">Adipor1</t>
  </si>
  <si>
    <t xml:space="preserve">chr1:136311954-136329928</t>
  </si>
  <si>
    <t xml:space="preserve">ENSMUSG00000027777.7</t>
  </si>
  <si>
    <t xml:space="preserve">Schip1</t>
  </si>
  <si>
    <t xml:space="preserve">chr3:67868863-68430404</t>
  </si>
  <si>
    <t xml:space="preserve">ENSMUSG00000031402.5</t>
  </si>
  <si>
    <t xml:space="preserve">Mpp1</t>
  </si>
  <si>
    <t xml:space="preserve">ENSMUSG00000081534.2</t>
  </si>
  <si>
    <t xml:space="preserve">Slc48a1</t>
  </si>
  <si>
    <t xml:space="preserve">chr15:97614785-97674933</t>
  </si>
  <si>
    <t xml:space="preserve">ENSMUSG00000026034.10</t>
  </si>
  <si>
    <t xml:space="preserve">Clk1</t>
  </si>
  <si>
    <t xml:space="preserve">chr1:58467032-58480910</t>
  </si>
  <si>
    <t xml:space="preserve">ENSMUSG00000049866.6</t>
  </si>
  <si>
    <t xml:space="preserve">Arl4c</t>
  </si>
  <si>
    <t xml:space="preserve">chr1:90569699-90598796</t>
  </si>
  <si>
    <t xml:space="preserve">ENSMUSG00000002900.8</t>
  </si>
  <si>
    <t xml:space="preserve">Lamb1</t>
  </si>
  <si>
    <t xml:space="preserve">chr12:31950098-32014509</t>
  </si>
  <si>
    <t xml:space="preserve">ENSMUSG00000032011.4</t>
  </si>
  <si>
    <t xml:space="preserve">Thy1</t>
  </si>
  <si>
    <t xml:space="preserve">chr9:43851466-43856662</t>
  </si>
  <si>
    <t xml:space="preserve">ENSMUSG00000032766.8</t>
  </si>
  <si>
    <t xml:space="preserve">Gng11</t>
  </si>
  <si>
    <t xml:space="preserve">chr6:3953942-3958445</t>
  </si>
  <si>
    <t xml:space="preserve">ENSMUSG00000078652.3</t>
  </si>
  <si>
    <t xml:space="preserve">Psme3</t>
  </si>
  <si>
    <t xml:space="preserve">chr11:101177526-101184851</t>
  </si>
  <si>
    <t xml:space="preserve">ENSMUSG00000021589.6</t>
  </si>
  <si>
    <t xml:space="preserve">Rhobtb3</t>
  </si>
  <si>
    <t xml:space="preserve">chr13:76006984-76081373</t>
  </si>
  <si>
    <t xml:space="preserve">ENSMUSG00000001741.5</t>
  </si>
  <si>
    <t xml:space="preserve">Il16</t>
  </si>
  <si>
    <t xml:space="preserve">chr7:90780468-90894236</t>
  </si>
  <si>
    <t xml:space="preserve">ENSMUSG00000068854.6</t>
  </si>
  <si>
    <t xml:space="preserve">Hist2h2be</t>
  </si>
  <si>
    <t xml:space="preserve">chr3:96025043-96027661</t>
  </si>
  <si>
    <t xml:space="preserve">ENSMUSG00000024404.6</t>
  </si>
  <si>
    <t xml:space="preserve">Riok3</t>
  </si>
  <si>
    <t xml:space="preserve">chr18:12287358-12315876</t>
  </si>
  <si>
    <t xml:space="preserve">ENSMUSG00000042115.4</t>
  </si>
  <si>
    <t xml:space="preserve">Klhdc8a</t>
  </si>
  <si>
    <t xml:space="preserve">chr1:134195202-134203934</t>
  </si>
  <si>
    <t xml:space="preserve">ENSMUSG00000039982.7</t>
  </si>
  <si>
    <t xml:space="preserve">Dtx4</t>
  </si>
  <si>
    <t xml:space="preserve">chr19:12540830-12576486</t>
  </si>
  <si>
    <t xml:space="preserve">ENSMUSG00000046491.4</t>
  </si>
  <si>
    <t xml:space="preserve">C1qtnf2</t>
  </si>
  <si>
    <t xml:space="preserve">chr11:43287777-43305027</t>
  </si>
  <si>
    <t xml:space="preserve">ENSMUSG00000026971.9</t>
  </si>
  <si>
    <t xml:space="preserve">Itgb6</t>
  </si>
  <si>
    <t xml:space="preserve">chr2:60436348-60560700</t>
  </si>
  <si>
    <t xml:space="preserve">ENSMUSG00000072964.6</t>
  </si>
  <si>
    <t xml:space="preserve">Bhlhb9</t>
  </si>
  <si>
    <t xml:space="preserve">chrX:132420391-132425620</t>
  </si>
  <si>
    <t xml:space="preserve">ENSMUSG00000030330.9</t>
  </si>
  <si>
    <t xml:space="preserve">Ing4</t>
  </si>
  <si>
    <t xml:space="preserve">chr6:124989777-125013285</t>
  </si>
  <si>
    <t xml:space="preserve">ENSMUSG00000021557.7</t>
  </si>
  <si>
    <t xml:space="preserve">Agtpbp1</t>
  </si>
  <si>
    <t xml:space="preserve">chr13:59550895-59686588</t>
  </si>
  <si>
    <t xml:space="preserve">ENSMUSG00000091694.1</t>
  </si>
  <si>
    <t xml:space="preserve">Apol11b</t>
  </si>
  <si>
    <t xml:space="preserve">chr15:77464401-77473716</t>
  </si>
  <si>
    <t xml:space="preserve">ENSMUSG00000028427.7</t>
  </si>
  <si>
    <t xml:space="preserve">Aqp7</t>
  </si>
  <si>
    <t xml:space="preserve">chr4:40980106-40995172</t>
  </si>
  <si>
    <t xml:space="preserve">ENSMUSG00000028996.3</t>
  </si>
  <si>
    <t xml:space="preserve">Rbp7</t>
  </si>
  <si>
    <t xml:space="preserve">chr4:148823795-148829087</t>
  </si>
  <si>
    <t xml:space="preserve">ENSMUSG00000036934.8</t>
  </si>
  <si>
    <t xml:space="preserve">4921524J17Rik</t>
  </si>
  <si>
    <t xml:space="preserve">chr8:87932657-87956740</t>
  </si>
  <si>
    <t xml:space="preserve">ENSMUSG00000033032.9</t>
  </si>
  <si>
    <t xml:space="preserve">Afap1l1</t>
  </si>
  <si>
    <t xml:space="preserve">chr18:61889914-61946356</t>
  </si>
  <si>
    <t xml:space="preserve">ENSMUSG00000026360.3</t>
  </si>
  <si>
    <t xml:space="preserve">Rgs2</t>
  </si>
  <si>
    <t xml:space="preserve">chr1:145846467-145851291</t>
  </si>
  <si>
    <t xml:space="preserve">ENSMUSG00000049230.7</t>
  </si>
  <si>
    <t xml:space="preserve">Gm9833</t>
  </si>
  <si>
    <t xml:space="preserve">chr3:10088172-10092564</t>
  </si>
  <si>
    <t xml:space="preserve">ENSMUSG00000001053.9</t>
  </si>
  <si>
    <t xml:space="preserve">N4bp3</t>
  </si>
  <si>
    <t xml:space="preserve">chr11:51456564-51464344</t>
  </si>
  <si>
    <t xml:space="preserve">ENSMUSG00000058498.6</t>
  </si>
  <si>
    <t xml:space="preserve">Rnf207</t>
  </si>
  <si>
    <t xml:space="preserve">chr4:151671335-151693102</t>
  </si>
  <si>
    <t xml:space="preserve">ENSMUSG00000017677.5</t>
  </si>
  <si>
    <t xml:space="preserve">Wsb1</t>
  </si>
  <si>
    <t xml:space="preserve">chr11:79052873-79068173</t>
  </si>
  <si>
    <t xml:space="preserve">ENSMUSG00000035967.8</t>
  </si>
  <si>
    <t xml:space="preserve">Ddx26b</t>
  </si>
  <si>
    <t xml:space="preserve">chrX:53708033-53761020</t>
  </si>
  <si>
    <t xml:space="preserve">ENSMUSG00000025221.9</t>
  </si>
  <si>
    <t xml:space="preserve">Kcnip2</t>
  </si>
  <si>
    <t xml:space="preserve">chr19:45866328-45890551</t>
  </si>
  <si>
    <t xml:space="preserve">ENSMUSG00000054717.6</t>
  </si>
  <si>
    <t xml:space="preserve">Hmgb2</t>
  </si>
  <si>
    <t xml:space="preserve">chr8:59990639-59994796</t>
  </si>
  <si>
    <t xml:space="preserve">ENSMUSG00000066456.6</t>
  </si>
  <si>
    <t xml:space="preserve">Hmgn3</t>
  </si>
  <si>
    <t xml:space="preserve">chr9:83003554-83040292</t>
  </si>
  <si>
    <t xml:space="preserve">ENSMUSG00000028475.8</t>
  </si>
  <si>
    <t xml:space="preserve">5430416O09Rik</t>
  </si>
  <si>
    <t xml:space="preserve">chr4:43742905-43747406</t>
  </si>
  <si>
    <t xml:space="preserve">ENSMUSG00000054435.8</t>
  </si>
  <si>
    <t xml:space="preserve">Gimap4</t>
  </si>
  <si>
    <t xml:space="preserve">chr6:48634547-48642061</t>
  </si>
  <si>
    <t xml:space="preserve">ENSMUSG00000086350.1</t>
  </si>
  <si>
    <t xml:space="preserve">B230369F24Rik</t>
  </si>
  <si>
    <t xml:space="preserve">chr1:180243458-180248680</t>
  </si>
  <si>
    <t xml:space="preserve">ENSMUSG00000046186.8</t>
  </si>
  <si>
    <t xml:space="preserve">Cd109</t>
  </si>
  <si>
    <t xml:space="preserve">chr9:78463352-78564060</t>
  </si>
  <si>
    <t xml:space="preserve">ENSMUSG00000020802.8</t>
  </si>
  <si>
    <t xml:space="preserve">Ube2o</t>
  </si>
  <si>
    <t xml:space="preserve">chr11:116399053-116442761</t>
  </si>
  <si>
    <t xml:space="preserve">ENSMUSG00000027677.10</t>
  </si>
  <si>
    <t xml:space="preserve">Ttc14</t>
  </si>
  <si>
    <t xml:space="preserve">chr3:33698876-33743232</t>
  </si>
  <si>
    <t xml:space="preserve">ENSMUSG00000049047.5</t>
  </si>
  <si>
    <t xml:space="preserve">Armcx3</t>
  </si>
  <si>
    <t xml:space="preserve">chrX:131291133-131295994</t>
  </si>
  <si>
    <t xml:space="preserve">ENSMUSG00000031519.2</t>
  </si>
  <si>
    <t xml:space="preserve">Asb5</t>
  </si>
  <si>
    <t xml:space="preserve">chr8:55635683-55695451</t>
  </si>
  <si>
    <t xml:space="preserve">ENSMUSG00000071337.4</t>
  </si>
  <si>
    <t xml:space="preserve">Tia1</t>
  </si>
  <si>
    <t xml:space="preserve">chr6:86354212-86383397</t>
  </si>
  <si>
    <t xml:space="preserve">ENSMUSG00000029158.6</t>
  </si>
  <si>
    <t xml:space="preserve">Yipf7</t>
  </si>
  <si>
    <t xml:space="preserve">chr5:69907913-69933886</t>
  </si>
  <si>
    <t xml:space="preserve">ENSMUSG00000067158.7</t>
  </si>
  <si>
    <t xml:space="preserve">Col4a4</t>
  </si>
  <si>
    <t xml:space="preserve">chr1:82447297-82583424</t>
  </si>
  <si>
    <t xml:space="preserve">ENSMUSG00000038816.8</t>
  </si>
  <si>
    <t xml:space="preserve">Ctnnal1</t>
  </si>
  <si>
    <t xml:space="preserve">chr4:56823806-56878060</t>
  </si>
  <si>
    <t xml:space="preserve">ENSMUSG00000035849.8</t>
  </si>
  <si>
    <t xml:space="preserve">Krt222</t>
  </si>
  <si>
    <t xml:space="preserve">chr11:99094074-99105399</t>
  </si>
  <si>
    <t xml:space="preserve">ENSMUSG00000020638.7</t>
  </si>
  <si>
    <t xml:space="preserve">Cmpk2</t>
  </si>
  <si>
    <t xml:space="preserve">chr12:27154068-27164700</t>
  </si>
  <si>
    <t xml:space="preserve">ENSMUSG00000027333.9</t>
  </si>
  <si>
    <t xml:space="preserve">Smox</t>
  </si>
  <si>
    <t xml:space="preserve">chr2:131317231-131351658</t>
  </si>
  <si>
    <t xml:space="preserve">ENSMUSG00000026074.7</t>
  </si>
  <si>
    <t xml:space="preserve">Map4k4</t>
  </si>
  <si>
    <t xml:space="preserve">chr1:39957757-40083155</t>
  </si>
  <si>
    <t xml:space="preserve">ENSMUSG00000025986.5</t>
  </si>
  <si>
    <t xml:space="preserve">Slc39a10</t>
  </si>
  <si>
    <t xml:space="preserve">chr1:46864388-46910891</t>
  </si>
  <si>
    <t xml:space="preserve">ENSMUSG00000020264.5</t>
  </si>
  <si>
    <t xml:space="preserve">Slc36a2</t>
  </si>
  <si>
    <t xml:space="preserve">chr11:54971971-54998579</t>
  </si>
  <si>
    <t xml:space="preserve">ENSMUSG00000026051.8</t>
  </si>
  <si>
    <t xml:space="preserve">1500015O10Rik</t>
  </si>
  <si>
    <t xml:space="preserve">chr1:43787446-43799423</t>
  </si>
  <si>
    <t xml:space="preserve">ENSMUSG00000044229.7</t>
  </si>
  <si>
    <t xml:space="preserve">Fam55d</t>
  </si>
  <si>
    <t xml:space="preserve">chr9:48169508-48207981</t>
  </si>
  <si>
    <t xml:space="preserve">ENSMUSG00000032411.8</t>
  </si>
  <si>
    <t xml:space="preserve">Tfdp2</t>
  </si>
  <si>
    <t xml:space="preserve">chr9:96096693-96224065</t>
  </si>
  <si>
    <t xml:space="preserve">ENSMUSG00000004655.5</t>
  </si>
  <si>
    <t xml:space="preserve">Aqp1</t>
  </si>
  <si>
    <t xml:space="preserve">chr6:55286425-55298549</t>
  </si>
  <si>
    <t xml:space="preserve">ENSMUSG00000021182.7</t>
  </si>
  <si>
    <t xml:space="preserve">Ccdc88c</t>
  </si>
  <si>
    <t xml:space="preserve">chr12:102149733-102267269</t>
  </si>
  <si>
    <t xml:space="preserve">ENSMUSG00000019577.4</t>
  </si>
  <si>
    <t xml:space="preserve">Pdk4</t>
  </si>
  <si>
    <t xml:space="preserve">chr6:5433350-5446309</t>
  </si>
  <si>
    <t xml:space="preserve">ENSMUSG00000065232.1</t>
  </si>
  <si>
    <t xml:space="preserve">chr12:60141321-60141512</t>
  </si>
  <si>
    <t xml:space="preserve">ENSMUSG00000001119.6</t>
  </si>
  <si>
    <t xml:space="preserve">Col6a1</t>
  </si>
  <si>
    <t xml:space="preserve">chr10:76171536-76188913</t>
  </si>
  <si>
    <t xml:space="preserve">ENSMUSG00000063889.8</t>
  </si>
  <si>
    <t xml:space="preserve">Crem</t>
  </si>
  <si>
    <t xml:space="preserve">chr18:3266045-3366861</t>
  </si>
  <si>
    <t xml:space="preserve">ENSMUSG00000024538.7</t>
  </si>
  <si>
    <t xml:space="preserve">Ppic</t>
  </si>
  <si>
    <t xml:space="preserve">chr18:53565994-53577661</t>
  </si>
  <si>
    <t xml:space="preserve">ENSMUSG00000048279.10</t>
  </si>
  <si>
    <t xml:space="preserve">Sacs</t>
  </si>
  <si>
    <t xml:space="preserve">chr14:61757293-61877327</t>
  </si>
  <si>
    <t xml:space="preserve">ENSMUSG00000056234.8</t>
  </si>
  <si>
    <t xml:space="preserve">Ncoa4</t>
  </si>
  <si>
    <t xml:space="preserve">chr14:32973050-32993041</t>
  </si>
  <si>
    <t xml:space="preserve">ENSMUSG00000032424.7</t>
  </si>
  <si>
    <t xml:space="preserve">Snhg5</t>
  </si>
  <si>
    <t xml:space="preserve">chr9:88415893-88417721</t>
  </si>
  <si>
    <t xml:space="preserve">ENSMUSG00000058624.6</t>
  </si>
  <si>
    <t xml:space="preserve">Gda</t>
  </si>
  <si>
    <t xml:space="preserve">chr19:21465796-21547935</t>
  </si>
  <si>
    <t xml:space="preserve">ENSMUSG00000053641.7</t>
  </si>
  <si>
    <t xml:space="preserve">Dennd4a</t>
  </si>
  <si>
    <t xml:space="preserve">chr9:64659146-64767474</t>
  </si>
  <si>
    <t xml:space="preserve">ENSMUSG00000044469.7</t>
  </si>
  <si>
    <t xml:space="preserve">Tnfaip8l1</t>
  </si>
  <si>
    <t xml:space="preserve">chr17:56301899-56313378</t>
  </si>
  <si>
    <t xml:space="preserve">ENSMUSG00000028116.7</t>
  </si>
  <si>
    <t xml:space="preserve">Myoz2</t>
  </si>
  <si>
    <t xml:space="preserve">chr3:122709123-122737908</t>
  </si>
  <si>
    <t xml:space="preserve">ENSMUSG00000018593.6</t>
  </si>
  <si>
    <t xml:space="preserve">Sparc</t>
  </si>
  <si>
    <t xml:space="preserve">chr11:55208001-55233582</t>
  </si>
  <si>
    <t xml:space="preserve">ENSMUSG00000068036.7</t>
  </si>
  <si>
    <t xml:space="preserve">Mllt4</t>
  </si>
  <si>
    <t xml:space="preserve">chr17:13675418-14043157</t>
  </si>
  <si>
    <t xml:space="preserve">ENSMUSG00000034028.8</t>
  </si>
  <si>
    <t xml:space="preserve">Cd226</t>
  </si>
  <si>
    <t xml:space="preserve">chr18:89366822-89439593</t>
  </si>
  <si>
    <t xml:space="preserve">ENSMUSG00000059325.7</t>
  </si>
  <si>
    <t xml:space="preserve">Hopx</t>
  </si>
  <si>
    <t xml:space="preserve">chr5:77515467-77544186</t>
  </si>
  <si>
    <t xml:space="preserve">ENSMUSG00000066000.5</t>
  </si>
  <si>
    <t xml:space="preserve">2610305D13Rik</t>
  </si>
  <si>
    <t xml:space="preserve">chr4:146986045-147076662</t>
  </si>
  <si>
    <t xml:space="preserve">ENSMUSG00000023572.9</t>
  </si>
  <si>
    <t xml:space="preserve">Ccndbp1</t>
  </si>
  <si>
    <t xml:space="preserve">chr2:120834138-120842640</t>
  </si>
  <si>
    <t xml:space="preserve">ENSMUSG00000039031.8</t>
  </si>
  <si>
    <t xml:space="preserve">Arhgap18</t>
  </si>
  <si>
    <t xml:space="preserve">chr10:26492282-26638454</t>
  </si>
  <si>
    <t xml:space="preserve">ENSMUSG00000042487.5</t>
  </si>
  <si>
    <t xml:space="preserve">Leo1</t>
  </si>
  <si>
    <t xml:space="preserve">chr9:75289330-75314239</t>
  </si>
  <si>
    <t xml:space="preserve">ENSMUSG00000051316.6</t>
  </si>
  <si>
    <t xml:space="preserve">Taf7</t>
  </si>
  <si>
    <t xml:space="preserve">chr18:37800555-37803858</t>
  </si>
  <si>
    <t xml:space="preserve">ENSMUSG00000024043.6</t>
  </si>
  <si>
    <t xml:space="preserve">Arhgap28</t>
  </si>
  <si>
    <t xml:space="preserve">chr17:68192052-68353460</t>
  </si>
  <si>
    <t xml:space="preserve">ENSMUSG00000066894.8</t>
  </si>
  <si>
    <t xml:space="preserve">Vsig10</t>
  </si>
  <si>
    <t xml:space="preserve">chr5:117769274-117805014</t>
  </si>
  <si>
    <t xml:space="preserve">ENSMUSG00000089617.1</t>
  </si>
  <si>
    <t xml:space="preserve">Scarna10</t>
  </si>
  <si>
    <t xml:space="preserve">chr6:125118026-125141613</t>
  </si>
  <si>
    <t xml:space="preserve">ENSMUSG00000004814.7</t>
  </si>
  <si>
    <t xml:space="preserve">Ccl24</t>
  </si>
  <si>
    <t xml:space="preserve">chr5:136045806-136048913</t>
  </si>
  <si>
    <t xml:space="preserve">ENSMUSG00000086605.1</t>
  </si>
  <si>
    <t xml:space="preserve">Gm14290</t>
  </si>
  <si>
    <t xml:space="preserve">chr2:166924293-166927326</t>
  </si>
  <si>
    <t xml:space="preserve">ENSMUSG00000048416.9</t>
  </si>
  <si>
    <t xml:space="preserve">Mlf1</t>
  </si>
  <si>
    <t xml:space="preserve">chr3:67169382-67203925</t>
  </si>
  <si>
    <t xml:space="preserve">ENSMUSG00000016758.3</t>
  </si>
  <si>
    <t xml:space="preserve">Bik</t>
  </si>
  <si>
    <t xml:space="preserve">chr15:83357291-83375065</t>
  </si>
  <si>
    <t xml:space="preserve">ENSMUSG00000020330.8</t>
  </si>
  <si>
    <t xml:space="preserve">Hmmr</t>
  </si>
  <si>
    <t xml:space="preserve">chr11:40514889-40546939</t>
  </si>
  <si>
    <t xml:space="preserve">ENSMUSG00000079557.4</t>
  </si>
  <si>
    <t xml:space="preserve">March2</t>
  </si>
  <si>
    <t xml:space="preserve">chr17:33783177-33855615</t>
  </si>
  <si>
    <t xml:space="preserve">ENSMUSG00000023336.5</t>
  </si>
  <si>
    <t xml:space="preserve">Wfdc1</t>
  </si>
  <si>
    <t xml:space="preserve">chr8:122190422-122212122</t>
  </si>
  <si>
    <t xml:space="preserve">ENSMUSG00000046997.5</t>
  </si>
  <si>
    <t xml:space="preserve">Spsb4</t>
  </si>
  <si>
    <t xml:space="preserve">chr9:96843900-96922462</t>
  </si>
  <si>
    <t xml:space="preserve">ENSMUSG00000027239.7</t>
  </si>
  <si>
    <t xml:space="preserve">Mdk</t>
  </si>
  <si>
    <t xml:space="preserve">chr2:91762345-91772454</t>
  </si>
  <si>
    <t xml:space="preserve">ENSMUSG00000021908.8</t>
  </si>
  <si>
    <t xml:space="preserve">Gm6768</t>
  </si>
  <si>
    <t xml:space="preserve">chr12:120499450-120501328</t>
  </si>
  <si>
    <t xml:space="preserve">ENSMUSG00000071347.3</t>
  </si>
  <si>
    <t xml:space="preserve">C1qtnf9</t>
  </si>
  <si>
    <t xml:space="preserve">chr14:61386970-61524315</t>
  </si>
  <si>
    <t xml:space="preserve">ENSMUSG00000022034.9</t>
  </si>
  <si>
    <t xml:space="preserve">Esco2</t>
  </si>
  <si>
    <t xml:space="preserve">chr14:66437874-66452831</t>
  </si>
  <si>
    <t xml:space="preserve">ENSMUSG00000036040.8</t>
  </si>
  <si>
    <t xml:space="preserve">Adamtsl2</t>
  </si>
  <si>
    <t xml:space="preserve">chr2:26934898-26964501</t>
  </si>
  <si>
    <t xml:space="preserve">ENSMUSG00000020178.5</t>
  </si>
  <si>
    <t xml:space="preserve">Adora2a</t>
  </si>
  <si>
    <t xml:space="preserve">chr10:74779687-74797533</t>
  </si>
  <si>
    <t xml:space="preserve">ENSMUSG00000025911.8</t>
  </si>
  <si>
    <t xml:space="preserve">Adhfe1</t>
  </si>
  <si>
    <t xml:space="preserve">chr1:9538028-9621256</t>
  </si>
  <si>
    <t xml:space="preserve">ENSMUSG00000027435.8</t>
  </si>
  <si>
    <t xml:space="preserve">Cd93</t>
  </si>
  <si>
    <t xml:space="preserve">chr2:148262375-148269299</t>
  </si>
  <si>
    <t xml:space="preserve">ENSMUSG00000049588.7</t>
  </si>
  <si>
    <t xml:space="preserve">Ccdc69</t>
  </si>
  <si>
    <t xml:space="preserve">chr11:54863232-54891633</t>
  </si>
  <si>
    <t xml:space="preserve">ENSMUSG00000027469.9</t>
  </si>
  <si>
    <t xml:space="preserve">Tpx2</t>
  </si>
  <si>
    <t xml:space="preserve">chr2:152673699-152721057</t>
  </si>
  <si>
    <t xml:space="preserve">ENSMUSG00000069070.4</t>
  </si>
  <si>
    <t xml:space="preserve">Gm10257</t>
  </si>
  <si>
    <t xml:space="preserve">chr13:101715850-101716875</t>
  </si>
  <si>
    <t xml:space="preserve">ENSMUSG00000022537.9</t>
  </si>
  <si>
    <t xml:space="preserve">Tmem44</t>
  </si>
  <si>
    <t xml:space="preserve">chr16:30511940-30550928</t>
  </si>
  <si>
    <t xml:space="preserve">ENSMUSG00000015396.2</t>
  </si>
  <si>
    <t xml:space="preserve">Cd83</t>
  </si>
  <si>
    <t xml:space="preserve">chr13:43880475-43898499</t>
  </si>
  <si>
    <t xml:space="preserve">ENSMUSG00000068735.7</t>
  </si>
  <si>
    <t xml:space="preserve">Trp53i11</t>
  </si>
  <si>
    <t xml:space="preserve">chr2:93027704-93041916</t>
  </si>
  <si>
    <t xml:space="preserve">ENSMUSG00000053964.9</t>
  </si>
  <si>
    <t xml:space="preserve">Lgals4</t>
  </si>
  <si>
    <t xml:space="preserve">chr7:29618812-29626722</t>
  </si>
  <si>
    <t xml:space="preserve">ENSMUSG00000032609.7</t>
  </si>
  <si>
    <t xml:space="preserve">Klhdc8b</t>
  </si>
  <si>
    <t xml:space="preserve">chr9:108349988-108354708</t>
  </si>
  <si>
    <t xml:space="preserve">ENSMUSG00000025498.7</t>
  </si>
  <si>
    <t xml:space="preserve">Irf7</t>
  </si>
  <si>
    <t xml:space="preserve">chr7:148414682-148452380</t>
  </si>
  <si>
    <t xml:space="preserve">ENSMUSG00000020846.6</t>
  </si>
  <si>
    <t xml:space="preserve">Fam101b</t>
  </si>
  <si>
    <t xml:space="preserve">chr11:75832695-75841284</t>
  </si>
  <si>
    <t xml:space="preserve">ENSMUSG00000032254.8</t>
  </si>
  <si>
    <t xml:space="preserve">Kif23</t>
  </si>
  <si>
    <t xml:space="preserve">chr9:61765086-61794606</t>
  </si>
  <si>
    <t xml:space="preserve">ENSMUSG00000069267.2</t>
  </si>
  <si>
    <t xml:space="preserve">Hist1h3b</t>
  </si>
  <si>
    <t xml:space="preserve">chr13:23844135-23844755</t>
  </si>
  <si>
    <t xml:space="preserve">ENSMUSG00000024588.7</t>
  </si>
  <si>
    <t xml:space="preserve">Fech</t>
  </si>
  <si>
    <t xml:space="preserve">chr18:64616203-64648720</t>
  </si>
  <si>
    <t xml:space="preserve">ENSMUSG00000017716.8</t>
  </si>
  <si>
    <t xml:space="preserve">Birc5</t>
  </si>
  <si>
    <t xml:space="preserve">chr11:117710564-117717069</t>
  </si>
  <si>
    <t xml:space="preserve">ENSMUSG00000042436.6</t>
  </si>
  <si>
    <t xml:space="preserve">Mfap4</t>
  </si>
  <si>
    <t xml:space="preserve">chr11:61298932-61307908</t>
  </si>
  <si>
    <t xml:space="preserve">ENSMUSG00000069271.3</t>
  </si>
  <si>
    <t xml:space="preserve">Hist1h2bn</t>
  </si>
  <si>
    <t xml:space="preserve">chr13:21845991-21846372</t>
  </si>
  <si>
    <t xml:space="preserve">ENSMUSG00000041695.2</t>
  </si>
  <si>
    <t xml:space="preserve">Kcnj2</t>
  </si>
  <si>
    <t xml:space="preserve">chr11:110927477-110938135</t>
  </si>
  <si>
    <t xml:space="preserve">ENSMUSG00000042607.7</t>
  </si>
  <si>
    <t xml:space="preserve">Asb4</t>
  </si>
  <si>
    <t xml:space="preserve">chr6:5333385-5383022</t>
  </si>
  <si>
    <t xml:space="preserve">ENSMUSG00000011256.9</t>
  </si>
  <si>
    <t xml:space="preserve">Adam19</t>
  </si>
  <si>
    <t xml:space="preserve">chr11:45868003-45960845</t>
  </si>
  <si>
    <t xml:space="preserve">ENSMUSG00000085853.1</t>
  </si>
  <si>
    <t xml:space="preserve">Gm12167</t>
  </si>
  <si>
    <t xml:space="preserve">chr11:46138651-46203017</t>
  </si>
  <si>
    <t xml:space="preserve">ENSMUSG00000070423.3</t>
  </si>
  <si>
    <t xml:space="preserve">Olfr558</t>
  </si>
  <si>
    <t xml:space="preserve">chr7:109850844-109860568</t>
  </si>
  <si>
    <t xml:space="preserve">ENSMUSG00000040631.7</t>
  </si>
  <si>
    <t xml:space="preserve">Dok4</t>
  </si>
  <si>
    <t xml:space="preserve">chr8:97381349-97400212</t>
  </si>
  <si>
    <t xml:space="preserve">ENSMUSG00000036902.8</t>
  </si>
  <si>
    <t xml:space="preserve">Neto2</t>
  </si>
  <si>
    <t xml:space="preserve">chr8:88161135-88224653</t>
  </si>
  <si>
    <t xml:space="preserve">ENSMUSG00000052336.5</t>
  </si>
  <si>
    <t xml:space="preserve">Cx3cr1</t>
  </si>
  <si>
    <t xml:space="preserve">chr9:119957810-119977400</t>
  </si>
  <si>
    <t xml:space="preserve">ENSMUSG00000034248.6</t>
  </si>
  <si>
    <t xml:space="preserve">Slc25a37</t>
  </si>
  <si>
    <t xml:space="preserve">chr14:69859907-69903160</t>
  </si>
  <si>
    <t xml:space="preserve">ENSMUSG00000028125.8</t>
  </si>
  <si>
    <t xml:space="preserve">Abca4</t>
  </si>
  <si>
    <t xml:space="preserve">chr3:121747360-121882979</t>
  </si>
  <si>
    <t xml:space="preserve">ENSMUSG00000037010.7</t>
  </si>
  <si>
    <t xml:space="preserve">Apln</t>
  </si>
  <si>
    <t xml:space="preserve">chrX:45378322-45388030</t>
  </si>
  <si>
    <t xml:space="preserve">ENSMUSG00000024366.7</t>
  </si>
  <si>
    <t xml:space="preserve">Gfra3</t>
  </si>
  <si>
    <t xml:space="preserve">chr18:34849556-34880041</t>
  </si>
  <si>
    <t xml:space="preserve">ENSMUSG00000028436.8</t>
  </si>
  <si>
    <t xml:space="preserve">Dcaf12</t>
  </si>
  <si>
    <t xml:space="preserve">chr4:41238332-41261922</t>
  </si>
  <si>
    <t xml:space="preserve">ENSMUSG00000026608.6</t>
  </si>
  <si>
    <t xml:space="preserve">Kctd3</t>
  </si>
  <si>
    <t xml:space="preserve">chr1:190794976-190831719</t>
  </si>
  <si>
    <t xml:space="preserve">ENSMUSG00000062591.5</t>
  </si>
  <si>
    <t xml:space="preserve">Tubb4</t>
  </si>
  <si>
    <t xml:space="preserve">chr17:57219488-57227205</t>
  </si>
  <si>
    <t xml:space="preserve">ENSMUSG00000038233.7</t>
  </si>
  <si>
    <t xml:space="preserve">Fam198a</t>
  </si>
  <si>
    <t xml:space="preserve">chr9:121860103-121889326</t>
  </si>
  <si>
    <t xml:space="preserve">ENSMUSG00000024795.9</t>
  </si>
  <si>
    <t xml:space="preserve">Kif20b</t>
  </si>
  <si>
    <t xml:space="preserve">chr19:34996847-35050221</t>
  </si>
  <si>
    <t xml:space="preserve">ENSMUSG00000019235.7</t>
  </si>
  <si>
    <t xml:space="preserve">Rps6kl1</t>
  </si>
  <si>
    <t xml:space="preserve">chr12:86476545-86492214</t>
  </si>
  <si>
    <t xml:space="preserve">ENSMUSG00000087107.1</t>
  </si>
  <si>
    <t xml:space="preserve">AI662270</t>
  </si>
  <si>
    <t xml:space="preserve">chr11:83037077-83040106</t>
  </si>
  <si>
    <t xml:space="preserve">ENSMUSG00000042331.7</t>
  </si>
  <si>
    <t xml:space="preserve">Specc1</t>
  </si>
  <si>
    <t xml:space="preserve">chr11:61770280-62036515</t>
  </si>
  <si>
    <t xml:space="preserve">ENSMUSG00000035566.6</t>
  </si>
  <si>
    <t xml:space="preserve">Pcdh17</t>
  </si>
  <si>
    <t xml:space="preserve">chr14:84843369-84936867</t>
  </si>
  <si>
    <t xml:space="preserve">ENSMUSG00000034353.7</t>
  </si>
  <si>
    <t xml:space="preserve">Ramp1</t>
  </si>
  <si>
    <t xml:space="preserve">chr1:93076398-93121773</t>
  </si>
  <si>
    <t xml:space="preserve">ENSMUSG00000028906.8</t>
  </si>
  <si>
    <t xml:space="preserve">Epb4.1</t>
  </si>
  <si>
    <t xml:space="preserve">chr4:131479327-131632907</t>
  </si>
  <si>
    <t xml:space="preserve">ENSMUSG00000020331.3</t>
  </si>
  <si>
    <t xml:space="preserve">Hcn2</t>
  </si>
  <si>
    <t xml:space="preserve">chr10:79179378-79198853</t>
  </si>
  <si>
    <t xml:space="preserve">ENSMUSG00000051839.6</t>
  </si>
  <si>
    <t xml:space="preserve">Gypa</t>
  </si>
  <si>
    <t xml:space="preserve">chr8:83017943-83034684</t>
  </si>
  <si>
    <t xml:space="preserve">ENSMUSG00000018427.7</t>
  </si>
  <si>
    <t xml:space="preserve">Ypel2</t>
  </si>
  <si>
    <t xml:space="preserve">chr11:86749926-86807209</t>
  </si>
  <si>
    <t xml:space="preserve">ENSMUSG00000020674.9</t>
  </si>
  <si>
    <t xml:space="preserve">Pxdn</t>
  </si>
  <si>
    <t xml:space="preserve">chr12:30622900-30702523</t>
  </si>
  <si>
    <t xml:space="preserve">ENSMUSG00000004347.9</t>
  </si>
  <si>
    <t xml:space="preserve">Pde1c</t>
  </si>
  <si>
    <t xml:space="preserve">chr6:56019814-56319628</t>
  </si>
  <si>
    <t xml:space="preserve">ENSMUSG00000038943.9</t>
  </si>
  <si>
    <t xml:space="preserve">Prc1</t>
  </si>
  <si>
    <t xml:space="preserve">chr7:87439335-87461145</t>
  </si>
  <si>
    <t xml:space="preserve">ENSMUSG00000027562.7</t>
  </si>
  <si>
    <t xml:space="preserve">Car2</t>
  </si>
  <si>
    <t xml:space="preserve">chr3:14886425-14900769</t>
  </si>
  <si>
    <t xml:space="preserve">ENSMUSG00000024989.8</t>
  </si>
  <si>
    <t xml:space="preserve">Cep55</t>
  </si>
  <si>
    <t xml:space="preserve">chr19:38129514-38148915</t>
  </si>
  <si>
    <t xml:space="preserve">ENSMUSG00000055980.2</t>
  </si>
  <si>
    <t xml:space="preserve">Irs1</t>
  </si>
  <si>
    <t xml:space="preserve">chr1:82229675-82287991</t>
  </si>
  <si>
    <t xml:space="preserve">ENSMUSG00000073198.3</t>
  </si>
  <si>
    <t xml:space="preserve">Gm10480</t>
  </si>
  <si>
    <t xml:space="preserve">chr12:18223403-18224060</t>
  </si>
  <si>
    <t xml:space="preserve">ENSMUSG00000049804.8</t>
  </si>
  <si>
    <t xml:space="preserve">Armcx4</t>
  </si>
  <si>
    <t xml:space="preserve">chrX:131221057-131231296</t>
  </si>
  <si>
    <t xml:space="preserve">ENSMUSG00000000317.5</t>
  </si>
  <si>
    <t xml:space="preserve">Bcl6b</t>
  </si>
  <si>
    <t xml:space="preserve">chr11:70037629-70043300</t>
  </si>
  <si>
    <t xml:space="preserve">ENSMUSG00000038893.6</t>
  </si>
  <si>
    <t xml:space="preserve">Fam117a</t>
  </si>
  <si>
    <t xml:space="preserve">chr11:95197324-95243186</t>
  </si>
  <si>
    <t xml:space="preserve">ENSMUSG00000089726.1</t>
  </si>
  <si>
    <t xml:space="preserve">Mir17hg</t>
  </si>
  <si>
    <t xml:space="preserve">chr14:115442100-115445949</t>
  </si>
  <si>
    <t xml:space="preserve">ENSMUSG00000001763.8</t>
  </si>
  <si>
    <t xml:space="preserve">Tspan33</t>
  </si>
  <si>
    <t xml:space="preserve">chr6:29644221-29668559</t>
  </si>
  <si>
    <t xml:space="preserve">ENSMUSG00000023169.8</t>
  </si>
  <si>
    <t xml:space="preserve">Slc38a1</t>
  </si>
  <si>
    <t xml:space="preserve">chr15:96401848-96473344</t>
  </si>
  <si>
    <t xml:space="preserve">ENSMUSG00000043085.8</t>
  </si>
  <si>
    <t xml:space="preserve">Tmem82</t>
  </si>
  <si>
    <t xml:space="preserve">chr4:141169290-141174548</t>
  </si>
  <si>
    <t xml:space="preserve">ENSMUSG00000022591.5</t>
  </si>
  <si>
    <t xml:space="preserve">Gm9747</t>
  </si>
  <si>
    <t xml:space="preserve">ENSMUSG00000027306.9</t>
  </si>
  <si>
    <t xml:space="preserve">Nusap1</t>
  </si>
  <si>
    <t xml:space="preserve">chr2:119435247-119476980</t>
  </si>
  <si>
    <t xml:space="preserve">ENSMUSG00000036768.5</t>
  </si>
  <si>
    <t xml:space="preserve">Kif15</t>
  </si>
  <si>
    <t xml:space="preserve">chr9:122860198-122927843</t>
  </si>
  <si>
    <t xml:space="preserve">ENSMUSG00000004552.10</t>
  </si>
  <si>
    <t xml:space="preserve">Ctse</t>
  </si>
  <si>
    <t xml:space="preserve">chr1:133534882-133572080</t>
  </si>
  <si>
    <t xml:space="preserve">ENSMUSG00000034317.8</t>
  </si>
  <si>
    <t xml:space="preserve">Trim59</t>
  </si>
  <si>
    <t xml:space="preserve">chr3:68839209-68848677</t>
  </si>
  <si>
    <t xml:space="preserve">ENSMUSG00000064179.6</t>
  </si>
  <si>
    <t xml:space="preserve">Tnnt1</t>
  </si>
  <si>
    <t xml:space="preserve">chr7:4456171-4467984</t>
  </si>
  <si>
    <t xml:space="preserve">ENSMUSG00000026532.7</t>
  </si>
  <si>
    <t xml:space="preserve">Spna1</t>
  </si>
  <si>
    <t xml:space="preserve">chr1:176102906-176178581</t>
  </si>
  <si>
    <t xml:space="preserve">ENSMUSG00000000805.11</t>
  </si>
  <si>
    <t xml:space="preserve">Car4</t>
  </si>
  <si>
    <t xml:space="preserve">chr11:84771287-84779546</t>
  </si>
  <si>
    <t xml:space="preserve">ENSMUSG00000001403.7</t>
  </si>
  <si>
    <t xml:space="preserve">Ube2c</t>
  </si>
  <si>
    <t xml:space="preserve">chr2:164595397-164605467</t>
  </si>
  <si>
    <t xml:space="preserve">ENSMUSG00000074676.2</t>
  </si>
  <si>
    <t xml:space="preserve">Foxs1</t>
  </si>
  <si>
    <t xml:space="preserve">chr2:152757633-152758944</t>
  </si>
  <si>
    <t xml:space="preserve">ENSMUSG00000027699.9</t>
  </si>
  <si>
    <t xml:space="preserve">Ect2</t>
  </si>
  <si>
    <t xml:space="preserve">chr3:26996143-27052800</t>
  </si>
  <si>
    <t xml:space="preserve">ENSMUSG00000029922.8</t>
  </si>
  <si>
    <t xml:space="preserve">Mkrn1</t>
  </si>
  <si>
    <t xml:space="preserve">chr6:39347802-39371293</t>
  </si>
  <si>
    <t xml:space="preserve">ENSMUSG00000063275.8</t>
  </si>
  <si>
    <t xml:space="preserve">Ptpla</t>
  </si>
  <si>
    <t xml:space="preserve">chr2:13897189-13977762</t>
  </si>
  <si>
    <t xml:space="preserve">ENSMUSG00000029417.7</t>
  </si>
  <si>
    <t xml:space="preserve">Cxcl9</t>
  </si>
  <si>
    <t xml:space="preserve">chr5:92750356-92757105</t>
  </si>
  <si>
    <t xml:space="preserve">ENSMUSG00000021057.9</t>
  </si>
  <si>
    <t xml:space="preserve">Akap5</t>
  </si>
  <si>
    <t xml:space="preserve">chr12:77425877-77435140</t>
  </si>
  <si>
    <t xml:space="preserve">ENSMUSG00000083012.2</t>
  </si>
  <si>
    <t xml:space="preserve">2810453I06Rik</t>
  </si>
  <si>
    <t xml:space="preserve">chr5:144309573-144325399</t>
  </si>
  <si>
    <t xml:space="preserve">ENSMUSG00000033952.8</t>
  </si>
  <si>
    <t xml:space="preserve">Aspm</t>
  </si>
  <si>
    <t xml:space="preserve">chr1:141351349-141390667</t>
  </si>
  <si>
    <t xml:space="preserve">ENSMUSG00000022021.6</t>
  </si>
  <si>
    <t xml:space="preserve">Diap3</t>
  </si>
  <si>
    <t xml:space="preserve">chr14:87055173-87541031</t>
  </si>
  <si>
    <t xml:space="preserve">ENSMUSG00000032661.8</t>
  </si>
  <si>
    <t xml:space="preserve">Oas3</t>
  </si>
  <si>
    <t xml:space="preserve">chr5:121203106-121227670</t>
  </si>
  <si>
    <t xml:space="preserve">ENSMUSG00000024440.6</t>
  </si>
  <si>
    <t xml:space="preserve">Pcdh12</t>
  </si>
  <si>
    <t xml:space="preserve">chr18:38426745-38444055</t>
  </si>
  <si>
    <t xml:space="preserve">ENSMUSG00000037016.6</t>
  </si>
  <si>
    <t xml:space="preserve">Frem2</t>
  </si>
  <si>
    <t xml:space="preserve">chr3:53317860-53461277</t>
  </si>
  <si>
    <t xml:space="preserve">ENSMUSG00000089901.1</t>
  </si>
  <si>
    <t xml:space="preserve">Gm8113</t>
  </si>
  <si>
    <t xml:space="preserve">chr14:44503054-44511076</t>
  </si>
  <si>
    <t xml:space="preserve">ENSMUSG00000035783.8</t>
  </si>
  <si>
    <t xml:space="preserve">Acta2</t>
  </si>
  <si>
    <t xml:space="preserve">chr19:34315579-34329826</t>
  </si>
  <si>
    <t xml:space="preserve">ENSMUSG00000027217.5</t>
  </si>
  <si>
    <t xml:space="preserve">Tspan18</t>
  </si>
  <si>
    <t xml:space="preserve">chr2:93041916-93174663</t>
  </si>
  <si>
    <t xml:space="preserve">ENSMUSG00000091793.1</t>
  </si>
  <si>
    <t xml:space="preserve">Rian</t>
  </si>
  <si>
    <t xml:space="preserve">chr12:110842154-110899919</t>
  </si>
  <si>
    <t xml:space="preserve">ENSMUSG00000026424.8</t>
  </si>
  <si>
    <t xml:space="preserve">Gpr37l1</t>
  </si>
  <si>
    <t xml:space="preserve">chr1:137056810-137064258</t>
  </si>
  <si>
    <t xml:space="preserve">ENSMUSG00000021268.10</t>
  </si>
  <si>
    <t xml:space="preserve">Meg3</t>
  </si>
  <si>
    <t xml:space="preserve">chr12:110779210-110809936</t>
  </si>
  <si>
    <t xml:space="preserve">ENSMUSG00000021072.6</t>
  </si>
  <si>
    <t xml:space="preserve">Tmx1</t>
  </si>
  <si>
    <t xml:space="preserve">chr12:71554081-71569027</t>
  </si>
  <si>
    <t xml:space="preserve">ENSMUSG00000020642.6</t>
  </si>
  <si>
    <t xml:space="preserve">Rnf144a</t>
  </si>
  <si>
    <t xml:space="preserve">chr12:26991661-27100121</t>
  </si>
  <si>
    <t xml:space="preserve">ENSMUSG00000020218.4</t>
  </si>
  <si>
    <t xml:space="preserve">Wif1</t>
  </si>
  <si>
    <t xml:space="preserve">chr10:120471015-120537706</t>
  </si>
  <si>
    <t xml:space="preserve">ENSMUSG00000053441.4</t>
  </si>
  <si>
    <t xml:space="preserve">Adamts19</t>
  </si>
  <si>
    <t xml:space="preserve">chr18:58996417-59213332</t>
  </si>
  <si>
    <t xml:space="preserve">ENSMUSG00000020181.9</t>
  </si>
  <si>
    <t xml:space="preserve">Nav3</t>
  </si>
  <si>
    <t xml:space="preserve">chr10:109119715-109437275</t>
  </si>
  <si>
    <t xml:space="preserve">ENSMUSG00000047146.8</t>
  </si>
  <si>
    <t xml:space="preserve">Tet1</t>
  </si>
  <si>
    <t xml:space="preserve">chr10:62267317-62361866</t>
  </si>
  <si>
    <t xml:space="preserve">ENSMUSG00000018983.8</t>
  </si>
  <si>
    <t xml:space="preserve">E2f2</t>
  </si>
  <si>
    <t xml:space="preserve">chr4:135728308-135751972</t>
  </si>
  <si>
    <t xml:space="preserve">ENSMUSG00000072082.5</t>
  </si>
  <si>
    <t xml:space="preserve">Ccnf</t>
  </si>
  <si>
    <t xml:space="preserve">chr17:24359493-24388292</t>
  </si>
  <si>
    <t xml:space="preserve">ENSMUSG00000022440.8</t>
  </si>
  <si>
    <t xml:space="preserve">C1qtnf6</t>
  </si>
  <si>
    <t xml:space="preserve">chr15:78353775-78360055</t>
  </si>
  <si>
    <t xml:space="preserve">ENSMUSG00000044468.8</t>
  </si>
  <si>
    <t xml:space="preserve">Fam46c</t>
  </si>
  <si>
    <t xml:space="preserve">chr3:100255550-100293247</t>
  </si>
  <si>
    <t xml:space="preserve">ENSMUSG00000046699.8</t>
  </si>
  <si>
    <t xml:space="preserve">Slitrk4</t>
  </si>
  <si>
    <t xml:space="preserve">chrX:61518059-61530171</t>
  </si>
  <si>
    <t xml:space="preserve">ENSMUSG00000053977.7</t>
  </si>
  <si>
    <t xml:space="preserve">Cd8a</t>
  </si>
  <si>
    <t xml:space="preserve">chr6:71323420-71329165</t>
  </si>
  <si>
    <t xml:space="preserve">ENSMUSG00000029687.9</t>
  </si>
  <si>
    <t xml:space="preserve">Ezh2</t>
  </si>
  <si>
    <t xml:space="preserve">chr6:47480272-47545340</t>
  </si>
  <si>
    <t xml:space="preserve">ENSMUSG00000036564.10</t>
  </si>
  <si>
    <t xml:space="preserve">Ndrg4</t>
  </si>
  <si>
    <t xml:space="preserve">chr8:98200879-98239019</t>
  </si>
  <si>
    <t xml:space="preserve">ENSMUSG00000022051.9</t>
  </si>
  <si>
    <t xml:space="preserve">Bnip3l</t>
  </si>
  <si>
    <t xml:space="preserve">chr14:67604075-67627714</t>
  </si>
  <si>
    <t xml:space="preserve">ENSMUSG00000002265.8</t>
  </si>
  <si>
    <t xml:space="preserve">Peg3</t>
  </si>
  <si>
    <t xml:space="preserve">chr7:6656602-6683132</t>
  </si>
  <si>
    <t xml:space="preserve">ENSMUSG00000053044.7</t>
  </si>
  <si>
    <t xml:space="preserve">Cd8b1</t>
  </si>
  <si>
    <t xml:space="preserve">chr6:71272829-71287471</t>
  </si>
  <si>
    <t xml:space="preserve">ENSMUSG00000087365.1</t>
  </si>
  <si>
    <t xml:space="preserve">C430049B03Rik</t>
  </si>
  <si>
    <t xml:space="preserve">chrX:50408222-50410367</t>
  </si>
  <si>
    <t xml:space="preserve">ENSMUSG00000029866.8</t>
  </si>
  <si>
    <t xml:space="preserve">Kel</t>
  </si>
  <si>
    <t xml:space="preserve">chr6:41636328-41654338</t>
  </si>
  <si>
    <t xml:space="preserve">ENSMUSG00000074342.2</t>
  </si>
  <si>
    <t xml:space="preserve">I830077J02Rik</t>
  </si>
  <si>
    <t xml:space="preserve">chr3:105728808-105735582</t>
  </si>
  <si>
    <t xml:space="preserve">ENSMUSG00000023926.7</t>
  </si>
  <si>
    <t xml:space="preserve">Rhag</t>
  </si>
  <si>
    <t xml:space="preserve">chr17:40948074-40977703</t>
  </si>
  <si>
    <t xml:space="preserve">ENSMUSG00000046999.2</t>
  </si>
  <si>
    <t xml:space="preserve">1110032F04Rik</t>
  </si>
  <si>
    <t xml:space="preserve">chr3:68671838-68676085</t>
  </si>
  <si>
    <t xml:space="preserve">ENSMUSG00000027445.3</t>
  </si>
  <si>
    <t xml:space="preserve">Cst9</t>
  </si>
  <si>
    <t xml:space="preserve">chr2:148660882-148664474</t>
  </si>
  <si>
    <t xml:space="preserve">ENSMUSG00000043366.7</t>
  </si>
  <si>
    <t xml:space="preserve">Olfr78</t>
  </si>
  <si>
    <t xml:space="preserve">chr7:109889234-109907985</t>
  </si>
  <si>
    <t xml:space="preserve">ENSMUSG00000040084.8</t>
  </si>
  <si>
    <t xml:space="preserve">Bub1b</t>
  </si>
  <si>
    <t xml:space="preserve">chr2:118423946-118467328</t>
  </si>
  <si>
    <t xml:space="preserve">ENSMUSG00000027078.7</t>
  </si>
  <si>
    <t xml:space="preserve">Ube2l6</t>
  </si>
  <si>
    <t xml:space="preserve">chr2:84638984-84650492</t>
  </si>
  <si>
    <t xml:space="preserve">ENSMUSG00000050147.8</t>
  </si>
  <si>
    <t xml:space="preserve">F2rl3</t>
  </si>
  <si>
    <t xml:space="preserve">chr8:75285778-75287773</t>
  </si>
  <si>
    <t xml:space="preserve">ENSMUSG00000030878.9</t>
  </si>
  <si>
    <t xml:space="preserve">Cdr2</t>
  </si>
  <si>
    <t xml:space="preserve">chr7:128100549-128125826</t>
  </si>
  <si>
    <t xml:space="preserve">ENSMUSG00000067780.2</t>
  </si>
  <si>
    <t xml:space="preserve">Pi15</t>
  </si>
  <si>
    <t xml:space="preserve">chr1:17591981-17621019</t>
  </si>
  <si>
    <t xml:space="preserve">ENSMUSG00000023995.5</t>
  </si>
  <si>
    <t xml:space="preserve">Tspo2</t>
  </si>
  <si>
    <t xml:space="preserve">chr17:48587280-48590847</t>
  </si>
  <si>
    <t xml:space="preserve">ENSMUSG00000020641.8</t>
  </si>
  <si>
    <t xml:space="preserve">Rsad2</t>
  </si>
  <si>
    <t xml:space="preserve">chr12:27127617-27141317</t>
  </si>
  <si>
    <t xml:space="preserve">ENSMUSG00000004098.7</t>
  </si>
  <si>
    <t xml:space="preserve">Col5a3</t>
  </si>
  <si>
    <t xml:space="preserve">chr9:20574493-20619511</t>
  </si>
  <si>
    <t xml:space="preserve">ENSMUSG00000055978.3</t>
  </si>
  <si>
    <t xml:space="preserve">Fut2</t>
  </si>
  <si>
    <t xml:space="preserve">chr7:52903964-52921764</t>
  </si>
  <si>
    <t xml:space="preserve">ENSMUSG00000024411.8</t>
  </si>
  <si>
    <t xml:space="preserve">Aqp4</t>
  </si>
  <si>
    <t xml:space="preserve">chr18:15547902-15562193</t>
  </si>
  <si>
    <t xml:space="preserve">ENSMUSG00000028332.7</t>
  </si>
  <si>
    <t xml:space="preserve">Hemgn</t>
  </si>
  <si>
    <t xml:space="preserve">chr4:46406860-46426378</t>
  </si>
  <si>
    <t xml:space="preserve">ENSMUSG00000047534.9</t>
  </si>
  <si>
    <t xml:space="preserve">Mis18bp1</t>
  </si>
  <si>
    <t xml:space="preserve">chr12:66233720-66273591</t>
  </si>
  <si>
    <t xml:space="preserve">ENSMUSG00000038871.5</t>
  </si>
  <si>
    <t xml:space="preserve">Bpgm</t>
  </si>
  <si>
    <t xml:space="preserve">chr6:34426206-34455613</t>
  </si>
  <si>
    <t xml:space="preserve">ENSMUSG00000091158.1</t>
  </si>
  <si>
    <t xml:space="preserve">Mirg</t>
  </si>
  <si>
    <t xml:space="preserve">chr12:110973190-110987665</t>
  </si>
  <si>
    <t xml:space="preserve">ENSMUSG00000036412.5</t>
  </si>
  <si>
    <t xml:space="preserve">Arsi</t>
  </si>
  <si>
    <t xml:space="preserve">chr18:61071433-61078215</t>
  </si>
  <si>
    <t xml:space="preserve">ENSMUSG00000037628.8</t>
  </si>
  <si>
    <t xml:space="preserve">Cdkn3</t>
  </si>
  <si>
    <t xml:space="preserve">chr14:47380215-47391200</t>
  </si>
  <si>
    <t xml:space="preserve">ENSMUSG00000006574.9</t>
  </si>
  <si>
    <t xml:space="preserve">Slc4a1</t>
  </si>
  <si>
    <t xml:space="preserve">chr11:102210137-102227517</t>
  </si>
  <si>
    <t xml:space="preserve">ENSMUSG00000051855.8</t>
  </si>
  <si>
    <t xml:space="preserve">Mest</t>
  </si>
  <si>
    <t xml:space="preserve">chr6:30673546-30846794</t>
  </si>
  <si>
    <t xml:space="preserve">ENSMUSG00000025270.7</t>
  </si>
  <si>
    <t xml:space="preserve">Alas2</t>
  </si>
  <si>
    <t xml:space="preserve">chrX:146954061-147078421</t>
  </si>
  <si>
    <t xml:space="preserve">ENSMUSG00000039236.10</t>
  </si>
  <si>
    <t xml:space="preserve">Isg20</t>
  </si>
  <si>
    <t xml:space="preserve">chr7:86058309-86065248</t>
  </si>
  <si>
    <t xml:space="preserve">ENSMUSG00000032224.8</t>
  </si>
  <si>
    <t xml:space="preserve">Fam81a</t>
  </si>
  <si>
    <t xml:space="preserve">chr9:69937116-69990367</t>
  </si>
  <si>
    <t xml:space="preserve">ENSMUSG00000056531.6</t>
  </si>
  <si>
    <t xml:space="preserve">Ccdc18</t>
  </si>
  <si>
    <t xml:space="preserve">chr5:108561932-108661966</t>
  </si>
  <si>
    <t xml:space="preserve">ENSMUSG00000047976.3</t>
  </si>
  <si>
    <t xml:space="preserve">Kcna1</t>
  </si>
  <si>
    <t xml:space="preserve">chr6:126586480-126595819</t>
  </si>
  <si>
    <t xml:space="preserve">ENSMUSG00000060429.5</t>
  </si>
  <si>
    <t xml:space="preserve">Sntb1</t>
  </si>
  <si>
    <t xml:space="preserve">chr15:55470397-55738504</t>
  </si>
  <si>
    <t xml:space="preserve">ENSMUSG00000032259.6</t>
  </si>
  <si>
    <t xml:space="preserve">Drd2</t>
  </si>
  <si>
    <t xml:space="preserve">chr9:49148731-49216282</t>
  </si>
  <si>
    <t xml:space="preserve">ENSMUSG00000082389.1</t>
  </si>
  <si>
    <t xml:space="preserve">Mkrn1-ps1</t>
  </si>
  <si>
    <t xml:space="preserve">chr5:89267033-89268427</t>
  </si>
  <si>
    <t xml:space="preserve">ENSMUSG00000044338.7</t>
  </si>
  <si>
    <t xml:space="preserve">Aplnr</t>
  </si>
  <si>
    <t xml:space="preserve">chr2:84976516-84980079</t>
  </si>
  <si>
    <t xml:space="preserve">ENSMUSG00000026650.9</t>
  </si>
  <si>
    <t xml:space="preserve">Meig1</t>
  </si>
  <si>
    <t xml:space="preserve">chr2:3326314-3339920</t>
  </si>
  <si>
    <t xml:space="preserve">ENSMUSG00000033578.7</t>
  </si>
  <si>
    <t xml:space="preserve">Tmem35</t>
  </si>
  <si>
    <t xml:space="preserve">chrX:130829763-130840508</t>
  </si>
  <si>
    <t xml:space="preserve">ENSMUSG00000060716.5</t>
  </si>
  <si>
    <t xml:space="preserve">Plekhh1</t>
  </si>
  <si>
    <t xml:space="preserve">chr12:80130149-80190657</t>
  </si>
  <si>
    <t xml:space="preserve">ENSMUSG00000027966.10</t>
  </si>
  <si>
    <t xml:space="preserve">Col11a1</t>
  </si>
  <si>
    <t xml:space="preserve">chr3:113733457-113923636</t>
  </si>
  <si>
    <t xml:space="preserve">ENSMUSG00000091454.1</t>
  </si>
  <si>
    <t xml:space="preserve">Dynlt1b</t>
  </si>
  <si>
    <t xml:space="preserve">ENSMUSG00000026077.9</t>
  </si>
  <si>
    <t xml:space="preserve">Npas2</t>
  </si>
  <si>
    <t xml:space="preserve">chr1:39250575-39420079</t>
  </si>
  <si>
    <t xml:space="preserve">ENSMUSG00000052854.9</t>
  </si>
  <si>
    <t xml:space="preserve">Nrk</t>
  </si>
  <si>
    <t xml:space="preserve">chrX:135448968-135545071</t>
  </si>
  <si>
    <t xml:space="preserve">ENSMUSG00000050578.9</t>
  </si>
  <si>
    <t xml:space="preserve">Mmp13</t>
  </si>
  <si>
    <t xml:space="preserve">chr9:7272513-7283333</t>
  </si>
  <si>
    <t xml:space="preserve">ENSMUSG00000020182.9</t>
  </si>
  <si>
    <t xml:space="preserve">Ddc</t>
  </si>
  <si>
    <t xml:space="preserve">chr11:11714103-11798047</t>
  </si>
  <si>
    <t xml:space="preserve">ENSMUSG00000020295.1</t>
  </si>
  <si>
    <t xml:space="preserve">Hbq1a</t>
  </si>
  <si>
    <t xml:space="preserve">chr11:32200068-32200873</t>
  </si>
  <si>
    <t xml:space="preserve">ENSMUSG00000037379.4</t>
  </si>
  <si>
    <t xml:space="preserve">Spon2</t>
  </si>
  <si>
    <t xml:space="preserve">chr5:33556166-33560887</t>
  </si>
  <si>
    <t xml:space="preserve">ENSMUSG00000050195.8</t>
  </si>
  <si>
    <t xml:space="preserve">Scd4</t>
  </si>
  <si>
    <t xml:space="preserve">chr19:44407581-44421233</t>
  </si>
  <si>
    <t xml:space="preserve">ENSMUSG00000073400.5</t>
  </si>
  <si>
    <t xml:space="preserve">Trim10</t>
  </si>
  <si>
    <t xml:space="preserve">chr17:37006518-37014770</t>
  </si>
  <si>
    <t xml:space="preserve">ENSMUSG00000022044.8</t>
  </si>
  <si>
    <t xml:space="preserve">Stmn4</t>
  </si>
  <si>
    <t xml:space="preserve">chr14:66963132-66980517</t>
  </si>
  <si>
    <t xml:space="preserve">ENSMUSG00000039639.6</t>
  </si>
  <si>
    <t xml:space="preserve">Kcne1</t>
  </si>
  <si>
    <t xml:space="preserve">chr16:92346245-92359713</t>
  </si>
  <si>
    <t xml:space="preserve">ENSMUSG00000004415.8</t>
  </si>
  <si>
    <t xml:space="preserve">Emid2</t>
  </si>
  <si>
    <t xml:space="preserve">chr5:137217628-137359079</t>
  </si>
  <si>
    <t xml:space="preserve">ENSMUSG00000028003.6</t>
  </si>
  <si>
    <t xml:space="preserve">Lrat</t>
  </si>
  <si>
    <t xml:space="preserve">chr3:82680626-82747560</t>
  </si>
  <si>
    <t xml:space="preserve">ENSMUSG00000024598.7</t>
  </si>
  <si>
    <t xml:space="preserve">Fbn2</t>
  </si>
  <si>
    <t xml:space="preserve">chr18:58168276-58369580</t>
  </si>
  <si>
    <t xml:space="preserve">ENSMUSG00000055116.6</t>
  </si>
  <si>
    <t xml:space="preserve">Arntl</t>
  </si>
  <si>
    <t xml:space="preserve">chr7:120350978-120457636</t>
  </si>
  <si>
    <t xml:space="preserve">ENSMUSG00000007122.4</t>
  </si>
  <si>
    <t xml:space="preserve">Casq1</t>
  </si>
  <si>
    <t xml:space="preserve">chr1:174140024-174150026</t>
  </si>
  <si>
    <t xml:space="preserve">ENSMUSG00000043230.2</t>
  </si>
  <si>
    <t xml:space="preserve">Fam124b</t>
  </si>
  <si>
    <t xml:space="preserve">chr1:80195280-80215048</t>
  </si>
  <si>
    <t xml:space="preserve">ENSMUSG00000034623.8</t>
  </si>
  <si>
    <t xml:space="preserve">Prss55</t>
  </si>
  <si>
    <t xml:space="preserve">chr14:64694274-64716507</t>
  </si>
  <si>
    <t xml:space="preserve">ENSMUSG00000090223.1</t>
  </si>
  <si>
    <t xml:space="preserve">Pcp4</t>
  </si>
  <si>
    <t xml:space="preserve">chr16:96583274-9674740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@"/>
    <numFmt numFmtId="167" formatCode="General"/>
    <numFmt numFmtId="168" formatCode="[$-409]d\-mmm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0"/>
    </font>
    <font>
      <sz val="12"/>
      <color rgb="FF006411"/>
      <name val="Calibri"/>
      <family val="0"/>
    </font>
    <font>
      <sz val="12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22"/>
  <sheetViews>
    <sheetView showFormulas="false" showGridLines="true" showRowColHeaders="true" showZeros="true" rightToLeft="false" tabSelected="true" showOutlineSymbols="true" defaultGridColor="true" view="normal" topLeftCell="A57" colorId="64" zoomScale="100" zoomScaleNormal="100" zoomScalePageLayoutView="100" workbookViewId="0">
      <selection pane="topLeft" activeCell="I79" activeCellId="0" sqref="I79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28.4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1" t="s">
        <v>13</v>
      </c>
    </row>
    <row r="2" customFormat="false" ht="15" hidden="false" customHeight="false" outlineLevel="0" collapsed="false">
      <c r="A2" s="0" t="s">
        <v>14</v>
      </c>
      <c r="B2" s="0" t="s">
        <v>15</v>
      </c>
      <c r="C2" s="0" t="s">
        <v>16</v>
      </c>
      <c r="D2" s="0" t="s">
        <v>17</v>
      </c>
      <c r="E2" s="0" t="s">
        <v>18</v>
      </c>
      <c r="F2" s="0" t="s">
        <v>19</v>
      </c>
      <c r="G2" s="0" t="n">
        <v>0</v>
      </c>
      <c r="H2" s="0" t="n">
        <v>2.75449</v>
      </c>
      <c r="I2" s="0" t="s">
        <v>20</v>
      </c>
      <c r="J2" s="0" t="s">
        <v>21</v>
      </c>
      <c r="K2" s="2" t="n">
        <v>5E-005</v>
      </c>
      <c r="L2" s="0" t="n">
        <v>0.0018206</v>
      </c>
      <c r="M2" s="0" t="s">
        <v>22</v>
      </c>
      <c r="N2" s="3" t="s">
        <v>20</v>
      </c>
    </row>
    <row r="3" customFormat="false" ht="15" hidden="false" customHeight="false" outlineLevel="0" collapsed="false">
      <c r="A3" s="0" t="s">
        <v>23</v>
      </c>
      <c r="B3" s="0" t="s">
        <v>24</v>
      </c>
      <c r="C3" s="0" t="s">
        <v>25</v>
      </c>
      <c r="D3" s="0" t="s">
        <v>17</v>
      </c>
      <c r="E3" s="0" t="s">
        <v>18</v>
      </c>
      <c r="F3" s="0" t="s">
        <v>19</v>
      </c>
      <c r="G3" s="0" t="n">
        <v>0.108503</v>
      </c>
      <c r="H3" s="0" t="n">
        <v>6.09315</v>
      </c>
      <c r="I3" s="0" t="n">
        <v>5.81138</v>
      </c>
      <c r="J3" s="0" t="n">
        <v>2.09908</v>
      </c>
      <c r="K3" s="2" t="n">
        <v>5E-005</v>
      </c>
      <c r="L3" s="0" t="n">
        <v>0.0018206</v>
      </c>
      <c r="M3" s="0" t="s">
        <v>22</v>
      </c>
      <c r="N3" s="4" t="n">
        <f aca="false">2^I3</f>
        <v>56.1564565530981</v>
      </c>
    </row>
    <row r="4" customFormat="false" ht="15" hidden="false" customHeight="false" outlineLevel="0" collapsed="false">
      <c r="A4" s="0" t="s">
        <v>26</v>
      </c>
      <c r="B4" s="0" t="s">
        <v>27</v>
      </c>
      <c r="C4" s="0" t="s">
        <v>28</v>
      </c>
      <c r="D4" s="0" t="s">
        <v>17</v>
      </c>
      <c r="E4" s="0" t="s">
        <v>18</v>
      </c>
      <c r="F4" s="0" t="s">
        <v>19</v>
      </c>
      <c r="G4" s="0" t="n">
        <v>0.126923</v>
      </c>
      <c r="H4" s="0" t="n">
        <v>4.22188</v>
      </c>
      <c r="I4" s="0" t="n">
        <v>5.05586</v>
      </c>
      <c r="J4" s="0" t="n">
        <v>2.93172</v>
      </c>
      <c r="K4" s="0" t="n">
        <v>0.0026</v>
      </c>
      <c r="L4" s="0" t="n">
        <v>0.0408652</v>
      </c>
      <c r="M4" s="0" t="s">
        <v>22</v>
      </c>
      <c r="N4" s="4" t="n">
        <f aca="false">2^I4</f>
        <v>33.2633138768734</v>
      </c>
    </row>
    <row r="5" customFormat="false" ht="15" hidden="false" customHeight="false" outlineLevel="0" collapsed="false">
      <c r="A5" s="0" t="s">
        <v>29</v>
      </c>
      <c r="B5" s="0" t="s">
        <v>30</v>
      </c>
      <c r="C5" s="0" t="s">
        <v>31</v>
      </c>
      <c r="D5" s="0" t="s">
        <v>17</v>
      </c>
      <c r="E5" s="0" t="s">
        <v>18</v>
      </c>
      <c r="F5" s="0" t="s">
        <v>19</v>
      </c>
      <c r="G5" s="0" t="n">
        <v>0.0174333</v>
      </c>
      <c r="H5" s="0" t="n">
        <v>0.412128</v>
      </c>
      <c r="I5" s="0" t="n">
        <v>4.56317</v>
      </c>
      <c r="J5" s="0" t="n">
        <v>0.412157</v>
      </c>
      <c r="K5" s="0" t="n">
        <v>0.00315</v>
      </c>
      <c r="L5" s="0" t="n">
        <v>0.0463647</v>
      </c>
      <c r="M5" s="0" t="s">
        <v>22</v>
      </c>
      <c r="N5" s="4" t="n">
        <f aca="false">2^I5</f>
        <v>23.640194496012</v>
      </c>
    </row>
    <row r="6" customFormat="false" ht="15" hidden="false" customHeight="false" outlineLevel="0" collapsed="false">
      <c r="A6" s="0" t="s">
        <v>32</v>
      </c>
      <c r="B6" s="0" t="s">
        <v>33</v>
      </c>
      <c r="C6" s="0" t="s">
        <v>34</v>
      </c>
      <c r="D6" s="0" t="s">
        <v>17</v>
      </c>
      <c r="E6" s="0" t="s">
        <v>18</v>
      </c>
      <c r="F6" s="0" t="s">
        <v>19</v>
      </c>
      <c r="G6" s="0" t="n">
        <v>0.0767643</v>
      </c>
      <c r="H6" s="0" t="n">
        <v>1.75604</v>
      </c>
      <c r="I6" s="0" t="n">
        <v>4.51574</v>
      </c>
      <c r="J6" s="0" t="n">
        <v>8.88017</v>
      </c>
      <c r="K6" s="2" t="n">
        <v>5E-005</v>
      </c>
      <c r="L6" s="0" t="n">
        <v>0.0018206</v>
      </c>
      <c r="M6" s="0" t="s">
        <v>22</v>
      </c>
      <c r="N6" s="4" t="n">
        <f aca="false">2^I6</f>
        <v>22.8756368026603</v>
      </c>
    </row>
    <row r="7" customFormat="false" ht="15" hidden="false" customHeight="false" outlineLevel="0" collapsed="false">
      <c r="A7" s="0" t="s">
        <v>35</v>
      </c>
      <c r="B7" s="0" t="s">
        <v>36</v>
      </c>
      <c r="C7" s="0" t="s">
        <v>37</v>
      </c>
      <c r="D7" s="0" t="s">
        <v>17</v>
      </c>
      <c r="E7" s="0" t="s">
        <v>18</v>
      </c>
      <c r="F7" s="0" t="s">
        <v>19</v>
      </c>
      <c r="G7" s="0" t="n">
        <v>0.0425514</v>
      </c>
      <c r="H7" s="0" t="n">
        <v>0.693215</v>
      </c>
      <c r="I7" s="0" t="n">
        <v>4.02603</v>
      </c>
      <c r="J7" s="0" t="n">
        <v>1.81042</v>
      </c>
      <c r="K7" s="2" t="n">
        <v>5E-005</v>
      </c>
      <c r="L7" s="0" t="n">
        <v>0.0018206</v>
      </c>
      <c r="M7" s="0" t="s">
        <v>22</v>
      </c>
      <c r="N7" s="4" t="n">
        <f aca="false">2^I7</f>
        <v>16.2913019608124</v>
      </c>
    </row>
    <row r="8" customFormat="false" ht="15" hidden="false" customHeight="false" outlineLevel="0" collapsed="false">
      <c r="A8" s="0" t="s">
        <v>38</v>
      </c>
      <c r="B8" s="0" t="s">
        <v>39</v>
      </c>
      <c r="C8" s="0" t="s">
        <v>40</v>
      </c>
      <c r="D8" s="0" t="s">
        <v>17</v>
      </c>
      <c r="E8" s="0" t="s">
        <v>18</v>
      </c>
      <c r="F8" s="0" t="s">
        <v>19</v>
      </c>
      <c r="G8" s="0" t="n">
        <v>0.168839</v>
      </c>
      <c r="H8" s="0" t="n">
        <v>2.15877</v>
      </c>
      <c r="I8" s="0" t="n">
        <v>3.67649</v>
      </c>
      <c r="J8" s="0" t="n">
        <v>4.07501</v>
      </c>
      <c r="K8" s="2" t="n">
        <v>5E-005</v>
      </c>
      <c r="L8" s="0" t="n">
        <v>0.0018206</v>
      </c>
      <c r="M8" s="0" t="s">
        <v>22</v>
      </c>
      <c r="N8" s="4" t="n">
        <f aca="false">2^I8</f>
        <v>12.7859725806096</v>
      </c>
    </row>
    <row r="9" customFormat="false" ht="15" hidden="false" customHeight="false" outlineLevel="0" collapsed="false">
      <c r="A9" s="0" t="s">
        <v>41</v>
      </c>
      <c r="B9" s="0" t="s">
        <v>42</v>
      </c>
      <c r="C9" s="0" t="s">
        <v>43</v>
      </c>
      <c r="D9" s="0" t="s">
        <v>17</v>
      </c>
      <c r="E9" s="0" t="s">
        <v>18</v>
      </c>
      <c r="F9" s="0" t="s">
        <v>19</v>
      </c>
      <c r="G9" s="0" t="n">
        <v>0.122112</v>
      </c>
      <c r="H9" s="0" t="n">
        <v>1.21967</v>
      </c>
      <c r="I9" s="0" t="n">
        <v>3.32021</v>
      </c>
      <c r="J9" s="0" t="n">
        <v>2.3087</v>
      </c>
      <c r="K9" s="2" t="n">
        <v>5E-005</v>
      </c>
      <c r="L9" s="0" t="n">
        <v>0.0018206</v>
      </c>
      <c r="M9" s="0" t="s">
        <v>22</v>
      </c>
      <c r="N9" s="4" t="n">
        <f aca="false">2^I9</f>
        <v>9.98809816204106</v>
      </c>
    </row>
    <row r="10" customFormat="false" ht="15" hidden="false" customHeight="false" outlineLevel="0" collapsed="false">
      <c r="A10" s="0" t="s">
        <v>44</v>
      </c>
      <c r="B10" s="0" t="s">
        <v>45</v>
      </c>
      <c r="C10" s="0" t="s">
        <v>46</v>
      </c>
      <c r="D10" s="0" t="s">
        <v>17</v>
      </c>
      <c r="E10" s="0" t="s">
        <v>18</v>
      </c>
      <c r="F10" s="0" t="s">
        <v>19</v>
      </c>
      <c r="G10" s="0" t="n">
        <v>0.116841</v>
      </c>
      <c r="H10" s="0" t="n">
        <v>1.09074</v>
      </c>
      <c r="I10" s="0" t="n">
        <v>3.22268</v>
      </c>
      <c r="J10" s="0" t="n">
        <v>2.65</v>
      </c>
      <c r="K10" s="0" t="n">
        <v>0.00195</v>
      </c>
      <c r="L10" s="0" t="n">
        <v>0.0332828</v>
      </c>
      <c r="M10" s="0" t="s">
        <v>22</v>
      </c>
      <c r="N10" s="4" t="n">
        <f aca="false">2^I10</f>
        <v>9.33519397261024</v>
      </c>
    </row>
    <row r="11" customFormat="false" ht="15" hidden="false" customHeight="false" outlineLevel="0" collapsed="false">
      <c r="A11" s="0" t="s">
        <v>47</v>
      </c>
      <c r="B11" s="0" t="s">
        <v>48</v>
      </c>
      <c r="C11" s="0" t="s">
        <v>49</v>
      </c>
      <c r="D11" s="0" t="s">
        <v>17</v>
      </c>
      <c r="E11" s="0" t="s">
        <v>18</v>
      </c>
      <c r="F11" s="0" t="s">
        <v>19</v>
      </c>
      <c r="G11" s="0" t="n">
        <v>0.385316</v>
      </c>
      <c r="H11" s="0" t="n">
        <v>2.84987</v>
      </c>
      <c r="I11" s="0" t="n">
        <v>2.88678</v>
      </c>
      <c r="J11" s="0" t="n">
        <v>3.44425</v>
      </c>
      <c r="K11" s="2" t="n">
        <v>5E-005</v>
      </c>
      <c r="L11" s="0" t="n">
        <v>0.0018206</v>
      </c>
      <c r="M11" s="0" t="s">
        <v>22</v>
      </c>
      <c r="N11" s="4" t="n">
        <f aca="false">2^I11</f>
        <v>7.39617827808365</v>
      </c>
    </row>
    <row r="12" customFormat="false" ht="15" hidden="false" customHeight="false" outlineLevel="0" collapsed="false">
      <c r="A12" s="0" t="s">
        <v>50</v>
      </c>
      <c r="B12" s="0" t="s">
        <v>51</v>
      </c>
      <c r="C12" s="0" t="s">
        <v>52</v>
      </c>
      <c r="D12" s="0" t="s">
        <v>17</v>
      </c>
      <c r="E12" s="0" t="s">
        <v>18</v>
      </c>
      <c r="F12" s="0" t="s">
        <v>19</v>
      </c>
      <c r="G12" s="0" t="n">
        <v>0.27865</v>
      </c>
      <c r="H12" s="0" t="n">
        <v>1.96127</v>
      </c>
      <c r="I12" s="0" t="n">
        <v>2.81526</v>
      </c>
      <c r="J12" s="0" t="n">
        <v>4.4411</v>
      </c>
      <c r="K12" s="2" t="n">
        <v>5E-005</v>
      </c>
      <c r="L12" s="0" t="n">
        <v>0.0018206</v>
      </c>
      <c r="M12" s="0" t="s">
        <v>22</v>
      </c>
      <c r="N12" s="4" t="n">
        <f aca="false">2^I12</f>
        <v>7.03846095232138</v>
      </c>
    </row>
    <row r="13" customFormat="false" ht="15" hidden="false" customHeight="false" outlineLevel="0" collapsed="false">
      <c r="A13" s="0" t="s">
        <v>53</v>
      </c>
      <c r="B13" s="0" t="s">
        <v>54</v>
      </c>
      <c r="C13" s="0" t="s">
        <v>55</v>
      </c>
      <c r="D13" s="0" t="s">
        <v>17</v>
      </c>
      <c r="E13" s="0" t="s">
        <v>18</v>
      </c>
      <c r="F13" s="0" t="s">
        <v>19</v>
      </c>
      <c r="G13" s="0" t="n">
        <v>0.954704</v>
      </c>
      <c r="H13" s="0" t="n">
        <v>6.30257</v>
      </c>
      <c r="I13" s="0" t="n">
        <v>2.72282</v>
      </c>
      <c r="J13" s="0" t="n">
        <v>8.79167</v>
      </c>
      <c r="K13" s="2" t="n">
        <v>5E-005</v>
      </c>
      <c r="L13" s="0" t="n">
        <v>0.0018206</v>
      </c>
      <c r="M13" s="0" t="s">
        <v>22</v>
      </c>
      <c r="N13" s="4" t="n">
        <f aca="false">2^I13</f>
        <v>6.60161955579968</v>
      </c>
    </row>
    <row r="14" customFormat="false" ht="15" hidden="false" customHeight="false" outlineLevel="0" collapsed="false">
      <c r="A14" s="0" t="s">
        <v>56</v>
      </c>
      <c r="B14" s="0" t="s">
        <v>57</v>
      </c>
      <c r="C14" s="0" t="s">
        <v>58</v>
      </c>
      <c r="D14" s="0" t="s">
        <v>17</v>
      </c>
      <c r="E14" s="0" t="s">
        <v>18</v>
      </c>
      <c r="F14" s="0" t="s">
        <v>19</v>
      </c>
      <c r="G14" s="0" t="n">
        <v>0.0878814</v>
      </c>
      <c r="H14" s="0" t="n">
        <v>0.455452</v>
      </c>
      <c r="I14" s="0" t="n">
        <v>2.37367</v>
      </c>
      <c r="J14" s="0" t="n">
        <v>2.81483</v>
      </c>
      <c r="K14" s="0" t="n">
        <v>0.0006</v>
      </c>
      <c r="L14" s="0" t="n">
        <v>0.0140089</v>
      </c>
      <c r="M14" s="0" t="s">
        <v>22</v>
      </c>
      <c r="N14" s="4" t="n">
        <f aca="false">2^I14</f>
        <v>5.18257827060292</v>
      </c>
    </row>
    <row r="15" customFormat="false" ht="15" hidden="false" customHeight="false" outlineLevel="0" collapsed="false">
      <c r="A15" s="0" t="s">
        <v>59</v>
      </c>
      <c r="B15" s="0" t="s">
        <v>60</v>
      </c>
      <c r="C15" s="0" t="s">
        <v>61</v>
      </c>
      <c r="D15" s="0" t="s">
        <v>17</v>
      </c>
      <c r="E15" s="0" t="s">
        <v>18</v>
      </c>
      <c r="F15" s="0" t="s">
        <v>19</v>
      </c>
      <c r="G15" s="0" t="n">
        <v>0.909272</v>
      </c>
      <c r="H15" s="0" t="n">
        <v>4.57314</v>
      </c>
      <c r="I15" s="0" t="n">
        <v>2.3304</v>
      </c>
      <c r="J15" s="0" t="n">
        <v>1.90054</v>
      </c>
      <c r="K15" s="2" t="n">
        <v>5E-005</v>
      </c>
      <c r="L15" s="0" t="n">
        <v>0.0018206</v>
      </c>
      <c r="M15" s="0" t="s">
        <v>22</v>
      </c>
      <c r="N15" s="4" t="n">
        <f aca="false">2^I15</f>
        <v>5.02944776380701</v>
      </c>
    </row>
    <row r="16" customFormat="false" ht="15" hidden="false" customHeight="false" outlineLevel="0" collapsed="false">
      <c r="A16" s="0" t="s">
        <v>62</v>
      </c>
      <c r="B16" s="0" t="s">
        <v>63</v>
      </c>
      <c r="C16" s="0" t="s">
        <v>64</v>
      </c>
      <c r="D16" s="0" t="s">
        <v>17</v>
      </c>
      <c r="E16" s="0" t="s">
        <v>18</v>
      </c>
      <c r="F16" s="0" t="s">
        <v>19</v>
      </c>
      <c r="G16" s="0" t="n">
        <v>2.43413</v>
      </c>
      <c r="H16" s="0" t="n">
        <v>11.8515</v>
      </c>
      <c r="I16" s="0" t="n">
        <v>2.28359</v>
      </c>
      <c r="J16" s="0" t="n">
        <v>6.96092</v>
      </c>
      <c r="K16" s="2" t="n">
        <v>5E-005</v>
      </c>
      <c r="L16" s="0" t="n">
        <v>0.0018206</v>
      </c>
      <c r="M16" s="0" t="s">
        <v>22</v>
      </c>
      <c r="N16" s="4" t="n">
        <f aca="false">2^I16</f>
        <v>4.8688801892818</v>
      </c>
    </row>
    <row r="17" customFormat="false" ht="15" hidden="false" customHeight="false" outlineLevel="0" collapsed="false">
      <c r="A17" s="0" t="s">
        <v>65</v>
      </c>
      <c r="B17" s="0" t="s">
        <v>66</v>
      </c>
      <c r="C17" s="0" t="s">
        <v>67</v>
      </c>
      <c r="D17" s="0" t="s">
        <v>17</v>
      </c>
      <c r="E17" s="0" t="s">
        <v>18</v>
      </c>
      <c r="F17" s="0" t="s">
        <v>19</v>
      </c>
      <c r="G17" s="0" t="n">
        <v>0.268608</v>
      </c>
      <c r="H17" s="0" t="n">
        <v>1.21314</v>
      </c>
      <c r="I17" s="0" t="n">
        <v>2.17517</v>
      </c>
      <c r="J17" s="0" t="n">
        <v>2.78942</v>
      </c>
      <c r="K17" s="2" t="n">
        <v>5E-005</v>
      </c>
      <c r="L17" s="0" t="n">
        <v>0.0018206</v>
      </c>
      <c r="M17" s="0" t="s">
        <v>22</v>
      </c>
      <c r="N17" s="4" t="n">
        <f aca="false">2^I17</f>
        <v>4.51638977675332</v>
      </c>
    </row>
    <row r="18" customFormat="false" ht="15" hidden="false" customHeight="false" outlineLevel="0" collapsed="false">
      <c r="A18" s="0" t="s">
        <v>68</v>
      </c>
      <c r="B18" s="0" t="s">
        <v>69</v>
      </c>
      <c r="C18" s="0" t="s">
        <v>70</v>
      </c>
      <c r="D18" s="0" t="s">
        <v>17</v>
      </c>
      <c r="E18" s="0" t="s">
        <v>18</v>
      </c>
      <c r="F18" s="0" t="s">
        <v>19</v>
      </c>
      <c r="G18" s="0" t="n">
        <v>0.144498</v>
      </c>
      <c r="H18" s="0" t="n">
        <v>0.629085</v>
      </c>
      <c r="I18" s="0" t="n">
        <v>2.1222</v>
      </c>
      <c r="J18" s="0" t="n">
        <v>0.959564</v>
      </c>
      <c r="K18" s="0" t="n">
        <v>0.0006</v>
      </c>
      <c r="L18" s="0" t="n">
        <v>0.0140089</v>
      </c>
      <c r="M18" s="0" t="s">
        <v>22</v>
      </c>
      <c r="N18" s="4" t="n">
        <f aca="false">2^I18</f>
        <v>4.35357325825726</v>
      </c>
    </row>
    <row r="19" customFormat="false" ht="15" hidden="false" customHeight="false" outlineLevel="0" collapsed="false">
      <c r="A19" s="0" t="s">
        <v>71</v>
      </c>
      <c r="B19" s="0" t="s">
        <v>72</v>
      </c>
      <c r="C19" s="0" t="s">
        <v>73</v>
      </c>
      <c r="D19" s="0" t="s">
        <v>17</v>
      </c>
      <c r="E19" s="0" t="s">
        <v>18</v>
      </c>
      <c r="F19" s="0" t="s">
        <v>19</v>
      </c>
      <c r="G19" s="0" t="n">
        <v>0.114694</v>
      </c>
      <c r="H19" s="0" t="n">
        <v>0.47673</v>
      </c>
      <c r="I19" s="0" t="n">
        <v>2.05539</v>
      </c>
      <c r="J19" s="0" t="n">
        <v>2.86087</v>
      </c>
      <c r="K19" s="0" t="n">
        <v>0.00035</v>
      </c>
      <c r="L19" s="0" t="n">
        <v>0.00939044</v>
      </c>
      <c r="M19" s="0" t="s">
        <v>22</v>
      </c>
      <c r="N19" s="4" t="n">
        <f aca="false">2^I19</f>
        <v>4.15655989336073</v>
      </c>
    </row>
    <row r="20" customFormat="false" ht="15" hidden="false" customHeight="false" outlineLevel="0" collapsed="false">
      <c r="A20" s="0" t="s">
        <v>74</v>
      </c>
      <c r="B20" s="0" t="s">
        <v>75</v>
      </c>
      <c r="C20" s="0" t="s">
        <v>76</v>
      </c>
      <c r="D20" s="0" t="s">
        <v>17</v>
      </c>
      <c r="E20" s="0" t="s">
        <v>18</v>
      </c>
      <c r="F20" s="0" t="s">
        <v>19</v>
      </c>
      <c r="G20" s="0" t="n">
        <v>0.744183</v>
      </c>
      <c r="H20" s="0" t="n">
        <v>2.85176</v>
      </c>
      <c r="I20" s="0" t="n">
        <v>1.93812</v>
      </c>
      <c r="J20" s="0" t="n">
        <v>3.23842</v>
      </c>
      <c r="K20" s="0" t="n">
        <v>0.00015</v>
      </c>
      <c r="L20" s="0" t="n">
        <v>0.004672</v>
      </c>
      <c r="M20" s="0" t="s">
        <v>22</v>
      </c>
      <c r="N20" s="4" t="n">
        <f aca="false">2^I20</f>
        <v>3.83205960139207</v>
      </c>
    </row>
    <row r="21" customFormat="false" ht="15" hidden="false" customHeight="false" outlineLevel="0" collapsed="false">
      <c r="A21" s="0" t="s">
        <v>77</v>
      </c>
      <c r="B21" s="0" t="s">
        <v>78</v>
      </c>
      <c r="C21" s="0" t="s">
        <v>79</v>
      </c>
      <c r="D21" s="0" t="s">
        <v>17</v>
      </c>
      <c r="E21" s="0" t="s">
        <v>18</v>
      </c>
      <c r="F21" s="0" t="s">
        <v>19</v>
      </c>
      <c r="G21" s="0" t="n">
        <v>2.6054</v>
      </c>
      <c r="H21" s="0" t="n">
        <v>9.57314</v>
      </c>
      <c r="I21" s="0" t="n">
        <v>1.87749</v>
      </c>
      <c r="J21" s="0" t="n">
        <v>5.8768</v>
      </c>
      <c r="K21" s="2" t="n">
        <v>5E-005</v>
      </c>
      <c r="L21" s="0" t="n">
        <v>0.0018206</v>
      </c>
      <c r="M21" s="0" t="s">
        <v>22</v>
      </c>
      <c r="N21" s="4" t="n">
        <f aca="false">2^I21</f>
        <v>3.67435240213086</v>
      </c>
    </row>
    <row r="22" customFormat="false" ht="15" hidden="false" customHeight="false" outlineLevel="0" collapsed="false">
      <c r="A22" s="0" t="s">
        <v>80</v>
      </c>
      <c r="B22" s="0" t="s">
        <v>81</v>
      </c>
      <c r="C22" s="0" t="s">
        <v>82</v>
      </c>
      <c r="D22" s="0" t="s">
        <v>17</v>
      </c>
      <c r="E22" s="0" t="s">
        <v>18</v>
      </c>
      <c r="F22" s="0" t="s">
        <v>19</v>
      </c>
      <c r="G22" s="0" t="n">
        <v>5.25911</v>
      </c>
      <c r="H22" s="0" t="n">
        <v>19.2857</v>
      </c>
      <c r="I22" s="0" t="n">
        <v>1.87464</v>
      </c>
      <c r="J22" s="0" t="n">
        <v>8.10396</v>
      </c>
      <c r="K22" s="2" t="n">
        <v>5E-005</v>
      </c>
      <c r="L22" s="0" t="n">
        <v>0.0018206</v>
      </c>
      <c r="M22" s="0" t="s">
        <v>22</v>
      </c>
      <c r="N22" s="4" t="n">
        <f aca="false">2^I22</f>
        <v>3.6671009959822</v>
      </c>
    </row>
    <row r="23" customFormat="false" ht="15" hidden="false" customHeight="false" outlineLevel="0" collapsed="false">
      <c r="A23" s="0" t="s">
        <v>83</v>
      </c>
      <c r="B23" s="0" t="s">
        <v>84</v>
      </c>
      <c r="C23" s="0" t="s">
        <v>85</v>
      </c>
      <c r="D23" s="0" t="s">
        <v>17</v>
      </c>
      <c r="E23" s="0" t="s">
        <v>18</v>
      </c>
      <c r="F23" s="0" t="s">
        <v>19</v>
      </c>
      <c r="G23" s="0" t="n">
        <v>0.147525</v>
      </c>
      <c r="H23" s="0" t="n">
        <v>0.54067</v>
      </c>
      <c r="I23" s="0" t="n">
        <v>1.87379</v>
      </c>
      <c r="J23" s="0" t="n">
        <v>4.44588</v>
      </c>
      <c r="K23" s="2" t="n">
        <v>5E-005</v>
      </c>
      <c r="L23" s="0" t="n">
        <v>0.0018206</v>
      </c>
      <c r="M23" s="0" t="s">
        <v>22</v>
      </c>
      <c r="N23" s="4" t="n">
        <f aca="false">2^I23</f>
        <v>3.66494106772389</v>
      </c>
    </row>
    <row r="24" customFormat="false" ht="15" hidden="false" customHeight="false" outlineLevel="0" collapsed="false">
      <c r="A24" s="0" t="s">
        <v>86</v>
      </c>
      <c r="B24" s="0" t="s">
        <v>87</v>
      </c>
      <c r="C24" s="0" t="s">
        <v>88</v>
      </c>
      <c r="D24" s="0" t="s">
        <v>17</v>
      </c>
      <c r="E24" s="0" t="s">
        <v>18</v>
      </c>
      <c r="F24" s="0" t="s">
        <v>19</v>
      </c>
      <c r="G24" s="0" t="n">
        <v>0.307791</v>
      </c>
      <c r="H24" s="0" t="n">
        <v>1.10089</v>
      </c>
      <c r="I24" s="0" t="n">
        <v>1.83864</v>
      </c>
      <c r="J24" s="0" t="n">
        <v>4.87192</v>
      </c>
      <c r="K24" s="2" t="n">
        <v>5E-005</v>
      </c>
      <c r="L24" s="0" t="n">
        <v>0.0018206</v>
      </c>
      <c r="M24" s="0" t="s">
        <v>22</v>
      </c>
      <c r="N24" s="4" t="n">
        <f aca="false">2^I24</f>
        <v>3.57672698440469</v>
      </c>
    </row>
    <row r="25" customFormat="false" ht="15" hidden="false" customHeight="false" outlineLevel="0" collapsed="false">
      <c r="A25" s="0" t="s">
        <v>89</v>
      </c>
      <c r="B25" s="0" t="s">
        <v>90</v>
      </c>
      <c r="C25" s="0" t="s">
        <v>91</v>
      </c>
      <c r="D25" s="0" t="s">
        <v>17</v>
      </c>
      <c r="E25" s="0" t="s">
        <v>18</v>
      </c>
      <c r="F25" s="0" t="s">
        <v>19</v>
      </c>
      <c r="G25" s="0" t="n">
        <v>0.323062</v>
      </c>
      <c r="H25" s="0" t="n">
        <v>1.14507</v>
      </c>
      <c r="I25" s="0" t="n">
        <v>1.82556</v>
      </c>
      <c r="J25" s="0" t="n">
        <v>4.31298</v>
      </c>
      <c r="K25" s="2" t="n">
        <v>5E-005</v>
      </c>
      <c r="L25" s="0" t="n">
        <v>0.0018206</v>
      </c>
      <c r="M25" s="0" t="s">
        <v>22</v>
      </c>
      <c r="N25" s="4" t="n">
        <f aca="false">2^I25</f>
        <v>3.54444563002032</v>
      </c>
    </row>
    <row r="26" customFormat="false" ht="15" hidden="false" customHeight="false" outlineLevel="0" collapsed="false">
      <c r="A26" s="0" t="s">
        <v>92</v>
      </c>
      <c r="B26" s="0" t="s">
        <v>93</v>
      </c>
      <c r="C26" s="0" t="s">
        <v>94</v>
      </c>
      <c r="D26" s="0" t="s">
        <v>17</v>
      </c>
      <c r="E26" s="0" t="s">
        <v>18</v>
      </c>
      <c r="F26" s="0" t="s">
        <v>19</v>
      </c>
      <c r="G26" s="0" t="n">
        <v>0.218914</v>
      </c>
      <c r="H26" s="0" t="n">
        <v>0.751243</v>
      </c>
      <c r="I26" s="0" t="n">
        <v>1.77891</v>
      </c>
      <c r="J26" s="0" t="n">
        <v>3.98665</v>
      </c>
      <c r="K26" s="2" t="n">
        <v>5E-005</v>
      </c>
      <c r="L26" s="0" t="n">
        <v>0.0018206</v>
      </c>
      <c r="M26" s="0" t="s">
        <v>22</v>
      </c>
      <c r="N26" s="4" t="n">
        <f aca="false">2^I26</f>
        <v>3.431668036445</v>
      </c>
    </row>
    <row r="27" customFormat="false" ht="15" hidden="false" customHeight="false" outlineLevel="0" collapsed="false">
      <c r="A27" s="0" t="s">
        <v>95</v>
      </c>
      <c r="B27" s="0" t="s">
        <v>96</v>
      </c>
      <c r="C27" s="0" t="s">
        <v>97</v>
      </c>
      <c r="D27" s="0" t="s">
        <v>17</v>
      </c>
      <c r="E27" s="0" t="s">
        <v>18</v>
      </c>
      <c r="F27" s="0" t="s">
        <v>19</v>
      </c>
      <c r="G27" s="0" t="n">
        <v>0.518632</v>
      </c>
      <c r="H27" s="0" t="n">
        <v>1.77558</v>
      </c>
      <c r="I27" s="0" t="n">
        <v>1.77551</v>
      </c>
      <c r="J27" s="0" t="n">
        <v>5.58237</v>
      </c>
      <c r="K27" s="2" t="n">
        <v>5E-005</v>
      </c>
      <c r="L27" s="0" t="n">
        <v>0.0018206</v>
      </c>
      <c r="M27" s="0" t="s">
        <v>22</v>
      </c>
      <c r="N27" s="4" t="n">
        <f aca="false">2^I27</f>
        <v>3.42359014528659</v>
      </c>
    </row>
    <row r="28" customFormat="false" ht="15" hidden="false" customHeight="false" outlineLevel="0" collapsed="false">
      <c r="A28" s="0" t="s">
        <v>98</v>
      </c>
      <c r="B28" s="0" t="s">
        <v>99</v>
      </c>
      <c r="C28" s="0" t="s">
        <v>100</v>
      </c>
      <c r="D28" s="0" t="s">
        <v>17</v>
      </c>
      <c r="E28" s="0" t="s">
        <v>18</v>
      </c>
      <c r="F28" s="0" t="s">
        <v>19</v>
      </c>
      <c r="G28" s="0" t="n">
        <v>0.153512</v>
      </c>
      <c r="H28" s="0" t="n">
        <v>0.52448</v>
      </c>
      <c r="I28" s="0" t="n">
        <v>1.77254</v>
      </c>
      <c r="J28" s="0" t="n">
        <v>3.2237</v>
      </c>
      <c r="K28" s="2" t="n">
        <v>5E-005</v>
      </c>
      <c r="L28" s="0" t="n">
        <v>0.0018206</v>
      </c>
      <c r="M28" s="0" t="s">
        <v>22</v>
      </c>
      <c r="N28" s="4" t="n">
        <f aca="false">2^I28</f>
        <v>3.41654943093224</v>
      </c>
    </row>
    <row r="29" customFormat="false" ht="15" hidden="false" customHeight="false" outlineLevel="0" collapsed="false">
      <c r="A29" s="0" t="s">
        <v>101</v>
      </c>
      <c r="B29" s="0" t="s">
        <v>102</v>
      </c>
      <c r="C29" s="0" t="s">
        <v>103</v>
      </c>
      <c r="D29" s="0" t="s">
        <v>17</v>
      </c>
      <c r="E29" s="0" t="s">
        <v>18</v>
      </c>
      <c r="F29" s="0" t="s">
        <v>19</v>
      </c>
      <c r="G29" s="0" t="n">
        <v>0.190753</v>
      </c>
      <c r="H29" s="0" t="n">
        <v>0.61741</v>
      </c>
      <c r="I29" s="0" t="n">
        <v>1.69452</v>
      </c>
      <c r="J29" s="0" t="n">
        <v>3.43603</v>
      </c>
      <c r="K29" s="2" t="n">
        <v>5E-005</v>
      </c>
      <c r="L29" s="0" t="n">
        <v>0.0018206</v>
      </c>
      <c r="M29" s="0" t="s">
        <v>22</v>
      </c>
      <c r="N29" s="4" t="n">
        <f aca="false">2^I29</f>
        <v>3.23669180520116</v>
      </c>
    </row>
    <row r="30" customFormat="false" ht="15" hidden="false" customHeight="false" outlineLevel="0" collapsed="false">
      <c r="A30" s="0" t="s">
        <v>104</v>
      </c>
      <c r="B30" s="0" t="s">
        <v>105</v>
      </c>
      <c r="C30" s="0" t="s">
        <v>106</v>
      </c>
      <c r="D30" s="0" t="s">
        <v>17</v>
      </c>
      <c r="E30" s="0" t="s">
        <v>18</v>
      </c>
      <c r="F30" s="0" t="s">
        <v>19</v>
      </c>
      <c r="G30" s="0" t="n">
        <v>0.387897</v>
      </c>
      <c r="H30" s="0" t="n">
        <v>1.24643</v>
      </c>
      <c r="I30" s="0" t="n">
        <v>1.68406</v>
      </c>
      <c r="J30" s="0" t="n">
        <v>3.06019</v>
      </c>
      <c r="K30" s="2" t="n">
        <v>5E-005</v>
      </c>
      <c r="L30" s="0" t="n">
        <v>0.0018206</v>
      </c>
      <c r="M30" s="0" t="s">
        <v>22</v>
      </c>
      <c r="N30" s="4" t="n">
        <f aca="false">2^I30</f>
        <v>3.21330962203954</v>
      </c>
    </row>
    <row r="31" customFormat="false" ht="15" hidden="false" customHeight="false" outlineLevel="0" collapsed="false">
      <c r="A31" s="0" t="s">
        <v>107</v>
      </c>
      <c r="B31" s="0" t="s">
        <v>108</v>
      </c>
      <c r="C31" s="0" t="s">
        <v>109</v>
      </c>
      <c r="D31" s="0" t="s">
        <v>17</v>
      </c>
      <c r="E31" s="0" t="s">
        <v>18</v>
      </c>
      <c r="F31" s="0" t="s">
        <v>19</v>
      </c>
      <c r="G31" s="0" t="n">
        <v>0.33841</v>
      </c>
      <c r="H31" s="0" t="n">
        <v>1.08492</v>
      </c>
      <c r="I31" s="0" t="n">
        <v>1.68075</v>
      </c>
      <c r="J31" s="0" t="n">
        <v>2.1859</v>
      </c>
      <c r="K31" s="0" t="n">
        <v>0.00015</v>
      </c>
      <c r="L31" s="0" t="n">
        <v>0.004672</v>
      </c>
      <c r="M31" s="0" t="s">
        <v>22</v>
      </c>
      <c r="N31" s="4" t="n">
        <f aca="false">2^I31</f>
        <v>3.20594572140077</v>
      </c>
    </row>
    <row r="32" customFormat="false" ht="15" hidden="false" customHeight="false" outlineLevel="0" collapsed="false">
      <c r="A32" s="0" t="s">
        <v>110</v>
      </c>
      <c r="B32" s="0" t="s">
        <v>111</v>
      </c>
      <c r="C32" s="0" t="s">
        <v>112</v>
      </c>
      <c r="D32" s="0" t="s">
        <v>17</v>
      </c>
      <c r="E32" s="0" t="s">
        <v>18</v>
      </c>
      <c r="F32" s="0" t="s">
        <v>19</v>
      </c>
      <c r="G32" s="0" t="n">
        <v>0.342814</v>
      </c>
      <c r="H32" s="0" t="n">
        <v>1.09894</v>
      </c>
      <c r="I32" s="0" t="n">
        <v>1.68061</v>
      </c>
      <c r="J32" s="0" t="n">
        <v>1.34344</v>
      </c>
      <c r="K32" s="0" t="n">
        <v>0.0001</v>
      </c>
      <c r="L32" s="0" t="n">
        <v>0.00331017</v>
      </c>
      <c r="M32" s="0" t="s">
        <v>22</v>
      </c>
      <c r="N32" s="4" t="n">
        <f aca="false">2^I32</f>
        <v>3.20563462958199</v>
      </c>
    </row>
    <row r="33" customFormat="false" ht="15" hidden="false" customHeight="false" outlineLevel="0" collapsed="false">
      <c r="A33" s="0" t="s">
        <v>113</v>
      </c>
      <c r="B33" s="0" t="s">
        <v>114</v>
      </c>
      <c r="C33" s="0" t="s">
        <v>115</v>
      </c>
      <c r="D33" s="0" t="s">
        <v>17</v>
      </c>
      <c r="E33" s="0" t="s">
        <v>18</v>
      </c>
      <c r="F33" s="0" t="s">
        <v>19</v>
      </c>
      <c r="G33" s="0" t="n">
        <v>0.151444</v>
      </c>
      <c r="H33" s="0" t="n">
        <v>0.470797</v>
      </c>
      <c r="I33" s="0" t="n">
        <v>1.63632</v>
      </c>
      <c r="J33" s="0" t="n">
        <v>0.991547</v>
      </c>
      <c r="K33" s="0" t="n">
        <v>0.0001</v>
      </c>
      <c r="L33" s="0" t="n">
        <v>0.00331017</v>
      </c>
      <c r="M33" s="0" t="s">
        <v>22</v>
      </c>
      <c r="N33" s="4" t="n">
        <f aca="false">2^I33</f>
        <v>3.10871853450583</v>
      </c>
    </row>
    <row r="34" customFormat="false" ht="15" hidden="false" customHeight="false" outlineLevel="0" collapsed="false">
      <c r="A34" s="0" t="s">
        <v>116</v>
      </c>
      <c r="B34" s="0" t="s">
        <v>117</v>
      </c>
      <c r="C34" s="0" t="s">
        <v>118</v>
      </c>
      <c r="D34" s="0" t="s">
        <v>17</v>
      </c>
      <c r="E34" s="0" t="s">
        <v>18</v>
      </c>
      <c r="F34" s="0" t="s">
        <v>19</v>
      </c>
      <c r="G34" s="0" t="n">
        <v>0.153182</v>
      </c>
      <c r="H34" s="0" t="n">
        <v>0.453911</v>
      </c>
      <c r="I34" s="0" t="n">
        <v>1.56716</v>
      </c>
      <c r="J34" s="0" t="n">
        <v>2.95077</v>
      </c>
      <c r="K34" s="2" t="n">
        <v>5E-005</v>
      </c>
      <c r="L34" s="0" t="n">
        <v>0.0018206</v>
      </c>
      <c r="M34" s="0" t="s">
        <v>22</v>
      </c>
      <c r="N34" s="4" t="n">
        <f aca="false">2^I34</f>
        <v>2.96320820812456</v>
      </c>
    </row>
    <row r="35" customFormat="false" ht="15" hidden="false" customHeight="false" outlineLevel="0" collapsed="false">
      <c r="A35" s="0" t="s">
        <v>119</v>
      </c>
      <c r="B35" s="0" t="s">
        <v>120</v>
      </c>
      <c r="C35" s="0" t="s">
        <v>121</v>
      </c>
      <c r="D35" s="0" t="s">
        <v>17</v>
      </c>
      <c r="E35" s="0" t="s">
        <v>18</v>
      </c>
      <c r="F35" s="0" t="s">
        <v>19</v>
      </c>
      <c r="G35" s="0" t="n">
        <v>0.442662</v>
      </c>
      <c r="H35" s="0" t="n">
        <v>1.27299</v>
      </c>
      <c r="I35" s="0" t="n">
        <v>1.52394</v>
      </c>
      <c r="J35" s="0" t="n">
        <v>4.31286</v>
      </c>
      <c r="K35" s="2" t="n">
        <v>5E-005</v>
      </c>
      <c r="L35" s="0" t="n">
        <v>0.0018206</v>
      </c>
      <c r="M35" s="0" t="s">
        <v>22</v>
      </c>
      <c r="N35" s="4" t="n">
        <f aca="false">2^I35</f>
        <v>2.87575346398255</v>
      </c>
    </row>
    <row r="36" customFormat="false" ht="15" hidden="false" customHeight="false" outlineLevel="0" collapsed="false">
      <c r="A36" s="0" t="s">
        <v>122</v>
      </c>
      <c r="B36" s="0" t="s">
        <v>123</v>
      </c>
      <c r="C36" s="0" t="s">
        <v>124</v>
      </c>
      <c r="D36" s="0" t="s">
        <v>17</v>
      </c>
      <c r="E36" s="0" t="s">
        <v>18</v>
      </c>
      <c r="F36" s="0" t="s">
        <v>19</v>
      </c>
      <c r="G36" s="0" t="n">
        <v>0.709401</v>
      </c>
      <c r="H36" s="0" t="n">
        <v>2.02022</v>
      </c>
      <c r="I36" s="0" t="n">
        <v>1.50984</v>
      </c>
      <c r="J36" s="0" t="n">
        <v>3.71754</v>
      </c>
      <c r="K36" s="2" t="n">
        <v>5E-005</v>
      </c>
      <c r="L36" s="0" t="n">
        <v>0.0018206</v>
      </c>
      <c r="M36" s="0" t="s">
        <v>22</v>
      </c>
      <c r="N36" s="4" t="n">
        <f aca="false">2^I36</f>
        <v>2.84778454426776</v>
      </c>
    </row>
    <row r="37" customFormat="false" ht="15" hidden="false" customHeight="false" outlineLevel="0" collapsed="false">
      <c r="A37" s="0" t="s">
        <v>125</v>
      </c>
      <c r="B37" s="0" t="s">
        <v>126</v>
      </c>
      <c r="C37" s="0" t="s">
        <v>127</v>
      </c>
      <c r="D37" s="0" t="s">
        <v>17</v>
      </c>
      <c r="E37" s="0" t="s">
        <v>18</v>
      </c>
      <c r="F37" s="0" t="s">
        <v>19</v>
      </c>
      <c r="G37" s="0" t="n">
        <v>0.29334</v>
      </c>
      <c r="H37" s="0" t="n">
        <v>0.827417</v>
      </c>
      <c r="I37" s="0" t="n">
        <v>1.49604</v>
      </c>
      <c r="J37" s="0" t="n">
        <v>4.9305</v>
      </c>
      <c r="K37" s="2" t="n">
        <v>5E-005</v>
      </c>
      <c r="L37" s="0" t="n">
        <v>0.0018206</v>
      </c>
      <c r="M37" s="0" t="s">
        <v>22</v>
      </c>
      <c r="N37" s="4" t="n">
        <f aca="false">2^I37</f>
        <v>2.82067412557733</v>
      </c>
    </row>
    <row r="38" customFormat="false" ht="15" hidden="false" customHeight="false" outlineLevel="0" collapsed="false">
      <c r="A38" s="0" t="s">
        <v>128</v>
      </c>
      <c r="B38" s="0" t="s">
        <v>129</v>
      </c>
      <c r="C38" s="0" t="s">
        <v>130</v>
      </c>
      <c r="D38" s="0" t="s">
        <v>17</v>
      </c>
      <c r="E38" s="0" t="s">
        <v>18</v>
      </c>
      <c r="F38" s="0" t="s">
        <v>19</v>
      </c>
      <c r="G38" s="0" t="n">
        <v>0.350575</v>
      </c>
      <c r="H38" s="0" t="n">
        <v>0.950681</v>
      </c>
      <c r="I38" s="0" t="n">
        <v>1.43924</v>
      </c>
      <c r="J38" s="0" t="n">
        <v>2.37742</v>
      </c>
      <c r="K38" s="2" t="n">
        <v>5E-005</v>
      </c>
      <c r="L38" s="0" t="n">
        <v>0.0018206</v>
      </c>
      <c r="M38" s="0" t="s">
        <v>22</v>
      </c>
      <c r="N38" s="4" t="n">
        <f aca="false">2^I38</f>
        <v>2.7117797350737</v>
      </c>
    </row>
    <row r="39" customFormat="false" ht="15" hidden="false" customHeight="false" outlineLevel="0" collapsed="false">
      <c r="A39" s="0" t="s">
        <v>131</v>
      </c>
      <c r="B39" s="0" t="s">
        <v>132</v>
      </c>
      <c r="C39" s="0" t="s">
        <v>106</v>
      </c>
      <c r="D39" s="0" t="s">
        <v>17</v>
      </c>
      <c r="E39" s="0" t="s">
        <v>18</v>
      </c>
      <c r="F39" s="0" t="s">
        <v>19</v>
      </c>
      <c r="G39" s="0" t="n">
        <v>0.145368</v>
      </c>
      <c r="H39" s="0" t="n">
        <v>0.393978</v>
      </c>
      <c r="I39" s="0" t="n">
        <v>1.43841</v>
      </c>
      <c r="J39" s="0" t="n">
        <v>1.70178</v>
      </c>
      <c r="K39" s="0" t="n">
        <v>0.003</v>
      </c>
      <c r="L39" s="0" t="n">
        <v>0.045335</v>
      </c>
      <c r="M39" s="0" t="s">
        <v>22</v>
      </c>
      <c r="N39" s="4" t="n">
        <f aca="false">2^I39</f>
        <v>2.71022006390915</v>
      </c>
    </row>
    <row r="40" customFormat="false" ht="15" hidden="false" customHeight="false" outlineLevel="0" collapsed="false">
      <c r="A40" s="0" t="s">
        <v>133</v>
      </c>
      <c r="B40" s="0" t="s">
        <v>134</v>
      </c>
      <c r="C40" s="0" t="s">
        <v>135</v>
      </c>
      <c r="D40" s="0" t="s">
        <v>17</v>
      </c>
      <c r="E40" s="0" t="s">
        <v>18</v>
      </c>
      <c r="F40" s="0" t="s">
        <v>19</v>
      </c>
      <c r="G40" s="0" t="n">
        <v>1.2446</v>
      </c>
      <c r="H40" s="0" t="n">
        <v>3.36904</v>
      </c>
      <c r="I40" s="0" t="n">
        <v>1.43666</v>
      </c>
      <c r="J40" s="0" t="n">
        <v>4.57775</v>
      </c>
      <c r="K40" s="2" t="n">
        <v>5E-005</v>
      </c>
      <c r="L40" s="0" t="n">
        <v>0.0018206</v>
      </c>
      <c r="M40" s="0" t="s">
        <v>22</v>
      </c>
      <c r="N40" s="4" t="n">
        <f aca="false">2^I40</f>
        <v>2.70693453955197</v>
      </c>
    </row>
    <row r="41" customFormat="false" ht="15" hidden="false" customHeight="false" outlineLevel="0" collapsed="false">
      <c r="A41" s="0" t="s">
        <v>136</v>
      </c>
      <c r="B41" s="0" t="s">
        <v>137</v>
      </c>
      <c r="C41" s="0" t="s">
        <v>138</v>
      </c>
      <c r="D41" s="0" t="s">
        <v>17</v>
      </c>
      <c r="E41" s="0" t="s">
        <v>18</v>
      </c>
      <c r="F41" s="0" t="s">
        <v>19</v>
      </c>
      <c r="G41" s="0" t="n">
        <v>0.647493</v>
      </c>
      <c r="H41" s="0" t="n">
        <v>1.75078</v>
      </c>
      <c r="I41" s="0" t="n">
        <v>1.43506</v>
      </c>
      <c r="J41" s="0" t="n">
        <v>4.84748</v>
      </c>
      <c r="K41" s="2" t="n">
        <v>5E-005</v>
      </c>
      <c r="L41" s="0" t="n">
        <v>0.0018206</v>
      </c>
      <c r="M41" s="0" t="s">
        <v>22</v>
      </c>
      <c r="N41" s="4" t="n">
        <f aca="false">2^I41</f>
        <v>2.70393411717646</v>
      </c>
    </row>
    <row r="42" customFormat="false" ht="15" hidden="false" customHeight="false" outlineLevel="0" collapsed="false">
      <c r="A42" s="0" t="s">
        <v>139</v>
      </c>
      <c r="B42" s="0" t="s">
        <v>140</v>
      </c>
      <c r="C42" s="0" t="s">
        <v>141</v>
      </c>
      <c r="D42" s="0" t="s">
        <v>17</v>
      </c>
      <c r="E42" s="0" t="s">
        <v>18</v>
      </c>
      <c r="F42" s="0" t="s">
        <v>19</v>
      </c>
      <c r="G42" s="0" t="n">
        <v>3.77086</v>
      </c>
      <c r="H42" s="0" t="n">
        <v>10.1624</v>
      </c>
      <c r="I42" s="0" t="n">
        <v>1.43027</v>
      </c>
      <c r="J42" s="0" t="n">
        <v>6.48478</v>
      </c>
      <c r="K42" s="2" t="n">
        <v>5E-005</v>
      </c>
      <c r="L42" s="0" t="n">
        <v>0.0018206</v>
      </c>
      <c r="M42" s="0" t="s">
        <v>22</v>
      </c>
      <c r="N42" s="4" t="n">
        <f aca="false">2^I42</f>
        <v>2.69497146974511</v>
      </c>
    </row>
    <row r="43" customFormat="false" ht="15" hidden="false" customHeight="false" outlineLevel="0" collapsed="false">
      <c r="A43" s="0" t="s">
        <v>142</v>
      </c>
      <c r="B43" s="0" t="s">
        <v>143</v>
      </c>
      <c r="C43" s="0" t="s">
        <v>144</v>
      </c>
      <c r="D43" s="0" t="s">
        <v>17</v>
      </c>
      <c r="E43" s="0" t="s">
        <v>18</v>
      </c>
      <c r="F43" s="0" t="s">
        <v>19</v>
      </c>
      <c r="G43" s="0" t="n">
        <v>0.157838</v>
      </c>
      <c r="H43" s="0" t="n">
        <v>0.424039</v>
      </c>
      <c r="I43" s="0" t="n">
        <v>1.42576</v>
      </c>
      <c r="J43" s="0" t="n">
        <v>1.17318</v>
      </c>
      <c r="K43" s="0" t="n">
        <v>0.003</v>
      </c>
      <c r="L43" s="0" t="n">
        <v>0.045335</v>
      </c>
      <c r="M43" s="0" t="s">
        <v>22</v>
      </c>
      <c r="N43" s="4" t="n">
        <f aca="false">2^I43</f>
        <v>2.6865598907272</v>
      </c>
    </row>
    <row r="44" customFormat="false" ht="15" hidden="false" customHeight="false" outlineLevel="0" collapsed="false">
      <c r="A44" s="0" t="s">
        <v>145</v>
      </c>
      <c r="B44" s="0" t="s">
        <v>146</v>
      </c>
      <c r="C44" s="0" t="s">
        <v>147</v>
      </c>
      <c r="D44" s="0" t="s">
        <v>17</v>
      </c>
      <c r="E44" s="0" t="s">
        <v>18</v>
      </c>
      <c r="F44" s="0" t="s">
        <v>19</v>
      </c>
      <c r="G44" s="0" t="n">
        <v>0.26137</v>
      </c>
      <c r="H44" s="0" t="n">
        <v>0.696639</v>
      </c>
      <c r="I44" s="0" t="n">
        <v>1.41432</v>
      </c>
      <c r="J44" s="0" t="n">
        <v>2.57089</v>
      </c>
      <c r="K44" s="0" t="n">
        <v>0.0004</v>
      </c>
      <c r="L44" s="0" t="n">
        <v>0.0104389</v>
      </c>
      <c r="M44" s="0" t="s">
        <v>22</v>
      </c>
      <c r="N44" s="4" t="n">
        <f aca="false">2^I44</f>
        <v>2.6653407761258</v>
      </c>
    </row>
    <row r="45" customFormat="false" ht="15" hidden="false" customHeight="false" outlineLevel="0" collapsed="false">
      <c r="A45" s="0" t="s">
        <v>148</v>
      </c>
      <c r="B45" s="0" t="s">
        <v>149</v>
      </c>
      <c r="C45" s="0" t="s">
        <v>150</v>
      </c>
      <c r="D45" s="0" t="s">
        <v>17</v>
      </c>
      <c r="E45" s="0" t="s">
        <v>18</v>
      </c>
      <c r="F45" s="0" t="s">
        <v>19</v>
      </c>
      <c r="G45" s="0" t="n">
        <v>0.329052</v>
      </c>
      <c r="H45" s="0" t="n">
        <v>0.845344</v>
      </c>
      <c r="I45" s="0" t="n">
        <v>1.36122</v>
      </c>
      <c r="J45" s="0" t="n">
        <v>1.12534</v>
      </c>
      <c r="K45" s="0" t="n">
        <v>0.00045</v>
      </c>
      <c r="L45" s="0" t="n">
        <v>0.0112817</v>
      </c>
      <c r="M45" s="0" t="s">
        <v>22</v>
      </c>
      <c r="N45" s="4" t="n">
        <f aca="false">2^I45</f>
        <v>2.56902334459381</v>
      </c>
    </row>
    <row r="46" customFormat="false" ht="15" hidden="false" customHeight="false" outlineLevel="0" collapsed="false">
      <c r="A46" s="0" t="s">
        <v>151</v>
      </c>
      <c r="B46" s="0" t="s">
        <v>152</v>
      </c>
      <c r="C46" s="0" t="s">
        <v>153</v>
      </c>
      <c r="D46" s="0" t="s">
        <v>17</v>
      </c>
      <c r="E46" s="0" t="s">
        <v>18</v>
      </c>
      <c r="F46" s="0" t="s">
        <v>19</v>
      </c>
      <c r="G46" s="0" t="n">
        <v>1.47856</v>
      </c>
      <c r="H46" s="0" t="n">
        <v>3.73565</v>
      </c>
      <c r="I46" s="0" t="n">
        <v>1.33716</v>
      </c>
      <c r="J46" s="0" t="n">
        <v>3.65838</v>
      </c>
      <c r="K46" s="2" t="n">
        <v>5E-005</v>
      </c>
      <c r="L46" s="0" t="n">
        <v>0.0018206</v>
      </c>
      <c r="M46" s="0" t="s">
        <v>22</v>
      </c>
      <c r="N46" s="4" t="n">
        <f aca="false">2^I46</f>
        <v>2.5265347098202</v>
      </c>
    </row>
    <row r="47" customFormat="false" ht="15" hidden="false" customHeight="false" outlineLevel="0" collapsed="false">
      <c r="A47" s="0" t="s">
        <v>154</v>
      </c>
      <c r="B47" s="0" t="s">
        <v>155</v>
      </c>
      <c r="C47" s="0" t="s">
        <v>156</v>
      </c>
      <c r="D47" s="0" t="s">
        <v>17</v>
      </c>
      <c r="E47" s="0" t="s">
        <v>18</v>
      </c>
      <c r="F47" s="0" t="s">
        <v>19</v>
      </c>
      <c r="G47" s="0" t="n">
        <v>0.331388</v>
      </c>
      <c r="H47" s="0" t="n">
        <v>0.835894</v>
      </c>
      <c r="I47" s="0" t="n">
        <v>1.3348</v>
      </c>
      <c r="J47" s="0" t="n">
        <v>4.44893</v>
      </c>
      <c r="K47" s="2" t="n">
        <v>5E-005</v>
      </c>
      <c r="L47" s="0" t="n">
        <v>0.0018206</v>
      </c>
      <c r="M47" s="0" t="s">
        <v>22</v>
      </c>
      <c r="N47" s="4" t="n">
        <f aca="false">2^I47</f>
        <v>2.52240511382486</v>
      </c>
    </row>
    <row r="48" customFormat="false" ht="15" hidden="false" customHeight="false" outlineLevel="0" collapsed="false">
      <c r="A48" s="0" t="s">
        <v>157</v>
      </c>
      <c r="B48" s="0" t="s">
        <v>158</v>
      </c>
      <c r="C48" s="0" t="s">
        <v>159</v>
      </c>
      <c r="D48" s="0" t="s">
        <v>17</v>
      </c>
      <c r="E48" s="0" t="s">
        <v>18</v>
      </c>
      <c r="F48" s="0" t="s">
        <v>19</v>
      </c>
      <c r="G48" s="0" t="n">
        <v>0.176435</v>
      </c>
      <c r="H48" s="0" t="n">
        <v>0.418868</v>
      </c>
      <c r="I48" s="0" t="n">
        <v>1.24736</v>
      </c>
      <c r="J48" s="0" t="n">
        <v>2.06392</v>
      </c>
      <c r="K48" s="0" t="n">
        <v>0.0014</v>
      </c>
      <c r="L48" s="0" t="n">
        <v>0.026238</v>
      </c>
      <c r="M48" s="0" t="s">
        <v>22</v>
      </c>
      <c r="N48" s="4" t="n">
        <f aca="false">2^I48</f>
        <v>2.37406592916447</v>
      </c>
    </row>
    <row r="49" customFormat="false" ht="15" hidden="false" customHeight="false" outlineLevel="0" collapsed="false">
      <c r="A49" s="0" t="s">
        <v>160</v>
      </c>
      <c r="B49" s="0" t="s">
        <v>161</v>
      </c>
      <c r="C49" s="0" t="s">
        <v>162</v>
      </c>
      <c r="D49" s="0" t="s">
        <v>17</v>
      </c>
      <c r="E49" s="0" t="s">
        <v>18</v>
      </c>
      <c r="F49" s="0" t="s">
        <v>19</v>
      </c>
      <c r="G49" s="0" t="n">
        <v>0.284028</v>
      </c>
      <c r="H49" s="0" t="n">
        <v>0.670924</v>
      </c>
      <c r="I49" s="0" t="n">
        <v>1.24011</v>
      </c>
      <c r="J49" s="0" t="n">
        <v>3.6141</v>
      </c>
      <c r="K49" s="2" t="n">
        <v>5E-005</v>
      </c>
      <c r="L49" s="0" t="n">
        <v>0.0018206</v>
      </c>
      <c r="M49" s="0" t="s">
        <v>22</v>
      </c>
      <c r="N49" s="4" t="n">
        <f aca="false">2^I49</f>
        <v>2.36216542210629</v>
      </c>
    </row>
    <row r="50" customFormat="false" ht="15" hidden="false" customHeight="false" outlineLevel="0" collapsed="false">
      <c r="A50" s="0" t="s">
        <v>163</v>
      </c>
      <c r="B50" s="0" t="s">
        <v>164</v>
      </c>
      <c r="C50" s="0" t="s">
        <v>165</v>
      </c>
      <c r="D50" s="0" t="s">
        <v>17</v>
      </c>
      <c r="E50" s="0" t="s">
        <v>18</v>
      </c>
      <c r="F50" s="0" t="s">
        <v>19</v>
      </c>
      <c r="G50" s="0" t="n">
        <v>0.314175</v>
      </c>
      <c r="H50" s="0" t="n">
        <v>0.736592</v>
      </c>
      <c r="I50" s="0" t="n">
        <v>1.2293</v>
      </c>
      <c r="J50" s="0" t="n">
        <v>1.23327</v>
      </c>
      <c r="K50" s="0" t="n">
        <v>0.00185</v>
      </c>
      <c r="L50" s="0" t="n">
        <v>0.0320772</v>
      </c>
      <c r="M50" s="0" t="s">
        <v>22</v>
      </c>
      <c r="N50" s="4" t="n">
        <f aca="false">2^I50</f>
        <v>2.34453204839658</v>
      </c>
    </row>
    <row r="51" customFormat="false" ht="15" hidden="false" customHeight="false" outlineLevel="0" collapsed="false">
      <c r="A51" s="0" t="s">
        <v>166</v>
      </c>
      <c r="B51" s="0" t="s">
        <v>167</v>
      </c>
      <c r="C51" s="0" t="s">
        <v>168</v>
      </c>
      <c r="D51" s="0" t="s">
        <v>17</v>
      </c>
      <c r="E51" s="0" t="s">
        <v>18</v>
      </c>
      <c r="F51" s="0" t="s">
        <v>19</v>
      </c>
      <c r="G51" s="0" t="n">
        <v>0.626896</v>
      </c>
      <c r="H51" s="0" t="n">
        <v>1.46743</v>
      </c>
      <c r="I51" s="0" t="n">
        <v>1.22699</v>
      </c>
      <c r="J51" s="0" t="n">
        <v>2.59032</v>
      </c>
      <c r="K51" s="2" t="n">
        <v>5E-005</v>
      </c>
      <c r="L51" s="0" t="n">
        <v>0.0018206</v>
      </c>
      <c r="M51" s="0" t="s">
        <v>22</v>
      </c>
      <c r="N51" s="4" t="n">
        <f aca="false">2^I51</f>
        <v>2.34078105783504</v>
      </c>
    </row>
    <row r="52" customFormat="false" ht="15" hidden="false" customHeight="false" outlineLevel="0" collapsed="false">
      <c r="A52" s="0" t="s">
        <v>169</v>
      </c>
      <c r="B52" s="0" t="s">
        <v>170</v>
      </c>
      <c r="C52" s="0" t="s">
        <v>171</v>
      </c>
      <c r="D52" s="0" t="s">
        <v>17</v>
      </c>
      <c r="E52" s="0" t="s">
        <v>18</v>
      </c>
      <c r="F52" s="0" t="s">
        <v>19</v>
      </c>
      <c r="G52" s="0" t="n">
        <v>0.545614</v>
      </c>
      <c r="H52" s="0" t="n">
        <v>1.25703</v>
      </c>
      <c r="I52" s="0" t="n">
        <v>1.20407</v>
      </c>
      <c r="J52" s="0" t="n">
        <v>2.69432</v>
      </c>
      <c r="K52" s="0" t="n">
        <v>0.00025</v>
      </c>
      <c r="L52" s="0" t="n">
        <v>0.00717308</v>
      </c>
      <c r="M52" s="0" t="s">
        <v>22</v>
      </c>
      <c r="N52" s="4" t="n">
        <f aca="false">2^I52</f>
        <v>2.30388706728458</v>
      </c>
    </row>
    <row r="53" customFormat="false" ht="15" hidden="false" customHeight="false" outlineLevel="0" collapsed="false">
      <c r="A53" s="0" t="s">
        <v>172</v>
      </c>
      <c r="B53" s="0" t="s">
        <v>173</v>
      </c>
      <c r="C53" s="0" t="s">
        <v>174</v>
      </c>
      <c r="D53" s="0" t="s">
        <v>17</v>
      </c>
      <c r="E53" s="0" t="s">
        <v>18</v>
      </c>
      <c r="F53" s="0" t="s">
        <v>19</v>
      </c>
      <c r="G53" s="0" t="n">
        <v>2.22615</v>
      </c>
      <c r="H53" s="0" t="n">
        <v>5.10346</v>
      </c>
      <c r="I53" s="0" t="n">
        <v>1.19692</v>
      </c>
      <c r="J53" s="0" t="n">
        <v>4.68448</v>
      </c>
      <c r="K53" s="2" t="n">
        <v>5E-005</v>
      </c>
      <c r="L53" s="0" t="n">
        <v>0.0018206</v>
      </c>
      <c r="M53" s="0" t="s">
        <v>22</v>
      </c>
      <c r="N53" s="4" t="n">
        <f aca="false">2^I53</f>
        <v>2.29249724489195</v>
      </c>
    </row>
    <row r="54" customFormat="false" ht="15" hidden="false" customHeight="false" outlineLevel="0" collapsed="false">
      <c r="A54" s="0" t="s">
        <v>175</v>
      </c>
      <c r="B54" s="0" t="s">
        <v>176</v>
      </c>
      <c r="C54" s="0" t="s">
        <v>177</v>
      </c>
      <c r="D54" s="0" t="s">
        <v>17</v>
      </c>
      <c r="E54" s="0" t="s">
        <v>18</v>
      </c>
      <c r="F54" s="0" t="s">
        <v>19</v>
      </c>
      <c r="G54" s="0" t="n">
        <v>0.37279</v>
      </c>
      <c r="H54" s="0" t="n">
        <v>0.853639</v>
      </c>
      <c r="I54" s="0" t="n">
        <v>1.19526</v>
      </c>
      <c r="J54" s="0" t="n">
        <v>2.04309</v>
      </c>
      <c r="K54" s="0" t="n">
        <v>0.0008</v>
      </c>
      <c r="L54" s="0" t="n">
        <v>0.0173784</v>
      </c>
      <c r="M54" s="0" t="s">
        <v>22</v>
      </c>
      <c r="N54" s="4" t="n">
        <f aca="false">2^I54</f>
        <v>2.28986095878738</v>
      </c>
    </row>
    <row r="55" customFormat="false" ht="15" hidden="false" customHeight="false" outlineLevel="0" collapsed="false">
      <c r="A55" s="0" t="s">
        <v>178</v>
      </c>
      <c r="B55" s="0" t="s">
        <v>179</v>
      </c>
      <c r="C55" s="0" t="s">
        <v>180</v>
      </c>
      <c r="D55" s="0" t="s">
        <v>17</v>
      </c>
      <c r="E55" s="0" t="s">
        <v>18</v>
      </c>
      <c r="F55" s="0" t="s">
        <v>19</v>
      </c>
      <c r="G55" s="0" t="n">
        <v>0.424719</v>
      </c>
      <c r="H55" s="0" t="n">
        <v>0.970097</v>
      </c>
      <c r="I55" s="0" t="n">
        <v>1.19162</v>
      </c>
      <c r="J55" s="0" t="n">
        <v>2.49219</v>
      </c>
      <c r="K55" s="0" t="n">
        <v>0.0001</v>
      </c>
      <c r="L55" s="0" t="n">
        <v>0.00331017</v>
      </c>
      <c r="M55" s="0" t="s">
        <v>22</v>
      </c>
      <c r="N55" s="4" t="n">
        <f aca="false">2^I55</f>
        <v>2.28409079424219</v>
      </c>
    </row>
    <row r="56" customFormat="false" ht="15" hidden="false" customHeight="false" outlineLevel="0" collapsed="false">
      <c r="A56" s="0" t="s">
        <v>181</v>
      </c>
      <c r="B56" s="0" t="s">
        <v>182</v>
      </c>
      <c r="C56" s="0" t="s">
        <v>183</v>
      </c>
      <c r="D56" s="0" t="s">
        <v>17</v>
      </c>
      <c r="E56" s="0" t="s">
        <v>18</v>
      </c>
      <c r="F56" s="0" t="s">
        <v>19</v>
      </c>
      <c r="G56" s="0" t="n">
        <v>0.175434</v>
      </c>
      <c r="H56" s="0" t="n">
        <v>0.40054</v>
      </c>
      <c r="I56" s="0" t="n">
        <v>1.19102</v>
      </c>
      <c r="J56" s="0" t="n">
        <v>2.25391</v>
      </c>
      <c r="K56" s="0" t="n">
        <v>0.00015</v>
      </c>
      <c r="L56" s="0" t="n">
        <v>0.004672</v>
      </c>
      <c r="M56" s="0" t="s">
        <v>22</v>
      </c>
      <c r="N56" s="4" t="n">
        <f aca="false">2^I56</f>
        <v>2.28314106509</v>
      </c>
    </row>
    <row r="57" customFormat="false" ht="15" hidden="false" customHeight="false" outlineLevel="0" collapsed="false">
      <c r="A57" s="0" t="s">
        <v>184</v>
      </c>
      <c r="B57" s="0" t="s">
        <v>185</v>
      </c>
      <c r="C57" s="0" t="s">
        <v>186</v>
      </c>
      <c r="D57" s="0" t="s">
        <v>17</v>
      </c>
      <c r="E57" s="0" t="s">
        <v>18</v>
      </c>
      <c r="F57" s="0" t="s">
        <v>19</v>
      </c>
      <c r="G57" s="0" t="n">
        <v>0.195144</v>
      </c>
      <c r="H57" s="0" t="n">
        <v>0.444702</v>
      </c>
      <c r="I57" s="0" t="n">
        <v>1.1883</v>
      </c>
      <c r="J57" s="0" t="n">
        <v>3.71415</v>
      </c>
      <c r="K57" s="2" t="n">
        <v>5E-005</v>
      </c>
      <c r="L57" s="0" t="n">
        <v>0.0018206</v>
      </c>
      <c r="M57" s="0" t="s">
        <v>22</v>
      </c>
      <c r="N57" s="4" t="n">
        <f aca="false">2^I57</f>
        <v>2.27884057675445</v>
      </c>
    </row>
    <row r="58" customFormat="false" ht="15" hidden="false" customHeight="false" outlineLevel="0" collapsed="false">
      <c r="A58" s="0" t="s">
        <v>187</v>
      </c>
      <c r="B58" s="0" t="s">
        <v>188</v>
      </c>
      <c r="C58" s="0" t="s">
        <v>189</v>
      </c>
      <c r="D58" s="0" t="s">
        <v>17</v>
      </c>
      <c r="E58" s="0" t="s">
        <v>18</v>
      </c>
      <c r="F58" s="0" t="s">
        <v>19</v>
      </c>
      <c r="G58" s="0" t="n">
        <v>0.177495</v>
      </c>
      <c r="H58" s="0" t="n">
        <v>0.39955</v>
      </c>
      <c r="I58" s="0" t="n">
        <v>1.17059</v>
      </c>
      <c r="J58" s="0" t="n">
        <v>1.60287</v>
      </c>
      <c r="K58" s="0" t="n">
        <v>0.00245</v>
      </c>
      <c r="L58" s="0" t="n">
        <v>0.039029</v>
      </c>
      <c r="M58" s="0" t="s">
        <v>22</v>
      </c>
      <c r="N58" s="4" t="n">
        <f aca="false">2^I58</f>
        <v>2.25103735828208</v>
      </c>
    </row>
    <row r="59" customFormat="false" ht="15" hidden="false" customHeight="false" outlineLevel="0" collapsed="false">
      <c r="A59" s="0" t="s">
        <v>190</v>
      </c>
      <c r="B59" s="0" t="s">
        <v>191</v>
      </c>
      <c r="C59" s="0" t="s">
        <v>192</v>
      </c>
      <c r="D59" s="0" t="s">
        <v>17</v>
      </c>
      <c r="E59" s="0" t="s">
        <v>18</v>
      </c>
      <c r="F59" s="0" t="s">
        <v>19</v>
      </c>
      <c r="G59" s="0" t="n">
        <v>1.20934</v>
      </c>
      <c r="H59" s="0" t="n">
        <v>2.71943</v>
      </c>
      <c r="I59" s="0" t="n">
        <v>1.16909</v>
      </c>
      <c r="J59" s="0" t="n">
        <v>2.95385</v>
      </c>
      <c r="K59" s="2" t="n">
        <v>5E-005</v>
      </c>
      <c r="L59" s="0" t="n">
        <v>0.0018206</v>
      </c>
      <c r="M59" s="0" t="s">
        <v>22</v>
      </c>
      <c r="N59" s="4" t="n">
        <f aca="false">2^I59</f>
        <v>2.24869812427056</v>
      </c>
    </row>
    <row r="60" customFormat="false" ht="15" hidden="false" customHeight="false" outlineLevel="0" collapsed="false">
      <c r="A60" s="0" t="s">
        <v>193</v>
      </c>
      <c r="B60" s="0" t="s">
        <v>194</v>
      </c>
      <c r="C60" s="0" t="s">
        <v>195</v>
      </c>
      <c r="D60" s="0" t="s">
        <v>17</v>
      </c>
      <c r="E60" s="0" t="s">
        <v>18</v>
      </c>
      <c r="F60" s="0" t="s">
        <v>19</v>
      </c>
      <c r="G60" s="0" t="n">
        <v>0.200473</v>
      </c>
      <c r="H60" s="0" t="n">
        <v>0.449646</v>
      </c>
      <c r="I60" s="0" t="n">
        <v>1.16538</v>
      </c>
      <c r="J60" s="0" t="n">
        <v>2.27343</v>
      </c>
      <c r="K60" s="0" t="n">
        <v>0.0013</v>
      </c>
      <c r="L60" s="0" t="n">
        <v>0.0249447</v>
      </c>
      <c r="M60" s="0" t="s">
        <v>22</v>
      </c>
      <c r="N60" s="4" t="n">
        <f aca="false">2^I60</f>
        <v>2.24292285500796</v>
      </c>
    </row>
    <row r="61" customFormat="false" ht="15" hidden="false" customHeight="false" outlineLevel="0" collapsed="false">
      <c r="A61" s="0" t="s">
        <v>196</v>
      </c>
      <c r="B61" s="0" t="s">
        <v>197</v>
      </c>
      <c r="C61" s="0" t="s">
        <v>198</v>
      </c>
      <c r="D61" s="0" t="s">
        <v>17</v>
      </c>
      <c r="E61" s="0" t="s">
        <v>18</v>
      </c>
      <c r="F61" s="0" t="s">
        <v>19</v>
      </c>
      <c r="G61" s="0" t="n">
        <v>3.70238</v>
      </c>
      <c r="H61" s="0" t="n">
        <v>8.15195</v>
      </c>
      <c r="I61" s="0" t="n">
        <v>1.13869</v>
      </c>
      <c r="J61" s="0" t="n">
        <v>3.26684</v>
      </c>
      <c r="K61" s="2" t="n">
        <v>5E-005</v>
      </c>
      <c r="L61" s="0" t="n">
        <v>0.0018206</v>
      </c>
      <c r="M61" s="0" t="s">
        <v>22</v>
      </c>
      <c r="N61" s="4" t="n">
        <f aca="false">2^I61</f>
        <v>2.20181003005333</v>
      </c>
    </row>
    <row r="62" customFormat="false" ht="15" hidden="false" customHeight="false" outlineLevel="0" collapsed="false">
      <c r="A62" s="0" t="s">
        <v>199</v>
      </c>
      <c r="B62" s="0" t="s">
        <v>200</v>
      </c>
      <c r="C62" s="0" t="s">
        <v>201</v>
      </c>
      <c r="D62" s="0" t="s">
        <v>17</v>
      </c>
      <c r="E62" s="0" t="s">
        <v>18</v>
      </c>
      <c r="F62" s="0" t="s">
        <v>19</v>
      </c>
      <c r="G62" s="0" t="n">
        <v>0.289968</v>
      </c>
      <c r="H62" s="0" t="n">
        <v>0.636757</v>
      </c>
      <c r="I62" s="0" t="n">
        <v>1.13485</v>
      </c>
      <c r="J62" s="0" t="n">
        <v>1.94282</v>
      </c>
      <c r="K62" s="0" t="n">
        <v>0.0031</v>
      </c>
      <c r="L62" s="0" t="n">
        <v>0.0460722</v>
      </c>
      <c r="M62" s="0" t="s">
        <v>22</v>
      </c>
      <c r="N62" s="4" t="n">
        <f aca="false">2^I62</f>
        <v>2.19595729746292</v>
      </c>
    </row>
    <row r="63" customFormat="false" ht="15" hidden="false" customHeight="false" outlineLevel="0" collapsed="false">
      <c r="A63" s="0" t="s">
        <v>202</v>
      </c>
      <c r="B63" s="0" t="s">
        <v>203</v>
      </c>
      <c r="C63" s="0" t="s">
        <v>204</v>
      </c>
      <c r="D63" s="0" t="s">
        <v>17</v>
      </c>
      <c r="E63" s="0" t="s">
        <v>18</v>
      </c>
      <c r="F63" s="0" t="s">
        <v>19</v>
      </c>
      <c r="G63" s="0" t="n">
        <v>5.66159</v>
      </c>
      <c r="H63" s="0" t="n">
        <v>12.3813</v>
      </c>
      <c r="I63" s="0" t="n">
        <v>1.12889</v>
      </c>
      <c r="J63" s="0" t="n">
        <v>5.83198</v>
      </c>
      <c r="K63" s="2" t="n">
        <v>5E-005</v>
      </c>
      <c r="L63" s="0" t="n">
        <v>0.0018206</v>
      </c>
      <c r="M63" s="0" t="s">
        <v>22</v>
      </c>
      <c r="N63" s="4" t="n">
        <f aca="false">2^I63</f>
        <v>2.18690416550213</v>
      </c>
    </row>
    <row r="64" customFormat="false" ht="15" hidden="false" customHeight="false" outlineLevel="0" collapsed="false">
      <c r="A64" s="0" t="s">
        <v>205</v>
      </c>
      <c r="B64" s="0" t="s">
        <v>206</v>
      </c>
      <c r="C64" s="0" t="s">
        <v>207</v>
      </c>
      <c r="D64" s="0" t="s">
        <v>17</v>
      </c>
      <c r="E64" s="0" t="s">
        <v>18</v>
      </c>
      <c r="F64" s="0" t="s">
        <v>19</v>
      </c>
      <c r="G64" s="0" t="n">
        <v>3.50827</v>
      </c>
      <c r="H64" s="0" t="n">
        <v>7.63394</v>
      </c>
      <c r="I64" s="0" t="n">
        <v>1.12167</v>
      </c>
      <c r="J64" s="0" t="n">
        <v>2.26069</v>
      </c>
      <c r="K64" s="0" t="n">
        <v>0.00025</v>
      </c>
      <c r="L64" s="0" t="n">
        <v>0.00717308</v>
      </c>
      <c r="M64" s="0" t="s">
        <v>22</v>
      </c>
      <c r="N64" s="4" t="n">
        <f aca="false">2^I64</f>
        <v>2.17598709423662</v>
      </c>
    </row>
    <row r="65" customFormat="false" ht="15" hidden="false" customHeight="false" outlineLevel="0" collapsed="false">
      <c r="A65" s="0" t="s">
        <v>208</v>
      </c>
      <c r="B65" s="0" t="s">
        <v>209</v>
      </c>
      <c r="C65" s="0" t="s">
        <v>210</v>
      </c>
      <c r="D65" s="0" t="s">
        <v>17</v>
      </c>
      <c r="E65" s="0" t="s">
        <v>18</v>
      </c>
      <c r="F65" s="0" t="s">
        <v>19</v>
      </c>
      <c r="G65" s="0" t="n">
        <v>1.35321</v>
      </c>
      <c r="H65" s="0" t="n">
        <v>2.94426</v>
      </c>
      <c r="I65" s="0" t="n">
        <v>1.12151</v>
      </c>
      <c r="J65" s="0" t="n">
        <v>1.72389</v>
      </c>
      <c r="K65" s="0" t="n">
        <v>0.00305</v>
      </c>
      <c r="L65" s="0" t="n">
        <v>0.0458189</v>
      </c>
      <c r="M65" s="0" t="s">
        <v>22</v>
      </c>
      <c r="N65" s="4" t="n">
        <f aca="false">2^I65</f>
        <v>2.17574578292692</v>
      </c>
    </row>
    <row r="66" customFormat="false" ht="15" hidden="false" customHeight="false" outlineLevel="0" collapsed="false">
      <c r="A66" s="0" t="s">
        <v>211</v>
      </c>
      <c r="B66" s="0" t="s">
        <v>212</v>
      </c>
      <c r="C66" s="0" t="s">
        <v>213</v>
      </c>
      <c r="D66" s="0" t="s">
        <v>17</v>
      </c>
      <c r="E66" s="0" t="s">
        <v>18</v>
      </c>
      <c r="F66" s="0" t="s">
        <v>19</v>
      </c>
      <c r="G66" s="0" t="n">
        <v>1.77915</v>
      </c>
      <c r="H66" s="0" t="n">
        <v>3.87006</v>
      </c>
      <c r="I66" s="0" t="n">
        <v>1.12117</v>
      </c>
      <c r="J66" s="0" t="n">
        <v>2.26396</v>
      </c>
      <c r="K66" s="2" t="n">
        <v>5E-005</v>
      </c>
      <c r="L66" s="0" t="n">
        <v>0.0018206</v>
      </c>
      <c r="M66" s="0" t="s">
        <v>22</v>
      </c>
      <c r="N66" s="4" t="n">
        <f aca="false">2^I66</f>
        <v>2.17523308524432</v>
      </c>
    </row>
    <row r="67" customFormat="false" ht="15" hidden="false" customHeight="false" outlineLevel="0" collapsed="false">
      <c r="A67" s="0" t="s">
        <v>214</v>
      </c>
      <c r="B67" s="0" t="s">
        <v>215</v>
      </c>
      <c r="C67" s="0" t="s">
        <v>216</v>
      </c>
      <c r="D67" s="0" t="s">
        <v>17</v>
      </c>
      <c r="E67" s="0" t="s">
        <v>18</v>
      </c>
      <c r="F67" s="0" t="s">
        <v>19</v>
      </c>
      <c r="G67" s="0" t="n">
        <v>5.4756</v>
      </c>
      <c r="H67" s="0" t="n">
        <v>11.8116</v>
      </c>
      <c r="I67" s="0" t="n">
        <v>1.10911</v>
      </c>
      <c r="J67" s="0" t="n">
        <v>1.75156</v>
      </c>
      <c r="K67" s="0" t="n">
        <v>0.00125</v>
      </c>
      <c r="L67" s="0" t="n">
        <v>0.0241978</v>
      </c>
      <c r="M67" s="0" t="s">
        <v>22</v>
      </c>
      <c r="N67" s="4" t="n">
        <f aca="false">2^I67</f>
        <v>2.1571253297063</v>
      </c>
    </row>
    <row r="68" customFormat="false" ht="15" hidden="false" customHeight="false" outlineLevel="0" collapsed="false">
      <c r="A68" s="0" t="s">
        <v>217</v>
      </c>
      <c r="B68" s="0" t="s">
        <v>218</v>
      </c>
      <c r="C68" s="0" t="s">
        <v>219</v>
      </c>
      <c r="D68" s="0" t="s">
        <v>17</v>
      </c>
      <c r="E68" s="0" t="s">
        <v>18</v>
      </c>
      <c r="F68" s="0" t="s">
        <v>19</v>
      </c>
      <c r="G68" s="0" t="n">
        <v>0.892255</v>
      </c>
      <c r="H68" s="0" t="n">
        <v>1.91752</v>
      </c>
      <c r="I68" s="0" t="n">
        <v>1.10371</v>
      </c>
      <c r="J68" s="0" t="n">
        <v>3.79131</v>
      </c>
      <c r="K68" s="2" t="n">
        <v>5E-005</v>
      </c>
      <c r="L68" s="0" t="n">
        <v>0.0018206</v>
      </c>
      <c r="M68" s="0" t="s">
        <v>22</v>
      </c>
      <c r="N68" s="4" t="n">
        <f aca="false">2^I68</f>
        <v>2.14906631270631</v>
      </c>
    </row>
    <row r="69" customFormat="false" ht="15" hidden="false" customHeight="false" outlineLevel="0" collapsed="false">
      <c r="A69" s="0" t="s">
        <v>220</v>
      </c>
      <c r="B69" s="0" t="s">
        <v>221</v>
      </c>
      <c r="C69" s="0" t="s">
        <v>222</v>
      </c>
      <c r="D69" s="0" t="s">
        <v>17</v>
      </c>
      <c r="E69" s="0" t="s">
        <v>18</v>
      </c>
      <c r="F69" s="0" t="s">
        <v>19</v>
      </c>
      <c r="G69" s="0" t="n">
        <v>0.960721</v>
      </c>
      <c r="H69" s="0" t="n">
        <v>2.05365</v>
      </c>
      <c r="I69" s="0" t="n">
        <v>1.096</v>
      </c>
      <c r="J69" s="0" t="n">
        <v>3.50363</v>
      </c>
      <c r="K69" s="2" t="n">
        <v>5E-005</v>
      </c>
      <c r="L69" s="0" t="n">
        <v>0.0018206</v>
      </c>
      <c r="M69" s="0" t="s">
        <v>22</v>
      </c>
      <c r="N69" s="4" t="n">
        <f aca="false">2^I69</f>
        <v>2.13761198242202</v>
      </c>
    </row>
    <row r="70" customFormat="false" ht="15" hidden="false" customHeight="false" outlineLevel="0" collapsed="false">
      <c r="A70" s="0" t="s">
        <v>223</v>
      </c>
      <c r="B70" s="0" t="s">
        <v>224</v>
      </c>
      <c r="C70" s="0" t="s">
        <v>225</v>
      </c>
      <c r="D70" s="0" t="s">
        <v>17</v>
      </c>
      <c r="E70" s="0" t="s">
        <v>18</v>
      </c>
      <c r="F70" s="0" t="s">
        <v>19</v>
      </c>
      <c r="G70" s="0" t="n">
        <v>0.535486</v>
      </c>
      <c r="H70" s="0" t="n">
        <v>1.14358</v>
      </c>
      <c r="I70" s="0" t="n">
        <v>1.09463</v>
      </c>
      <c r="J70" s="0" t="n">
        <v>2.97868</v>
      </c>
      <c r="K70" s="2" t="n">
        <v>5E-005</v>
      </c>
      <c r="L70" s="0" t="n">
        <v>0.0018206</v>
      </c>
      <c r="M70" s="0" t="s">
        <v>22</v>
      </c>
      <c r="N70" s="4" t="n">
        <f aca="false">2^I70</f>
        <v>2.13558304471123</v>
      </c>
    </row>
    <row r="71" customFormat="false" ht="15" hidden="false" customHeight="false" outlineLevel="0" collapsed="false">
      <c r="A71" s="0" t="s">
        <v>226</v>
      </c>
      <c r="B71" s="0" t="s">
        <v>227</v>
      </c>
      <c r="C71" s="0" t="s">
        <v>228</v>
      </c>
      <c r="D71" s="0" t="s">
        <v>17</v>
      </c>
      <c r="E71" s="0" t="s">
        <v>18</v>
      </c>
      <c r="F71" s="0" t="s">
        <v>19</v>
      </c>
      <c r="G71" s="0" t="n">
        <v>2.55904</v>
      </c>
      <c r="H71" s="0" t="n">
        <v>5.37496</v>
      </c>
      <c r="I71" s="0" t="n">
        <v>1.07065</v>
      </c>
      <c r="J71" s="0" t="n">
        <v>4.96575</v>
      </c>
      <c r="K71" s="2" t="n">
        <v>5E-005</v>
      </c>
      <c r="L71" s="0" t="n">
        <v>0.0018206</v>
      </c>
      <c r="M71" s="0" t="s">
        <v>22</v>
      </c>
      <c r="N71" s="4" t="n">
        <f aca="false">2^I71</f>
        <v>2.10037947096913</v>
      </c>
    </row>
    <row r="72" customFormat="false" ht="15" hidden="false" customHeight="false" outlineLevel="0" collapsed="false">
      <c r="A72" s="0" t="s">
        <v>229</v>
      </c>
      <c r="B72" s="0" t="s">
        <v>230</v>
      </c>
      <c r="C72" s="0" t="s">
        <v>231</v>
      </c>
      <c r="D72" s="0" t="s">
        <v>17</v>
      </c>
      <c r="E72" s="0" t="s">
        <v>18</v>
      </c>
      <c r="F72" s="0" t="s">
        <v>19</v>
      </c>
      <c r="G72" s="0" t="n">
        <v>2.36715</v>
      </c>
      <c r="H72" s="0" t="n">
        <v>4.92873</v>
      </c>
      <c r="I72" s="0" t="n">
        <v>1.05806</v>
      </c>
      <c r="J72" s="0" t="n">
        <v>2.64232</v>
      </c>
      <c r="K72" s="2" t="n">
        <v>5E-005</v>
      </c>
      <c r="L72" s="0" t="n">
        <v>0.0018206</v>
      </c>
      <c r="M72" s="0" t="s">
        <v>22</v>
      </c>
      <c r="N72" s="4" t="n">
        <f aca="false">2^I72</f>
        <v>2.08212978691107</v>
      </c>
    </row>
    <row r="73" customFormat="false" ht="15" hidden="false" customHeight="false" outlineLevel="0" collapsed="false">
      <c r="A73" s="0" t="s">
        <v>232</v>
      </c>
      <c r="B73" s="0" t="s">
        <v>233</v>
      </c>
      <c r="C73" s="0" t="s">
        <v>234</v>
      </c>
      <c r="D73" s="0" t="s">
        <v>17</v>
      </c>
      <c r="E73" s="0" t="s">
        <v>18</v>
      </c>
      <c r="F73" s="0" t="s">
        <v>19</v>
      </c>
      <c r="G73" s="0" t="n">
        <v>0.633991</v>
      </c>
      <c r="H73" s="0" t="n">
        <v>1.3161</v>
      </c>
      <c r="I73" s="0" t="n">
        <v>1.05373</v>
      </c>
      <c r="J73" s="0" t="n">
        <v>1.38019</v>
      </c>
      <c r="K73" s="0" t="n">
        <v>0.00255</v>
      </c>
      <c r="L73" s="0" t="n">
        <v>0.0402447</v>
      </c>
      <c r="M73" s="0" t="s">
        <v>22</v>
      </c>
      <c r="N73" s="4" t="n">
        <f aca="false">2^I73</f>
        <v>2.07589000245816</v>
      </c>
    </row>
    <row r="74" customFormat="false" ht="15" hidden="false" customHeight="false" outlineLevel="0" collapsed="false">
      <c r="A74" s="0" t="s">
        <v>235</v>
      </c>
      <c r="B74" s="0" t="s">
        <v>236</v>
      </c>
      <c r="C74" s="0" t="s">
        <v>237</v>
      </c>
      <c r="D74" s="0" t="s">
        <v>17</v>
      </c>
      <c r="E74" s="0" t="s">
        <v>18</v>
      </c>
      <c r="F74" s="0" t="s">
        <v>19</v>
      </c>
      <c r="G74" s="0" t="n">
        <v>2.93525</v>
      </c>
      <c r="H74" s="0" t="n">
        <v>6.06022</v>
      </c>
      <c r="I74" s="0" t="n">
        <v>1.04589</v>
      </c>
      <c r="J74" s="0" t="n">
        <v>3.26108</v>
      </c>
      <c r="K74" s="2" t="n">
        <v>5E-005</v>
      </c>
      <c r="L74" s="0" t="n">
        <v>0.0018206</v>
      </c>
      <c r="M74" s="0" t="s">
        <v>22</v>
      </c>
      <c r="N74" s="4" t="n">
        <f aca="false">2^I74</f>
        <v>2.06463964405866</v>
      </c>
    </row>
    <row r="75" customFormat="false" ht="15" hidden="false" customHeight="false" outlineLevel="0" collapsed="false">
      <c r="A75" s="0" t="s">
        <v>238</v>
      </c>
      <c r="B75" s="0" t="s">
        <v>239</v>
      </c>
      <c r="C75" s="0" t="s">
        <v>240</v>
      </c>
      <c r="D75" s="0" t="s">
        <v>17</v>
      </c>
      <c r="E75" s="0" t="s">
        <v>18</v>
      </c>
      <c r="F75" s="0" t="s">
        <v>19</v>
      </c>
      <c r="G75" s="0" t="n">
        <v>5.09889</v>
      </c>
      <c r="H75" s="0" t="n">
        <v>10.4469</v>
      </c>
      <c r="I75" s="0" t="n">
        <v>1.03483</v>
      </c>
      <c r="J75" s="0" t="n">
        <v>2.89461</v>
      </c>
      <c r="K75" s="2" t="n">
        <v>5E-005</v>
      </c>
      <c r="L75" s="0" t="n">
        <v>0.0018206</v>
      </c>
      <c r="M75" s="0" t="s">
        <v>22</v>
      </c>
      <c r="N75" s="4" t="n">
        <f aca="false">2^I75</f>
        <v>2.04887220294222</v>
      </c>
    </row>
    <row r="76" customFormat="false" ht="15" hidden="false" customHeight="false" outlineLevel="0" collapsed="false">
      <c r="A76" s="0" t="s">
        <v>241</v>
      </c>
      <c r="B76" s="0" t="s">
        <v>242</v>
      </c>
      <c r="C76" s="0" t="s">
        <v>243</v>
      </c>
      <c r="D76" s="0" t="s">
        <v>17</v>
      </c>
      <c r="E76" s="0" t="s">
        <v>18</v>
      </c>
      <c r="F76" s="0" t="s">
        <v>19</v>
      </c>
      <c r="G76" s="0" t="n">
        <v>0.200579</v>
      </c>
      <c r="H76" s="0" t="n">
        <v>0.409205</v>
      </c>
      <c r="I76" s="0" t="n">
        <v>1.02865</v>
      </c>
      <c r="J76" s="0" t="n">
        <v>2.35426</v>
      </c>
      <c r="K76" s="2" t="n">
        <v>5E-005</v>
      </c>
      <c r="L76" s="0" t="n">
        <v>0.0018206</v>
      </c>
      <c r="M76" s="0" t="s">
        <v>22</v>
      </c>
      <c r="N76" s="4" t="n">
        <f aca="false">2^I76</f>
        <v>2.04011432363409</v>
      </c>
    </row>
    <row r="77" customFormat="false" ht="15" hidden="false" customHeight="false" outlineLevel="0" collapsed="false">
      <c r="A77" s="0" t="s">
        <v>244</v>
      </c>
      <c r="B77" s="0" t="s">
        <v>245</v>
      </c>
      <c r="C77" s="0" t="s">
        <v>246</v>
      </c>
      <c r="D77" s="0" t="s">
        <v>17</v>
      </c>
      <c r="E77" s="0" t="s">
        <v>18</v>
      </c>
      <c r="F77" s="0" t="s">
        <v>19</v>
      </c>
      <c r="G77" s="0" t="n">
        <v>7.55308</v>
      </c>
      <c r="H77" s="0" t="n">
        <v>15.3654</v>
      </c>
      <c r="I77" s="0" t="n">
        <v>1.02455</v>
      </c>
      <c r="J77" s="0" t="n">
        <v>4.8189</v>
      </c>
      <c r="K77" s="2" t="n">
        <v>5E-005</v>
      </c>
      <c r="L77" s="0" t="n">
        <v>0.0018206</v>
      </c>
      <c r="M77" s="0" t="s">
        <v>22</v>
      </c>
      <c r="N77" s="4" t="n">
        <f aca="false">2^I77</f>
        <v>2.03432474632557</v>
      </c>
    </row>
    <row r="78" customFormat="false" ht="15" hidden="false" customHeight="false" outlineLevel="0" collapsed="false">
      <c r="A78" s="0" t="s">
        <v>247</v>
      </c>
      <c r="B78" s="0" t="s">
        <v>248</v>
      </c>
      <c r="C78" s="0" t="s">
        <v>249</v>
      </c>
      <c r="D78" s="0" t="s">
        <v>17</v>
      </c>
      <c r="E78" s="0" t="s">
        <v>18</v>
      </c>
      <c r="F78" s="0" t="s">
        <v>19</v>
      </c>
      <c r="G78" s="0" t="n">
        <v>2.6656</v>
      </c>
      <c r="H78" s="0" t="n">
        <v>5.41389</v>
      </c>
      <c r="I78" s="0" t="n">
        <v>1.0222</v>
      </c>
      <c r="J78" s="0" t="n">
        <v>1.95987</v>
      </c>
      <c r="K78" s="0" t="n">
        <v>0.00155</v>
      </c>
      <c r="L78" s="0" t="n">
        <v>0.0282529</v>
      </c>
      <c r="M78" s="0" t="s">
        <v>22</v>
      </c>
      <c r="N78" s="4" t="n">
        <f aca="false">2^I78</f>
        <v>2.03101374051321</v>
      </c>
    </row>
    <row r="79" customFormat="false" ht="15" hidden="false" customHeight="false" outlineLevel="0" collapsed="false">
      <c r="A79" s="0" t="s">
        <v>250</v>
      </c>
      <c r="B79" s="0" t="s">
        <v>251</v>
      </c>
      <c r="C79" s="0" t="s">
        <v>252</v>
      </c>
      <c r="D79" s="0" t="s">
        <v>17</v>
      </c>
      <c r="E79" s="0" t="s">
        <v>18</v>
      </c>
      <c r="F79" s="0" t="s">
        <v>19</v>
      </c>
      <c r="G79" s="0" t="n">
        <v>0.748759</v>
      </c>
      <c r="H79" s="0" t="n">
        <v>1.51806</v>
      </c>
      <c r="I79" s="0" t="n">
        <v>1.01965</v>
      </c>
      <c r="J79" s="0" t="n">
        <v>2.37504</v>
      </c>
      <c r="K79" s="0" t="n">
        <v>0.0003</v>
      </c>
      <c r="L79" s="0" t="n">
        <v>0.00831141</v>
      </c>
      <c r="M79" s="0" t="s">
        <v>22</v>
      </c>
      <c r="N79" s="4" t="n">
        <f aca="false">2^I79</f>
        <v>2.02742704304409</v>
      </c>
    </row>
    <row r="80" customFormat="false" ht="15" hidden="false" customHeight="false" outlineLevel="0" collapsed="false">
      <c r="A80" s="0" t="s">
        <v>253</v>
      </c>
      <c r="B80" s="0" t="s">
        <v>254</v>
      </c>
      <c r="C80" s="0" t="s">
        <v>255</v>
      </c>
      <c r="D80" s="0" t="s">
        <v>17</v>
      </c>
      <c r="E80" s="0" t="s">
        <v>18</v>
      </c>
      <c r="F80" s="0" t="s">
        <v>19</v>
      </c>
      <c r="G80" s="0" t="n">
        <v>0.425854</v>
      </c>
      <c r="H80" s="0" t="n">
        <v>0.862619</v>
      </c>
      <c r="I80" s="0" t="n">
        <v>1.01837</v>
      </c>
      <c r="J80" s="0" t="n">
        <v>3.51844</v>
      </c>
      <c r="K80" s="2" t="n">
        <v>5E-005</v>
      </c>
      <c r="L80" s="0" t="n">
        <v>0.0018206</v>
      </c>
      <c r="M80" s="0" t="s">
        <v>22</v>
      </c>
      <c r="N80" s="4" t="n">
        <f aca="false">2^I80</f>
        <v>2.02562904994379</v>
      </c>
    </row>
    <row r="81" customFormat="false" ht="15" hidden="false" customHeight="false" outlineLevel="0" collapsed="false">
      <c r="A81" s="0" t="s">
        <v>256</v>
      </c>
      <c r="B81" s="0" t="s">
        <v>257</v>
      </c>
      <c r="C81" s="0" t="s">
        <v>258</v>
      </c>
      <c r="D81" s="0" t="s">
        <v>17</v>
      </c>
      <c r="E81" s="0" t="s">
        <v>18</v>
      </c>
      <c r="F81" s="0" t="s">
        <v>19</v>
      </c>
      <c r="G81" s="0" t="n">
        <v>1.60984</v>
      </c>
      <c r="H81" s="0" t="n">
        <v>3.2563</v>
      </c>
      <c r="I81" s="0" t="n">
        <v>1.01631</v>
      </c>
      <c r="J81" s="0" t="n">
        <v>2.68003</v>
      </c>
      <c r="K81" s="2" t="n">
        <v>5E-005</v>
      </c>
      <c r="L81" s="0" t="n">
        <v>0.0018206</v>
      </c>
      <c r="M81" s="0" t="s">
        <v>22</v>
      </c>
      <c r="N81" s="4" t="n">
        <f aca="false">2^I81</f>
        <v>2.02273875226505</v>
      </c>
    </row>
    <row r="82" customFormat="false" ht="15" hidden="false" customHeight="false" outlineLevel="0" collapsed="false">
      <c r="A82" s="0" t="s">
        <v>259</v>
      </c>
      <c r="B82" s="0" t="s">
        <v>260</v>
      </c>
      <c r="C82" s="0" t="s">
        <v>261</v>
      </c>
      <c r="D82" s="0" t="s">
        <v>17</v>
      </c>
      <c r="E82" s="0" t="s">
        <v>18</v>
      </c>
      <c r="F82" s="0" t="s">
        <v>19</v>
      </c>
      <c r="G82" s="0" t="n">
        <v>0.840039</v>
      </c>
      <c r="H82" s="0" t="n">
        <v>1.69371</v>
      </c>
      <c r="I82" s="0" t="n">
        <v>1.01166</v>
      </c>
      <c r="J82" s="0" t="n">
        <v>1.53415</v>
      </c>
      <c r="K82" s="0" t="n">
        <v>0.001</v>
      </c>
      <c r="L82" s="0" t="n">
        <v>0.0208352</v>
      </c>
      <c r="M82" s="0" t="s">
        <v>22</v>
      </c>
      <c r="N82" s="4" t="n">
        <f aca="false">2^I82</f>
        <v>2.0162296888595</v>
      </c>
    </row>
    <row r="83" customFormat="false" ht="15" hidden="false" customHeight="false" outlineLevel="0" collapsed="false">
      <c r="A83" s="0" t="s">
        <v>262</v>
      </c>
      <c r="B83" s="0" t="s">
        <v>263</v>
      </c>
      <c r="C83" s="0" t="s">
        <v>264</v>
      </c>
      <c r="D83" s="0" t="s">
        <v>17</v>
      </c>
      <c r="E83" s="0" t="s">
        <v>18</v>
      </c>
      <c r="F83" s="0" t="s">
        <v>19</v>
      </c>
      <c r="G83" s="0" t="n">
        <v>2.66041</v>
      </c>
      <c r="H83" s="0" t="n">
        <v>5.3313</v>
      </c>
      <c r="I83" s="0" t="n">
        <v>1.00284</v>
      </c>
      <c r="J83" s="0" t="n">
        <v>5.11441</v>
      </c>
      <c r="K83" s="2" t="n">
        <v>5E-005</v>
      </c>
      <c r="L83" s="0" t="n">
        <v>0.0018206</v>
      </c>
      <c r="M83" s="0" t="s">
        <v>22</v>
      </c>
      <c r="N83" s="4" t="n">
        <f aca="false">2^I83</f>
        <v>2.00394095367145</v>
      </c>
    </row>
    <row r="84" customFormat="false" ht="15" hidden="false" customHeight="false" outlineLevel="0" collapsed="false">
      <c r="A84" s="0" t="s">
        <v>265</v>
      </c>
      <c r="B84" s="0" t="s">
        <v>266</v>
      </c>
      <c r="C84" s="0" t="s">
        <v>267</v>
      </c>
      <c r="D84" s="0" t="s">
        <v>17</v>
      </c>
      <c r="E84" s="0" t="s">
        <v>18</v>
      </c>
      <c r="F84" s="0" t="s">
        <v>19</v>
      </c>
      <c r="G84" s="0" t="n">
        <v>1.37159</v>
      </c>
      <c r="H84" s="0" t="n">
        <v>2.74692</v>
      </c>
      <c r="I84" s="0" t="n">
        <v>1.00197</v>
      </c>
      <c r="J84" s="0" t="n">
        <v>2.78777</v>
      </c>
      <c r="K84" s="2" t="n">
        <v>5E-005</v>
      </c>
      <c r="L84" s="0" t="n">
        <v>0.0018206</v>
      </c>
      <c r="M84" s="0" t="s">
        <v>22</v>
      </c>
      <c r="N84" s="4" t="n">
        <f aca="false">2^I84</f>
        <v>2.0027328653305</v>
      </c>
    </row>
    <row r="85" customFormat="false" ht="15" hidden="false" customHeight="false" outlineLevel="0" collapsed="false">
      <c r="A85" s="0" t="s">
        <v>268</v>
      </c>
      <c r="B85" s="0" t="s">
        <v>269</v>
      </c>
      <c r="C85" s="0" t="s">
        <v>270</v>
      </c>
      <c r="D85" s="0" t="s">
        <v>17</v>
      </c>
      <c r="E85" s="0" t="s">
        <v>18</v>
      </c>
      <c r="F85" s="0" t="s">
        <v>19</v>
      </c>
      <c r="G85" s="0" t="n">
        <v>0.323613</v>
      </c>
      <c r="H85" s="0" t="n">
        <v>0.64759</v>
      </c>
      <c r="I85" s="0" t="n">
        <v>1.00081</v>
      </c>
      <c r="J85" s="0" t="n">
        <v>2.19755</v>
      </c>
      <c r="K85" s="0" t="n">
        <v>0.0002</v>
      </c>
      <c r="L85" s="0" t="n">
        <v>0.00596218</v>
      </c>
      <c r="M85" s="0" t="s">
        <v>22</v>
      </c>
      <c r="N85" s="4" t="n">
        <f aca="false">2^I85</f>
        <v>2.00112321371673</v>
      </c>
    </row>
    <row r="86" customFormat="false" ht="15" hidden="false" customHeight="false" outlineLevel="0" collapsed="false">
      <c r="A86" s="0" t="s">
        <v>271</v>
      </c>
      <c r="B86" s="0" t="s">
        <v>272</v>
      </c>
      <c r="C86" s="0" t="s">
        <v>273</v>
      </c>
      <c r="D86" s="0" t="s">
        <v>17</v>
      </c>
      <c r="E86" s="0" t="s">
        <v>18</v>
      </c>
      <c r="F86" s="0" t="s">
        <v>19</v>
      </c>
      <c r="G86" s="0" t="n">
        <v>1.43091</v>
      </c>
      <c r="H86" s="0" t="n">
        <v>2.84293</v>
      </c>
      <c r="I86" s="0" t="n">
        <v>0.990446</v>
      </c>
      <c r="J86" s="0" t="n">
        <v>2.79282</v>
      </c>
      <c r="K86" s="2" t="n">
        <v>5E-005</v>
      </c>
      <c r="L86" s="0" t="n">
        <v>0.0018206</v>
      </c>
      <c r="M86" s="0" t="s">
        <v>22</v>
      </c>
      <c r="N86" s="4" t="n">
        <f aca="false">2^I86</f>
        <v>1.98679910225631</v>
      </c>
    </row>
    <row r="87" customFormat="false" ht="15" hidden="false" customHeight="false" outlineLevel="0" collapsed="false">
      <c r="A87" s="0" t="s">
        <v>274</v>
      </c>
      <c r="B87" s="0" t="s">
        <v>275</v>
      </c>
      <c r="C87" s="0" t="s">
        <v>40</v>
      </c>
      <c r="D87" s="0" t="s">
        <v>17</v>
      </c>
      <c r="E87" s="0" t="s">
        <v>18</v>
      </c>
      <c r="F87" s="0" t="s">
        <v>19</v>
      </c>
      <c r="G87" s="0" t="n">
        <v>17.0309</v>
      </c>
      <c r="H87" s="0" t="n">
        <v>33.6247</v>
      </c>
      <c r="I87" s="0" t="n">
        <v>0.98137</v>
      </c>
      <c r="J87" s="0" t="n">
        <v>3.07684</v>
      </c>
      <c r="K87" s="2" t="n">
        <v>5E-005</v>
      </c>
      <c r="L87" s="0" t="n">
        <v>0.0018206</v>
      </c>
      <c r="M87" s="0" t="s">
        <v>22</v>
      </c>
      <c r="N87" s="4" t="n">
        <f aca="false">2^I87</f>
        <v>1.97433937472241</v>
      </c>
    </row>
    <row r="88" customFormat="false" ht="15" hidden="false" customHeight="false" outlineLevel="0" collapsed="false">
      <c r="A88" s="0" t="s">
        <v>276</v>
      </c>
      <c r="B88" s="0" t="s">
        <v>277</v>
      </c>
      <c r="C88" s="0" t="s">
        <v>278</v>
      </c>
      <c r="D88" s="0" t="s">
        <v>17</v>
      </c>
      <c r="E88" s="0" t="s">
        <v>18</v>
      </c>
      <c r="F88" s="0" t="s">
        <v>19</v>
      </c>
      <c r="G88" s="0" t="n">
        <v>0.443411</v>
      </c>
      <c r="H88" s="0" t="n">
        <v>0.874126</v>
      </c>
      <c r="I88" s="0" t="n">
        <v>0.979196</v>
      </c>
      <c r="J88" s="0" t="n">
        <v>1.55273</v>
      </c>
      <c r="K88" s="0" t="n">
        <v>0.0006</v>
      </c>
      <c r="L88" s="0" t="n">
        <v>0.0140089</v>
      </c>
      <c r="M88" s="0" t="s">
        <v>22</v>
      </c>
      <c r="N88" s="4" t="n">
        <f aca="false">2^I88</f>
        <v>1.97136647932166</v>
      </c>
    </row>
    <row r="89" customFormat="false" ht="15" hidden="false" customHeight="false" outlineLevel="0" collapsed="false">
      <c r="A89" s="0" t="s">
        <v>279</v>
      </c>
      <c r="B89" s="0" t="s">
        <v>280</v>
      </c>
      <c r="C89" s="0" t="s">
        <v>281</v>
      </c>
      <c r="D89" s="0" t="s">
        <v>17</v>
      </c>
      <c r="E89" s="0" t="s">
        <v>18</v>
      </c>
      <c r="F89" s="0" t="s">
        <v>19</v>
      </c>
      <c r="G89" s="0" t="n">
        <v>0.764944</v>
      </c>
      <c r="H89" s="0" t="n">
        <v>1.50771</v>
      </c>
      <c r="I89" s="0" t="n">
        <v>0.978931</v>
      </c>
      <c r="J89" s="0" t="n">
        <v>3.58711</v>
      </c>
      <c r="K89" s="2" t="n">
        <v>5E-005</v>
      </c>
      <c r="L89" s="0" t="n">
        <v>0.0018206</v>
      </c>
      <c r="M89" s="0" t="s">
        <v>22</v>
      </c>
      <c r="N89" s="4" t="n">
        <f aca="false">2^I89</f>
        <v>1.97100440409039</v>
      </c>
    </row>
    <row r="90" customFormat="false" ht="15" hidden="false" customHeight="false" outlineLevel="0" collapsed="false">
      <c r="A90" s="0" t="s">
        <v>282</v>
      </c>
      <c r="B90" s="0" t="s">
        <v>283</v>
      </c>
      <c r="C90" s="0" t="s">
        <v>284</v>
      </c>
      <c r="D90" s="0" t="s">
        <v>17</v>
      </c>
      <c r="E90" s="0" t="s">
        <v>18</v>
      </c>
      <c r="F90" s="0" t="s">
        <v>19</v>
      </c>
      <c r="G90" s="0" t="n">
        <v>3.28994</v>
      </c>
      <c r="H90" s="0" t="n">
        <v>6.46874</v>
      </c>
      <c r="I90" s="0" t="n">
        <v>0.975424</v>
      </c>
      <c r="J90" s="0" t="n">
        <v>3.53644</v>
      </c>
      <c r="K90" s="2" t="n">
        <v>5E-005</v>
      </c>
      <c r="L90" s="0" t="n">
        <v>0.0018206</v>
      </c>
      <c r="M90" s="0" t="s">
        <v>22</v>
      </c>
      <c r="N90" s="4" t="n">
        <f aca="false">2^I90</f>
        <v>1.96621897293808</v>
      </c>
    </row>
    <row r="91" customFormat="false" ht="15" hidden="false" customHeight="false" outlineLevel="0" collapsed="false">
      <c r="A91" s="0" t="s">
        <v>285</v>
      </c>
      <c r="B91" s="0" t="s">
        <v>286</v>
      </c>
      <c r="C91" s="0" t="s">
        <v>287</v>
      </c>
      <c r="D91" s="0" t="s">
        <v>17</v>
      </c>
      <c r="E91" s="0" t="s">
        <v>18</v>
      </c>
      <c r="F91" s="0" t="s">
        <v>19</v>
      </c>
      <c r="G91" s="0" t="n">
        <v>2.59272</v>
      </c>
      <c r="H91" s="0" t="n">
        <v>5.09659</v>
      </c>
      <c r="I91" s="0" t="n">
        <v>0.975063</v>
      </c>
      <c r="J91" s="0" t="n">
        <v>2.59236</v>
      </c>
      <c r="K91" s="2" t="n">
        <v>5E-005</v>
      </c>
      <c r="L91" s="0" t="n">
        <v>0.0018206</v>
      </c>
      <c r="M91" s="0" t="s">
        <v>22</v>
      </c>
      <c r="N91" s="4" t="n">
        <f aca="false">2^I91</f>
        <v>1.96572703511987</v>
      </c>
    </row>
    <row r="92" customFormat="false" ht="15" hidden="false" customHeight="false" outlineLevel="0" collapsed="false">
      <c r="A92" s="0" t="s">
        <v>288</v>
      </c>
      <c r="B92" s="0" t="s">
        <v>289</v>
      </c>
      <c r="C92" s="0" t="s">
        <v>290</v>
      </c>
      <c r="D92" s="0" t="s">
        <v>17</v>
      </c>
      <c r="E92" s="0" t="s">
        <v>18</v>
      </c>
      <c r="F92" s="0" t="s">
        <v>19</v>
      </c>
      <c r="G92" s="0" t="n">
        <v>3.06027</v>
      </c>
      <c r="H92" s="0" t="n">
        <v>5.98247</v>
      </c>
      <c r="I92" s="0" t="n">
        <v>0.967082</v>
      </c>
      <c r="J92" s="0" t="n">
        <v>3.7086</v>
      </c>
      <c r="K92" s="2" t="n">
        <v>5E-005</v>
      </c>
      <c r="L92" s="0" t="n">
        <v>0.0018206</v>
      </c>
      <c r="M92" s="0" t="s">
        <v>22</v>
      </c>
      <c r="N92" s="4" t="n">
        <f aca="false">2^I92</f>
        <v>1.95488264141806</v>
      </c>
    </row>
    <row r="93" customFormat="false" ht="15" hidden="false" customHeight="false" outlineLevel="0" collapsed="false">
      <c r="A93" s="0" t="s">
        <v>291</v>
      </c>
      <c r="B93" s="0" t="s">
        <v>292</v>
      </c>
      <c r="C93" s="0" t="s">
        <v>293</v>
      </c>
      <c r="D93" s="0" t="s">
        <v>17</v>
      </c>
      <c r="E93" s="0" t="s">
        <v>18</v>
      </c>
      <c r="F93" s="0" t="s">
        <v>19</v>
      </c>
      <c r="G93" s="0" t="n">
        <v>2.62561</v>
      </c>
      <c r="H93" s="0" t="n">
        <v>5.11958</v>
      </c>
      <c r="I93" s="0" t="n">
        <v>0.963372</v>
      </c>
      <c r="J93" s="0" t="n">
        <v>3.56612</v>
      </c>
      <c r="K93" s="2" t="n">
        <v>5E-005</v>
      </c>
      <c r="L93" s="0" t="n">
        <v>0.0018206</v>
      </c>
      <c r="M93" s="0" t="s">
        <v>22</v>
      </c>
      <c r="N93" s="4" t="n">
        <f aca="false">2^I93</f>
        <v>1.94986197034215</v>
      </c>
    </row>
    <row r="94" customFormat="false" ht="15" hidden="false" customHeight="false" outlineLevel="0" collapsed="false">
      <c r="A94" s="0" t="s">
        <v>294</v>
      </c>
      <c r="B94" s="0" t="s">
        <v>295</v>
      </c>
      <c r="C94" s="0" t="s">
        <v>296</v>
      </c>
      <c r="D94" s="0" t="s">
        <v>17</v>
      </c>
      <c r="E94" s="0" t="s">
        <v>18</v>
      </c>
      <c r="F94" s="0" t="s">
        <v>19</v>
      </c>
      <c r="G94" s="0" t="n">
        <v>0.475045</v>
      </c>
      <c r="H94" s="0" t="n">
        <v>0.923744</v>
      </c>
      <c r="I94" s="0" t="n">
        <v>0.95943</v>
      </c>
      <c r="J94" s="0" t="n">
        <v>2.68342</v>
      </c>
      <c r="K94" s="2" t="n">
        <v>5E-005</v>
      </c>
      <c r="L94" s="0" t="n">
        <v>0.0018206</v>
      </c>
      <c r="M94" s="0" t="s">
        <v>22</v>
      </c>
      <c r="N94" s="4" t="n">
        <f aca="false">2^I94</f>
        <v>1.94454146657594</v>
      </c>
    </row>
    <row r="95" customFormat="false" ht="15" hidden="false" customHeight="false" outlineLevel="0" collapsed="false">
      <c r="A95" s="0" t="s">
        <v>297</v>
      </c>
      <c r="B95" s="0" t="s">
        <v>298</v>
      </c>
      <c r="C95" s="0" t="s">
        <v>299</v>
      </c>
      <c r="D95" s="0" t="s">
        <v>17</v>
      </c>
      <c r="E95" s="0" t="s">
        <v>18</v>
      </c>
      <c r="F95" s="0" t="s">
        <v>19</v>
      </c>
      <c r="G95" s="0" t="n">
        <v>1.45804</v>
      </c>
      <c r="H95" s="0" t="n">
        <v>2.82676</v>
      </c>
      <c r="I95" s="0" t="n">
        <v>0.95512</v>
      </c>
      <c r="J95" s="0" t="n">
        <v>3.56389</v>
      </c>
      <c r="K95" s="2" t="n">
        <v>5E-005</v>
      </c>
      <c r="L95" s="0" t="n">
        <v>0.0018206</v>
      </c>
      <c r="M95" s="0" t="s">
        <v>22</v>
      </c>
      <c r="N95" s="4" t="n">
        <f aca="false">2^I95</f>
        <v>1.93874088709727</v>
      </c>
    </row>
    <row r="96" customFormat="false" ht="15" hidden="false" customHeight="false" outlineLevel="0" collapsed="false">
      <c r="A96" s="0" t="s">
        <v>300</v>
      </c>
      <c r="B96" s="0" t="s">
        <v>301</v>
      </c>
      <c r="C96" s="0" t="s">
        <v>302</v>
      </c>
      <c r="D96" s="0" t="s">
        <v>17</v>
      </c>
      <c r="E96" s="0" t="s">
        <v>18</v>
      </c>
      <c r="F96" s="0" t="s">
        <v>19</v>
      </c>
      <c r="G96" s="0" t="n">
        <v>0.229317</v>
      </c>
      <c r="H96" s="0" t="n">
        <v>0.443932</v>
      </c>
      <c r="I96" s="0" t="n">
        <v>0.952996</v>
      </c>
      <c r="J96" s="0" t="n">
        <v>2.28837</v>
      </c>
      <c r="K96" s="2" t="n">
        <v>5E-005</v>
      </c>
      <c r="L96" s="0" t="n">
        <v>0.0018206</v>
      </c>
      <c r="M96" s="0" t="s">
        <v>22</v>
      </c>
      <c r="N96" s="4" t="n">
        <f aca="false">2^I96</f>
        <v>1.93588868635689</v>
      </c>
    </row>
    <row r="97" customFormat="false" ht="15" hidden="false" customHeight="false" outlineLevel="0" collapsed="false">
      <c r="A97" s="0" t="s">
        <v>303</v>
      </c>
      <c r="B97" s="0" t="s">
        <v>304</v>
      </c>
      <c r="C97" s="0" t="s">
        <v>305</v>
      </c>
      <c r="D97" s="0" t="s">
        <v>17</v>
      </c>
      <c r="E97" s="0" t="s">
        <v>18</v>
      </c>
      <c r="F97" s="0" t="s">
        <v>19</v>
      </c>
      <c r="G97" s="0" t="n">
        <v>1.44045</v>
      </c>
      <c r="H97" s="0" t="n">
        <v>2.78322</v>
      </c>
      <c r="I97" s="0" t="n">
        <v>0.950242</v>
      </c>
      <c r="J97" s="0" t="n">
        <v>1.62648</v>
      </c>
      <c r="K97" s="0" t="n">
        <v>0.00315</v>
      </c>
      <c r="L97" s="0" t="n">
        <v>0.0463647</v>
      </c>
      <c r="M97" s="0" t="s">
        <v>22</v>
      </c>
      <c r="N97" s="4" t="n">
        <f aca="false">2^I97</f>
        <v>1.93219674047481</v>
      </c>
    </row>
    <row r="98" customFormat="false" ht="15" hidden="false" customHeight="false" outlineLevel="0" collapsed="false">
      <c r="A98" s="0" t="s">
        <v>306</v>
      </c>
      <c r="B98" s="0" t="s">
        <v>307</v>
      </c>
      <c r="C98" s="0" t="s">
        <v>308</v>
      </c>
      <c r="D98" s="0" t="s">
        <v>17</v>
      </c>
      <c r="E98" s="0" t="s">
        <v>18</v>
      </c>
      <c r="F98" s="0" t="s">
        <v>19</v>
      </c>
      <c r="G98" s="0" t="n">
        <v>0.359171</v>
      </c>
      <c r="H98" s="0" t="n">
        <v>0.693254</v>
      </c>
      <c r="I98" s="0" t="n">
        <v>0.948711</v>
      </c>
      <c r="J98" s="0" t="n">
        <v>2.60068</v>
      </c>
      <c r="K98" s="2" t="n">
        <v>5E-005</v>
      </c>
      <c r="L98" s="0" t="n">
        <v>0.0018206</v>
      </c>
      <c r="M98" s="0" t="s">
        <v>22</v>
      </c>
      <c r="N98" s="4" t="n">
        <f aca="false">2^I98</f>
        <v>1.93014736479158</v>
      </c>
    </row>
    <row r="99" customFormat="false" ht="15" hidden="false" customHeight="false" outlineLevel="0" collapsed="false">
      <c r="A99" s="0" t="s">
        <v>309</v>
      </c>
      <c r="B99" s="0" t="s">
        <v>310</v>
      </c>
      <c r="C99" s="0" t="s">
        <v>311</v>
      </c>
      <c r="D99" s="0" t="s">
        <v>17</v>
      </c>
      <c r="E99" s="0" t="s">
        <v>18</v>
      </c>
      <c r="F99" s="0" t="s">
        <v>19</v>
      </c>
      <c r="G99" s="0" t="n">
        <v>3.66555</v>
      </c>
      <c r="H99" s="0" t="n">
        <v>7.07126</v>
      </c>
      <c r="I99" s="0" t="n">
        <v>0.947938</v>
      </c>
      <c r="J99" s="0" t="n">
        <v>1.88551</v>
      </c>
      <c r="K99" s="0" t="n">
        <v>0.00085</v>
      </c>
      <c r="L99" s="0" t="n">
        <v>0.0182315</v>
      </c>
      <c r="M99" s="0" t="s">
        <v>22</v>
      </c>
      <c r="N99" s="4" t="n">
        <f aca="false">2^I99</f>
        <v>1.92911346349424</v>
      </c>
    </row>
    <row r="100" customFormat="false" ht="15" hidden="false" customHeight="false" outlineLevel="0" collapsed="false">
      <c r="A100" s="0" t="s">
        <v>312</v>
      </c>
      <c r="B100" s="0" t="s">
        <v>313</v>
      </c>
      <c r="C100" s="0" t="s">
        <v>314</v>
      </c>
      <c r="D100" s="0" t="s">
        <v>17</v>
      </c>
      <c r="E100" s="0" t="s">
        <v>18</v>
      </c>
      <c r="F100" s="0" t="s">
        <v>19</v>
      </c>
      <c r="G100" s="0" t="n">
        <v>0.958348</v>
      </c>
      <c r="H100" s="0" t="n">
        <v>1.84459</v>
      </c>
      <c r="I100" s="0" t="n">
        <v>0.944675</v>
      </c>
      <c r="J100" s="0" t="n">
        <v>3.22807</v>
      </c>
      <c r="K100" s="2" t="n">
        <v>5E-005</v>
      </c>
      <c r="L100" s="0" t="n">
        <v>0.0018206</v>
      </c>
      <c r="M100" s="0" t="s">
        <v>22</v>
      </c>
      <c r="N100" s="4" t="n">
        <f aca="false">2^I100</f>
        <v>1.92475524229366</v>
      </c>
    </row>
    <row r="101" customFormat="false" ht="15" hidden="false" customHeight="false" outlineLevel="0" collapsed="false">
      <c r="A101" s="0" t="s">
        <v>315</v>
      </c>
      <c r="B101" s="0" t="s">
        <v>316</v>
      </c>
      <c r="C101" s="0" t="s">
        <v>317</v>
      </c>
      <c r="D101" s="0" t="s">
        <v>17</v>
      </c>
      <c r="E101" s="0" t="s">
        <v>18</v>
      </c>
      <c r="F101" s="0" t="s">
        <v>19</v>
      </c>
      <c r="G101" s="0" t="n">
        <v>6.06556</v>
      </c>
      <c r="H101" s="0" t="n">
        <v>11.6654</v>
      </c>
      <c r="I101" s="0" t="n">
        <v>0.943524</v>
      </c>
      <c r="J101" s="0" t="n">
        <v>3.95158</v>
      </c>
      <c r="K101" s="2" t="n">
        <v>5E-005</v>
      </c>
      <c r="L101" s="0" t="n">
        <v>0.0018206</v>
      </c>
      <c r="M101" s="0" t="s">
        <v>22</v>
      </c>
      <c r="N101" s="4" t="n">
        <f aca="false">2^I101</f>
        <v>1.92322026108006</v>
      </c>
    </row>
    <row r="102" customFormat="false" ht="15" hidden="false" customHeight="false" outlineLevel="0" collapsed="false">
      <c r="A102" s="0" t="s">
        <v>318</v>
      </c>
      <c r="B102" s="0" t="s">
        <v>319</v>
      </c>
      <c r="C102" s="0" t="s">
        <v>320</v>
      </c>
      <c r="D102" s="0" t="s">
        <v>17</v>
      </c>
      <c r="E102" s="0" t="s">
        <v>18</v>
      </c>
      <c r="F102" s="0" t="s">
        <v>19</v>
      </c>
      <c r="G102" s="0" t="n">
        <v>0.210526</v>
      </c>
      <c r="H102" s="0" t="n">
        <v>0.404076</v>
      </c>
      <c r="I102" s="0" t="n">
        <v>0.940627</v>
      </c>
      <c r="J102" s="0" t="n">
        <v>1.726</v>
      </c>
      <c r="K102" s="0" t="n">
        <v>0.00135</v>
      </c>
      <c r="L102" s="0" t="n">
        <v>0.0256148</v>
      </c>
      <c r="M102" s="0" t="s">
        <v>22</v>
      </c>
      <c r="N102" s="4" t="n">
        <f aca="false">2^I102</f>
        <v>1.91936221853213</v>
      </c>
    </row>
    <row r="103" customFormat="false" ht="15" hidden="false" customHeight="false" outlineLevel="0" collapsed="false">
      <c r="A103" s="0" t="s">
        <v>321</v>
      </c>
      <c r="B103" s="0" t="s">
        <v>322</v>
      </c>
      <c r="C103" s="0" t="s">
        <v>323</v>
      </c>
      <c r="D103" s="0" t="s">
        <v>17</v>
      </c>
      <c r="E103" s="0" t="s">
        <v>18</v>
      </c>
      <c r="F103" s="0" t="s">
        <v>19</v>
      </c>
      <c r="G103" s="0" t="n">
        <v>0.362323</v>
      </c>
      <c r="H103" s="0" t="n">
        <v>0.694924</v>
      </c>
      <c r="I103" s="0" t="n">
        <v>0.939576</v>
      </c>
      <c r="J103" s="0" t="n">
        <v>3.12379</v>
      </c>
      <c r="K103" s="2" t="n">
        <v>5E-005</v>
      </c>
      <c r="L103" s="0" t="n">
        <v>0.0018206</v>
      </c>
      <c r="M103" s="0" t="s">
        <v>22</v>
      </c>
      <c r="N103" s="4" t="n">
        <f aca="false">2^I103</f>
        <v>1.91796447678349</v>
      </c>
    </row>
    <row r="104" customFormat="false" ht="15" hidden="false" customHeight="false" outlineLevel="0" collapsed="false">
      <c r="A104" s="0" t="s">
        <v>324</v>
      </c>
      <c r="B104" s="0" t="s">
        <v>325</v>
      </c>
      <c r="C104" s="0" t="s">
        <v>326</v>
      </c>
      <c r="D104" s="0" t="s">
        <v>17</v>
      </c>
      <c r="E104" s="0" t="s">
        <v>18</v>
      </c>
      <c r="F104" s="0" t="s">
        <v>19</v>
      </c>
      <c r="G104" s="0" t="n">
        <v>0.730264</v>
      </c>
      <c r="H104" s="0" t="n">
        <v>1.3968</v>
      </c>
      <c r="I104" s="0" t="n">
        <v>0.935633</v>
      </c>
      <c r="J104" s="0" t="n">
        <v>2.91484</v>
      </c>
      <c r="K104" s="2" t="n">
        <v>5E-005</v>
      </c>
      <c r="L104" s="0" t="n">
        <v>0.0018206</v>
      </c>
      <c r="M104" s="0" t="s">
        <v>22</v>
      </c>
      <c r="N104" s="4" t="n">
        <f aca="false">2^I104</f>
        <v>1.91272968452048</v>
      </c>
    </row>
    <row r="105" customFormat="false" ht="15" hidden="false" customHeight="false" outlineLevel="0" collapsed="false">
      <c r="A105" s="0" t="s">
        <v>327</v>
      </c>
      <c r="B105" s="0" t="s">
        <v>328</v>
      </c>
      <c r="C105" s="0" t="s">
        <v>329</v>
      </c>
      <c r="D105" s="0" t="s">
        <v>17</v>
      </c>
      <c r="E105" s="0" t="s">
        <v>18</v>
      </c>
      <c r="F105" s="0" t="s">
        <v>19</v>
      </c>
      <c r="G105" s="0" t="n">
        <v>1.25899</v>
      </c>
      <c r="H105" s="0" t="n">
        <v>2.3891</v>
      </c>
      <c r="I105" s="0" t="n">
        <v>0.924197</v>
      </c>
      <c r="J105" s="0" t="n">
        <v>2.96154</v>
      </c>
      <c r="K105" s="2" t="n">
        <v>5E-005</v>
      </c>
      <c r="L105" s="0" t="n">
        <v>0.0018206</v>
      </c>
      <c r="M105" s="0" t="s">
        <v>22</v>
      </c>
      <c r="N105" s="4" t="n">
        <f aca="false">2^I105</f>
        <v>1.89762773364695</v>
      </c>
    </row>
    <row r="106" customFormat="false" ht="15" hidden="false" customHeight="false" outlineLevel="0" collapsed="false">
      <c r="A106" s="0" t="s">
        <v>330</v>
      </c>
      <c r="B106" s="0" t="s">
        <v>331</v>
      </c>
      <c r="C106" s="0" t="s">
        <v>332</v>
      </c>
      <c r="D106" s="0" t="s">
        <v>17</v>
      </c>
      <c r="E106" s="0" t="s">
        <v>18</v>
      </c>
      <c r="F106" s="0" t="s">
        <v>19</v>
      </c>
      <c r="G106" s="0" t="n">
        <v>4.60525</v>
      </c>
      <c r="H106" s="0" t="n">
        <v>8.72439</v>
      </c>
      <c r="I106" s="0" t="n">
        <v>0.921775</v>
      </c>
      <c r="J106" s="0" t="n">
        <v>3.00852</v>
      </c>
      <c r="K106" s="2" t="n">
        <v>5E-005</v>
      </c>
      <c r="L106" s="0" t="n">
        <v>0.0018206</v>
      </c>
      <c r="M106" s="0" t="s">
        <v>22</v>
      </c>
      <c r="N106" s="4" t="n">
        <f aca="false">2^I106</f>
        <v>1.89444466413814</v>
      </c>
    </row>
    <row r="107" customFormat="false" ht="15" hidden="false" customHeight="false" outlineLevel="0" collapsed="false">
      <c r="A107" s="0" t="s">
        <v>333</v>
      </c>
      <c r="B107" s="0" t="s">
        <v>334</v>
      </c>
      <c r="C107" s="0" t="s">
        <v>335</v>
      </c>
      <c r="D107" s="0" t="s">
        <v>17</v>
      </c>
      <c r="E107" s="0" t="s">
        <v>18</v>
      </c>
      <c r="F107" s="0" t="s">
        <v>19</v>
      </c>
      <c r="G107" s="0" t="n">
        <v>0.368969</v>
      </c>
      <c r="H107" s="0" t="n">
        <v>0.695605</v>
      </c>
      <c r="I107" s="0" t="n">
        <v>0.914769</v>
      </c>
      <c r="J107" s="0" t="n">
        <v>2.37648</v>
      </c>
      <c r="K107" s="0" t="n">
        <v>0.00025</v>
      </c>
      <c r="L107" s="0" t="n">
        <v>0.00717308</v>
      </c>
      <c r="M107" s="0" t="s">
        <v>22</v>
      </c>
      <c r="N107" s="4" t="n">
        <f aca="false">2^I107</f>
        <v>1.88526718434514</v>
      </c>
    </row>
    <row r="108" customFormat="false" ht="15" hidden="false" customHeight="false" outlineLevel="0" collapsed="false">
      <c r="A108" s="0" t="s">
        <v>336</v>
      </c>
      <c r="B108" s="0" t="s">
        <v>337</v>
      </c>
      <c r="C108" s="0" t="s">
        <v>338</v>
      </c>
      <c r="D108" s="0" t="s">
        <v>17</v>
      </c>
      <c r="E108" s="0" t="s">
        <v>18</v>
      </c>
      <c r="F108" s="0" t="s">
        <v>19</v>
      </c>
      <c r="G108" s="0" t="n">
        <v>0.993207</v>
      </c>
      <c r="H108" s="0" t="n">
        <v>1.86854</v>
      </c>
      <c r="I108" s="0" t="n">
        <v>0.911744</v>
      </c>
      <c r="J108" s="0" t="n">
        <v>3.15387</v>
      </c>
      <c r="K108" s="2" t="n">
        <v>5E-005</v>
      </c>
      <c r="L108" s="0" t="n">
        <v>0.0018206</v>
      </c>
      <c r="M108" s="0" t="s">
        <v>22</v>
      </c>
      <c r="N108" s="4" t="n">
        <f aca="false">2^I108</f>
        <v>1.88131835359611</v>
      </c>
    </row>
    <row r="109" customFormat="false" ht="15" hidden="false" customHeight="false" outlineLevel="0" collapsed="false">
      <c r="A109" s="0" t="s">
        <v>339</v>
      </c>
      <c r="B109" s="0" t="s">
        <v>340</v>
      </c>
      <c r="C109" s="0" t="s">
        <v>341</v>
      </c>
      <c r="D109" s="0" t="s">
        <v>17</v>
      </c>
      <c r="E109" s="0" t="s">
        <v>18</v>
      </c>
      <c r="F109" s="0" t="s">
        <v>19</v>
      </c>
      <c r="G109" s="0" t="n">
        <v>16.0281</v>
      </c>
      <c r="H109" s="0" t="n">
        <v>30.1061</v>
      </c>
      <c r="I109" s="0" t="n">
        <v>0.909447</v>
      </c>
      <c r="J109" s="0" t="n">
        <v>4.05122</v>
      </c>
      <c r="K109" s="2" t="n">
        <v>5E-005</v>
      </c>
      <c r="L109" s="0" t="n">
        <v>0.0018206</v>
      </c>
      <c r="M109" s="0" t="s">
        <v>22</v>
      </c>
      <c r="N109" s="4" t="n">
        <f aca="false">2^I109</f>
        <v>1.87832537878708</v>
      </c>
    </row>
    <row r="110" customFormat="false" ht="15" hidden="false" customHeight="false" outlineLevel="0" collapsed="false">
      <c r="A110" s="0" t="s">
        <v>342</v>
      </c>
      <c r="B110" s="0" t="s">
        <v>343</v>
      </c>
      <c r="C110" s="0" t="s">
        <v>344</v>
      </c>
      <c r="D110" s="0" t="s">
        <v>17</v>
      </c>
      <c r="E110" s="0" t="s">
        <v>18</v>
      </c>
      <c r="F110" s="0" t="s">
        <v>19</v>
      </c>
      <c r="G110" s="0" t="n">
        <v>3.73702</v>
      </c>
      <c r="H110" s="0" t="n">
        <v>7.01024</v>
      </c>
      <c r="I110" s="0" t="n">
        <v>0.907578</v>
      </c>
      <c r="J110" s="0" t="n">
        <v>3.05609</v>
      </c>
      <c r="K110" s="2" t="n">
        <v>5E-005</v>
      </c>
      <c r="L110" s="0" t="n">
        <v>0.0018206</v>
      </c>
      <c r="M110" s="0" t="s">
        <v>22</v>
      </c>
      <c r="N110" s="4" t="n">
        <f aca="false">2^I110</f>
        <v>1.87589359865039</v>
      </c>
    </row>
    <row r="111" customFormat="false" ht="15" hidden="false" customHeight="false" outlineLevel="0" collapsed="false">
      <c r="A111" s="0" t="s">
        <v>345</v>
      </c>
      <c r="B111" s="0" t="s">
        <v>346</v>
      </c>
      <c r="C111" s="0" t="s">
        <v>347</v>
      </c>
      <c r="D111" s="0" t="s">
        <v>17</v>
      </c>
      <c r="E111" s="0" t="s">
        <v>18</v>
      </c>
      <c r="F111" s="0" t="s">
        <v>19</v>
      </c>
      <c r="G111" s="0" t="n">
        <v>0.582615</v>
      </c>
      <c r="H111" s="0" t="n">
        <v>1.09155</v>
      </c>
      <c r="I111" s="0" t="n">
        <v>0.905761</v>
      </c>
      <c r="J111" s="0" t="n">
        <v>1.62313</v>
      </c>
      <c r="K111" s="0" t="n">
        <v>0.00185</v>
      </c>
      <c r="L111" s="0" t="n">
        <v>0.0320772</v>
      </c>
      <c r="M111" s="0" t="s">
        <v>22</v>
      </c>
      <c r="N111" s="4" t="n">
        <f aca="false">2^I111</f>
        <v>1.87353249456471</v>
      </c>
    </row>
    <row r="112" customFormat="false" ht="15" hidden="false" customHeight="false" outlineLevel="0" collapsed="false">
      <c r="A112" s="0" t="s">
        <v>348</v>
      </c>
      <c r="B112" s="0" t="s">
        <v>349</v>
      </c>
      <c r="C112" s="0" t="s">
        <v>350</v>
      </c>
      <c r="D112" s="0" t="s">
        <v>17</v>
      </c>
      <c r="E112" s="0" t="s">
        <v>18</v>
      </c>
      <c r="F112" s="0" t="s">
        <v>19</v>
      </c>
      <c r="G112" s="0" t="n">
        <v>0.909508</v>
      </c>
      <c r="H112" s="0" t="n">
        <v>1.69625</v>
      </c>
      <c r="I112" s="0" t="n">
        <v>0.899192</v>
      </c>
      <c r="J112" s="0" t="n">
        <v>1.55678</v>
      </c>
      <c r="K112" s="0" t="n">
        <v>0.0026</v>
      </c>
      <c r="L112" s="0" t="n">
        <v>0.0408652</v>
      </c>
      <c r="M112" s="0" t="s">
        <v>22</v>
      </c>
      <c r="N112" s="4" t="n">
        <f aca="false">2^I112</f>
        <v>1.86502116131696</v>
      </c>
    </row>
    <row r="113" customFormat="false" ht="15" hidden="false" customHeight="false" outlineLevel="0" collapsed="false">
      <c r="A113" s="0" t="s">
        <v>351</v>
      </c>
      <c r="B113" s="0" t="s">
        <v>352</v>
      </c>
      <c r="C113" s="0" t="s">
        <v>353</v>
      </c>
      <c r="D113" s="0" t="s">
        <v>17</v>
      </c>
      <c r="E113" s="0" t="s">
        <v>18</v>
      </c>
      <c r="F113" s="0" t="s">
        <v>19</v>
      </c>
      <c r="G113" s="0" t="n">
        <v>15.0917</v>
      </c>
      <c r="H113" s="0" t="n">
        <v>28.1373</v>
      </c>
      <c r="I113" s="0" t="n">
        <v>0.898727</v>
      </c>
      <c r="J113" s="0" t="n">
        <v>3.91819</v>
      </c>
      <c r="K113" s="2" t="n">
        <v>5E-005</v>
      </c>
      <c r="L113" s="0" t="n">
        <v>0.0018206</v>
      </c>
      <c r="M113" s="0" t="s">
        <v>22</v>
      </c>
      <c r="N113" s="4" t="n">
        <f aca="false">2^I113</f>
        <v>1.86442013679707</v>
      </c>
    </row>
    <row r="114" customFormat="false" ht="15" hidden="false" customHeight="false" outlineLevel="0" collapsed="false">
      <c r="A114" s="0" t="s">
        <v>354</v>
      </c>
      <c r="B114" s="0" t="s">
        <v>355</v>
      </c>
      <c r="C114" s="0" t="s">
        <v>356</v>
      </c>
      <c r="D114" s="0" t="s">
        <v>17</v>
      </c>
      <c r="E114" s="0" t="s">
        <v>18</v>
      </c>
      <c r="F114" s="0" t="s">
        <v>19</v>
      </c>
      <c r="G114" s="0" t="n">
        <v>2.27479</v>
      </c>
      <c r="H114" s="0" t="n">
        <v>4.23469</v>
      </c>
      <c r="I114" s="0" t="n">
        <v>0.896522</v>
      </c>
      <c r="J114" s="0" t="n">
        <v>3.64712</v>
      </c>
      <c r="K114" s="2" t="n">
        <v>5E-005</v>
      </c>
      <c r="L114" s="0" t="n">
        <v>0.0018206</v>
      </c>
      <c r="M114" s="0" t="s">
        <v>22</v>
      </c>
      <c r="N114" s="4" t="n">
        <f aca="false">2^I114</f>
        <v>1.86157275308464</v>
      </c>
    </row>
    <row r="115" customFormat="false" ht="15" hidden="false" customHeight="false" outlineLevel="0" collapsed="false">
      <c r="A115" s="0" t="s">
        <v>357</v>
      </c>
      <c r="B115" s="0" t="s">
        <v>358</v>
      </c>
      <c r="C115" s="0" t="s">
        <v>359</v>
      </c>
      <c r="D115" s="0" t="s">
        <v>17</v>
      </c>
      <c r="E115" s="0" t="s">
        <v>18</v>
      </c>
      <c r="F115" s="0" t="s">
        <v>19</v>
      </c>
      <c r="G115" s="0" t="n">
        <v>13.634</v>
      </c>
      <c r="H115" s="0" t="n">
        <v>25.1996</v>
      </c>
      <c r="I115" s="0" t="n">
        <v>0.886193</v>
      </c>
      <c r="J115" s="0" t="n">
        <v>2.26151</v>
      </c>
      <c r="K115" s="0" t="n">
        <v>0.0001</v>
      </c>
      <c r="L115" s="0" t="n">
        <v>0.00331017</v>
      </c>
      <c r="M115" s="0" t="s">
        <v>22</v>
      </c>
      <c r="N115" s="4" t="n">
        <f aca="false">2^I115</f>
        <v>1.84829238811643</v>
      </c>
    </row>
    <row r="116" customFormat="false" ht="15" hidden="false" customHeight="false" outlineLevel="0" collapsed="false">
      <c r="A116" s="0" t="s">
        <v>360</v>
      </c>
      <c r="B116" s="0" t="s">
        <v>361</v>
      </c>
      <c r="C116" s="0" t="s">
        <v>362</v>
      </c>
      <c r="D116" s="0" t="s">
        <v>17</v>
      </c>
      <c r="E116" s="0" t="s">
        <v>18</v>
      </c>
      <c r="F116" s="0" t="s">
        <v>19</v>
      </c>
      <c r="G116" s="0" t="n">
        <v>0.216226</v>
      </c>
      <c r="H116" s="0" t="n">
        <v>0.399452</v>
      </c>
      <c r="I116" s="0" t="n">
        <v>0.885485</v>
      </c>
      <c r="J116" s="0" t="n">
        <v>1.6527</v>
      </c>
      <c r="K116" s="0" t="n">
        <v>0.0019</v>
      </c>
      <c r="L116" s="0" t="n">
        <v>0.032648</v>
      </c>
      <c r="M116" s="0" t="s">
        <v>22</v>
      </c>
      <c r="N116" s="4" t="n">
        <f aca="false">2^I116</f>
        <v>1.84738556447603</v>
      </c>
    </row>
    <row r="117" customFormat="false" ht="15" hidden="false" customHeight="false" outlineLevel="0" collapsed="false">
      <c r="A117" s="0" t="s">
        <v>363</v>
      </c>
      <c r="B117" s="0" t="s">
        <v>364</v>
      </c>
      <c r="C117" s="0" t="s">
        <v>365</v>
      </c>
      <c r="D117" s="0" t="s">
        <v>17</v>
      </c>
      <c r="E117" s="0" t="s">
        <v>18</v>
      </c>
      <c r="F117" s="0" t="s">
        <v>19</v>
      </c>
      <c r="G117" s="0" t="n">
        <v>0.872565</v>
      </c>
      <c r="H117" s="0" t="n">
        <v>1.61025</v>
      </c>
      <c r="I117" s="0" t="n">
        <v>0.883949</v>
      </c>
      <c r="J117" s="0" t="n">
        <v>3.22618</v>
      </c>
      <c r="K117" s="2" t="n">
        <v>5E-005</v>
      </c>
      <c r="L117" s="0" t="n">
        <v>0.0018206</v>
      </c>
      <c r="M117" s="0" t="s">
        <v>22</v>
      </c>
      <c r="N117" s="4" t="n">
        <f aca="false">2^I117</f>
        <v>1.84541974763227</v>
      </c>
    </row>
    <row r="118" customFormat="false" ht="15" hidden="false" customHeight="false" outlineLevel="0" collapsed="false">
      <c r="A118" s="0" t="s">
        <v>366</v>
      </c>
      <c r="B118" s="0" t="s">
        <v>367</v>
      </c>
      <c r="C118" s="0" t="s">
        <v>368</v>
      </c>
      <c r="D118" s="0" t="s">
        <v>17</v>
      </c>
      <c r="E118" s="0" t="s">
        <v>18</v>
      </c>
      <c r="F118" s="0" t="s">
        <v>19</v>
      </c>
      <c r="G118" s="0" t="n">
        <v>1.03361</v>
      </c>
      <c r="H118" s="0" t="n">
        <v>1.89825</v>
      </c>
      <c r="I118" s="0" t="n">
        <v>0.876981</v>
      </c>
      <c r="J118" s="0" t="n">
        <v>1.8828</v>
      </c>
      <c r="K118" s="0" t="n">
        <v>0.0003</v>
      </c>
      <c r="L118" s="0" t="n">
        <v>0.00831141</v>
      </c>
      <c r="M118" s="0" t="s">
        <v>22</v>
      </c>
      <c r="N118" s="4" t="n">
        <f aca="false">2^I118</f>
        <v>1.83652813774087</v>
      </c>
    </row>
    <row r="119" customFormat="false" ht="15" hidden="false" customHeight="false" outlineLevel="0" collapsed="false">
      <c r="A119" s="0" t="s">
        <v>369</v>
      </c>
      <c r="B119" s="0" t="s">
        <v>370</v>
      </c>
      <c r="C119" s="0" t="s">
        <v>371</v>
      </c>
      <c r="D119" s="0" t="s">
        <v>17</v>
      </c>
      <c r="E119" s="0" t="s">
        <v>18</v>
      </c>
      <c r="F119" s="0" t="s">
        <v>19</v>
      </c>
      <c r="G119" s="0" t="n">
        <v>0.275128</v>
      </c>
      <c r="H119" s="0" t="n">
        <v>0.502912</v>
      </c>
      <c r="I119" s="0" t="n">
        <v>0.870205</v>
      </c>
      <c r="J119" s="0" t="n">
        <v>2.40035</v>
      </c>
      <c r="K119" s="2" t="n">
        <v>5E-005</v>
      </c>
      <c r="L119" s="0" t="n">
        <v>0.0018206</v>
      </c>
      <c r="M119" s="0" t="s">
        <v>22</v>
      </c>
      <c r="N119" s="4" t="n">
        <f aca="false">2^I119</f>
        <v>1.82792262098511</v>
      </c>
    </row>
    <row r="120" customFormat="false" ht="15" hidden="false" customHeight="false" outlineLevel="0" collapsed="false">
      <c r="A120" s="0" t="s">
        <v>372</v>
      </c>
      <c r="B120" s="0" t="s">
        <v>373</v>
      </c>
      <c r="C120" s="0" t="s">
        <v>374</v>
      </c>
      <c r="D120" s="0" t="s">
        <v>17</v>
      </c>
      <c r="E120" s="0" t="s">
        <v>18</v>
      </c>
      <c r="F120" s="0" t="s">
        <v>19</v>
      </c>
      <c r="G120" s="0" t="n">
        <v>0.348135</v>
      </c>
      <c r="H120" s="0" t="n">
        <v>0.633069</v>
      </c>
      <c r="I120" s="0" t="n">
        <v>0.862715</v>
      </c>
      <c r="J120" s="0" t="n">
        <v>1.84334</v>
      </c>
      <c r="K120" s="0" t="n">
        <v>0.00175</v>
      </c>
      <c r="L120" s="0" t="n">
        <v>0.0307972</v>
      </c>
      <c r="M120" s="0" t="s">
        <v>22</v>
      </c>
      <c r="N120" s="4" t="n">
        <f aca="false">2^I120</f>
        <v>1.81845723744214</v>
      </c>
    </row>
    <row r="121" customFormat="false" ht="15" hidden="false" customHeight="false" outlineLevel="0" collapsed="false">
      <c r="A121" s="0" t="s">
        <v>375</v>
      </c>
      <c r="B121" s="0" t="s">
        <v>376</v>
      </c>
      <c r="C121" s="0" t="s">
        <v>377</v>
      </c>
      <c r="D121" s="0" t="s">
        <v>17</v>
      </c>
      <c r="E121" s="0" t="s">
        <v>18</v>
      </c>
      <c r="F121" s="0" t="s">
        <v>19</v>
      </c>
      <c r="G121" s="0" t="n">
        <v>54.5841</v>
      </c>
      <c r="H121" s="0" t="n">
        <v>99.2205</v>
      </c>
      <c r="I121" s="0" t="n">
        <v>0.862156</v>
      </c>
      <c r="J121" s="0" t="n">
        <v>2.98336</v>
      </c>
      <c r="K121" s="2" t="n">
        <v>5E-005</v>
      </c>
      <c r="L121" s="0" t="n">
        <v>0.0018206</v>
      </c>
      <c r="M121" s="0" t="s">
        <v>22</v>
      </c>
      <c r="N121" s="4" t="n">
        <f aca="false">2^I121</f>
        <v>1.81775277762376</v>
      </c>
    </row>
    <row r="122" customFormat="false" ht="15" hidden="false" customHeight="false" outlineLevel="0" collapsed="false">
      <c r="A122" s="0" t="s">
        <v>378</v>
      </c>
      <c r="B122" s="0" t="s">
        <v>379</v>
      </c>
      <c r="C122" s="0" t="s">
        <v>380</v>
      </c>
      <c r="D122" s="0" t="s">
        <v>17</v>
      </c>
      <c r="E122" s="0" t="s">
        <v>18</v>
      </c>
      <c r="F122" s="0" t="s">
        <v>19</v>
      </c>
      <c r="G122" s="0" t="n">
        <v>1.15047</v>
      </c>
      <c r="H122" s="0" t="n">
        <v>2.07902</v>
      </c>
      <c r="I122" s="0" t="n">
        <v>0.853683</v>
      </c>
      <c r="J122" s="0" t="n">
        <v>3.3214</v>
      </c>
      <c r="K122" s="2" t="n">
        <v>5E-005</v>
      </c>
      <c r="L122" s="0" t="n">
        <v>0.0018206</v>
      </c>
      <c r="M122" s="0" t="s">
        <v>22</v>
      </c>
      <c r="N122" s="4" t="n">
        <f aca="false">2^I122</f>
        <v>1.80710833819544</v>
      </c>
    </row>
    <row r="123" customFormat="false" ht="15" hidden="false" customHeight="false" outlineLevel="0" collapsed="false">
      <c r="A123" s="0" t="s">
        <v>381</v>
      </c>
      <c r="B123" s="0" t="s">
        <v>382</v>
      </c>
      <c r="C123" s="0" t="s">
        <v>383</v>
      </c>
      <c r="D123" s="0" t="s">
        <v>17</v>
      </c>
      <c r="E123" s="0" t="s">
        <v>18</v>
      </c>
      <c r="F123" s="0" t="s">
        <v>19</v>
      </c>
      <c r="G123" s="0" t="n">
        <v>0.712654</v>
      </c>
      <c r="H123" s="0" t="n">
        <v>1.28577</v>
      </c>
      <c r="I123" s="0" t="n">
        <v>0.85136</v>
      </c>
      <c r="J123" s="0" t="n">
        <v>3.01791</v>
      </c>
      <c r="K123" s="2" t="n">
        <v>5E-005</v>
      </c>
      <c r="L123" s="0" t="n">
        <v>0.0018206</v>
      </c>
      <c r="M123" s="0" t="s">
        <v>22</v>
      </c>
      <c r="N123" s="4" t="n">
        <f aca="false">2^I123</f>
        <v>1.80420090823652</v>
      </c>
    </row>
    <row r="124" customFormat="false" ht="15" hidden="false" customHeight="false" outlineLevel="0" collapsed="false">
      <c r="A124" s="0" t="s">
        <v>384</v>
      </c>
      <c r="B124" s="0" t="s">
        <v>385</v>
      </c>
      <c r="C124" s="0" t="s">
        <v>386</v>
      </c>
      <c r="D124" s="0" t="s">
        <v>17</v>
      </c>
      <c r="E124" s="0" t="s">
        <v>18</v>
      </c>
      <c r="F124" s="0" t="s">
        <v>19</v>
      </c>
      <c r="G124" s="0" t="n">
        <v>4.5324</v>
      </c>
      <c r="H124" s="0" t="n">
        <v>8.17445</v>
      </c>
      <c r="I124" s="0" t="n">
        <v>0.850847</v>
      </c>
      <c r="J124" s="0" t="n">
        <v>2.63711</v>
      </c>
      <c r="K124" s="2" t="n">
        <v>5E-005</v>
      </c>
      <c r="L124" s="0" t="n">
        <v>0.0018206</v>
      </c>
      <c r="M124" s="0" t="s">
        <v>22</v>
      </c>
      <c r="N124" s="4" t="n">
        <f aca="false">2^I124</f>
        <v>1.80355947640049</v>
      </c>
    </row>
    <row r="125" customFormat="false" ht="15" hidden="false" customHeight="false" outlineLevel="0" collapsed="false">
      <c r="A125" s="0" t="s">
        <v>387</v>
      </c>
      <c r="B125" s="0" t="s">
        <v>388</v>
      </c>
      <c r="C125" s="0" t="s">
        <v>389</v>
      </c>
      <c r="D125" s="0" t="s">
        <v>17</v>
      </c>
      <c r="E125" s="0" t="s">
        <v>18</v>
      </c>
      <c r="F125" s="0" t="s">
        <v>19</v>
      </c>
      <c r="G125" s="0" t="n">
        <v>2.1203</v>
      </c>
      <c r="H125" s="0" t="n">
        <v>3.80685</v>
      </c>
      <c r="I125" s="0" t="n">
        <v>0.844331</v>
      </c>
      <c r="J125" s="0" t="n">
        <v>1.81332</v>
      </c>
      <c r="K125" s="0" t="n">
        <v>0.00125</v>
      </c>
      <c r="L125" s="0" t="n">
        <v>0.0241978</v>
      </c>
      <c r="M125" s="0" t="s">
        <v>22</v>
      </c>
      <c r="N125" s="4" t="n">
        <f aca="false">2^I125</f>
        <v>1.79543198312557</v>
      </c>
    </row>
    <row r="126" customFormat="false" ht="15" hidden="false" customHeight="false" outlineLevel="0" collapsed="false">
      <c r="A126" s="0" t="s">
        <v>390</v>
      </c>
      <c r="B126" s="0" t="s">
        <v>391</v>
      </c>
      <c r="C126" s="0" t="s">
        <v>392</v>
      </c>
      <c r="D126" s="0" t="s">
        <v>17</v>
      </c>
      <c r="E126" s="0" t="s">
        <v>18</v>
      </c>
      <c r="F126" s="0" t="s">
        <v>19</v>
      </c>
      <c r="G126" s="0" t="n">
        <v>4.50985</v>
      </c>
      <c r="H126" s="0" t="n">
        <v>8.05917</v>
      </c>
      <c r="I126" s="0" t="n">
        <v>0.837552</v>
      </c>
      <c r="J126" s="0" t="n">
        <v>2.58723</v>
      </c>
      <c r="K126" s="2" t="n">
        <v>5E-005</v>
      </c>
      <c r="L126" s="0" t="n">
        <v>0.0018206</v>
      </c>
      <c r="M126" s="0" t="s">
        <v>22</v>
      </c>
      <c r="N126" s="4" t="n">
        <f aca="false">2^I126</f>
        <v>1.7870153167912</v>
      </c>
    </row>
    <row r="127" customFormat="false" ht="15" hidden="false" customHeight="false" outlineLevel="0" collapsed="false">
      <c r="A127" s="0" t="s">
        <v>393</v>
      </c>
      <c r="B127" s="0" t="s">
        <v>394</v>
      </c>
      <c r="C127" s="0" t="s">
        <v>395</v>
      </c>
      <c r="D127" s="0" t="s">
        <v>17</v>
      </c>
      <c r="E127" s="0" t="s">
        <v>18</v>
      </c>
      <c r="F127" s="0" t="s">
        <v>19</v>
      </c>
      <c r="G127" s="0" t="n">
        <v>0.24726</v>
      </c>
      <c r="H127" s="0" t="n">
        <v>0.439945</v>
      </c>
      <c r="I127" s="0" t="n">
        <v>0.831295</v>
      </c>
      <c r="J127" s="0" t="n">
        <v>2.74613</v>
      </c>
      <c r="K127" s="2" t="n">
        <v>5E-005</v>
      </c>
      <c r="L127" s="0" t="n">
        <v>0.0018206</v>
      </c>
      <c r="M127" s="0" t="s">
        <v>22</v>
      </c>
      <c r="N127" s="4" t="n">
        <f aca="false">2^I127</f>
        <v>1.7792817746041</v>
      </c>
    </row>
    <row r="128" customFormat="false" ht="15" hidden="false" customHeight="false" outlineLevel="0" collapsed="false">
      <c r="A128" s="0" t="s">
        <v>396</v>
      </c>
      <c r="B128" s="0" t="s">
        <v>397</v>
      </c>
      <c r="C128" s="0" t="s">
        <v>398</v>
      </c>
      <c r="D128" s="0" t="s">
        <v>17</v>
      </c>
      <c r="E128" s="0" t="s">
        <v>18</v>
      </c>
      <c r="F128" s="0" t="s">
        <v>19</v>
      </c>
      <c r="G128" s="0" t="n">
        <v>13.5364</v>
      </c>
      <c r="H128" s="0" t="n">
        <v>24.0727</v>
      </c>
      <c r="I128" s="0" t="n">
        <v>0.830553</v>
      </c>
      <c r="J128" s="0" t="n">
        <v>1.85738</v>
      </c>
      <c r="K128" s="2" t="n">
        <v>5E-005</v>
      </c>
      <c r="L128" s="0" t="n">
        <v>0.0018206</v>
      </c>
      <c r="M128" s="0" t="s">
        <v>22</v>
      </c>
      <c r="N128" s="4" t="n">
        <f aca="false">2^I128</f>
        <v>1.77836689821573</v>
      </c>
    </row>
    <row r="129" customFormat="false" ht="15" hidden="false" customHeight="false" outlineLevel="0" collapsed="false">
      <c r="A129" s="0" t="s">
        <v>399</v>
      </c>
      <c r="B129" s="0" t="s">
        <v>400</v>
      </c>
      <c r="C129" s="0" t="s">
        <v>401</v>
      </c>
      <c r="D129" s="0" t="s">
        <v>17</v>
      </c>
      <c r="E129" s="0" t="s">
        <v>18</v>
      </c>
      <c r="F129" s="0" t="s">
        <v>19</v>
      </c>
      <c r="G129" s="0" t="n">
        <v>7.07735</v>
      </c>
      <c r="H129" s="0" t="n">
        <v>12.561</v>
      </c>
      <c r="I129" s="0" t="n">
        <v>0.82767</v>
      </c>
      <c r="J129" s="0" t="n">
        <v>1.92013</v>
      </c>
      <c r="K129" s="2" t="n">
        <v>5E-005</v>
      </c>
      <c r="L129" s="0" t="n">
        <v>0.0018206</v>
      </c>
      <c r="M129" s="0" t="s">
        <v>22</v>
      </c>
      <c r="N129" s="4" t="n">
        <f aca="false">2^I129</f>
        <v>1.7748166590812</v>
      </c>
    </row>
    <row r="130" customFormat="false" ht="15" hidden="false" customHeight="false" outlineLevel="0" collapsed="false">
      <c r="A130" s="0" t="s">
        <v>402</v>
      </c>
      <c r="B130" s="0" t="s">
        <v>403</v>
      </c>
      <c r="C130" s="0" t="s">
        <v>404</v>
      </c>
      <c r="D130" s="0" t="s">
        <v>17</v>
      </c>
      <c r="E130" s="0" t="s">
        <v>18</v>
      </c>
      <c r="F130" s="0" t="s">
        <v>19</v>
      </c>
      <c r="G130" s="0" t="n">
        <v>2.78983</v>
      </c>
      <c r="H130" s="0" t="n">
        <v>4.94752</v>
      </c>
      <c r="I130" s="0" t="n">
        <v>0.826526</v>
      </c>
      <c r="J130" s="0" t="n">
        <v>1.73932</v>
      </c>
      <c r="K130" s="2" t="n">
        <v>5E-005</v>
      </c>
      <c r="L130" s="0" t="n">
        <v>0.0018206</v>
      </c>
      <c r="M130" s="0" t="s">
        <v>22</v>
      </c>
      <c r="N130" s="4" t="n">
        <f aca="false">2^I130</f>
        <v>1.77340985764105</v>
      </c>
    </row>
    <row r="131" customFormat="false" ht="15" hidden="false" customHeight="false" outlineLevel="0" collapsed="false">
      <c r="A131" s="0" t="s">
        <v>405</v>
      </c>
      <c r="B131" s="0" t="s">
        <v>406</v>
      </c>
      <c r="C131" s="0" t="s">
        <v>407</v>
      </c>
      <c r="D131" s="0" t="s">
        <v>17</v>
      </c>
      <c r="E131" s="0" t="s">
        <v>18</v>
      </c>
      <c r="F131" s="0" t="s">
        <v>19</v>
      </c>
      <c r="G131" s="0" t="n">
        <v>1.81327</v>
      </c>
      <c r="H131" s="0" t="n">
        <v>3.21097</v>
      </c>
      <c r="I131" s="0" t="n">
        <v>0.824417</v>
      </c>
      <c r="J131" s="0" t="n">
        <v>3.41659</v>
      </c>
      <c r="K131" s="2" t="n">
        <v>5E-005</v>
      </c>
      <c r="L131" s="0" t="n">
        <v>0.0018206</v>
      </c>
      <c r="M131" s="0" t="s">
        <v>22</v>
      </c>
      <c r="N131" s="4" t="n">
        <f aca="false">2^I131</f>
        <v>1.77081929700828</v>
      </c>
    </row>
    <row r="132" customFormat="false" ht="15" hidden="false" customHeight="false" outlineLevel="0" collapsed="false">
      <c r="A132" s="0" t="s">
        <v>408</v>
      </c>
      <c r="B132" s="0" t="s">
        <v>409</v>
      </c>
      <c r="C132" s="0" t="s">
        <v>410</v>
      </c>
      <c r="D132" s="0" t="s">
        <v>17</v>
      </c>
      <c r="E132" s="0" t="s">
        <v>18</v>
      </c>
      <c r="F132" s="0" t="s">
        <v>19</v>
      </c>
      <c r="G132" s="0" t="n">
        <v>6.99827</v>
      </c>
      <c r="H132" s="0" t="n">
        <v>12.3893</v>
      </c>
      <c r="I132" s="0" t="n">
        <v>0.824031</v>
      </c>
      <c r="J132" s="0" t="n">
        <v>1.93058</v>
      </c>
      <c r="K132" s="0" t="n">
        <v>0.0003</v>
      </c>
      <c r="L132" s="0" t="n">
        <v>0.00831141</v>
      </c>
      <c r="M132" s="0" t="s">
        <v>22</v>
      </c>
      <c r="N132" s="4" t="n">
        <f aca="false">2^I132</f>
        <v>1.77034556916163</v>
      </c>
    </row>
    <row r="133" customFormat="false" ht="15" hidden="false" customHeight="false" outlineLevel="0" collapsed="false">
      <c r="A133" s="0" t="s">
        <v>411</v>
      </c>
      <c r="B133" s="0" t="s">
        <v>412</v>
      </c>
      <c r="C133" s="0" t="s">
        <v>413</v>
      </c>
      <c r="D133" s="0" t="s">
        <v>17</v>
      </c>
      <c r="E133" s="0" t="s">
        <v>18</v>
      </c>
      <c r="F133" s="0" t="s">
        <v>19</v>
      </c>
      <c r="G133" s="0" t="n">
        <v>0.246089</v>
      </c>
      <c r="H133" s="0" t="n">
        <v>0.43386</v>
      </c>
      <c r="I133" s="0" t="n">
        <v>0.81805</v>
      </c>
      <c r="J133" s="0" t="n">
        <v>1.90379</v>
      </c>
      <c r="K133" s="0" t="n">
        <v>0.00175</v>
      </c>
      <c r="L133" s="0" t="n">
        <v>0.0307972</v>
      </c>
      <c r="M133" s="0" t="s">
        <v>22</v>
      </c>
      <c r="N133" s="4" t="n">
        <f aca="false">2^I133</f>
        <v>1.76302141642174</v>
      </c>
    </row>
    <row r="134" customFormat="false" ht="15" hidden="false" customHeight="false" outlineLevel="0" collapsed="false">
      <c r="A134" s="0" t="s">
        <v>414</v>
      </c>
      <c r="B134" s="0" t="s">
        <v>415</v>
      </c>
      <c r="C134" s="0" t="s">
        <v>416</v>
      </c>
      <c r="D134" s="0" t="s">
        <v>17</v>
      </c>
      <c r="E134" s="0" t="s">
        <v>18</v>
      </c>
      <c r="F134" s="0" t="s">
        <v>19</v>
      </c>
      <c r="G134" s="0" t="n">
        <v>8.05941</v>
      </c>
      <c r="H134" s="0" t="n">
        <v>14.1996</v>
      </c>
      <c r="I134" s="0" t="n">
        <v>0.817109</v>
      </c>
      <c r="J134" s="0" t="n">
        <v>2.76478</v>
      </c>
      <c r="K134" s="2" t="n">
        <v>5E-005</v>
      </c>
      <c r="L134" s="0" t="n">
        <v>0.0018206</v>
      </c>
      <c r="M134" s="0" t="s">
        <v>22</v>
      </c>
      <c r="N134" s="4" t="n">
        <f aca="false">2^I134</f>
        <v>1.76187185800516</v>
      </c>
    </row>
    <row r="135" customFormat="false" ht="15" hidden="false" customHeight="false" outlineLevel="0" collapsed="false">
      <c r="A135" s="0" t="s">
        <v>417</v>
      </c>
      <c r="B135" s="0" t="s">
        <v>418</v>
      </c>
      <c r="C135" s="0" t="s">
        <v>419</v>
      </c>
      <c r="D135" s="0" t="s">
        <v>17</v>
      </c>
      <c r="E135" s="0" t="s">
        <v>18</v>
      </c>
      <c r="F135" s="0" t="s">
        <v>19</v>
      </c>
      <c r="G135" s="0" t="n">
        <v>1.1292</v>
      </c>
      <c r="H135" s="0" t="n">
        <v>1.9815</v>
      </c>
      <c r="I135" s="0" t="n">
        <v>0.811295</v>
      </c>
      <c r="J135" s="0" t="n">
        <v>3.23084</v>
      </c>
      <c r="K135" s="2" t="n">
        <v>5E-005</v>
      </c>
      <c r="L135" s="0" t="n">
        <v>0.0018206</v>
      </c>
      <c r="M135" s="0" t="s">
        <v>22</v>
      </c>
      <c r="N135" s="4" t="n">
        <f aca="false">2^I135</f>
        <v>1.75478587662354</v>
      </c>
    </row>
    <row r="136" customFormat="false" ht="15" hidden="false" customHeight="false" outlineLevel="0" collapsed="false">
      <c r="A136" s="0" t="s">
        <v>420</v>
      </c>
      <c r="B136" s="0" t="s">
        <v>421</v>
      </c>
      <c r="C136" s="0" t="s">
        <v>422</v>
      </c>
      <c r="D136" s="0" t="s">
        <v>17</v>
      </c>
      <c r="E136" s="0" t="s">
        <v>18</v>
      </c>
      <c r="F136" s="0" t="s">
        <v>19</v>
      </c>
      <c r="G136" s="0" t="n">
        <v>1.90675</v>
      </c>
      <c r="H136" s="0" t="n">
        <v>3.34222</v>
      </c>
      <c r="I136" s="0" t="n">
        <v>0.809692</v>
      </c>
      <c r="J136" s="0" t="n">
        <v>2.81743</v>
      </c>
      <c r="K136" s="2" t="n">
        <v>5E-005</v>
      </c>
      <c r="L136" s="0" t="n">
        <v>0.0018206</v>
      </c>
      <c r="M136" s="0" t="s">
        <v>22</v>
      </c>
      <c r="N136" s="4" t="n">
        <f aca="false">2^I136</f>
        <v>1.75283719064383</v>
      </c>
    </row>
    <row r="137" customFormat="false" ht="15" hidden="false" customHeight="false" outlineLevel="0" collapsed="false">
      <c r="A137" s="0" t="s">
        <v>423</v>
      </c>
      <c r="B137" s="0" t="s">
        <v>424</v>
      </c>
      <c r="C137" s="0" t="s">
        <v>425</v>
      </c>
      <c r="D137" s="0" t="s">
        <v>17</v>
      </c>
      <c r="E137" s="0" t="s">
        <v>18</v>
      </c>
      <c r="F137" s="0" t="s">
        <v>19</v>
      </c>
      <c r="G137" s="0" t="n">
        <v>1.91592</v>
      </c>
      <c r="H137" s="0" t="n">
        <v>3.35528</v>
      </c>
      <c r="I137" s="0" t="n">
        <v>0.808393</v>
      </c>
      <c r="J137" s="0" t="n">
        <v>2.04035</v>
      </c>
      <c r="K137" s="0" t="n">
        <v>0.0004</v>
      </c>
      <c r="L137" s="0" t="n">
        <v>0.0104389</v>
      </c>
      <c r="M137" s="0" t="s">
        <v>22</v>
      </c>
      <c r="N137" s="4" t="n">
        <f aca="false">2^I137</f>
        <v>1.75125964952847</v>
      </c>
    </row>
    <row r="138" customFormat="false" ht="15" hidden="false" customHeight="false" outlineLevel="0" collapsed="false">
      <c r="A138" s="0" t="s">
        <v>426</v>
      </c>
      <c r="B138" s="0" t="s">
        <v>427</v>
      </c>
      <c r="C138" s="0" t="s">
        <v>428</v>
      </c>
      <c r="D138" s="0" t="s">
        <v>17</v>
      </c>
      <c r="E138" s="0" t="s">
        <v>18</v>
      </c>
      <c r="F138" s="0" t="s">
        <v>19</v>
      </c>
      <c r="G138" s="0" t="n">
        <v>1.67761</v>
      </c>
      <c r="H138" s="0" t="n">
        <v>2.93387</v>
      </c>
      <c r="I138" s="0" t="n">
        <v>0.806401</v>
      </c>
      <c r="J138" s="0" t="n">
        <v>2.83014</v>
      </c>
      <c r="K138" s="2" t="n">
        <v>5E-005</v>
      </c>
      <c r="L138" s="0" t="n">
        <v>0.0018206</v>
      </c>
      <c r="M138" s="0" t="s">
        <v>22</v>
      </c>
      <c r="N138" s="4" t="n">
        <f aca="false">2^I138</f>
        <v>1.74884326778943</v>
      </c>
    </row>
    <row r="139" customFormat="false" ht="15" hidden="false" customHeight="false" outlineLevel="0" collapsed="false">
      <c r="A139" s="0" t="s">
        <v>429</v>
      </c>
      <c r="B139" s="0" t="s">
        <v>430</v>
      </c>
      <c r="C139" s="0" t="s">
        <v>431</v>
      </c>
      <c r="D139" s="0" t="s">
        <v>17</v>
      </c>
      <c r="E139" s="0" t="s">
        <v>18</v>
      </c>
      <c r="F139" s="0" t="s">
        <v>19</v>
      </c>
      <c r="G139" s="0" t="n">
        <v>1.84362</v>
      </c>
      <c r="H139" s="0" t="n">
        <v>3.19264</v>
      </c>
      <c r="I139" s="0" t="n">
        <v>0.79221</v>
      </c>
      <c r="J139" s="0" t="n">
        <v>2.74477</v>
      </c>
      <c r="K139" s="2" t="n">
        <v>5E-005</v>
      </c>
      <c r="L139" s="0" t="n">
        <v>0.0018206</v>
      </c>
      <c r="M139" s="0" t="s">
        <v>22</v>
      </c>
      <c r="N139" s="4" t="n">
        <f aca="false">2^I139</f>
        <v>1.7317251841844</v>
      </c>
    </row>
    <row r="140" customFormat="false" ht="15" hidden="false" customHeight="false" outlineLevel="0" collapsed="false">
      <c r="A140" s="0" t="s">
        <v>432</v>
      </c>
      <c r="B140" s="0" t="s">
        <v>433</v>
      </c>
      <c r="C140" s="0" t="s">
        <v>434</v>
      </c>
      <c r="D140" s="0" t="s">
        <v>17</v>
      </c>
      <c r="E140" s="0" t="s">
        <v>18</v>
      </c>
      <c r="F140" s="0" t="s">
        <v>19</v>
      </c>
      <c r="G140" s="0" t="n">
        <v>0.377298</v>
      </c>
      <c r="H140" s="0" t="n">
        <v>0.65334</v>
      </c>
      <c r="I140" s="0" t="n">
        <v>0.792128</v>
      </c>
      <c r="J140" s="0" t="n">
        <v>1.87117</v>
      </c>
      <c r="K140" s="0" t="n">
        <v>0.00145</v>
      </c>
      <c r="L140" s="0" t="n">
        <v>0.0269439</v>
      </c>
      <c r="M140" s="0" t="s">
        <v>22</v>
      </c>
      <c r="N140" s="4" t="n">
        <f aca="false">2^I140</f>
        <v>1.7316267590664</v>
      </c>
    </row>
    <row r="141" customFormat="false" ht="15" hidden="false" customHeight="false" outlineLevel="0" collapsed="false">
      <c r="A141" s="0" t="s">
        <v>435</v>
      </c>
      <c r="B141" s="0" t="s">
        <v>436</v>
      </c>
      <c r="C141" s="0" t="s">
        <v>437</v>
      </c>
      <c r="D141" s="0" t="s">
        <v>17</v>
      </c>
      <c r="E141" s="0" t="s">
        <v>18</v>
      </c>
      <c r="F141" s="0" t="s">
        <v>19</v>
      </c>
      <c r="G141" s="0" t="n">
        <v>13.7885</v>
      </c>
      <c r="H141" s="0" t="n">
        <v>23.8049</v>
      </c>
      <c r="I141" s="0" t="n">
        <v>0.787797</v>
      </c>
      <c r="J141" s="0" t="n">
        <v>1.3606</v>
      </c>
      <c r="K141" s="0" t="n">
        <v>0.00025</v>
      </c>
      <c r="L141" s="0" t="n">
        <v>0.00717308</v>
      </c>
      <c r="M141" s="0" t="s">
        <v>22</v>
      </c>
      <c r="N141" s="4" t="n">
        <f aca="false">2^I141</f>
        <v>1.72643617516063</v>
      </c>
    </row>
    <row r="142" customFormat="false" ht="15" hidden="false" customHeight="false" outlineLevel="0" collapsed="false">
      <c r="A142" s="0" t="s">
        <v>438</v>
      </c>
      <c r="B142" s="0" t="s">
        <v>439</v>
      </c>
      <c r="C142" s="0" t="s">
        <v>440</v>
      </c>
      <c r="D142" s="0" t="s">
        <v>17</v>
      </c>
      <c r="E142" s="0" t="s">
        <v>18</v>
      </c>
      <c r="F142" s="0" t="s">
        <v>19</v>
      </c>
      <c r="G142" s="0" t="n">
        <v>0.386509</v>
      </c>
      <c r="H142" s="0" t="n">
        <v>0.666587</v>
      </c>
      <c r="I142" s="0" t="n">
        <v>0.78629</v>
      </c>
      <c r="J142" s="0" t="n">
        <v>1.72256</v>
      </c>
      <c r="K142" s="0" t="n">
        <v>0.00345</v>
      </c>
      <c r="L142" s="0" t="n">
        <v>0.0495407</v>
      </c>
      <c r="M142" s="0" t="s">
        <v>22</v>
      </c>
      <c r="N142" s="4" t="n">
        <f aca="false">2^I142</f>
        <v>1.72463372844651</v>
      </c>
    </row>
    <row r="143" customFormat="false" ht="15" hidden="false" customHeight="false" outlineLevel="0" collapsed="false">
      <c r="A143" s="0" t="s">
        <v>441</v>
      </c>
      <c r="B143" s="0" t="s">
        <v>442</v>
      </c>
      <c r="C143" s="0" t="s">
        <v>443</v>
      </c>
      <c r="D143" s="0" t="s">
        <v>17</v>
      </c>
      <c r="E143" s="0" t="s">
        <v>18</v>
      </c>
      <c r="F143" s="0" t="s">
        <v>19</v>
      </c>
      <c r="G143" s="0" t="n">
        <v>2.33952</v>
      </c>
      <c r="H143" s="0" t="n">
        <v>4.02503</v>
      </c>
      <c r="I143" s="0" t="n">
        <v>0.782788</v>
      </c>
      <c r="J143" s="0" t="n">
        <v>1.68672</v>
      </c>
      <c r="K143" s="0" t="n">
        <v>0.00305</v>
      </c>
      <c r="L143" s="0" t="n">
        <v>0.0458189</v>
      </c>
      <c r="M143" s="0" t="s">
        <v>22</v>
      </c>
      <c r="N143" s="4" t="n">
        <f aca="false">2^I143</f>
        <v>1.72045242697589</v>
      </c>
    </row>
    <row r="144" customFormat="false" ht="15" hidden="false" customHeight="false" outlineLevel="0" collapsed="false">
      <c r="A144" s="0" t="s">
        <v>444</v>
      </c>
      <c r="B144" s="0" t="s">
        <v>445</v>
      </c>
      <c r="C144" s="0" t="s">
        <v>446</v>
      </c>
      <c r="D144" s="0" t="s">
        <v>17</v>
      </c>
      <c r="E144" s="0" t="s">
        <v>18</v>
      </c>
      <c r="F144" s="0" t="s">
        <v>19</v>
      </c>
      <c r="G144" s="0" t="n">
        <v>4.63402</v>
      </c>
      <c r="H144" s="0" t="n">
        <v>7.95597</v>
      </c>
      <c r="I144" s="0" t="n">
        <v>0.779774</v>
      </c>
      <c r="J144" s="0" t="n">
        <v>3.57723</v>
      </c>
      <c r="K144" s="2" t="n">
        <v>5E-005</v>
      </c>
      <c r="L144" s="0" t="n">
        <v>0.0018206</v>
      </c>
      <c r="M144" s="0" t="s">
        <v>22</v>
      </c>
      <c r="N144" s="4" t="n">
        <f aca="false">2^I144</f>
        <v>1.71686190322364</v>
      </c>
    </row>
    <row r="145" customFormat="false" ht="15" hidden="false" customHeight="false" outlineLevel="0" collapsed="false">
      <c r="A145" s="0" t="s">
        <v>447</v>
      </c>
      <c r="B145" s="0" t="s">
        <v>448</v>
      </c>
      <c r="C145" s="0" t="s">
        <v>449</v>
      </c>
      <c r="D145" s="0" t="s">
        <v>17</v>
      </c>
      <c r="E145" s="0" t="s">
        <v>18</v>
      </c>
      <c r="F145" s="0" t="s">
        <v>19</v>
      </c>
      <c r="G145" s="0" t="n">
        <v>24.7081</v>
      </c>
      <c r="H145" s="0" t="n">
        <v>42.3647</v>
      </c>
      <c r="I145" s="0" t="n">
        <v>0.777878</v>
      </c>
      <c r="J145" s="0" t="n">
        <v>3.80502</v>
      </c>
      <c r="K145" s="2" t="n">
        <v>5E-005</v>
      </c>
      <c r="L145" s="0" t="n">
        <v>0.0018206</v>
      </c>
      <c r="M145" s="0" t="s">
        <v>22</v>
      </c>
      <c r="N145" s="4" t="n">
        <f aca="false">2^I145</f>
        <v>1.7146070731804</v>
      </c>
    </row>
    <row r="146" customFormat="false" ht="15" hidden="false" customHeight="false" outlineLevel="0" collapsed="false">
      <c r="A146" s="0" t="s">
        <v>450</v>
      </c>
      <c r="B146" s="0" t="s">
        <v>451</v>
      </c>
      <c r="C146" s="0" t="s">
        <v>452</v>
      </c>
      <c r="D146" s="0" t="s">
        <v>17</v>
      </c>
      <c r="E146" s="0" t="s">
        <v>18</v>
      </c>
      <c r="F146" s="0" t="s">
        <v>19</v>
      </c>
      <c r="G146" s="0" t="n">
        <v>4.34332</v>
      </c>
      <c r="H146" s="0" t="n">
        <v>7.44667</v>
      </c>
      <c r="I146" s="0" t="n">
        <v>0.777798</v>
      </c>
      <c r="J146" s="0" t="n">
        <v>1.94837</v>
      </c>
      <c r="K146" s="2" t="n">
        <v>5E-005</v>
      </c>
      <c r="L146" s="0" t="n">
        <v>0.0018206</v>
      </c>
      <c r="M146" s="0" t="s">
        <v>22</v>
      </c>
      <c r="N146" s="4" t="n">
        <f aca="false">2^I146</f>
        <v>1.71451199781179</v>
      </c>
    </row>
    <row r="147" customFormat="false" ht="15" hidden="false" customHeight="false" outlineLevel="0" collapsed="false">
      <c r="A147" s="0" t="s">
        <v>453</v>
      </c>
      <c r="B147" s="0" t="s">
        <v>454</v>
      </c>
      <c r="C147" s="0" t="s">
        <v>455</v>
      </c>
      <c r="D147" s="0" t="s">
        <v>17</v>
      </c>
      <c r="E147" s="0" t="s">
        <v>18</v>
      </c>
      <c r="F147" s="0" t="s">
        <v>19</v>
      </c>
      <c r="G147" s="0" t="n">
        <v>6.18278</v>
      </c>
      <c r="H147" s="0" t="n">
        <v>10.5842</v>
      </c>
      <c r="I147" s="0" t="n">
        <v>0.775586</v>
      </c>
      <c r="J147" s="0" t="n">
        <v>2.7939</v>
      </c>
      <c r="K147" s="2" t="n">
        <v>5E-005</v>
      </c>
      <c r="L147" s="0" t="n">
        <v>0.0018206</v>
      </c>
      <c r="M147" s="0" t="s">
        <v>22</v>
      </c>
      <c r="N147" s="4" t="n">
        <f aca="false">2^I147</f>
        <v>1.71188525098909</v>
      </c>
    </row>
    <row r="148" customFormat="false" ht="15" hidden="false" customHeight="false" outlineLevel="0" collapsed="false">
      <c r="A148" s="0" t="s">
        <v>456</v>
      </c>
      <c r="B148" s="0" t="s">
        <v>457</v>
      </c>
      <c r="C148" s="0" t="s">
        <v>458</v>
      </c>
      <c r="D148" s="0" t="s">
        <v>17</v>
      </c>
      <c r="E148" s="0" t="s">
        <v>18</v>
      </c>
      <c r="F148" s="0" t="s">
        <v>19</v>
      </c>
      <c r="G148" s="0" t="n">
        <v>0.233196</v>
      </c>
      <c r="H148" s="0" t="n">
        <v>0.398522</v>
      </c>
      <c r="I148" s="0" t="n">
        <v>0.773115</v>
      </c>
      <c r="J148" s="0" t="n">
        <v>2.06595</v>
      </c>
      <c r="K148" s="0" t="n">
        <v>0.0008</v>
      </c>
      <c r="L148" s="0" t="n">
        <v>0.0173784</v>
      </c>
      <c r="M148" s="0" t="s">
        <v>22</v>
      </c>
      <c r="N148" s="4" t="n">
        <f aca="false">2^I148</f>
        <v>1.7089557005002</v>
      </c>
    </row>
    <row r="149" customFormat="false" ht="15" hidden="false" customHeight="false" outlineLevel="0" collapsed="false">
      <c r="A149" s="0" t="s">
        <v>459</v>
      </c>
      <c r="B149" s="0" t="s">
        <v>460</v>
      </c>
      <c r="C149" s="0" t="s">
        <v>461</v>
      </c>
      <c r="D149" s="0" t="s">
        <v>17</v>
      </c>
      <c r="E149" s="0" t="s">
        <v>18</v>
      </c>
      <c r="F149" s="0" t="s">
        <v>19</v>
      </c>
      <c r="G149" s="0" t="n">
        <v>6.8234</v>
      </c>
      <c r="H149" s="0" t="n">
        <v>11.5527</v>
      </c>
      <c r="I149" s="0" t="n">
        <v>0.759663</v>
      </c>
      <c r="J149" s="0" t="n">
        <v>2.63468</v>
      </c>
      <c r="K149" s="2" t="n">
        <v>5E-005</v>
      </c>
      <c r="L149" s="0" t="n">
        <v>0.0018206</v>
      </c>
      <c r="M149" s="0" t="s">
        <v>22</v>
      </c>
      <c r="N149" s="4" t="n">
        <f aca="false">2^I149</f>
        <v>1.69309508743288</v>
      </c>
    </row>
    <row r="150" customFormat="false" ht="15" hidden="false" customHeight="false" outlineLevel="0" collapsed="false">
      <c r="A150" s="0" t="s">
        <v>462</v>
      </c>
      <c r="B150" s="0" t="s">
        <v>463</v>
      </c>
      <c r="C150" s="0" t="s">
        <v>464</v>
      </c>
      <c r="D150" s="0" t="s">
        <v>17</v>
      </c>
      <c r="E150" s="0" t="s">
        <v>18</v>
      </c>
      <c r="F150" s="0" t="s">
        <v>19</v>
      </c>
      <c r="G150" s="0" t="n">
        <v>0.942613</v>
      </c>
      <c r="H150" s="0" t="n">
        <v>1.59176</v>
      </c>
      <c r="I150" s="0" t="n">
        <v>0.755886</v>
      </c>
      <c r="J150" s="0" t="n">
        <v>1.8148</v>
      </c>
      <c r="K150" s="0" t="n">
        <v>0.0029</v>
      </c>
      <c r="L150" s="0" t="n">
        <v>0.0444832</v>
      </c>
      <c r="M150" s="0" t="s">
        <v>22</v>
      </c>
      <c r="N150" s="4" t="n">
        <f aca="false">2^I150</f>
        <v>1.68866833306632</v>
      </c>
    </row>
    <row r="151" customFormat="false" ht="15" hidden="false" customHeight="false" outlineLevel="0" collapsed="false">
      <c r="A151" s="0" t="s">
        <v>465</v>
      </c>
      <c r="B151" s="0" t="s">
        <v>466</v>
      </c>
      <c r="C151" s="0" t="s">
        <v>467</v>
      </c>
      <c r="D151" s="0" t="s">
        <v>17</v>
      </c>
      <c r="E151" s="0" t="s">
        <v>18</v>
      </c>
      <c r="F151" s="0" t="s">
        <v>19</v>
      </c>
      <c r="G151" s="0" t="n">
        <v>0.44105</v>
      </c>
      <c r="H151" s="0" t="n">
        <v>0.744298</v>
      </c>
      <c r="I151" s="0" t="n">
        <v>0.754936</v>
      </c>
      <c r="J151" s="0" t="n">
        <v>2.45841</v>
      </c>
      <c r="K151" s="2" t="n">
        <v>5E-005</v>
      </c>
      <c r="L151" s="0" t="n">
        <v>0.0018206</v>
      </c>
      <c r="M151" s="0" t="s">
        <v>22</v>
      </c>
      <c r="N151" s="4" t="n">
        <f aca="false">2^I151</f>
        <v>1.68755672818747</v>
      </c>
    </row>
    <row r="152" customFormat="false" ht="15" hidden="false" customHeight="false" outlineLevel="0" collapsed="false">
      <c r="A152" s="0" t="s">
        <v>468</v>
      </c>
      <c r="B152" s="0" t="s">
        <v>469</v>
      </c>
      <c r="C152" s="0" t="s">
        <v>470</v>
      </c>
      <c r="D152" s="0" t="s">
        <v>17</v>
      </c>
      <c r="E152" s="0" t="s">
        <v>18</v>
      </c>
      <c r="F152" s="0" t="s">
        <v>19</v>
      </c>
      <c r="G152" s="0" t="n">
        <v>16.5051</v>
      </c>
      <c r="H152" s="0" t="n">
        <v>27.7821</v>
      </c>
      <c r="I152" s="0" t="n">
        <v>0.751237</v>
      </c>
      <c r="J152" s="0" t="n">
        <v>3.11142</v>
      </c>
      <c r="K152" s="2" t="n">
        <v>5E-005</v>
      </c>
      <c r="L152" s="0" t="n">
        <v>0.0018206</v>
      </c>
      <c r="M152" s="0" t="s">
        <v>22</v>
      </c>
      <c r="N152" s="4" t="n">
        <f aca="false">2^I152</f>
        <v>1.68323545684857</v>
      </c>
    </row>
    <row r="153" customFormat="false" ht="15" hidden="false" customHeight="false" outlineLevel="0" collapsed="false">
      <c r="A153" s="0" t="s">
        <v>471</v>
      </c>
      <c r="B153" s="0" t="s">
        <v>472</v>
      </c>
      <c r="C153" s="0" t="s">
        <v>473</v>
      </c>
      <c r="D153" s="0" t="s">
        <v>17</v>
      </c>
      <c r="E153" s="0" t="s">
        <v>18</v>
      </c>
      <c r="F153" s="0" t="s">
        <v>19</v>
      </c>
      <c r="G153" s="0" t="n">
        <v>2.05276</v>
      </c>
      <c r="H153" s="0" t="n">
        <v>3.45429</v>
      </c>
      <c r="I153" s="0" t="n">
        <v>0.750823</v>
      </c>
      <c r="J153" s="0" t="n">
        <v>3.17476</v>
      </c>
      <c r="K153" s="2" t="n">
        <v>5E-005</v>
      </c>
      <c r="L153" s="0" t="n">
        <v>0.0018206</v>
      </c>
      <c r="M153" s="0" t="s">
        <v>22</v>
      </c>
      <c r="N153" s="4" t="n">
        <f aca="false">2^I153</f>
        <v>1.68275249996404</v>
      </c>
    </row>
    <row r="154" customFormat="false" ht="15" hidden="false" customHeight="false" outlineLevel="0" collapsed="false">
      <c r="A154" s="0" t="s">
        <v>474</v>
      </c>
      <c r="B154" s="0" t="s">
        <v>475</v>
      </c>
      <c r="C154" s="0" t="s">
        <v>476</v>
      </c>
      <c r="D154" s="0" t="s">
        <v>17</v>
      </c>
      <c r="E154" s="0" t="s">
        <v>18</v>
      </c>
      <c r="F154" s="0" t="s">
        <v>19</v>
      </c>
      <c r="G154" s="0" t="n">
        <v>0.613123</v>
      </c>
      <c r="H154" s="0" t="n">
        <v>1.03043</v>
      </c>
      <c r="I154" s="0" t="n">
        <v>0.748998</v>
      </c>
      <c r="J154" s="0" t="n">
        <v>2.16532</v>
      </c>
      <c r="K154" s="0" t="n">
        <v>0.0005</v>
      </c>
      <c r="L154" s="0" t="n">
        <v>0.0121181</v>
      </c>
      <c r="M154" s="0" t="s">
        <v>22</v>
      </c>
      <c r="N154" s="4" t="n">
        <f aca="false">2^I154</f>
        <v>1.68062517462375</v>
      </c>
    </row>
    <row r="155" customFormat="false" ht="15" hidden="false" customHeight="false" outlineLevel="0" collapsed="false">
      <c r="A155" s="0" t="s">
        <v>477</v>
      </c>
      <c r="B155" s="0" t="s">
        <v>478</v>
      </c>
      <c r="C155" s="0" t="s">
        <v>479</v>
      </c>
      <c r="D155" s="0" t="s">
        <v>17</v>
      </c>
      <c r="E155" s="0" t="s">
        <v>18</v>
      </c>
      <c r="F155" s="0" t="s">
        <v>19</v>
      </c>
      <c r="G155" s="0" t="n">
        <v>38.0459</v>
      </c>
      <c r="H155" s="0" t="n">
        <v>63.9381</v>
      </c>
      <c r="I155" s="0" t="n">
        <v>0.748936</v>
      </c>
      <c r="J155" s="0" t="n">
        <v>1.44464</v>
      </c>
      <c r="K155" s="0" t="n">
        <v>0.00055</v>
      </c>
      <c r="L155" s="0" t="n">
        <v>0.0131219</v>
      </c>
      <c r="M155" s="0" t="s">
        <v>22</v>
      </c>
      <c r="N155" s="4" t="n">
        <f aca="false">2^I155</f>
        <v>1.68055295109838</v>
      </c>
    </row>
    <row r="156" customFormat="false" ht="15" hidden="false" customHeight="false" outlineLevel="0" collapsed="false">
      <c r="A156" s="0" t="s">
        <v>480</v>
      </c>
      <c r="B156" s="0" t="s">
        <v>481</v>
      </c>
      <c r="C156" s="0" t="s">
        <v>482</v>
      </c>
      <c r="D156" s="0" t="s">
        <v>17</v>
      </c>
      <c r="E156" s="0" t="s">
        <v>18</v>
      </c>
      <c r="F156" s="0" t="s">
        <v>19</v>
      </c>
      <c r="G156" s="0" t="n">
        <v>1.63071</v>
      </c>
      <c r="H156" s="0" t="n">
        <v>2.72943</v>
      </c>
      <c r="I156" s="0" t="n">
        <v>0.743099</v>
      </c>
      <c r="J156" s="0" t="n">
        <v>2.6073</v>
      </c>
      <c r="K156" s="2" t="n">
        <v>5E-005</v>
      </c>
      <c r="L156" s="0" t="n">
        <v>0.0018206</v>
      </c>
      <c r="M156" s="0" t="s">
        <v>22</v>
      </c>
      <c r="N156" s="4" t="n">
        <f aca="false">2^I156</f>
        <v>1.67376733797007</v>
      </c>
    </row>
    <row r="157" customFormat="false" ht="15" hidden="false" customHeight="false" outlineLevel="0" collapsed="false">
      <c r="A157" s="0" t="s">
        <v>483</v>
      </c>
      <c r="B157" s="0" t="s">
        <v>484</v>
      </c>
      <c r="C157" s="0" t="s">
        <v>485</v>
      </c>
      <c r="D157" s="0" t="s">
        <v>17</v>
      </c>
      <c r="E157" s="0" t="s">
        <v>18</v>
      </c>
      <c r="F157" s="0" t="s">
        <v>19</v>
      </c>
      <c r="G157" s="0" t="n">
        <v>32.6355</v>
      </c>
      <c r="H157" s="0" t="n">
        <v>54.4694</v>
      </c>
      <c r="I157" s="0" t="n">
        <v>0.739006</v>
      </c>
      <c r="J157" s="0" t="n">
        <v>2.0284</v>
      </c>
      <c r="K157" s="0" t="n">
        <v>0.0006</v>
      </c>
      <c r="L157" s="0" t="n">
        <v>0.0140089</v>
      </c>
      <c r="M157" s="0" t="s">
        <v>22</v>
      </c>
      <c r="N157" s="4" t="n">
        <f aca="false">2^I157</f>
        <v>1.66902550357832</v>
      </c>
    </row>
    <row r="158" customFormat="false" ht="15" hidden="false" customHeight="false" outlineLevel="0" collapsed="false">
      <c r="A158" s="0" t="s">
        <v>486</v>
      </c>
      <c r="B158" s="0" t="s">
        <v>487</v>
      </c>
      <c r="C158" s="0" t="s">
        <v>488</v>
      </c>
      <c r="D158" s="0" t="s">
        <v>17</v>
      </c>
      <c r="E158" s="0" t="s">
        <v>18</v>
      </c>
      <c r="F158" s="0" t="s">
        <v>19</v>
      </c>
      <c r="G158" s="0" t="n">
        <v>5.64768</v>
      </c>
      <c r="H158" s="0" t="n">
        <v>9.42144</v>
      </c>
      <c r="I158" s="0" t="n">
        <v>0.738289</v>
      </c>
      <c r="J158" s="0" t="n">
        <v>2.93992</v>
      </c>
      <c r="K158" s="2" t="n">
        <v>5E-005</v>
      </c>
      <c r="L158" s="0" t="n">
        <v>0.0018206</v>
      </c>
      <c r="M158" s="0" t="s">
        <v>22</v>
      </c>
      <c r="N158" s="4" t="n">
        <f aca="false">2^I158</f>
        <v>1.66819622647422</v>
      </c>
    </row>
    <row r="159" customFormat="false" ht="15" hidden="false" customHeight="false" outlineLevel="0" collapsed="false">
      <c r="A159" s="0" t="s">
        <v>489</v>
      </c>
      <c r="B159" s="0" t="s">
        <v>490</v>
      </c>
      <c r="C159" s="0" t="s">
        <v>491</v>
      </c>
      <c r="D159" s="0" t="s">
        <v>17</v>
      </c>
      <c r="E159" s="0" t="s">
        <v>18</v>
      </c>
      <c r="F159" s="0" t="s">
        <v>19</v>
      </c>
      <c r="G159" s="0" t="n">
        <v>0.818359</v>
      </c>
      <c r="H159" s="0" t="n">
        <v>1.35987</v>
      </c>
      <c r="I159" s="0" t="n">
        <v>0.732661</v>
      </c>
      <c r="J159" s="0" t="n">
        <v>1.70403</v>
      </c>
      <c r="K159" s="0" t="n">
        <v>0.00335</v>
      </c>
      <c r="L159" s="0" t="n">
        <v>0.0485147</v>
      </c>
      <c r="M159" s="0" t="s">
        <v>22</v>
      </c>
      <c r="N159" s="4" t="n">
        <f aca="false">2^I159</f>
        <v>1.66170121591818</v>
      </c>
    </row>
    <row r="160" customFormat="false" ht="15" hidden="false" customHeight="false" outlineLevel="0" collapsed="false">
      <c r="A160" s="0" t="s">
        <v>492</v>
      </c>
      <c r="B160" s="0" t="s">
        <v>493</v>
      </c>
      <c r="C160" s="0" t="s">
        <v>494</v>
      </c>
      <c r="D160" s="0" t="s">
        <v>17</v>
      </c>
      <c r="E160" s="0" t="s">
        <v>18</v>
      </c>
      <c r="F160" s="0" t="s">
        <v>19</v>
      </c>
      <c r="G160" s="0" t="n">
        <v>5.03219</v>
      </c>
      <c r="H160" s="0" t="n">
        <v>8.35447</v>
      </c>
      <c r="I160" s="0" t="n">
        <v>0.731362</v>
      </c>
      <c r="J160" s="0" t="n">
        <v>1.76773</v>
      </c>
      <c r="K160" s="0" t="n">
        <v>0.00235</v>
      </c>
      <c r="L160" s="0" t="n">
        <v>0.0379099</v>
      </c>
      <c r="M160" s="0" t="s">
        <v>22</v>
      </c>
      <c r="N160" s="4" t="n">
        <f aca="false">2^I160</f>
        <v>1.66020569653763</v>
      </c>
    </row>
    <row r="161" customFormat="false" ht="15" hidden="false" customHeight="false" outlineLevel="0" collapsed="false">
      <c r="A161" s="0" t="s">
        <v>495</v>
      </c>
      <c r="B161" s="0" t="s">
        <v>496</v>
      </c>
      <c r="C161" s="0" t="s">
        <v>497</v>
      </c>
      <c r="D161" s="0" t="s">
        <v>17</v>
      </c>
      <c r="E161" s="0" t="s">
        <v>18</v>
      </c>
      <c r="F161" s="0" t="s">
        <v>19</v>
      </c>
      <c r="G161" s="0" t="n">
        <v>0.340841</v>
      </c>
      <c r="H161" s="0" t="n">
        <v>0.565022</v>
      </c>
      <c r="I161" s="0" t="n">
        <v>0.729208</v>
      </c>
      <c r="J161" s="0" t="n">
        <v>1.87842</v>
      </c>
      <c r="K161" s="0" t="n">
        <v>0.00115</v>
      </c>
      <c r="L161" s="0" t="n">
        <v>0.0229595</v>
      </c>
      <c r="M161" s="0" t="s">
        <v>22</v>
      </c>
      <c r="N161" s="4" t="n">
        <f aca="false">2^I161</f>
        <v>1.65772879415605</v>
      </c>
    </row>
    <row r="162" customFormat="false" ht="15" hidden="false" customHeight="false" outlineLevel="0" collapsed="false">
      <c r="A162" s="0" t="s">
        <v>498</v>
      </c>
      <c r="B162" s="0" t="s">
        <v>499</v>
      </c>
      <c r="C162" s="0" t="s">
        <v>500</v>
      </c>
      <c r="D162" s="0" t="s">
        <v>17</v>
      </c>
      <c r="E162" s="0" t="s">
        <v>18</v>
      </c>
      <c r="F162" s="0" t="s">
        <v>19</v>
      </c>
      <c r="G162" s="0" t="n">
        <v>0.309579</v>
      </c>
      <c r="H162" s="0" t="n">
        <v>0.512657</v>
      </c>
      <c r="I162" s="0" t="n">
        <v>0.727685</v>
      </c>
      <c r="J162" s="0" t="n">
        <v>2.25725</v>
      </c>
      <c r="K162" s="0" t="n">
        <v>0.0001</v>
      </c>
      <c r="L162" s="0" t="n">
        <v>0.00331017</v>
      </c>
      <c r="M162" s="0" t="s">
        <v>22</v>
      </c>
      <c r="N162" s="4" t="n">
        <f aca="false">2^I162</f>
        <v>1.65597971432743</v>
      </c>
    </row>
    <row r="163" customFormat="false" ht="15" hidden="false" customHeight="false" outlineLevel="0" collapsed="false">
      <c r="A163" s="0" t="s">
        <v>501</v>
      </c>
      <c r="B163" s="0" t="s">
        <v>502</v>
      </c>
      <c r="C163" s="0" t="s">
        <v>503</v>
      </c>
      <c r="D163" s="0" t="s">
        <v>17</v>
      </c>
      <c r="E163" s="0" t="s">
        <v>18</v>
      </c>
      <c r="F163" s="0" t="s">
        <v>19</v>
      </c>
      <c r="G163" s="0" t="n">
        <v>0.788894</v>
      </c>
      <c r="H163" s="0" t="n">
        <v>1.30613</v>
      </c>
      <c r="I163" s="0" t="n">
        <v>0.727393</v>
      </c>
      <c r="J163" s="0" t="n">
        <v>2.25488</v>
      </c>
      <c r="K163" s="0" t="n">
        <v>0.0001</v>
      </c>
      <c r="L163" s="0" t="n">
        <v>0.00331017</v>
      </c>
      <c r="M163" s="0" t="s">
        <v>22</v>
      </c>
      <c r="N163" s="4" t="n">
        <f aca="false">2^I163</f>
        <v>1.65564457964438</v>
      </c>
    </row>
    <row r="164" customFormat="false" ht="15" hidden="false" customHeight="false" outlineLevel="0" collapsed="false">
      <c r="A164" s="0" t="s">
        <v>504</v>
      </c>
      <c r="B164" s="0" t="s">
        <v>505</v>
      </c>
      <c r="C164" s="0" t="s">
        <v>506</v>
      </c>
      <c r="D164" s="0" t="s">
        <v>17</v>
      </c>
      <c r="E164" s="0" t="s">
        <v>18</v>
      </c>
      <c r="F164" s="0" t="s">
        <v>19</v>
      </c>
      <c r="G164" s="0" t="n">
        <v>2.62039</v>
      </c>
      <c r="H164" s="0" t="n">
        <v>4.33248</v>
      </c>
      <c r="I164" s="0" t="n">
        <v>0.725414</v>
      </c>
      <c r="J164" s="0" t="n">
        <v>2.96369</v>
      </c>
      <c r="K164" s="2" t="n">
        <v>5E-005</v>
      </c>
      <c r="L164" s="0" t="n">
        <v>0.0018206</v>
      </c>
      <c r="M164" s="0" t="s">
        <v>22</v>
      </c>
      <c r="N164" s="4" t="n">
        <f aca="false">2^I164</f>
        <v>1.65337502558538</v>
      </c>
    </row>
    <row r="165" customFormat="false" ht="15" hidden="false" customHeight="false" outlineLevel="0" collapsed="false">
      <c r="A165" s="0" t="s">
        <v>507</v>
      </c>
      <c r="B165" s="0" t="s">
        <v>508</v>
      </c>
      <c r="C165" s="0" t="s">
        <v>509</v>
      </c>
      <c r="D165" s="0" t="s">
        <v>17</v>
      </c>
      <c r="E165" s="0" t="s">
        <v>18</v>
      </c>
      <c r="F165" s="0" t="s">
        <v>19</v>
      </c>
      <c r="G165" s="0" t="n">
        <v>2.55862</v>
      </c>
      <c r="H165" s="0" t="n">
        <v>4.22976</v>
      </c>
      <c r="I165" s="0" t="n">
        <v>0.725212</v>
      </c>
      <c r="J165" s="0" t="n">
        <v>1.81419</v>
      </c>
      <c r="K165" s="0" t="n">
        <v>0.00195</v>
      </c>
      <c r="L165" s="0" t="n">
        <v>0.0332828</v>
      </c>
      <c r="M165" s="0" t="s">
        <v>22</v>
      </c>
      <c r="N165" s="4" t="n">
        <f aca="false">2^I165</f>
        <v>1.65314354327939</v>
      </c>
    </row>
    <row r="166" customFormat="false" ht="15" hidden="false" customHeight="false" outlineLevel="0" collapsed="false">
      <c r="A166" s="0" t="s">
        <v>510</v>
      </c>
      <c r="B166" s="0" t="s">
        <v>511</v>
      </c>
      <c r="C166" s="0" t="s">
        <v>512</v>
      </c>
      <c r="D166" s="0" t="s">
        <v>17</v>
      </c>
      <c r="E166" s="0" t="s">
        <v>18</v>
      </c>
      <c r="F166" s="0" t="s">
        <v>19</v>
      </c>
      <c r="G166" s="0" t="n">
        <v>1.09051</v>
      </c>
      <c r="H166" s="0" t="n">
        <v>1.80079</v>
      </c>
      <c r="I166" s="0" t="n">
        <v>0.723628</v>
      </c>
      <c r="J166" s="0" t="n">
        <v>2.81276</v>
      </c>
      <c r="K166" s="2" t="n">
        <v>5E-005</v>
      </c>
      <c r="L166" s="0" t="n">
        <v>0.0018206</v>
      </c>
      <c r="M166" s="0" t="s">
        <v>22</v>
      </c>
      <c r="N166" s="4" t="n">
        <f aca="false">2^I166</f>
        <v>1.6513294784243</v>
      </c>
    </row>
    <row r="167" customFormat="false" ht="15" hidden="false" customHeight="false" outlineLevel="0" collapsed="false">
      <c r="A167" s="0" t="s">
        <v>513</v>
      </c>
      <c r="B167" s="0" t="s">
        <v>514</v>
      </c>
      <c r="C167" s="0" t="s">
        <v>515</v>
      </c>
      <c r="D167" s="0" t="s">
        <v>17</v>
      </c>
      <c r="E167" s="0" t="s">
        <v>18</v>
      </c>
      <c r="F167" s="0" t="s">
        <v>19</v>
      </c>
      <c r="G167" s="0" t="n">
        <v>14.4519</v>
      </c>
      <c r="H167" s="0" t="n">
        <v>23.8258</v>
      </c>
      <c r="I167" s="0" t="n">
        <v>0.721262</v>
      </c>
      <c r="J167" s="0" t="n">
        <v>3.35136</v>
      </c>
      <c r="K167" s="2" t="n">
        <v>5E-005</v>
      </c>
      <c r="L167" s="0" t="n">
        <v>0.0018206</v>
      </c>
      <c r="M167" s="0" t="s">
        <v>22</v>
      </c>
      <c r="N167" s="4" t="n">
        <f aca="false">2^I167</f>
        <v>1.64862354027694</v>
      </c>
    </row>
    <row r="168" customFormat="false" ht="15" hidden="false" customHeight="false" outlineLevel="0" collapsed="false">
      <c r="A168" s="0" t="s">
        <v>516</v>
      </c>
      <c r="B168" s="0" t="s">
        <v>517</v>
      </c>
      <c r="C168" s="0" t="s">
        <v>518</v>
      </c>
      <c r="D168" s="0" t="s">
        <v>17</v>
      </c>
      <c r="E168" s="0" t="s">
        <v>18</v>
      </c>
      <c r="F168" s="0" t="s">
        <v>19</v>
      </c>
      <c r="G168" s="0" t="n">
        <v>2.45235</v>
      </c>
      <c r="H168" s="0" t="n">
        <v>4.00689</v>
      </c>
      <c r="I168" s="0" t="n">
        <v>0.708316</v>
      </c>
      <c r="J168" s="0" t="n">
        <v>3.06296</v>
      </c>
      <c r="K168" s="2" t="n">
        <v>5E-005</v>
      </c>
      <c r="L168" s="0" t="n">
        <v>0.0018206</v>
      </c>
      <c r="M168" s="0" t="s">
        <v>22</v>
      </c>
      <c r="N168" s="4" t="n">
        <f aca="false">2^I168</f>
        <v>1.63389582259827</v>
      </c>
    </row>
    <row r="169" customFormat="false" ht="15" hidden="false" customHeight="false" outlineLevel="0" collapsed="false">
      <c r="A169" s="0" t="s">
        <v>519</v>
      </c>
      <c r="B169" s="0" t="s">
        <v>520</v>
      </c>
      <c r="C169" s="0" t="s">
        <v>521</v>
      </c>
      <c r="D169" s="0" t="s">
        <v>17</v>
      </c>
      <c r="E169" s="0" t="s">
        <v>18</v>
      </c>
      <c r="F169" s="0" t="s">
        <v>19</v>
      </c>
      <c r="G169" s="0" t="n">
        <v>32.6687</v>
      </c>
      <c r="H169" s="0" t="n">
        <v>53.2031</v>
      </c>
      <c r="I169" s="0" t="n">
        <v>0.703601</v>
      </c>
      <c r="J169" s="0" t="n">
        <v>2.23292</v>
      </c>
      <c r="K169" s="0" t="n">
        <v>0.0002</v>
      </c>
      <c r="L169" s="0" t="n">
        <v>0.00596218</v>
      </c>
      <c r="M169" s="0" t="s">
        <v>22</v>
      </c>
      <c r="N169" s="4" t="n">
        <f aca="false">2^I169</f>
        <v>1.62856465868576</v>
      </c>
    </row>
    <row r="170" customFormat="false" ht="15" hidden="false" customHeight="false" outlineLevel="0" collapsed="false">
      <c r="A170" s="0" t="s">
        <v>522</v>
      </c>
      <c r="B170" s="0" t="s">
        <v>523</v>
      </c>
      <c r="C170" s="0" t="s">
        <v>524</v>
      </c>
      <c r="D170" s="0" t="s">
        <v>17</v>
      </c>
      <c r="E170" s="0" t="s">
        <v>18</v>
      </c>
      <c r="F170" s="0" t="s">
        <v>19</v>
      </c>
      <c r="G170" s="0" t="n">
        <v>10.7155</v>
      </c>
      <c r="H170" s="0" t="n">
        <v>17.3887</v>
      </c>
      <c r="I170" s="0" t="n">
        <v>0.698452</v>
      </c>
      <c r="J170" s="0" t="n">
        <v>1.81295</v>
      </c>
      <c r="K170" s="0" t="n">
        <v>0.0034</v>
      </c>
      <c r="L170" s="0" t="n">
        <v>0.049053</v>
      </c>
      <c r="M170" s="0" t="s">
        <v>22</v>
      </c>
      <c r="N170" s="4" t="n">
        <f aca="false">2^I170</f>
        <v>1.62276264715427</v>
      </c>
    </row>
    <row r="171" customFormat="false" ht="15" hidden="false" customHeight="false" outlineLevel="0" collapsed="false">
      <c r="A171" s="0" t="s">
        <v>525</v>
      </c>
      <c r="B171" s="0" t="s">
        <v>526</v>
      </c>
      <c r="C171" s="0" t="s">
        <v>527</v>
      </c>
      <c r="D171" s="0" t="s">
        <v>17</v>
      </c>
      <c r="E171" s="0" t="s">
        <v>18</v>
      </c>
      <c r="F171" s="0" t="s">
        <v>19</v>
      </c>
      <c r="G171" s="0" t="n">
        <v>3.01035</v>
      </c>
      <c r="H171" s="0" t="n">
        <v>4.88295</v>
      </c>
      <c r="I171" s="0" t="n">
        <v>0.697822</v>
      </c>
      <c r="J171" s="0" t="n">
        <v>2.02409</v>
      </c>
      <c r="K171" s="0" t="n">
        <v>0.00135</v>
      </c>
      <c r="L171" s="0" t="n">
        <v>0.0256148</v>
      </c>
      <c r="M171" s="0" t="s">
        <v>22</v>
      </c>
      <c r="N171" s="4" t="n">
        <f aca="false">2^I171</f>
        <v>1.62205416944276</v>
      </c>
    </row>
    <row r="172" customFormat="false" ht="15" hidden="false" customHeight="false" outlineLevel="0" collapsed="false">
      <c r="A172" s="0" t="s">
        <v>528</v>
      </c>
      <c r="B172" s="0" t="s">
        <v>529</v>
      </c>
      <c r="C172" s="0" t="s">
        <v>530</v>
      </c>
      <c r="D172" s="0" t="s">
        <v>17</v>
      </c>
      <c r="E172" s="0" t="s">
        <v>18</v>
      </c>
      <c r="F172" s="0" t="s">
        <v>19</v>
      </c>
      <c r="G172" s="0" t="n">
        <v>1.45206</v>
      </c>
      <c r="H172" s="0" t="n">
        <v>2.34793</v>
      </c>
      <c r="I172" s="0" t="n">
        <v>0.693283</v>
      </c>
      <c r="J172" s="0" t="n">
        <v>1.82781</v>
      </c>
      <c r="K172" s="0" t="n">
        <v>0.00025</v>
      </c>
      <c r="L172" s="0" t="n">
        <v>0.00717308</v>
      </c>
      <c r="M172" s="0" t="s">
        <v>22</v>
      </c>
      <c r="N172" s="4" t="n">
        <f aca="false">2^I172</f>
        <v>1.61695889021401</v>
      </c>
    </row>
    <row r="173" customFormat="false" ht="15" hidden="false" customHeight="false" outlineLevel="0" collapsed="false">
      <c r="A173" s="0" t="s">
        <v>531</v>
      </c>
      <c r="B173" s="0" t="s">
        <v>532</v>
      </c>
      <c r="C173" s="0" t="s">
        <v>533</v>
      </c>
      <c r="D173" s="0" t="s">
        <v>17</v>
      </c>
      <c r="E173" s="0" t="s">
        <v>18</v>
      </c>
      <c r="F173" s="0" t="s">
        <v>19</v>
      </c>
      <c r="G173" s="0" t="n">
        <v>2.16813</v>
      </c>
      <c r="H173" s="0" t="n">
        <v>3.50288</v>
      </c>
      <c r="I173" s="0" t="n">
        <v>0.692089</v>
      </c>
      <c r="J173" s="0" t="n">
        <v>2.14674</v>
      </c>
      <c r="K173" s="0" t="n">
        <v>0.0001</v>
      </c>
      <c r="L173" s="0" t="n">
        <v>0.00331017</v>
      </c>
      <c r="M173" s="0" t="s">
        <v>22</v>
      </c>
      <c r="N173" s="4" t="n">
        <f aca="false">2^I173</f>
        <v>1.61562121997814</v>
      </c>
    </row>
    <row r="174" customFormat="false" ht="15" hidden="false" customHeight="false" outlineLevel="0" collapsed="false">
      <c r="A174" s="0" t="s">
        <v>534</v>
      </c>
      <c r="B174" s="0" t="s">
        <v>535</v>
      </c>
      <c r="C174" s="0" t="s">
        <v>536</v>
      </c>
      <c r="D174" s="0" t="s">
        <v>17</v>
      </c>
      <c r="E174" s="0" t="s">
        <v>18</v>
      </c>
      <c r="F174" s="0" t="s">
        <v>19</v>
      </c>
      <c r="G174" s="0" t="n">
        <v>2.21418</v>
      </c>
      <c r="H174" s="0" t="n">
        <v>3.56607</v>
      </c>
      <c r="I174" s="0" t="n">
        <v>0.687564</v>
      </c>
      <c r="J174" s="0" t="n">
        <v>2.07982</v>
      </c>
      <c r="K174" s="0" t="n">
        <v>0.00045</v>
      </c>
      <c r="L174" s="0" t="n">
        <v>0.0112817</v>
      </c>
      <c r="M174" s="0" t="s">
        <v>22</v>
      </c>
      <c r="N174" s="4" t="n">
        <f aca="false">2^I174</f>
        <v>1.61056177717125</v>
      </c>
    </row>
    <row r="175" customFormat="false" ht="15" hidden="false" customHeight="false" outlineLevel="0" collapsed="false">
      <c r="A175" s="0" t="s">
        <v>537</v>
      </c>
      <c r="B175" s="0" t="s">
        <v>538</v>
      </c>
      <c r="C175" s="0" t="s">
        <v>539</v>
      </c>
      <c r="D175" s="0" t="s">
        <v>17</v>
      </c>
      <c r="E175" s="0" t="s">
        <v>18</v>
      </c>
      <c r="F175" s="0" t="s">
        <v>19</v>
      </c>
      <c r="G175" s="0" t="n">
        <v>4.41478</v>
      </c>
      <c r="H175" s="0" t="n">
        <v>7.10814</v>
      </c>
      <c r="I175" s="0" t="n">
        <v>0.68713</v>
      </c>
      <c r="J175" s="0" t="n">
        <v>3.47841</v>
      </c>
      <c r="K175" s="2" t="n">
        <v>5E-005</v>
      </c>
      <c r="L175" s="0" t="n">
        <v>0.0018206</v>
      </c>
      <c r="M175" s="0" t="s">
        <v>22</v>
      </c>
      <c r="N175" s="4" t="n">
        <f aca="false">2^I175</f>
        <v>1.61007735138076</v>
      </c>
    </row>
    <row r="176" customFormat="false" ht="15" hidden="false" customHeight="false" outlineLevel="0" collapsed="false">
      <c r="A176" s="0" t="s">
        <v>540</v>
      </c>
      <c r="B176" s="0" t="s">
        <v>541</v>
      </c>
      <c r="C176" s="0" t="s">
        <v>542</v>
      </c>
      <c r="D176" s="0" t="s">
        <v>17</v>
      </c>
      <c r="E176" s="0" t="s">
        <v>18</v>
      </c>
      <c r="F176" s="0" t="s">
        <v>19</v>
      </c>
      <c r="G176" s="0" t="n">
        <v>4.35712</v>
      </c>
      <c r="H176" s="0" t="n">
        <v>7.01277</v>
      </c>
      <c r="I176" s="0" t="n">
        <v>0.686611</v>
      </c>
      <c r="J176" s="0" t="n">
        <v>2.72885</v>
      </c>
      <c r="K176" s="2" t="n">
        <v>5E-005</v>
      </c>
      <c r="L176" s="0" t="n">
        <v>0.0018206</v>
      </c>
      <c r="M176" s="0" t="s">
        <v>22</v>
      </c>
      <c r="N176" s="4" t="n">
        <f aca="false">2^I176</f>
        <v>1.60949824087334</v>
      </c>
    </row>
    <row r="177" customFormat="false" ht="15" hidden="false" customHeight="false" outlineLevel="0" collapsed="false">
      <c r="A177" s="0" t="s">
        <v>543</v>
      </c>
      <c r="B177" s="0" t="s">
        <v>544</v>
      </c>
      <c r="C177" s="0" t="s">
        <v>545</v>
      </c>
      <c r="D177" s="0" t="s">
        <v>17</v>
      </c>
      <c r="E177" s="0" t="s">
        <v>18</v>
      </c>
      <c r="F177" s="0" t="s">
        <v>19</v>
      </c>
      <c r="G177" s="0" t="n">
        <v>2.10291</v>
      </c>
      <c r="H177" s="0" t="n">
        <v>3.38344</v>
      </c>
      <c r="I177" s="0" t="n">
        <v>0.686102</v>
      </c>
      <c r="J177" s="0" t="n">
        <v>1.95607</v>
      </c>
      <c r="K177" s="0" t="n">
        <v>0.00065</v>
      </c>
      <c r="L177" s="0" t="n">
        <v>0.0148809</v>
      </c>
      <c r="M177" s="0" t="s">
        <v>22</v>
      </c>
      <c r="N177" s="4" t="n">
        <f aca="false">2^I177</f>
        <v>1.60893049087731</v>
      </c>
    </row>
    <row r="178" customFormat="false" ht="15" hidden="false" customHeight="false" outlineLevel="0" collapsed="false">
      <c r="A178" s="0" t="s">
        <v>546</v>
      </c>
      <c r="B178" s="0" t="s">
        <v>547</v>
      </c>
      <c r="C178" s="0" t="s">
        <v>548</v>
      </c>
      <c r="D178" s="0" t="s">
        <v>17</v>
      </c>
      <c r="E178" s="0" t="s">
        <v>18</v>
      </c>
      <c r="F178" s="0" t="s">
        <v>19</v>
      </c>
      <c r="G178" s="0" t="n">
        <v>1.81185</v>
      </c>
      <c r="H178" s="0" t="n">
        <v>2.90495</v>
      </c>
      <c r="I178" s="0" t="n">
        <v>0.681047</v>
      </c>
      <c r="J178" s="0" t="n">
        <v>2.59645</v>
      </c>
      <c r="K178" s="2" t="n">
        <v>5E-005</v>
      </c>
      <c r="L178" s="0" t="n">
        <v>0.0018206</v>
      </c>
      <c r="M178" s="0" t="s">
        <v>22</v>
      </c>
      <c r="N178" s="4" t="n">
        <f aca="false">2^I178</f>
        <v>1.60330289021725</v>
      </c>
    </row>
    <row r="179" customFormat="false" ht="15" hidden="false" customHeight="false" outlineLevel="0" collapsed="false">
      <c r="A179" s="0" t="s">
        <v>549</v>
      </c>
      <c r="B179" s="0" t="s">
        <v>550</v>
      </c>
      <c r="C179" s="0" t="s">
        <v>551</v>
      </c>
      <c r="D179" s="0" t="s">
        <v>17</v>
      </c>
      <c r="E179" s="0" t="s">
        <v>18</v>
      </c>
      <c r="F179" s="0" t="s">
        <v>19</v>
      </c>
      <c r="G179" s="0" t="n">
        <v>2.14143</v>
      </c>
      <c r="H179" s="0" t="n">
        <v>3.43162</v>
      </c>
      <c r="I179" s="0" t="n">
        <v>0.680311</v>
      </c>
      <c r="J179" s="0" t="n">
        <v>1.68773</v>
      </c>
      <c r="K179" s="0" t="n">
        <v>0.001</v>
      </c>
      <c r="L179" s="0" t="n">
        <v>0.0208352</v>
      </c>
      <c r="M179" s="0" t="s">
        <v>22</v>
      </c>
      <c r="N179" s="4" t="n">
        <f aca="false">2^I179</f>
        <v>1.602485163709</v>
      </c>
    </row>
    <row r="180" customFormat="false" ht="15" hidden="false" customHeight="false" outlineLevel="0" collapsed="false">
      <c r="A180" s="0" t="s">
        <v>552</v>
      </c>
      <c r="B180" s="0" t="s">
        <v>553</v>
      </c>
      <c r="C180" s="0" t="s">
        <v>554</v>
      </c>
      <c r="D180" s="0" t="s">
        <v>17</v>
      </c>
      <c r="E180" s="0" t="s">
        <v>18</v>
      </c>
      <c r="F180" s="0" t="s">
        <v>19</v>
      </c>
      <c r="G180" s="0" t="n">
        <v>1.11139</v>
      </c>
      <c r="H180" s="0" t="n">
        <v>1.78069</v>
      </c>
      <c r="I180" s="0" t="n">
        <v>0.680071</v>
      </c>
      <c r="J180" s="0" t="n">
        <v>1.93127</v>
      </c>
      <c r="K180" s="0" t="n">
        <v>0.0011</v>
      </c>
      <c r="L180" s="0" t="n">
        <v>0.022193</v>
      </c>
      <c r="M180" s="0" t="s">
        <v>22</v>
      </c>
      <c r="N180" s="4" t="n">
        <f aca="false">2^I180</f>
        <v>1.60221860394388</v>
      </c>
    </row>
    <row r="181" customFormat="false" ht="15" hidden="false" customHeight="false" outlineLevel="0" collapsed="false">
      <c r="A181" s="0" t="s">
        <v>555</v>
      </c>
      <c r="B181" s="0" t="s">
        <v>556</v>
      </c>
      <c r="C181" s="0" t="s">
        <v>557</v>
      </c>
      <c r="D181" s="0" t="s">
        <v>17</v>
      </c>
      <c r="E181" s="0" t="s">
        <v>18</v>
      </c>
      <c r="F181" s="0" t="s">
        <v>19</v>
      </c>
      <c r="G181" s="0" t="n">
        <v>5.83229</v>
      </c>
      <c r="H181" s="0" t="n">
        <v>9.32303</v>
      </c>
      <c r="I181" s="0" t="n">
        <v>0.676738</v>
      </c>
      <c r="J181" s="0" t="n">
        <v>2.42485</v>
      </c>
      <c r="K181" s="2" t="n">
        <v>5E-005</v>
      </c>
      <c r="L181" s="0" t="n">
        <v>0.0018206</v>
      </c>
      <c r="M181" s="0" t="s">
        <v>22</v>
      </c>
      <c r="N181" s="4" t="n">
        <f aca="false">2^I181</f>
        <v>1.59852133557767</v>
      </c>
    </row>
    <row r="182" customFormat="false" ht="15" hidden="false" customHeight="false" outlineLevel="0" collapsed="false">
      <c r="A182" s="0" t="s">
        <v>558</v>
      </c>
      <c r="B182" s="0" t="s">
        <v>559</v>
      </c>
      <c r="C182" s="0" t="s">
        <v>560</v>
      </c>
      <c r="D182" s="0" t="s">
        <v>17</v>
      </c>
      <c r="E182" s="0" t="s">
        <v>18</v>
      </c>
      <c r="F182" s="0" t="s">
        <v>19</v>
      </c>
      <c r="G182" s="0" t="n">
        <v>0.801159</v>
      </c>
      <c r="H182" s="0" t="n">
        <v>1.27779</v>
      </c>
      <c r="I182" s="0" t="n">
        <v>0.673486</v>
      </c>
      <c r="J182" s="0" t="n">
        <v>1.99114</v>
      </c>
      <c r="K182" s="0" t="n">
        <v>0.0012</v>
      </c>
      <c r="L182" s="0" t="n">
        <v>0.023649</v>
      </c>
      <c r="M182" s="0" t="s">
        <v>22</v>
      </c>
      <c r="N182" s="4" t="n">
        <f aca="false">2^I182</f>
        <v>1.59492214326688</v>
      </c>
    </row>
    <row r="183" customFormat="false" ht="15" hidden="false" customHeight="false" outlineLevel="0" collapsed="false">
      <c r="A183" s="0" t="s">
        <v>561</v>
      </c>
      <c r="B183" s="0" t="s">
        <v>562</v>
      </c>
      <c r="C183" s="0" t="s">
        <v>563</v>
      </c>
      <c r="D183" s="0" t="s">
        <v>17</v>
      </c>
      <c r="E183" s="0" t="s">
        <v>18</v>
      </c>
      <c r="F183" s="0" t="s">
        <v>19</v>
      </c>
      <c r="G183" s="0" t="n">
        <v>54.6204</v>
      </c>
      <c r="H183" s="0" t="n">
        <v>87.0257</v>
      </c>
      <c r="I183" s="0" t="n">
        <v>0.672001</v>
      </c>
      <c r="J183" s="0" t="n">
        <v>3.11358</v>
      </c>
      <c r="K183" s="2" t="n">
        <v>5E-005</v>
      </c>
      <c r="L183" s="0" t="n">
        <v>0.0018206</v>
      </c>
      <c r="M183" s="0" t="s">
        <v>22</v>
      </c>
      <c r="N183" s="4" t="n">
        <f aca="false">2^I183</f>
        <v>1.59328129694922</v>
      </c>
    </row>
    <row r="184" customFormat="false" ht="15" hidden="false" customHeight="false" outlineLevel="0" collapsed="false">
      <c r="A184" s="0" t="s">
        <v>564</v>
      </c>
      <c r="B184" s="0" t="s">
        <v>565</v>
      </c>
      <c r="C184" s="0" t="s">
        <v>566</v>
      </c>
      <c r="D184" s="0" t="s">
        <v>17</v>
      </c>
      <c r="E184" s="0" t="s">
        <v>18</v>
      </c>
      <c r="F184" s="0" t="s">
        <v>19</v>
      </c>
      <c r="G184" s="0" t="n">
        <v>0.761404</v>
      </c>
      <c r="H184" s="0" t="n">
        <v>1.21279</v>
      </c>
      <c r="I184" s="0" t="n">
        <v>0.671593</v>
      </c>
      <c r="J184" s="0" t="n">
        <v>2.08646</v>
      </c>
      <c r="K184" s="0" t="n">
        <v>0.00055</v>
      </c>
      <c r="L184" s="0" t="n">
        <v>0.0131219</v>
      </c>
      <c r="M184" s="0" t="s">
        <v>22</v>
      </c>
      <c r="N184" s="4" t="n">
        <f aca="false">2^I184</f>
        <v>1.59283077425401</v>
      </c>
    </row>
    <row r="185" customFormat="false" ht="15" hidden="false" customHeight="false" outlineLevel="0" collapsed="false">
      <c r="A185" s="0" t="s">
        <v>567</v>
      </c>
      <c r="B185" s="0" t="s">
        <v>568</v>
      </c>
      <c r="C185" s="0" t="s">
        <v>569</v>
      </c>
      <c r="D185" s="0" t="s">
        <v>17</v>
      </c>
      <c r="E185" s="0" t="s">
        <v>18</v>
      </c>
      <c r="F185" s="0" t="s">
        <v>19</v>
      </c>
      <c r="G185" s="0" t="n">
        <v>3.55654</v>
      </c>
      <c r="H185" s="0" t="n">
        <v>5.66354</v>
      </c>
      <c r="I185" s="0" t="n">
        <v>0.671228</v>
      </c>
      <c r="J185" s="0" t="n">
        <v>2.18046</v>
      </c>
      <c r="K185" s="0" t="n">
        <v>0.0001</v>
      </c>
      <c r="L185" s="0" t="n">
        <v>0.00331017</v>
      </c>
      <c r="M185" s="0" t="s">
        <v>22</v>
      </c>
      <c r="N185" s="4" t="n">
        <f aca="false">2^I185</f>
        <v>1.59242784107844</v>
      </c>
    </row>
    <row r="186" customFormat="false" ht="15" hidden="false" customHeight="false" outlineLevel="0" collapsed="false">
      <c r="A186" s="0" t="s">
        <v>570</v>
      </c>
      <c r="B186" s="0" t="s">
        <v>571</v>
      </c>
      <c r="C186" s="0" t="s">
        <v>572</v>
      </c>
      <c r="D186" s="0" t="s">
        <v>17</v>
      </c>
      <c r="E186" s="0" t="s">
        <v>18</v>
      </c>
      <c r="F186" s="0" t="s">
        <v>19</v>
      </c>
      <c r="G186" s="0" t="n">
        <v>11.2803</v>
      </c>
      <c r="H186" s="0" t="n">
        <v>17.939</v>
      </c>
      <c r="I186" s="0" t="n">
        <v>0.669293</v>
      </c>
      <c r="J186" s="0" t="n">
        <v>3.30875</v>
      </c>
      <c r="K186" s="2" t="n">
        <v>5E-005</v>
      </c>
      <c r="L186" s="0" t="n">
        <v>0.0018206</v>
      </c>
      <c r="M186" s="0" t="s">
        <v>22</v>
      </c>
      <c r="N186" s="4" t="n">
        <f aca="false">2^I186</f>
        <v>1.59029344517663</v>
      </c>
    </row>
    <row r="187" customFormat="false" ht="15" hidden="false" customHeight="false" outlineLevel="0" collapsed="false">
      <c r="A187" s="0" t="s">
        <v>573</v>
      </c>
      <c r="B187" s="0" t="s">
        <v>574</v>
      </c>
      <c r="C187" s="0" t="s">
        <v>575</v>
      </c>
      <c r="D187" s="0" t="s">
        <v>17</v>
      </c>
      <c r="E187" s="0" t="s">
        <v>18</v>
      </c>
      <c r="F187" s="0" t="s">
        <v>19</v>
      </c>
      <c r="G187" s="0" t="n">
        <v>4.72005</v>
      </c>
      <c r="H187" s="0" t="n">
        <v>7.50512</v>
      </c>
      <c r="I187" s="0" t="n">
        <v>0.669073</v>
      </c>
      <c r="J187" s="0" t="n">
        <v>3.10839</v>
      </c>
      <c r="K187" s="2" t="n">
        <v>5E-005</v>
      </c>
      <c r="L187" s="0" t="n">
        <v>0.0018206</v>
      </c>
      <c r="M187" s="0" t="s">
        <v>22</v>
      </c>
      <c r="N187" s="4" t="n">
        <f aca="false">2^I187</f>
        <v>1.59005095603406</v>
      </c>
    </row>
    <row r="188" customFormat="false" ht="15" hidden="false" customHeight="false" outlineLevel="0" collapsed="false">
      <c r="A188" s="0" t="s">
        <v>576</v>
      </c>
      <c r="B188" s="0" t="s">
        <v>577</v>
      </c>
      <c r="C188" s="0" t="s">
        <v>578</v>
      </c>
      <c r="D188" s="0" t="s">
        <v>17</v>
      </c>
      <c r="E188" s="0" t="s">
        <v>18</v>
      </c>
      <c r="F188" s="0" t="s">
        <v>19</v>
      </c>
      <c r="G188" s="0" t="n">
        <v>5.44216</v>
      </c>
      <c r="H188" s="0" t="n">
        <v>8.64859</v>
      </c>
      <c r="I188" s="0" t="n">
        <v>0.668285</v>
      </c>
      <c r="J188" s="0" t="n">
        <v>2.77392</v>
      </c>
      <c r="K188" s="2" t="n">
        <v>5E-005</v>
      </c>
      <c r="L188" s="0" t="n">
        <v>0.0018206</v>
      </c>
      <c r="M188" s="0" t="s">
        <v>22</v>
      </c>
      <c r="N188" s="4" t="n">
        <f aca="false">2^I188</f>
        <v>1.58918270737669</v>
      </c>
    </row>
    <row r="189" customFormat="false" ht="15" hidden="false" customHeight="false" outlineLevel="0" collapsed="false">
      <c r="A189" s="0" t="s">
        <v>579</v>
      </c>
      <c r="B189" s="0" t="s">
        <v>580</v>
      </c>
      <c r="C189" s="0" t="s">
        <v>581</v>
      </c>
      <c r="D189" s="0" t="s">
        <v>17</v>
      </c>
      <c r="E189" s="0" t="s">
        <v>18</v>
      </c>
      <c r="F189" s="0" t="s">
        <v>19</v>
      </c>
      <c r="G189" s="0" t="n">
        <v>9.1832</v>
      </c>
      <c r="H189" s="0" t="n">
        <v>14.5746</v>
      </c>
      <c r="I189" s="0" t="n">
        <v>0.666391</v>
      </c>
      <c r="J189" s="0" t="n">
        <v>1.81876</v>
      </c>
      <c r="K189" s="0" t="n">
        <v>0.00125</v>
      </c>
      <c r="L189" s="0" t="n">
        <v>0.0241978</v>
      </c>
      <c r="M189" s="0" t="s">
        <v>22</v>
      </c>
      <c r="N189" s="4" t="n">
        <f aca="false">2^I189</f>
        <v>1.58709776420484</v>
      </c>
    </row>
    <row r="190" customFormat="false" ht="15" hidden="false" customHeight="false" outlineLevel="0" collapsed="false">
      <c r="A190" s="0" t="s">
        <v>582</v>
      </c>
      <c r="B190" s="0" t="s">
        <v>583</v>
      </c>
      <c r="C190" s="0" t="s">
        <v>584</v>
      </c>
      <c r="D190" s="0" t="s">
        <v>17</v>
      </c>
      <c r="E190" s="0" t="s">
        <v>18</v>
      </c>
      <c r="F190" s="0" t="s">
        <v>19</v>
      </c>
      <c r="G190" s="0" t="n">
        <v>0.708335</v>
      </c>
      <c r="H190" s="0" t="n">
        <v>1.12321</v>
      </c>
      <c r="I190" s="0" t="n">
        <v>0.665127</v>
      </c>
      <c r="J190" s="0" t="n">
        <v>2.85347</v>
      </c>
      <c r="K190" s="2" t="n">
        <v>5E-005</v>
      </c>
      <c r="L190" s="0" t="n">
        <v>0.0018206</v>
      </c>
      <c r="M190" s="0" t="s">
        <v>22</v>
      </c>
      <c r="N190" s="4" t="n">
        <f aca="false">2^I190</f>
        <v>1.58570785645084</v>
      </c>
    </row>
    <row r="191" customFormat="false" ht="15" hidden="false" customHeight="false" outlineLevel="0" collapsed="false">
      <c r="A191" s="0" t="s">
        <v>585</v>
      </c>
      <c r="B191" s="0" t="s">
        <v>586</v>
      </c>
      <c r="C191" s="0" t="s">
        <v>587</v>
      </c>
      <c r="D191" s="0" t="s">
        <v>17</v>
      </c>
      <c r="E191" s="0" t="s">
        <v>18</v>
      </c>
      <c r="F191" s="0" t="s">
        <v>19</v>
      </c>
      <c r="G191" s="0" t="n">
        <v>87.2392</v>
      </c>
      <c r="H191" s="0" t="n">
        <v>137.668</v>
      </c>
      <c r="I191" s="0" t="n">
        <v>0.65815</v>
      </c>
      <c r="J191" s="0" t="n">
        <v>3.06647</v>
      </c>
      <c r="K191" s="2" t="n">
        <v>5E-005</v>
      </c>
      <c r="L191" s="0" t="n">
        <v>0.0018206</v>
      </c>
      <c r="M191" s="0" t="s">
        <v>22</v>
      </c>
      <c r="N191" s="4" t="n">
        <f aca="false">2^I191</f>
        <v>1.5780577471174</v>
      </c>
    </row>
    <row r="192" customFormat="false" ht="15" hidden="false" customHeight="false" outlineLevel="0" collapsed="false">
      <c r="A192" s="0" t="s">
        <v>588</v>
      </c>
      <c r="B192" s="0" t="s">
        <v>589</v>
      </c>
      <c r="C192" s="0" t="s">
        <v>590</v>
      </c>
      <c r="D192" s="0" t="s">
        <v>17</v>
      </c>
      <c r="E192" s="0" t="s">
        <v>18</v>
      </c>
      <c r="F192" s="0" t="s">
        <v>19</v>
      </c>
      <c r="G192" s="0" t="n">
        <v>0.55368</v>
      </c>
      <c r="H192" s="0" t="n">
        <v>0.873596</v>
      </c>
      <c r="I192" s="0" t="n">
        <v>0.657913</v>
      </c>
      <c r="J192" s="0" t="n">
        <v>2.10989</v>
      </c>
      <c r="K192" s="0" t="n">
        <v>0.00015</v>
      </c>
      <c r="L192" s="0" t="n">
        <v>0.004672</v>
      </c>
      <c r="M192" s="0" t="s">
        <v>22</v>
      </c>
      <c r="N192" s="4" t="n">
        <f aca="false">2^I192</f>
        <v>1.57779853158148</v>
      </c>
    </row>
    <row r="193" customFormat="false" ht="15" hidden="false" customHeight="false" outlineLevel="0" collapsed="false">
      <c r="A193" s="0" t="s">
        <v>591</v>
      </c>
      <c r="B193" s="0" t="s">
        <v>592</v>
      </c>
      <c r="C193" s="0" t="s">
        <v>593</v>
      </c>
      <c r="D193" s="0" t="s">
        <v>17</v>
      </c>
      <c r="E193" s="0" t="s">
        <v>18</v>
      </c>
      <c r="F193" s="0" t="s">
        <v>19</v>
      </c>
      <c r="G193" s="0" t="n">
        <v>2.42308</v>
      </c>
      <c r="H193" s="0" t="n">
        <v>3.80734</v>
      </c>
      <c r="I193" s="0" t="n">
        <v>0.651943</v>
      </c>
      <c r="J193" s="0" t="n">
        <v>2.05802</v>
      </c>
      <c r="K193" s="0" t="n">
        <v>0.0004</v>
      </c>
      <c r="L193" s="0" t="n">
        <v>0.0104389</v>
      </c>
      <c r="M193" s="0" t="s">
        <v>22</v>
      </c>
      <c r="N193" s="4" t="n">
        <f aca="false">2^I193</f>
        <v>1.57128295167894</v>
      </c>
    </row>
    <row r="194" customFormat="false" ht="15" hidden="false" customHeight="false" outlineLevel="0" collapsed="false">
      <c r="A194" s="0" t="s">
        <v>594</v>
      </c>
      <c r="B194" s="0" t="s">
        <v>595</v>
      </c>
      <c r="C194" s="0" t="s">
        <v>596</v>
      </c>
      <c r="D194" s="0" t="s">
        <v>17</v>
      </c>
      <c r="E194" s="0" t="s">
        <v>18</v>
      </c>
      <c r="F194" s="0" t="s">
        <v>19</v>
      </c>
      <c r="G194" s="0" t="n">
        <v>3.59266</v>
      </c>
      <c r="H194" s="0" t="n">
        <v>5.63843</v>
      </c>
      <c r="I194" s="0" t="n">
        <v>0.650243</v>
      </c>
      <c r="J194" s="0" t="n">
        <v>2.06717</v>
      </c>
      <c r="K194" s="0" t="n">
        <v>0.0006</v>
      </c>
      <c r="L194" s="0" t="n">
        <v>0.0140089</v>
      </c>
      <c r="M194" s="0" t="s">
        <v>22</v>
      </c>
      <c r="N194" s="4" t="n">
        <f aca="false">2^I194</f>
        <v>1.56943252052972</v>
      </c>
    </row>
    <row r="195" customFormat="false" ht="15" hidden="false" customHeight="false" outlineLevel="0" collapsed="false">
      <c r="A195" s="0" t="s">
        <v>597</v>
      </c>
      <c r="B195" s="0" t="s">
        <v>598</v>
      </c>
      <c r="C195" s="0" t="s">
        <v>599</v>
      </c>
      <c r="D195" s="0" t="s">
        <v>17</v>
      </c>
      <c r="E195" s="0" t="s">
        <v>18</v>
      </c>
      <c r="F195" s="0" t="s">
        <v>19</v>
      </c>
      <c r="G195" s="0" t="n">
        <v>7.17462</v>
      </c>
      <c r="H195" s="0" t="n">
        <v>11.2534</v>
      </c>
      <c r="I195" s="0" t="n">
        <v>0.649384</v>
      </c>
      <c r="J195" s="0" t="n">
        <v>2.92308</v>
      </c>
      <c r="K195" s="2" t="n">
        <v>5E-005</v>
      </c>
      <c r="L195" s="0" t="n">
        <v>0.0018206</v>
      </c>
      <c r="M195" s="0" t="s">
        <v>22</v>
      </c>
      <c r="N195" s="4" t="n">
        <f aca="false">2^I195</f>
        <v>1.56849833747267</v>
      </c>
    </row>
    <row r="196" customFormat="false" ht="15" hidden="false" customHeight="false" outlineLevel="0" collapsed="false">
      <c r="A196" s="0" t="s">
        <v>600</v>
      </c>
      <c r="B196" s="0" t="s">
        <v>601</v>
      </c>
      <c r="C196" s="0" t="s">
        <v>602</v>
      </c>
      <c r="D196" s="0" t="s">
        <v>17</v>
      </c>
      <c r="E196" s="0" t="s">
        <v>18</v>
      </c>
      <c r="F196" s="0" t="s">
        <v>19</v>
      </c>
      <c r="G196" s="0" t="n">
        <v>2.99447</v>
      </c>
      <c r="H196" s="0" t="n">
        <v>4.68677</v>
      </c>
      <c r="I196" s="0" t="n">
        <v>0.646296</v>
      </c>
      <c r="J196" s="0" t="n">
        <v>2.18679</v>
      </c>
      <c r="K196" s="0" t="n">
        <v>0.0001</v>
      </c>
      <c r="L196" s="0" t="n">
        <v>0.00331017</v>
      </c>
      <c r="M196" s="0" t="s">
        <v>22</v>
      </c>
      <c r="N196" s="4" t="n">
        <f aca="false">2^I196</f>
        <v>1.56514465371135</v>
      </c>
    </row>
    <row r="197" customFormat="false" ht="15" hidden="false" customHeight="false" outlineLevel="0" collapsed="false">
      <c r="A197" s="0" t="s">
        <v>603</v>
      </c>
      <c r="B197" s="0" t="s">
        <v>604</v>
      </c>
      <c r="C197" s="0" t="s">
        <v>605</v>
      </c>
      <c r="D197" s="0" t="s">
        <v>17</v>
      </c>
      <c r="E197" s="0" t="s">
        <v>18</v>
      </c>
      <c r="F197" s="0" t="s">
        <v>19</v>
      </c>
      <c r="G197" s="0" t="n">
        <v>13.8813</v>
      </c>
      <c r="H197" s="0" t="n">
        <v>21.7208</v>
      </c>
      <c r="I197" s="0" t="n">
        <v>0.645931</v>
      </c>
      <c r="J197" s="0" t="n">
        <v>2.61615</v>
      </c>
      <c r="K197" s="2" t="n">
        <v>5E-005</v>
      </c>
      <c r="L197" s="0" t="n">
        <v>0.0018206</v>
      </c>
      <c r="M197" s="0" t="s">
        <v>22</v>
      </c>
      <c r="N197" s="4" t="n">
        <f aca="false">2^I197</f>
        <v>1.56474872420288</v>
      </c>
    </row>
    <row r="198" customFormat="false" ht="15" hidden="false" customHeight="false" outlineLevel="0" collapsed="false">
      <c r="A198" s="0" t="s">
        <v>606</v>
      </c>
      <c r="B198" s="0" t="s">
        <v>607</v>
      </c>
      <c r="C198" s="0" t="s">
        <v>608</v>
      </c>
      <c r="D198" s="0" t="s">
        <v>17</v>
      </c>
      <c r="E198" s="0" t="s">
        <v>18</v>
      </c>
      <c r="F198" s="0" t="s">
        <v>19</v>
      </c>
      <c r="G198" s="0" t="n">
        <v>2.30202</v>
      </c>
      <c r="H198" s="0" t="n">
        <v>3.59278</v>
      </c>
      <c r="I198" s="0" t="n">
        <v>0.642199</v>
      </c>
      <c r="J198" s="0" t="n">
        <v>2.08793</v>
      </c>
      <c r="K198" s="0" t="n">
        <v>0.0004</v>
      </c>
      <c r="L198" s="0" t="n">
        <v>0.0104389</v>
      </c>
      <c r="M198" s="0" t="s">
        <v>22</v>
      </c>
      <c r="N198" s="4" t="n">
        <f aca="false">2^I198</f>
        <v>1.56070622352535</v>
      </c>
    </row>
    <row r="199" customFormat="false" ht="15" hidden="false" customHeight="false" outlineLevel="0" collapsed="false">
      <c r="A199" s="0" t="s">
        <v>609</v>
      </c>
      <c r="B199" s="0" t="s">
        <v>610</v>
      </c>
      <c r="C199" s="0" t="s">
        <v>611</v>
      </c>
      <c r="D199" s="0" t="s">
        <v>17</v>
      </c>
      <c r="E199" s="0" t="s">
        <v>18</v>
      </c>
      <c r="F199" s="0" t="s">
        <v>19</v>
      </c>
      <c r="G199" s="0" t="n">
        <v>8.21034</v>
      </c>
      <c r="H199" s="0" t="n">
        <v>12.7953</v>
      </c>
      <c r="I199" s="0" t="n">
        <v>0.640103</v>
      </c>
      <c r="J199" s="0" t="n">
        <v>2.02362</v>
      </c>
      <c r="K199" s="0" t="n">
        <v>0.0003</v>
      </c>
      <c r="L199" s="0" t="n">
        <v>0.00831141</v>
      </c>
      <c r="M199" s="0" t="s">
        <v>22</v>
      </c>
      <c r="N199" s="4" t="n">
        <f aca="false">2^I199</f>
        <v>1.5584404188933</v>
      </c>
    </row>
    <row r="200" customFormat="false" ht="15" hidden="false" customHeight="false" outlineLevel="0" collapsed="false">
      <c r="A200" s="0" t="s">
        <v>612</v>
      </c>
      <c r="B200" s="0" t="s">
        <v>613</v>
      </c>
      <c r="C200" s="0" t="s">
        <v>614</v>
      </c>
      <c r="D200" s="0" t="s">
        <v>17</v>
      </c>
      <c r="E200" s="0" t="s">
        <v>18</v>
      </c>
      <c r="F200" s="0" t="s">
        <v>19</v>
      </c>
      <c r="G200" s="0" t="n">
        <v>0.400252</v>
      </c>
      <c r="H200" s="0" t="n">
        <v>0.62044</v>
      </c>
      <c r="I200" s="0" t="n">
        <v>0.632385</v>
      </c>
      <c r="J200" s="0" t="n">
        <v>1.76855</v>
      </c>
      <c r="K200" s="0" t="n">
        <v>0.00205</v>
      </c>
      <c r="L200" s="0" t="n">
        <v>0.0344892</v>
      </c>
      <c r="M200" s="0" t="s">
        <v>22</v>
      </c>
      <c r="N200" s="4" t="n">
        <f aca="false">2^I200</f>
        <v>1.55012547579172</v>
      </c>
    </row>
    <row r="201" customFormat="false" ht="15" hidden="false" customHeight="false" outlineLevel="0" collapsed="false">
      <c r="A201" s="0" t="s">
        <v>615</v>
      </c>
      <c r="B201" s="0" t="s">
        <v>616</v>
      </c>
      <c r="C201" s="0" t="s">
        <v>617</v>
      </c>
      <c r="D201" s="0" t="s">
        <v>17</v>
      </c>
      <c r="E201" s="0" t="s">
        <v>18</v>
      </c>
      <c r="F201" s="0" t="s">
        <v>19</v>
      </c>
      <c r="G201" s="0" t="n">
        <v>10.8904</v>
      </c>
      <c r="H201" s="0" t="n">
        <v>16.8761</v>
      </c>
      <c r="I201" s="0" t="n">
        <v>0.631926</v>
      </c>
      <c r="J201" s="0" t="n">
        <v>2.26623</v>
      </c>
      <c r="K201" s="0" t="n">
        <v>0.0001</v>
      </c>
      <c r="L201" s="0" t="n">
        <v>0.00331017</v>
      </c>
      <c r="M201" s="0" t="s">
        <v>22</v>
      </c>
      <c r="N201" s="4" t="n">
        <f aca="false">2^I201</f>
        <v>1.54963237475475</v>
      </c>
    </row>
    <row r="202" customFormat="false" ht="15" hidden="false" customHeight="false" outlineLevel="0" collapsed="false">
      <c r="A202" s="0" t="s">
        <v>618</v>
      </c>
      <c r="B202" s="0" t="s">
        <v>619</v>
      </c>
      <c r="C202" s="0" t="s">
        <v>620</v>
      </c>
      <c r="D202" s="0" t="s">
        <v>17</v>
      </c>
      <c r="E202" s="0" t="s">
        <v>18</v>
      </c>
      <c r="F202" s="0" t="s">
        <v>19</v>
      </c>
      <c r="G202" s="0" t="n">
        <v>2.03707</v>
      </c>
      <c r="H202" s="0" t="n">
        <v>3.1562</v>
      </c>
      <c r="I202" s="0" t="n">
        <v>0.63169</v>
      </c>
      <c r="J202" s="0" t="n">
        <v>2.66389</v>
      </c>
      <c r="K202" s="2" t="n">
        <v>5E-005</v>
      </c>
      <c r="L202" s="0" t="n">
        <v>0.0018206</v>
      </c>
      <c r="M202" s="0" t="s">
        <v>22</v>
      </c>
      <c r="N202" s="4" t="n">
        <f aca="false">2^I202</f>
        <v>1.54937890238566</v>
      </c>
    </row>
    <row r="203" customFormat="false" ht="15" hidden="false" customHeight="false" outlineLevel="0" collapsed="false">
      <c r="A203" s="0" t="s">
        <v>621</v>
      </c>
      <c r="B203" s="0" t="s">
        <v>622</v>
      </c>
      <c r="C203" s="0" t="s">
        <v>623</v>
      </c>
      <c r="D203" s="0" t="s">
        <v>17</v>
      </c>
      <c r="E203" s="0" t="s">
        <v>18</v>
      </c>
      <c r="F203" s="0" t="s">
        <v>19</v>
      </c>
      <c r="G203" s="0" t="n">
        <v>2.28182</v>
      </c>
      <c r="H203" s="0" t="n">
        <v>3.53338</v>
      </c>
      <c r="I203" s="0" t="n">
        <v>0.630861</v>
      </c>
      <c r="J203" s="0" t="n">
        <v>3.10771</v>
      </c>
      <c r="K203" s="2" t="n">
        <v>5E-005</v>
      </c>
      <c r="L203" s="0" t="n">
        <v>0.0018206</v>
      </c>
      <c r="M203" s="0" t="s">
        <v>22</v>
      </c>
      <c r="N203" s="4" t="n">
        <f aca="false">2^I203</f>
        <v>1.5484888555539</v>
      </c>
    </row>
    <row r="204" customFormat="false" ht="15" hidden="false" customHeight="false" outlineLevel="0" collapsed="false">
      <c r="A204" s="0" t="s">
        <v>624</v>
      </c>
      <c r="B204" s="0" t="s">
        <v>625</v>
      </c>
      <c r="C204" s="0" t="s">
        <v>626</v>
      </c>
      <c r="D204" s="0" t="s">
        <v>17</v>
      </c>
      <c r="E204" s="0" t="s">
        <v>18</v>
      </c>
      <c r="F204" s="0" t="s">
        <v>19</v>
      </c>
      <c r="G204" s="0" t="n">
        <v>0.298894</v>
      </c>
      <c r="H204" s="0" t="n">
        <v>0.46282</v>
      </c>
      <c r="I204" s="0" t="n">
        <v>0.630816</v>
      </c>
      <c r="J204" s="0" t="n">
        <v>1.71807</v>
      </c>
      <c r="K204" s="0" t="n">
        <v>0.0029</v>
      </c>
      <c r="L204" s="0" t="n">
        <v>0.0444832</v>
      </c>
      <c r="M204" s="0" t="s">
        <v>22</v>
      </c>
      <c r="N204" s="4" t="n">
        <f aca="false">2^I204</f>
        <v>1.54844055642638</v>
      </c>
    </row>
    <row r="205" customFormat="false" ht="15" hidden="false" customHeight="false" outlineLevel="0" collapsed="false">
      <c r="A205" s="0" t="s">
        <v>627</v>
      </c>
      <c r="B205" s="0" t="s">
        <v>628</v>
      </c>
      <c r="C205" s="0" t="s">
        <v>629</v>
      </c>
      <c r="D205" s="0" t="s">
        <v>17</v>
      </c>
      <c r="E205" s="0" t="s">
        <v>18</v>
      </c>
      <c r="F205" s="0" t="s">
        <v>19</v>
      </c>
      <c r="G205" s="0" t="n">
        <v>1.49371</v>
      </c>
      <c r="H205" s="0" t="n">
        <v>2.31235</v>
      </c>
      <c r="I205" s="0" t="n">
        <v>0.630463</v>
      </c>
      <c r="J205" s="0" t="n">
        <v>2.48989</v>
      </c>
      <c r="K205" s="2" t="n">
        <v>5E-005</v>
      </c>
      <c r="L205" s="0" t="n">
        <v>0.0018206</v>
      </c>
      <c r="M205" s="0" t="s">
        <v>22</v>
      </c>
      <c r="N205" s="4" t="n">
        <f aca="false">2^I205</f>
        <v>1.54806172886051</v>
      </c>
    </row>
    <row r="206" customFormat="false" ht="15" hidden="false" customHeight="false" outlineLevel="0" collapsed="false">
      <c r="A206" s="0" t="s">
        <v>630</v>
      </c>
      <c r="B206" s="0" t="s">
        <v>631</v>
      </c>
      <c r="C206" s="0" t="s">
        <v>632</v>
      </c>
      <c r="D206" s="0" t="s">
        <v>17</v>
      </c>
      <c r="E206" s="0" t="s">
        <v>18</v>
      </c>
      <c r="F206" s="0" t="s">
        <v>19</v>
      </c>
      <c r="G206" s="0" t="n">
        <v>2.65966</v>
      </c>
      <c r="H206" s="0" t="n">
        <v>4.11677</v>
      </c>
      <c r="I206" s="0" t="n">
        <v>0.630272</v>
      </c>
      <c r="J206" s="0" t="n">
        <v>1.7062</v>
      </c>
      <c r="K206" s="0" t="n">
        <v>0.00235</v>
      </c>
      <c r="L206" s="0" t="n">
        <v>0.0379099</v>
      </c>
      <c r="M206" s="0" t="s">
        <v>22</v>
      </c>
      <c r="N206" s="4" t="n">
        <f aca="false">2^I206</f>
        <v>1.54785679281373</v>
      </c>
    </row>
    <row r="207" customFormat="false" ht="15" hidden="false" customHeight="false" outlineLevel="0" collapsed="false">
      <c r="A207" s="0" t="s">
        <v>633</v>
      </c>
      <c r="B207" s="0" t="s">
        <v>634</v>
      </c>
      <c r="C207" s="0" t="s">
        <v>635</v>
      </c>
      <c r="D207" s="0" t="s">
        <v>17</v>
      </c>
      <c r="E207" s="0" t="s">
        <v>18</v>
      </c>
      <c r="F207" s="0" t="s">
        <v>19</v>
      </c>
      <c r="G207" s="0" t="n">
        <v>1.04952</v>
      </c>
      <c r="H207" s="0" t="n">
        <v>1.62259</v>
      </c>
      <c r="I207" s="0" t="n">
        <v>0.628569</v>
      </c>
      <c r="J207" s="0" t="n">
        <v>2.30535</v>
      </c>
      <c r="K207" s="2" t="n">
        <v>5E-005</v>
      </c>
      <c r="L207" s="0" t="n">
        <v>0.0018206</v>
      </c>
      <c r="M207" s="0" t="s">
        <v>22</v>
      </c>
      <c r="N207" s="4" t="n">
        <f aca="false">2^I207</f>
        <v>1.54603073474245</v>
      </c>
    </row>
    <row r="208" customFormat="false" ht="15" hidden="false" customHeight="false" outlineLevel="0" collapsed="false">
      <c r="A208" s="0" t="s">
        <v>636</v>
      </c>
      <c r="B208" s="0" t="s">
        <v>637</v>
      </c>
      <c r="C208" s="0" t="s">
        <v>638</v>
      </c>
      <c r="D208" s="0" t="s">
        <v>17</v>
      </c>
      <c r="E208" s="0" t="s">
        <v>18</v>
      </c>
      <c r="F208" s="0" t="s">
        <v>19</v>
      </c>
      <c r="G208" s="0" t="n">
        <v>3.01445</v>
      </c>
      <c r="H208" s="0" t="n">
        <v>4.64768</v>
      </c>
      <c r="I208" s="0" t="n">
        <v>0.624615</v>
      </c>
      <c r="J208" s="0" t="n">
        <v>2.89273</v>
      </c>
      <c r="K208" s="2" t="n">
        <v>5E-005</v>
      </c>
      <c r="L208" s="0" t="n">
        <v>0.0018206</v>
      </c>
      <c r="M208" s="0" t="s">
        <v>22</v>
      </c>
      <c r="N208" s="4" t="n">
        <f aca="false">2^I208</f>
        <v>1.54179932336954</v>
      </c>
    </row>
    <row r="209" customFormat="false" ht="15" hidden="false" customHeight="false" outlineLevel="0" collapsed="false">
      <c r="A209" s="0" t="s">
        <v>639</v>
      </c>
      <c r="B209" s="0" t="s">
        <v>640</v>
      </c>
      <c r="C209" s="0" t="s">
        <v>641</v>
      </c>
      <c r="D209" s="0" t="s">
        <v>17</v>
      </c>
      <c r="E209" s="0" t="s">
        <v>18</v>
      </c>
      <c r="F209" s="0" t="s">
        <v>19</v>
      </c>
      <c r="G209" s="0" t="n">
        <v>1.59119</v>
      </c>
      <c r="H209" s="0" t="n">
        <v>2.44716</v>
      </c>
      <c r="I209" s="0" t="n">
        <v>0.621006</v>
      </c>
      <c r="J209" s="0" t="n">
        <v>2.48141</v>
      </c>
      <c r="K209" s="2" t="n">
        <v>5E-005</v>
      </c>
      <c r="L209" s="0" t="n">
        <v>0.0018206</v>
      </c>
      <c r="M209" s="0" t="s">
        <v>22</v>
      </c>
      <c r="N209" s="4" t="n">
        <f aca="false">2^I209</f>
        <v>1.53794722739968</v>
      </c>
    </row>
    <row r="210" customFormat="false" ht="15" hidden="false" customHeight="false" outlineLevel="0" collapsed="false">
      <c r="A210" s="0" t="s">
        <v>642</v>
      </c>
      <c r="B210" s="0" t="s">
        <v>643</v>
      </c>
      <c r="C210" s="0" t="s">
        <v>644</v>
      </c>
      <c r="D210" s="0" t="s">
        <v>17</v>
      </c>
      <c r="E210" s="0" t="s">
        <v>18</v>
      </c>
      <c r="F210" s="0" t="s">
        <v>19</v>
      </c>
      <c r="G210" s="0" t="n">
        <v>1.7865</v>
      </c>
      <c r="H210" s="0" t="n">
        <v>2.74693</v>
      </c>
      <c r="I210" s="0" t="n">
        <v>0.620686</v>
      </c>
      <c r="J210" s="0" t="n">
        <v>1.91576</v>
      </c>
      <c r="K210" s="0" t="n">
        <v>0.0008</v>
      </c>
      <c r="L210" s="0" t="n">
        <v>0.0173784</v>
      </c>
      <c r="M210" s="0" t="s">
        <v>22</v>
      </c>
      <c r="N210" s="4" t="n">
        <f aca="false">2^I210</f>
        <v>1.53760613761809</v>
      </c>
    </row>
    <row r="211" customFormat="false" ht="15" hidden="false" customHeight="false" outlineLevel="0" collapsed="false">
      <c r="A211" s="0" t="s">
        <v>645</v>
      </c>
      <c r="B211" s="0" t="s">
        <v>646</v>
      </c>
      <c r="C211" s="0" t="s">
        <v>647</v>
      </c>
      <c r="D211" s="0" t="s">
        <v>17</v>
      </c>
      <c r="E211" s="0" t="s">
        <v>18</v>
      </c>
      <c r="F211" s="0" t="s">
        <v>19</v>
      </c>
      <c r="G211" s="0" t="n">
        <v>0.86544</v>
      </c>
      <c r="H211" s="0" t="n">
        <v>1.32787</v>
      </c>
      <c r="I211" s="0" t="n">
        <v>0.61761</v>
      </c>
      <c r="J211" s="0" t="n">
        <v>1.75213</v>
      </c>
      <c r="K211" s="0" t="n">
        <v>0.0024</v>
      </c>
      <c r="L211" s="0" t="n">
        <v>0.0383524</v>
      </c>
      <c r="M211" s="0" t="s">
        <v>22</v>
      </c>
      <c r="N211" s="4" t="n">
        <f aca="false">2^I211</f>
        <v>1.53433126815065</v>
      </c>
    </row>
    <row r="212" customFormat="false" ht="15" hidden="false" customHeight="false" outlineLevel="0" collapsed="false">
      <c r="A212" s="0" t="s">
        <v>648</v>
      </c>
      <c r="B212" s="0" t="s">
        <v>649</v>
      </c>
      <c r="C212" s="0" t="s">
        <v>650</v>
      </c>
      <c r="D212" s="0" t="s">
        <v>17</v>
      </c>
      <c r="E212" s="0" t="s">
        <v>18</v>
      </c>
      <c r="F212" s="0" t="s">
        <v>19</v>
      </c>
      <c r="G212" s="0" t="n">
        <v>9.76929</v>
      </c>
      <c r="H212" s="0" t="n">
        <v>14.9356</v>
      </c>
      <c r="I212" s="0" t="n">
        <v>0.612428</v>
      </c>
      <c r="J212" s="0" t="n">
        <v>3.01024</v>
      </c>
      <c r="K212" s="2" t="n">
        <v>5E-005</v>
      </c>
      <c r="L212" s="0" t="n">
        <v>0.0018206</v>
      </c>
      <c r="M212" s="0" t="s">
        <v>22</v>
      </c>
      <c r="N212" s="4" t="n">
        <f aca="false">2^I212</f>
        <v>1.52883000689604</v>
      </c>
    </row>
    <row r="213" customFormat="false" ht="15" hidden="false" customHeight="false" outlineLevel="0" collapsed="false">
      <c r="A213" s="0" t="s">
        <v>651</v>
      </c>
      <c r="B213" s="0" t="s">
        <v>652</v>
      </c>
      <c r="C213" s="0" t="s">
        <v>653</v>
      </c>
      <c r="D213" s="0" t="s">
        <v>17</v>
      </c>
      <c r="E213" s="0" t="s">
        <v>18</v>
      </c>
      <c r="F213" s="0" t="s">
        <v>19</v>
      </c>
      <c r="G213" s="0" t="n">
        <v>1.04427</v>
      </c>
      <c r="H213" s="0" t="n">
        <v>1.59642</v>
      </c>
      <c r="I213" s="0" t="n">
        <v>0.612353</v>
      </c>
      <c r="J213" s="0" t="n">
        <v>1.723</v>
      </c>
      <c r="K213" s="0" t="n">
        <v>0.003</v>
      </c>
      <c r="L213" s="0" t="n">
        <v>0.045335</v>
      </c>
      <c r="M213" s="0" t="s">
        <v>22</v>
      </c>
      <c r="N213" s="4" t="n">
        <f aca="false">2^I213</f>
        <v>1.52875053114621</v>
      </c>
    </row>
    <row r="214" customFormat="false" ht="15" hidden="false" customHeight="false" outlineLevel="0" collapsed="false">
      <c r="A214" s="0" t="s">
        <v>654</v>
      </c>
      <c r="B214" s="0" t="s">
        <v>655</v>
      </c>
      <c r="C214" s="0" t="s">
        <v>656</v>
      </c>
      <c r="D214" s="0" t="s">
        <v>17</v>
      </c>
      <c r="E214" s="0" t="s">
        <v>18</v>
      </c>
      <c r="F214" s="0" t="s">
        <v>19</v>
      </c>
      <c r="G214" s="0" t="n">
        <v>7.09016</v>
      </c>
      <c r="H214" s="0" t="n">
        <v>10.8313</v>
      </c>
      <c r="I214" s="0" t="n">
        <v>0.611322</v>
      </c>
      <c r="J214" s="0" t="n">
        <v>2.43223</v>
      </c>
      <c r="K214" s="2" t="n">
        <v>5E-005</v>
      </c>
      <c r="L214" s="0" t="n">
        <v>0.0018206</v>
      </c>
      <c r="M214" s="0" t="s">
        <v>22</v>
      </c>
      <c r="N214" s="4" t="n">
        <f aca="false">2^I214</f>
        <v>1.52765842317866</v>
      </c>
    </row>
    <row r="215" customFormat="false" ht="15" hidden="false" customHeight="false" outlineLevel="0" collapsed="false">
      <c r="A215" s="0" t="s">
        <v>657</v>
      </c>
      <c r="B215" s="0" t="s">
        <v>658</v>
      </c>
      <c r="C215" s="0" t="s">
        <v>659</v>
      </c>
      <c r="D215" s="0" t="s">
        <v>17</v>
      </c>
      <c r="E215" s="0" t="s">
        <v>18</v>
      </c>
      <c r="F215" s="0" t="s">
        <v>19</v>
      </c>
      <c r="G215" s="0" t="n">
        <v>6.92114</v>
      </c>
      <c r="H215" s="0" t="n">
        <v>10.5619</v>
      </c>
      <c r="I215" s="0" t="n">
        <v>0.609784</v>
      </c>
      <c r="J215" s="0" t="n">
        <v>2.0109</v>
      </c>
      <c r="K215" s="0" t="n">
        <v>0.00045</v>
      </c>
      <c r="L215" s="0" t="n">
        <v>0.0112817</v>
      </c>
      <c r="M215" s="0" t="s">
        <v>22</v>
      </c>
      <c r="N215" s="4" t="n">
        <f aca="false">2^I215</f>
        <v>1.52603071485625</v>
      </c>
    </row>
    <row r="216" customFormat="false" ht="15" hidden="false" customHeight="false" outlineLevel="0" collapsed="false">
      <c r="A216" s="0" t="s">
        <v>660</v>
      </c>
      <c r="B216" s="0" t="s">
        <v>661</v>
      </c>
      <c r="C216" s="0" t="s">
        <v>662</v>
      </c>
      <c r="D216" s="0" t="s">
        <v>17</v>
      </c>
      <c r="E216" s="0" t="s">
        <v>18</v>
      </c>
      <c r="F216" s="0" t="s">
        <v>19</v>
      </c>
      <c r="G216" s="0" t="n">
        <v>0.992178</v>
      </c>
      <c r="H216" s="0" t="n">
        <v>1.51322</v>
      </c>
      <c r="I216" s="0" t="n">
        <v>0.608955</v>
      </c>
      <c r="J216" s="0" t="n">
        <v>1.51441</v>
      </c>
      <c r="K216" s="0" t="n">
        <v>0.00295</v>
      </c>
      <c r="L216" s="0" t="n">
        <v>0.0449346</v>
      </c>
      <c r="M216" s="0" t="s">
        <v>22</v>
      </c>
      <c r="N216" s="4" t="n">
        <f aca="false">2^I216</f>
        <v>1.52515408048307</v>
      </c>
    </row>
    <row r="217" customFormat="false" ht="15" hidden="false" customHeight="false" outlineLevel="0" collapsed="false">
      <c r="A217" s="0" t="s">
        <v>663</v>
      </c>
      <c r="B217" s="0" t="s">
        <v>664</v>
      </c>
      <c r="C217" s="0" t="s">
        <v>665</v>
      </c>
      <c r="D217" s="0" t="s">
        <v>17</v>
      </c>
      <c r="E217" s="0" t="s">
        <v>18</v>
      </c>
      <c r="F217" s="0" t="s">
        <v>19</v>
      </c>
      <c r="G217" s="0" t="n">
        <v>5.7203</v>
      </c>
      <c r="H217" s="0" t="n">
        <v>8.71663</v>
      </c>
      <c r="I217" s="0" t="n">
        <v>0.607681</v>
      </c>
      <c r="J217" s="0" t="n">
        <v>3.0581</v>
      </c>
      <c r="K217" s="2" t="n">
        <v>5E-005</v>
      </c>
      <c r="L217" s="0" t="n">
        <v>0.0018206</v>
      </c>
      <c r="M217" s="0" t="s">
        <v>22</v>
      </c>
      <c r="N217" s="4" t="n">
        <f aca="false">2^I217</f>
        <v>1.52380785791107</v>
      </c>
    </row>
    <row r="218" customFormat="false" ht="15" hidden="false" customHeight="false" outlineLevel="0" collapsed="false">
      <c r="A218" s="0" t="s">
        <v>666</v>
      </c>
      <c r="B218" s="0" t="s">
        <v>667</v>
      </c>
      <c r="C218" s="0" t="s">
        <v>668</v>
      </c>
      <c r="D218" s="0" t="s">
        <v>17</v>
      </c>
      <c r="E218" s="0" t="s">
        <v>18</v>
      </c>
      <c r="F218" s="0" t="s">
        <v>19</v>
      </c>
      <c r="G218" s="0" t="n">
        <v>5.10737</v>
      </c>
      <c r="H218" s="0" t="n">
        <v>7.78173</v>
      </c>
      <c r="I218" s="0" t="n">
        <v>0.607512</v>
      </c>
      <c r="J218" s="0" t="n">
        <v>1.79345</v>
      </c>
      <c r="K218" s="0" t="n">
        <v>0.00035</v>
      </c>
      <c r="L218" s="0" t="n">
        <v>0.00939044</v>
      </c>
      <c r="M218" s="0" t="s">
        <v>22</v>
      </c>
      <c r="N218" s="4" t="n">
        <f aca="false">2^I218</f>
        <v>1.52362936665833</v>
      </c>
    </row>
    <row r="219" customFormat="false" ht="15" hidden="false" customHeight="false" outlineLevel="0" collapsed="false">
      <c r="A219" s="0" t="s">
        <v>669</v>
      </c>
      <c r="B219" s="0" t="s">
        <v>670</v>
      </c>
      <c r="C219" s="0" t="s">
        <v>671</v>
      </c>
      <c r="D219" s="0" t="s">
        <v>17</v>
      </c>
      <c r="E219" s="0" t="s">
        <v>18</v>
      </c>
      <c r="F219" s="0" t="s">
        <v>19</v>
      </c>
      <c r="G219" s="0" t="n">
        <v>1.16552</v>
      </c>
      <c r="H219" s="0" t="n">
        <v>1.77487</v>
      </c>
      <c r="I219" s="0" t="n">
        <v>0.606745</v>
      </c>
      <c r="J219" s="0" t="n">
        <v>2.26442</v>
      </c>
      <c r="K219" s="2" t="n">
        <v>5E-005</v>
      </c>
      <c r="L219" s="0" t="n">
        <v>0.0018206</v>
      </c>
      <c r="M219" s="0" t="s">
        <v>22</v>
      </c>
      <c r="N219" s="4" t="n">
        <f aca="false">2^I219</f>
        <v>1.52281955370387</v>
      </c>
    </row>
    <row r="220" customFormat="false" ht="15" hidden="false" customHeight="false" outlineLevel="0" collapsed="false">
      <c r="A220" s="0" t="s">
        <v>672</v>
      </c>
      <c r="B220" s="0" t="s">
        <v>673</v>
      </c>
      <c r="C220" s="0" t="s">
        <v>674</v>
      </c>
      <c r="D220" s="0" t="s">
        <v>17</v>
      </c>
      <c r="E220" s="0" t="s">
        <v>18</v>
      </c>
      <c r="F220" s="0" t="s">
        <v>19</v>
      </c>
      <c r="G220" s="0" t="n">
        <v>4.28842</v>
      </c>
      <c r="H220" s="0" t="n">
        <v>6.52275</v>
      </c>
      <c r="I220" s="0" t="n">
        <v>0.605036</v>
      </c>
      <c r="J220" s="0" t="n">
        <v>1.67913</v>
      </c>
      <c r="K220" s="0" t="n">
        <v>0.00205</v>
      </c>
      <c r="L220" s="0" t="n">
        <v>0.0344892</v>
      </c>
      <c r="M220" s="0" t="s">
        <v>22</v>
      </c>
      <c r="N220" s="4" t="n">
        <f aca="false">2^I220</f>
        <v>1.52101670715139</v>
      </c>
    </row>
    <row r="221" customFormat="false" ht="15" hidden="false" customHeight="false" outlineLevel="0" collapsed="false">
      <c r="A221" s="0" t="s">
        <v>675</v>
      </c>
      <c r="B221" s="0" t="s">
        <v>676</v>
      </c>
      <c r="C221" s="0" t="s">
        <v>677</v>
      </c>
      <c r="D221" s="0" t="s">
        <v>17</v>
      </c>
      <c r="E221" s="0" t="s">
        <v>18</v>
      </c>
      <c r="F221" s="0" t="s">
        <v>19</v>
      </c>
      <c r="G221" s="0" t="n">
        <v>29.1241</v>
      </c>
      <c r="H221" s="0" t="n">
        <v>44.2144</v>
      </c>
      <c r="I221" s="0" t="n">
        <v>0.602304</v>
      </c>
      <c r="J221" s="0" t="n">
        <v>1.75695</v>
      </c>
      <c r="K221" s="0" t="n">
        <v>0.0021</v>
      </c>
      <c r="L221" s="0" t="n">
        <v>0.0350221</v>
      </c>
      <c r="M221" s="0" t="s">
        <v>22</v>
      </c>
      <c r="N221" s="4" t="n">
        <f aca="false">2^I221</f>
        <v>1.51813911660246</v>
      </c>
    </row>
    <row r="222" customFormat="false" ht="15" hidden="false" customHeight="false" outlineLevel="0" collapsed="false">
      <c r="A222" s="0" t="s">
        <v>678</v>
      </c>
      <c r="B222" s="0" t="s">
        <v>679</v>
      </c>
      <c r="C222" s="0" t="s">
        <v>680</v>
      </c>
      <c r="D222" s="0" t="s">
        <v>17</v>
      </c>
      <c r="E222" s="0" t="s">
        <v>18</v>
      </c>
      <c r="F222" s="0" t="s">
        <v>19</v>
      </c>
      <c r="G222" s="0" t="n">
        <v>2.639</v>
      </c>
      <c r="H222" s="0" t="n">
        <v>4.0047</v>
      </c>
      <c r="I222" s="0" t="n">
        <v>0.601702</v>
      </c>
      <c r="J222" s="0" t="n">
        <v>2.54674</v>
      </c>
      <c r="K222" s="2" t="n">
        <v>5E-005</v>
      </c>
      <c r="L222" s="0" t="n">
        <v>0.0018206</v>
      </c>
      <c r="M222" s="0" t="s">
        <v>22</v>
      </c>
      <c r="N222" s="4" t="n">
        <f aca="false">2^I222</f>
        <v>1.51750576785511</v>
      </c>
    </row>
    <row r="223" customFormat="false" ht="15" hidden="false" customHeight="false" outlineLevel="0" collapsed="false">
      <c r="A223" s="0" t="s">
        <v>681</v>
      </c>
      <c r="B223" s="0" t="s">
        <v>682</v>
      </c>
      <c r="C223" s="0" t="s">
        <v>683</v>
      </c>
      <c r="D223" s="0" t="s">
        <v>17</v>
      </c>
      <c r="E223" s="0" t="s">
        <v>18</v>
      </c>
      <c r="F223" s="0" t="s">
        <v>19</v>
      </c>
      <c r="G223" s="0" t="n">
        <v>1.02556</v>
      </c>
      <c r="H223" s="0" t="n">
        <v>1.55436</v>
      </c>
      <c r="I223" s="0" t="n">
        <v>0.599914</v>
      </c>
      <c r="J223" s="0" t="n">
        <v>1.88636</v>
      </c>
      <c r="K223" s="0" t="n">
        <v>0.00155</v>
      </c>
      <c r="L223" s="0" t="n">
        <v>0.0282529</v>
      </c>
      <c r="M223" s="0" t="s">
        <v>22</v>
      </c>
      <c r="N223" s="4" t="n">
        <f aca="false">2^I223</f>
        <v>1.51562621634219</v>
      </c>
    </row>
    <row r="224" customFormat="false" ht="15" hidden="false" customHeight="false" outlineLevel="0" collapsed="false">
      <c r="A224" s="0" t="s">
        <v>684</v>
      </c>
      <c r="B224" s="0" t="s">
        <v>685</v>
      </c>
      <c r="C224" s="0" t="s">
        <v>686</v>
      </c>
      <c r="D224" s="0" t="s">
        <v>17</v>
      </c>
      <c r="E224" s="0" t="s">
        <v>18</v>
      </c>
      <c r="F224" s="0" t="s">
        <v>19</v>
      </c>
      <c r="G224" s="0" t="n">
        <v>1.3346</v>
      </c>
      <c r="H224" s="0" t="n">
        <v>2.02105</v>
      </c>
      <c r="I224" s="0" t="n">
        <v>0.598698</v>
      </c>
      <c r="J224" s="0" t="n">
        <v>1.92382</v>
      </c>
      <c r="K224" s="0" t="n">
        <v>0.00105</v>
      </c>
      <c r="L224" s="0" t="n">
        <v>0.021525</v>
      </c>
      <c r="M224" s="0" t="s">
        <v>22</v>
      </c>
      <c r="N224" s="4" t="n">
        <f aca="false">2^I224</f>
        <v>1.51434928328115</v>
      </c>
    </row>
    <row r="225" customFormat="false" ht="15" hidden="false" customHeight="false" outlineLevel="0" collapsed="false">
      <c r="A225" s="0" t="s">
        <v>687</v>
      </c>
      <c r="B225" s="0" t="s">
        <v>688</v>
      </c>
      <c r="C225" s="0" t="s">
        <v>689</v>
      </c>
      <c r="D225" s="0" t="s">
        <v>17</v>
      </c>
      <c r="E225" s="0" t="s">
        <v>18</v>
      </c>
      <c r="F225" s="0" t="s">
        <v>19</v>
      </c>
      <c r="G225" s="0" t="n">
        <v>0.854947</v>
      </c>
      <c r="H225" s="0" t="n">
        <v>1.29084</v>
      </c>
      <c r="I225" s="0" t="n">
        <v>0.594406</v>
      </c>
      <c r="J225" s="0" t="n">
        <v>1.92814</v>
      </c>
      <c r="K225" s="0" t="n">
        <v>0.00125</v>
      </c>
      <c r="L225" s="0" t="n">
        <v>0.0241978</v>
      </c>
      <c r="M225" s="0" t="s">
        <v>22</v>
      </c>
      <c r="N225" s="4" t="n">
        <f aca="false">2^I225</f>
        <v>1.50985080756424</v>
      </c>
    </row>
    <row r="226" customFormat="false" ht="15" hidden="false" customHeight="false" outlineLevel="0" collapsed="false">
      <c r="A226" s="0" t="s">
        <v>690</v>
      </c>
      <c r="B226" s="0" t="s">
        <v>691</v>
      </c>
      <c r="C226" s="0" t="s">
        <v>692</v>
      </c>
      <c r="D226" s="0" t="s">
        <v>17</v>
      </c>
      <c r="E226" s="0" t="s">
        <v>18</v>
      </c>
      <c r="F226" s="0" t="s">
        <v>19</v>
      </c>
      <c r="G226" s="0" t="n">
        <v>5.78827</v>
      </c>
      <c r="H226" s="0" t="n">
        <v>8.72741</v>
      </c>
      <c r="I226" s="0" t="n">
        <v>0.592421</v>
      </c>
      <c r="J226" s="0" t="n">
        <v>1.87427</v>
      </c>
      <c r="K226" s="0" t="n">
        <v>0.00155</v>
      </c>
      <c r="L226" s="0" t="n">
        <v>0.0282529</v>
      </c>
      <c r="M226" s="0" t="s">
        <v>22</v>
      </c>
      <c r="N226" s="4" t="n">
        <f aca="false">2^I226</f>
        <v>1.50777483662479</v>
      </c>
    </row>
    <row r="227" customFormat="false" ht="15" hidden="false" customHeight="false" outlineLevel="0" collapsed="false">
      <c r="A227" s="0" t="s">
        <v>693</v>
      </c>
      <c r="B227" s="0" t="s">
        <v>694</v>
      </c>
      <c r="C227" s="0" t="s">
        <v>695</v>
      </c>
      <c r="D227" s="0" t="s">
        <v>17</v>
      </c>
      <c r="E227" s="0" t="s">
        <v>18</v>
      </c>
      <c r="F227" s="0" t="s">
        <v>19</v>
      </c>
      <c r="G227" s="0" t="n">
        <v>3.07621</v>
      </c>
      <c r="H227" s="0" t="n">
        <v>4.63349</v>
      </c>
      <c r="I227" s="0" t="n">
        <v>0.590946</v>
      </c>
      <c r="J227" s="0" t="n">
        <v>2.82854</v>
      </c>
      <c r="K227" s="2" t="n">
        <v>5E-005</v>
      </c>
      <c r="L227" s="0" t="n">
        <v>0.0018206</v>
      </c>
      <c r="M227" s="0" t="s">
        <v>22</v>
      </c>
      <c r="N227" s="4" t="n">
        <f aca="false">2^I227</f>
        <v>1.50623408731549</v>
      </c>
    </row>
    <row r="228" customFormat="false" ht="15" hidden="false" customHeight="false" outlineLevel="0" collapsed="false">
      <c r="A228" s="0" t="s">
        <v>696</v>
      </c>
      <c r="B228" s="0" t="s">
        <v>697</v>
      </c>
      <c r="C228" s="0" t="s">
        <v>698</v>
      </c>
      <c r="D228" s="0" t="s">
        <v>17</v>
      </c>
      <c r="E228" s="0" t="s">
        <v>18</v>
      </c>
      <c r="F228" s="0" t="s">
        <v>19</v>
      </c>
      <c r="G228" s="0" t="n">
        <v>14.7172</v>
      </c>
      <c r="H228" s="0" t="n">
        <v>22.1261</v>
      </c>
      <c r="I228" s="0" t="n">
        <v>0.588249</v>
      </c>
      <c r="J228" s="0" t="n">
        <v>2.44316</v>
      </c>
      <c r="K228" s="2" t="n">
        <v>5E-005</v>
      </c>
      <c r="L228" s="0" t="n">
        <v>0.0018206</v>
      </c>
      <c r="M228" s="0" t="s">
        <v>22</v>
      </c>
      <c r="N228" s="4" t="n">
        <f aca="false">2^I228</f>
        <v>1.50342093657834</v>
      </c>
    </row>
    <row r="229" customFormat="false" ht="15" hidden="false" customHeight="false" outlineLevel="0" collapsed="false">
      <c r="A229" s="0" t="s">
        <v>699</v>
      </c>
      <c r="B229" s="0" t="s">
        <v>700</v>
      </c>
      <c r="C229" s="0" t="s">
        <v>701</v>
      </c>
      <c r="D229" s="0" t="s">
        <v>17</v>
      </c>
      <c r="E229" s="0" t="s">
        <v>18</v>
      </c>
      <c r="F229" s="0" t="s">
        <v>19</v>
      </c>
      <c r="G229" s="0" t="n">
        <v>4.7571</v>
      </c>
      <c r="H229" s="0" t="n">
        <v>7.15134</v>
      </c>
      <c r="I229" s="0" t="n">
        <v>0.58813</v>
      </c>
      <c r="J229" s="0" t="n">
        <v>2.65281</v>
      </c>
      <c r="K229" s="2" t="n">
        <v>5E-005</v>
      </c>
      <c r="L229" s="0" t="n">
        <v>0.0018206</v>
      </c>
      <c r="M229" s="0" t="s">
        <v>22</v>
      </c>
      <c r="N229" s="4" t="n">
        <f aca="false">2^I229</f>
        <v>1.50329693274658</v>
      </c>
    </row>
    <row r="230" customFormat="false" ht="15" hidden="false" customHeight="false" outlineLevel="0" collapsed="false">
      <c r="A230" s="0" t="s">
        <v>702</v>
      </c>
      <c r="B230" s="0" t="s">
        <v>703</v>
      </c>
      <c r="C230" s="0" t="s">
        <v>704</v>
      </c>
      <c r="D230" s="0" t="s">
        <v>17</v>
      </c>
      <c r="E230" s="0" t="s">
        <v>18</v>
      </c>
      <c r="F230" s="0" t="s">
        <v>19</v>
      </c>
      <c r="G230" s="0" t="n">
        <v>12.27</v>
      </c>
      <c r="H230" s="0" t="n">
        <v>18.429</v>
      </c>
      <c r="I230" s="0" t="n">
        <v>0.586839</v>
      </c>
      <c r="J230" s="0" t="n">
        <v>2.90404</v>
      </c>
      <c r="K230" s="2" t="n">
        <v>5E-005</v>
      </c>
      <c r="L230" s="0" t="n">
        <v>0.0018206</v>
      </c>
      <c r="M230" s="0" t="s">
        <v>22</v>
      </c>
      <c r="N230" s="4" t="n">
        <f aca="false">2^I230</f>
        <v>1.5019523046732</v>
      </c>
    </row>
    <row r="231" customFormat="false" ht="15" hidden="false" customHeight="false" outlineLevel="0" collapsed="false">
      <c r="A231" s="0" t="s">
        <v>705</v>
      </c>
      <c r="B231" s="0" t="s">
        <v>706</v>
      </c>
      <c r="C231" s="0" t="s">
        <v>707</v>
      </c>
      <c r="D231" s="0" t="s">
        <v>17</v>
      </c>
      <c r="E231" s="0" t="s">
        <v>18</v>
      </c>
      <c r="F231" s="0" t="s">
        <v>19</v>
      </c>
      <c r="G231" s="0" t="n">
        <v>8.95382</v>
      </c>
      <c r="H231" s="0" t="n">
        <v>13.4436</v>
      </c>
      <c r="I231" s="0" t="n">
        <v>0.58634</v>
      </c>
      <c r="J231" s="0" t="n">
        <v>1.92895</v>
      </c>
      <c r="K231" s="0" t="n">
        <v>0.0009</v>
      </c>
      <c r="L231" s="0" t="n">
        <v>0.0190369</v>
      </c>
      <c r="M231" s="0" t="s">
        <v>22</v>
      </c>
      <c r="N231" s="4" t="n">
        <f aca="false">2^I231</f>
        <v>1.50143289857593</v>
      </c>
    </row>
    <row r="232" customFormat="false" ht="15" hidden="false" customHeight="false" outlineLevel="0" collapsed="false">
      <c r="A232" s="0" t="s">
        <v>708</v>
      </c>
      <c r="B232" s="0" t="s">
        <v>709</v>
      </c>
      <c r="C232" s="0" t="s">
        <v>710</v>
      </c>
      <c r="D232" s="0" t="s">
        <v>17</v>
      </c>
      <c r="E232" s="0" t="s">
        <v>18</v>
      </c>
      <c r="F232" s="0" t="s">
        <v>19</v>
      </c>
      <c r="G232" s="0" t="n">
        <v>6.03349</v>
      </c>
      <c r="H232" s="0" t="n">
        <v>4.02208</v>
      </c>
      <c r="I232" s="0" t="n">
        <v>-0.585053</v>
      </c>
      <c r="J232" s="0" t="n">
        <v>-1.94743</v>
      </c>
      <c r="K232" s="0" t="n">
        <v>0.0007</v>
      </c>
      <c r="L232" s="0" t="n">
        <v>0.0156966</v>
      </c>
      <c r="M232" s="0" t="s">
        <v>22</v>
      </c>
      <c r="N232" s="5" t="n">
        <f aca="false">2^I232</f>
        <v>0.666624848431646</v>
      </c>
    </row>
    <row r="233" customFormat="false" ht="15" hidden="false" customHeight="false" outlineLevel="0" collapsed="false">
      <c r="A233" s="0" t="s">
        <v>711</v>
      </c>
      <c r="B233" s="0" t="s">
        <v>712</v>
      </c>
      <c r="C233" s="0" t="s">
        <v>713</v>
      </c>
      <c r="D233" s="0" t="s">
        <v>17</v>
      </c>
      <c r="E233" s="0" t="s">
        <v>18</v>
      </c>
      <c r="F233" s="0" t="s">
        <v>19</v>
      </c>
      <c r="G233" s="0" t="n">
        <v>7.44381</v>
      </c>
      <c r="H233" s="0" t="n">
        <v>4.95856</v>
      </c>
      <c r="I233" s="0" t="n">
        <v>-0.586122</v>
      </c>
      <c r="J233" s="0" t="n">
        <v>-2.47298</v>
      </c>
      <c r="K233" s="2" t="n">
        <v>5E-005</v>
      </c>
      <c r="L233" s="0" t="n">
        <v>0.0018206</v>
      </c>
      <c r="M233" s="0" t="s">
        <v>22</v>
      </c>
      <c r="N233" s="5" t="n">
        <f aca="false">2^I233</f>
        <v>0.666131079484857</v>
      </c>
    </row>
    <row r="234" customFormat="false" ht="15" hidden="false" customHeight="false" outlineLevel="0" collapsed="false">
      <c r="A234" s="0" t="s">
        <v>714</v>
      </c>
      <c r="B234" s="0" t="s">
        <v>715</v>
      </c>
      <c r="C234" s="0" t="s">
        <v>716</v>
      </c>
      <c r="D234" s="0" t="s">
        <v>17</v>
      </c>
      <c r="E234" s="0" t="s">
        <v>18</v>
      </c>
      <c r="F234" s="0" t="s">
        <v>19</v>
      </c>
      <c r="G234" s="0" t="n">
        <v>76.9674</v>
      </c>
      <c r="H234" s="0" t="n">
        <v>51.239</v>
      </c>
      <c r="I234" s="0" t="n">
        <v>-0.587005</v>
      </c>
      <c r="J234" s="0" t="n">
        <v>-2.07269</v>
      </c>
      <c r="K234" s="0" t="n">
        <v>0.0003</v>
      </c>
      <c r="L234" s="0" t="n">
        <v>0.00831141</v>
      </c>
      <c r="M234" s="0" t="s">
        <v>22</v>
      </c>
      <c r="N234" s="5" t="n">
        <f aca="false">2^I234</f>
        <v>0.665723499392354</v>
      </c>
    </row>
    <row r="235" customFormat="false" ht="15" hidden="false" customHeight="false" outlineLevel="0" collapsed="false">
      <c r="A235" s="0" t="s">
        <v>717</v>
      </c>
      <c r="B235" s="0" t="s">
        <v>718</v>
      </c>
      <c r="C235" s="0" t="s">
        <v>719</v>
      </c>
      <c r="D235" s="0" t="s">
        <v>17</v>
      </c>
      <c r="E235" s="0" t="s">
        <v>18</v>
      </c>
      <c r="F235" s="0" t="s">
        <v>19</v>
      </c>
      <c r="G235" s="0" t="n">
        <v>81.4662</v>
      </c>
      <c r="H235" s="0" t="n">
        <v>54.2005</v>
      </c>
      <c r="I235" s="0" t="n">
        <v>-0.587896</v>
      </c>
      <c r="J235" s="0" t="n">
        <v>-2.6466</v>
      </c>
      <c r="K235" s="2" t="n">
        <v>5E-005</v>
      </c>
      <c r="L235" s="0" t="n">
        <v>0.0018206</v>
      </c>
      <c r="M235" s="0" t="s">
        <v>22</v>
      </c>
      <c r="N235" s="5" t="n">
        <f aca="false">2^I235</f>
        <v>0.665312479396516</v>
      </c>
    </row>
    <row r="236" customFormat="false" ht="15" hidden="false" customHeight="false" outlineLevel="0" collapsed="false">
      <c r="A236" s="0" t="s">
        <v>720</v>
      </c>
      <c r="B236" s="0" t="s">
        <v>721</v>
      </c>
      <c r="C236" s="0" t="s">
        <v>722</v>
      </c>
      <c r="D236" s="0" t="s">
        <v>17</v>
      </c>
      <c r="E236" s="0" t="s">
        <v>18</v>
      </c>
      <c r="F236" s="0" t="s">
        <v>19</v>
      </c>
      <c r="G236" s="0" t="n">
        <v>9.71859</v>
      </c>
      <c r="H236" s="0" t="n">
        <v>6.46445</v>
      </c>
      <c r="I236" s="0" t="n">
        <v>-0.58822</v>
      </c>
      <c r="J236" s="0" t="n">
        <v>-2.81949</v>
      </c>
      <c r="K236" s="2" t="n">
        <v>5E-005</v>
      </c>
      <c r="L236" s="0" t="n">
        <v>0.0018206</v>
      </c>
      <c r="M236" s="0" t="s">
        <v>22</v>
      </c>
      <c r="N236" s="5" t="n">
        <f aca="false">2^I236</f>
        <v>0.665163080505073</v>
      </c>
    </row>
    <row r="237" customFormat="false" ht="15" hidden="false" customHeight="false" outlineLevel="0" collapsed="false">
      <c r="A237" s="0" t="s">
        <v>723</v>
      </c>
      <c r="B237" s="0" t="s">
        <v>724</v>
      </c>
      <c r="C237" s="0" t="s">
        <v>725</v>
      </c>
      <c r="D237" s="0" t="s">
        <v>17</v>
      </c>
      <c r="E237" s="0" t="s">
        <v>18</v>
      </c>
      <c r="F237" s="0" t="s">
        <v>19</v>
      </c>
      <c r="G237" s="0" t="n">
        <v>2.61723</v>
      </c>
      <c r="H237" s="0" t="n">
        <v>1.7406</v>
      </c>
      <c r="I237" s="0" t="n">
        <v>-0.588456</v>
      </c>
      <c r="J237" s="0" t="n">
        <v>-1.94322</v>
      </c>
      <c r="K237" s="0" t="n">
        <v>0.0009</v>
      </c>
      <c r="L237" s="0" t="n">
        <v>0.0190369</v>
      </c>
      <c r="M237" s="0" t="s">
        <v>22</v>
      </c>
      <c r="N237" s="5" t="n">
        <f aca="false">2^I237</f>
        <v>0.665054280208569</v>
      </c>
    </row>
    <row r="238" customFormat="false" ht="15" hidden="false" customHeight="false" outlineLevel="0" collapsed="false">
      <c r="A238" s="0" t="s">
        <v>726</v>
      </c>
      <c r="B238" s="0" t="s">
        <v>727</v>
      </c>
      <c r="C238" s="0" t="s">
        <v>728</v>
      </c>
      <c r="D238" s="0" t="s">
        <v>17</v>
      </c>
      <c r="E238" s="0" t="s">
        <v>18</v>
      </c>
      <c r="F238" s="0" t="s">
        <v>19</v>
      </c>
      <c r="G238" s="0" t="n">
        <v>13.2598</v>
      </c>
      <c r="H238" s="0" t="n">
        <v>8.81062</v>
      </c>
      <c r="I238" s="0" t="n">
        <v>-0.589746</v>
      </c>
      <c r="J238" s="0" t="n">
        <v>-2.90188</v>
      </c>
      <c r="K238" s="2" t="n">
        <v>5E-005</v>
      </c>
      <c r="L238" s="0" t="n">
        <v>0.0018206</v>
      </c>
      <c r="M238" s="0" t="s">
        <v>22</v>
      </c>
      <c r="N238" s="5" t="n">
        <f aca="false">2^I238</f>
        <v>0.664459881148036</v>
      </c>
    </row>
    <row r="239" customFormat="false" ht="15" hidden="false" customHeight="false" outlineLevel="0" collapsed="false">
      <c r="A239" s="0" t="s">
        <v>729</v>
      </c>
      <c r="B239" s="0" t="s">
        <v>730</v>
      </c>
      <c r="C239" s="0" t="s">
        <v>731</v>
      </c>
      <c r="D239" s="0" t="s">
        <v>17</v>
      </c>
      <c r="E239" s="0" t="s">
        <v>18</v>
      </c>
      <c r="F239" s="0" t="s">
        <v>19</v>
      </c>
      <c r="G239" s="0" t="n">
        <v>0.600262</v>
      </c>
      <c r="H239" s="0" t="n">
        <v>0.398517</v>
      </c>
      <c r="I239" s="0" t="n">
        <v>-0.59095</v>
      </c>
      <c r="J239" s="0" t="n">
        <v>-1.86224</v>
      </c>
      <c r="K239" s="0" t="n">
        <v>0.00105</v>
      </c>
      <c r="L239" s="0" t="n">
        <v>0.021525</v>
      </c>
      <c r="M239" s="0" t="s">
        <v>22</v>
      </c>
      <c r="N239" s="5" t="n">
        <f aca="false">2^I239</f>
        <v>0.663905588006828</v>
      </c>
    </row>
    <row r="240" customFormat="false" ht="15" hidden="false" customHeight="false" outlineLevel="0" collapsed="false">
      <c r="A240" s="0" t="s">
        <v>732</v>
      </c>
      <c r="B240" s="0" t="s">
        <v>733</v>
      </c>
      <c r="C240" s="0" t="s">
        <v>734</v>
      </c>
      <c r="D240" s="0" t="s">
        <v>17</v>
      </c>
      <c r="E240" s="0" t="s">
        <v>18</v>
      </c>
      <c r="F240" s="0" t="s">
        <v>19</v>
      </c>
      <c r="G240" s="0" t="n">
        <v>3.03928</v>
      </c>
      <c r="H240" s="0" t="n">
        <v>2.01767</v>
      </c>
      <c r="I240" s="0" t="n">
        <v>-0.591037</v>
      </c>
      <c r="J240" s="0" t="n">
        <v>-2.54956</v>
      </c>
      <c r="K240" s="2" t="n">
        <v>5E-005</v>
      </c>
      <c r="L240" s="0" t="n">
        <v>0.0018206</v>
      </c>
      <c r="M240" s="0" t="s">
        <v>22</v>
      </c>
      <c r="N240" s="5" t="n">
        <f aca="false">2^I240</f>
        <v>0.663865553181043</v>
      </c>
    </row>
    <row r="241" customFormat="false" ht="15" hidden="false" customHeight="false" outlineLevel="0" collapsed="false">
      <c r="A241" s="0" t="s">
        <v>735</v>
      </c>
      <c r="B241" s="0" t="s">
        <v>736</v>
      </c>
      <c r="C241" s="0" t="s">
        <v>737</v>
      </c>
      <c r="D241" s="0" t="s">
        <v>17</v>
      </c>
      <c r="E241" s="0" t="s">
        <v>18</v>
      </c>
      <c r="F241" s="0" t="s">
        <v>19</v>
      </c>
      <c r="G241" s="0" t="n">
        <v>413.474</v>
      </c>
      <c r="H241" s="0" t="n">
        <v>274.196</v>
      </c>
      <c r="I241" s="0" t="n">
        <v>-0.592589</v>
      </c>
      <c r="J241" s="0" t="n">
        <v>-2.64607</v>
      </c>
      <c r="K241" s="2" t="n">
        <v>5E-005</v>
      </c>
      <c r="L241" s="0" t="n">
        <v>0.0018206</v>
      </c>
      <c r="M241" s="0" t="s">
        <v>22</v>
      </c>
      <c r="N241" s="5" t="n">
        <f aca="false">2^I241</f>
        <v>0.663151774234294</v>
      </c>
    </row>
    <row r="242" customFormat="false" ht="15" hidden="false" customHeight="false" outlineLevel="0" collapsed="false">
      <c r="A242" s="0" t="s">
        <v>738</v>
      </c>
      <c r="B242" s="0" t="s">
        <v>739</v>
      </c>
      <c r="C242" s="0" t="s">
        <v>740</v>
      </c>
      <c r="D242" s="0" t="s">
        <v>17</v>
      </c>
      <c r="E242" s="0" t="s">
        <v>18</v>
      </c>
      <c r="F242" s="0" t="s">
        <v>19</v>
      </c>
      <c r="G242" s="0" t="n">
        <v>2.07745</v>
      </c>
      <c r="H242" s="0" t="n">
        <v>1.37533</v>
      </c>
      <c r="I242" s="0" t="n">
        <v>-0.595038</v>
      </c>
      <c r="J242" s="0" t="n">
        <v>-1.89905</v>
      </c>
      <c r="K242" s="0" t="n">
        <v>0.00125</v>
      </c>
      <c r="L242" s="0" t="n">
        <v>0.0241978</v>
      </c>
      <c r="M242" s="0" t="s">
        <v>22</v>
      </c>
      <c r="N242" s="5" t="n">
        <f aca="false">2^I242</f>
        <v>0.662027017445945</v>
      </c>
    </row>
    <row r="243" customFormat="false" ht="15" hidden="false" customHeight="false" outlineLevel="0" collapsed="false">
      <c r="A243" s="0" t="s">
        <v>741</v>
      </c>
      <c r="B243" s="0" t="s">
        <v>742</v>
      </c>
      <c r="C243" s="0" t="s">
        <v>743</v>
      </c>
      <c r="D243" s="0" t="s">
        <v>17</v>
      </c>
      <c r="E243" s="0" t="s">
        <v>18</v>
      </c>
      <c r="F243" s="0" t="s">
        <v>19</v>
      </c>
      <c r="G243" s="0" t="n">
        <v>6.34856</v>
      </c>
      <c r="H243" s="0" t="n">
        <v>4.202</v>
      </c>
      <c r="I243" s="0" t="n">
        <v>-0.595354</v>
      </c>
      <c r="J243" s="0" t="n">
        <v>-1.99183</v>
      </c>
      <c r="K243" s="0" t="n">
        <v>0.00075</v>
      </c>
      <c r="L243" s="0" t="n">
        <v>0.0165748</v>
      </c>
      <c r="M243" s="0" t="s">
        <v>22</v>
      </c>
      <c r="N243" s="5" t="n">
        <f aca="false">2^I243</f>
        <v>0.66188202656278</v>
      </c>
    </row>
    <row r="244" customFormat="false" ht="15" hidden="false" customHeight="false" outlineLevel="0" collapsed="false">
      <c r="A244" s="0" t="s">
        <v>744</v>
      </c>
      <c r="B244" s="0" t="s">
        <v>745</v>
      </c>
      <c r="C244" s="0" t="s">
        <v>746</v>
      </c>
      <c r="D244" s="0" t="s">
        <v>17</v>
      </c>
      <c r="E244" s="0" t="s">
        <v>18</v>
      </c>
      <c r="F244" s="0" t="s">
        <v>19</v>
      </c>
      <c r="G244" s="0" t="n">
        <v>10.6421</v>
      </c>
      <c r="H244" s="0" t="n">
        <v>7.0357</v>
      </c>
      <c r="I244" s="0" t="n">
        <v>-0.597014</v>
      </c>
      <c r="J244" s="0" t="n">
        <v>-2.78971</v>
      </c>
      <c r="K244" s="2" t="n">
        <v>5E-005</v>
      </c>
      <c r="L244" s="0" t="n">
        <v>0.0018206</v>
      </c>
      <c r="M244" s="0" t="s">
        <v>22</v>
      </c>
      <c r="N244" s="5" t="n">
        <f aca="false">2^I244</f>
        <v>0.661120886983055</v>
      </c>
    </row>
    <row r="245" customFormat="false" ht="15" hidden="false" customHeight="false" outlineLevel="0" collapsed="false">
      <c r="A245" s="0" t="s">
        <v>747</v>
      </c>
      <c r="B245" s="0" t="s">
        <v>748</v>
      </c>
      <c r="C245" s="0" t="s">
        <v>749</v>
      </c>
      <c r="D245" s="0" t="s">
        <v>17</v>
      </c>
      <c r="E245" s="0" t="s">
        <v>18</v>
      </c>
      <c r="F245" s="0" t="s">
        <v>19</v>
      </c>
      <c r="G245" s="0" t="n">
        <v>4.24981</v>
      </c>
      <c r="H245" s="0" t="n">
        <v>2.80961</v>
      </c>
      <c r="I245" s="0" t="n">
        <v>-0.597029</v>
      </c>
      <c r="J245" s="0" t="n">
        <v>-2.33638</v>
      </c>
      <c r="K245" s="2" t="n">
        <v>5E-005</v>
      </c>
      <c r="L245" s="0" t="n">
        <v>0.0018206</v>
      </c>
      <c r="M245" s="0" t="s">
        <v>22</v>
      </c>
      <c r="N245" s="5" t="n">
        <f aca="false">2^I245</f>
        <v>0.661114013207607</v>
      </c>
    </row>
    <row r="246" customFormat="false" ht="15" hidden="false" customHeight="false" outlineLevel="0" collapsed="false">
      <c r="A246" s="0" t="s">
        <v>750</v>
      </c>
      <c r="B246" s="0" t="s">
        <v>751</v>
      </c>
      <c r="C246" s="0" t="s">
        <v>752</v>
      </c>
      <c r="D246" s="0" t="s">
        <v>17</v>
      </c>
      <c r="E246" s="0" t="s">
        <v>18</v>
      </c>
      <c r="F246" s="0" t="s">
        <v>19</v>
      </c>
      <c r="G246" s="0" t="n">
        <v>51.3396</v>
      </c>
      <c r="H246" s="0" t="n">
        <v>33.9405</v>
      </c>
      <c r="I246" s="0" t="n">
        <v>-0.597065</v>
      </c>
      <c r="J246" s="0" t="n">
        <v>-2.76278</v>
      </c>
      <c r="K246" s="2" t="n">
        <v>5E-005</v>
      </c>
      <c r="L246" s="0" t="n">
        <v>0.0018206</v>
      </c>
      <c r="M246" s="0" t="s">
        <v>22</v>
      </c>
      <c r="N246" s="5" t="n">
        <f aca="false">2^I246</f>
        <v>0.661097516438118</v>
      </c>
    </row>
    <row r="247" customFormat="false" ht="15" hidden="false" customHeight="false" outlineLevel="0" collapsed="false">
      <c r="A247" s="0" t="s">
        <v>753</v>
      </c>
      <c r="B247" s="0" t="s">
        <v>754</v>
      </c>
      <c r="C247" s="0" t="s">
        <v>755</v>
      </c>
      <c r="D247" s="0" t="s">
        <v>17</v>
      </c>
      <c r="E247" s="0" t="s">
        <v>18</v>
      </c>
      <c r="F247" s="0" t="s">
        <v>19</v>
      </c>
      <c r="G247" s="0" t="n">
        <v>6.24611</v>
      </c>
      <c r="H247" s="0" t="n">
        <v>4.11789</v>
      </c>
      <c r="I247" s="0" t="n">
        <v>-0.601053</v>
      </c>
      <c r="J247" s="0" t="n">
        <v>-2.47587</v>
      </c>
      <c r="K247" s="2" t="n">
        <v>5E-005</v>
      </c>
      <c r="L247" s="0" t="n">
        <v>0.0018206</v>
      </c>
      <c r="M247" s="0" t="s">
        <v>22</v>
      </c>
      <c r="N247" s="5" t="n">
        <f aca="false">2^I247</f>
        <v>0.659272587235745</v>
      </c>
    </row>
    <row r="248" customFormat="false" ht="15" hidden="false" customHeight="false" outlineLevel="0" collapsed="false">
      <c r="A248" s="0" t="s">
        <v>756</v>
      </c>
      <c r="B248" s="0" t="s">
        <v>757</v>
      </c>
      <c r="C248" s="0" t="s">
        <v>758</v>
      </c>
      <c r="D248" s="0" t="s">
        <v>17</v>
      </c>
      <c r="E248" s="0" t="s">
        <v>18</v>
      </c>
      <c r="F248" s="0" t="s">
        <v>19</v>
      </c>
      <c r="G248" s="0" t="n">
        <v>1.33599</v>
      </c>
      <c r="H248" s="0" t="n">
        <v>0.880773</v>
      </c>
      <c r="I248" s="0" t="n">
        <v>-0.601064</v>
      </c>
      <c r="J248" s="0" t="n">
        <v>-2.18789</v>
      </c>
      <c r="K248" s="0" t="n">
        <v>0.0001</v>
      </c>
      <c r="L248" s="0" t="n">
        <v>0.00331017</v>
      </c>
      <c r="M248" s="0" t="s">
        <v>22</v>
      </c>
      <c r="N248" s="5" t="n">
        <f aca="false">2^I248</f>
        <v>0.659267560552622</v>
      </c>
    </row>
    <row r="249" customFormat="false" ht="15" hidden="false" customHeight="false" outlineLevel="0" collapsed="false">
      <c r="A249" s="0" t="s">
        <v>759</v>
      </c>
      <c r="B249" s="0" t="s">
        <v>760</v>
      </c>
      <c r="C249" s="0" t="s">
        <v>761</v>
      </c>
      <c r="D249" s="0" t="s">
        <v>17</v>
      </c>
      <c r="E249" s="0" t="s">
        <v>18</v>
      </c>
      <c r="F249" s="0" t="s">
        <v>19</v>
      </c>
      <c r="G249" s="0" t="n">
        <v>16.0995</v>
      </c>
      <c r="H249" s="0" t="n">
        <v>10.6116</v>
      </c>
      <c r="I249" s="0" t="n">
        <v>-0.601363</v>
      </c>
      <c r="J249" s="0" t="n">
        <v>-2.22837</v>
      </c>
      <c r="K249" s="0" t="n">
        <v>0.00025</v>
      </c>
      <c r="L249" s="0" t="n">
        <v>0.00717308</v>
      </c>
      <c r="M249" s="0" t="s">
        <v>22</v>
      </c>
      <c r="N249" s="5" t="n">
        <f aca="false">2^I249</f>
        <v>0.659130940844599</v>
      </c>
    </row>
    <row r="250" customFormat="false" ht="15" hidden="false" customHeight="false" outlineLevel="0" collapsed="false">
      <c r="A250" s="0" t="s">
        <v>762</v>
      </c>
      <c r="B250" s="0" t="s">
        <v>763</v>
      </c>
      <c r="C250" s="0" t="s">
        <v>764</v>
      </c>
      <c r="D250" s="0" t="s">
        <v>17</v>
      </c>
      <c r="E250" s="0" t="s">
        <v>18</v>
      </c>
      <c r="F250" s="0" t="s">
        <v>19</v>
      </c>
      <c r="G250" s="0" t="n">
        <v>4.67471</v>
      </c>
      <c r="H250" s="0" t="n">
        <v>3.07934</v>
      </c>
      <c r="I250" s="0" t="n">
        <v>-0.602257</v>
      </c>
      <c r="J250" s="0" t="n">
        <v>-2.40888</v>
      </c>
      <c r="K250" s="2" t="n">
        <v>5E-005</v>
      </c>
      <c r="L250" s="0" t="n">
        <v>0.0018206</v>
      </c>
      <c r="M250" s="0" t="s">
        <v>22</v>
      </c>
      <c r="N250" s="5" t="n">
        <f aca="false">2^I250</f>
        <v>0.658722621340649</v>
      </c>
    </row>
    <row r="251" customFormat="false" ht="15" hidden="false" customHeight="false" outlineLevel="0" collapsed="false">
      <c r="A251" s="0" t="s">
        <v>765</v>
      </c>
      <c r="B251" s="0" t="s">
        <v>766</v>
      </c>
      <c r="C251" s="0" t="s">
        <v>767</v>
      </c>
      <c r="D251" s="0" t="s">
        <v>17</v>
      </c>
      <c r="E251" s="0" t="s">
        <v>18</v>
      </c>
      <c r="F251" s="0" t="s">
        <v>19</v>
      </c>
      <c r="G251" s="0" t="n">
        <v>9.95765</v>
      </c>
      <c r="H251" s="0" t="n">
        <v>6.55764</v>
      </c>
      <c r="I251" s="0" t="n">
        <v>-0.602629</v>
      </c>
      <c r="J251" s="0" t="n">
        <v>-2.23185</v>
      </c>
      <c r="K251" s="0" t="n">
        <v>0.0002</v>
      </c>
      <c r="L251" s="0" t="n">
        <v>0.00596218</v>
      </c>
      <c r="M251" s="0" t="s">
        <v>22</v>
      </c>
      <c r="N251" s="5" t="n">
        <f aca="false">2^I251</f>
        <v>0.658552791114291</v>
      </c>
    </row>
    <row r="252" customFormat="false" ht="15" hidden="false" customHeight="false" outlineLevel="0" collapsed="false">
      <c r="A252" s="0" t="s">
        <v>768</v>
      </c>
      <c r="B252" s="0" t="s">
        <v>769</v>
      </c>
      <c r="C252" s="0" t="s">
        <v>770</v>
      </c>
      <c r="D252" s="0" t="s">
        <v>17</v>
      </c>
      <c r="E252" s="0" t="s">
        <v>18</v>
      </c>
      <c r="F252" s="0" t="s">
        <v>19</v>
      </c>
      <c r="G252" s="0" t="n">
        <v>3.92433</v>
      </c>
      <c r="H252" s="0" t="n">
        <v>2.58287</v>
      </c>
      <c r="I252" s="0" t="n">
        <v>-0.603467</v>
      </c>
      <c r="J252" s="0" t="n">
        <v>-2.26332</v>
      </c>
      <c r="K252" s="0" t="n">
        <v>0.00015</v>
      </c>
      <c r="L252" s="0" t="n">
        <v>0.004672</v>
      </c>
      <c r="M252" s="0" t="s">
        <v>22</v>
      </c>
      <c r="N252" s="5" t="n">
        <f aca="false">2^I252</f>
        <v>0.658170376968351</v>
      </c>
    </row>
    <row r="253" customFormat="false" ht="15" hidden="false" customHeight="false" outlineLevel="0" collapsed="false">
      <c r="A253" s="0" t="s">
        <v>771</v>
      </c>
      <c r="B253" s="0" t="s">
        <v>772</v>
      </c>
      <c r="C253" s="0" t="s">
        <v>773</v>
      </c>
      <c r="D253" s="0" t="s">
        <v>17</v>
      </c>
      <c r="E253" s="0" t="s">
        <v>18</v>
      </c>
      <c r="F253" s="0" t="s">
        <v>19</v>
      </c>
      <c r="G253" s="0" t="n">
        <v>11.0713</v>
      </c>
      <c r="H253" s="0" t="n">
        <v>7.28093</v>
      </c>
      <c r="I253" s="0" t="n">
        <v>-0.604636</v>
      </c>
      <c r="J253" s="0" t="n">
        <v>-2.50254</v>
      </c>
      <c r="K253" s="2" t="n">
        <v>5E-005</v>
      </c>
      <c r="L253" s="0" t="n">
        <v>0.0018206</v>
      </c>
      <c r="M253" s="0" t="s">
        <v>22</v>
      </c>
      <c r="N253" s="5" t="n">
        <f aca="false">2^I253</f>
        <v>0.65763728472475</v>
      </c>
    </row>
    <row r="254" customFormat="false" ht="15" hidden="false" customHeight="false" outlineLevel="0" collapsed="false">
      <c r="A254" s="0" t="s">
        <v>774</v>
      </c>
      <c r="B254" s="0" t="s">
        <v>775</v>
      </c>
      <c r="C254" s="0" t="s">
        <v>776</v>
      </c>
      <c r="D254" s="0" t="s">
        <v>17</v>
      </c>
      <c r="E254" s="0" t="s">
        <v>18</v>
      </c>
      <c r="F254" s="0" t="s">
        <v>19</v>
      </c>
      <c r="G254" s="0" t="n">
        <v>8.30062</v>
      </c>
      <c r="H254" s="0" t="n">
        <v>5.45581</v>
      </c>
      <c r="I254" s="0" t="n">
        <v>-0.605426</v>
      </c>
      <c r="J254" s="0" t="n">
        <v>-2.06002</v>
      </c>
      <c r="K254" s="0" t="n">
        <v>0.00065</v>
      </c>
      <c r="L254" s="0" t="n">
        <v>0.0148809</v>
      </c>
      <c r="M254" s="0" t="s">
        <v>22</v>
      </c>
      <c r="N254" s="5" t="n">
        <f aca="false">2^I254</f>
        <v>0.657277270153771</v>
      </c>
    </row>
    <row r="255" customFormat="false" ht="15" hidden="false" customHeight="false" outlineLevel="0" collapsed="false">
      <c r="A255" s="0" t="s">
        <v>777</v>
      </c>
      <c r="B255" s="0" t="s">
        <v>778</v>
      </c>
      <c r="C255" s="0" t="s">
        <v>779</v>
      </c>
      <c r="D255" s="0" t="s">
        <v>17</v>
      </c>
      <c r="E255" s="0" t="s">
        <v>18</v>
      </c>
      <c r="F255" s="0" t="s">
        <v>19</v>
      </c>
      <c r="G255" s="0" t="n">
        <v>13.2127</v>
      </c>
      <c r="H255" s="0" t="n">
        <v>8.68009</v>
      </c>
      <c r="I255" s="0" t="n">
        <v>-0.606138</v>
      </c>
      <c r="J255" s="0" t="n">
        <v>-2.24857</v>
      </c>
      <c r="K255" s="0" t="n">
        <v>0.0004</v>
      </c>
      <c r="L255" s="0" t="n">
        <v>0.0104389</v>
      </c>
      <c r="M255" s="0" t="s">
        <v>22</v>
      </c>
      <c r="N255" s="5" t="n">
        <f aca="false">2^I255</f>
        <v>0.656952970185445</v>
      </c>
    </row>
    <row r="256" customFormat="false" ht="15" hidden="false" customHeight="false" outlineLevel="0" collapsed="false">
      <c r="A256" s="0" t="s">
        <v>780</v>
      </c>
      <c r="B256" s="0" t="s">
        <v>781</v>
      </c>
      <c r="C256" s="0" t="s">
        <v>782</v>
      </c>
      <c r="D256" s="0" t="s">
        <v>17</v>
      </c>
      <c r="E256" s="0" t="s">
        <v>18</v>
      </c>
      <c r="F256" s="0" t="s">
        <v>19</v>
      </c>
      <c r="G256" s="0" t="n">
        <v>11.7303</v>
      </c>
      <c r="H256" s="0" t="n">
        <v>7.70401</v>
      </c>
      <c r="I256" s="0" t="n">
        <v>-0.606561</v>
      </c>
      <c r="J256" s="0" t="n">
        <v>-1.96813</v>
      </c>
      <c r="K256" s="0" t="n">
        <v>0.00105</v>
      </c>
      <c r="L256" s="0" t="n">
        <v>0.021525</v>
      </c>
      <c r="M256" s="0" t="s">
        <v>22</v>
      </c>
      <c r="N256" s="5" t="n">
        <f aca="false">2^I256</f>
        <v>0.65676037898392</v>
      </c>
    </row>
    <row r="257" customFormat="false" ht="15" hidden="false" customHeight="false" outlineLevel="0" collapsed="false">
      <c r="A257" s="0" t="s">
        <v>783</v>
      </c>
      <c r="B257" s="0" t="s">
        <v>784</v>
      </c>
      <c r="C257" s="0" t="s">
        <v>785</v>
      </c>
      <c r="D257" s="0" t="s">
        <v>17</v>
      </c>
      <c r="E257" s="0" t="s">
        <v>18</v>
      </c>
      <c r="F257" s="0" t="s">
        <v>19</v>
      </c>
      <c r="G257" s="0" t="n">
        <v>4.46104</v>
      </c>
      <c r="H257" s="0" t="n">
        <v>2.92471</v>
      </c>
      <c r="I257" s="0" t="n">
        <v>-0.609083</v>
      </c>
      <c r="J257" s="0" t="n">
        <v>-1.73611</v>
      </c>
      <c r="K257" s="0" t="n">
        <v>0.00145</v>
      </c>
      <c r="L257" s="0" t="n">
        <v>0.0269439</v>
      </c>
      <c r="M257" s="0" t="s">
        <v>22</v>
      </c>
      <c r="N257" s="5" t="n">
        <f aca="false">2^I257</f>
        <v>0.655613287793151</v>
      </c>
    </row>
    <row r="258" customFormat="false" ht="15" hidden="false" customHeight="false" outlineLevel="0" collapsed="false">
      <c r="A258" s="0" t="s">
        <v>786</v>
      </c>
      <c r="B258" s="0" t="s">
        <v>787</v>
      </c>
      <c r="C258" s="0" t="s">
        <v>788</v>
      </c>
      <c r="D258" s="0" t="s">
        <v>17</v>
      </c>
      <c r="E258" s="0" t="s">
        <v>18</v>
      </c>
      <c r="F258" s="0" t="s">
        <v>19</v>
      </c>
      <c r="G258" s="0" t="n">
        <v>1.96397</v>
      </c>
      <c r="H258" s="0" t="n">
        <v>1.28682</v>
      </c>
      <c r="I258" s="0" t="n">
        <v>-0.609962</v>
      </c>
      <c r="J258" s="0" t="n">
        <v>-2.10366</v>
      </c>
      <c r="K258" s="0" t="n">
        <v>0.00045</v>
      </c>
      <c r="L258" s="0" t="n">
        <v>0.0112817</v>
      </c>
      <c r="M258" s="0" t="s">
        <v>22</v>
      </c>
      <c r="N258" s="5" t="n">
        <f aca="false">2^I258</f>
        <v>0.655213959770836</v>
      </c>
    </row>
    <row r="259" customFormat="false" ht="15" hidden="false" customHeight="false" outlineLevel="0" collapsed="false">
      <c r="A259" s="0" t="s">
        <v>789</v>
      </c>
      <c r="B259" s="0" t="s">
        <v>790</v>
      </c>
      <c r="C259" s="0" t="s">
        <v>791</v>
      </c>
      <c r="D259" s="0" t="s">
        <v>17</v>
      </c>
      <c r="E259" s="0" t="s">
        <v>18</v>
      </c>
      <c r="F259" s="0" t="s">
        <v>19</v>
      </c>
      <c r="G259" s="0" t="n">
        <v>16.9074</v>
      </c>
      <c r="H259" s="0" t="n">
        <v>11.0663</v>
      </c>
      <c r="I259" s="0" t="n">
        <v>-0.611476</v>
      </c>
      <c r="J259" s="0" t="n">
        <v>-2.27874</v>
      </c>
      <c r="K259" s="0" t="n">
        <v>0.0002</v>
      </c>
      <c r="L259" s="0" t="n">
        <v>0.00596218</v>
      </c>
      <c r="M259" s="0" t="s">
        <v>22</v>
      </c>
      <c r="N259" s="5" t="n">
        <f aca="false">2^I259</f>
        <v>0.654526722636521</v>
      </c>
    </row>
    <row r="260" customFormat="false" ht="15" hidden="false" customHeight="false" outlineLevel="0" collapsed="false">
      <c r="A260" s="0" t="s">
        <v>792</v>
      </c>
      <c r="B260" s="0" t="s">
        <v>793</v>
      </c>
      <c r="C260" s="0" t="s">
        <v>794</v>
      </c>
      <c r="D260" s="0" t="s">
        <v>17</v>
      </c>
      <c r="E260" s="0" t="s">
        <v>18</v>
      </c>
      <c r="F260" s="0" t="s">
        <v>19</v>
      </c>
      <c r="G260" s="0" t="n">
        <v>1.75489</v>
      </c>
      <c r="H260" s="0" t="n">
        <v>1.14605</v>
      </c>
      <c r="I260" s="0" t="n">
        <v>-0.614708</v>
      </c>
      <c r="J260" s="0" t="n">
        <v>-2.10318</v>
      </c>
      <c r="K260" s="2" t="n">
        <v>5E-005</v>
      </c>
      <c r="L260" s="0" t="n">
        <v>0.0018206</v>
      </c>
      <c r="M260" s="0" t="s">
        <v>22</v>
      </c>
      <c r="N260" s="5" t="n">
        <f aca="false">2^I260</f>
        <v>0.653062059261436</v>
      </c>
    </row>
    <row r="261" customFormat="false" ht="15" hidden="false" customHeight="false" outlineLevel="0" collapsed="false">
      <c r="A261" s="0" t="s">
        <v>795</v>
      </c>
      <c r="B261" s="0" t="s">
        <v>796</v>
      </c>
      <c r="C261" s="0" t="s">
        <v>797</v>
      </c>
      <c r="D261" s="0" t="s">
        <v>17</v>
      </c>
      <c r="E261" s="0" t="s">
        <v>18</v>
      </c>
      <c r="F261" s="0" t="s">
        <v>19</v>
      </c>
      <c r="G261" s="0" t="n">
        <v>51.5127</v>
      </c>
      <c r="H261" s="0" t="n">
        <v>33.6315</v>
      </c>
      <c r="I261" s="0" t="n">
        <v>-0.615115</v>
      </c>
      <c r="J261" s="0" t="n">
        <v>-2.65147</v>
      </c>
      <c r="K261" s="2" t="n">
        <v>5E-005</v>
      </c>
      <c r="L261" s="0" t="n">
        <v>0.0018206</v>
      </c>
      <c r="M261" s="0" t="s">
        <v>22</v>
      </c>
      <c r="N261" s="5" t="n">
        <f aca="false">2^I261</f>
        <v>0.652877849319556</v>
      </c>
    </row>
    <row r="262" customFormat="false" ht="15" hidden="false" customHeight="false" outlineLevel="0" collapsed="false">
      <c r="A262" s="0" t="s">
        <v>798</v>
      </c>
      <c r="B262" s="0" t="s">
        <v>799</v>
      </c>
      <c r="C262" s="0" t="s">
        <v>800</v>
      </c>
      <c r="D262" s="0" t="s">
        <v>17</v>
      </c>
      <c r="E262" s="0" t="s">
        <v>18</v>
      </c>
      <c r="F262" s="0" t="s">
        <v>19</v>
      </c>
      <c r="G262" s="0" t="n">
        <v>4.04081</v>
      </c>
      <c r="H262" s="0" t="n">
        <v>2.62701</v>
      </c>
      <c r="I262" s="0" t="n">
        <v>-0.621223</v>
      </c>
      <c r="J262" s="0" t="n">
        <v>-1.77191</v>
      </c>
      <c r="K262" s="0" t="n">
        <v>0.0025</v>
      </c>
      <c r="L262" s="0" t="n">
        <v>0.0395782</v>
      </c>
      <c r="M262" s="0" t="s">
        <v>22</v>
      </c>
      <c r="N262" s="5" t="n">
        <f aca="false">2^I262</f>
        <v>0.650119575340566</v>
      </c>
    </row>
    <row r="263" customFormat="false" ht="15" hidden="false" customHeight="false" outlineLevel="0" collapsed="false">
      <c r="A263" s="0" t="s">
        <v>801</v>
      </c>
      <c r="B263" s="0" t="s">
        <v>802</v>
      </c>
      <c r="C263" s="0" t="s">
        <v>803</v>
      </c>
      <c r="D263" s="0" t="s">
        <v>17</v>
      </c>
      <c r="E263" s="0" t="s">
        <v>18</v>
      </c>
      <c r="F263" s="0" t="s">
        <v>19</v>
      </c>
      <c r="G263" s="0" t="n">
        <v>1.88061</v>
      </c>
      <c r="H263" s="0" t="n">
        <v>1.22217</v>
      </c>
      <c r="I263" s="0" t="n">
        <v>-0.621757</v>
      </c>
      <c r="J263" s="0" t="n">
        <v>-1.69927</v>
      </c>
      <c r="K263" s="0" t="n">
        <v>0.00315</v>
      </c>
      <c r="L263" s="0" t="n">
        <v>0.0463647</v>
      </c>
      <c r="M263" s="0" t="s">
        <v>22</v>
      </c>
      <c r="N263" s="5" t="n">
        <f aca="false">2^I263</f>
        <v>0.649878984223522</v>
      </c>
    </row>
    <row r="264" customFormat="false" ht="15" hidden="false" customHeight="false" outlineLevel="0" collapsed="false">
      <c r="A264" s="0" t="s">
        <v>804</v>
      </c>
      <c r="B264" s="0" t="s">
        <v>805</v>
      </c>
      <c r="C264" s="0" t="s">
        <v>806</v>
      </c>
      <c r="D264" s="0" t="s">
        <v>17</v>
      </c>
      <c r="E264" s="0" t="s">
        <v>18</v>
      </c>
      <c r="F264" s="0" t="s">
        <v>19</v>
      </c>
      <c r="G264" s="0" t="n">
        <v>55.837</v>
      </c>
      <c r="H264" s="0" t="n">
        <v>36.2745</v>
      </c>
      <c r="I264" s="0" t="n">
        <v>-0.622266</v>
      </c>
      <c r="J264" s="0" t="n">
        <v>-3.01519</v>
      </c>
      <c r="K264" s="2" t="n">
        <v>5E-005</v>
      </c>
      <c r="L264" s="0" t="n">
        <v>0.0018206</v>
      </c>
      <c r="M264" s="0" t="s">
        <v>22</v>
      </c>
      <c r="N264" s="5" t="n">
        <f aca="false">2^I264</f>
        <v>0.649649739617134</v>
      </c>
    </row>
    <row r="265" customFormat="false" ht="15" hidden="false" customHeight="false" outlineLevel="0" collapsed="false">
      <c r="A265" s="0" t="s">
        <v>807</v>
      </c>
      <c r="B265" s="0" t="s">
        <v>808</v>
      </c>
      <c r="C265" s="0" t="s">
        <v>809</v>
      </c>
      <c r="D265" s="0" t="s">
        <v>17</v>
      </c>
      <c r="E265" s="0" t="s">
        <v>18</v>
      </c>
      <c r="F265" s="0" t="s">
        <v>19</v>
      </c>
      <c r="G265" s="0" t="n">
        <v>29.0085</v>
      </c>
      <c r="H265" s="0" t="n">
        <v>18.8365</v>
      </c>
      <c r="I265" s="0" t="n">
        <v>-0.622943</v>
      </c>
      <c r="J265" s="0" t="n">
        <v>-2.5082</v>
      </c>
      <c r="K265" s="2" t="n">
        <v>5E-005</v>
      </c>
      <c r="L265" s="0" t="n">
        <v>0.0018206</v>
      </c>
      <c r="M265" s="0" t="s">
        <v>22</v>
      </c>
      <c r="N265" s="5" t="n">
        <f aca="false">2^I265</f>
        <v>0.649344956080792</v>
      </c>
    </row>
    <row r="266" customFormat="false" ht="15" hidden="false" customHeight="false" outlineLevel="0" collapsed="false">
      <c r="A266" s="0" t="s">
        <v>810</v>
      </c>
      <c r="B266" s="0" t="s">
        <v>811</v>
      </c>
      <c r="C266" s="0" t="s">
        <v>812</v>
      </c>
      <c r="D266" s="0" t="s">
        <v>17</v>
      </c>
      <c r="E266" s="0" t="s">
        <v>18</v>
      </c>
      <c r="F266" s="0" t="s">
        <v>19</v>
      </c>
      <c r="G266" s="0" t="n">
        <v>6.56773</v>
      </c>
      <c r="H266" s="0" t="n">
        <v>4.26273</v>
      </c>
      <c r="I266" s="0" t="n">
        <v>-0.623615</v>
      </c>
      <c r="J266" s="0" t="n">
        <v>-2.15176</v>
      </c>
      <c r="K266" s="0" t="n">
        <v>0.0002</v>
      </c>
      <c r="L266" s="0" t="n">
        <v>0.00596218</v>
      </c>
      <c r="M266" s="0" t="s">
        <v>22</v>
      </c>
      <c r="N266" s="5" t="n">
        <f aca="false">2^I266</f>
        <v>0.649042564940038</v>
      </c>
    </row>
    <row r="267" customFormat="false" ht="15" hidden="false" customHeight="false" outlineLevel="0" collapsed="false">
      <c r="A267" s="0" t="s">
        <v>813</v>
      </c>
      <c r="B267" s="0" t="s">
        <v>814</v>
      </c>
      <c r="C267" s="0" t="s">
        <v>815</v>
      </c>
      <c r="D267" s="0" t="s">
        <v>17</v>
      </c>
      <c r="E267" s="0" t="s">
        <v>18</v>
      </c>
      <c r="F267" s="0" t="s">
        <v>19</v>
      </c>
      <c r="G267" s="0" t="n">
        <v>32.7245</v>
      </c>
      <c r="H267" s="0" t="n">
        <v>21.2284</v>
      </c>
      <c r="I267" s="0" t="n">
        <v>-0.624376</v>
      </c>
      <c r="J267" s="0" t="n">
        <v>-3.24412</v>
      </c>
      <c r="K267" s="2" t="n">
        <v>5E-005</v>
      </c>
      <c r="L267" s="0" t="n">
        <v>0.0018206</v>
      </c>
      <c r="M267" s="0" t="s">
        <v>22</v>
      </c>
      <c r="N267" s="5" t="n">
        <f aca="false">2^I267</f>
        <v>0.648700294998877</v>
      </c>
    </row>
    <row r="268" customFormat="false" ht="15" hidden="false" customHeight="false" outlineLevel="0" collapsed="false">
      <c r="A268" s="0" t="s">
        <v>816</v>
      </c>
      <c r="B268" s="0" t="s">
        <v>817</v>
      </c>
      <c r="C268" s="0" t="s">
        <v>818</v>
      </c>
      <c r="D268" s="0" t="s">
        <v>17</v>
      </c>
      <c r="E268" s="0" t="s">
        <v>18</v>
      </c>
      <c r="F268" s="0" t="s">
        <v>19</v>
      </c>
      <c r="G268" s="0" t="n">
        <v>13.7931</v>
      </c>
      <c r="H268" s="0" t="n">
        <v>8.94597</v>
      </c>
      <c r="I268" s="0" t="n">
        <v>-0.624637</v>
      </c>
      <c r="J268" s="0" t="n">
        <v>-3.1377</v>
      </c>
      <c r="K268" s="2" t="n">
        <v>5E-005</v>
      </c>
      <c r="L268" s="0" t="n">
        <v>0.0018206</v>
      </c>
      <c r="M268" s="0" t="s">
        <v>22</v>
      </c>
      <c r="N268" s="5" t="n">
        <f aca="false">2^I268</f>
        <v>0.648582948326161</v>
      </c>
    </row>
    <row r="269" customFormat="false" ht="15" hidden="false" customHeight="false" outlineLevel="0" collapsed="false">
      <c r="A269" s="0" t="s">
        <v>819</v>
      </c>
      <c r="B269" s="0" t="s">
        <v>820</v>
      </c>
      <c r="C269" s="0" t="s">
        <v>821</v>
      </c>
      <c r="D269" s="0" t="s">
        <v>17</v>
      </c>
      <c r="E269" s="0" t="s">
        <v>18</v>
      </c>
      <c r="F269" s="0" t="s">
        <v>19</v>
      </c>
      <c r="G269" s="0" t="n">
        <v>5.88205</v>
      </c>
      <c r="H269" s="0" t="n">
        <v>3.81443</v>
      </c>
      <c r="I269" s="0" t="n">
        <v>-0.62485</v>
      </c>
      <c r="J269" s="0" t="n">
        <v>-1.86396</v>
      </c>
      <c r="K269" s="0" t="n">
        <v>0.00125</v>
      </c>
      <c r="L269" s="0" t="n">
        <v>0.0241978</v>
      </c>
      <c r="M269" s="0" t="s">
        <v>22</v>
      </c>
      <c r="N269" s="5" t="n">
        <f aca="false">2^I269</f>
        <v>0.648487198381469</v>
      </c>
    </row>
    <row r="270" customFormat="false" ht="15" hidden="false" customHeight="false" outlineLevel="0" collapsed="false">
      <c r="A270" s="0" t="s">
        <v>822</v>
      </c>
      <c r="B270" s="0" t="s">
        <v>823</v>
      </c>
      <c r="C270" s="0" t="s">
        <v>824</v>
      </c>
      <c r="D270" s="0" t="s">
        <v>17</v>
      </c>
      <c r="E270" s="0" t="s">
        <v>18</v>
      </c>
      <c r="F270" s="0" t="s">
        <v>19</v>
      </c>
      <c r="G270" s="0" t="n">
        <v>100.111</v>
      </c>
      <c r="H270" s="0" t="n">
        <v>64.8703</v>
      </c>
      <c r="I270" s="0" t="n">
        <v>-0.625968</v>
      </c>
      <c r="J270" s="0" t="n">
        <v>-3.16024</v>
      </c>
      <c r="K270" s="2" t="n">
        <v>5E-005</v>
      </c>
      <c r="L270" s="0" t="n">
        <v>0.0018206</v>
      </c>
      <c r="M270" s="0" t="s">
        <v>22</v>
      </c>
      <c r="N270" s="5" t="n">
        <f aca="false">2^I270</f>
        <v>0.647984855321285</v>
      </c>
    </row>
    <row r="271" customFormat="false" ht="15" hidden="false" customHeight="false" outlineLevel="0" collapsed="false">
      <c r="A271" s="0" t="s">
        <v>825</v>
      </c>
      <c r="B271" s="0" t="s">
        <v>826</v>
      </c>
      <c r="C271" s="0" t="s">
        <v>827</v>
      </c>
      <c r="D271" s="0" t="s">
        <v>17</v>
      </c>
      <c r="E271" s="0" t="s">
        <v>18</v>
      </c>
      <c r="F271" s="0" t="s">
        <v>19</v>
      </c>
      <c r="G271" s="0" t="n">
        <v>53.4249</v>
      </c>
      <c r="H271" s="0" t="n">
        <v>34.5992</v>
      </c>
      <c r="I271" s="0" t="n">
        <v>-0.626776</v>
      </c>
      <c r="J271" s="0" t="n">
        <v>-2.1642</v>
      </c>
      <c r="K271" s="0" t="n">
        <v>0.00045</v>
      </c>
      <c r="L271" s="0" t="n">
        <v>0.0112817</v>
      </c>
      <c r="M271" s="0" t="s">
        <v>22</v>
      </c>
      <c r="N271" s="5" t="n">
        <f aca="false">2^I271</f>
        <v>0.647622044637761</v>
      </c>
    </row>
    <row r="272" customFormat="false" ht="15" hidden="false" customHeight="false" outlineLevel="0" collapsed="false">
      <c r="A272" s="0" t="s">
        <v>828</v>
      </c>
      <c r="B272" s="0" t="s">
        <v>829</v>
      </c>
      <c r="C272" s="0" t="s">
        <v>830</v>
      </c>
      <c r="D272" s="0" t="s">
        <v>17</v>
      </c>
      <c r="E272" s="0" t="s">
        <v>18</v>
      </c>
      <c r="F272" s="0" t="s">
        <v>19</v>
      </c>
      <c r="G272" s="0" t="n">
        <v>39.1672</v>
      </c>
      <c r="H272" s="0" t="n">
        <v>25.3605</v>
      </c>
      <c r="I272" s="0" t="n">
        <v>-0.627064</v>
      </c>
      <c r="J272" s="0" t="n">
        <v>-2.38854</v>
      </c>
      <c r="K272" s="0" t="n">
        <v>0.0001</v>
      </c>
      <c r="L272" s="0" t="n">
        <v>0.00331017</v>
      </c>
      <c r="M272" s="0" t="s">
        <v>22</v>
      </c>
      <c r="N272" s="5" t="n">
        <f aca="false">2^I272</f>
        <v>0.647492775091436</v>
      </c>
    </row>
    <row r="273" customFormat="false" ht="15" hidden="false" customHeight="false" outlineLevel="0" collapsed="false">
      <c r="A273" s="0" t="s">
        <v>831</v>
      </c>
      <c r="B273" s="0" t="s">
        <v>832</v>
      </c>
      <c r="C273" s="0" t="s">
        <v>833</v>
      </c>
      <c r="D273" s="0" t="s">
        <v>17</v>
      </c>
      <c r="E273" s="0" t="s">
        <v>18</v>
      </c>
      <c r="F273" s="0" t="s">
        <v>19</v>
      </c>
      <c r="G273" s="0" t="n">
        <v>144.777</v>
      </c>
      <c r="H273" s="0" t="n">
        <v>93.7151</v>
      </c>
      <c r="I273" s="0" t="n">
        <v>-0.627481</v>
      </c>
      <c r="J273" s="0" t="n">
        <v>-1.82537</v>
      </c>
      <c r="K273" s="0" t="n">
        <v>0.0019</v>
      </c>
      <c r="L273" s="0" t="n">
        <v>0.032648</v>
      </c>
      <c r="M273" s="0" t="s">
        <v>22</v>
      </c>
      <c r="N273" s="5" t="n">
        <f aca="false">2^I273</f>
        <v>0.647305649287332</v>
      </c>
    </row>
    <row r="274" customFormat="false" ht="15" hidden="false" customHeight="false" outlineLevel="0" collapsed="false">
      <c r="A274" s="0" t="s">
        <v>834</v>
      </c>
      <c r="B274" s="0" t="s">
        <v>835</v>
      </c>
      <c r="C274" s="0" t="s">
        <v>836</v>
      </c>
      <c r="D274" s="0" t="s">
        <v>17</v>
      </c>
      <c r="E274" s="0" t="s">
        <v>18</v>
      </c>
      <c r="F274" s="0" t="s">
        <v>19</v>
      </c>
      <c r="G274" s="0" t="n">
        <v>5.8042</v>
      </c>
      <c r="H274" s="0" t="n">
        <v>3.7548</v>
      </c>
      <c r="I274" s="0" t="n">
        <v>-0.628362</v>
      </c>
      <c r="J274" s="0" t="n">
        <v>-1.81291</v>
      </c>
      <c r="K274" s="0" t="n">
        <v>0.0014</v>
      </c>
      <c r="L274" s="0" t="n">
        <v>0.026238</v>
      </c>
      <c r="M274" s="0" t="s">
        <v>22</v>
      </c>
      <c r="N274" s="5" t="n">
        <f aca="false">2^I274</f>
        <v>0.646910484562226</v>
      </c>
    </row>
    <row r="275" customFormat="false" ht="15" hidden="false" customHeight="false" outlineLevel="0" collapsed="false">
      <c r="A275" s="0" t="s">
        <v>837</v>
      </c>
      <c r="B275" s="0" t="s">
        <v>838</v>
      </c>
      <c r="C275" s="0" t="s">
        <v>839</v>
      </c>
      <c r="D275" s="0" t="s">
        <v>17</v>
      </c>
      <c r="E275" s="0" t="s">
        <v>18</v>
      </c>
      <c r="F275" s="0" t="s">
        <v>19</v>
      </c>
      <c r="G275" s="0" t="n">
        <v>7.63006</v>
      </c>
      <c r="H275" s="0" t="n">
        <v>4.93049</v>
      </c>
      <c r="I275" s="0" t="n">
        <v>-0.629963</v>
      </c>
      <c r="J275" s="0" t="n">
        <v>-2.20031</v>
      </c>
      <c r="K275" s="0" t="n">
        <v>0.00045</v>
      </c>
      <c r="L275" s="0" t="n">
        <v>0.0112817</v>
      </c>
      <c r="M275" s="0" t="s">
        <v>22</v>
      </c>
      <c r="N275" s="5" t="n">
        <f aca="false">2^I275</f>
        <v>0.646192987659592</v>
      </c>
    </row>
    <row r="276" customFormat="false" ht="15" hidden="false" customHeight="false" outlineLevel="0" collapsed="false">
      <c r="A276" s="0" t="s">
        <v>840</v>
      </c>
      <c r="B276" s="0" t="s">
        <v>841</v>
      </c>
      <c r="C276" s="0" t="s">
        <v>842</v>
      </c>
      <c r="D276" s="0" t="s">
        <v>17</v>
      </c>
      <c r="E276" s="0" t="s">
        <v>18</v>
      </c>
      <c r="F276" s="0" t="s">
        <v>19</v>
      </c>
      <c r="G276" s="0" t="n">
        <v>15.5889</v>
      </c>
      <c r="H276" s="0" t="n">
        <v>10.0683</v>
      </c>
      <c r="I276" s="0" t="n">
        <v>-0.630696</v>
      </c>
      <c r="J276" s="0" t="n">
        <v>-2.3746</v>
      </c>
      <c r="K276" s="2" t="n">
        <v>5E-005</v>
      </c>
      <c r="L276" s="0" t="n">
        <v>0.0018206</v>
      </c>
      <c r="M276" s="0" t="s">
        <v>22</v>
      </c>
      <c r="N276" s="5" t="n">
        <f aca="false">2^I276</f>
        <v>0.645864755331069</v>
      </c>
    </row>
    <row r="277" customFormat="false" ht="15" hidden="false" customHeight="false" outlineLevel="0" collapsed="false">
      <c r="A277" s="0" t="s">
        <v>843</v>
      </c>
      <c r="B277" s="0" t="s">
        <v>844</v>
      </c>
      <c r="C277" s="0" t="s">
        <v>845</v>
      </c>
      <c r="D277" s="0" t="s">
        <v>17</v>
      </c>
      <c r="E277" s="0" t="s">
        <v>18</v>
      </c>
      <c r="F277" s="0" t="s">
        <v>19</v>
      </c>
      <c r="G277" s="0" t="n">
        <v>17.5487</v>
      </c>
      <c r="H277" s="0" t="n">
        <v>11.3314</v>
      </c>
      <c r="I277" s="0" t="n">
        <v>-0.631032</v>
      </c>
      <c r="J277" s="0" t="n">
        <v>-2.92102</v>
      </c>
      <c r="K277" s="2" t="n">
        <v>5E-005</v>
      </c>
      <c r="L277" s="0" t="n">
        <v>0.0018206</v>
      </c>
      <c r="M277" s="0" t="s">
        <v>22</v>
      </c>
      <c r="N277" s="5" t="n">
        <f aca="false">2^I277</f>
        <v>0.645714352589672</v>
      </c>
    </row>
    <row r="278" customFormat="false" ht="15" hidden="false" customHeight="false" outlineLevel="0" collapsed="false">
      <c r="A278" s="0" t="s">
        <v>846</v>
      </c>
      <c r="B278" s="0" t="s">
        <v>847</v>
      </c>
      <c r="C278" s="0" t="s">
        <v>848</v>
      </c>
      <c r="D278" s="0" t="s">
        <v>17</v>
      </c>
      <c r="E278" s="0" t="s">
        <v>18</v>
      </c>
      <c r="F278" s="0" t="s">
        <v>19</v>
      </c>
      <c r="G278" s="0" t="n">
        <v>17.7341</v>
      </c>
      <c r="H278" s="0" t="n">
        <v>11.4496</v>
      </c>
      <c r="I278" s="0" t="n">
        <v>-0.631234</v>
      </c>
      <c r="J278" s="0" t="n">
        <v>-1.7083</v>
      </c>
      <c r="K278" s="0" t="n">
        <v>0.00215</v>
      </c>
      <c r="L278" s="0" t="n">
        <v>0.0355459</v>
      </c>
      <c r="M278" s="0" t="s">
        <v>22</v>
      </c>
      <c r="N278" s="5" t="n">
        <f aca="false">2^I278</f>
        <v>0.645623948752044</v>
      </c>
    </row>
    <row r="279" customFormat="false" ht="15" hidden="false" customHeight="false" outlineLevel="0" collapsed="false">
      <c r="A279" s="0" t="s">
        <v>849</v>
      </c>
      <c r="B279" s="0" t="s">
        <v>850</v>
      </c>
      <c r="C279" s="0" t="s">
        <v>851</v>
      </c>
      <c r="D279" s="0" t="s">
        <v>17</v>
      </c>
      <c r="E279" s="0" t="s">
        <v>18</v>
      </c>
      <c r="F279" s="0" t="s">
        <v>19</v>
      </c>
      <c r="G279" s="0" t="n">
        <v>69.1708</v>
      </c>
      <c r="H279" s="0" t="n">
        <v>44.5466</v>
      </c>
      <c r="I279" s="0" t="n">
        <v>-0.634848</v>
      </c>
      <c r="J279" s="0" t="n">
        <v>-2.51558</v>
      </c>
      <c r="K279" s="2" t="n">
        <v>5E-005</v>
      </c>
      <c r="L279" s="0" t="n">
        <v>0.0018206</v>
      </c>
      <c r="M279" s="0" t="s">
        <v>22</v>
      </c>
      <c r="N279" s="5" t="n">
        <f aca="false">2^I279</f>
        <v>0.644008662884584</v>
      </c>
    </row>
    <row r="280" customFormat="false" ht="15" hidden="false" customHeight="false" outlineLevel="0" collapsed="false">
      <c r="A280" s="0" t="s">
        <v>852</v>
      </c>
      <c r="B280" s="0" t="s">
        <v>853</v>
      </c>
      <c r="C280" s="0" t="s">
        <v>854</v>
      </c>
      <c r="D280" s="0" t="s">
        <v>17</v>
      </c>
      <c r="E280" s="0" t="s">
        <v>18</v>
      </c>
      <c r="F280" s="0" t="s">
        <v>19</v>
      </c>
      <c r="G280" s="0" t="n">
        <v>34.1532</v>
      </c>
      <c r="H280" s="0" t="n">
        <v>21.9577</v>
      </c>
      <c r="I280" s="0" t="n">
        <v>-0.637293</v>
      </c>
      <c r="J280" s="0" t="n">
        <v>-2.69931</v>
      </c>
      <c r="K280" s="2" t="n">
        <v>5E-005</v>
      </c>
      <c r="L280" s="0" t="n">
        <v>0.0018206</v>
      </c>
      <c r="M280" s="0" t="s">
        <v>22</v>
      </c>
      <c r="N280" s="5" t="n">
        <f aca="false">2^I280</f>
        <v>0.642918156841401</v>
      </c>
    </row>
    <row r="281" customFormat="false" ht="15" hidden="false" customHeight="false" outlineLevel="0" collapsed="false">
      <c r="A281" s="0" t="s">
        <v>855</v>
      </c>
      <c r="B281" s="0" t="s">
        <v>856</v>
      </c>
      <c r="C281" s="0" t="s">
        <v>857</v>
      </c>
      <c r="D281" s="0" t="s">
        <v>17</v>
      </c>
      <c r="E281" s="0" t="s">
        <v>18</v>
      </c>
      <c r="F281" s="0" t="s">
        <v>19</v>
      </c>
      <c r="G281" s="0" t="n">
        <v>65.5222</v>
      </c>
      <c r="H281" s="0" t="n">
        <v>42.1189</v>
      </c>
      <c r="I281" s="0" t="n">
        <v>-0.637515</v>
      </c>
      <c r="J281" s="0" t="n">
        <v>-3.17533</v>
      </c>
      <c r="K281" s="2" t="n">
        <v>5E-005</v>
      </c>
      <c r="L281" s="0" t="n">
        <v>0.0018206</v>
      </c>
      <c r="M281" s="0" t="s">
        <v>22</v>
      </c>
      <c r="N281" s="5" t="n">
        <f aca="false">2^I281</f>
        <v>0.642819233059207</v>
      </c>
    </row>
    <row r="282" customFormat="false" ht="15" hidden="false" customHeight="false" outlineLevel="0" collapsed="false">
      <c r="A282" s="0" t="s">
        <v>858</v>
      </c>
      <c r="B282" s="6" t="s">
        <v>859</v>
      </c>
      <c r="C282" s="0" t="s">
        <v>860</v>
      </c>
      <c r="D282" s="0" t="s">
        <v>17</v>
      </c>
      <c r="E282" s="0" t="s">
        <v>18</v>
      </c>
      <c r="F282" s="0" t="s">
        <v>19</v>
      </c>
      <c r="G282" s="0" t="n">
        <v>3.21697</v>
      </c>
      <c r="H282" s="0" t="n">
        <v>2.06597</v>
      </c>
      <c r="I282" s="0" t="n">
        <v>-0.638884</v>
      </c>
      <c r="J282" s="0" t="n">
        <v>-1.93718</v>
      </c>
      <c r="K282" s="0" t="n">
        <v>0.0007</v>
      </c>
      <c r="L282" s="0" t="n">
        <v>0.0156966</v>
      </c>
      <c r="M282" s="0" t="s">
        <v>22</v>
      </c>
      <c r="N282" s="5" t="n">
        <f aca="false">2^I282</f>
        <v>0.642209539323689</v>
      </c>
    </row>
    <row r="283" customFormat="false" ht="15" hidden="false" customHeight="false" outlineLevel="0" collapsed="false">
      <c r="A283" s="0" t="s">
        <v>861</v>
      </c>
      <c r="B283" s="0" t="s">
        <v>862</v>
      </c>
      <c r="C283" s="0" t="s">
        <v>863</v>
      </c>
      <c r="D283" s="0" t="s">
        <v>17</v>
      </c>
      <c r="E283" s="0" t="s">
        <v>18</v>
      </c>
      <c r="F283" s="0" t="s">
        <v>19</v>
      </c>
      <c r="G283" s="0" t="n">
        <v>35.3084</v>
      </c>
      <c r="H283" s="0" t="n">
        <v>22.6591</v>
      </c>
      <c r="I283" s="0" t="n">
        <v>-0.639918</v>
      </c>
      <c r="J283" s="0" t="n">
        <v>-3.18128</v>
      </c>
      <c r="K283" s="2" t="n">
        <v>5E-005</v>
      </c>
      <c r="L283" s="0" t="n">
        <v>0.0018206</v>
      </c>
      <c r="M283" s="0" t="s">
        <v>22</v>
      </c>
      <c r="N283" s="5" t="n">
        <f aca="false">2^I283</f>
        <v>0.641749423542756</v>
      </c>
    </row>
    <row r="284" customFormat="false" ht="15" hidden="false" customHeight="false" outlineLevel="0" collapsed="false">
      <c r="A284" s="0" t="s">
        <v>864</v>
      </c>
      <c r="B284" s="0" t="s">
        <v>865</v>
      </c>
      <c r="C284" s="0" t="s">
        <v>866</v>
      </c>
      <c r="D284" s="0" t="s">
        <v>17</v>
      </c>
      <c r="E284" s="0" t="s">
        <v>18</v>
      </c>
      <c r="F284" s="0" t="s">
        <v>19</v>
      </c>
      <c r="G284" s="0" t="n">
        <v>7.88206</v>
      </c>
      <c r="H284" s="0" t="n">
        <v>5.0572</v>
      </c>
      <c r="I284" s="0" t="n">
        <v>-0.640233</v>
      </c>
      <c r="J284" s="0" t="n">
        <v>-2.10185</v>
      </c>
      <c r="K284" s="0" t="n">
        <v>0.00055</v>
      </c>
      <c r="L284" s="0" t="n">
        <v>0.0131219</v>
      </c>
      <c r="M284" s="0" t="s">
        <v>22</v>
      </c>
      <c r="N284" s="5" t="n">
        <f aca="false">2^I284</f>
        <v>0.641609318395568</v>
      </c>
    </row>
    <row r="285" customFormat="false" ht="15" hidden="false" customHeight="false" outlineLevel="0" collapsed="false">
      <c r="A285" s="0" t="s">
        <v>867</v>
      </c>
      <c r="B285" s="0" t="s">
        <v>868</v>
      </c>
      <c r="C285" s="0" t="s">
        <v>869</v>
      </c>
      <c r="D285" s="0" t="s">
        <v>17</v>
      </c>
      <c r="E285" s="0" t="s">
        <v>18</v>
      </c>
      <c r="F285" s="0" t="s">
        <v>19</v>
      </c>
      <c r="G285" s="0" t="n">
        <v>33.8926</v>
      </c>
      <c r="H285" s="0" t="n">
        <v>21.7099</v>
      </c>
      <c r="I285" s="0" t="n">
        <v>-0.642621</v>
      </c>
      <c r="J285" s="0" t="n">
        <v>-2.9716</v>
      </c>
      <c r="K285" s="2" t="n">
        <v>5E-005</v>
      </c>
      <c r="L285" s="0" t="n">
        <v>0.0018206</v>
      </c>
      <c r="M285" s="0" t="s">
        <v>22</v>
      </c>
      <c r="N285" s="5" t="n">
        <f aca="false">2^I285</f>
        <v>0.64054818235297</v>
      </c>
    </row>
    <row r="286" customFormat="false" ht="15" hidden="false" customHeight="false" outlineLevel="0" collapsed="false">
      <c r="A286" s="0" t="s">
        <v>870</v>
      </c>
      <c r="B286" s="0" t="s">
        <v>871</v>
      </c>
      <c r="C286" s="0" t="s">
        <v>872</v>
      </c>
      <c r="D286" s="0" t="s">
        <v>17</v>
      </c>
      <c r="E286" s="0" t="s">
        <v>18</v>
      </c>
      <c r="F286" s="0" t="s">
        <v>19</v>
      </c>
      <c r="G286" s="0" t="n">
        <v>11.2105</v>
      </c>
      <c r="H286" s="0" t="n">
        <v>7.17837</v>
      </c>
      <c r="I286" s="0" t="n">
        <v>-0.643118</v>
      </c>
      <c r="J286" s="0" t="n">
        <v>-1.98233</v>
      </c>
      <c r="K286" s="0" t="n">
        <v>0.0006</v>
      </c>
      <c r="L286" s="0" t="n">
        <v>0.0140089</v>
      </c>
      <c r="M286" s="0" t="s">
        <v>22</v>
      </c>
      <c r="N286" s="5" t="n">
        <f aca="false">2^I286</f>
        <v>0.640327555256718</v>
      </c>
    </row>
    <row r="287" customFormat="false" ht="15" hidden="false" customHeight="false" outlineLevel="0" collapsed="false">
      <c r="A287" s="0" t="s">
        <v>873</v>
      </c>
      <c r="B287" s="0" t="s">
        <v>874</v>
      </c>
      <c r="C287" s="0" t="s">
        <v>875</v>
      </c>
      <c r="D287" s="0" t="s">
        <v>17</v>
      </c>
      <c r="E287" s="0" t="s">
        <v>18</v>
      </c>
      <c r="F287" s="0" t="s">
        <v>19</v>
      </c>
      <c r="G287" s="0" t="n">
        <v>5.64396</v>
      </c>
      <c r="H287" s="0" t="n">
        <v>3.61232</v>
      </c>
      <c r="I287" s="0" t="n">
        <v>-0.643782</v>
      </c>
      <c r="J287" s="0" t="n">
        <v>-2.84392</v>
      </c>
      <c r="K287" s="2" t="n">
        <v>5E-005</v>
      </c>
      <c r="L287" s="0" t="n">
        <v>0.0018206</v>
      </c>
      <c r="M287" s="0" t="s">
        <v>22</v>
      </c>
      <c r="N287" s="5" t="n">
        <f aca="false">2^I287</f>
        <v>0.640032912483479</v>
      </c>
    </row>
    <row r="288" customFormat="false" ht="15" hidden="false" customHeight="false" outlineLevel="0" collapsed="false">
      <c r="A288" s="0" t="s">
        <v>876</v>
      </c>
      <c r="B288" s="0" t="s">
        <v>877</v>
      </c>
      <c r="C288" s="0" t="s">
        <v>878</v>
      </c>
      <c r="D288" s="0" t="s">
        <v>17</v>
      </c>
      <c r="E288" s="0" t="s">
        <v>18</v>
      </c>
      <c r="F288" s="0" t="s">
        <v>19</v>
      </c>
      <c r="G288" s="0" t="n">
        <v>18.2851</v>
      </c>
      <c r="H288" s="0" t="n">
        <v>11.6996</v>
      </c>
      <c r="I288" s="0" t="n">
        <v>-0.644216</v>
      </c>
      <c r="J288" s="0" t="n">
        <v>-2.12694</v>
      </c>
      <c r="K288" s="0" t="n">
        <v>0.00035</v>
      </c>
      <c r="L288" s="0" t="n">
        <v>0.00939044</v>
      </c>
      <c r="M288" s="0" t="s">
        <v>22</v>
      </c>
      <c r="N288" s="5" t="n">
        <f aca="false">2^I288</f>
        <v>0.639840402979052</v>
      </c>
    </row>
    <row r="289" customFormat="false" ht="15" hidden="false" customHeight="false" outlineLevel="0" collapsed="false">
      <c r="A289" s="0" t="s">
        <v>879</v>
      </c>
      <c r="B289" s="0" t="s">
        <v>880</v>
      </c>
      <c r="C289" s="0" t="s">
        <v>881</v>
      </c>
      <c r="D289" s="0" t="s">
        <v>17</v>
      </c>
      <c r="E289" s="0" t="s">
        <v>18</v>
      </c>
      <c r="F289" s="0" t="s">
        <v>19</v>
      </c>
      <c r="G289" s="0" t="n">
        <v>2.71593</v>
      </c>
      <c r="H289" s="0" t="n">
        <v>1.73555</v>
      </c>
      <c r="I289" s="0" t="n">
        <v>-0.646055</v>
      </c>
      <c r="J289" s="0" t="n">
        <v>-2.16039</v>
      </c>
      <c r="K289" s="0" t="n">
        <v>0.00035</v>
      </c>
      <c r="L289" s="0" t="n">
        <v>0.00939044</v>
      </c>
      <c r="M289" s="0" t="s">
        <v>22</v>
      </c>
      <c r="N289" s="5" t="n">
        <f aca="false">2^I289</f>
        <v>0.639025319514231</v>
      </c>
    </row>
    <row r="290" customFormat="false" ht="15" hidden="false" customHeight="false" outlineLevel="0" collapsed="false">
      <c r="A290" s="0" t="s">
        <v>882</v>
      </c>
      <c r="B290" s="0" t="s">
        <v>883</v>
      </c>
      <c r="C290" s="0" t="s">
        <v>884</v>
      </c>
      <c r="D290" s="0" t="s">
        <v>17</v>
      </c>
      <c r="E290" s="0" t="s">
        <v>18</v>
      </c>
      <c r="F290" s="0" t="s">
        <v>19</v>
      </c>
      <c r="G290" s="0" t="n">
        <v>5.58684</v>
      </c>
      <c r="H290" s="0" t="n">
        <v>3.56931</v>
      </c>
      <c r="I290" s="0" t="n">
        <v>-0.646386</v>
      </c>
      <c r="J290" s="0" t="n">
        <v>-2.64614</v>
      </c>
      <c r="K290" s="2" t="n">
        <v>5E-005</v>
      </c>
      <c r="L290" s="0" t="n">
        <v>0.0018206</v>
      </c>
      <c r="M290" s="0" t="s">
        <v>22</v>
      </c>
      <c r="N290" s="5" t="n">
        <f aca="false">2^I290</f>
        <v>0.638878723655631</v>
      </c>
    </row>
    <row r="291" customFormat="false" ht="15" hidden="false" customHeight="false" outlineLevel="0" collapsed="false">
      <c r="A291" s="0" t="s">
        <v>885</v>
      </c>
      <c r="B291" s="0" t="s">
        <v>886</v>
      </c>
      <c r="C291" s="0" t="s">
        <v>887</v>
      </c>
      <c r="D291" s="0" t="s">
        <v>17</v>
      </c>
      <c r="E291" s="0" t="s">
        <v>18</v>
      </c>
      <c r="F291" s="0" t="s">
        <v>19</v>
      </c>
      <c r="G291" s="0" t="n">
        <v>31.7477</v>
      </c>
      <c r="H291" s="0" t="n">
        <v>20.281</v>
      </c>
      <c r="I291" s="0" t="n">
        <v>-0.646524</v>
      </c>
      <c r="J291" s="0" t="n">
        <v>-2.04846</v>
      </c>
      <c r="K291" s="0" t="n">
        <v>0.00025</v>
      </c>
      <c r="L291" s="0" t="n">
        <v>0.00717308</v>
      </c>
      <c r="M291" s="0" t="s">
        <v>22</v>
      </c>
      <c r="N291" s="5" t="n">
        <f aca="false">2^I291</f>
        <v>0.638817615074256</v>
      </c>
    </row>
    <row r="292" customFormat="false" ht="15" hidden="false" customHeight="false" outlineLevel="0" collapsed="false">
      <c r="A292" s="0" t="s">
        <v>888</v>
      </c>
      <c r="B292" s="0" t="s">
        <v>889</v>
      </c>
      <c r="C292" s="0" t="s">
        <v>890</v>
      </c>
      <c r="D292" s="0" t="s">
        <v>17</v>
      </c>
      <c r="E292" s="0" t="s">
        <v>18</v>
      </c>
      <c r="F292" s="0" t="s">
        <v>19</v>
      </c>
      <c r="G292" s="0" t="n">
        <v>4.57331</v>
      </c>
      <c r="H292" s="0" t="n">
        <v>2.91916</v>
      </c>
      <c r="I292" s="0" t="n">
        <v>-0.647685</v>
      </c>
      <c r="J292" s="0" t="n">
        <v>-1.74093</v>
      </c>
      <c r="K292" s="0" t="n">
        <v>0.00305</v>
      </c>
      <c r="L292" s="0" t="n">
        <v>0.0458189</v>
      </c>
      <c r="M292" s="0" t="s">
        <v>22</v>
      </c>
      <c r="N292" s="5" t="n">
        <f aca="false">2^I292</f>
        <v>0.638303737307967</v>
      </c>
    </row>
    <row r="293" customFormat="false" ht="15" hidden="false" customHeight="false" outlineLevel="0" collapsed="false">
      <c r="A293" s="0" t="s">
        <v>891</v>
      </c>
      <c r="B293" s="0" t="s">
        <v>892</v>
      </c>
      <c r="C293" s="0" t="s">
        <v>893</v>
      </c>
      <c r="D293" s="0" t="s">
        <v>17</v>
      </c>
      <c r="E293" s="0" t="s">
        <v>18</v>
      </c>
      <c r="F293" s="0" t="s">
        <v>19</v>
      </c>
      <c r="G293" s="0" t="n">
        <v>8.88103</v>
      </c>
      <c r="H293" s="0" t="n">
        <v>5.66604</v>
      </c>
      <c r="I293" s="0" t="n">
        <v>-0.648386</v>
      </c>
      <c r="J293" s="0" t="n">
        <v>-2.42691</v>
      </c>
      <c r="K293" s="2" t="n">
        <v>5E-005</v>
      </c>
      <c r="L293" s="0" t="n">
        <v>0.0018206</v>
      </c>
      <c r="M293" s="0" t="s">
        <v>22</v>
      </c>
      <c r="N293" s="5" t="n">
        <f aca="false">2^I293</f>
        <v>0.637993663302419</v>
      </c>
    </row>
    <row r="294" customFormat="false" ht="15" hidden="false" customHeight="false" outlineLevel="0" collapsed="false">
      <c r="A294" s="0" t="s">
        <v>894</v>
      </c>
      <c r="B294" s="0" t="s">
        <v>895</v>
      </c>
      <c r="C294" s="0" t="s">
        <v>896</v>
      </c>
      <c r="D294" s="0" t="s">
        <v>17</v>
      </c>
      <c r="E294" s="0" t="s">
        <v>18</v>
      </c>
      <c r="F294" s="0" t="s">
        <v>19</v>
      </c>
      <c r="G294" s="0" t="n">
        <v>6.44569</v>
      </c>
      <c r="H294" s="0" t="n">
        <v>4.11192</v>
      </c>
      <c r="I294" s="0" t="n">
        <v>-0.648523</v>
      </c>
      <c r="J294" s="0" t="n">
        <v>-2.49407</v>
      </c>
      <c r="K294" s="2" t="n">
        <v>5E-005</v>
      </c>
      <c r="L294" s="0" t="n">
        <v>0.0018206</v>
      </c>
      <c r="M294" s="0" t="s">
        <v>22</v>
      </c>
      <c r="N294" s="5" t="n">
        <f aca="false">2^I294</f>
        <v>0.637933081558197</v>
      </c>
    </row>
    <row r="295" customFormat="false" ht="15" hidden="false" customHeight="false" outlineLevel="0" collapsed="false">
      <c r="A295" s="0" t="s">
        <v>897</v>
      </c>
      <c r="B295" s="0" t="s">
        <v>898</v>
      </c>
      <c r="C295" s="0" t="s">
        <v>899</v>
      </c>
      <c r="D295" s="0" t="s">
        <v>17</v>
      </c>
      <c r="E295" s="0" t="s">
        <v>18</v>
      </c>
      <c r="F295" s="0" t="s">
        <v>19</v>
      </c>
      <c r="G295" s="0" t="n">
        <v>11.9645</v>
      </c>
      <c r="H295" s="0" t="n">
        <v>7.62595</v>
      </c>
      <c r="I295" s="0" t="n">
        <v>-0.649766</v>
      </c>
      <c r="J295" s="0" t="n">
        <v>-3.28617</v>
      </c>
      <c r="K295" s="2" t="n">
        <v>5E-005</v>
      </c>
      <c r="L295" s="0" t="n">
        <v>0.0018206</v>
      </c>
      <c r="M295" s="0" t="s">
        <v>22</v>
      </c>
      <c r="N295" s="5" t="n">
        <f aca="false">2^I295</f>
        <v>0.637383686641087</v>
      </c>
    </row>
    <row r="296" customFormat="false" ht="15" hidden="false" customHeight="false" outlineLevel="0" collapsed="false">
      <c r="A296" s="0" t="s">
        <v>900</v>
      </c>
      <c r="B296" s="0" t="s">
        <v>901</v>
      </c>
      <c r="C296" s="0" t="s">
        <v>902</v>
      </c>
      <c r="D296" s="0" t="s">
        <v>17</v>
      </c>
      <c r="E296" s="0" t="s">
        <v>18</v>
      </c>
      <c r="F296" s="0" t="s">
        <v>19</v>
      </c>
      <c r="G296" s="0" t="n">
        <v>2.79427</v>
      </c>
      <c r="H296" s="0" t="n">
        <v>1.78063</v>
      </c>
      <c r="I296" s="0" t="n">
        <v>-0.650086</v>
      </c>
      <c r="J296" s="0" t="n">
        <v>-1.98192</v>
      </c>
      <c r="K296" s="0" t="n">
        <v>0.00075</v>
      </c>
      <c r="L296" s="0" t="n">
        <v>0.0165748</v>
      </c>
      <c r="M296" s="0" t="s">
        <v>22</v>
      </c>
      <c r="N296" s="5" t="n">
        <f aca="false">2^I296</f>
        <v>0.637242326093347</v>
      </c>
    </row>
    <row r="297" customFormat="false" ht="15" hidden="false" customHeight="false" outlineLevel="0" collapsed="false">
      <c r="A297" s="0" t="s">
        <v>903</v>
      </c>
      <c r="B297" s="0" t="s">
        <v>904</v>
      </c>
      <c r="C297" s="0" t="s">
        <v>905</v>
      </c>
      <c r="D297" s="0" t="s">
        <v>17</v>
      </c>
      <c r="E297" s="0" t="s">
        <v>18</v>
      </c>
      <c r="F297" s="0" t="s">
        <v>19</v>
      </c>
      <c r="G297" s="0" t="n">
        <v>28.6821</v>
      </c>
      <c r="H297" s="0" t="n">
        <v>18.2662</v>
      </c>
      <c r="I297" s="0" t="n">
        <v>-0.650974</v>
      </c>
      <c r="J297" s="0" t="n">
        <v>-3.26078</v>
      </c>
      <c r="K297" s="2" t="n">
        <v>5E-005</v>
      </c>
      <c r="L297" s="0" t="n">
        <v>0.0018206</v>
      </c>
      <c r="M297" s="0" t="s">
        <v>22</v>
      </c>
      <c r="N297" s="5" t="n">
        <f aca="false">2^I297</f>
        <v>0.636850214764031</v>
      </c>
    </row>
    <row r="298" customFormat="false" ht="15" hidden="false" customHeight="false" outlineLevel="0" collapsed="false">
      <c r="A298" s="0" t="s">
        <v>906</v>
      </c>
      <c r="B298" s="0" t="s">
        <v>907</v>
      </c>
      <c r="C298" s="0" t="s">
        <v>908</v>
      </c>
      <c r="D298" s="0" t="s">
        <v>17</v>
      </c>
      <c r="E298" s="0" t="s">
        <v>18</v>
      </c>
      <c r="F298" s="0" t="s">
        <v>19</v>
      </c>
      <c r="G298" s="0" t="n">
        <v>3.76093</v>
      </c>
      <c r="H298" s="0" t="n">
        <v>2.39036</v>
      </c>
      <c r="I298" s="0" t="n">
        <v>-0.653862</v>
      </c>
      <c r="J298" s="0" t="n">
        <v>-2.02856</v>
      </c>
      <c r="K298" s="0" t="n">
        <v>0.00025</v>
      </c>
      <c r="L298" s="0" t="n">
        <v>0.00717308</v>
      </c>
      <c r="M298" s="0" t="s">
        <v>22</v>
      </c>
      <c r="N298" s="5" t="n">
        <f aca="false">2^I298</f>
        <v>0.635576637390528</v>
      </c>
    </row>
    <row r="299" customFormat="false" ht="15" hidden="false" customHeight="false" outlineLevel="0" collapsed="false">
      <c r="A299" s="0" t="s">
        <v>909</v>
      </c>
      <c r="B299" s="0" t="s">
        <v>910</v>
      </c>
      <c r="C299" s="0" t="s">
        <v>911</v>
      </c>
      <c r="D299" s="0" t="s">
        <v>17</v>
      </c>
      <c r="E299" s="0" t="s">
        <v>18</v>
      </c>
      <c r="F299" s="0" t="s">
        <v>19</v>
      </c>
      <c r="G299" s="0" t="n">
        <v>36.9566</v>
      </c>
      <c r="H299" s="0" t="n">
        <v>23.4875</v>
      </c>
      <c r="I299" s="0" t="n">
        <v>-0.65394</v>
      </c>
      <c r="J299" s="0" t="n">
        <v>-2.71228</v>
      </c>
      <c r="K299" s="2" t="n">
        <v>5E-005</v>
      </c>
      <c r="L299" s="0" t="n">
        <v>0.0018206</v>
      </c>
      <c r="M299" s="0" t="s">
        <v>22</v>
      </c>
      <c r="N299" s="5" t="n">
        <f aca="false">2^I299</f>
        <v>0.6355422755634</v>
      </c>
    </row>
    <row r="300" customFormat="false" ht="15" hidden="false" customHeight="false" outlineLevel="0" collapsed="false">
      <c r="A300" s="0" t="s">
        <v>912</v>
      </c>
      <c r="B300" s="0" t="s">
        <v>913</v>
      </c>
      <c r="C300" s="0" t="s">
        <v>914</v>
      </c>
      <c r="D300" s="0" t="s">
        <v>17</v>
      </c>
      <c r="E300" s="0" t="s">
        <v>18</v>
      </c>
      <c r="F300" s="0" t="s">
        <v>19</v>
      </c>
      <c r="G300" s="0" t="n">
        <v>7.81112</v>
      </c>
      <c r="H300" s="0" t="n">
        <v>4.96389</v>
      </c>
      <c r="I300" s="0" t="n">
        <v>-0.654058</v>
      </c>
      <c r="J300" s="0" t="n">
        <v>-3.09215</v>
      </c>
      <c r="K300" s="2" t="n">
        <v>5E-005</v>
      </c>
      <c r="L300" s="0" t="n">
        <v>0.0018206</v>
      </c>
      <c r="M300" s="0" t="s">
        <v>22</v>
      </c>
      <c r="N300" s="5" t="n">
        <f aca="false">2^I300</f>
        <v>0.635490295817477</v>
      </c>
    </row>
    <row r="301" customFormat="false" ht="15" hidden="false" customHeight="false" outlineLevel="0" collapsed="false">
      <c r="A301" s="0" t="s">
        <v>915</v>
      </c>
      <c r="B301" s="0" t="s">
        <v>916</v>
      </c>
      <c r="C301" s="0" t="s">
        <v>917</v>
      </c>
      <c r="D301" s="0" t="s">
        <v>17</v>
      </c>
      <c r="E301" s="0" t="s">
        <v>18</v>
      </c>
      <c r="F301" s="0" t="s">
        <v>19</v>
      </c>
      <c r="G301" s="0" t="n">
        <v>0.725697</v>
      </c>
      <c r="H301" s="0" t="n">
        <v>0.460332</v>
      </c>
      <c r="I301" s="0" t="n">
        <v>-0.656691</v>
      </c>
      <c r="J301" s="0" t="n">
        <v>-1.77925</v>
      </c>
      <c r="K301" s="0" t="n">
        <v>0.0029</v>
      </c>
      <c r="L301" s="0" t="n">
        <v>0.0444832</v>
      </c>
      <c r="M301" s="0" t="s">
        <v>22</v>
      </c>
      <c r="N301" s="5" t="n">
        <f aca="false">2^I301</f>
        <v>0.634331547817555</v>
      </c>
    </row>
    <row r="302" customFormat="false" ht="15" hidden="false" customHeight="false" outlineLevel="0" collapsed="false">
      <c r="A302" s="0" t="s">
        <v>918</v>
      </c>
      <c r="B302" s="0" t="s">
        <v>919</v>
      </c>
      <c r="C302" s="0" t="s">
        <v>920</v>
      </c>
      <c r="D302" s="0" t="s">
        <v>17</v>
      </c>
      <c r="E302" s="0" t="s">
        <v>18</v>
      </c>
      <c r="F302" s="0" t="s">
        <v>19</v>
      </c>
      <c r="G302" s="0" t="n">
        <v>5.05207</v>
      </c>
      <c r="H302" s="0" t="n">
        <v>3.20426</v>
      </c>
      <c r="I302" s="0" t="n">
        <v>-0.656881</v>
      </c>
      <c r="J302" s="0" t="n">
        <v>-2.60318</v>
      </c>
      <c r="K302" s="2" t="n">
        <v>5E-005</v>
      </c>
      <c r="L302" s="0" t="n">
        <v>0.0018206</v>
      </c>
      <c r="M302" s="0" t="s">
        <v>22</v>
      </c>
      <c r="N302" s="5" t="n">
        <f aca="false">2^I302</f>
        <v>0.634248013144806</v>
      </c>
    </row>
    <row r="303" customFormat="false" ht="15" hidden="false" customHeight="false" outlineLevel="0" collapsed="false">
      <c r="A303" s="0" t="s">
        <v>921</v>
      </c>
      <c r="B303" s="0" t="s">
        <v>922</v>
      </c>
      <c r="C303" s="0" t="s">
        <v>923</v>
      </c>
      <c r="D303" s="0" t="s">
        <v>17</v>
      </c>
      <c r="E303" s="0" t="s">
        <v>18</v>
      </c>
      <c r="F303" s="0" t="s">
        <v>19</v>
      </c>
      <c r="G303" s="0" t="n">
        <v>12.1229</v>
      </c>
      <c r="H303" s="0" t="n">
        <v>7.68748</v>
      </c>
      <c r="I303" s="0" t="n">
        <v>-0.657151</v>
      </c>
      <c r="J303" s="0" t="n">
        <v>-3.09531</v>
      </c>
      <c r="K303" s="2" t="n">
        <v>5E-005</v>
      </c>
      <c r="L303" s="0" t="n">
        <v>0.0018206</v>
      </c>
      <c r="M303" s="0" t="s">
        <v>22</v>
      </c>
      <c r="N303" s="5" t="n">
        <f aca="false">2^I303</f>
        <v>0.634129324901426</v>
      </c>
    </row>
    <row r="304" customFormat="false" ht="15" hidden="false" customHeight="false" outlineLevel="0" collapsed="false">
      <c r="A304" s="0" t="s">
        <v>924</v>
      </c>
      <c r="B304" s="0" t="s">
        <v>925</v>
      </c>
      <c r="C304" s="0" t="s">
        <v>926</v>
      </c>
      <c r="D304" s="0" t="s">
        <v>17</v>
      </c>
      <c r="E304" s="0" t="s">
        <v>18</v>
      </c>
      <c r="F304" s="0" t="s">
        <v>19</v>
      </c>
      <c r="G304" s="0" t="n">
        <v>92.9495</v>
      </c>
      <c r="H304" s="0" t="n">
        <v>58.8441</v>
      </c>
      <c r="I304" s="0" t="n">
        <v>-0.659549</v>
      </c>
      <c r="J304" s="0" t="n">
        <v>-2.56781</v>
      </c>
      <c r="K304" s="2" t="n">
        <v>5E-005</v>
      </c>
      <c r="L304" s="0" t="n">
        <v>0.0018206</v>
      </c>
      <c r="M304" s="0" t="s">
        <v>22</v>
      </c>
      <c r="N304" s="5" t="n">
        <f aca="false">2^I304</f>
        <v>0.633076171603303</v>
      </c>
    </row>
    <row r="305" customFormat="false" ht="15" hidden="false" customHeight="false" outlineLevel="0" collapsed="false">
      <c r="A305" s="0" t="s">
        <v>927</v>
      </c>
      <c r="B305" s="0" t="s">
        <v>928</v>
      </c>
      <c r="C305" s="0" t="s">
        <v>929</v>
      </c>
      <c r="D305" s="0" t="s">
        <v>17</v>
      </c>
      <c r="E305" s="0" t="s">
        <v>18</v>
      </c>
      <c r="F305" s="0" t="s">
        <v>19</v>
      </c>
      <c r="G305" s="0" t="n">
        <v>1.80943</v>
      </c>
      <c r="H305" s="0" t="n">
        <v>1.14517</v>
      </c>
      <c r="I305" s="0" t="n">
        <v>-0.659967</v>
      </c>
      <c r="J305" s="0" t="n">
        <v>-1.66575</v>
      </c>
      <c r="K305" s="0" t="n">
        <v>0.00325</v>
      </c>
      <c r="L305" s="0" t="n">
        <v>0.0475165</v>
      </c>
      <c r="M305" s="0" t="s">
        <v>22</v>
      </c>
      <c r="N305" s="5" t="n">
        <f aca="false">2^I305</f>
        <v>0.632892773518344</v>
      </c>
    </row>
    <row r="306" customFormat="false" ht="15" hidden="false" customHeight="false" outlineLevel="0" collapsed="false">
      <c r="A306" s="0" t="s">
        <v>930</v>
      </c>
      <c r="B306" s="0" t="s">
        <v>931</v>
      </c>
      <c r="C306" s="0" t="s">
        <v>932</v>
      </c>
      <c r="D306" s="0" t="s">
        <v>17</v>
      </c>
      <c r="E306" s="0" t="s">
        <v>18</v>
      </c>
      <c r="F306" s="0" t="s">
        <v>19</v>
      </c>
      <c r="G306" s="0" t="n">
        <v>0.775215</v>
      </c>
      <c r="H306" s="0" t="n">
        <v>0.490606</v>
      </c>
      <c r="I306" s="0" t="n">
        <v>-0.660033</v>
      </c>
      <c r="J306" s="0" t="n">
        <v>-2.09551</v>
      </c>
      <c r="K306" s="0" t="n">
        <v>0.0004</v>
      </c>
      <c r="L306" s="0" t="n">
        <v>0.0104389</v>
      </c>
      <c r="M306" s="0" t="s">
        <v>22</v>
      </c>
      <c r="N306" s="5" t="n">
        <f aca="false">2^I306</f>
        <v>0.632863820783067</v>
      </c>
    </row>
    <row r="307" customFormat="false" ht="15" hidden="false" customHeight="false" outlineLevel="0" collapsed="false">
      <c r="A307" s="0" t="s">
        <v>933</v>
      </c>
      <c r="B307" s="0" t="s">
        <v>934</v>
      </c>
      <c r="C307" s="0" t="s">
        <v>935</v>
      </c>
      <c r="D307" s="0" t="s">
        <v>17</v>
      </c>
      <c r="E307" s="0" t="s">
        <v>18</v>
      </c>
      <c r="F307" s="0" t="s">
        <v>19</v>
      </c>
      <c r="G307" s="0" t="n">
        <v>20.4931</v>
      </c>
      <c r="H307" s="0" t="n">
        <v>12.9661</v>
      </c>
      <c r="I307" s="0" t="n">
        <v>-0.660392</v>
      </c>
      <c r="J307" s="0" t="n">
        <v>-3.1283</v>
      </c>
      <c r="K307" s="2" t="n">
        <v>5E-005</v>
      </c>
      <c r="L307" s="0" t="n">
        <v>0.0018206</v>
      </c>
      <c r="M307" s="0" t="s">
        <v>22</v>
      </c>
      <c r="N307" s="5" t="n">
        <f aca="false">2^I307</f>
        <v>0.632706358644779</v>
      </c>
    </row>
    <row r="308" customFormat="false" ht="15" hidden="false" customHeight="false" outlineLevel="0" collapsed="false">
      <c r="A308" s="0" t="s">
        <v>936</v>
      </c>
      <c r="B308" s="0" t="s">
        <v>937</v>
      </c>
      <c r="C308" s="0" t="s">
        <v>938</v>
      </c>
      <c r="D308" s="0" t="s">
        <v>17</v>
      </c>
      <c r="E308" s="0" t="s">
        <v>18</v>
      </c>
      <c r="F308" s="0" t="s">
        <v>19</v>
      </c>
      <c r="G308" s="0" t="n">
        <v>3.89749</v>
      </c>
      <c r="H308" s="0" t="n">
        <v>2.46323</v>
      </c>
      <c r="I308" s="0" t="n">
        <v>-0.661994</v>
      </c>
      <c r="J308" s="0" t="n">
        <v>-2.37967</v>
      </c>
      <c r="K308" s="2" t="n">
        <v>5E-005</v>
      </c>
      <c r="L308" s="0" t="n">
        <v>0.0018206</v>
      </c>
      <c r="M308" s="0" t="s">
        <v>22</v>
      </c>
      <c r="N308" s="5" t="n">
        <f aca="false">2^I308</f>
        <v>0.632004177652421</v>
      </c>
    </row>
    <row r="309" customFormat="false" ht="15" hidden="false" customHeight="false" outlineLevel="0" collapsed="false">
      <c r="A309" s="0" t="s">
        <v>939</v>
      </c>
      <c r="B309" s="0" t="s">
        <v>940</v>
      </c>
      <c r="C309" s="0" t="s">
        <v>941</v>
      </c>
      <c r="D309" s="0" t="s">
        <v>17</v>
      </c>
      <c r="E309" s="0" t="s">
        <v>18</v>
      </c>
      <c r="F309" s="0" t="s">
        <v>19</v>
      </c>
      <c r="G309" s="0" t="n">
        <v>29.2489</v>
      </c>
      <c r="H309" s="0" t="n">
        <v>18.485</v>
      </c>
      <c r="I309" s="0" t="n">
        <v>-0.66203</v>
      </c>
      <c r="J309" s="0" t="n">
        <v>-3.37644</v>
      </c>
      <c r="K309" s="2" t="n">
        <v>5E-005</v>
      </c>
      <c r="L309" s="0" t="n">
        <v>0.0018206</v>
      </c>
      <c r="M309" s="0" t="s">
        <v>22</v>
      </c>
      <c r="N309" s="5" t="n">
        <f aca="false">2^I309</f>
        <v>0.631988407260285</v>
      </c>
    </row>
    <row r="310" customFormat="false" ht="15" hidden="false" customHeight="false" outlineLevel="0" collapsed="false">
      <c r="A310" s="0" t="s">
        <v>942</v>
      </c>
      <c r="B310" s="0" t="s">
        <v>943</v>
      </c>
      <c r="C310" s="0" t="s">
        <v>944</v>
      </c>
      <c r="D310" s="0" t="s">
        <v>17</v>
      </c>
      <c r="E310" s="0" t="s">
        <v>18</v>
      </c>
      <c r="F310" s="0" t="s">
        <v>19</v>
      </c>
      <c r="G310" s="0" t="n">
        <v>6.21025</v>
      </c>
      <c r="H310" s="0" t="n">
        <v>3.92426</v>
      </c>
      <c r="I310" s="0" t="n">
        <v>-0.662233</v>
      </c>
      <c r="J310" s="0" t="n">
        <v>-2.04449</v>
      </c>
      <c r="K310" s="0" t="n">
        <v>0.00055</v>
      </c>
      <c r="L310" s="0" t="n">
        <v>0.0131219</v>
      </c>
      <c r="M310" s="0" t="s">
        <v>22</v>
      </c>
      <c r="N310" s="5" t="n">
        <f aca="false">2^I310</f>
        <v>0.631899487136881</v>
      </c>
    </row>
    <row r="311" customFormat="false" ht="15" hidden="false" customHeight="false" outlineLevel="0" collapsed="false">
      <c r="A311" s="0" t="s">
        <v>945</v>
      </c>
      <c r="B311" s="0" t="s">
        <v>946</v>
      </c>
      <c r="C311" s="0" t="s">
        <v>947</v>
      </c>
      <c r="D311" s="0" t="s">
        <v>17</v>
      </c>
      <c r="E311" s="0" t="s">
        <v>18</v>
      </c>
      <c r="F311" s="0" t="s">
        <v>19</v>
      </c>
      <c r="G311" s="0" t="n">
        <v>9.98818</v>
      </c>
      <c r="H311" s="0" t="n">
        <v>6.30664</v>
      </c>
      <c r="I311" s="0" t="n">
        <v>-0.66335</v>
      </c>
      <c r="J311" s="0" t="n">
        <v>-2.75147</v>
      </c>
      <c r="K311" s="2" t="n">
        <v>5E-005</v>
      </c>
      <c r="L311" s="0" t="n">
        <v>0.0018206</v>
      </c>
      <c r="M311" s="0" t="s">
        <v>22</v>
      </c>
      <c r="N311" s="5" t="n">
        <f aca="false">2^I311</f>
        <v>0.63141043121435</v>
      </c>
    </row>
    <row r="312" customFormat="false" ht="15" hidden="false" customHeight="false" outlineLevel="0" collapsed="false">
      <c r="A312" s="0" t="s">
        <v>948</v>
      </c>
      <c r="B312" s="0" t="s">
        <v>949</v>
      </c>
      <c r="C312" s="0" t="s">
        <v>950</v>
      </c>
      <c r="D312" s="0" t="s">
        <v>17</v>
      </c>
      <c r="E312" s="0" t="s">
        <v>18</v>
      </c>
      <c r="F312" s="0" t="s">
        <v>19</v>
      </c>
      <c r="G312" s="0" t="n">
        <v>3.09322</v>
      </c>
      <c r="H312" s="0" t="n">
        <v>1.94798</v>
      </c>
      <c r="I312" s="0" t="n">
        <v>-0.667132</v>
      </c>
      <c r="J312" s="0" t="n">
        <v>-3.2923</v>
      </c>
      <c r="K312" s="2" t="n">
        <v>5E-005</v>
      </c>
      <c r="L312" s="0" t="n">
        <v>0.0018206</v>
      </c>
      <c r="M312" s="0" t="s">
        <v>22</v>
      </c>
      <c r="N312" s="5" t="n">
        <f aca="false">2^I312</f>
        <v>0.629757367417876</v>
      </c>
    </row>
    <row r="313" customFormat="false" ht="15" hidden="false" customHeight="false" outlineLevel="0" collapsed="false">
      <c r="A313" s="0" t="s">
        <v>951</v>
      </c>
      <c r="B313" s="0" t="s">
        <v>952</v>
      </c>
      <c r="C313" s="0" t="s">
        <v>953</v>
      </c>
      <c r="D313" s="0" t="s">
        <v>17</v>
      </c>
      <c r="E313" s="0" t="s">
        <v>18</v>
      </c>
      <c r="F313" s="0" t="s">
        <v>19</v>
      </c>
      <c r="G313" s="0" t="n">
        <v>41.4922</v>
      </c>
      <c r="H313" s="0" t="n">
        <v>26.111</v>
      </c>
      <c r="I313" s="0" t="n">
        <v>-0.668182</v>
      </c>
      <c r="J313" s="0" t="n">
        <v>-2.63967</v>
      </c>
      <c r="K313" s="2" t="n">
        <v>5E-005</v>
      </c>
      <c r="L313" s="0" t="n">
        <v>0.0018206</v>
      </c>
      <c r="M313" s="0" t="s">
        <v>22</v>
      </c>
      <c r="N313" s="5" t="n">
        <f aca="false">2^I313</f>
        <v>0.629299193897639</v>
      </c>
    </row>
    <row r="314" customFormat="false" ht="15" hidden="false" customHeight="false" outlineLevel="0" collapsed="false">
      <c r="A314" s="0" t="s">
        <v>954</v>
      </c>
      <c r="B314" s="0" t="s">
        <v>955</v>
      </c>
      <c r="C314" s="0" t="s">
        <v>956</v>
      </c>
      <c r="D314" s="0" t="s">
        <v>17</v>
      </c>
      <c r="E314" s="0" t="s">
        <v>18</v>
      </c>
      <c r="F314" s="0" t="s">
        <v>19</v>
      </c>
      <c r="G314" s="0" t="n">
        <v>1.7007</v>
      </c>
      <c r="H314" s="0" t="n">
        <v>1.069</v>
      </c>
      <c r="I314" s="0" t="n">
        <v>-0.669867</v>
      </c>
      <c r="J314" s="0" t="n">
        <v>-1.98027</v>
      </c>
      <c r="K314" s="0" t="n">
        <v>0.0003</v>
      </c>
      <c r="L314" s="0" t="n">
        <v>0.00831141</v>
      </c>
      <c r="M314" s="0" t="s">
        <v>22</v>
      </c>
      <c r="N314" s="5" t="n">
        <f aca="false">2^I314</f>
        <v>0.628564631067637</v>
      </c>
    </row>
    <row r="315" customFormat="false" ht="15" hidden="false" customHeight="false" outlineLevel="0" collapsed="false">
      <c r="A315" s="0" t="s">
        <v>957</v>
      </c>
      <c r="B315" s="0" t="s">
        <v>958</v>
      </c>
      <c r="C315" s="0" t="s">
        <v>959</v>
      </c>
      <c r="D315" s="0" t="s">
        <v>17</v>
      </c>
      <c r="E315" s="0" t="s">
        <v>18</v>
      </c>
      <c r="F315" s="0" t="s">
        <v>19</v>
      </c>
      <c r="G315" s="0" t="n">
        <v>0.718465</v>
      </c>
      <c r="H315" s="0" t="n">
        <v>0.450852</v>
      </c>
      <c r="I315" s="0" t="n">
        <v>-0.672266</v>
      </c>
      <c r="J315" s="0" t="n">
        <v>-1.52393</v>
      </c>
      <c r="K315" s="0" t="n">
        <v>0.00275</v>
      </c>
      <c r="L315" s="0" t="n">
        <v>0.0428266</v>
      </c>
      <c r="M315" s="0" t="s">
        <v>22</v>
      </c>
      <c r="N315" s="5" t="n">
        <f aca="false">2^I315</f>
        <v>0.627520284572756</v>
      </c>
    </row>
    <row r="316" customFormat="false" ht="15" hidden="false" customHeight="false" outlineLevel="0" collapsed="false">
      <c r="A316" s="0" t="s">
        <v>960</v>
      </c>
      <c r="B316" s="0" t="s">
        <v>961</v>
      </c>
      <c r="C316" s="0" t="s">
        <v>962</v>
      </c>
      <c r="D316" s="0" t="s">
        <v>17</v>
      </c>
      <c r="E316" s="0" t="s">
        <v>18</v>
      </c>
      <c r="F316" s="0" t="s">
        <v>19</v>
      </c>
      <c r="G316" s="0" t="n">
        <v>20.8966</v>
      </c>
      <c r="H316" s="0" t="n">
        <v>13.112</v>
      </c>
      <c r="I316" s="0" t="n">
        <v>-0.672377</v>
      </c>
      <c r="J316" s="0" t="n">
        <v>-3.04209</v>
      </c>
      <c r="K316" s="2" t="n">
        <v>5E-005</v>
      </c>
      <c r="L316" s="0" t="n">
        <v>0.0018206</v>
      </c>
      <c r="M316" s="0" t="s">
        <v>22</v>
      </c>
      <c r="N316" s="5" t="n">
        <f aca="false">2^I316</f>
        <v>0.627472005435387</v>
      </c>
    </row>
    <row r="317" customFormat="false" ht="15" hidden="false" customHeight="false" outlineLevel="0" collapsed="false">
      <c r="A317" s="0" t="s">
        <v>963</v>
      </c>
      <c r="B317" s="0" t="s">
        <v>964</v>
      </c>
      <c r="C317" s="0" t="s">
        <v>965</v>
      </c>
      <c r="D317" s="0" t="s">
        <v>17</v>
      </c>
      <c r="E317" s="0" t="s">
        <v>18</v>
      </c>
      <c r="F317" s="0" t="s">
        <v>19</v>
      </c>
      <c r="G317" s="0" t="n">
        <v>9.94387</v>
      </c>
      <c r="H317" s="0" t="n">
        <v>6.23598</v>
      </c>
      <c r="I317" s="0" t="n">
        <v>-0.67319</v>
      </c>
      <c r="J317" s="0" t="n">
        <v>-1.68309</v>
      </c>
      <c r="K317" s="0" t="n">
        <v>0.00305</v>
      </c>
      <c r="L317" s="0" t="n">
        <v>0.0458189</v>
      </c>
      <c r="M317" s="0" t="s">
        <v>22</v>
      </c>
      <c r="N317" s="5" t="n">
        <f aca="false">2^I317</f>
        <v>0.627118506591079</v>
      </c>
    </row>
    <row r="318" customFormat="false" ht="15" hidden="false" customHeight="false" outlineLevel="0" collapsed="false">
      <c r="A318" s="0" t="s">
        <v>966</v>
      </c>
      <c r="B318" s="0" t="s">
        <v>967</v>
      </c>
      <c r="C318" s="0" t="s">
        <v>968</v>
      </c>
      <c r="D318" s="0" t="s">
        <v>17</v>
      </c>
      <c r="E318" s="0" t="s">
        <v>18</v>
      </c>
      <c r="F318" s="0" t="s">
        <v>19</v>
      </c>
      <c r="G318" s="0" t="n">
        <v>19.3196</v>
      </c>
      <c r="H318" s="0" t="n">
        <v>12.1055</v>
      </c>
      <c r="I318" s="0" t="n">
        <v>-0.674398</v>
      </c>
      <c r="J318" s="0" t="n">
        <v>-2.173</v>
      </c>
      <c r="K318" s="0" t="n">
        <v>0.0005</v>
      </c>
      <c r="L318" s="0" t="n">
        <v>0.0121181</v>
      </c>
      <c r="M318" s="0" t="s">
        <v>22</v>
      </c>
      <c r="N318" s="5" t="n">
        <f aca="false">2^I318</f>
        <v>0.626593626375505</v>
      </c>
    </row>
    <row r="319" customFormat="false" ht="15" hidden="false" customHeight="false" outlineLevel="0" collapsed="false">
      <c r="A319" s="0" t="s">
        <v>969</v>
      </c>
      <c r="B319" s="0" t="s">
        <v>970</v>
      </c>
      <c r="C319" s="0" t="s">
        <v>971</v>
      </c>
      <c r="D319" s="0" t="s">
        <v>17</v>
      </c>
      <c r="E319" s="0" t="s">
        <v>18</v>
      </c>
      <c r="F319" s="0" t="s">
        <v>19</v>
      </c>
      <c r="G319" s="0" t="n">
        <v>9.4168</v>
      </c>
      <c r="H319" s="0" t="n">
        <v>5.89909</v>
      </c>
      <c r="I319" s="0" t="n">
        <v>-0.674745</v>
      </c>
      <c r="J319" s="0" t="n">
        <v>-2.90389</v>
      </c>
      <c r="K319" s="2" t="n">
        <v>5E-005</v>
      </c>
      <c r="L319" s="0" t="n">
        <v>0.0018206</v>
      </c>
      <c r="M319" s="0" t="s">
        <v>22</v>
      </c>
      <c r="N319" s="5" t="n">
        <f aca="false">2^I319</f>
        <v>0.626442934901443</v>
      </c>
    </row>
    <row r="320" customFormat="false" ht="15" hidden="false" customHeight="false" outlineLevel="0" collapsed="false">
      <c r="A320" s="0" t="s">
        <v>972</v>
      </c>
      <c r="B320" s="0" t="s">
        <v>973</v>
      </c>
      <c r="C320" s="0" t="s">
        <v>974</v>
      </c>
      <c r="D320" s="0" t="s">
        <v>17</v>
      </c>
      <c r="E320" s="0" t="s">
        <v>18</v>
      </c>
      <c r="F320" s="0" t="s">
        <v>19</v>
      </c>
      <c r="G320" s="0" t="n">
        <v>1.5773</v>
      </c>
      <c r="H320" s="0" t="n">
        <v>0.986914</v>
      </c>
      <c r="I320" s="0" t="n">
        <v>-0.676463</v>
      </c>
      <c r="J320" s="0" t="n">
        <v>-2.07148</v>
      </c>
      <c r="K320" s="0" t="n">
        <v>0.00045</v>
      </c>
      <c r="L320" s="0" t="n">
        <v>0.0112817</v>
      </c>
      <c r="M320" s="0" t="s">
        <v>22</v>
      </c>
      <c r="N320" s="5" t="n">
        <f aca="false">2^I320</f>
        <v>0.625697393823956</v>
      </c>
    </row>
    <row r="321" customFormat="false" ht="15" hidden="false" customHeight="false" outlineLevel="0" collapsed="false">
      <c r="A321" s="0" t="s">
        <v>975</v>
      </c>
      <c r="B321" s="0" t="s">
        <v>976</v>
      </c>
      <c r="C321" s="0" t="s">
        <v>977</v>
      </c>
      <c r="D321" s="0" t="s">
        <v>17</v>
      </c>
      <c r="E321" s="0" t="s">
        <v>18</v>
      </c>
      <c r="F321" s="0" t="s">
        <v>19</v>
      </c>
      <c r="G321" s="0" t="n">
        <v>128.354</v>
      </c>
      <c r="H321" s="0" t="n">
        <v>80.2772</v>
      </c>
      <c r="I321" s="0" t="n">
        <v>-0.677068</v>
      </c>
      <c r="J321" s="0" t="n">
        <v>-3.25931</v>
      </c>
      <c r="K321" s="2" t="n">
        <v>5E-005</v>
      </c>
      <c r="L321" s="0" t="n">
        <v>0.0018206</v>
      </c>
      <c r="M321" s="0" t="s">
        <v>22</v>
      </c>
      <c r="N321" s="5" t="n">
        <f aca="false">2^I321</f>
        <v>0.625435060100584</v>
      </c>
    </row>
    <row r="322" customFormat="false" ht="15" hidden="false" customHeight="false" outlineLevel="0" collapsed="false">
      <c r="A322" s="0" t="s">
        <v>978</v>
      </c>
      <c r="B322" s="0" t="s">
        <v>979</v>
      </c>
      <c r="C322" s="0" t="s">
        <v>980</v>
      </c>
      <c r="D322" s="0" t="s">
        <v>17</v>
      </c>
      <c r="E322" s="0" t="s">
        <v>18</v>
      </c>
      <c r="F322" s="0" t="s">
        <v>19</v>
      </c>
      <c r="G322" s="0" t="n">
        <v>10.5768</v>
      </c>
      <c r="H322" s="0" t="n">
        <v>6.60851</v>
      </c>
      <c r="I322" s="0" t="n">
        <v>-0.678504</v>
      </c>
      <c r="J322" s="0" t="n">
        <v>-2.73506</v>
      </c>
      <c r="K322" s="2" t="n">
        <v>5E-005</v>
      </c>
      <c r="L322" s="0" t="n">
        <v>0.0018206</v>
      </c>
      <c r="M322" s="0" t="s">
        <v>22</v>
      </c>
      <c r="N322" s="5" t="n">
        <f aca="false">2^I322</f>
        <v>0.624812837183963</v>
      </c>
    </row>
    <row r="323" customFormat="false" ht="15" hidden="false" customHeight="false" outlineLevel="0" collapsed="false">
      <c r="A323" s="0" t="s">
        <v>981</v>
      </c>
      <c r="B323" s="0" t="s">
        <v>982</v>
      </c>
      <c r="C323" s="0" t="s">
        <v>983</v>
      </c>
      <c r="D323" s="0" t="s">
        <v>17</v>
      </c>
      <c r="E323" s="0" t="s">
        <v>18</v>
      </c>
      <c r="F323" s="0" t="s">
        <v>19</v>
      </c>
      <c r="G323" s="0" t="n">
        <v>4.52912</v>
      </c>
      <c r="H323" s="0" t="n">
        <v>2.8295</v>
      </c>
      <c r="I323" s="0" t="n">
        <v>-0.678683</v>
      </c>
      <c r="J323" s="0" t="n">
        <v>-1.5938</v>
      </c>
      <c r="K323" s="0" t="n">
        <v>0.00165</v>
      </c>
      <c r="L323" s="0" t="n">
        <v>0.029582</v>
      </c>
      <c r="M323" s="0" t="s">
        <v>22</v>
      </c>
      <c r="N323" s="5" t="n">
        <f aca="false">2^I323</f>
        <v>0.624735319374101</v>
      </c>
    </row>
    <row r="324" customFormat="false" ht="15" hidden="false" customHeight="false" outlineLevel="0" collapsed="false">
      <c r="A324" s="0" t="s">
        <v>984</v>
      </c>
      <c r="B324" s="0" t="s">
        <v>985</v>
      </c>
      <c r="C324" s="0" t="s">
        <v>986</v>
      </c>
      <c r="D324" s="0" t="s">
        <v>17</v>
      </c>
      <c r="E324" s="0" t="s">
        <v>18</v>
      </c>
      <c r="F324" s="0" t="s">
        <v>19</v>
      </c>
      <c r="G324" s="0" t="n">
        <v>36.3662</v>
      </c>
      <c r="H324" s="0" t="n">
        <v>22.6988</v>
      </c>
      <c r="I324" s="0" t="n">
        <v>-0.67998</v>
      </c>
      <c r="J324" s="0" t="n">
        <v>-2.18256</v>
      </c>
      <c r="K324" s="2" t="n">
        <v>5E-005</v>
      </c>
      <c r="L324" s="0" t="n">
        <v>0.0018206</v>
      </c>
      <c r="M324" s="0" t="s">
        <v>22</v>
      </c>
      <c r="N324" s="5" t="n">
        <f aca="false">2^I324</f>
        <v>0.624173927278786</v>
      </c>
    </row>
    <row r="325" customFormat="false" ht="15" hidden="false" customHeight="false" outlineLevel="0" collapsed="false">
      <c r="A325" s="0" t="s">
        <v>987</v>
      </c>
      <c r="B325" s="0" t="s">
        <v>988</v>
      </c>
      <c r="C325" s="0" t="s">
        <v>989</v>
      </c>
      <c r="D325" s="0" t="s">
        <v>17</v>
      </c>
      <c r="E325" s="0" t="s">
        <v>18</v>
      </c>
      <c r="F325" s="0" t="s">
        <v>19</v>
      </c>
      <c r="G325" s="0" t="n">
        <v>4.77743</v>
      </c>
      <c r="H325" s="0" t="n">
        <v>2.97794</v>
      </c>
      <c r="I325" s="0" t="n">
        <v>-0.681919</v>
      </c>
      <c r="J325" s="0" t="n">
        <v>-2.17227</v>
      </c>
      <c r="K325" s="0" t="n">
        <v>0.0001</v>
      </c>
      <c r="L325" s="0" t="n">
        <v>0.00331017</v>
      </c>
      <c r="M325" s="0" t="s">
        <v>22</v>
      </c>
      <c r="N325" s="5" t="n">
        <f aca="false">2^I325</f>
        <v>0.623335593283143</v>
      </c>
    </row>
    <row r="326" customFormat="false" ht="15" hidden="false" customHeight="false" outlineLevel="0" collapsed="false">
      <c r="A326" s="0" t="s">
        <v>990</v>
      </c>
      <c r="B326" s="0" t="s">
        <v>991</v>
      </c>
      <c r="C326" s="0" t="s">
        <v>992</v>
      </c>
      <c r="D326" s="0" t="s">
        <v>17</v>
      </c>
      <c r="E326" s="0" t="s">
        <v>18</v>
      </c>
      <c r="F326" s="0" t="s">
        <v>19</v>
      </c>
      <c r="G326" s="0" t="n">
        <v>10.8525</v>
      </c>
      <c r="H326" s="0" t="n">
        <v>6.75963</v>
      </c>
      <c r="I326" s="0" t="n">
        <v>-0.683009</v>
      </c>
      <c r="J326" s="0" t="n">
        <v>-2.20556</v>
      </c>
      <c r="K326" s="0" t="n">
        <v>0.0002</v>
      </c>
      <c r="L326" s="0" t="n">
        <v>0.00596218</v>
      </c>
      <c r="M326" s="0" t="s">
        <v>22</v>
      </c>
      <c r="N326" s="5" t="n">
        <f aca="false">2^I326</f>
        <v>0.622864822139659</v>
      </c>
    </row>
    <row r="327" customFormat="false" ht="15" hidden="false" customHeight="false" outlineLevel="0" collapsed="false">
      <c r="A327" s="0" t="s">
        <v>993</v>
      </c>
      <c r="B327" s="0" t="s">
        <v>994</v>
      </c>
      <c r="C327" s="0" t="s">
        <v>995</v>
      </c>
      <c r="D327" s="0" t="s">
        <v>17</v>
      </c>
      <c r="E327" s="0" t="s">
        <v>18</v>
      </c>
      <c r="F327" s="0" t="s">
        <v>19</v>
      </c>
      <c r="G327" s="0" t="n">
        <v>1.43748</v>
      </c>
      <c r="H327" s="0" t="n">
        <v>0.895298</v>
      </c>
      <c r="I327" s="0" t="n">
        <v>-0.683097</v>
      </c>
      <c r="J327" s="0" t="n">
        <v>-2.68133</v>
      </c>
      <c r="K327" s="2" t="n">
        <v>5E-005</v>
      </c>
      <c r="L327" s="0" t="n">
        <v>0.0018206</v>
      </c>
      <c r="M327" s="0" t="s">
        <v>22</v>
      </c>
      <c r="N327" s="5" t="n">
        <f aca="false">2^I327</f>
        <v>0.62282683044277</v>
      </c>
    </row>
    <row r="328" customFormat="false" ht="15" hidden="false" customHeight="false" outlineLevel="0" collapsed="false">
      <c r="A328" s="0" t="s">
        <v>996</v>
      </c>
      <c r="B328" s="0" t="s">
        <v>997</v>
      </c>
      <c r="C328" s="0" t="s">
        <v>998</v>
      </c>
      <c r="D328" s="0" t="s">
        <v>17</v>
      </c>
      <c r="E328" s="0" t="s">
        <v>18</v>
      </c>
      <c r="F328" s="0" t="s">
        <v>19</v>
      </c>
      <c r="G328" s="0" t="n">
        <v>1.46257</v>
      </c>
      <c r="H328" s="0" t="n">
        <v>0.910252</v>
      </c>
      <c r="I328" s="0" t="n">
        <v>-0.684163</v>
      </c>
      <c r="J328" s="0" t="n">
        <v>-1.92932</v>
      </c>
      <c r="K328" s="0" t="n">
        <v>0.0012</v>
      </c>
      <c r="L328" s="0" t="n">
        <v>0.023649</v>
      </c>
      <c r="M328" s="0" t="s">
        <v>22</v>
      </c>
      <c r="N328" s="5" t="n">
        <f aca="false">2^I328</f>
        <v>0.622366796856777</v>
      </c>
    </row>
    <row r="329" customFormat="false" ht="15" hidden="false" customHeight="false" outlineLevel="0" collapsed="false">
      <c r="A329" s="0" t="s">
        <v>999</v>
      </c>
      <c r="B329" s="0" t="s">
        <v>1000</v>
      </c>
      <c r="C329" s="0" t="s">
        <v>1001</v>
      </c>
      <c r="D329" s="0" t="s">
        <v>17</v>
      </c>
      <c r="E329" s="0" t="s">
        <v>18</v>
      </c>
      <c r="F329" s="0" t="s">
        <v>19</v>
      </c>
      <c r="G329" s="0" t="n">
        <v>3.98584</v>
      </c>
      <c r="H329" s="0" t="n">
        <v>2.47936</v>
      </c>
      <c r="I329" s="0" t="n">
        <v>-0.684916</v>
      </c>
      <c r="J329" s="0" t="n">
        <v>-3.25275</v>
      </c>
      <c r="K329" s="2" t="n">
        <v>5E-005</v>
      </c>
      <c r="L329" s="0" t="n">
        <v>0.0018206</v>
      </c>
      <c r="M329" s="0" t="s">
        <v>22</v>
      </c>
      <c r="N329" s="5" t="n">
        <f aca="false">2^I329</f>
        <v>0.622042043596721</v>
      </c>
    </row>
    <row r="330" customFormat="false" ht="15" hidden="false" customHeight="false" outlineLevel="0" collapsed="false">
      <c r="A330" s="0" t="s">
        <v>1002</v>
      </c>
      <c r="B330" s="0" t="s">
        <v>1003</v>
      </c>
      <c r="C330" s="0" t="s">
        <v>1004</v>
      </c>
      <c r="D330" s="0" t="s">
        <v>17</v>
      </c>
      <c r="E330" s="0" t="s">
        <v>18</v>
      </c>
      <c r="F330" s="0" t="s">
        <v>19</v>
      </c>
      <c r="G330" s="0" t="n">
        <v>4.57366</v>
      </c>
      <c r="H330" s="0" t="n">
        <v>2.83688</v>
      </c>
      <c r="I330" s="0" t="n">
        <v>-0.689044</v>
      </c>
      <c r="J330" s="0" t="n">
        <v>-2.37096</v>
      </c>
      <c r="K330" s="2" t="n">
        <v>5E-005</v>
      </c>
      <c r="L330" s="0" t="n">
        <v>0.0018206</v>
      </c>
      <c r="M330" s="0" t="s">
        <v>22</v>
      </c>
      <c r="N330" s="5" t="n">
        <f aca="false">2^I330</f>
        <v>0.620264731440229</v>
      </c>
    </row>
    <row r="331" customFormat="false" ht="15" hidden="false" customHeight="false" outlineLevel="0" collapsed="false">
      <c r="A331" s="0" t="s">
        <v>1005</v>
      </c>
      <c r="B331" s="0" t="s">
        <v>1006</v>
      </c>
      <c r="C331" s="0" t="s">
        <v>1007</v>
      </c>
      <c r="D331" s="0" t="s">
        <v>17</v>
      </c>
      <c r="E331" s="0" t="s">
        <v>18</v>
      </c>
      <c r="F331" s="0" t="s">
        <v>19</v>
      </c>
      <c r="G331" s="0" t="n">
        <v>92.4592</v>
      </c>
      <c r="H331" s="0" t="n">
        <v>57.3149</v>
      </c>
      <c r="I331" s="0" t="n">
        <v>-0.689907</v>
      </c>
      <c r="J331" s="0" t="n">
        <v>-2.91454</v>
      </c>
      <c r="K331" s="2" t="n">
        <v>5E-005</v>
      </c>
      <c r="L331" s="0" t="n">
        <v>0.0018206</v>
      </c>
      <c r="M331" s="0" t="s">
        <v>22</v>
      </c>
      <c r="N331" s="5" t="n">
        <f aca="false">2^I331</f>
        <v>0.61989380870261</v>
      </c>
    </row>
    <row r="332" customFormat="false" ht="15" hidden="false" customHeight="false" outlineLevel="0" collapsed="false">
      <c r="A332" s="0" t="s">
        <v>1008</v>
      </c>
      <c r="B332" s="0" t="s">
        <v>1009</v>
      </c>
      <c r="C332" s="0" t="s">
        <v>1010</v>
      </c>
      <c r="D332" s="0" t="s">
        <v>17</v>
      </c>
      <c r="E332" s="0" t="s">
        <v>18</v>
      </c>
      <c r="F332" s="0" t="s">
        <v>19</v>
      </c>
      <c r="G332" s="0" t="n">
        <v>14.3843</v>
      </c>
      <c r="H332" s="0" t="n">
        <v>8.91271</v>
      </c>
      <c r="I332" s="0" t="n">
        <v>-0.690557</v>
      </c>
      <c r="J332" s="0" t="n">
        <v>-2.92842</v>
      </c>
      <c r="K332" s="2" t="n">
        <v>5E-005</v>
      </c>
      <c r="L332" s="0" t="n">
        <v>0.0018206</v>
      </c>
      <c r="M332" s="0" t="s">
        <v>22</v>
      </c>
      <c r="N332" s="5" t="n">
        <f aca="false">2^I332</f>
        <v>0.619614581139981</v>
      </c>
    </row>
    <row r="333" customFormat="false" ht="15" hidden="false" customHeight="false" outlineLevel="0" collapsed="false">
      <c r="A333" s="0" t="s">
        <v>1011</v>
      </c>
      <c r="B333" s="0" t="s">
        <v>1012</v>
      </c>
      <c r="C333" s="0" t="s">
        <v>1013</v>
      </c>
      <c r="D333" s="0" t="s">
        <v>17</v>
      </c>
      <c r="E333" s="0" t="s">
        <v>18</v>
      </c>
      <c r="F333" s="0" t="s">
        <v>19</v>
      </c>
      <c r="G333" s="0" t="n">
        <v>1.66316</v>
      </c>
      <c r="H333" s="0" t="n">
        <v>1.02888</v>
      </c>
      <c r="I333" s="0" t="n">
        <v>-0.692861</v>
      </c>
      <c r="J333" s="0" t="n">
        <v>-1.85543</v>
      </c>
      <c r="K333" s="0" t="n">
        <v>0.0015</v>
      </c>
      <c r="L333" s="0" t="n">
        <v>0.0275384</v>
      </c>
      <c r="M333" s="0" t="s">
        <v>22</v>
      </c>
      <c r="N333" s="5" t="n">
        <f aca="false">2^I333</f>
        <v>0.618625839499528</v>
      </c>
    </row>
    <row r="334" customFormat="false" ht="15" hidden="false" customHeight="false" outlineLevel="0" collapsed="false">
      <c r="A334" s="0" t="s">
        <v>1014</v>
      </c>
      <c r="B334" s="0" t="s">
        <v>1015</v>
      </c>
      <c r="C334" s="0" t="s">
        <v>1016</v>
      </c>
      <c r="D334" s="0" t="s">
        <v>17</v>
      </c>
      <c r="E334" s="0" t="s">
        <v>18</v>
      </c>
      <c r="F334" s="0" t="s">
        <v>19</v>
      </c>
      <c r="G334" s="0" t="n">
        <v>13.4997</v>
      </c>
      <c r="H334" s="0" t="n">
        <v>8.35035</v>
      </c>
      <c r="I334" s="0" t="n">
        <v>-0.693017</v>
      </c>
      <c r="J334" s="0" t="n">
        <v>-2.79446</v>
      </c>
      <c r="K334" s="2" t="n">
        <v>5E-005</v>
      </c>
      <c r="L334" s="0" t="n">
        <v>0.0018206</v>
      </c>
      <c r="M334" s="0" t="s">
        <v>22</v>
      </c>
      <c r="N334" s="5" t="n">
        <f aca="false">2^I334</f>
        <v>0.618558950509969</v>
      </c>
    </row>
    <row r="335" customFormat="false" ht="15" hidden="false" customHeight="false" outlineLevel="0" collapsed="false">
      <c r="A335" s="0" t="s">
        <v>1017</v>
      </c>
      <c r="B335" s="0" t="s">
        <v>1018</v>
      </c>
      <c r="C335" s="0" t="s">
        <v>1019</v>
      </c>
      <c r="D335" s="0" t="s">
        <v>17</v>
      </c>
      <c r="E335" s="0" t="s">
        <v>18</v>
      </c>
      <c r="F335" s="0" t="s">
        <v>19</v>
      </c>
      <c r="G335" s="0" t="n">
        <v>7.75325</v>
      </c>
      <c r="H335" s="0" t="n">
        <v>4.78362</v>
      </c>
      <c r="I335" s="0" t="n">
        <v>-0.696699</v>
      </c>
      <c r="J335" s="0" t="n">
        <v>-1.79089</v>
      </c>
      <c r="K335" s="0" t="n">
        <v>0.00315</v>
      </c>
      <c r="L335" s="0" t="n">
        <v>0.0463647</v>
      </c>
      <c r="M335" s="0" t="s">
        <v>22</v>
      </c>
      <c r="N335" s="5" t="n">
        <f aca="false">2^I335</f>
        <v>0.616982296998635</v>
      </c>
    </row>
    <row r="336" customFormat="false" ht="15" hidden="false" customHeight="false" outlineLevel="0" collapsed="false">
      <c r="A336" s="0" t="s">
        <v>1020</v>
      </c>
      <c r="B336" s="0" t="s">
        <v>1021</v>
      </c>
      <c r="C336" s="0" t="s">
        <v>1022</v>
      </c>
      <c r="D336" s="0" t="s">
        <v>17</v>
      </c>
      <c r="E336" s="0" t="s">
        <v>18</v>
      </c>
      <c r="F336" s="0" t="s">
        <v>19</v>
      </c>
      <c r="G336" s="0" t="n">
        <v>0.960313</v>
      </c>
      <c r="H336" s="0" t="n">
        <v>0.591801</v>
      </c>
      <c r="I336" s="0" t="n">
        <v>-0.698394</v>
      </c>
      <c r="J336" s="0" t="n">
        <v>-1.76787</v>
      </c>
      <c r="K336" s="0" t="n">
        <v>0.0016</v>
      </c>
      <c r="L336" s="0" t="n">
        <v>0.0289572</v>
      </c>
      <c r="M336" s="0" t="s">
        <v>22</v>
      </c>
      <c r="N336" s="5" t="n">
        <f aca="false">2^I336</f>
        <v>0.616257839739105</v>
      </c>
    </row>
    <row r="337" customFormat="false" ht="15" hidden="false" customHeight="false" outlineLevel="0" collapsed="false">
      <c r="A337" s="0" t="s">
        <v>1023</v>
      </c>
      <c r="B337" s="0" t="s">
        <v>1024</v>
      </c>
      <c r="C337" s="0" t="s">
        <v>1025</v>
      </c>
      <c r="D337" s="0" t="s">
        <v>17</v>
      </c>
      <c r="E337" s="0" t="s">
        <v>18</v>
      </c>
      <c r="F337" s="0" t="s">
        <v>19</v>
      </c>
      <c r="G337" s="0" t="n">
        <v>1.26909</v>
      </c>
      <c r="H337" s="0" t="n">
        <v>0.781994</v>
      </c>
      <c r="I337" s="0" t="n">
        <v>-0.69857</v>
      </c>
      <c r="J337" s="0" t="n">
        <v>-2.71229</v>
      </c>
      <c r="K337" s="2" t="n">
        <v>5E-005</v>
      </c>
      <c r="L337" s="0" t="n">
        <v>0.0018206</v>
      </c>
      <c r="M337" s="0" t="s">
        <v>22</v>
      </c>
      <c r="N337" s="5" t="n">
        <f aca="false">2^I337</f>
        <v>0.616182664625047</v>
      </c>
    </row>
    <row r="338" customFormat="false" ht="15" hidden="false" customHeight="false" outlineLevel="0" collapsed="false">
      <c r="A338" s="0" t="s">
        <v>1026</v>
      </c>
      <c r="B338" s="0" t="s">
        <v>1027</v>
      </c>
      <c r="C338" s="0" t="s">
        <v>1028</v>
      </c>
      <c r="D338" s="0" t="s">
        <v>17</v>
      </c>
      <c r="E338" s="0" t="s">
        <v>18</v>
      </c>
      <c r="F338" s="0" t="s">
        <v>19</v>
      </c>
      <c r="G338" s="0" t="n">
        <v>2.85727</v>
      </c>
      <c r="H338" s="0" t="n">
        <v>1.75715</v>
      </c>
      <c r="I338" s="0" t="n">
        <v>-0.7014</v>
      </c>
      <c r="J338" s="0" t="n">
        <v>-2.73512</v>
      </c>
      <c r="K338" s="2" t="n">
        <v>5E-005</v>
      </c>
      <c r="L338" s="0" t="n">
        <v>0.0018206</v>
      </c>
      <c r="M338" s="0" t="s">
        <v>22</v>
      </c>
      <c r="N338" s="5" t="n">
        <f aca="false">2^I338</f>
        <v>0.614975141421898</v>
      </c>
    </row>
    <row r="339" customFormat="false" ht="15" hidden="false" customHeight="false" outlineLevel="0" collapsed="false">
      <c r="A339" s="0" t="s">
        <v>1029</v>
      </c>
      <c r="B339" s="0" t="s">
        <v>1030</v>
      </c>
      <c r="C339" s="0" t="s">
        <v>1031</v>
      </c>
      <c r="D339" s="0" t="s">
        <v>17</v>
      </c>
      <c r="E339" s="0" t="s">
        <v>18</v>
      </c>
      <c r="F339" s="0" t="s">
        <v>19</v>
      </c>
      <c r="G339" s="0" t="n">
        <v>14.6128</v>
      </c>
      <c r="H339" s="0" t="n">
        <v>8.98421</v>
      </c>
      <c r="I339" s="0" t="n">
        <v>-0.701766</v>
      </c>
      <c r="J339" s="0" t="n">
        <v>-3.21991</v>
      </c>
      <c r="K339" s="2" t="n">
        <v>5E-005</v>
      </c>
      <c r="L339" s="0" t="n">
        <v>0.0018206</v>
      </c>
      <c r="M339" s="0" t="s">
        <v>22</v>
      </c>
      <c r="N339" s="5" t="n">
        <f aca="false">2^I339</f>
        <v>0.614819147017538</v>
      </c>
    </row>
    <row r="340" customFormat="false" ht="15" hidden="false" customHeight="false" outlineLevel="0" collapsed="false">
      <c r="A340" s="0" t="s">
        <v>1032</v>
      </c>
      <c r="B340" s="0" t="s">
        <v>1033</v>
      </c>
      <c r="C340" s="0" t="s">
        <v>1034</v>
      </c>
      <c r="D340" s="0" t="s">
        <v>17</v>
      </c>
      <c r="E340" s="0" t="s">
        <v>18</v>
      </c>
      <c r="F340" s="0" t="s">
        <v>19</v>
      </c>
      <c r="G340" s="0" t="n">
        <v>4.91492</v>
      </c>
      <c r="H340" s="0" t="n">
        <v>3.02049</v>
      </c>
      <c r="I340" s="0" t="n">
        <v>-0.702387</v>
      </c>
      <c r="J340" s="0" t="n">
        <v>-2.02211</v>
      </c>
      <c r="K340" s="0" t="n">
        <v>0.0007</v>
      </c>
      <c r="L340" s="0" t="n">
        <v>0.0156966</v>
      </c>
      <c r="M340" s="0" t="s">
        <v>22</v>
      </c>
      <c r="N340" s="5" t="n">
        <f aca="false">2^I340</f>
        <v>0.614554558508634</v>
      </c>
    </row>
    <row r="341" customFormat="false" ht="15" hidden="false" customHeight="false" outlineLevel="0" collapsed="false">
      <c r="A341" s="0" t="s">
        <v>1035</v>
      </c>
      <c r="B341" s="0" t="s">
        <v>1036</v>
      </c>
      <c r="C341" s="0" t="s">
        <v>1037</v>
      </c>
      <c r="D341" s="0" t="s">
        <v>17</v>
      </c>
      <c r="E341" s="0" t="s">
        <v>18</v>
      </c>
      <c r="F341" s="0" t="s">
        <v>19</v>
      </c>
      <c r="G341" s="0" t="n">
        <v>9.07127</v>
      </c>
      <c r="H341" s="0" t="n">
        <v>5.57218</v>
      </c>
      <c r="I341" s="0" t="n">
        <v>-0.703064</v>
      </c>
      <c r="J341" s="0" t="n">
        <v>-2.98744</v>
      </c>
      <c r="K341" s="2" t="n">
        <v>5E-005</v>
      </c>
      <c r="L341" s="0" t="n">
        <v>0.0018206</v>
      </c>
      <c r="M341" s="0" t="s">
        <v>22</v>
      </c>
      <c r="N341" s="5" t="n">
        <f aca="false">2^I341</f>
        <v>0.614266239896011</v>
      </c>
    </row>
    <row r="342" customFormat="false" ht="15" hidden="false" customHeight="false" outlineLevel="0" collapsed="false">
      <c r="A342" s="0" t="s">
        <v>1038</v>
      </c>
      <c r="B342" s="0" t="s">
        <v>1039</v>
      </c>
      <c r="C342" s="0" t="s">
        <v>1040</v>
      </c>
      <c r="D342" s="0" t="s">
        <v>17</v>
      </c>
      <c r="E342" s="0" t="s">
        <v>18</v>
      </c>
      <c r="F342" s="0" t="s">
        <v>19</v>
      </c>
      <c r="G342" s="0" t="n">
        <v>38.1175</v>
      </c>
      <c r="H342" s="0" t="n">
        <v>23.3606</v>
      </c>
      <c r="I342" s="0" t="n">
        <v>-0.706379</v>
      </c>
      <c r="J342" s="0" t="n">
        <v>-3.22912</v>
      </c>
      <c r="K342" s="2" t="n">
        <v>5E-005</v>
      </c>
      <c r="L342" s="0" t="n">
        <v>0.0018206</v>
      </c>
      <c r="M342" s="0" t="s">
        <v>22</v>
      </c>
      <c r="N342" s="5" t="n">
        <f aca="false">2^I342</f>
        <v>0.612856409793801</v>
      </c>
    </row>
    <row r="343" customFormat="false" ht="15" hidden="false" customHeight="false" outlineLevel="0" collapsed="false">
      <c r="A343" s="0" t="s">
        <v>1041</v>
      </c>
      <c r="B343" s="0" t="s">
        <v>1042</v>
      </c>
      <c r="C343" s="0" t="s">
        <v>1043</v>
      </c>
      <c r="D343" s="0" t="s">
        <v>17</v>
      </c>
      <c r="E343" s="0" t="s">
        <v>18</v>
      </c>
      <c r="F343" s="0" t="s">
        <v>19</v>
      </c>
      <c r="G343" s="0" t="n">
        <v>10.0586</v>
      </c>
      <c r="H343" s="0" t="n">
        <v>6.16053</v>
      </c>
      <c r="I343" s="0" t="n">
        <v>-0.707302</v>
      </c>
      <c r="J343" s="0" t="n">
        <v>-2.6994</v>
      </c>
      <c r="K343" s="2" t="n">
        <v>5E-005</v>
      </c>
      <c r="L343" s="0" t="n">
        <v>0.0018206</v>
      </c>
      <c r="M343" s="0" t="s">
        <v>22</v>
      </c>
      <c r="N343" s="5" t="n">
        <f aca="false">2^I343</f>
        <v>0.612464445075544</v>
      </c>
    </row>
    <row r="344" customFormat="false" ht="15" hidden="false" customHeight="false" outlineLevel="0" collapsed="false">
      <c r="A344" s="0" t="s">
        <v>1044</v>
      </c>
      <c r="B344" s="0" t="s">
        <v>1045</v>
      </c>
      <c r="C344" s="0" t="s">
        <v>1046</v>
      </c>
      <c r="D344" s="0" t="s">
        <v>17</v>
      </c>
      <c r="E344" s="0" t="s">
        <v>18</v>
      </c>
      <c r="F344" s="0" t="s">
        <v>19</v>
      </c>
      <c r="G344" s="0" t="n">
        <v>2.08326</v>
      </c>
      <c r="H344" s="0" t="n">
        <v>1.26242</v>
      </c>
      <c r="I344" s="0" t="n">
        <v>-0.722652</v>
      </c>
      <c r="J344" s="0" t="n">
        <v>-2.73739</v>
      </c>
      <c r="K344" s="2" t="n">
        <v>5E-005</v>
      </c>
      <c r="L344" s="0" t="n">
        <v>0.0018206</v>
      </c>
      <c r="M344" s="0" t="s">
        <v>22</v>
      </c>
      <c r="N344" s="5" t="n">
        <f aca="false">2^I344</f>
        <v>0.605982484784737</v>
      </c>
    </row>
    <row r="345" customFormat="false" ht="15" hidden="false" customHeight="false" outlineLevel="0" collapsed="false">
      <c r="A345" s="0" t="s">
        <v>1047</v>
      </c>
      <c r="B345" s="0" t="s">
        <v>1048</v>
      </c>
      <c r="C345" s="0" t="s">
        <v>1049</v>
      </c>
      <c r="D345" s="0" t="s">
        <v>17</v>
      </c>
      <c r="E345" s="0" t="s">
        <v>18</v>
      </c>
      <c r="F345" s="0" t="s">
        <v>19</v>
      </c>
      <c r="G345" s="0" t="n">
        <v>4.45313</v>
      </c>
      <c r="H345" s="0" t="n">
        <v>2.69536</v>
      </c>
      <c r="I345" s="0" t="n">
        <v>-0.72434</v>
      </c>
      <c r="J345" s="0" t="n">
        <v>-3.11518</v>
      </c>
      <c r="K345" s="2" t="n">
        <v>5E-005</v>
      </c>
      <c r="L345" s="0" t="n">
        <v>0.0018206</v>
      </c>
      <c r="M345" s="0" t="s">
        <v>22</v>
      </c>
      <c r="N345" s="5" t="n">
        <f aca="false">2^I345</f>
        <v>0.60527388024498</v>
      </c>
    </row>
    <row r="346" customFormat="false" ht="15" hidden="false" customHeight="false" outlineLevel="0" collapsed="false">
      <c r="A346" s="0" t="s">
        <v>1050</v>
      </c>
      <c r="B346" s="0" t="s">
        <v>1051</v>
      </c>
      <c r="C346" s="0" t="s">
        <v>1052</v>
      </c>
      <c r="D346" s="0" t="s">
        <v>17</v>
      </c>
      <c r="E346" s="0" t="s">
        <v>18</v>
      </c>
      <c r="F346" s="0" t="s">
        <v>19</v>
      </c>
      <c r="G346" s="0" t="n">
        <v>4.21445</v>
      </c>
      <c r="H346" s="0" t="n">
        <v>2.54079</v>
      </c>
      <c r="I346" s="0" t="n">
        <v>-0.730067</v>
      </c>
      <c r="J346" s="0" t="n">
        <v>-2.52917</v>
      </c>
      <c r="K346" s="2" t="n">
        <v>5E-005</v>
      </c>
      <c r="L346" s="0" t="n">
        <v>0.0018206</v>
      </c>
      <c r="M346" s="0" t="s">
        <v>22</v>
      </c>
      <c r="N346" s="5" t="n">
        <f aca="false">2^I346</f>
        <v>0.60287591511861</v>
      </c>
    </row>
    <row r="347" customFormat="false" ht="15" hidden="false" customHeight="false" outlineLevel="0" collapsed="false">
      <c r="A347" s="0" t="s">
        <v>1053</v>
      </c>
      <c r="B347" s="0" t="s">
        <v>1054</v>
      </c>
      <c r="C347" s="0" t="s">
        <v>1055</v>
      </c>
      <c r="D347" s="0" t="s">
        <v>17</v>
      </c>
      <c r="E347" s="0" t="s">
        <v>18</v>
      </c>
      <c r="F347" s="0" t="s">
        <v>19</v>
      </c>
      <c r="G347" s="0" t="n">
        <v>2.4739</v>
      </c>
      <c r="H347" s="0" t="n">
        <v>1.49143</v>
      </c>
      <c r="I347" s="0" t="n">
        <v>-0.730093</v>
      </c>
      <c r="J347" s="0" t="n">
        <v>-2.15565</v>
      </c>
      <c r="K347" s="0" t="n">
        <v>0.00045</v>
      </c>
      <c r="L347" s="0" t="n">
        <v>0.0112817</v>
      </c>
      <c r="M347" s="0" t="s">
        <v>22</v>
      </c>
      <c r="N347" s="5" t="n">
        <f aca="false">2^I347</f>
        <v>0.602865050291251</v>
      </c>
    </row>
    <row r="348" customFormat="false" ht="15" hidden="false" customHeight="false" outlineLevel="0" collapsed="false">
      <c r="A348" s="0" t="s">
        <v>1056</v>
      </c>
      <c r="B348" s="0" t="s">
        <v>1057</v>
      </c>
      <c r="C348" s="0" t="s">
        <v>1058</v>
      </c>
      <c r="D348" s="0" t="s">
        <v>17</v>
      </c>
      <c r="E348" s="0" t="s">
        <v>18</v>
      </c>
      <c r="F348" s="0" t="s">
        <v>19</v>
      </c>
      <c r="G348" s="0" t="n">
        <v>6.94162</v>
      </c>
      <c r="H348" s="0" t="n">
        <v>4.18008</v>
      </c>
      <c r="I348" s="0" t="n">
        <v>-0.731743</v>
      </c>
      <c r="J348" s="0" t="n">
        <v>-2.93874</v>
      </c>
      <c r="K348" s="2" t="n">
        <v>5E-005</v>
      </c>
      <c r="L348" s="0" t="n">
        <v>0.0018206</v>
      </c>
      <c r="M348" s="0" t="s">
        <v>22</v>
      </c>
      <c r="N348" s="5" t="n">
        <f aca="false">2^I348</f>
        <v>0.60217595197849</v>
      </c>
    </row>
    <row r="349" customFormat="false" ht="15" hidden="false" customHeight="false" outlineLevel="0" collapsed="false">
      <c r="A349" s="0" t="s">
        <v>1059</v>
      </c>
      <c r="B349" s="0" t="s">
        <v>1060</v>
      </c>
      <c r="C349" s="0" t="s">
        <v>1061</v>
      </c>
      <c r="D349" s="0" t="s">
        <v>17</v>
      </c>
      <c r="E349" s="0" t="s">
        <v>18</v>
      </c>
      <c r="F349" s="0" t="s">
        <v>19</v>
      </c>
      <c r="G349" s="0" t="n">
        <v>2.03412</v>
      </c>
      <c r="H349" s="0" t="n">
        <v>1.22434</v>
      </c>
      <c r="I349" s="0" t="n">
        <v>-0.7324</v>
      </c>
      <c r="J349" s="0" t="n">
        <v>-2.50399</v>
      </c>
      <c r="K349" s="0" t="n">
        <v>0.0001</v>
      </c>
      <c r="L349" s="0" t="n">
        <v>0.00331017</v>
      </c>
      <c r="M349" s="0" t="s">
        <v>22</v>
      </c>
      <c r="N349" s="5" t="n">
        <f aca="false">2^I349</f>
        <v>0.601901784868665</v>
      </c>
    </row>
    <row r="350" customFormat="false" ht="15" hidden="false" customHeight="false" outlineLevel="0" collapsed="false">
      <c r="A350" s="0" t="s">
        <v>1062</v>
      </c>
      <c r="B350" s="0" t="s">
        <v>1063</v>
      </c>
      <c r="C350" s="0" t="s">
        <v>1064</v>
      </c>
      <c r="D350" s="0" t="s">
        <v>17</v>
      </c>
      <c r="E350" s="0" t="s">
        <v>18</v>
      </c>
      <c r="F350" s="0" t="s">
        <v>19</v>
      </c>
      <c r="G350" s="0" t="n">
        <v>3.96212</v>
      </c>
      <c r="H350" s="0" t="n">
        <v>2.38476</v>
      </c>
      <c r="I350" s="0" t="n">
        <v>-0.732428</v>
      </c>
      <c r="J350" s="0" t="n">
        <v>-1.8601</v>
      </c>
      <c r="K350" s="0" t="n">
        <v>0.0012</v>
      </c>
      <c r="L350" s="0" t="n">
        <v>0.023649</v>
      </c>
      <c r="M350" s="0" t="s">
        <v>22</v>
      </c>
      <c r="N350" s="5" t="n">
        <f aca="false">2^I350</f>
        <v>0.601890103199321</v>
      </c>
    </row>
    <row r="351" customFormat="false" ht="15" hidden="false" customHeight="false" outlineLevel="0" collapsed="false">
      <c r="A351" s="0" t="s">
        <v>1065</v>
      </c>
      <c r="B351" s="0" t="s">
        <v>1066</v>
      </c>
      <c r="C351" s="0" t="s">
        <v>1067</v>
      </c>
      <c r="D351" s="0" t="s">
        <v>17</v>
      </c>
      <c r="E351" s="0" t="s">
        <v>18</v>
      </c>
      <c r="F351" s="0" t="s">
        <v>19</v>
      </c>
      <c r="G351" s="0" t="n">
        <v>50.9735</v>
      </c>
      <c r="H351" s="0" t="n">
        <v>30.6613</v>
      </c>
      <c r="I351" s="0" t="n">
        <v>-0.733327</v>
      </c>
      <c r="J351" s="0" t="n">
        <v>-3.22646</v>
      </c>
      <c r="K351" s="2" t="n">
        <v>5E-005</v>
      </c>
      <c r="L351" s="0" t="n">
        <v>0.0018206</v>
      </c>
      <c r="M351" s="0" t="s">
        <v>22</v>
      </c>
      <c r="N351" s="5" t="n">
        <f aca="false">2^I351</f>
        <v>0.601515158645992</v>
      </c>
    </row>
    <row r="352" customFormat="false" ht="15" hidden="false" customHeight="false" outlineLevel="0" collapsed="false">
      <c r="A352" s="0" t="s">
        <v>1068</v>
      </c>
      <c r="B352" s="0" t="s">
        <v>1069</v>
      </c>
      <c r="C352" s="0" t="s">
        <v>1070</v>
      </c>
      <c r="D352" s="0" t="s">
        <v>17</v>
      </c>
      <c r="E352" s="0" t="s">
        <v>18</v>
      </c>
      <c r="F352" s="0" t="s">
        <v>19</v>
      </c>
      <c r="G352" s="0" t="n">
        <v>0.454889</v>
      </c>
      <c r="H352" s="0" t="n">
        <v>0.273135</v>
      </c>
      <c r="I352" s="0" t="n">
        <v>-0.735904</v>
      </c>
      <c r="J352" s="0" t="n">
        <v>-1.68642</v>
      </c>
      <c r="K352" s="0" t="n">
        <v>0.0024</v>
      </c>
      <c r="L352" s="0" t="n">
        <v>0.0383524</v>
      </c>
      <c r="M352" s="0" t="s">
        <v>22</v>
      </c>
      <c r="N352" s="5" t="n">
        <f aca="false">2^I352</f>
        <v>0.600441667080368</v>
      </c>
    </row>
    <row r="353" customFormat="false" ht="15" hidden="false" customHeight="false" outlineLevel="0" collapsed="false">
      <c r="A353" s="0" t="s">
        <v>1071</v>
      </c>
      <c r="B353" s="0" t="s">
        <v>1072</v>
      </c>
      <c r="C353" s="0" t="s">
        <v>1073</v>
      </c>
      <c r="D353" s="0" t="s">
        <v>17</v>
      </c>
      <c r="E353" s="0" t="s">
        <v>18</v>
      </c>
      <c r="F353" s="0" t="s">
        <v>19</v>
      </c>
      <c r="G353" s="0" t="n">
        <v>46.6056</v>
      </c>
      <c r="H353" s="0" t="n">
        <v>27.9563</v>
      </c>
      <c r="I353" s="0" t="n">
        <v>-0.737331</v>
      </c>
      <c r="J353" s="0" t="n">
        <v>-3.79927</v>
      </c>
      <c r="K353" s="2" t="n">
        <v>5E-005</v>
      </c>
      <c r="L353" s="0" t="n">
        <v>0.0018206</v>
      </c>
      <c r="M353" s="0" t="s">
        <v>22</v>
      </c>
      <c r="N353" s="5" t="n">
        <f aca="false">2^I353</f>
        <v>0.599848051229534</v>
      </c>
    </row>
    <row r="354" customFormat="false" ht="15" hidden="false" customHeight="false" outlineLevel="0" collapsed="false">
      <c r="A354" s="0" t="s">
        <v>1074</v>
      </c>
      <c r="B354" s="0" t="s">
        <v>1075</v>
      </c>
      <c r="C354" s="0" t="s">
        <v>1076</v>
      </c>
      <c r="D354" s="0" t="s">
        <v>17</v>
      </c>
      <c r="E354" s="0" t="s">
        <v>18</v>
      </c>
      <c r="F354" s="0" t="s">
        <v>19</v>
      </c>
      <c r="G354" s="0" t="n">
        <v>2.39995</v>
      </c>
      <c r="H354" s="0" t="n">
        <v>1.43835</v>
      </c>
      <c r="I354" s="0" t="n">
        <v>-0.738591</v>
      </c>
      <c r="J354" s="0" t="n">
        <v>-2.03562</v>
      </c>
      <c r="K354" s="0" t="n">
        <v>0.0011</v>
      </c>
      <c r="L354" s="0" t="n">
        <v>0.022193</v>
      </c>
      <c r="M354" s="0" t="s">
        <v>22</v>
      </c>
      <c r="N354" s="5" t="n">
        <f aca="false">2^I354</f>
        <v>0.599324393373461</v>
      </c>
    </row>
    <row r="355" customFormat="false" ht="15" hidden="false" customHeight="false" outlineLevel="0" collapsed="false">
      <c r="A355" s="0" t="s">
        <v>1077</v>
      </c>
      <c r="B355" s="0" t="s">
        <v>1078</v>
      </c>
      <c r="C355" s="0" t="s">
        <v>1079</v>
      </c>
      <c r="D355" s="0" t="s">
        <v>17</v>
      </c>
      <c r="E355" s="0" t="s">
        <v>18</v>
      </c>
      <c r="F355" s="0" t="s">
        <v>19</v>
      </c>
      <c r="G355" s="0" t="n">
        <v>0.541627</v>
      </c>
      <c r="H355" s="0" t="n">
        <v>0.323307</v>
      </c>
      <c r="I355" s="0" t="n">
        <v>-0.744393</v>
      </c>
      <c r="J355" s="0" t="n">
        <v>-2.15684</v>
      </c>
      <c r="K355" s="0" t="n">
        <v>0.00045</v>
      </c>
      <c r="L355" s="0" t="n">
        <v>0.0112817</v>
      </c>
      <c r="M355" s="0" t="s">
        <v>22</v>
      </c>
      <c r="N355" s="5" t="n">
        <f aca="false">2^I355</f>
        <v>0.596918966577361</v>
      </c>
    </row>
    <row r="356" customFormat="false" ht="15" hidden="false" customHeight="false" outlineLevel="0" collapsed="false">
      <c r="A356" s="0" t="s">
        <v>1080</v>
      </c>
      <c r="B356" s="0" t="s">
        <v>1081</v>
      </c>
      <c r="C356" s="0" t="s">
        <v>1082</v>
      </c>
      <c r="D356" s="0" t="s">
        <v>17</v>
      </c>
      <c r="E356" s="0" t="s">
        <v>18</v>
      </c>
      <c r="F356" s="0" t="s">
        <v>19</v>
      </c>
      <c r="G356" s="0" t="n">
        <v>2.48743</v>
      </c>
      <c r="H356" s="0" t="n">
        <v>1.48324</v>
      </c>
      <c r="I356" s="0" t="n">
        <v>-0.745905</v>
      </c>
      <c r="J356" s="0" t="n">
        <v>-1.80377</v>
      </c>
      <c r="K356" s="0" t="n">
        <v>0.00295</v>
      </c>
      <c r="L356" s="0" t="n">
        <v>0.0449346</v>
      </c>
      <c r="M356" s="0" t="s">
        <v>22</v>
      </c>
      <c r="N356" s="5" t="n">
        <f aca="false">2^I356</f>
        <v>0.596293700205776</v>
      </c>
    </row>
    <row r="357" customFormat="false" ht="15" hidden="false" customHeight="false" outlineLevel="0" collapsed="false">
      <c r="A357" s="0" t="s">
        <v>1083</v>
      </c>
      <c r="B357" s="0" t="s">
        <v>1084</v>
      </c>
      <c r="C357" s="0" t="s">
        <v>1085</v>
      </c>
      <c r="D357" s="0" t="s">
        <v>17</v>
      </c>
      <c r="E357" s="0" t="s">
        <v>18</v>
      </c>
      <c r="F357" s="0" t="s">
        <v>19</v>
      </c>
      <c r="G357" s="0" t="n">
        <v>26.5547</v>
      </c>
      <c r="H357" s="0" t="n">
        <v>15.8182</v>
      </c>
      <c r="I357" s="0" t="n">
        <v>-0.747383</v>
      </c>
      <c r="J357" s="0" t="n">
        <v>-3.58563</v>
      </c>
      <c r="K357" s="2" t="n">
        <v>5E-005</v>
      </c>
      <c r="L357" s="0" t="n">
        <v>0.0018206</v>
      </c>
      <c r="M357" s="0" t="s">
        <v>22</v>
      </c>
      <c r="N357" s="5" t="n">
        <f aca="false">2^I357</f>
        <v>0.595683127095474</v>
      </c>
    </row>
    <row r="358" customFormat="false" ht="15" hidden="false" customHeight="false" outlineLevel="0" collapsed="false">
      <c r="A358" s="0" t="s">
        <v>1086</v>
      </c>
      <c r="B358" s="0" t="s">
        <v>1087</v>
      </c>
      <c r="C358" s="0" t="s">
        <v>1088</v>
      </c>
      <c r="D358" s="0" t="s">
        <v>17</v>
      </c>
      <c r="E358" s="0" t="s">
        <v>18</v>
      </c>
      <c r="F358" s="0" t="s">
        <v>19</v>
      </c>
      <c r="G358" s="0" t="n">
        <v>67.6443</v>
      </c>
      <c r="H358" s="0" t="n">
        <v>40.2929</v>
      </c>
      <c r="I358" s="0" t="n">
        <v>-0.747443</v>
      </c>
      <c r="J358" s="0" t="n">
        <v>-1.86204</v>
      </c>
      <c r="K358" s="0" t="n">
        <v>0.00125</v>
      </c>
      <c r="L358" s="0" t="n">
        <v>0.0241978</v>
      </c>
      <c r="M358" s="0" t="s">
        <v>22</v>
      </c>
      <c r="N358" s="5" t="n">
        <f aca="false">2^I358</f>
        <v>0.595658353845819</v>
      </c>
    </row>
    <row r="359" customFormat="false" ht="15" hidden="false" customHeight="false" outlineLevel="0" collapsed="false">
      <c r="A359" s="0" t="s">
        <v>1089</v>
      </c>
      <c r="B359" s="0" t="s">
        <v>1090</v>
      </c>
      <c r="C359" s="0" t="s">
        <v>1091</v>
      </c>
      <c r="D359" s="0" t="s">
        <v>17</v>
      </c>
      <c r="E359" s="0" t="s">
        <v>18</v>
      </c>
      <c r="F359" s="0" t="s">
        <v>19</v>
      </c>
      <c r="G359" s="0" t="n">
        <v>3.03256</v>
      </c>
      <c r="H359" s="0" t="n">
        <v>1.80334</v>
      </c>
      <c r="I359" s="0" t="n">
        <v>-0.749868</v>
      </c>
      <c r="J359" s="0" t="n">
        <v>-3.12937</v>
      </c>
      <c r="K359" s="2" t="n">
        <v>5E-005</v>
      </c>
      <c r="L359" s="0" t="n">
        <v>0.0018206</v>
      </c>
      <c r="M359" s="0" t="s">
        <v>22</v>
      </c>
      <c r="N359" s="5" t="n">
        <f aca="false">2^I359</f>
        <v>0.594657963497158</v>
      </c>
    </row>
    <row r="360" customFormat="false" ht="15" hidden="false" customHeight="false" outlineLevel="0" collapsed="false">
      <c r="A360" s="0" t="s">
        <v>1092</v>
      </c>
      <c r="B360" s="0" t="s">
        <v>1093</v>
      </c>
      <c r="C360" s="0" t="s">
        <v>1094</v>
      </c>
      <c r="D360" s="0" t="s">
        <v>17</v>
      </c>
      <c r="E360" s="0" t="s">
        <v>18</v>
      </c>
      <c r="F360" s="0" t="s">
        <v>19</v>
      </c>
      <c r="G360" s="0" t="n">
        <v>22.1095</v>
      </c>
      <c r="H360" s="0" t="n">
        <v>13.1415</v>
      </c>
      <c r="I360" s="0" t="n">
        <v>-0.750541</v>
      </c>
      <c r="J360" s="0" t="n">
        <v>-3.44637</v>
      </c>
      <c r="K360" s="2" t="n">
        <v>5E-005</v>
      </c>
      <c r="L360" s="0" t="n">
        <v>0.0018206</v>
      </c>
      <c r="M360" s="0" t="s">
        <v>22</v>
      </c>
      <c r="N360" s="5" t="n">
        <f aca="false">2^I360</f>
        <v>0.59438062735388</v>
      </c>
    </row>
    <row r="361" customFormat="false" ht="15" hidden="false" customHeight="false" outlineLevel="0" collapsed="false">
      <c r="A361" s="0" t="s">
        <v>1095</v>
      </c>
      <c r="B361" s="0" t="s">
        <v>1096</v>
      </c>
      <c r="C361" s="0" t="s">
        <v>1097</v>
      </c>
      <c r="D361" s="0" t="s">
        <v>17</v>
      </c>
      <c r="E361" s="0" t="s">
        <v>18</v>
      </c>
      <c r="F361" s="0" t="s">
        <v>19</v>
      </c>
      <c r="G361" s="0" t="n">
        <v>2.43131</v>
      </c>
      <c r="H361" s="0" t="n">
        <v>1.44483</v>
      </c>
      <c r="I361" s="0" t="n">
        <v>-0.750833</v>
      </c>
      <c r="J361" s="0" t="n">
        <v>-2.29244</v>
      </c>
      <c r="K361" s="2" t="n">
        <v>5E-005</v>
      </c>
      <c r="L361" s="0" t="n">
        <v>0.0018206</v>
      </c>
      <c r="M361" s="0" t="s">
        <v>22</v>
      </c>
      <c r="N361" s="5" t="n">
        <f aca="false">2^I361</f>
        <v>0.594260337496802</v>
      </c>
    </row>
    <row r="362" customFormat="false" ht="15" hidden="false" customHeight="false" outlineLevel="0" collapsed="false">
      <c r="A362" s="0" t="s">
        <v>1098</v>
      </c>
      <c r="B362" s="0" t="s">
        <v>1099</v>
      </c>
      <c r="C362" s="0" t="s">
        <v>1100</v>
      </c>
      <c r="D362" s="0" t="s">
        <v>17</v>
      </c>
      <c r="E362" s="0" t="s">
        <v>18</v>
      </c>
      <c r="F362" s="0" t="s">
        <v>19</v>
      </c>
      <c r="G362" s="0" t="n">
        <v>6.59823</v>
      </c>
      <c r="H362" s="0" t="n">
        <v>3.91707</v>
      </c>
      <c r="I362" s="0" t="n">
        <v>-0.752304</v>
      </c>
      <c r="J362" s="0" t="n">
        <v>-3.84631</v>
      </c>
      <c r="K362" s="2" t="n">
        <v>5E-005</v>
      </c>
      <c r="L362" s="0" t="n">
        <v>0.0018206</v>
      </c>
      <c r="M362" s="0" t="s">
        <v>22</v>
      </c>
      <c r="N362" s="5" t="n">
        <f aca="false">2^I362</f>
        <v>0.593654726865739</v>
      </c>
    </row>
    <row r="363" customFormat="false" ht="15" hidden="false" customHeight="false" outlineLevel="0" collapsed="false">
      <c r="A363" s="0" t="s">
        <v>1101</v>
      </c>
      <c r="B363" s="0" t="s">
        <v>1102</v>
      </c>
      <c r="C363" s="0" t="s">
        <v>1103</v>
      </c>
      <c r="D363" s="0" t="s">
        <v>17</v>
      </c>
      <c r="E363" s="0" t="s">
        <v>18</v>
      </c>
      <c r="F363" s="0" t="s">
        <v>19</v>
      </c>
      <c r="G363" s="0" t="n">
        <v>21.9758</v>
      </c>
      <c r="H363" s="0" t="n">
        <v>13.0402</v>
      </c>
      <c r="I363" s="0" t="n">
        <v>-0.752947</v>
      </c>
      <c r="J363" s="0" t="n">
        <v>-3.6961</v>
      </c>
      <c r="K363" s="2" t="n">
        <v>5E-005</v>
      </c>
      <c r="L363" s="0" t="n">
        <v>0.0018206</v>
      </c>
      <c r="M363" s="0" t="s">
        <v>22</v>
      </c>
      <c r="N363" s="5" t="n">
        <f aca="false">2^I363</f>
        <v>0.593390197685206</v>
      </c>
    </row>
    <row r="364" customFormat="false" ht="15" hidden="false" customHeight="false" outlineLevel="0" collapsed="false">
      <c r="A364" s="0" t="s">
        <v>1104</v>
      </c>
      <c r="B364" s="0" t="s">
        <v>1105</v>
      </c>
      <c r="C364" s="0" t="s">
        <v>1106</v>
      </c>
      <c r="D364" s="0" t="s">
        <v>17</v>
      </c>
      <c r="E364" s="0" t="s">
        <v>18</v>
      </c>
      <c r="F364" s="0" t="s">
        <v>19</v>
      </c>
      <c r="G364" s="0" t="n">
        <v>0.395405</v>
      </c>
      <c r="H364" s="0" t="n">
        <v>0.234618</v>
      </c>
      <c r="I364" s="0" t="n">
        <v>-0.753016</v>
      </c>
      <c r="J364" s="0" t="n">
        <v>-1.97182</v>
      </c>
      <c r="K364" s="0" t="n">
        <v>0.0016</v>
      </c>
      <c r="L364" s="0" t="n">
        <v>0.0289572</v>
      </c>
      <c r="M364" s="0" t="s">
        <v>22</v>
      </c>
      <c r="N364" s="5" t="n">
        <f aca="false">2^I364</f>
        <v>0.593361818198634</v>
      </c>
    </row>
    <row r="365" customFormat="false" ht="15" hidden="false" customHeight="false" outlineLevel="0" collapsed="false">
      <c r="A365" s="0" t="s">
        <v>1107</v>
      </c>
      <c r="B365" s="0" t="s">
        <v>1108</v>
      </c>
      <c r="C365" s="0" t="s">
        <v>1109</v>
      </c>
      <c r="D365" s="0" t="s">
        <v>17</v>
      </c>
      <c r="E365" s="0" t="s">
        <v>18</v>
      </c>
      <c r="F365" s="0" t="s">
        <v>19</v>
      </c>
      <c r="G365" s="0" t="n">
        <v>8.53069</v>
      </c>
      <c r="H365" s="0" t="n">
        <v>5.05185</v>
      </c>
      <c r="I365" s="0" t="n">
        <v>-0.755849</v>
      </c>
      <c r="J365" s="0" t="n">
        <v>-3.74975</v>
      </c>
      <c r="K365" s="2" t="n">
        <v>5E-005</v>
      </c>
      <c r="L365" s="0" t="n">
        <v>0.0018206</v>
      </c>
      <c r="M365" s="0" t="s">
        <v>22</v>
      </c>
      <c r="N365" s="5" t="n">
        <f aca="false">2^I365</f>
        <v>0.592197785197219</v>
      </c>
    </row>
    <row r="366" customFormat="false" ht="15" hidden="false" customHeight="false" outlineLevel="0" collapsed="false">
      <c r="A366" s="0" t="s">
        <v>1110</v>
      </c>
      <c r="B366" s="0" t="s">
        <v>1111</v>
      </c>
      <c r="C366" s="0" t="s">
        <v>1112</v>
      </c>
      <c r="D366" s="0" t="s">
        <v>17</v>
      </c>
      <c r="E366" s="0" t="s">
        <v>18</v>
      </c>
      <c r="F366" s="0" t="s">
        <v>19</v>
      </c>
      <c r="G366" s="0" t="n">
        <v>64.3306</v>
      </c>
      <c r="H366" s="0" t="n">
        <v>38.0123</v>
      </c>
      <c r="I366" s="0" t="n">
        <v>-0.759039</v>
      </c>
      <c r="J366" s="0" t="n">
        <v>-3.27538</v>
      </c>
      <c r="K366" s="2" t="n">
        <v>5E-005</v>
      </c>
      <c r="L366" s="0" t="n">
        <v>0.0018206</v>
      </c>
      <c r="M366" s="0" t="s">
        <v>22</v>
      </c>
      <c r="N366" s="5" t="n">
        <f aca="false">2^I366</f>
        <v>0.590889799880925</v>
      </c>
    </row>
    <row r="367" customFormat="false" ht="15" hidden="false" customHeight="false" outlineLevel="0" collapsed="false">
      <c r="A367" s="0" t="s">
        <v>1113</v>
      </c>
      <c r="B367" s="0" t="s">
        <v>1114</v>
      </c>
      <c r="C367" s="0" t="s">
        <v>1115</v>
      </c>
      <c r="D367" s="0" t="s">
        <v>17</v>
      </c>
      <c r="E367" s="0" t="s">
        <v>18</v>
      </c>
      <c r="F367" s="0" t="s">
        <v>19</v>
      </c>
      <c r="G367" s="0" t="n">
        <v>17.3049</v>
      </c>
      <c r="H367" s="0" t="n">
        <v>10.2093</v>
      </c>
      <c r="I367" s="0" t="n">
        <v>-0.761302</v>
      </c>
      <c r="J367" s="0" t="n">
        <v>-2.343</v>
      </c>
      <c r="K367" s="2" t="n">
        <v>5E-005</v>
      </c>
      <c r="L367" s="0" t="n">
        <v>0.0018206</v>
      </c>
      <c r="M367" s="0" t="s">
        <v>22</v>
      </c>
      <c r="N367" s="5" t="n">
        <f aca="false">2^I367</f>
        <v>0.589963661383467</v>
      </c>
    </row>
    <row r="368" customFormat="false" ht="15" hidden="false" customHeight="false" outlineLevel="0" collapsed="false">
      <c r="A368" s="0" t="s">
        <v>1116</v>
      </c>
      <c r="B368" s="0" t="s">
        <v>1117</v>
      </c>
      <c r="C368" s="0" t="s">
        <v>1118</v>
      </c>
      <c r="D368" s="0" t="s">
        <v>17</v>
      </c>
      <c r="E368" s="0" t="s">
        <v>18</v>
      </c>
      <c r="F368" s="0" t="s">
        <v>19</v>
      </c>
      <c r="G368" s="0" t="n">
        <v>1.62943</v>
      </c>
      <c r="H368" s="0" t="n">
        <v>0.955885</v>
      </c>
      <c r="I368" s="0" t="n">
        <v>-0.76946</v>
      </c>
      <c r="J368" s="0" t="n">
        <v>-2.91446</v>
      </c>
      <c r="K368" s="2" t="n">
        <v>5E-005</v>
      </c>
      <c r="L368" s="0" t="n">
        <v>0.0018206</v>
      </c>
      <c r="M368" s="0" t="s">
        <v>22</v>
      </c>
      <c r="N368" s="5" t="n">
        <f aca="false">2^I368</f>
        <v>0.586637011453985</v>
      </c>
    </row>
    <row r="369" customFormat="false" ht="15" hidden="false" customHeight="false" outlineLevel="0" collapsed="false">
      <c r="A369" s="0" t="s">
        <v>1119</v>
      </c>
      <c r="B369" s="0" t="s">
        <v>1120</v>
      </c>
      <c r="C369" s="0" t="s">
        <v>1121</v>
      </c>
      <c r="D369" s="0" t="s">
        <v>17</v>
      </c>
      <c r="E369" s="0" t="s">
        <v>18</v>
      </c>
      <c r="F369" s="0" t="s">
        <v>19</v>
      </c>
      <c r="G369" s="0" t="n">
        <v>6.95975</v>
      </c>
      <c r="H369" s="0" t="n">
        <v>4.07544</v>
      </c>
      <c r="I369" s="0" t="n">
        <v>-0.772079</v>
      </c>
      <c r="J369" s="0" t="n">
        <v>-3.75788</v>
      </c>
      <c r="K369" s="2" t="n">
        <v>5E-005</v>
      </c>
      <c r="L369" s="0" t="n">
        <v>0.0018206</v>
      </c>
      <c r="M369" s="0" t="s">
        <v>22</v>
      </c>
      <c r="N369" s="5" t="n">
        <f aca="false">2^I369</f>
        <v>0.585573024556479</v>
      </c>
    </row>
    <row r="370" customFormat="false" ht="15" hidden="false" customHeight="false" outlineLevel="0" collapsed="false">
      <c r="A370" s="0" t="s">
        <v>1122</v>
      </c>
      <c r="B370" s="0" t="s">
        <v>1123</v>
      </c>
      <c r="C370" s="0" t="s">
        <v>1124</v>
      </c>
      <c r="D370" s="0" t="s">
        <v>17</v>
      </c>
      <c r="E370" s="0" t="s">
        <v>18</v>
      </c>
      <c r="F370" s="0" t="s">
        <v>19</v>
      </c>
      <c r="G370" s="0" t="n">
        <v>11.7061</v>
      </c>
      <c r="H370" s="0" t="n">
        <v>6.84828</v>
      </c>
      <c r="I370" s="0" t="n">
        <v>-0.773447</v>
      </c>
      <c r="J370" s="0" t="n">
        <v>-1.641</v>
      </c>
      <c r="K370" s="0" t="n">
        <v>0.00285</v>
      </c>
      <c r="L370" s="0" t="n">
        <v>0.0439809</v>
      </c>
      <c r="M370" s="0" t="s">
        <v>22</v>
      </c>
      <c r="N370" s="5" t="n">
        <f aca="false">2^I370</f>
        <v>0.585018032544743</v>
      </c>
    </row>
    <row r="371" customFormat="false" ht="15" hidden="false" customHeight="false" outlineLevel="0" collapsed="false">
      <c r="A371" s="0" t="s">
        <v>1125</v>
      </c>
      <c r="B371" s="0" t="s">
        <v>1126</v>
      </c>
      <c r="C371" s="0" t="s">
        <v>1127</v>
      </c>
      <c r="D371" s="0" t="s">
        <v>17</v>
      </c>
      <c r="E371" s="0" t="s">
        <v>18</v>
      </c>
      <c r="F371" s="0" t="s">
        <v>19</v>
      </c>
      <c r="G371" s="0" t="n">
        <v>6.83811</v>
      </c>
      <c r="H371" s="0" t="n">
        <v>3.98788</v>
      </c>
      <c r="I371" s="0" t="n">
        <v>-0.777978</v>
      </c>
      <c r="J371" s="0" t="n">
        <v>-2.73093</v>
      </c>
      <c r="K371" s="2" t="n">
        <v>5E-005</v>
      </c>
      <c r="L371" s="0" t="n">
        <v>0.0018206</v>
      </c>
      <c r="M371" s="0" t="s">
        <v>22</v>
      </c>
      <c r="N371" s="5" t="n">
        <f aca="false">2^I371</f>
        <v>0.583183577931589</v>
      </c>
    </row>
    <row r="372" customFormat="false" ht="15" hidden="false" customHeight="false" outlineLevel="0" collapsed="false">
      <c r="A372" s="0" t="s">
        <v>1128</v>
      </c>
      <c r="B372" s="0" t="s">
        <v>1129</v>
      </c>
      <c r="C372" s="0" t="s">
        <v>1130</v>
      </c>
      <c r="D372" s="0" t="s">
        <v>17</v>
      </c>
      <c r="E372" s="0" t="s">
        <v>18</v>
      </c>
      <c r="F372" s="0" t="s">
        <v>19</v>
      </c>
      <c r="G372" s="0" t="n">
        <v>5.271</v>
      </c>
      <c r="H372" s="0" t="n">
        <v>3.06397</v>
      </c>
      <c r="I372" s="0" t="n">
        <v>-0.782674</v>
      </c>
      <c r="J372" s="0" t="n">
        <v>-2.42195</v>
      </c>
      <c r="K372" s="2" t="n">
        <v>5E-005</v>
      </c>
      <c r="L372" s="0" t="n">
        <v>0.0018206</v>
      </c>
      <c r="M372" s="0" t="s">
        <v>22</v>
      </c>
      <c r="N372" s="5" t="n">
        <f aca="false">2^I372</f>
        <v>0.581288390320985</v>
      </c>
    </row>
    <row r="373" customFormat="false" ht="15" hidden="false" customHeight="false" outlineLevel="0" collapsed="false">
      <c r="A373" s="0" t="s">
        <v>1131</v>
      </c>
      <c r="B373" s="0" t="s">
        <v>1132</v>
      </c>
      <c r="C373" s="0" t="s">
        <v>1133</v>
      </c>
      <c r="D373" s="0" t="s">
        <v>17</v>
      </c>
      <c r="E373" s="0" t="s">
        <v>18</v>
      </c>
      <c r="F373" s="0" t="s">
        <v>19</v>
      </c>
      <c r="G373" s="0" t="n">
        <v>1.75481</v>
      </c>
      <c r="H373" s="0" t="n">
        <v>1.02003</v>
      </c>
      <c r="I373" s="0" t="n">
        <v>-0.782697</v>
      </c>
      <c r="J373" s="0" t="n">
        <v>-1.80888</v>
      </c>
      <c r="K373" s="0" t="n">
        <v>0.00235</v>
      </c>
      <c r="L373" s="0" t="n">
        <v>0.0379099</v>
      </c>
      <c r="M373" s="0" t="s">
        <v>22</v>
      </c>
      <c r="N373" s="5" t="n">
        <f aca="false">2^I373</f>
        <v>0.581279123271451</v>
      </c>
    </row>
    <row r="374" customFormat="false" ht="15" hidden="false" customHeight="false" outlineLevel="0" collapsed="false">
      <c r="A374" s="0" t="s">
        <v>1134</v>
      </c>
      <c r="B374" s="0" t="s">
        <v>1135</v>
      </c>
      <c r="C374" s="0" t="s">
        <v>1136</v>
      </c>
      <c r="D374" s="0" t="s">
        <v>17</v>
      </c>
      <c r="E374" s="0" t="s">
        <v>18</v>
      </c>
      <c r="F374" s="0" t="s">
        <v>19</v>
      </c>
      <c r="G374" s="0" t="n">
        <v>41.8999</v>
      </c>
      <c r="H374" s="0" t="n">
        <v>24.3461</v>
      </c>
      <c r="I374" s="0" t="n">
        <v>-0.783259</v>
      </c>
      <c r="J374" s="0" t="n">
        <v>-3.3266</v>
      </c>
      <c r="K374" s="2" t="n">
        <v>5E-005</v>
      </c>
      <c r="L374" s="0" t="n">
        <v>0.0018206</v>
      </c>
      <c r="M374" s="0" t="s">
        <v>22</v>
      </c>
      <c r="N374" s="5" t="n">
        <f aca="false">2^I374</f>
        <v>0.581052730833953</v>
      </c>
    </row>
    <row r="375" customFormat="false" ht="15" hidden="false" customHeight="false" outlineLevel="0" collapsed="false">
      <c r="A375" s="0" t="s">
        <v>1137</v>
      </c>
      <c r="B375" s="0" t="s">
        <v>1138</v>
      </c>
      <c r="C375" s="0" t="s">
        <v>1139</v>
      </c>
      <c r="D375" s="0" t="s">
        <v>17</v>
      </c>
      <c r="E375" s="0" t="s">
        <v>18</v>
      </c>
      <c r="F375" s="0" t="s">
        <v>19</v>
      </c>
      <c r="G375" s="0" t="n">
        <v>51.5455</v>
      </c>
      <c r="H375" s="0" t="n">
        <v>29.8812</v>
      </c>
      <c r="I375" s="0" t="n">
        <v>-0.786609</v>
      </c>
      <c r="J375" s="0" t="n">
        <v>-3.62682</v>
      </c>
      <c r="K375" s="2" t="n">
        <v>5E-005</v>
      </c>
      <c r="L375" s="0" t="n">
        <v>0.0018206</v>
      </c>
      <c r="M375" s="0" t="s">
        <v>22</v>
      </c>
      <c r="N375" s="5" t="n">
        <f aca="false">2^I375</f>
        <v>0.579705066648472</v>
      </c>
    </row>
    <row r="376" customFormat="false" ht="15" hidden="false" customHeight="false" outlineLevel="0" collapsed="false">
      <c r="A376" s="0" t="s">
        <v>1140</v>
      </c>
      <c r="B376" s="0" t="s">
        <v>1141</v>
      </c>
      <c r="C376" s="0" t="s">
        <v>1142</v>
      </c>
      <c r="D376" s="0" t="s">
        <v>17</v>
      </c>
      <c r="E376" s="0" t="s">
        <v>18</v>
      </c>
      <c r="F376" s="0" t="s">
        <v>19</v>
      </c>
      <c r="G376" s="0" t="n">
        <v>7.95395</v>
      </c>
      <c r="H376" s="0" t="n">
        <v>4.60763</v>
      </c>
      <c r="I376" s="0" t="n">
        <v>-0.787647</v>
      </c>
      <c r="J376" s="0" t="n">
        <v>-3.13122</v>
      </c>
      <c r="K376" s="2" t="n">
        <v>5E-005</v>
      </c>
      <c r="L376" s="0" t="n">
        <v>0.0018206</v>
      </c>
      <c r="M376" s="0" t="s">
        <v>22</v>
      </c>
      <c r="N376" s="5" t="n">
        <f aca="false">2^I376</f>
        <v>0.57928812652997</v>
      </c>
    </row>
    <row r="377" customFormat="false" ht="15" hidden="false" customHeight="false" outlineLevel="0" collapsed="false">
      <c r="A377" s="0" t="s">
        <v>1143</v>
      </c>
      <c r="B377" s="0" t="s">
        <v>1144</v>
      </c>
      <c r="C377" s="0" t="s">
        <v>1145</v>
      </c>
      <c r="D377" s="0" t="s">
        <v>17</v>
      </c>
      <c r="E377" s="0" t="s">
        <v>18</v>
      </c>
      <c r="F377" s="0" t="s">
        <v>19</v>
      </c>
      <c r="G377" s="0" t="n">
        <v>160.596</v>
      </c>
      <c r="H377" s="0" t="n">
        <v>93.0258</v>
      </c>
      <c r="I377" s="0" t="n">
        <v>-0.787735</v>
      </c>
      <c r="J377" s="0" t="n">
        <v>-3.10264</v>
      </c>
      <c r="K377" s="2" t="n">
        <v>5E-005</v>
      </c>
      <c r="L377" s="0" t="n">
        <v>0.0018206</v>
      </c>
      <c r="M377" s="0" t="s">
        <v>22</v>
      </c>
      <c r="N377" s="5" t="n">
        <f aca="false">2^I377</f>
        <v>0.579252792797622</v>
      </c>
    </row>
    <row r="378" customFormat="false" ht="15" hidden="false" customHeight="false" outlineLevel="0" collapsed="false">
      <c r="A378" s="0" t="s">
        <v>1146</v>
      </c>
      <c r="B378" s="0" t="s">
        <v>1147</v>
      </c>
      <c r="C378" s="0" t="s">
        <v>1148</v>
      </c>
      <c r="D378" s="0" t="s">
        <v>17</v>
      </c>
      <c r="E378" s="0" t="s">
        <v>18</v>
      </c>
      <c r="F378" s="0" t="s">
        <v>19</v>
      </c>
      <c r="G378" s="0" t="n">
        <v>1.66804</v>
      </c>
      <c r="H378" s="0" t="n">
        <v>0.964332</v>
      </c>
      <c r="I378" s="0" t="n">
        <v>-0.790549</v>
      </c>
      <c r="J378" s="0" t="n">
        <v>-2.22087</v>
      </c>
      <c r="K378" s="0" t="n">
        <v>0.00035</v>
      </c>
      <c r="L378" s="0" t="n">
        <v>0.00939044</v>
      </c>
      <c r="M378" s="0" t="s">
        <v>22</v>
      </c>
      <c r="N378" s="5" t="n">
        <f aca="false">2^I378</f>
        <v>0.578124052032428</v>
      </c>
    </row>
    <row r="379" customFormat="false" ht="15" hidden="false" customHeight="false" outlineLevel="0" collapsed="false">
      <c r="A379" s="0" t="s">
        <v>1149</v>
      </c>
      <c r="B379" s="0" t="s">
        <v>1150</v>
      </c>
      <c r="C379" s="0" t="s">
        <v>1151</v>
      </c>
      <c r="D379" s="0" t="s">
        <v>17</v>
      </c>
      <c r="E379" s="0" t="s">
        <v>18</v>
      </c>
      <c r="F379" s="0" t="s">
        <v>19</v>
      </c>
      <c r="G379" s="0" t="n">
        <v>6.81562</v>
      </c>
      <c r="H379" s="0" t="n">
        <v>3.93247</v>
      </c>
      <c r="I379" s="0" t="n">
        <v>-0.793409</v>
      </c>
      <c r="J379" s="0" t="n">
        <v>-1.64417</v>
      </c>
      <c r="K379" s="0" t="n">
        <v>0.0029</v>
      </c>
      <c r="L379" s="0" t="n">
        <v>0.0444832</v>
      </c>
      <c r="M379" s="0" t="s">
        <v>22</v>
      </c>
      <c r="N379" s="5" t="n">
        <f aca="false">2^I379</f>
        <v>0.576979113608783</v>
      </c>
    </row>
    <row r="380" customFormat="false" ht="15" hidden="false" customHeight="false" outlineLevel="0" collapsed="false">
      <c r="A380" s="0" t="s">
        <v>1152</v>
      </c>
      <c r="B380" s="0" t="s">
        <v>1153</v>
      </c>
      <c r="C380" s="0" t="s">
        <v>1154</v>
      </c>
      <c r="D380" s="0" t="s">
        <v>17</v>
      </c>
      <c r="E380" s="0" t="s">
        <v>18</v>
      </c>
      <c r="F380" s="0" t="s">
        <v>19</v>
      </c>
      <c r="G380" s="0" t="n">
        <v>535.722</v>
      </c>
      <c r="H380" s="0" t="n">
        <v>308.144</v>
      </c>
      <c r="I380" s="0" t="n">
        <v>-0.797881</v>
      </c>
      <c r="J380" s="0" t="n">
        <v>-2.76001</v>
      </c>
      <c r="K380" s="2" t="n">
        <v>5E-005</v>
      </c>
      <c r="L380" s="0" t="n">
        <v>0.0018206</v>
      </c>
      <c r="M380" s="0" t="s">
        <v>22</v>
      </c>
      <c r="N380" s="5" t="n">
        <f aca="false">2^I380</f>
        <v>0.575193389266086</v>
      </c>
    </row>
    <row r="381" customFormat="false" ht="15" hidden="false" customHeight="false" outlineLevel="0" collapsed="false">
      <c r="A381" s="0" t="s">
        <v>1155</v>
      </c>
      <c r="B381" s="0" t="s">
        <v>1156</v>
      </c>
      <c r="C381" s="0" t="s">
        <v>1157</v>
      </c>
      <c r="D381" s="0" t="s">
        <v>17</v>
      </c>
      <c r="E381" s="0" t="s">
        <v>18</v>
      </c>
      <c r="F381" s="0" t="s">
        <v>19</v>
      </c>
      <c r="G381" s="0" t="n">
        <v>2.10381</v>
      </c>
      <c r="H381" s="0" t="n">
        <v>1.20874</v>
      </c>
      <c r="I381" s="0" t="n">
        <v>-0.799507</v>
      </c>
      <c r="J381" s="0" t="n">
        <v>-1.80218</v>
      </c>
      <c r="K381" s="0" t="n">
        <v>0.00045</v>
      </c>
      <c r="L381" s="0" t="n">
        <v>0.0112817</v>
      </c>
      <c r="M381" s="0" t="s">
        <v>22</v>
      </c>
      <c r="N381" s="5" t="n">
        <f aca="false">2^I381</f>
        <v>0.574545478533684</v>
      </c>
    </row>
    <row r="382" customFormat="false" ht="15" hidden="false" customHeight="false" outlineLevel="0" collapsed="false">
      <c r="A382" s="0" t="s">
        <v>1158</v>
      </c>
      <c r="B382" s="0" t="s">
        <v>1159</v>
      </c>
      <c r="C382" s="0" t="s">
        <v>1160</v>
      </c>
      <c r="D382" s="0" t="s">
        <v>17</v>
      </c>
      <c r="E382" s="0" t="s">
        <v>18</v>
      </c>
      <c r="F382" s="0" t="s">
        <v>19</v>
      </c>
      <c r="G382" s="0" t="n">
        <v>1.72476</v>
      </c>
      <c r="H382" s="0" t="n">
        <v>0.990689</v>
      </c>
      <c r="I382" s="0" t="n">
        <v>-0.799893</v>
      </c>
      <c r="J382" s="0" t="n">
        <v>-2.36295</v>
      </c>
      <c r="K382" s="0" t="n">
        <v>0.0001</v>
      </c>
      <c r="L382" s="0" t="n">
        <v>0.00331017</v>
      </c>
      <c r="M382" s="0" t="s">
        <v>22</v>
      </c>
      <c r="N382" s="5" t="n">
        <f aca="false">2^I382</f>
        <v>0.574391776689115</v>
      </c>
    </row>
    <row r="383" customFormat="false" ht="15" hidden="false" customHeight="false" outlineLevel="0" collapsed="false">
      <c r="A383" s="0" t="s">
        <v>1161</v>
      </c>
      <c r="B383" s="0" t="s">
        <v>1162</v>
      </c>
      <c r="C383" s="0" t="s">
        <v>1163</v>
      </c>
      <c r="D383" s="0" t="s">
        <v>17</v>
      </c>
      <c r="E383" s="0" t="s">
        <v>18</v>
      </c>
      <c r="F383" s="0" t="s">
        <v>19</v>
      </c>
      <c r="G383" s="0" t="n">
        <v>24.4838</v>
      </c>
      <c r="H383" s="0" t="n">
        <v>14.0386</v>
      </c>
      <c r="I383" s="0" t="n">
        <v>-0.802433</v>
      </c>
      <c r="J383" s="0" t="n">
        <v>-3.10673</v>
      </c>
      <c r="K383" s="2" t="n">
        <v>5E-005</v>
      </c>
      <c r="L383" s="0" t="n">
        <v>0.0018206</v>
      </c>
      <c r="M383" s="0" t="s">
        <v>22</v>
      </c>
      <c r="N383" s="5" t="n">
        <f aca="false">2^I383</f>
        <v>0.573381395762327</v>
      </c>
    </row>
    <row r="384" customFormat="false" ht="15" hidden="false" customHeight="false" outlineLevel="0" collapsed="false">
      <c r="A384" s="0" t="s">
        <v>1164</v>
      </c>
      <c r="B384" s="0" t="s">
        <v>1165</v>
      </c>
      <c r="C384" s="0" t="s">
        <v>1166</v>
      </c>
      <c r="D384" s="0" t="s">
        <v>17</v>
      </c>
      <c r="E384" s="0" t="s">
        <v>18</v>
      </c>
      <c r="F384" s="0" t="s">
        <v>19</v>
      </c>
      <c r="G384" s="0" t="n">
        <v>186.495</v>
      </c>
      <c r="H384" s="0" t="n">
        <v>106.863</v>
      </c>
      <c r="I384" s="0" t="n">
        <v>-0.803381</v>
      </c>
      <c r="J384" s="0" t="n">
        <v>-3.65616</v>
      </c>
      <c r="K384" s="2" t="n">
        <v>5E-005</v>
      </c>
      <c r="L384" s="0" t="n">
        <v>0.0018206</v>
      </c>
      <c r="M384" s="0" t="s">
        <v>22</v>
      </c>
      <c r="N384" s="5" t="n">
        <f aca="false">2^I384</f>
        <v>0.573004748586404</v>
      </c>
    </row>
    <row r="385" customFormat="false" ht="15" hidden="false" customHeight="false" outlineLevel="0" collapsed="false">
      <c r="A385" s="0" t="s">
        <v>1167</v>
      </c>
      <c r="B385" s="0" t="s">
        <v>1168</v>
      </c>
      <c r="C385" s="0" t="s">
        <v>1169</v>
      </c>
      <c r="D385" s="0" t="s">
        <v>17</v>
      </c>
      <c r="E385" s="0" t="s">
        <v>18</v>
      </c>
      <c r="F385" s="0" t="s">
        <v>19</v>
      </c>
      <c r="G385" s="0" t="n">
        <v>164.717</v>
      </c>
      <c r="H385" s="0" t="n">
        <v>94.3168</v>
      </c>
      <c r="I385" s="0" t="n">
        <v>-0.804406</v>
      </c>
      <c r="J385" s="0" t="n">
        <v>-2.94164</v>
      </c>
      <c r="K385" s="2" t="n">
        <v>5E-005</v>
      </c>
      <c r="L385" s="0" t="n">
        <v>0.0018206</v>
      </c>
      <c r="M385" s="0" t="s">
        <v>22</v>
      </c>
      <c r="N385" s="5" t="n">
        <f aca="false">2^I385</f>
        <v>0.57259778713009</v>
      </c>
    </row>
    <row r="386" customFormat="false" ht="15" hidden="false" customHeight="false" outlineLevel="0" collapsed="false">
      <c r="A386" s="0" t="s">
        <v>1170</v>
      </c>
      <c r="B386" s="0" t="s">
        <v>1171</v>
      </c>
      <c r="C386" s="0" t="s">
        <v>1172</v>
      </c>
      <c r="D386" s="0" t="s">
        <v>17</v>
      </c>
      <c r="E386" s="0" t="s">
        <v>18</v>
      </c>
      <c r="F386" s="0" t="s">
        <v>19</v>
      </c>
      <c r="G386" s="0" t="n">
        <v>13.214</v>
      </c>
      <c r="H386" s="0" t="n">
        <v>7.55485</v>
      </c>
      <c r="I386" s="0" t="n">
        <v>-0.806596</v>
      </c>
      <c r="J386" s="0" t="n">
        <v>-2.95724</v>
      </c>
      <c r="K386" s="2" t="n">
        <v>5E-005</v>
      </c>
      <c r="L386" s="0" t="n">
        <v>0.0018206</v>
      </c>
      <c r="M386" s="0" t="s">
        <v>22</v>
      </c>
      <c r="N386" s="5" t="n">
        <f aca="false">2^I386</f>
        <v>0.571729247468722</v>
      </c>
    </row>
    <row r="387" customFormat="false" ht="15" hidden="false" customHeight="false" outlineLevel="0" collapsed="false">
      <c r="A387" s="0" t="s">
        <v>1173</v>
      </c>
      <c r="B387" s="0" t="s">
        <v>1174</v>
      </c>
      <c r="C387" s="0" t="s">
        <v>1175</v>
      </c>
      <c r="D387" s="0" t="s">
        <v>17</v>
      </c>
      <c r="E387" s="0" t="s">
        <v>18</v>
      </c>
      <c r="F387" s="0" t="s">
        <v>19</v>
      </c>
      <c r="G387" s="0" t="n">
        <v>23.7642</v>
      </c>
      <c r="H387" s="0" t="n">
        <v>13.54</v>
      </c>
      <c r="I387" s="0" t="n">
        <v>-0.81156</v>
      </c>
      <c r="J387" s="0" t="n">
        <v>-3.5635</v>
      </c>
      <c r="K387" s="2" t="n">
        <v>5E-005</v>
      </c>
      <c r="L387" s="0" t="n">
        <v>0.0018206</v>
      </c>
      <c r="M387" s="0" t="s">
        <v>22</v>
      </c>
      <c r="N387" s="5" t="n">
        <f aca="false">2^I387</f>
        <v>0.56976543188837</v>
      </c>
    </row>
    <row r="388" customFormat="false" ht="15" hidden="false" customHeight="false" outlineLevel="0" collapsed="false">
      <c r="A388" s="0" t="s">
        <v>1176</v>
      </c>
      <c r="B388" s="0" t="s">
        <v>1177</v>
      </c>
      <c r="C388" s="0" t="s">
        <v>1178</v>
      </c>
      <c r="D388" s="0" t="s">
        <v>17</v>
      </c>
      <c r="E388" s="0" t="s">
        <v>18</v>
      </c>
      <c r="F388" s="0" t="s">
        <v>19</v>
      </c>
      <c r="G388" s="0" t="n">
        <v>0.438581</v>
      </c>
      <c r="H388" s="0" t="n">
        <v>0.249621</v>
      </c>
      <c r="I388" s="0" t="n">
        <v>-0.813106</v>
      </c>
      <c r="J388" s="0" t="n">
        <v>-1.89453</v>
      </c>
      <c r="K388" s="0" t="n">
        <v>0.00165</v>
      </c>
      <c r="L388" s="0" t="n">
        <v>0.029582</v>
      </c>
      <c r="M388" s="0" t="s">
        <v>22</v>
      </c>
      <c r="N388" s="5" t="n">
        <f aca="false">2^I388</f>
        <v>0.569155195119353</v>
      </c>
    </row>
    <row r="389" customFormat="false" ht="15" hidden="false" customHeight="false" outlineLevel="0" collapsed="false">
      <c r="A389" s="0" t="s">
        <v>1179</v>
      </c>
      <c r="B389" s="0" t="s">
        <v>1180</v>
      </c>
      <c r="C389" s="0" t="s">
        <v>1181</v>
      </c>
      <c r="D389" s="0" t="s">
        <v>17</v>
      </c>
      <c r="E389" s="0" t="s">
        <v>18</v>
      </c>
      <c r="F389" s="0" t="s">
        <v>19</v>
      </c>
      <c r="G389" s="0" t="n">
        <v>46.7672</v>
      </c>
      <c r="H389" s="0" t="n">
        <v>26.506</v>
      </c>
      <c r="I389" s="0" t="n">
        <v>-0.819178</v>
      </c>
      <c r="J389" s="0" t="n">
        <v>-2.95074</v>
      </c>
      <c r="K389" s="2" t="n">
        <v>5E-005</v>
      </c>
      <c r="L389" s="0" t="n">
        <v>0.0018206</v>
      </c>
      <c r="M389" s="0" t="s">
        <v>22</v>
      </c>
      <c r="N389" s="5" t="n">
        <f aca="false">2^I389</f>
        <v>0.566764774525017</v>
      </c>
    </row>
    <row r="390" customFormat="false" ht="15" hidden="false" customHeight="false" outlineLevel="0" collapsed="false">
      <c r="A390" s="0" t="s">
        <v>1182</v>
      </c>
      <c r="B390" s="0" t="s">
        <v>1183</v>
      </c>
      <c r="C390" s="0" t="s">
        <v>1184</v>
      </c>
      <c r="D390" s="0" t="s">
        <v>17</v>
      </c>
      <c r="E390" s="0" t="s">
        <v>18</v>
      </c>
      <c r="F390" s="0" t="s">
        <v>19</v>
      </c>
      <c r="G390" s="0" t="n">
        <v>7.13651</v>
      </c>
      <c r="H390" s="0" t="n">
        <v>4.00322</v>
      </c>
      <c r="I390" s="0" t="n">
        <v>-0.834058</v>
      </c>
      <c r="J390" s="0" t="n">
        <v>-3.03415</v>
      </c>
      <c r="K390" s="2" t="n">
        <v>5E-005</v>
      </c>
      <c r="L390" s="0" t="n">
        <v>0.0018206</v>
      </c>
      <c r="M390" s="0" t="s">
        <v>22</v>
      </c>
      <c r="N390" s="5" t="n">
        <f aca="false">2^I390</f>
        <v>0.560949188231722</v>
      </c>
    </row>
    <row r="391" customFormat="false" ht="15" hidden="false" customHeight="false" outlineLevel="0" collapsed="false">
      <c r="A391" s="0" t="s">
        <v>1185</v>
      </c>
      <c r="B391" s="0" t="s">
        <v>1186</v>
      </c>
      <c r="C391" s="0" t="s">
        <v>1187</v>
      </c>
      <c r="D391" s="0" t="s">
        <v>17</v>
      </c>
      <c r="E391" s="0" t="s">
        <v>18</v>
      </c>
      <c r="F391" s="0" t="s">
        <v>19</v>
      </c>
      <c r="G391" s="0" t="n">
        <v>1.13503</v>
      </c>
      <c r="H391" s="0" t="n">
        <v>0.636635</v>
      </c>
      <c r="I391" s="0" t="n">
        <v>-0.834191</v>
      </c>
      <c r="J391" s="0" t="n">
        <v>-2.00848</v>
      </c>
      <c r="K391" s="0" t="n">
        <v>0.00095</v>
      </c>
      <c r="L391" s="0" t="n">
        <v>0.0199018</v>
      </c>
      <c r="M391" s="0" t="s">
        <v>22</v>
      </c>
      <c r="N391" s="5" t="n">
        <f aca="false">2^I391</f>
        <v>0.560897477509009</v>
      </c>
    </row>
    <row r="392" customFormat="false" ht="15" hidden="false" customHeight="false" outlineLevel="0" collapsed="false">
      <c r="A392" s="0" t="s">
        <v>1188</v>
      </c>
      <c r="B392" s="0" t="s">
        <v>1189</v>
      </c>
      <c r="C392" s="0" t="s">
        <v>1190</v>
      </c>
      <c r="D392" s="0" t="s">
        <v>17</v>
      </c>
      <c r="E392" s="0" t="s">
        <v>18</v>
      </c>
      <c r="F392" s="0" t="s">
        <v>19</v>
      </c>
      <c r="G392" s="0" t="n">
        <v>13.0783</v>
      </c>
      <c r="H392" s="0" t="n">
        <v>7.33548</v>
      </c>
      <c r="I392" s="0" t="n">
        <v>-0.834212</v>
      </c>
      <c r="J392" s="0" t="n">
        <v>-4.09206</v>
      </c>
      <c r="K392" s="2" t="n">
        <v>5E-005</v>
      </c>
      <c r="L392" s="0" t="n">
        <v>0.0018206</v>
      </c>
      <c r="M392" s="0" t="s">
        <v>22</v>
      </c>
      <c r="N392" s="5" t="n">
        <f aca="false">2^I392</f>
        <v>0.560889313093822</v>
      </c>
    </row>
    <row r="393" customFormat="false" ht="15" hidden="false" customHeight="false" outlineLevel="0" collapsed="false">
      <c r="A393" s="0" t="s">
        <v>1191</v>
      </c>
      <c r="B393" s="0" t="s">
        <v>1192</v>
      </c>
      <c r="C393" s="0" t="s">
        <v>1193</v>
      </c>
      <c r="D393" s="0" t="s">
        <v>17</v>
      </c>
      <c r="E393" s="0" t="s">
        <v>18</v>
      </c>
      <c r="F393" s="0" t="s">
        <v>19</v>
      </c>
      <c r="G393" s="0" t="n">
        <v>0.824744</v>
      </c>
      <c r="H393" s="0" t="n">
        <v>0.461749</v>
      </c>
      <c r="I393" s="0" t="n">
        <v>-0.836838</v>
      </c>
      <c r="J393" s="0" t="n">
        <v>-2.27541</v>
      </c>
      <c r="K393" s="0" t="n">
        <v>0.0002</v>
      </c>
      <c r="L393" s="0" t="n">
        <v>0.00596218</v>
      </c>
      <c r="M393" s="0" t="s">
        <v>22</v>
      </c>
      <c r="N393" s="5" t="n">
        <f aca="false">2^I393</f>
        <v>0.559869308434438</v>
      </c>
    </row>
    <row r="394" customFormat="false" ht="15" hidden="false" customHeight="false" outlineLevel="0" collapsed="false">
      <c r="A394" s="0" t="s">
        <v>1194</v>
      </c>
      <c r="B394" s="0" t="s">
        <v>1195</v>
      </c>
      <c r="C394" s="0" t="s">
        <v>1196</v>
      </c>
      <c r="D394" s="0" t="s">
        <v>17</v>
      </c>
      <c r="E394" s="0" t="s">
        <v>18</v>
      </c>
      <c r="F394" s="0" t="s">
        <v>19</v>
      </c>
      <c r="G394" s="0" t="n">
        <v>2.29099</v>
      </c>
      <c r="H394" s="0" t="n">
        <v>1.27747</v>
      </c>
      <c r="I394" s="0" t="n">
        <v>-0.842681</v>
      </c>
      <c r="J394" s="0" t="n">
        <v>-3.05545</v>
      </c>
      <c r="K394" s="2" t="n">
        <v>5E-005</v>
      </c>
      <c r="L394" s="0" t="n">
        <v>0.0018206</v>
      </c>
      <c r="M394" s="0" t="s">
        <v>22</v>
      </c>
      <c r="N394" s="5" t="n">
        <f aca="false">2^I394</f>
        <v>0.557606390285616</v>
      </c>
    </row>
    <row r="395" customFormat="false" ht="15" hidden="false" customHeight="false" outlineLevel="0" collapsed="false">
      <c r="A395" s="0" t="s">
        <v>1197</v>
      </c>
      <c r="B395" s="0" t="s">
        <v>1198</v>
      </c>
      <c r="C395" s="0" t="s">
        <v>1199</v>
      </c>
      <c r="D395" s="0" t="s">
        <v>17</v>
      </c>
      <c r="E395" s="0" t="s">
        <v>18</v>
      </c>
      <c r="F395" s="0" t="s">
        <v>19</v>
      </c>
      <c r="G395" s="0" t="n">
        <v>7.66682</v>
      </c>
      <c r="H395" s="0" t="n">
        <v>4.25645</v>
      </c>
      <c r="I395" s="0" t="n">
        <v>-0.848977</v>
      </c>
      <c r="J395" s="0" t="n">
        <v>-3.60619</v>
      </c>
      <c r="K395" s="2" t="n">
        <v>5E-005</v>
      </c>
      <c r="L395" s="0" t="n">
        <v>0.0018206</v>
      </c>
      <c r="M395" s="0" t="s">
        <v>22</v>
      </c>
      <c r="N395" s="5" t="n">
        <f aca="false">2^I395</f>
        <v>0.555178267609539</v>
      </c>
    </row>
    <row r="396" customFormat="false" ht="15" hidden="false" customHeight="false" outlineLevel="0" collapsed="false">
      <c r="A396" s="0" t="s">
        <v>1200</v>
      </c>
      <c r="B396" s="0" t="s">
        <v>1201</v>
      </c>
      <c r="C396" s="0" t="s">
        <v>1202</v>
      </c>
      <c r="D396" s="0" t="s">
        <v>17</v>
      </c>
      <c r="E396" s="0" t="s">
        <v>18</v>
      </c>
      <c r="F396" s="0" t="s">
        <v>19</v>
      </c>
      <c r="G396" s="0" t="n">
        <v>4.89615</v>
      </c>
      <c r="H396" s="0" t="n">
        <v>2.71015</v>
      </c>
      <c r="I396" s="0" t="n">
        <v>-0.853274</v>
      </c>
      <c r="J396" s="0" t="n">
        <v>-3.04235</v>
      </c>
      <c r="K396" s="2" t="n">
        <v>5E-005</v>
      </c>
      <c r="L396" s="0" t="n">
        <v>0.0018206</v>
      </c>
      <c r="M396" s="0" t="s">
        <v>22</v>
      </c>
      <c r="N396" s="5" t="n">
        <f aca="false">2^I396</f>
        <v>0.553527155092898</v>
      </c>
    </row>
    <row r="397" customFormat="false" ht="15" hidden="false" customHeight="false" outlineLevel="0" collapsed="false">
      <c r="A397" s="0" t="s">
        <v>1203</v>
      </c>
      <c r="B397" s="0" t="s">
        <v>1204</v>
      </c>
      <c r="C397" s="0" t="s">
        <v>1205</v>
      </c>
      <c r="D397" s="0" t="s">
        <v>17</v>
      </c>
      <c r="E397" s="0" t="s">
        <v>18</v>
      </c>
      <c r="F397" s="0" t="s">
        <v>19</v>
      </c>
      <c r="G397" s="0" t="n">
        <v>14.3838</v>
      </c>
      <c r="H397" s="0" t="n">
        <v>7.94046</v>
      </c>
      <c r="I397" s="0" t="n">
        <v>-0.857149</v>
      </c>
      <c r="J397" s="0" t="n">
        <v>-2.8844</v>
      </c>
      <c r="K397" s="2" t="n">
        <v>5E-005</v>
      </c>
      <c r="L397" s="0" t="n">
        <v>0.0018206</v>
      </c>
      <c r="M397" s="0" t="s">
        <v>22</v>
      </c>
      <c r="N397" s="5" t="n">
        <f aca="false">2^I397</f>
        <v>0.552042406288272</v>
      </c>
    </row>
    <row r="398" customFormat="false" ht="15" hidden="false" customHeight="false" outlineLevel="0" collapsed="false">
      <c r="A398" s="0" t="s">
        <v>1206</v>
      </c>
      <c r="B398" s="0" t="s">
        <v>1207</v>
      </c>
      <c r="C398" s="0" t="s">
        <v>1208</v>
      </c>
      <c r="D398" s="0" t="s">
        <v>17</v>
      </c>
      <c r="E398" s="0" t="s">
        <v>18</v>
      </c>
      <c r="F398" s="0" t="s">
        <v>19</v>
      </c>
      <c r="G398" s="0" t="n">
        <v>3.50468</v>
      </c>
      <c r="H398" s="0" t="n">
        <v>1.93452</v>
      </c>
      <c r="I398" s="0" t="n">
        <v>-0.857312</v>
      </c>
      <c r="J398" s="0" t="n">
        <v>-1.93878</v>
      </c>
      <c r="K398" s="0" t="n">
        <v>0.0019</v>
      </c>
      <c r="L398" s="0" t="n">
        <v>0.032648</v>
      </c>
      <c r="M398" s="0" t="s">
        <v>22</v>
      </c>
      <c r="N398" s="5" t="n">
        <f aca="false">2^I398</f>
        <v>0.551980038409686</v>
      </c>
    </row>
    <row r="399" customFormat="false" ht="15" hidden="false" customHeight="false" outlineLevel="0" collapsed="false">
      <c r="A399" s="0" t="s">
        <v>1209</v>
      </c>
      <c r="B399" s="0" t="s">
        <v>1210</v>
      </c>
      <c r="C399" s="0" t="s">
        <v>1211</v>
      </c>
      <c r="D399" s="0" t="s">
        <v>17</v>
      </c>
      <c r="E399" s="0" t="s">
        <v>18</v>
      </c>
      <c r="F399" s="0" t="s">
        <v>19</v>
      </c>
      <c r="G399" s="0" t="n">
        <v>1.92311</v>
      </c>
      <c r="H399" s="0" t="n">
        <v>1.05809</v>
      </c>
      <c r="I399" s="0" t="n">
        <v>-0.861972</v>
      </c>
      <c r="J399" s="0" t="n">
        <v>-1.88858</v>
      </c>
      <c r="K399" s="0" t="n">
        <v>0.0007</v>
      </c>
      <c r="L399" s="0" t="n">
        <v>0.0156966</v>
      </c>
      <c r="M399" s="0" t="s">
        <v>22</v>
      </c>
      <c r="N399" s="5" t="n">
        <f aca="false">2^I399</f>
        <v>0.550199982927319</v>
      </c>
    </row>
    <row r="400" customFormat="false" ht="15" hidden="false" customHeight="false" outlineLevel="0" collapsed="false">
      <c r="A400" s="0" t="s">
        <v>1212</v>
      </c>
      <c r="B400" s="0" t="s">
        <v>1213</v>
      </c>
      <c r="C400" s="0" t="s">
        <v>1214</v>
      </c>
      <c r="D400" s="0" t="s">
        <v>17</v>
      </c>
      <c r="E400" s="0" t="s">
        <v>18</v>
      </c>
      <c r="F400" s="0" t="s">
        <v>19</v>
      </c>
      <c r="G400" s="0" t="n">
        <v>29.6258</v>
      </c>
      <c r="H400" s="0" t="n">
        <v>16.2845</v>
      </c>
      <c r="I400" s="0" t="n">
        <v>-0.863349</v>
      </c>
      <c r="J400" s="0" t="n">
        <v>-2.25945</v>
      </c>
      <c r="K400" s="2" t="n">
        <v>5E-005</v>
      </c>
      <c r="L400" s="0" t="n">
        <v>0.0018206</v>
      </c>
      <c r="M400" s="0" t="s">
        <v>22</v>
      </c>
      <c r="N400" s="5" t="n">
        <f aca="false">2^I400</f>
        <v>0.549675087570306</v>
      </c>
    </row>
    <row r="401" customFormat="false" ht="15" hidden="false" customHeight="false" outlineLevel="0" collapsed="false">
      <c r="A401" s="0" t="s">
        <v>1215</v>
      </c>
      <c r="B401" s="0" t="s">
        <v>1216</v>
      </c>
      <c r="C401" s="0" t="s">
        <v>1217</v>
      </c>
      <c r="D401" s="0" t="s">
        <v>17</v>
      </c>
      <c r="E401" s="0" t="s">
        <v>18</v>
      </c>
      <c r="F401" s="0" t="s">
        <v>19</v>
      </c>
      <c r="G401" s="0" t="n">
        <v>1.05717</v>
      </c>
      <c r="H401" s="0" t="n">
        <v>0.579406</v>
      </c>
      <c r="I401" s="0" t="n">
        <v>-0.867557</v>
      </c>
      <c r="J401" s="0" t="n">
        <v>-1.6988</v>
      </c>
      <c r="K401" s="0" t="n">
        <v>0.0021</v>
      </c>
      <c r="L401" s="0" t="n">
        <v>0.0350221</v>
      </c>
      <c r="M401" s="0" t="s">
        <v>22</v>
      </c>
      <c r="N401" s="5" t="n">
        <f aca="false">2^I401</f>
        <v>0.548074151339329</v>
      </c>
    </row>
    <row r="402" customFormat="false" ht="15" hidden="false" customHeight="false" outlineLevel="0" collapsed="false">
      <c r="A402" s="0" t="s">
        <v>1218</v>
      </c>
      <c r="B402" s="0" t="s">
        <v>1219</v>
      </c>
      <c r="C402" s="0" t="s">
        <v>1220</v>
      </c>
      <c r="D402" s="0" t="s">
        <v>17</v>
      </c>
      <c r="E402" s="0" t="s">
        <v>18</v>
      </c>
      <c r="F402" s="0" t="s">
        <v>19</v>
      </c>
      <c r="G402" s="0" t="n">
        <v>5.4337</v>
      </c>
      <c r="H402" s="0" t="n">
        <v>2.97727</v>
      </c>
      <c r="I402" s="0" t="n">
        <v>-0.867946</v>
      </c>
      <c r="J402" s="0" t="n">
        <v>-2.13017</v>
      </c>
      <c r="K402" s="0" t="n">
        <v>0.00105</v>
      </c>
      <c r="L402" s="0" t="n">
        <v>0.021525</v>
      </c>
      <c r="M402" s="0" t="s">
        <v>22</v>
      </c>
      <c r="N402" s="5" t="n">
        <f aca="false">2^I402</f>
        <v>0.54792639169624</v>
      </c>
    </row>
    <row r="403" customFormat="false" ht="15" hidden="false" customHeight="false" outlineLevel="0" collapsed="false">
      <c r="A403" s="0" t="s">
        <v>1221</v>
      </c>
      <c r="B403" s="0" t="s">
        <v>1222</v>
      </c>
      <c r="C403" s="0" t="s">
        <v>1223</v>
      </c>
      <c r="D403" s="0" t="s">
        <v>17</v>
      </c>
      <c r="E403" s="0" t="s">
        <v>18</v>
      </c>
      <c r="F403" s="0" t="s">
        <v>19</v>
      </c>
      <c r="G403" s="0" t="n">
        <v>1.45724</v>
      </c>
      <c r="H403" s="0" t="n">
        <v>0.796697</v>
      </c>
      <c r="I403" s="0" t="n">
        <v>-0.871134</v>
      </c>
      <c r="J403" s="0" t="n">
        <v>-1.97767</v>
      </c>
      <c r="K403" s="0" t="n">
        <v>0.00135</v>
      </c>
      <c r="L403" s="0" t="n">
        <v>0.0256148</v>
      </c>
      <c r="M403" s="0" t="s">
        <v>22</v>
      </c>
      <c r="N403" s="5" t="n">
        <f aca="false">2^I403</f>
        <v>0.546716946372443</v>
      </c>
    </row>
    <row r="404" customFormat="false" ht="15" hidden="false" customHeight="false" outlineLevel="0" collapsed="false">
      <c r="A404" s="0" t="s">
        <v>1224</v>
      </c>
      <c r="B404" s="0" t="s">
        <v>1225</v>
      </c>
      <c r="C404" s="0" t="s">
        <v>1226</v>
      </c>
      <c r="D404" s="0" t="s">
        <v>17</v>
      </c>
      <c r="E404" s="0" t="s">
        <v>18</v>
      </c>
      <c r="F404" s="0" t="s">
        <v>19</v>
      </c>
      <c r="G404" s="0" t="n">
        <v>3.52929</v>
      </c>
      <c r="H404" s="0" t="n">
        <v>1.92879</v>
      </c>
      <c r="I404" s="0" t="n">
        <v>-0.871682</v>
      </c>
      <c r="J404" s="0" t="n">
        <v>-3.42394</v>
      </c>
      <c r="K404" s="2" t="n">
        <v>5E-005</v>
      </c>
      <c r="L404" s="0" t="n">
        <v>0.0018206</v>
      </c>
      <c r="M404" s="0" t="s">
        <v>22</v>
      </c>
      <c r="N404" s="5" t="n">
        <f aca="false">2^I404</f>
        <v>0.546509318298299</v>
      </c>
    </row>
    <row r="405" customFormat="false" ht="15" hidden="false" customHeight="false" outlineLevel="0" collapsed="false">
      <c r="A405" s="0" t="s">
        <v>1227</v>
      </c>
      <c r="B405" s="0" t="s">
        <v>1228</v>
      </c>
      <c r="C405" s="0" t="s">
        <v>1229</v>
      </c>
      <c r="D405" s="0" t="s">
        <v>17</v>
      </c>
      <c r="E405" s="0" t="s">
        <v>18</v>
      </c>
      <c r="F405" s="0" t="s">
        <v>19</v>
      </c>
      <c r="G405" s="0" t="n">
        <v>93.1929</v>
      </c>
      <c r="H405" s="0" t="n">
        <v>50.8776</v>
      </c>
      <c r="I405" s="0" t="n">
        <v>-0.87319</v>
      </c>
      <c r="J405" s="0" t="n">
        <v>-4.02105</v>
      </c>
      <c r="K405" s="2" t="n">
        <v>5E-005</v>
      </c>
      <c r="L405" s="0" t="n">
        <v>0.0018206</v>
      </c>
      <c r="M405" s="0" t="s">
        <v>22</v>
      </c>
      <c r="N405" s="5" t="n">
        <f aca="false">2^I405</f>
        <v>0.545938369166288</v>
      </c>
    </row>
    <row r="406" customFormat="false" ht="15" hidden="false" customHeight="false" outlineLevel="0" collapsed="false">
      <c r="A406" s="0" t="s">
        <v>1230</v>
      </c>
      <c r="B406" s="0" t="s">
        <v>1231</v>
      </c>
      <c r="C406" s="0" t="s">
        <v>1232</v>
      </c>
      <c r="D406" s="0" t="s">
        <v>17</v>
      </c>
      <c r="E406" s="0" t="s">
        <v>18</v>
      </c>
      <c r="F406" s="0" t="s">
        <v>19</v>
      </c>
      <c r="G406" s="0" t="n">
        <v>8.86975</v>
      </c>
      <c r="H406" s="0" t="n">
        <v>4.80987</v>
      </c>
      <c r="I406" s="0" t="n">
        <v>-0.882895</v>
      </c>
      <c r="J406" s="0" t="n">
        <v>-1.72097</v>
      </c>
      <c r="K406" s="0" t="n">
        <v>0.002</v>
      </c>
      <c r="L406" s="0" t="n">
        <v>0.0340222</v>
      </c>
      <c r="M406" s="0" t="s">
        <v>22</v>
      </c>
      <c r="N406" s="5" t="n">
        <f aca="false">2^I406</f>
        <v>0.542278170236746</v>
      </c>
    </row>
    <row r="407" customFormat="false" ht="15" hidden="false" customHeight="false" outlineLevel="0" collapsed="false">
      <c r="A407" s="0" t="s">
        <v>1233</v>
      </c>
      <c r="B407" s="0" t="s">
        <v>1234</v>
      </c>
      <c r="C407" s="0" t="s">
        <v>1235</v>
      </c>
      <c r="D407" s="0" t="s">
        <v>17</v>
      </c>
      <c r="E407" s="0" t="s">
        <v>18</v>
      </c>
      <c r="F407" s="0" t="s">
        <v>19</v>
      </c>
      <c r="G407" s="0" t="n">
        <v>2.36646</v>
      </c>
      <c r="H407" s="0" t="n">
        <v>1.28074</v>
      </c>
      <c r="I407" s="0" t="n">
        <v>-0.885757</v>
      </c>
      <c r="J407" s="0" t="n">
        <v>-1.85178</v>
      </c>
      <c r="K407" s="0" t="n">
        <v>0.0016</v>
      </c>
      <c r="L407" s="0" t="n">
        <v>0.0289572</v>
      </c>
      <c r="M407" s="0" t="s">
        <v>22</v>
      </c>
      <c r="N407" s="5" t="n">
        <f aca="false">2^I407</f>
        <v>0.541203472065812</v>
      </c>
    </row>
    <row r="408" customFormat="false" ht="15" hidden="false" customHeight="false" outlineLevel="0" collapsed="false">
      <c r="A408" s="0" t="s">
        <v>1236</v>
      </c>
      <c r="B408" s="0" t="s">
        <v>1237</v>
      </c>
      <c r="C408" s="0" t="s">
        <v>1238</v>
      </c>
      <c r="D408" s="0" t="s">
        <v>17</v>
      </c>
      <c r="E408" s="0" t="s">
        <v>18</v>
      </c>
      <c r="F408" s="0" t="s">
        <v>19</v>
      </c>
      <c r="G408" s="0" t="n">
        <v>13.3657</v>
      </c>
      <c r="H408" s="0" t="n">
        <v>7.22497</v>
      </c>
      <c r="I408" s="0" t="n">
        <v>-0.887475</v>
      </c>
      <c r="J408" s="0" t="n">
        <v>-3.00932</v>
      </c>
      <c r="K408" s="2" t="n">
        <v>5E-005</v>
      </c>
      <c r="L408" s="0" t="n">
        <v>0.0018206</v>
      </c>
      <c r="M408" s="0" t="s">
        <v>22</v>
      </c>
      <c r="N408" s="5" t="n">
        <f aca="false">2^I408</f>
        <v>0.540559376016157</v>
      </c>
    </row>
    <row r="409" customFormat="false" ht="15" hidden="false" customHeight="false" outlineLevel="0" collapsed="false">
      <c r="A409" s="0" t="s">
        <v>1239</v>
      </c>
      <c r="B409" s="0" t="s">
        <v>1240</v>
      </c>
      <c r="C409" s="0" t="s">
        <v>1241</v>
      </c>
      <c r="D409" s="0" t="s">
        <v>17</v>
      </c>
      <c r="E409" s="0" t="s">
        <v>18</v>
      </c>
      <c r="F409" s="0" t="s">
        <v>19</v>
      </c>
      <c r="G409" s="0" t="n">
        <v>6.32646</v>
      </c>
      <c r="H409" s="0" t="n">
        <v>3.41291</v>
      </c>
      <c r="I409" s="0" t="n">
        <v>-0.890398</v>
      </c>
      <c r="J409" s="0" t="n">
        <v>-2.76832</v>
      </c>
      <c r="K409" s="2" t="n">
        <v>5E-005</v>
      </c>
      <c r="L409" s="0" t="n">
        <v>0.0018206</v>
      </c>
      <c r="M409" s="0" t="s">
        <v>22</v>
      </c>
      <c r="N409" s="5" t="n">
        <f aca="false">2^I409</f>
        <v>0.539465274046322</v>
      </c>
    </row>
    <row r="410" customFormat="false" ht="15" hidden="false" customHeight="false" outlineLevel="0" collapsed="false">
      <c r="A410" s="0" t="s">
        <v>1242</v>
      </c>
      <c r="B410" s="0" t="s">
        <v>1243</v>
      </c>
      <c r="C410" s="0" t="s">
        <v>1244</v>
      </c>
      <c r="D410" s="0" t="s">
        <v>17</v>
      </c>
      <c r="E410" s="0" t="s">
        <v>18</v>
      </c>
      <c r="F410" s="0" t="s">
        <v>19</v>
      </c>
      <c r="G410" s="0" t="n">
        <v>6.67867</v>
      </c>
      <c r="H410" s="0" t="n">
        <v>3.59236</v>
      </c>
      <c r="I410" s="0" t="n">
        <v>-0.894631</v>
      </c>
      <c r="J410" s="0" t="n">
        <v>-2.29907</v>
      </c>
      <c r="K410" s="0" t="n">
        <v>0.0001</v>
      </c>
      <c r="L410" s="0" t="n">
        <v>0.00331017</v>
      </c>
      <c r="M410" s="0" t="s">
        <v>22</v>
      </c>
      <c r="N410" s="5" t="n">
        <f aca="false">2^I410</f>
        <v>0.537884753123992</v>
      </c>
    </row>
    <row r="411" customFormat="false" ht="15" hidden="false" customHeight="false" outlineLevel="0" collapsed="false">
      <c r="A411" s="0" t="s">
        <v>1245</v>
      </c>
      <c r="B411" s="0" t="s">
        <v>1246</v>
      </c>
      <c r="C411" s="0" t="s">
        <v>1247</v>
      </c>
      <c r="D411" s="0" t="s">
        <v>17</v>
      </c>
      <c r="E411" s="0" t="s">
        <v>18</v>
      </c>
      <c r="F411" s="0" t="s">
        <v>19</v>
      </c>
      <c r="G411" s="0" t="n">
        <v>0.52794</v>
      </c>
      <c r="H411" s="0" t="n">
        <v>0.282763</v>
      </c>
      <c r="I411" s="0" t="n">
        <v>-0.90078</v>
      </c>
      <c r="J411" s="0" t="n">
        <v>-2.20922</v>
      </c>
      <c r="K411" s="2" t="n">
        <v>5E-005</v>
      </c>
      <c r="L411" s="0" t="n">
        <v>0.0018206</v>
      </c>
      <c r="M411" s="0" t="s">
        <v>22</v>
      </c>
      <c r="N411" s="5" t="n">
        <f aca="false">2^I411</f>
        <v>0.535597079841954</v>
      </c>
    </row>
    <row r="412" customFormat="false" ht="15" hidden="false" customHeight="false" outlineLevel="0" collapsed="false">
      <c r="A412" s="0" t="s">
        <v>1248</v>
      </c>
      <c r="B412" s="0" t="s">
        <v>1249</v>
      </c>
      <c r="C412" s="0" t="s">
        <v>1250</v>
      </c>
      <c r="D412" s="0" t="s">
        <v>17</v>
      </c>
      <c r="E412" s="0" t="s">
        <v>18</v>
      </c>
      <c r="F412" s="0" t="s">
        <v>19</v>
      </c>
      <c r="G412" s="0" t="n">
        <v>14.9714</v>
      </c>
      <c r="H412" s="0" t="n">
        <v>8.01054</v>
      </c>
      <c r="I412" s="0" t="n">
        <v>-0.90224</v>
      </c>
      <c r="J412" s="0" t="n">
        <v>-1.85228</v>
      </c>
      <c r="K412" s="0" t="n">
        <v>0.0008</v>
      </c>
      <c r="L412" s="0" t="n">
        <v>0.0173784</v>
      </c>
      <c r="M412" s="0" t="s">
        <v>22</v>
      </c>
      <c r="N412" s="5" t="n">
        <f aca="false">2^I412</f>
        <v>0.535055332506475</v>
      </c>
    </row>
    <row r="413" customFormat="false" ht="15" hidden="false" customHeight="false" outlineLevel="0" collapsed="false">
      <c r="A413" s="0" t="s">
        <v>1251</v>
      </c>
      <c r="B413" s="0" t="s">
        <v>1252</v>
      </c>
      <c r="C413" s="0" t="s">
        <v>1253</v>
      </c>
      <c r="D413" s="0" t="s">
        <v>17</v>
      </c>
      <c r="E413" s="0" t="s">
        <v>18</v>
      </c>
      <c r="F413" s="0" t="s">
        <v>19</v>
      </c>
      <c r="G413" s="0" t="n">
        <v>4.20826</v>
      </c>
      <c r="H413" s="0" t="n">
        <v>2.24329</v>
      </c>
      <c r="I413" s="0" t="n">
        <v>-0.907611</v>
      </c>
      <c r="J413" s="0" t="n">
        <v>-1.89506</v>
      </c>
      <c r="K413" s="0" t="n">
        <v>0.00015</v>
      </c>
      <c r="L413" s="0" t="n">
        <v>0.004672</v>
      </c>
      <c r="M413" s="0" t="s">
        <v>22</v>
      </c>
      <c r="N413" s="5" t="n">
        <f aca="false">2^I413</f>
        <v>0.533067081802551</v>
      </c>
    </row>
    <row r="414" customFormat="false" ht="15" hidden="false" customHeight="false" outlineLevel="0" collapsed="false">
      <c r="A414" s="0" t="s">
        <v>1254</v>
      </c>
      <c r="B414" s="0" t="s">
        <v>1255</v>
      </c>
      <c r="C414" s="0" t="s">
        <v>1256</v>
      </c>
      <c r="D414" s="0" t="s">
        <v>17</v>
      </c>
      <c r="E414" s="0" t="s">
        <v>18</v>
      </c>
      <c r="F414" s="0" t="s">
        <v>19</v>
      </c>
      <c r="G414" s="0" t="n">
        <v>1.27831</v>
      </c>
      <c r="H414" s="0" t="n">
        <v>0.680222</v>
      </c>
      <c r="I414" s="0" t="n">
        <v>-0.910165</v>
      </c>
      <c r="J414" s="0" t="n">
        <v>-2.68869</v>
      </c>
      <c r="K414" s="2" t="n">
        <v>5E-005</v>
      </c>
      <c r="L414" s="0" t="n">
        <v>0.0018206</v>
      </c>
      <c r="M414" s="0" t="s">
        <v>22</v>
      </c>
      <c r="N414" s="5" t="n">
        <f aca="false">2^I414</f>
        <v>0.532124229078866</v>
      </c>
    </row>
    <row r="415" customFormat="false" ht="15" hidden="false" customHeight="false" outlineLevel="0" collapsed="false">
      <c r="A415" s="0" t="s">
        <v>1257</v>
      </c>
      <c r="B415" s="0" t="s">
        <v>1258</v>
      </c>
      <c r="C415" s="0" t="s">
        <v>1259</v>
      </c>
      <c r="D415" s="0" t="s">
        <v>17</v>
      </c>
      <c r="E415" s="0" t="s">
        <v>18</v>
      </c>
      <c r="F415" s="0" t="s">
        <v>19</v>
      </c>
      <c r="G415" s="0" t="n">
        <v>2.46673</v>
      </c>
      <c r="H415" s="0" t="n">
        <v>1.30825</v>
      </c>
      <c r="I415" s="0" t="n">
        <v>-0.91496</v>
      </c>
      <c r="J415" s="0" t="n">
        <v>-1.89952</v>
      </c>
      <c r="K415" s="0" t="n">
        <v>0.0024</v>
      </c>
      <c r="L415" s="0" t="n">
        <v>0.0383524</v>
      </c>
      <c r="M415" s="0" t="s">
        <v>22</v>
      </c>
      <c r="N415" s="5" t="n">
        <f aca="false">2^I415</f>
        <v>0.530358575142302</v>
      </c>
    </row>
    <row r="416" customFormat="false" ht="15" hidden="false" customHeight="false" outlineLevel="0" collapsed="false">
      <c r="A416" s="0" t="s">
        <v>1260</v>
      </c>
      <c r="B416" s="0" t="s">
        <v>1261</v>
      </c>
      <c r="C416" s="0" t="s">
        <v>1262</v>
      </c>
      <c r="D416" s="0" t="s">
        <v>17</v>
      </c>
      <c r="E416" s="0" t="s">
        <v>18</v>
      </c>
      <c r="F416" s="0" t="s">
        <v>19</v>
      </c>
      <c r="G416" s="0" t="n">
        <v>17.2788</v>
      </c>
      <c r="H416" s="0" t="n">
        <v>9.15295</v>
      </c>
      <c r="I416" s="0" t="n">
        <v>-0.916693</v>
      </c>
      <c r="J416" s="0" t="n">
        <v>-3.31241</v>
      </c>
      <c r="K416" s="2" t="n">
        <v>5E-005</v>
      </c>
      <c r="L416" s="0" t="n">
        <v>0.0018206</v>
      </c>
      <c r="M416" s="0" t="s">
        <v>22</v>
      </c>
      <c r="N416" s="5" t="n">
        <f aca="false">2^I416</f>
        <v>0.529721878143778</v>
      </c>
    </row>
    <row r="417" customFormat="false" ht="15" hidden="false" customHeight="false" outlineLevel="0" collapsed="false">
      <c r="A417" s="0" t="s">
        <v>1263</v>
      </c>
      <c r="B417" s="0" t="s">
        <v>1264</v>
      </c>
      <c r="C417" s="0" t="s">
        <v>1265</v>
      </c>
      <c r="D417" s="0" t="s">
        <v>17</v>
      </c>
      <c r="E417" s="0" t="s">
        <v>18</v>
      </c>
      <c r="F417" s="0" t="s">
        <v>19</v>
      </c>
      <c r="G417" s="0" t="n">
        <v>5.5681</v>
      </c>
      <c r="H417" s="0" t="n">
        <v>2.94028</v>
      </c>
      <c r="I417" s="0" t="n">
        <v>-0.921231</v>
      </c>
      <c r="J417" s="0" t="n">
        <v>-3.54338</v>
      </c>
      <c r="K417" s="2" t="n">
        <v>5E-005</v>
      </c>
      <c r="L417" s="0" t="n">
        <v>0.0018206</v>
      </c>
      <c r="M417" s="0" t="s">
        <v>22</v>
      </c>
      <c r="N417" s="5" t="n">
        <f aca="false">2^I417</f>
        <v>0.52805825480363</v>
      </c>
    </row>
    <row r="418" customFormat="false" ht="15" hidden="false" customHeight="false" outlineLevel="0" collapsed="false">
      <c r="A418" s="0" t="s">
        <v>1266</v>
      </c>
      <c r="B418" s="0" t="s">
        <v>1267</v>
      </c>
      <c r="C418" s="0" t="s">
        <v>1268</v>
      </c>
      <c r="D418" s="0" t="s">
        <v>17</v>
      </c>
      <c r="E418" s="0" t="s">
        <v>18</v>
      </c>
      <c r="F418" s="0" t="s">
        <v>19</v>
      </c>
      <c r="G418" s="0" t="n">
        <v>12.0204</v>
      </c>
      <c r="H418" s="0" t="n">
        <v>6.33519</v>
      </c>
      <c r="I418" s="0" t="n">
        <v>-0.924029</v>
      </c>
      <c r="J418" s="0" t="n">
        <v>-4.39403</v>
      </c>
      <c r="K418" s="2" t="n">
        <v>5E-005</v>
      </c>
      <c r="L418" s="0" t="n">
        <v>0.0018206</v>
      </c>
      <c r="M418" s="0" t="s">
        <v>22</v>
      </c>
      <c r="N418" s="5" t="n">
        <f aca="false">2^I418</f>
        <v>0.527035117464625</v>
      </c>
    </row>
    <row r="419" customFormat="false" ht="15" hidden="false" customHeight="false" outlineLevel="0" collapsed="false">
      <c r="A419" s="0" t="s">
        <v>1269</v>
      </c>
      <c r="B419" s="0" t="s">
        <v>1270</v>
      </c>
      <c r="C419" s="0" t="s">
        <v>1271</v>
      </c>
      <c r="D419" s="0" t="s">
        <v>17</v>
      </c>
      <c r="E419" s="0" t="s">
        <v>18</v>
      </c>
      <c r="F419" s="0" t="s">
        <v>19</v>
      </c>
      <c r="G419" s="0" t="n">
        <v>3.98092</v>
      </c>
      <c r="H419" s="0" t="n">
        <v>2.09478</v>
      </c>
      <c r="I419" s="0" t="n">
        <v>-0.926306</v>
      </c>
      <c r="J419" s="0" t="n">
        <v>-4.49175</v>
      </c>
      <c r="K419" s="2" t="n">
        <v>5E-005</v>
      </c>
      <c r="L419" s="0" t="n">
        <v>0.0018206</v>
      </c>
      <c r="M419" s="0" t="s">
        <v>22</v>
      </c>
      <c r="N419" s="5" t="n">
        <f aca="false">2^I419</f>
        <v>0.526203956060236</v>
      </c>
    </row>
    <row r="420" customFormat="false" ht="15" hidden="false" customHeight="false" outlineLevel="0" collapsed="false">
      <c r="A420" s="0" t="s">
        <v>1272</v>
      </c>
      <c r="B420" s="0" t="s">
        <v>1273</v>
      </c>
      <c r="C420" s="0" t="s">
        <v>1274</v>
      </c>
      <c r="D420" s="0" t="s">
        <v>17</v>
      </c>
      <c r="E420" s="0" t="s">
        <v>18</v>
      </c>
      <c r="F420" s="0" t="s">
        <v>19</v>
      </c>
      <c r="G420" s="0" t="n">
        <v>1.32438</v>
      </c>
      <c r="H420" s="0" t="n">
        <v>0.695575</v>
      </c>
      <c r="I420" s="0" t="n">
        <v>-0.929035</v>
      </c>
      <c r="J420" s="0" t="n">
        <v>-2.16544</v>
      </c>
      <c r="K420" s="0" t="n">
        <v>0.00025</v>
      </c>
      <c r="L420" s="0" t="n">
        <v>0.00717308</v>
      </c>
      <c r="M420" s="0" t="s">
        <v>22</v>
      </c>
      <c r="N420" s="5" t="n">
        <f aca="false">2^I420</f>
        <v>0.525209530188141</v>
      </c>
    </row>
    <row r="421" customFormat="false" ht="15" hidden="false" customHeight="false" outlineLevel="0" collapsed="false">
      <c r="A421" s="0" t="s">
        <v>1275</v>
      </c>
      <c r="B421" s="0" t="s">
        <v>1276</v>
      </c>
      <c r="C421" s="0" t="s">
        <v>1277</v>
      </c>
      <c r="D421" s="0" t="s">
        <v>17</v>
      </c>
      <c r="E421" s="0" t="s">
        <v>18</v>
      </c>
      <c r="F421" s="0" t="s">
        <v>19</v>
      </c>
      <c r="G421" s="0" t="n">
        <v>1.75915</v>
      </c>
      <c r="H421" s="0" t="n">
        <v>0.921093</v>
      </c>
      <c r="I421" s="0" t="n">
        <v>-0.933461</v>
      </c>
      <c r="J421" s="0" t="n">
        <v>-3.52335</v>
      </c>
      <c r="K421" s="2" t="n">
        <v>5E-005</v>
      </c>
      <c r="L421" s="0" t="n">
        <v>0.0018206</v>
      </c>
      <c r="M421" s="0" t="s">
        <v>22</v>
      </c>
      <c r="N421" s="5" t="n">
        <f aca="false">2^I421</f>
        <v>0.52360072499472</v>
      </c>
    </row>
    <row r="422" customFormat="false" ht="15" hidden="false" customHeight="false" outlineLevel="0" collapsed="false">
      <c r="A422" s="0" t="s">
        <v>1278</v>
      </c>
      <c r="B422" s="0" t="s">
        <v>1279</v>
      </c>
      <c r="C422" s="0" t="s">
        <v>1280</v>
      </c>
      <c r="D422" s="0" t="s">
        <v>17</v>
      </c>
      <c r="E422" s="0" t="s">
        <v>18</v>
      </c>
      <c r="F422" s="0" t="s">
        <v>19</v>
      </c>
      <c r="G422" s="0" t="n">
        <v>1.41544</v>
      </c>
      <c r="H422" s="0" t="n">
        <v>0.739623</v>
      </c>
      <c r="I422" s="0" t="n">
        <v>-0.936386</v>
      </c>
      <c r="J422" s="0" t="n">
        <v>-1.92313</v>
      </c>
      <c r="K422" s="0" t="n">
        <v>0.00095</v>
      </c>
      <c r="L422" s="0" t="n">
        <v>0.0199018</v>
      </c>
      <c r="M422" s="0" t="s">
        <v>22</v>
      </c>
      <c r="N422" s="5" t="n">
        <f aca="false">2^I422</f>
        <v>0.522540223246708</v>
      </c>
    </row>
    <row r="423" customFormat="false" ht="15" hidden="false" customHeight="false" outlineLevel="0" collapsed="false">
      <c r="A423" s="0" t="s">
        <v>1281</v>
      </c>
      <c r="B423" s="0" t="s">
        <v>1282</v>
      </c>
      <c r="C423" s="0" t="s">
        <v>1283</v>
      </c>
      <c r="D423" s="0" t="s">
        <v>17</v>
      </c>
      <c r="E423" s="0" t="s">
        <v>18</v>
      </c>
      <c r="F423" s="0" t="s">
        <v>19</v>
      </c>
      <c r="G423" s="0" t="n">
        <v>5.13671</v>
      </c>
      <c r="H423" s="0" t="n">
        <v>2.66581</v>
      </c>
      <c r="I423" s="0" t="n">
        <v>-0.946273</v>
      </c>
      <c r="J423" s="0" t="n">
        <v>-2.51401</v>
      </c>
      <c r="K423" s="2" t="n">
        <v>5E-005</v>
      </c>
      <c r="L423" s="0" t="n">
        <v>0.0018206</v>
      </c>
      <c r="M423" s="0" t="s">
        <v>22</v>
      </c>
      <c r="N423" s="5" t="n">
        <f aca="false">2^I423</f>
        <v>0.518971421442686</v>
      </c>
    </row>
    <row r="424" customFormat="false" ht="15" hidden="false" customHeight="false" outlineLevel="0" collapsed="false">
      <c r="A424" s="0" t="s">
        <v>1284</v>
      </c>
      <c r="B424" s="0" t="s">
        <v>1285</v>
      </c>
      <c r="C424" s="0" t="s">
        <v>1286</v>
      </c>
      <c r="D424" s="0" t="s">
        <v>17</v>
      </c>
      <c r="E424" s="0" t="s">
        <v>18</v>
      </c>
      <c r="F424" s="0" t="s">
        <v>19</v>
      </c>
      <c r="G424" s="0" t="n">
        <v>1.72447</v>
      </c>
      <c r="H424" s="0" t="n">
        <v>0.891614</v>
      </c>
      <c r="I424" s="0" t="n">
        <v>-0.951663</v>
      </c>
      <c r="J424" s="0" t="n">
        <v>-2.7482</v>
      </c>
      <c r="K424" s="2" t="n">
        <v>5E-005</v>
      </c>
      <c r="L424" s="0" t="n">
        <v>0.0018206</v>
      </c>
      <c r="M424" s="0" t="s">
        <v>22</v>
      </c>
      <c r="N424" s="5" t="n">
        <f aca="false">2^I424</f>
        <v>0.517036128798623</v>
      </c>
    </row>
    <row r="425" customFormat="false" ht="15" hidden="false" customHeight="false" outlineLevel="0" collapsed="false">
      <c r="A425" s="0" t="s">
        <v>1287</v>
      </c>
      <c r="B425" s="0" t="s">
        <v>1288</v>
      </c>
      <c r="C425" s="0" t="s">
        <v>1289</v>
      </c>
      <c r="D425" s="0" t="s">
        <v>17</v>
      </c>
      <c r="E425" s="0" t="s">
        <v>18</v>
      </c>
      <c r="F425" s="0" t="s">
        <v>19</v>
      </c>
      <c r="G425" s="0" t="n">
        <v>4.43437</v>
      </c>
      <c r="H425" s="0" t="n">
        <v>2.29122</v>
      </c>
      <c r="I425" s="0" t="n">
        <v>-0.952614</v>
      </c>
      <c r="J425" s="0" t="n">
        <v>-3.72596</v>
      </c>
      <c r="K425" s="2" t="n">
        <v>5E-005</v>
      </c>
      <c r="L425" s="0" t="n">
        <v>0.0018206</v>
      </c>
      <c r="M425" s="0" t="s">
        <v>22</v>
      </c>
      <c r="N425" s="5" t="n">
        <f aca="false">2^I425</f>
        <v>0.516695419695467</v>
      </c>
    </row>
    <row r="426" customFormat="false" ht="15" hidden="false" customHeight="false" outlineLevel="0" collapsed="false">
      <c r="A426" s="0" t="s">
        <v>1290</v>
      </c>
      <c r="B426" s="0" t="s">
        <v>1291</v>
      </c>
      <c r="C426" s="0" t="s">
        <v>1292</v>
      </c>
      <c r="D426" s="0" t="s">
        <v>17</v>
      </c>
      <c r="E426" s="0" t="s">
        <v>18</v>
      </c>
      <c r="F426" s="0" t="s">
        <v>19</v>
      </c>
      <c r="G426" s="0" t="n">
        <v>6.21041</v>
      </c>
      <c r="H426" s="0" t="n">
        <v>3.20246</v>
      </c>
      <c r="I426" s="0" t="n">
        <v>-0.955507</v>
      </c>
      <c r="J426" s="0" t="n">
        <v>-4.03868</v>
      </c>
      <c r="K426" s="2" t="n">
        <v>5E-005</v>
      </c>
      <c r="L426" s="0" t="n">
        <v>0.0018206</v>
      </c>
      <c r="M426" s="0" t="s">
        <v>22</v>
      </c>
      <c r="N426" s="5" t="n">
        <f aca="false">2^I426</f>
        <v>0.515660341549413</v>
      </c>
    </row>
    <row r="427" customFormat="false" ht="15" hidden="false" customHeight="false" outlineLevel="0" collapsed="false">
      <c r="A427" s="0" t="s">
        <v>1293</v>
      </c>
      <c r="B427" s="0" t="s">
        <v>1294</v>
      </c>
      <c r="C427" s="0" t="s">
        <v>1295</v>
      </c>
      <c r="D427" s="0" t="s">
        <v>17</v>
      </c>
      <c r="E427" s="0" t="s">
        <v>18</v>
      </c>
      <c r="F427" s="0" t="s">
        <v>19</v>
      </c>
      <c r="G427" s="0" t="n">
        <v>4.07912</v>
      </c>
      <c r="H427" s="0" t="n">
        <v>2.10245</v>
      </c>
      <c r="I427" s="0" t="n">
        <v>-0.956188</v>
      </c>
      <c r="J427" s="0" t="n">
        <v>-3.21663</v>
      </c>
      <c r="K427" s="2" t="n">
        <v>5E-005</v>
      </c>
      <c r="L427" s="0" t="n">
        <v>0.0018206</v>
      </c>
      <c r="M427" s="0" t="s">
        <v>22</v>
      </c>
      <c r="N427" s="5" t="n">
        <f aca="false">2^I427</f>
        <v>0.515416990172315</v>
      </c>
    </row>
    <row r="428" customFormat="false" ht="15" hidden="false" customHeight="false" outlineLevel="0" collapsed="false">
      <c r="A428" s="0" t="s">
        <v>1296</v>
      </c>
      <c r="B428" s="0" t="s">
        <v>1297</v>
      </c>
      <c r="C428" s="0" t="s">
        <v>1298</v>
      </c>
      <c r="D428" s="0" t="s">
        <v>17</v>
      </c>
      <c r="E428" s="0" t="s">
        <v>18</v>
      </c>
      <c r="F428" s="0" t="s">
        <v>19</v>
      </c>
      <c r="G428" s="0" t="n">
        <v>5.38194</v>
      </c>
      <c r="H428" s="0" t="n">
        <v>2.76809</v>
      </c>
      <c r="I428" s="0" t="n">
        <v>-0.959237</v>
      </c>
      <c r="J428" s="0" t="n">
        <v>-3.03424</v>
      </c>
      <c r="K428" s="2" t="n">
        <v>5E-005</v>
      </c>
      <c r="L428" s="0" t="n">
        <v>0.0018206</v>
      </c>
      <c r="M428" s="0" t="s">
        <v>22</v>
      </c>
      <c r="N428" s="5" t="n">
        <f aca="false">2^I428</f>
        <v>0.514328855180207</v>
      </c>
    </row>
    <row r="429" customFormat="false" ht="15" hidden="false" customHeight="false" outlineLevel="0" collapsed="false">
      <c r="A429" s="0" t="s">
        <v>1299</v>
      </c>
      <c r="B429" s="0" t="s">
        <v>1300</v>
      </c>
      <c r="C429" s="0" t="s">
        <v>1301</v>
      </c>
      <c r="D429" s="0" t="s">
        <v>17</v>
      </c>
      <c r="E429" s="0" t="s">
        <v>18</v>
      </c>
      <c r="F429" s="0" t="s">
        <v>19</v>
      </c>
      <c r="G429" s="0" t="n">
        <v>3.08565</v>
      </c>
      <c r="H429" s="0" t="n">
        <v>1.58348</v>
      </c>
      <c r="I429" s="0" t="n">
        <v>-0.962475</v>
      </c>
      <c r="J429" s="0" t="n">
        <v>-3.00915</v>
      </c>
      <c r="K429" s="2" t="n">
        <v>5E-005</v>
      </c>
      <c r="L429" s="0" t="n">
        <v>0.0018206</v>
      </c>
      <c r="M429" s="0" t="s">
        <v>22</v>
      </c>
      <c r="N429" s="5" t="n">
        <f aca="false">2^I429</f>
        <v>0.513175784526868</v>
      </c>
    </row>
    <row r="430" customFormat="false" ht="15" hidden="false" customHeight="false" outlineLevel="0" collapsed="false">
      <c r="A430" s="0" t="s">
        <v>1302</v>
      </c>
      <c r="B430" s="0" t="s">
        <v>1303</v>
      </c>
      <c r="C430" s="0" t="s">
        <v>1304</v>
      </c>
      <c r="D430" s="0" t="s">
        <v>17</v>
      </c>
      <c r="E430" s="0" t="s">
        <v>18</v>
      </c>
      <c r="F430" s="0" t="s">
        <v>19</v>
      </c>
      <c r="G430" s="0" t="n">
        <v>3.74022</v>
      </c>
      <c r="H430" s="0" t="n">
        <v>1.91561</v>
      </c>
      <c r="I430" s="0" t="n">
        <v>-0.965323</v>
      </c>
      <c r="J430" s="0" t="n">
        <v>-2.08493</v>
      </c>
      <c r="K430" s="0" t="n">
        <v>0.00095</v>
      </c>
      <c r="L430" s="0" t="n">
        <v>0.0199018</v>
      </c>
      <c r="M430" s="0" t="s">
        <v>22</v>
      </c>
      <c r="N430" s="5" t="n">
        <f aca="false">2^I430</f>
        <v>0.512163732113744</v>
      </c>
    </row>
    <row r="431" customFormat="false" ht="15" hidden="false" customHeight="false" outlineLevel="0" collapsed="false">
      <c r="A431" s="0" t="s">
        <v>1305</v>
      </c>
      <c r="B431" s="0" t="s">
        <v>1306</v>
      </c>
      <c r="C431" s="0" t="s">
        <v>1307</v>
      </c>
      <c r="D431" s="0" t="s">
        <v>17</v>
      </c>
      <c r="E431" s="0" t="s">
        <v>18</v>
      </c>
      <c r="F431" s="0" t="s">
        <v>19</v>
      </c>
      <c r="G431" s="0" t="n">
        <v>7.03949</v>
      </c>
      <c r="H431" s="0" t="n">
        <v>3.56192</v>
      </c>
      <c r="I431" s="0" t="n">
        <v>-0.982817</v>
      </c>
      <c r="J431" s="0" t="n">
        <v>-4.48143</v>
      </c>
      <c r="K431" s="2" t="n">
        <v>5E-005</v>
      </c>
      <c r="L431" s="0" t="n">
        <v>0.0018206</v>
      </c>
      <c r="M431" s="0" t="s">
        <v>22</v>
      </c>
      <c r="N431" s="5" t="n">
        <f aca="false">2^I431</f>
        <v>0.505990779315988</v>
      </c>
    </row>
    <row r="432" customFormat="false" ht="15" hidden="false" customHeight="false" outlineLevel="0" collapsed="false">
      <c r="A432" s="0" t="s">
        <v>1308</v>
      </c>
      <c r="B432" s="0" t="s">
        <v>1309</v>
      </c>
      <c r="C432" s="0" t="s">
        <v>1310</v>
      </c>
      <c r="D432" s="0" t="s">
        <v>17</v>
      </c>
      <c r="E432" s="0" t="s">
        <v>18</v>
      </c>
      <c r="F432" s="0" t="s">
        <v>19</v>
      </c>
      <c r="G432" s="0" t="n">
        <v>6.47976</v>
      </c>
      <c r="H432" s="0" t="n">
        <v>3.27077</v>
      </c>
      <c r="I432" s="0" t="n">
        <v>-0.986312</v>
      </c>
      <c r="J432" s="0" t="n">
        <v>-3.06461</v>
      </c>
      <c r="K432" s="2" t="n">
        <v>5E-005</v>
      </c>
      <c r="L432" s="0" t="n">
        <v>0.0018206</v>
      </c>
      <c r="M432" s="0" t="s">
        <v>22</v>
      </c>
      <c r="N432" s="5" t="n">
        <f aca="false">2^I432</f>
        <v>0.504766475226472</v>
      </c>
    </row>
    <row r="433" customFormat="false" ht="15" hidden="false" customHeight="false" outlineLevel="0" collapsed="false">
      <c r="A433" s="0" t="s">
        <v>1311</v>
      </c>
      <c r="B433" s="0" t="s">
        <v>1312</v>
      </c>
      <c r="C433" s="0" t="s">
        <v>1313</v>
      </c>
      <c r="D433" s="0" t="s">
        <v>17</v>
      </c>
      <c r="E433" s="0" t="s">
        <v>18</v>
      </c>
      <c r="F433" s="0" t="s">
        <v>19</v>
      </c>
      <c r="G433" s="0" t="n">
        <v>3.04047</v>
      </c>
      <c r="H433" s="0" t="n">
        <v>1.51937</v>
      </c>
      <c r="I433" s="0" t="n">
        <v>-1.00082</v>
      </c>
      <c r="J433" s="0" t="n">
        <v>-2.77204</v>
      </c>
      <c r="K433" s="2" t="n">
        <v>5E-005</v>
      </c>
      <c r="L433" s="0" t="n">
        <v>0.0018206</v>
      </c>
      <c r="M433" s="0" t="s">
        <v>22</v>
      </c>
      <c r="N433" s="5" t="n">
        <f aca="false">2^I433</f>
        <v>0.499715890404823</v>
      </c>
    </row>
    <row r="434" customFormat="false" ht="15" hidden="false" customHeight="false" outlineLevel="0" collapsed="false">
      <c r="A434" s="0" t="s">
        <v>1314</v>
      </c>
      <c r="B434" s="0" t="s">
        <v>1315</v>
      </c>
      <c r="C434" s="0" t="s">
        <v>1316</v>
      </c>
      <c r="D434" s="0" t="s">
        <v>17</v>
      </c>
      <c r="E434" s="0" t="s">
        <v>18</v>
      </c>
      <c r="F434" s="0" t="s">
        <v>19</v>
      </c>
      <c r="G434" s="0" t="n">
        <v>0.742764</v>
      </c>
      <c r="H434" s="0" t="n">
        <v>0.36889</v>
      </c>
      <c r="I434" s="0" t="n">
        <v>-1.00971</v>
      </c>
      <c r="J434" s="0" t="n">
        <v>-2.8526</v>
      </c>
      <c r="K434" s="2" t="n">
        <v>5E-005</v>
      </c>
      <c r="L434" s="0" t="n">
        <v>0.0018206</v>
      </c>
      <c r="M434" s="0" t="s">
        <v>22</v>
      </c>
      <c r="N434" s="5" t="n">
        <f aca="false">2^I434</f>
        <v>0.496646069844109</v>
      </c>
    </row>
    <row r="435" customFormat="false" ht="15" hidden="false" customHeight="false" outlineLevel="0" collapsed="false">
      <c r="A435" s="0" t="s">
        <v>1317</v>
      </c>
      <c r="B435" s="0" t="s">
        <v>1318</v>
      </c>
      <c r="C435" s="0" t="s">
        <v>1319</v>
      </c>
      <c r="D435" s="0" t="s">
        <v>17</v>
      </c>
      <c r="E435" s="0" t="s">
        <v>18</v>
      </c>
      <c r="F435" s="0" t="s">
        <v>19</v>
      </c>
      <c r="G435" s="0" t="n">
        <v>93.5417</v>
      </c>
      <c r="H435" s="0" t="n">
        <v>46.232</v>
      </c>
      <c r="I435" s="0" t="n">
        <v>-1.01672</v>
      </c>
      <c r="J435" s="0" t="n">
        <v>-3.23502</v>
      </c>
      <c r="K435" s="2" t="n">
        <v>5E-005</v>
      </c>
      <c r="L435" s="0" t="n">
        <v>0.0018206</v>
      </c>
      <c r="M435" s="0" t="s">
        <v>22</v>
      </c>
      <c r="N435" s="5" t="n">
        <f aca="false">2^I435</f>
        <v>0.494238738895344</v>
      </c>
    </row>
    <row r="436" customFormat="false" ht="15" hidden="false" customHeight="false" outlineLevel="0" collapsed="false">
      <c r="A436" s="0" t="s">
        <v>1320</v>
      </c>
      <c r="B436" s="0" t="s">
        <v>1321</v>
      </c>
      <c r="C436" s="0" t="s">
        <v>1322</v>
      </c>
      <c r="D436" s="0" t="s">
        <v>17</v>
      </c>
      <c r="E436" s="0" t="s">
        <v>18</v>
      </c>
      <c r="F436" s="0" t="s">
        <v>19</v>
      </c>
      <c r="G436" s="0" t="n">
        <v>2.50507</v>
      </c>
      <c r="H436" s="0" t="n">
        <v>1.22862</v>
      </c>
      <c r="I436" s="0" t="n">
        <v>-1.02781</v>
      </c>
      <c r="J436" s="0" t="n">
        <v>-4.2738</v>
      </c>
      <c r="K436" s="2" t="n">
        <v>5E-005</v>
      </c>
      <c r="L436" s="0" t="n">
        <v>0.0018206</v>
      </c>
      <c r="M436" s="0" t="s">
        <v>22</v>
      </c>
      <c r="N436" s="5" t="n">
        <f aca="false">2^I436</f>
        <v>0.490454089546337</v>
      </c>
    </row>
    <row r="437" customFormat="false" ht="15" hidden="false" customHeight="false" outlineLevel="0" collapsed="false">
      <c r="A437" s="0" t="s">
        <v>1323</v>
      </c>
      <c r="B437" s="0" t="s">
        <v>1324</v>
      </c>
      <c r="C437" s="0" t="s">
        <v>1325</v>
      </c>
      <c r="D437" s="0" t="s">
        <v>17</v>
      </c>
      <c r="E437" s="0" t="s">
        <v>18</v>
      </c>
      <c r="F437" s="0" t="s">
        <v>19</v>
      </c>
      <c r="G437" s="0" t="n">
        <v>1.48889</v>
      </c>
      <c r="H437" s="0" t="n">
        <v>0.72733</v>
      </c>
      <c r="I437" s="0" t="n">
        <v>-1.03355</v>
      </c>
      <c r="J437" s="0" t="n">
        <v>-2.13334</v>
      </c>
      <c r="K437" s="0" t="n">
        <v>0.00045</v>
      </c>
      <c r="L437" s="0" t="n">
        <v>0.0112817</v>
      </c>
      <c r="M437" s="0" t="s">
        <v>22</v>
      </c>
      <c r="N437" s="5" t="n">
        <f aca="false">2^I437</f>
        <v>0.488506613861694</v>
      </c>
    </row>
    <row r="438" customFormat="false" ht="15" hidden="false" customHeight="false" outlineLevel="0" collapsed="false">
      <c r="A438" s="0" t="s">
        <v>1326</v>
      </c>
      <c r="B438" s="0" t="s">
        <v>1327</v>
      </c>
      <c r="C438" s="0" t="s">
        <v>1328</v>
      </c>
      <c r="D438" s="0" t="s">
        <v>17</v>
      </c>
      <c r="E438" s="0" t="s">
        <v>18</v>
      </c>
      <c r="F438" s="0" t="s">
        <v>19</v>
      </c>
      <c r="G438" s="0" t="n">
        <v>8.41881</v>
      </c>
      <c r="H438" s="0" t="n">
        <v>4.08163</v>
      </c>
      <c r="I438" s="0" t="n">
        <v>-1.04447</v>
      </c>
      <c r="J438" s="0" t="n">
        <v>-3.05117</v>
      </c>
      <c r="K438" s="2" t="n">
        <v>5E-005</v>
      </c>
      <c r="L438" s="0" t="n">
        <v>0.0018206</v>
      </c>
      <c r="M438" s="0" t="s">
        <v>22</v>
      </c>
      <c r="N438" s="5" t="n">
        <f aca="false">2^I438</f>
        <v>0.48482298420869</v>
      </c>
    </row>
    <row r="439" customFormat="false" ht="15" hidden="false" customHeight="false" outlineLevel="0" collapsed="false">
      <c r="A439" s="0" t="s">
        <v>1329</v>
      </c>
      <c r="B439" s="0" t="s">
        <v>1330</v>
      </c>
      <c r="C439" s="0" t="s">
        <v>1331</v>
      </c>
      <c r="D439" s="0" t="s">
        <v>17</v>
      </c>
      <c r="E439" s="0" t="s">
        <v>18</v>
      </c>
      <c r="F439" s="0" t="s">
        <v>19</v>
      </c>
      <c r="G439" s="0" t="n">
        <v>0.534953</v>
      </c>
      <c r="H439" s="0" t="n">
        <v>0.256824</v>
      </c>
      <c r="I439" s="0" t="n">
        <v>-1.05864</v>
      </c>
      <c r="J439" s="0" t="n">
        <v>-2.08547</v>
      </c>
      <c r="K439" s="0" t="n">
        <v>0.00075</v>
      </c>
      <c r="L439" s="0" t="n">
        <v>0.0165748</v>
      </c>
      <c r="M439" s="0" t="s">
        <v>22</v>
      </c>
      <c r="N439" s="5" t="n">
        <f aca="false">2^I439</f>
        <v>0.480084412470555</v>
      </c>
    </row>
    <row r="440" customFormat="false" ht="15" hidden="false" customHeight="false" outlineLevel="0" collapsed="false">
      <c r="A440" s="0" t="s">
        <v>1332</v>
      </c>
      <c r="B440" s="0" t="s">
        <v>1333</v>
      </c>
      <c r="C440" s="0" t="s">
        <v>1334</v>
      </c>
      <c r="D440" s="0" t="s">
        <v>17</v>
      </c>
      <c r="E440" s="0" t="s">
        <v>18</v>
      </c>
      <c r="F440" s="0" t="s">
        <v>19</v>
      </c>
      <c r="G440" s="0" t="n">
        <v>0.406956</v>
      </c>
      <c r="H440" s="0" t="n">
        <v>0.194631</v>
      </c>
      <c r="I440" s="0" t="n">
        <v>-1.06413</v>
      </c>
      <c r="J440" s="0" t="n">
        <v>-1.72427</v>
      </c>
      <c r="K440" s="0" t="n">
        <v>0.0018</v>
      </c>
      <c r="L440" s="0" t="n">
        <v>0.0314599</v>
      </c>
      <c r="M440" s="0" t="s">
        <v>22</v>
      </c>
      <c r="N440" s="5" t="n">
        <f aca="false">2^I440</f>
        <v>0.478260981421612</v>
      </c>
    </row>
    <row r="441" customFormat="false" ht="15" hidden="false" customHeight="false" outlineLevel="0" collapsed="false">
      <c r="A441" s="0" t="s">
        <v>1335</v>
      </c>
      <c r="B441" s="0" t="s">
        <v>1336</v>
      </c>
      <c r="C441" s="0" t="s">
        <v>1337</v>
      </c>
      <c r="D441" s="0" t="s">
        <v>17</v>
      </c>
      <c r="E441" s="0" t="s">
        <v>18</v>
      </c>
      <c r="F441" s="0" t="s">
        <v>19</v>
      </c>
      <c r="G441" s="0" t="n">
        <v>0.940201</v>
      </c>
      <c r="H441" s="0" t="n">
        <v>0.44927</v>
      </c>
      <c r="I441" s="0" t="n">
        <v>-1.06539</v>
      </c>
      <c r="J441" s="0" t="n">
        <v>-2.58824</v>
      </c>
      <c r="K441" s="2" t="n">
        <v>5E-005</v>
      </c>
      <c r="L441" s="0" t="n">
        <v>0.0018206</v>
      </c>
      <c r="M441" s="0" t="s">
        <v>22</v>
      </c>
      <c r="N441" s="5" t="n">
        <f aca="false">2^I441</f>
        <v>0.477843467153355</v>
      </c>
    </row>
    <row r="442" customFormat="false" ht="15" hidden="false" customHeight="false" outlineLevel="0" collapsed="false">
      <c r="A442" s="0" t="s">
        <v>1338</v>
      </c>
      <c r="B442" s="0" t="s">
        <v>1339</v>
      </c>
      <c r="C442" s="0" t="s">
        <v>1340</v>
      </c>
      <c r="D442" s="0" t="s">
        <v>17</v>
      </c>
      <c r="E442" s="0" t="s">
        <v>18</v>
      </c>
      <c r="F442" s="0" t="s">
        <v>19</v>
      </c>
      <c r="G442" s="0" t="n">
        <v>23.8548</v>
      </c>
      <c r="H442" s="0" t="n">
        <v>11.2765</v>
      </c>
      <c r="I442" s="0" t="n">
        <v>-1.08096</v>
      </c>
      <c r="J442" s="0" t="n">
        <v>-4.38031</v>
      </c>
      <c r="K442" s="2" t="n">
        <v>5E-005</v>
      </c>
      <c r="L442" s="0" t="n">
        <v>0.0018206</v>
      </c>
      <c r="M442" s="0" t="s">
        <v>22</v>
      </c>
      <c r="N442" s="5" t="n">
        <f aca="false">2^I442</f>
        <v>0.472714164613297</v>
      </c>
    </row>
    <row r="443" customFormat="false" ht="15" hidden="false" customHeight="false" outlineLevel="0" collapsed="false">
      <c r="A443" s="0" t="s">
        <v>1341</v>
      </c>
      <c r="B443" s="0" t="s">
        <v>1342</v>
      </c>
      <c r="C443" s="0" t="s">
        <v>1343</v>
      </c>
      <c r="D443" s="0" t="s">
        <v>17</v>
      </c>
      <c r="E443" s="0" t="s">
        <v>18</v>
      </c>
      <c r="F443" s="0" t="s">
        <v>19</v>
      </c>
      <c r="G443" s="0" t="n">
        <v>6.97738</v>
      </c>
      <c r="H443" s="0" t="n">
        <v>3.29016</v>
      </c>
      <c r="I443" s="0" t="n">
        <v>-1.08453</v>
      </c>
      <c r="J443" s="0" t="n">
        <v>-3.68094</v>
      </c>
      <c r="K443" s="2" t="n">
        <v>5E-005</v>
      </c>
      <c r="L443" s="0" t="n">
        <v>0.0018206</v>
      </c>
      <c r="M443" s="0" t="s">
        <v>22</v>
      </c>
      <c r="N443" s="5" t="n">
        <f aca="false">2^I443</f>
        <v>0.471545862760848</v>
      </c>
    </row>
    <row r="444" customFormat="false" ht="15" hidden="false" customHeight="false" outlineLevel="0" collapsed="false">
      <c r="A444" s="0" t="s">
        <v>1344</v>
      </c>
      <c r="B444" s="0" t="s">
        <v>1345</v>
      </c>
      <c r="C444" s="0" t="s">
        <v>1346</v>
      </c>
      <c r="D444" s="0" t="s">
        <v>17</v>
      </c>
      <c r="E444" s="0" t="s">
        <v>18</v>
      </c>
      <c r="F444" s="0" t="s">
        <v>19</v>
      </c>
      <c r="G444" s="0" t="n">
        <v>24.9423</v>
      </c>
      <c r="H444" s="0" t="n">
        <v>11.6485</v>
      </c>
      <c r="I444" s="0" t="n">
        <v>-1.09845</v>
      </c>
      <c r="J444" s="0" t="n">
        <v>-4.89038</v>
      </c>
      <c r="K444" s="2" t="n">
        <v>5E-005</v>
      </c>
      <c r="L444" s="0" t="n">
        <v>0.0018206</v>
      </c>
      <c r="M444" s="0" t="s">
        <v>22</v>
      </c>
      <c r="N444" s="5" t="n">
        <f aca="false">2^I444</f>
        <v>0.467017980232412</v>
      </c>
    </row>
    <row r="445" customFormat="false" ht="15" hidden="false" customHeight="false" outlineLevel="0" collapsed="false">
      <c r="A445" s="0" t="s">
        <v>1347</v>
      </c>
      <c r="B445" s="0" t="s">
        <v>1348</v>
      </c>
      <c r="C445" s="0" t="s">
        <v>1349</v>
      </c>
      <c r="D445" s="0" t="s">
        <v>17</v>
      </c>
      <c r="E445" s="0" t="s">
        <v>18</v>
      </c>
      <c r="F445" s="0" t="s">
        <v>19</v>
      </c>
      <c r="G445" s="0" t="n">
        <v>0.433436</v>
      </c>
      <c r="H445" s="0" t="n">
        <v>0.202369</v>
      </c>
      <c r="I445" s="0" t="n">
        <v>-1.09883</v>
      </c>
      <c r="J445" s="0" t="n">
        <v>-2.66194</v>
      </c>
      <c r="K445" s="2" t="n">
        <v>5E-005</v>
      </c>
      <c r="L445" s="0" t="n">
        <v>0.0018206</v>
      </c>
      <c r="M445" s="0" t="s">
        <v>22</v>
      </c>
      <c r="N445" s="5" t="n">
        <f aca="false">2^I445</f>
        <v>0.466894985796658</v>
      </c>
    </row>
    <row r="446" customFormat="false" ht="15" hidden="false" customHeight="false" outlineLevel="0" collapsed="false">
      <c r="A446" s="0" t="s">
        <v>1350</v>
      </c>
      <c r="B446" s="0" t="s">
        <v>1351</v>
      </c>
      <c r="C446" s="0" t="s">
        <v>1352</v>
      </c>
      <c r="D446" s="0" t="s">
        <v>17</v>
      </c>
      <c r="E446" s="0" t="s">
        <v>18</v>
      </c>
      <c r="F446" s="0" t="s">
        <v>19</v>
      </c>
      <c r="G446" s="0" t="n">
        <v>1.98954</v>
      </c>
      <c r="H446" s="0" t="n">
        <v>0.925539</v>
      </c>
      <c r="I446" s="0" t="n">
        <v>-1.10407</v>
      </c>
      <c r="J446" s="0" t="n">
        <v>-2.77015</v>
      </c>
      <c r="K446" s="2" t="n">
        <v>5E-005</v>
      </c>
      <c r="L446" s="0" t="n">
        <v>0.0018206</v>
      </c>
      <c r="M446" s="0" t="s">
        <v>22</v>
      </c>
      <c r="N446" s="5" t="n">
        <f aca="false">2^I446</f>
        <v>0.465202256549628</v>
      </c>
    </row>
    <row r="447" customFormat="false" ht="15" hidden="false" customHeight="false" outlineLevel="0" collapsed="false">
      <c r="A447" s="0" t="s">
        <v>1353</v>
      </c>
      <c r="B447" s="0" t="s">
        <v>1354</v>
      </c>
      <c r="C447" s="0" t="s">
        <v>1355</v>
      </c>
      <c r="D447" s="0" t="s">
        <v>17</v>
      </c>
      <c r="E447" s="0" t="s">
        <v>18</v>
      </c>
      <c r="F447" s="0" t="s">
        <v>19</v>
      </c>
      <c r="G447" s="0" t="n">
        <v>1.17335</v>
      </c>
      <c r="H447" s="0" t="n">
        <v>0.545824</v>
      </c>
      <c r="I447" s="0" t="n">
        <v>-1.10412</v>
      </c>
      <c r="J447" s="0" t="n">
        <v>-2.17705</v>
      </c>
      <c r="K447" s="0" t="n">
        <v>0.00115</v>
      </c>
      <c r="L447" s="0" t="n">
        <v>0.0229595</v>
      </c>
      <c r="M447" s="0" t="s">
        <v>22</v>
      </c>
      <c r="N447" s="5" t="n">
        <f aca="false">2^I447</f>
        <v>0.465186134147384</v>
      </c>
    </row>
    <row r="448" customFormat="false" ht="15" hidden="false" customHeight="false" outlineLevel="0" collapsed="false">
      <c r="A448" s="0" t="s">
        <v>1356</v>
      </c>
      <c r="B448" s="0" t="s">
        <v>1357</v>
      </c>
      <c r="C448" s="0" t="s">
        <v>1358</v>
      </c>
      <c r="D448" s="0" t="s">
        <v>17</v>
      </c>
      <c r="E448" s="0" t="s">
        <v>18</v>
      </c>
      <c r="F448" s="0" t="s">
        <v>19</v>
      </c>
      <c r="G448" s="0" t="n">
        <v>22.6453</v>
      </c>
      <c r="H448" s="0" t="n">
        <v>10.4852</v>
      </c>
      <c r="I448" s="0" t="n">
        <v>-1.11085</v>
      </c>
      <c r="J448" s="0" t="n">
        <v>-4.36682</v>
      </c>
      <c r="K448" s="2" t="n">
        <v>5E-005</v>
      </c>
      <c r="L448" s="0" t="n">
        <v>0.0018206</v>
      </c>
      <c r="M448" s="0" t="s">
        <v>22</v>
      </c>
      <c r="N448" s="5" t="n">
        <f aca="false">2^I448</f>
        <v>0.463021150031777</v>
      </c>
    </row>
    <row r="449" customFormat="false" ht="15" hidden="false" customHeight="false" outlineLevel="0" collapsed="false">
      <c r="A449" s="0" t="s">
        <v>1359</v>
      </c>
      <c r="B449" s="0" t="s">
        <v>1360</v>
      </c>
      <c r="C449" s="0" t="s">
        <v>1361</v>
      </c>
      <c r="D449" s="0" t="s">
        <v>17</v>
      </c>
      <c r="E449" s="0" t="s">
        <v>18</v>
      </c>
      <c r="F449" s="0" t="s">
        <v>19</v>
      </c>
      <c r="G449" s="0" t="n">
        <v>2.97762</v>
      </c>
      <c r="H449" s="0" t="n">
        <v>1.36312</v>
      </c>
      <c r="I449" s="0" t="n">
        <v>-1.12725</v>
      </c>
      <c r="J449" s="0" t="n">
        <v>-4.29995</v>
      </c>
      <c r="K449" s="2" t="n">
        <v>5E-005</v>
      </c>
      <c r="L449" s="0" t="n">
        <v>0.0018206</v>
      </c>
      <c r="M449" s="0" t="s">
        <v>22</v>
      </c>
      <c r="N449" s="5" t="n">
        <f aca="false">2^I449</f>
        <v>0.45778750780529</v>
      </c>
    </row>
    <row r="450" customFormat="false" ht="15" hidden="false" customHeight="false" outlineLevel="0" collapsed="false">
      <c r="A450" s="0" t="s">
        <v>1362</v>
      </c>
      <c r="B450" s="0" t="s">
        <v>1363</v>
      </c>
      <c r="C450" s="0" t="s">
        <v>1364</v>
      </c>
      <c r="D450" s="0" t="s">
        <v>17</v>
      </c>
      <c r="E450" s="0" t="s">
        <v>18</v>
      </c>
      <c r="F450" s="0" t="s">
        <v>19</v>
      </c>
      <c r="G450" s="0" t="n">
        <v>1.85389</v>
      </c>
      <c r="H450" s="0" t="n">
        <v>0.845781</v>
      </c>
      <c r="I450" s="0" t="n">
        <v>-1.1322</v>
      </c>
      <c r="J450" s="0" t="n">
        <v>-1.64564</v>
      </c>
      <c r="K450" s="0" t="n">
        <v>0.00105</v>
      </c>
      <c r="L450" s="0" t="n">
        <v>0.021525</v>
      </c>
      <c r="M450" s="0" t="s">
        <v>22</v>
      </c>
      <c r="N450" s="5" t="n">
        <f aca="false">2^I450</f>
        <v>0.456219494436426</v>
      </c>
    </row>
    <row r="451" customFormat="false" ht="15" hidden="false" customHeight="false" outlineLevel="0" collapsed="false">
      <c r="A451" s="0" t="s">
        <v>1365</v>
      </c>
      <c r="B451" s="0" t="s">
        <v>1366</v>
      </c>
      <c r="C451" s="0" t="s">
        <v>1367</v>
      </c>
      <c r="D451" s="0" t="s">
        <v>17</v>
      </c>
      <c r="E451" s="0" t="s">
        <v>18</v>
      </c>
      <c r="F451" s="0" t="s">
        <v>19</v>
      </c>
      <c r="G451" s="0" t="n">
        <v>3.27867</v>
      </c>
      <c r="H451" s="0" t="n">
        <v>1.48952</v>
      </c>
      <c r="I451" s="0" t="n">
        <v>-1.13826</v>
      </c>
      <c r="J451" s="0" t="n">
        <v>-2.19035</v>
      </c>
      <c r="K451" s="2" t="n">
        <v>5E-005</v>
      </c>
      <c r="L451" s="0" t="n">
        <v>0.0018206</v>
      </c>
      <c r="M451" s="0" t="s">
        <v>22</v>
      </c>
      <c r="N451" s="5" t="n">
        <f aca="false">2^I451</f>
        <v>0.45430717639419</v>
      </c>
    </row>
    <row r="452" customFormat="false" ht="15" hidden="false" customHeight="false" outlineLevel="0" collapsed="false">
      <c r="A452" s="0" t="s">
        <v>1368</v>
      </c>
      <c r="B452" s="0" t="s">
        <v>1369</v>
      </c>
      <c r="C452" s="0" t="s">
        <v>1370</v>
      </c>
      <c r="D452" s="0" t="s">
        <v>17</v>
      </c>
      <c r="E452" s="0" t="s">
        <v>18</v>
      </c>
      <c r="F452" s="0" t="s">
        <v>19</v>
      </c>
      <c r="G452" s="0" t="n">
        <v>28.1251</v>
      </c>
      <c r="H452" s="0" t="n">
        <v>12.7504</v>
      </c>
      <c r="I452" s="0" t="n">
        <v>-1.14131</v>
      </c>
      <c r="J452" s="0" t="n">
        <v>-5.20695</v>
      </c>
      <c r="K452" s="2" t="n">
        <v>5E-005</v>
      </c>
      <c r="L452" s="0" t="n">
        <v>0.0018206</v>
      </c>
      <c r="M452" s="0" t="s">
        <v>22</v>
      </c>
      <c r="N452" s="5" t="n">
        <f aca="false">2^I452</f>
        <v>0.453347740620392</v>
      </c>
    </row>
    <row r="453" customFormat="false" ht="15" hidden="false" customHeight="false" outlineLevel="0" collapsed="false">
      <c r="A453" s="0" t="s">
        <v>1371</v>
      </c>
      <c r="B453" s="0" t="s">
        <v>1372</v>
      </c>
      <c r="C453" s="0" t="s">
        <v>1373</v>
      </c>
      <c r="D453" s="0" t="s">
        <v>17</v>
      </c>
      <c r="E453" s="0" t="s">
        <v>18</v>
      </c>
      <c r="F453" s="0" t="s">
        <v>19</v>
      </c>
      <c r="G453" s="0" t="n">
        <v>32.835</v>
      </c>
      <c r="H453" s="0" t="n">
        <v>14.8732</v>
      </c>
      <c r="I453" s="0" t="n">
        <v>-1.14252</v>
      </c>
      <c r="J453" s="0" t="n">
        <v>-4.79715</v>
      </c>
      <c r="K453" s="2" t="n">
        <v>5E-005</v>
      </c>
      <c r="L453" s="0" t="n">
        <v>0.0018206</v>
      </c>
      <c r="M453" s="0" t="s">
        <v>22</v>
      </c>
      <c r="N453" s="5" t="n">
        <f aca="false">2^I453</f>
        <v>0.452967673608358</v>
      </c>
    </row>
    <row r="454" customFormat="false" ht="15" hidden="false" customHeight="false" outlineLevel="0" collapsed="false">
      <c r="A454" s="0" t="s">
        <v>1374</v>
      </c>
      <c r="B454" s="0" t="s">
        <v>1375</v>
      </c>
      <c r="C454" s="0" t="s">
        <v>1376</v>
      </c>
      <c r="D454" s="0" t="s">
        <v>17</v>
      </c>
      <c r="E454" s="0" t="s">
        <v>18</v>
      </c>
      <c r="F454" s="0" t="s">
        <v>19</v>
      </c>
      <c r="G454" s="0" t="n">
        <v>1.27927</v>
      </c>
      <c r="H454" s="0" t="n">
        <v>0.571114</v>
      </c>
      <c r="I454" s="0" t="n">
        <v>-1.16347</v>
      </c>
      <c r="J454" s="0" t="n">
        <v>-3.85327</v>
      </c>
      <c r="K454" s="2" t="n">
        <v>5E-005</v>
      </c>
      <c r="L454" s="0" t="n">
        <v>0.0018206</v>
      </c>
      <c r="M454" s="0" t="s">
        <v>22</v>
      </c>
      <c r="N454" s="5" t="n">
        <f aca="false">2^I454</f>
        <v>0.446437462454995</v>
      </c>
    </row>
    <row r="455" customFormat="false" ht="15" hidden="false" customHeight="false" outlineLevel="0" collapsed="false">
      <c r="A455" s="0" t="s">
        <v>1377</v>
      </c>
      <c r="B455" s="0" t="s">
        <v>1378</v>
      </c>
      <c r="C455" s="0" t="s">
        <v>1379</v>
      </c>
      <c r="D455" s="0" t="s">
        <v>17</v>
      </c>
      <c r="E455" s="0" t="s">
        <v>18</v>
      </c>
      <c r="F455" s="0" t="s">
        <v>19</v>
      </c>
      <c r="G455" s="0" t="n">
        <v>0.691373</v>
      </c>
      <c r="H455" s="0" t="n">
        <v>0.308617</v>
      </c>
      <c r="I455" s="0" t="n">
        <v>-1.16365</v>
      </c>
      <c r="J455" s="0" t="n">
        <v>-2.02874</v>
      </c>
      <c r="K455" s="2" t="n">
        <v>5E-005</v>
      </c>
      <c r="L455" s="0" t="n">
        <v>0.0018206</v>
      </c>
      <c r="M455" s="0" t="s">
        <v>22</v>
      </c>
      <c r="N455" s="5" t="n">
        <f aca="false">2^I455</f>
        <v>0.446381765493313</v>
      </c>
    </row>
    <row r="456" customFormat="false" ht="15" hidden="false" customHeight="false" outlineLevel="0" collapsed="false">
      <c r="A456" s="0" t="s">
        <v>1380</v>
      </c>
      <c r="B456" s="0" t="s">
        <v>1381</v>
      </c>
      <c r="C456" s="0" t="s">
        <v>1382</v>
      </c>
      <c r="D456" s="0" t="s">
        <v>17</v>
      </c>
      <c r="E456" s="0" t="s">
        <v>18</v>
      </c>
      <c r="F456" s="0" t="s">
        <v>19</v>
      </c>
      <c r="G456" s="0" t="n">
        <v>1.65285</v>
      </c>
      <c r="H456" s="0" t="n">
        <v>0.736307</v>
      </c>
      <c r="I456" s="0" t="n">
        <v>-1.16658</v>
      </c>
      <c r="J456" s="0" t="n">
        <v>-1.75026</v>
      </c>
      <c r="K456" s="0" t="n">
        <v>0.00095</v>
      </c>
      <c r="L456" s="0" t="n">
        <v>0.0199018</v>
      </c>
      <c r="M456" s="0" t="s">
        <v>22</v>
      </c>
      <c r="N456" s="5" t="n">
        <f aca="false">2^I456</f>
        <v>0.445476119244442</v>
      </c>
    </row>
    <row r="457" customFormat="false" ht="15" hidden="false" customHeight="false" outlineLevel="0" collapsed="false">
      <c r="A457" s="0" t="s">
        <v>1383</v>
      </c>
      <c r="B457" s="0" t="s">
        <v>1384</v>
      </c>
      <c r="C457" s="0" t="s">
        <v>1385</v>
      </c>
      <c r="D457" s="0" t="s">
        <v>17</v>
      </c>
      <c r="E457" s="0" t="s">
        <v>18</v>
      </c>
      <c r="F457" s="0" t="s">
        <v>19</v>
      </c>
      <c r="G457" s="0" t="n">
        <v>64.8154</v>
      </c>
      <c r="H457" s="0" t="n">
        <v>28.8075</v>
      </c>
      <c r="I457" s="0" t="n">
        <v>-1.16989</v>
      </c>
      <c r="J457" s="0" t="n">
        <v>-6.09738</v>
      </c>
      <c r="K457" s="2" t="n">
        <v>5E-005</v>
      </c>
      <c r="L457" s="0" t="n">
        <v>0.0018206</v>
      </c>
      <c r="M457" s="0" t="s">
        <v>22</v>
      </c>
      <c r="N457" s="5" t="n">
        <f aca="false">2^I457</f>
        <v>0.444455227309048</v>
      </c>
    </row>
    <row r="458" customFormat="false" ht="15" hidden="false" customHeight="false" outlineLevel="0" collapsed="false">
      <c r="A458" s="0" t="s">
        <v>1386</v>
      </c>
      <c r="B458" s="0" t="s">
        <v>1387</v>
      </c>
      <c r="C458" s="0" t="s">
        <v>1388</v>
      </c>
      <c r="D458" s="0" t="s">
        <v>17</v>
      </c>
      <c r="E458" s="0" t="s">
        <v>18</v>
      </c>
      <c r="F458" s="0" t="s">
        <v>19</v>
      </c>
      <c r="G458" s="0" t="n">
        <v>58.6569</v>
      </c>
      <c r="H458" s="0" t="n">
        <v>25.9546</v>
      </c>
      <c r="I458" s="0" t="n">
        <v>-1.17631</v>
      </c>
      <c r="J458" s="0" t="n">
        <v>-5.82501</v>
      </c>
      <c r="K458" s="2" t="n">
        <v>5E-005</v>
      </c>
      <c r="L458" s="0" t="n">
        <v>0.0018206</v>
      </c>
      <c r="M458" s="0" t="s">
        <v>22</v>
      </c>
      <c r="N458" s="5" t="n">
        <f aca="false">2^I458</f>
        <v>0.442481793521644</v>
      </c>
    </row>
    <row r="459" customFormat="false" ht="15" hidden="false" customHeight="false" outlineLevel="0" collapsed="false">
      <c r="A459" s="0" t="s">
        <v>1389</v>
      </c>
      <c r="B459" s="0" t="s">
        <v>1390</v>
      </c>
      <c r="C459" s="0" t="s">
        <v>1391</v>
      </c>
      <c r="D459" s="0" t="s">
        <v>17</v>
      </c>
      <c r="E459" s="0" t="s">
        <v>18</v>
      </c>
      <c r="F459" s="0" t="s">
        <v>19</v>
      </c>
      <c r="G459" s="0" t="n">
        <v>3.64317</v>
      </c>
      <c r="H459" s="0" t="n">
        <v>1.61192</v>
      </c>
      <c r="I459" s="0" t="n">
        <v>-1.17641</v>
      </c>
      <c r="J459" s="0" t="n">
        <v>-3.14222</v>
      </c>
      <c r="K459" s="2" t="n">
        <v>5E-005</v>
      </c>
      <c r="L459" s="0" t="n">
        <v>0.0018206</v>
      </c>
      <c r="M459" s="0" t="s">
        <v>22</v>
      </c>
      <c r="N459" s="5" t="n">
        <f aca="false">2^I459</f>
        <v>0.442451124083815</v>
      </c>
    </row>
    <row r="460" customFormat="false" ht="15" hidden="false" customHeight="false" outlineLevel="0" collapsed="false">
      <c r="A460" s="0" t="s">
        <v>1392</v>
      </c>
      <c r="B460" s="0" t="s">
        <v>1393</v>
      </c>
      <c r="C460" s="0" t="s">
        <v>1394</v>
      </c>
      <c r="D460" s="0" t="s">
        <v>17</v>
      </c>
      <c r="E460" s="0" t="s">
        <v>18</v>
      </c>
      <c r="F460" s="0" t="s">
        <v>19</v>
      </c>
      <c r="G460" s="0" t="n">
        <v>1.94697</v>
      </c>
      <c r="H460" s="0" t="n">
        <v>0.85763</v>
      </c>
      <c r="I460" s="0" t="n">
        <v>-1.1828</v>
      </c>
      <c r="J460" s="0" t="n">
        <v>-2.54597</v>
      </c>
      <c r="K460" s="2" t="n">
        <v>5E-005</v>
      </c>
      <c r="L460" s="0" t="n">
        <v>0.0018206</v>
      </c>
      <c r="M460" s="0" t="s">
        <v>22</v>
      </c>
      <c r="N460" s="5" t="n">
        <f aca="false">2^I460</f>
        <v>0.44049574850816</v>
      </c>
    </row>
    <row r="461" customFormat="false" ht="15" hidden="false" customHeight="false" outlineLevel="0" collapsed="false">
      <c r="A461" s="0" t="s">
        <v>1395</v>
      </c>
      <c r="B461" s="0" t="s">
        <v>1396</v>
      </c>
      <c r="C461" s="0" t="s">
        <v>1397</v>
      </c>
      <c r="D461" s="0" t="s">
        <v>17</v>
      </c>
      <c r="E461" s="0" t="s">
        <v>18</v>
      </c>
      <c r="F461" s="0" t="s">
        <v>19</v>
      </c>
      <c r="G461" s="0" t="n">
        <v>16.0252</v>
      </c>
      <c r="H461" s="0" t="n">
        <v>6.91016</v>
      </c>
      <c r="I461" s="0" t="n">
        <v>-1.21355</v>
      </c>
      <c r="J461" s="0" t="n">
        <v>-4.30358</v>
      </c>
      <c r="K461" s="2" t="n">
        <v>5E-005</v>
      </c>
      <c r="L461" s="0" t="n">
        <v>0.0018206</v>
      </c>
      <c r="M461" s="0" t="s">
        <v>22</v>
      </c>
      <c r="N461" s="5" t="n">
        <f aca="false">2^I461</f>
        <v>0.431206251763519</v>
      </c>
    </row>
    <row r="462" customFormat="false" ht="15" hidden="false" customHeight="false" outlineLevel="0" collapsed="false">
      <c r="A462" s="0" t="s">
        <v>1398</v>
      </c>
      <c r="B462" s="0" t="s">
        <v>1399</v>
      </c>
      <c r="C462" s="0" t="s">
        <v>1400</v>
      </c>
      <c r="D462" s="0" t="s">
        <v>17</v>
      </c>
      <c r="E462" s="0" t="s">
        <v>18</v>
      </c>
      <c r="F462" s="0" t="s">
        <v>19</v>
      </c>
      <c r="G462" s="0" t="n">
        <v>22.1718</v>
      </c>
      <c r="H462" s="0" t="n">
        <v>9.54156</v>
      </c>
      <c r="I462" s="0" t="n">
        <v>-1.21643</v>
      </c>
      <c r="J462" s="0" t="n">
        <v>-5.89011</v>
      </c>
      <c r="K462" s="2" t="n">
        <v>5E-005</v>
      </c>
      <c r="L462" s="0" t="n">
        <v>0.0018206</v>
      </c>
      <c r="M462" s="0" t="s">
        <v>22</v>
      </c>
      <c r="N462" s="5" t="n">
        <f aca="false">2^I462</f>
        <v>0.430346308920284</v>
      </c>
    </row>
    <row r="463" customFormat="false" ht="15" hidden="false" customHeight="false" outlineLevel="0" collapsed="false">
      <c r="A463" s="0" t="s">
        <v>1401</v>
      </c>
      <c r="B463" s="0" t="s">
        <v>1402</v>
      </c>
      <c r="C463" s="0" t="s">
        <v>1403</v>
      </c>
      <c r="D463" s="0" t="s">
        <v>17</v>
      </c>
      <c r="E463" s="0" t="s">
        <v>18</v>
      </c>
      <c r="F463" s="0" t="s">
        <v>19</v>
      </c>
      <c r="G463" s="0" t="n">
        <v>111.35</v>
      </c>
      <c r="H463" s="0" t="n">
        <v>47.6813</v>
      </c>
      <c r="I463" s="0" t="n">
        <v>-1.22361</v>
      </c>
      <c r="J463" s="0" t="n">
        <v>-5.41011</v>
      </c>
      <c r="K463" s="2" t="n">
        <v>5E-005</v>
      </c>
      <c r="L463" s="0" t="n">
        <v>0.0018206</v>
      </c>
      <c r="M463" s="0" t="s">
        <v>22</v>
      </c>
      <c r="N463" s="5" t="n">
        <f aca="false">2^I463</f>
        <v>0.42820988349315</v>
      </c>
    </row>
    <row r="464" customFormat="false" ht="15" hidden="false" customHeight="false" outlineLevel="0" collapsed="false">
      <c r="A464" s="0" t="s">
        <v>1404</v>
      </c>
      <c r="B464" s="0" t="s">
        <v>1405</v>
      </c>
      <c r="C464" s="0" t="s">
        <v>1406</v>
      </c>
      <c r="D464" s="0" t="s">
        <v>17</v>
      </c>
      <c r="E464" s="0" t="s">
        <v>18</v>
      </c>
      <c r="F464" s="0" t="s">
        <v>19</v>
      </c>
      <c r="G464" s="0" t="n">
        <v>1.43916</v>
      </c>
      <c r="H464" s="0" t="n">
        <v>0.613276</v>
      </c>
      <c r="I464" s="0" t="n">
        <v>-1.23061</v>
      </c>
      <c r="J464" s="0" t="n">
        <v>-2.0635</v>
      </c>
      <c r="K464" s="2" t="n">
        <v>5E-005</v>
      </c>
      <c r="L464" s="0" t="n">
        <v>0.0018206</v>
      </c>
      <c r="M464" s="0" t="s">
        <v>22</v>
      </c>
      <c r="N464" s="5" t="n">
        <f aca="false">2^I464</f>
        <v>0.426137228537653</v>
      </c>
    </row>
    <row r="465" customFormat="false" ht="15" hidden="false" customHeight="false" outlineLevel="0" collapsed="false">
      <c r="A465" s="0" t="s">
        <v>1407</v>
      </c>
      <c r="B465" s="0" t="s">
        <v>1408</v>
      </c>
      <c r="C465" s="0" t="s">
        <v>1409</v>
      </c>
      <c r="D465" s="0" t="s">
        <v>17</v>
      </c>
      <c r="E465" s="0" t="s">
        <v>18</v>
      </c>
      <c r="F465" s="0" t="s">
        <v>19</v>
      </c>
      <c r="G465" s="0" t="n">
        <v>3.27743</v>
      </c>
      <c r="H465" s="0" t="n">
        <v>1.38353</v>
      </c>
      <c r="I465" s="0" t="n">
        <v>-1.24421</v>
      </c>
      <c r="J465" s="0" t="n">
        <v>-4.00134</v>
      </c>
      <c r="K465" s="2" t="n">
        <v>5E-005</v>
      </c>
      <c r="L465" s="0" t="n">
        <v>0.0018206</v>
      </c>
      <c r="M465" s="0" t="s">
        <v>22</v>
      </c>
      <c r="N465" s="5" t="n">
        <f aca="false">2^I465</f>
        <v>0.422138992304551</v>
      </c>
    </row>
    <row r="466" customFormat="false" ht="15" hidden="false" customHeight="false" outlineLevel="0" collapsed="false">
      <c r="A466" s="0" t="s">
        <v>1410</v>
      </c>
      <c r="B466" s="0" t="s">
        <v>1411</v>
      </c>
      <c r="C466" s="0" t="s">
        <v>1412</v>
      </c>
      <c r="D466" s="0" t="s">
        <v>17</v>
      </c>
      <c r="E466" s="0" t="s">
        <v>18</v>
      </c>
      <c r="F466" s="0" t="s">
        <v>19</v>
      </c>
      <c r="G466" s="0" t="n">
        <v>0.731746</v>
      </c>
      <c r="H466" s="0" t="n">
        <v>0.306351</v>
      </c>
      <c r="I466" s="0" t="n">
        <v>-1.25616</v>
      </c>
      <c r="J466" s="0" t="n">
        <v>-1.86149</v>
      </c>
      <c r="K466" s="0" t="n">
        <v>0.0025</v>
      </c>
      <c r="L466" s="0" t="n">
        <v>0.0395782</v>
      </c>
      <c r="M466" s="0" t="s">
        <v>22</v>
      </c>
      <c r="N466" s="5" t="n">
        <f aca="false">2^I466</f>
        <v>0.418656810653395</v>
      </c>
    </row>
    <row r="467" customFormat="false" ht="15" hidden="false" customHeight="false" outlineLevel="0" collapsed="false">
      <c r="A467" s="0" t="s">
        <v>1413</v>
      </c>
      <c r="B467" s="0" t="s">
        <v>1414</v>
      </c>
      <c r="C467" s="0" t="s">
        <v>1415</v>
      </c>
      <c r="D467" s="0" t="s">
        <v>17</v>
      </c>
      <c r="E467" s="0" t="s">
        <v>18</v>
      </c>
      <c r="F467" s="0" t="s">
        <v>19</v>
      </c>
      <c r="G467" s="0" t="n">
        <v>1.23718</v>
      </c>
      <c r="H467" s="0" t="n">
        <v>0.516163</v>
      </c>
      <c r="I467" s="0" t="n">
        <v>-1.26115</v>
      </c>
      <c r="J467" s="0" t="n">
        <v>-1.86978</v>
      </c>
      <c r="K467" s="0" t="n">
        <v>0.0017</v>
      </c>
      <c r="L467" s="0" t="n">
        <v>0.0302655</v>
      </c>
      <c r="M467" s="0" t="s">
        <v>22</v>
      </c>
      <c r="N467" s="5" t="n">
        <f aca="false">2^I467</f>
        <v>0.417211260001274</v>
      </c>
    </row>
    <row r="468" customFormat="false" ht="15" hidden="false" customHeight="false" outlineLevel="0" collapsed="false">
      <c r="A468" s="0" t="s">
        <v>1416</v>
      </c>
      <c r="B468" s="0" t="s">
        <v>1417</v>
      </c>
      <c r="C468" s="0" t="s">
        <v>1418</v>
      </c>
      <c r="D468" s="0" t="s">
        <v>17</v>
      </c>
      <c r="E468" s="0" t="s">
        <v>18</v>
      </c>
      <c r="F468" s="0" t="s">
        <v>19</v>
      </c>
      <c r="G468" s="0" t="n">
        <v>3.25312</v>
      </c>
      <c r="H468" s="0" t="n">
        <v>1.34776</v>
      </c>
      <c r="I468" s="0" t="n">
        <v>-1.27126</v>
      </c>
      <c r="J468" s="0" t="n">
        <v>-2.32078</v>
      </c>
      <c r="K468" s="0" t="n">
        <v>0.00065</v>
      </c>
      <c r="L468" s="0" t="n">
        <v>0.0148809</v>
      </c>
      <c r="M468" s="0" t="s">
        <v>22</v>
      </c>
      <c r="N468" s="5" t="n">
        <f aca="false">2^I468</f>
        <v>0.414297781487502</v>
      </c>
    </row>
    <row r="469" customFormat="false" ht="15" hidden="false" customHeight="false" outlineLevel="0" collapsed="false">
      <c r="A469" s="0" t="s">
        <v>1419</v>
      </c>
      <c r="B469" s="0" t="s">
        <v>1420</v>
      </c>
      <c r="C469" s="0" t="s">
        <v>1421</v>
      </c>
      <c r="D469" s="0" t="s">
        <v>17</v>
      </c>
      <c r="E469" s="0" t="s">
        <v>18</v>
      </c>
      <c r="F469" s="0" t="s">
        <v>19</v>
      </c>
      <c r="G469" s="0" t="n">
        <v>1.10359</v>
      </c>
      <c r="H469" s="0" t="n">
        <v>0.453404</v>
      </c>
      <c r="I469" s="0" t="n">
        <v>-1.28334</v>
      </c>
      <c r="J469" s="0" t="n">
        <v>-3.22914</v>
      </c>
      <c r="K469" s="2" t="n">
        <v>5E-005</v>
      </c>
      <c r="L469" s="0" t="n">
        <v>0.0018206</v>
      </c>
      <c r="M469" s="0" t="s">
        <v>22</v>
      </c>
      <c r="N469" s="5" t="n">
        <f aca="false">2^I469</f>
        <v>0.410843258789532</v>
      </c>
    </row>
    <row r="470" customFormat="false" ht="15" hidden="false" customHeight="false" outlineLevel="0" collapsed="false">
      <c r="A470" s="0" t="s">
        <v>1422</v>
      </c>
      <c r="B470" s="0" t="s">
        <v>1423</v>
      </c>
      <c r="C470" s="0" t="s">
        <v>1424</v>
      </c>
      <c r="D470" s="0" t="s">
        <v>17</v>
      </c>
      <c r="E470" s="0" t="s">
        <v>18</v>
      </c>
      <c r="F470" s="0" t="s">
        <v>19</v>
      </c>
      <c r="G470" s="0" t="n">
        <v>2.24358</v>
      </c>
      <c r="H470" s="0" t="n">
        <v>0.918794</v>
      </c>
      <c r="I470" s="0" t="n">
        <v>-1.28799</v>
      </c>
      <c r="J470" s="0" t="n">
        <v>-3.57092</v>
      </c>
      <c r="K470" s="2" t="n">
        <v>5E-005</v>
      </c>
      <c r="L470" s="0" t="n">
        <v>0.0018206</v>
      </c>
      <c r="M470" s="0" t="s">
        <v>22</v>
      </c>
      <c r="N470" s="5" t="n">
        <f aca="false">2^I470</f>
        <v>0.409521187504641</v>
      </c>
    </row>
    <row r="471" customFormat="false" ht="15" hidden="false" customHeight="false" outlineLevel="0" collapsed="false">
      <c r="A471" s="0" t="s">
        <v>1425</v>
      </c>
      <c r="B471" s="0" t="s">
        <v>1426</v>
      </c>
      <c r="C471" s="0" t="s">
        <v>1427</v>
      </c>
      <c r="D471" s="0" t="s">
        <v>17</v>
      </c>
      <c r="E471" s="0" t="s">
        <v>18</v>
      </c>
      <c r="F471" s="0" t="s">
        <v>19</v>
      </c>
      <c r="G471" s="0" t="n">
        <v>538.11</v>
      </c>
      <c r="H471" s="0" t="n">
        <v>219.012</v>
      </c>
      <c r="I471" s="0" t="n">
        <v>-1.29689</v>
      </c>
      <c r="J471" s="0" t="n">
        <v>-2.43633</v>
      </c>
      <c r="K471" s="2" t="n">
        <v>5E-005</v>
      </c>
      <c r="L471" s="0" t="n">
        <v>0.0018206</v>
      </c>
      <c r="M471" s="0" t="s">
        <v>22</v>
      </c>
      <c r="N471" s="5" t="n">
        <f aca="false">2^I471</f>
        <v>0.407002623751521</v>
      </c>
    </row>
    <row r="472" customFormat="false" ht="15" hidden="false" customHeight="false" outlineLevel="0" collapsed="false">
      <c r="A472" s="0" t="s">
        <v>1428</v>
      </c>
      <c r="B472" s="0" t="s">
        <v>1429</v>
      </c>
      <c r="C472" s="0" t="s">
        <v>1430</v>
      </c>
      <c r="D472" s="0" t="s">
        <v>17</v>
      </c>
      <c r="E472" s="0" t="s">
        <v>18</v>
      </c>
      <c r="F472" s="0" t="s">
        <v>19</v>
      </c>
      <c r="G472" s="0" t="n">
        <v>0.522124</v>
      </c>
      <c r="H472" s="0" t="n">
        <v>0.211985</v>
      </c>
      <c r="I472" s="0" t="n">
        <v>-1.30043</v>
      </c>
      <c r="J472" s="0" t="n">
        <v>-1.09983</v>
      </c>
      <c r="K472" s="0" t="n">
        <v>0.00185</v>
      </c>
      <c r="L472" s="0" t="n">
        <v>0.0320772</v>
      </c>
      <c r="M472" s="0" t="s">
        <v>22</v>
      </c>
      <c r="N472" s="5" t="n">
        <f aca="false">2^I472</f>
        <v>0.406005168967027</v>
      </c>
    </row>
    <row r="473" customFormat="false" ht="15" hidden="false" customHeight="false" outlineLevel="0" collapsed="false">
      <c r="A473" s="0" t="s">
        <v>1431</v>
      </c>
      <c r="B473" s="0" t="s">
        <v>1432</v>
      </c>
      <c r="C473" s="0" t="s">
        <v>1433</v>
      </c>
      <c r="D473" s="0" t="s">
        <v>17</v>
      </c>
      <c r="E473" s="0" t="s">
        <v>18</v>
      </c>
      <c r="F473" s="0" t="s">
        <v>19</v>
      </c>
      <c r="G473" s="0" t="n">
        <v>0.491345</v>
      </c>
      <c r="H473" s="0" t="n">
        <v>0.199162</v>
      </c>
      <c r="I473" s="0" t="n">
        <v>-1.30279</v>
      </c>
      <c r="J473" s="0" t="n">
        <v>-1.90687</v>
      </c>
      <c r="K473" s="0" t="n">
        <v>0.00125</v>
      </c>
      <c r="L473" s="0" t="n">
        <v>0.0241978</v>
      </c>
      <c r="M473" s="0" t="s">
        <v>22</v>
      </c>
      <c r="N473" s="5" t="n">
        <f aca="false">2^I473</f>
        <v>0.40534155753381</v>
      </c>
    </row>
    <row r="474" customFormat="false" ht="15" hidden="false" customHeight="false" outlineLevel="0" collapsed="false">
      <c r="A474" s="0" t="s">
        <v>1434</v>
      </c>
      <c r="B474" s="0" t="s">
        <v>1435</v>
      </c>
      <c r="C474" s="0" t="s">
        <v>1436</v>
      </c>
      <c r="D474" s="0" t="s">
        <v>17</v>
      </c>
      <c r="E474" s="0" t="s">
        <v>18</v>
      </c>
      <c r="F474" s="0" t="s">
        <v>19</v>
      </c>
      <c r="G474" s="0" t="n">
        <v>0.567807</v>
      </c>
      <c r="H474" s="0" t="n">
        <v>0.229355</v>
      </c>
      <c r="I474" s="0" t="n">
        <v>-1.30782</v>
      </c>
      <c r="J474" s="0" t="n">
        <v>-2.61349</v>
      </c>
      <c r="K474" s="0" t="n">
        <v>0.0001</v>
      </c>
      <c r="L474" s="0" t="n">
        <v>0.00331017</v>
      </c>
      <c r="M474" s="0" t="s">
        <v>22</v>
      </c>
      <c r="N474" s="5" t="n">
        <f aca="false">2^I474</f>
        <v>0.403930782687974</v>
      </c>
    </row>
    <row r="475" customFormat="false" ht="15" hidden="false" customHeight="false" outlineLevel="0" collapsed="false">
      <c r="A475" s="0" t="s">
        <v>1437</v>
      </c>
      <c r="B475" s="0" t="s">
        <v>1438</v>
      </c>
      <c r="C475" s="0" t="s">
        <v>1439</v>
      </c>
      <c r="D475" s="0" t="s">
        <v>17</v>
      </c>
      <c r="E475" s="0" t="s">
        <v>18</v>
      </c>
      <c r="F475" s="0" t="s">
        <v>19</v>
      </c>
      <c r="G475" s="0" t="n">
        <v>31.6569</v>
      </c>
      <c r="H475" s="0" t="n">
        <v>12.5795</v>
      </c>
      <c r="I475" s="0" t="n">
        <v>-1.33144</v>
      </c>
      <c r="J475" s="0" t="n">
        <v>-5.03251</v>
      </c>
      <c r="K475" s="2" t="n">
        <v>5E-005</v>
      </c>
      <c r="L475" s="0" t="n">
        <v>0.0018206</v>
      </c>
      <c r="M475" s="0" t="s">
        <v>22</v>
      </c>
      <c r="N475" s="5" t="n">
        <f aca="false">2^I475</f>
        <v>0.397371414766374</v>
      </c>
    </row>
    <row r="476" customFormat="false" ht="15" hidden="false" customHeight="false" outlineLevel="0" collapsed="false">
      <c r="A476" s="0" t="s">
        <v>1440</v>
      </c>
      <c r="B476" s="0" t="s">
        <v>1441</v>
      </c>
      <c r="C476" s="0" t="s">
        <v>1442</v>
      </c>
      <c r="D476" s="0" t="s">
        <v>17</v>
      </c>
      <c r="E476" s="0" t="s">
        <v>18</v>
      </c>
      <c r="F476" s="0" t="s">
        <v>19</v>
      </c>
      <c r="G476" s="0" t="n">
        <v>0.685137</v>
      </c>
      <c r="H476" s="0" t="n">
        <v>0.264157</v>
      </c>
      <c r="I476" s="0" t="n">
        <v>-1.375</v>
      </c>
      <c r="J476" s="0" t="n">
        <v>-3.9145</v>
      </c>
      <c r="K476" s="2" t="n">
        <v>5E-005</v>
      </c>
      <c r="L476" s="0" t="n">
        <v>0.0018206</v>
      </c>
      <c r="M476" s="0" t="s">
        <v>22</v>
      </c>
      <c r="N476" s="5" t="n">
        <f aca="false">2^I476</f>
        <v>0.385552706351985</v>
      </c>
    </row>
    <row r="477" customFormat="false" ht="15" hidden="false" customHeight="false" outlineLevel="0" collapsed="false">
      <c r="A477" s="0" t="s">
        <v>1443</v>
      </c>
      <c r="B477" s="0" t="s">
        <v>1444</v>
      </c>
      <c r="C477" s="0" t="s">
        <v>1445</v>
      </c>
      <c r="D477" s="0" t="s">
        <v>17</v>
      </c>
      <c r="E477" s="0" t="s">
        <v>18</v>
      </c>
      <c r="F477" s="0" t="s">
        <v>19</v>
      </c>
      <c r="G477" s="0" t="n">
        <v>5.81107</v>
      </c>
      <c r="H477" s="0" t="n">
        <v>2.24003</v>
      </c>
      <c r="I477" s="0" t="n">
        <v>-1.37529</v>
      </c>
      <c r="J477" s="0" t="n">
        <v>-3.35147</v>
      </c>
      <c r="K477" s="2" t="n">
        <v>5E-005</v>
      </c>
      <c r="L477" s="0" t="n">
        <v>0.0018206</v>
      </c>
      <c r="M477" s="0" t="s">
        <v>22</v>
      </c>
      <c r="N477" s="5" t="n">
        <f aca="false">2^I477</f>
        <v>0.385475213157108</v>
      </c>
    </row>
    <row r="478" customFormat="false" ht="15" hidden="false" customHeight="false" outlineLevel="0" collapsed="false">
      <c r="A478" s="0" t="s">
        <v>1446</v>
      </c>
      <c r="B478" s="0" t="s">
        <v>1447</v>
      </c>
      <c r="C478" s="0" t="s">
        <v>1448</v>
      </c>
      <c r="D478" s="0" t="s">
        <v>17</v>
      </c>
      <c r="E478" s="0" t="s">
        <v>18</v>
      </c>
      <c r="F478" s="0" t="s">
        <v>19</v>
      </c>
      <c r="G478" s="0" t="n">
        <v>0.477237</v>
      </c>
      <c r="H478" s="0" t="n">
        <v>0.183479</v>
      </c>
      <c r="I478" s="0" t="n">
        <v>-1.37909</v>
      </c>
      <c r="J478" s="0" t="n">
        <v>-2.56599</v>
      </c>
      <c r="K478" s="2" t="n">
        <v>5E-005</v>
      </c>
      <c r="L478" s="0" t="n">
        <v>0.0018206</v>
      </c>
      <c r="M478" s="0" t="s">
        <v>22</v>
      </c>
      <c r="N478" s="5" t="n">
        <f aca="false">2^I478</f>
        <v>0.384461223130297</v>
      </c>
    </row>
    <row r="479" customFormat="false" ht="15" hidden="false" customHeight="false" outlineLevel="0" collapsed="false">
      <c r="A479" s="0" t="s">
        <v>1449</v>
      </c>
      <c r="B479" s="0" t="s">
        <v>1450</v>
      </c>
      <c r="C479" s="0" t="s">
        <v>1451</v>
      </c>
      <c r="D479" s="0" t="s">
        <v>17</v>
      </c>
      <c r="E479" s="0" t="s">
        <v>18</v>
      </c>
      <c r="F479" s="0" t="s">
        <v>19</v>
      </c>
      <c r="G479" s="0" t="n">
        <v>8.56684</v>
      </c>
      <c r="H479" s="0" t="n">
        <v>3.27586</v>
      </c>
      <c r="I479" s="0" t="n">
        <v>-1.38689</v>
      </c>
      <c r="J479" s="0" t="n">
        <v>-4.28011</v>
      </c>
      <c r="K479" s="2" t="n">
        <v>5E-005</v>
      </c>
      <c r="L479" s="0" t="n">
        <v>0.0018206</v>
      </c>
      <c r="M479" s="0" t="s">
        <v>22</v>
      </c>
      <c r="N479" s="5" t="n">
        <f aca="false">2^I479</f>
        <v>0.382388224004345</v>
      </c>
    </row>
    <row r="480" customFormat="false" ht="15" hidden="false" customHeight="false" outlineLevel="0" collapsed="false">
      <c r="A480" s="0" t="s">
        <v>1452</v>
      </c>
      <c r="B480" s="0" t="s">
        <v>1453</v>
      </c>
      <c r="C480" s="0" t="s">
        <v>1454</v>
      </c>
      <c r="D480" s="0" t="s">
        <v>17</v>
      </c>
      <c r="E480" s="0" t="s">
        <v>18</v>
      </c>
      <c r="F480" s="0" t="s">
        <v>19</v>
      </c>
      <c r="G480" s="0" t="n">
        <v>132.939</v>
      </c>
      <c r="H480" s="0" t="n">
        <v>50.5176</v>
      </c>
      <c r="I480" s="0" t="n">
        <v>-1.39591</v>
      </c>
      <c r="J480" s="0" t="n">
        <v>-6.80976</v>
      </c>
      <c r="K480" s="2" t="n">
        <v>5E-005</v>
      </c>
      <c r="L480" s="0" t="n">
        <v>0.0018206</v>
      </c>
      <c r="M480" s="0" t="s">
        <v>22</v>
      </c>
      <c r="N480" s="5" t="n">
        <f aca="false">2^I480</f>
        <v>0.380004919301425</v>
      </c>
    </row>
    <row r="481" customFormat="false" ht="15" hidden="false" customHeight="false" outlineLevel="0" collapsed="false">
      <c r="A481" s="0" t="s">
        <v>1455</v>
      </c>
      <c r="B481" s="0" t="s">
        <v>1456</v>
      </c>
      <c r="C481" s="0" t="s">
        <v>1457</v>
      </c>
      <c r="D481" s="0" t="s">
        <v>17</v>
      </c>
      <c r="E481" s="0" t="s">
        <v>18</v>
      </c>
      <c r="F481" s="0" t="s">
        <v>19</v>
      </c>
      <c r="G481" s="0" t="n">
        <v>0.417898</v>
      </c>
      <c r="H481" s="0" t="n">
        <v>0.158658</v>
      </c>
      <c r="I481" s="0" t="n">
        <v>-1.39723</v>
      </c>
      <c r="J481" s="0" t="n">
        <v>-3.45388</v>
      </c>
      <c r="K481" s="2" t="n">
        <v>5E-005</v>
      </c>
      <c r="L481" s="0" t="n">
        <v>0.0018206</v>
      </c>
      <c r="M481" s="0" t="s">
        <v>22</v>
      </c>
      <c r="N481" s="5" t="n">
        <f aca="false">2^I481</f>
        <v>0.379657391185133</v>
      </c>
    </row>
    <row r="482" customFormat="false" ht="15" hidden="false" customHeight="false" outlineLevel="0" collapsed="false">
      <c r="A482" s="0" t="s">
        <v>1458</v>
      </c>
      <c r="B482" s="0" t="s">
        <v>1459</v>
      </c>
      <c r="C482" s="0" t="s">
        <v>1460</v>
      </c>
      <c r="D482" s="0" t="s">
        <v>17</v>
      </c>
      <c r="E482" s="0" t="s">
        <v>18</v>
      </c>
      <c r="F482" s="0" t="s">
        <v>19</v>
      </c>
      <c r="G482" s="0" t="n">
        <v>0.980005</v>
      </c>
      <c r="H482" s="0" t="n">
        <v>0.3717</v>
      </c>
      <c r="I482" s="0" t="n">
        <v>-1.39865</v>
      </c>
      <c r="J482" s="0" t="n">
        <v>-2.29495</v>
      </c>
      <c r="K482" s="0" t="n">
        <v>0.0001</v>
      </c>
      <c r="L482" s="0" t="n">
        <v>0.00331017</v>
      </c>
      <c r="M482" s="0" t="s">
        <v>22</v>
      </c>
      <c r="N482" s="5" t="n">
        <f aca="false">2^I482</f>
        <v>0.379283890028695</v>
      </c>
    </row>
    <row r="483" customFormat="false" ht="15" hidden="false" customHeight="false" outlineLevel="0" collapsed="false">
      <c r="A483" s="0" t="s">
        <v>1461</v>
      </c>
      <c r="B483" s="0" t="s">
        <v>1462</v>
      </c>
      <c r="C483" s="0" t="s">
        <v>1463</v>
      </c>
      <c r="D483" s="0" t="s">
        <v>17</v>
      </c>
      <c r="E483" s="0" t="s">
        <v>18</v>
      </c>
      <c r="F483" s="0" t="s">
        <v>19</v>
      </c>
      <c r="G483" s="0" t="n">
        <v>2.87788</v>
      </c>
      <c r="H483" s="0" t="n">
        <v>1.08796</v>
      </c>
      <c r="I483" s="0" t="n">
        <v>-1.40338</v>
      </c>
      <c r="J483" s="0" t="n">
        <v>-2.67682</v>
      </c>
      <c r="K483" s="2" t="n">
        <v>5E-005</v>
      </c>
      <c r="L483" s="0" t="n">
        <v>0.0018206</v>
      </c>
      <c r="M483" s="0" t="s">
        <v>22</v>
      </c>
      <c r="N483" s="5" t="n">
        <f aca="false">2^I483</f>
        <v>0.378042411374037</v>
      </c>
    </row>
    <row r="484" customFormat="false" ht="15" hidden="false" customHeight="false" outlineLevel="0" collapsed="false">
      <c r="A484" s="0" t="s">
        <v>1464</v>
      </c>
      <c r="B484" s="0" t="s">
        <v>1465</v>
      </c>
      <c r="C484" s="0" t="s">
        <v>1466</v>
      </c>
      <c r="D484" s="0" t="s">
        <v>17</v>
      </c>
      <c r="E484" s="0" t="s">
        <v>18</v>
      </c>
      <c r="F484" s="0" t="s">
        <v>19</v>
      </c>
      <c r="G484" s="0" t="n">
        <v>0.459532</v>
      </c>
      <c r="H484" s="0" t="n">
        <v>0.173151</v>
      </c>
      <c r="I484" s="0" t="n">
        <v>-1.40813</v>
      </c>
      <c r="J484" s="0" t="n">
        <v>-3.06496</v>
      </c>
      <c r="K484" s="2" t="n">
        <v>5E-005</v>
      </c>
      <c r="L484" s="0" t="n">
        <v>0.0018206</v>
      </c>
      <c r="M484" s="0" t="s">
        <v>22</v>
      </c>
      <c r="N484" s="5" t="n">
        <f aca="false">2^I484</f>
        <v>0.376799772758791</v>
      </c>
    </row>
    <row r="485" customFormat="false" ht="15" hidden="false" customHeight="false" outlineLevel="0" collapsed="false">
      <c r="A485" s="0" t="s">
        <v>1467</v>
      </c>
      <c r="B485" s="0" t="s">
        <v>1468</v>
      </c>
      <c r="C485" s="0" t="s">
        <v>1469</v>
      </c>
      <c r="D485" s="0" t="s">
        <v>17</v>
      </c>
      <c r="E485" s="0" t="s">
        <v>18</v>
      </c>
      <c r="F485" s="0" t="s">
        <v>19</v>
      </c>
      <c r="G485" s="0" t="n">
        <v>3.48645</v>
      </c>
      <c r="H485" s="0" t="n">
        <v>1.29741</v>
      </c>
      <c r="I485" s="0" t="n">
        <v>-1.42612</v>
      </c>
      <c r="J485" s="0" t="n">
        <v>-3.80246</v>
      </c>
      <c r="K485" s="2" t="n">
        <v>5E-005</v>
      </c>
      <c r="L485" s="0" t="n">
        <v>0.0018206</v>
      </c>
      <c r="M485" s="0" t="s">
        <v>22</v>
      </c>
      <c r="N485" s="5" t="n">
        <f aca="false">2^I485</f>
        <v>0.372130359571158</v>
      </c>
    </row>
    <row r="486" customFormat="false" ht="15" hidden="false" customHeight="false" outlineLevel="0" collapsed="false">
      <c r="A486" s="0" t="s">
        <v>1470</v>
      </c>
      <c r="B486" s="0" t="s">
        <v>1471</v>
      </c>
      <c r="C486" s="0" t="s">
        <v>1472</v>
      </c>
      <c r="D486" s="0" t="s">
        <v>17</v>
      </c>
      <c r="E486" s="0" t="s">
        <v>18</v>
      </c>
      <c r="F486" s="0" t="s">
        <v>19</v>
      </c>
      <c r="G486" s="0" t="n">
        <v>1.04457</v>
      </c>
      <c r="H486" s="0" t="n">
        <v>0.386731</v>
      </c>
      <c r="I486" s="0" t="n">
        <v>-1.4335</v>
      </c>
      <c r="J486" s="0" t="n">
        <v>-2.96482</v>
      </c>
      <c r="K486" s="2" t="n">
        <v>5E-005</v>
      </c>
      <c r="L486" s="0" t="n">
        <v>0.0018206</v>
      </c>
      <c r="M486" s="0" t="s">
        <v>22</v>
      </c>
      <c r="N486" s="5" t="n">
        <f aca="false">2^I486</f>
        <v>0.370231614767684</v>
      </c>
    </row>
    <row r="487" customFormat="false" ht="15" hidden="false" customHeight="false" outlineLevel="0" collapsed="false">
      <c r="A487" s="0" t="s">
        <v>1473</v>
      </c>
      <c r="B487" s="0" t="s">
        <v>1474</v>
      </c>
      <c r="C487" s="0" t="s">
        <v>1475</v>
      </c>
      <c r="D487" s="0" t="s">
        <v>17</v>
      </c>
      <c r="E487" s="0" t="s">
        <v>18</v>
      </c>
      <c r="F487" s="0" t="s">
        <v>19</v>
      </c>
      <c r="G487" s="0" t="n">
        <v>0.700778</v>
      </c>
      <c r="H487" s="0" t="n">
        <v>0.257144</v>
      </c>
      <c r="I487" s="0" t="n">
        <v>-1.44638</v>
      </c>
      <c r="J487" s="0" t="n">
        <v>-1.49409</v>
      </c>
      <c r="K487" s="0" t="n">
        <v>0.0025</v>
      </c>
      <c r="L487" s="0" t="n">
        <v>0.0395782</v>
      </c>
      <c r="M487" s="0" t="s">
        <v>22</v>
      </c>
      <c r="N487" s="5" t="n">
        <f aca="false">2^I487</f>
        <v>0.36694099551444</v>
      </c>
    </row>
    <row r="488" customFormat="false" ht="15" hidden="false" customHeight="false" outlineLevel="0" collapsed="false">
      <c r="A488" s="0" t="s">
        <v>1476</v>
      </c>
      <c r="B488" s="0" t="s">
        <v>1477</v>
      </c>
      <c r="C488" s="0" t="s">
        <v>1391</v>
      </c>
      <c r="D488" s="0" t="s">
        <v>17</v>
      </c>
      <c r="E488" s="0" t="s">
        <v>18</v>
      </c>
      <c r="F488" s="0" t="s">
        <v>19</v>
      </c>
      <c r="G488" s="0" t="n">
        <v>3.43869</v>
      </c>
      <c r="H488" s="0" t="n">
        <v>1.24378</v>
      </c>
      <c r="I488" s="0" t="n">
        <v>-1.46713</v>
      </c>
      <c r="J488" s="0" t="n">
        <v>-4.67302</v>
      </c>
      <c r="K488" s="2" t="n">
        <v>5E-005</v>
      </c>
      <c r="L488" s="0" t="n">
        <v>0.0018206</v>
      </c>
      <c r="M488" s="0" t="s">
        <v>22</v>
      </c>
      <c r="N488" s="5" t="n">
        <f aca="false">2^I488</f>
        <v>0.361701127423975</v>
      </c>
    </row>
    <row r="489" customFormat="false" ht="15" hidden="false" customHeight="false" outlineLevel="0" collapsed="false">
      <c r="A489" s="0" t="s">
        <v>1478</v>
      </c>
      <c r="B489" s="0" t="s">
        <v>1479</v>
      </c>
      <c r="C489" s="0" t="s">
        <v>1480</v>
      </c>
      <c r="D489" s="0" t="s">
        <v>17</v>
      </c>
      <c r="E489" s="0" t="s">
        <v>18</v>
      </c>
      <c r="F489" s="0" t="s">
        <v>19</v>
      </c>
      <c r="G489" s="0" t="n">
        <v>3.03499</v>
      </c>
      <c r="H489" s="0" t="n">
        <v>1.0769</v>
      </c>
      <c r="I489" s="0" t="n">
        <v>-1.49481</v>
      </c>
      <c r="J489" s="0" t="n">
        <v>-5.07094</v>
      </c>
      <c r="K489" s="2" t="n">
        <v>5E-005</v>
      </c>
      <c r="L489" s="0" t="n">
        <v>0.0018206</v>
      </c>
      <c r="M489" s="0" t="s">
        <v>22</v>
      </c>
      <c r="N489" s="5" t="n">
        <f aca="false">2^I489</f>
        <v>0.354827566041231</v>
      </c>
    </row>
    <row r="490" customFormat="false" ht="15" hidden="false" customHeight="false" outlineLevel="0" collapsed="false">
      <c r="A490" s="0" t="s">
        <v>1481</v>
      </c>
      <c r="B490" s="0" t="s">
        <v>1482</v>
      </c>
      <c r="C490" s="0" t="s">
        <v>1483</v>
      </c>
      <c r="D490" s="0" t="s">
        <v>17</v>
      </c>
      <c r="E490" s="0" t="s">
        <v>18</v>
      </c>
      <c r="F490" s="0" t="s">
        <v>19</v>
      </c>
      <c r="G490" s="0" t="n">
        <v>1.08329</v>
      </c>
      <c r="H490" s="0" t="n">
        <v>0.381895</v>
      </c>
      <c r="I490" s="0" t="n">
        <v>-1.50417</v>
      </c>
      <c r="J490" s="0" t="n">
        <v>-2.13327</v>
      </c>
      <c r="K490" s="0" t="n">
        <v>0.00215</v>
      </c>
      <c r="L490" s="0" t="n">
        <v>0.0355459</v>
      </c>
      <c r="M490" s="0" t="s">
        <v>22</v>
      </c>
      <c r="N490" s="5" t="n">
        <f aca="false">2^I490</f>
        <v>0.352532946946426</v>
      </c>
    </row>
    <row r="491" customFormat="false" ht="15" hidden="false" customHeight="false" outlineLevel="0" collapsed="false">
      <c r="A491" s="0" t="s">
        <v>1484</v>
      </c>
      <c r="B491" s="0" t="s">
        <v>1485</v>
      </c>
      <c r="C491" s="0" t="s">
        <v>1457</v>
      </c>
      <c r="D491" s="0" t="s">
        <v>17</v>
      </c>
      <c r="E491" s="0" t="s">
        <v>18</v>
      </c>
      <c r="F491" s="0" t="s">
        <v>19</v>
      </c>
      <c r="G491" s="0" t="n">
        <v>16.1213</v>
      </c>
      <c r="H491" s="0" t="n">
        <v>5.62017</v>
      </c>
      <c r="I491" s="0" t="n">
        <v>-1.52029</v>
      </c>
      <c r="J491" s="0" t="n">
        <v>-2.93307</v>
      </c>
      <c r="K491" s="2" t="n">
        <v>5E-005</v>
      </c>
      <c r="L491" s="0" t="n">
        <v>0.0018206</v>
      </c>
      <c r="M491" s="0" t="s">
        <v>22</v>
      </c>
      <c r="N491" s="5" t="n">
        <f aca="false">2^I491</f>
        <v>0.348615833340253</v>
      </c>
    </row>
    <row r="492" customFormat="false" ht="15" hidden="false" customHeight="false" outlineLevel="0" collapsed="false">
      <c r="A492" s="0" t="s">
        <v>1486</v>
      </c>
      <c r="B492" s="0" t="s">
        <v>1487</v>
      </c>
      <c r="C492" s="0" t="s">
        <v>1488</v>
      </c>
      <c r="D492" s="0" t="s">
        <v>17</v>
      </c>
      <c r="E492" s="0" t="s">
        <v>18</v>
      </c>
      <c r="F492" s="0" t="s">
        <v>19</v>
      </c>
      <c r="G492" s="0" t="n">
        <v>0.553986</v>
      </c>
      <c r="H492" s="0" t="n">
        <v>0.192986</v>
      </c>
      <c r="I492" s="0" t="n">
        <v>-1.52135</v>
      </c>
      <c r="J492" s="0" t="n">
        <v>-1.33967</v>
      </c>
      <c r="K492" s="0" t="n">
        <v>0.00215</v>
      </c>
      <c r="L492" s="0" t="n">
        <v>0.0355459</v>
      </c>
      <c r="M492" s="0" t="s">
        <v>22</v>
      </c>
      <c r="N492" s="5" t="n">
        <f aca="false">2^I492</f>
        <v>0.348359786808178</v>
      </c>
    </row>
    <row r="493" customFormat="false" ht="15" hidden="false" customHeight="false" outlineLevel="0" collapsed="false">
      <c r="A493" s="0" t="s">
        <v>1489</v>
      </c>
      <c r="B493" s="0" t="s">
        <v>1490</v>
      </c>
      <c r="C493" s="0" t="s">
        <v>1491</v>
      </c>
      <c r="D493" s="0" t="s">
        <v>17</v>
      </c>
      <c r="E493" s="0" t="s">
        <v>18</v>
      </c>
      <c r="F493" s="0" t="s">
        <v>19</v>
      </c>
      <c r="G493" s="0" t="n">
        <v>1.38809</v>
      </c>
      <c r="H493" s="0" t="n">
        <v>0.476553</v>
      </c>
      <c r="I493" s="0" t="n">
        <v>-1.54239</v>
      </c>
      <c r="J493" s="0" t="n">
        <v>-2.61562</v>
      </c>
      <c r="K493" s="2" t="n">
        <v>5E-005</v>
      </c>
      <c r="L493" s="0" t="n">
        <v>0.0018206</v>
      </c>
      <c r="M493" s="0" t="s">
        <v>22</v>
      </c>
      <c r="N493" s="5" t="n">
        <f aca="false">2^I493</f>
        <v>0.343316238025884</v>
      </c>
    </row>
    <row r="494" customFormat="false" ht="15" hidden="false" customHeight="false" outlineLevel="0" collapsed="false">
      <c r="A494" s="0" t="s">
        <v>1492</v>
      </c>
      <c r="B494" s="0" t="s">
        <v>1493</v>
      </c>
      <c r="C494" s="0" t="s">
        <v>1494</v>
      </c>
      <c r="D494" s="0" t="s">
        <v>17</v>
      </c>
      <c r="E494" s="0" t="s">
        <v>18</v>
      </c>
      <c r="F494" s="0" t="s">
        <v>19</v>
      </c>
      <c r="G494" s="0" t="n">
        <v>0.74417</v>
      </c>
      <c r="H494" s="0" t="n">
        <v>0.255001</v>
      </c>
      <c r="I494" s="0" t="n">
        <v>-1.54513</v>
      </c>
      <c r="J494" s="0" t="n">
        <v>-1.3828</v>
      </c>
      <c r="K494" s="0" t="n">
        <v>0.0005</v>
      </c>
      <c r="L494" s="0" t="n">
        <v>0.0121181</v>
      </c>
      <c r="M494" s="0" t="s">
        <v>22</v>
      </c>
      <c r="N494" s="5" t="n">
        <f aca="false">2^I494</f>
        <v>0.342664822623486</v>
      </c>
    </row>
    <row r="495" customFormat="false" ht="15" hidden="false" customHeight="false" outlineLevel="0" collapsed="false">
      <c r="A495" s="0" t="s">
        <v>1495</v>
      </c>
      <c r="B495" s="0" t="s">
        <v>1496</v>
      </c>
      <c r="C495" s="0" t="s">
        <v>1497</v>
      </c>
      <c r="D495" s="0" t="s">
        <v>17</v>
      </c>
      <c r="E495" s="0" t="s">
        <v>18</v>
      </c>
      <c r="F495" s="0" t="s">
        <v>19</v>
      </c>
      <c r="G495" s="0" t="n">
        <v>0.45395</v>
      </c>
      <c r="H495" s="0" t="n">
        <v>0.155197</v>
      </c>
      <c r="I495" s="0" t="n">
        <v>-1.54844</v>
      </c>
      <c r="J495" s="0" t="n">
        <v>-2.97087</v>
      </c>
      <c r="K495" s="2" t="n">
        <v>5E-005</v>
      </c>
      <c r="L495" s="0" t="n">
        <v>0.0018206</v>
      </c>
      <c r="M495" s="0" t="s">
        <v>22</v>
      </c>
      <c r="N495" s="5" t="n">
        <f aca="false">2^I495</f>
        <v>0.341879542024039</v>
      </c>
    </row>
    <row r="496" customFormat="false" ht="15" hidden="false" customHeight="false" outlineLevel="0" collapsed="false">
      <c r="A496" s="0" t="s">
        <v>1498</v>
      </c>
      <c r="B496" s="0" t="s">
        <v>1499</v>
      </c>
      <c r="C496" s="0" t="s">
        <v>1500</v>
      </c>
      <c r="D496" s="0" t="s">
        <v>17</v>
      </c>
      <c r="E496" s="0" t="s">
        <v>18</v>
      </c>
      <c r="F496" s="0" t="s">
        <v>19</v>
      </c>
      <c r="G496" s="0" t="n">
        <v>1.50538</v>
      </c>
      <c r="H496" s="0" t="n">
        <v>0.513129</v>
      </c>
      <c r="I496" s="0" t="n">
        <v>-1.55274</v>
      </c>
      <c r="J496" s="0" t="n">
        <v>-1.64383</v>
      </c>
      <c r="K496" s="0" t="n">
        <v>0.00225</v>
      </c>
      <c r="L496" s="0" t="n">
        <v>0.0368802</v>
      </c>
      <c r="M496" s="0" t="s">
        <v>22</v>
      </c>
      <c r="N496" s="5" t="n">
        <f aca="false">2^I496</f>
        <v>0.340862075858172</v>
      </c>
    </row>
    <row r="497" customFormat="false" ht="15" hidden="false" customHeight="false" outlineLevel="0" collapsed="false">
      <c r="A497" s="0" t="s">
        <v>1501</v>
      </c>
      <c r="B497" s="0" t="s">
        <v>1502</v>
      </c>
      <c r="C497" s="0" t="s">
        <v>1503</v>
      </c>
      <c r="D497" s="0" t="s">
        <v>17</v>
      </c>
      <c r="E497" s="0" t="s">
        <v>18</v>
      </c>
      <c r="F497" s="0" t="s">
        <v>19</v>
      </c>
      <c r="G497" s="0" t="n">
        <v>1.17983</v>
      </c>
      <c r="H497" s="0" t="n">
        <v>0.400821</v>
      </c>
      <c r="I497" s="0" t="n">
        <v>-1.55755</v>
      </c>
      <c r="J497" s="0" t="n">
        <v>-3.60654</v>
      </c>
      <c r="K497" s="2" t="n">
        <v>5E-005</v>
      </c>
      <c r="L497" s="0" t="n">
        <v>0.0018206</v>
      </c>
      <c r="M497" s="0" t="s">
        <v>22</v>
      </c>
      <c r="N497" s="5" t="n">
        <f aca="false">2^I497</f>
        <v>0.339727521140661</v>
      </c>
    </row>
    <row r="498" customFormat="false" ht="15" hidden="false" customHeight="false" outlineLevel="0" collapsed="false">
      <c r="A498" s="0" t="s">
        <v>1504</v>
      </c>
      <c r="B498" s="0" t="s">
        <v>1505</v>
      </c>
      <c r="C498" s="0" t="s">
        <v>1506</v>
      </c>
      <c r="D498" s="0" t="s">
        <v>17</v>
      </c>
      <c r="E498" s="0" t="s">
        <v>18</v>
      </c>
      <c r="F498" s="0" t="s">
        <v>19</v>
      </c>
      <c r="G498" s="0" t="n">
        <v>20.6277</v>
      </c>
      <c r="H498" s="0" t="n">
        <v>6.96355</v>
      </c>
      <c r="I498" s="0" t="n">
        <v>-1.56669</v>
      </c>
      <c r="J498" s="0" t="n">
        <v>-2.87845</v>
      </c>
      <c r="K498" s="2" t="n">
        <v>5E-005</v>
      </c>
      <c r="L498" s="0" t="n">
        <v>0.0018206</v>
      </c>
      <c r="M498" s="0" t="s">
        <v>22</v>
      </c>
      <c r="N498" s="5" t="n">
        <f aca="false">2^I498</f>
        <v>0.337582026637196</v>
      </c>
    </row>
    <row r="499" customFormat="false" ht="15" hidden="false" customHeight="false" outlineLevel="0" collapsed="false">
      <c r="A499" s="0" t="s">
        <v>1507</v>
      </c>
      <c r="B499" s="0" t="s">
        <v>1508</v>
      </c>
      <c r="C499" s="0" t="s">
        <v>1509</v>
      </c>
      <c r="D499" s="0" t="s">
        <v>17</v>
      </c>
      <c r="E499" s="0" t="s">
        <v>18</v>
      </c>
      <c r="F499" s="0" t="s">
        <v>19</v>
      </c>
      <c r="G499" s="0" t="n">
        <v>0.839032</v>
      </c>
      <c r="H499" s="0" t="n">
        <v>0.281941</v>
      </c>
      <c r="I499" s="0" t="n">
        <v>-1.57333</v>
      </c>
      <c r="J499" s="0" t="n">
        <v>-2.94624</v>
      </c>
      <c r="K499" s="2" t="n">
        <v>5E-005</v>
      </c>
      <c r="L499" s="0" t="n">
        <v>0.0018206</v>
      </c>
      <c r="M499" s="0" t="s">
        <v>22</v>
      </c>
      <c r="N499" s="5" t="n">
        <f aca="false">2^I499</f>
        <v>0.33603187629595</v>
      </c>
    </row>
    <row r="500" customFormat="false" ht="15" hidden="false" customHeight="false" outlineLevel="0" collapsed="false">
      <c r="A500" s="0" t="s">
        <v>1510</v>
      </c>
      <c r="B500" s="0" t="s">
        <v>1511</v>
      </c>
      <c r="C500" s="0" t="s">
        <v>1512</v>
      </c>
      <c r="D500" s="0" t="s">
        <v>17</v>
      </c>
      <c r="E500" s="0" t="s">
        <v>18</v>
      </c>
      <c r="F500" s="0" t="s">
        <v>19</v>
      </c>
      <c r="G500" s="0" t="n">
        <v>0.576115</v>
      </c>
      <c r="H500" s="0" t="n">
        <v>0.192403</v>
      </c>
      <c r="I500" s="0" t="n">
        <v>-1.58223</v>
      </c>
      <c r="J500" s="0" t="n">
        <v>-2.46796</v>
      </c>
      <c r="K500" s="0" t="n">
        <v>0.0001</v>
      </c>
      <c r="L500" s="0" t="n">
        <v>0.00331017</v>
      </c>
      <c r="M500" s="0" t="s">
        <v>22</v>
      </c>
      <c r="N500" s="5" t="n">
        <f aca="false">2^I500</f>
        <v>0.333965273323125</v>
      </c>
    </row>
    <row r="501" customFormat="false" ht="15" hidden="false" customHeight="false" outlineLevel="0" collapsed="false">
      <c r="A501" s="0" t="s">
        <v>1513</v>
      </c>
      <c r="B501" s="0" t="s">
        <v>1514</v>
      </c>
      <c r="C501" s="0" t="s">
        <v>1515</v>
      </c>
      <c r="D501" s="0" t="s">
        <v>17</v>
      </c>
      <c r="E501" s="0" t="s">
        <v>18</v>
      </c>
      <c r="F501" s="0" t="s">
        <v>19</v>
      </c>
      <c r="G501" s="0" t="n">
        <v>4.40559</v>
      </c>
      <c r="H501" s="0" t="n">
        <v>1.45989</v>
      </c>
      <c r="I501" s="0" t="n">
        <v>-1.59348</v>
      </c>
      <c r="J501" s="0" t="n">
        <v>-3.50144</v>
      </c>
      <c r="K501" s="2" t="n">
        <v>5E-005</v>
      </c>
      <c r="L501" s="0" t="n">
        <v>0.0018206</v>
      </c>
      <c r="M501" s="0" t="s">
        <v>22</v>
      </c>
      <c r="N501" s="5" t="n">
        <f aca="false">2^I501</f>
        <v>0.331371171015241</v>
      </c>
    </row>
    <row r="502" customFormat="false" ht="15" hidden="false" customHeight="false" outlineLevel="0" collapsed="false">
      <c r="A502" s="0" t="s">
        <v>1516</v>
      </c>
      <c r="B502" s="0" t="s">
        <v>1517</v>
      </c>
      <c r="C502" s="0" t="s">
        <v>1518</v>
      </c>
      <c r="D502" s="0" t="s">
        <v>17</v>
      </c>
      <c r="E502" s="0" t="s">
        <v>18</v>
      </c>
      <c r="F502" s="0" t="s">
        <v>19</v>
      </c>
      <c r="G502" s="0" t="n">
        <v>6.4393</v>
      </c>
      <c r="H502" s="0" t="n">
        <v>2.10084</v>
      </c>
      <c r="I502" s="0" t="n">
        <v>-1.61594</v>
      </c>
      <c r="J502" s="0" t="n">
        <v>-6.51581</v>
      </c>
      <c r="K502" s="2" t="n">
        <v>5E-005</v>
      </c>
      <c r="L502" s="0" t="n">
        <v>0.0018206</v>
      </c>
      <c r="M502" s="0" t="s">
        <v>22</v>
      </c>
      <c r="N502" s="5" t="n">
        <f aca="false">2^I502</f>
        <v>0.326252305092021</v>
      </c>
    </row>
    <row r="503" customFormat="false" ht="15" hidden="false" customHeight="false" outlineLevel="0" collapsed="false">
      <c r="A503" s="0" t="s">
        <v>1519</v>
      </c>
      <c r="B503" s="0" t="s">
        <v>1520</v>
      </c>
      <c r="C503" s="0" t="s">
        <v>1521</v>
      </c>
      <c r="D503" s="0" t="s">
        <v>17</v>
      </c>
      <c r="E503" s="0" t="s">
        <v>18</v>
      </c>
      <c r="F503" s="0" t="s">
        <v>19</v>
      </c>
      <c r="G503" s="0" t="n">
        <v>42.4939</v>
      </c>
      <c r="H503" s="0" t="n">
        <v>13.746</v>
      </c>
      <c r="I503" s="0" t="n">
        <v>-1.62825</v>
      </c>
      <c r="J503" s="0" t="n">
        <v>-8.45956</v>
      </c>
      <c r="K503" s="2" t="n">
        <v>5E-005</v>
      </c>
      <c r="L503" s="0" t="n">
        <v>0.0018206</v>
      </c>
      <c r="M503" s="0" t="s">
        <v>22</v>
      </c>
      <c r="N503" s="5" t="n">
        <f aca="false">2^I503</f>
        <v>0.323480353889832</v>
      </c>
    </row>
    <row r="504" customFormat="false" ht="15" hidden="false" customHeight="false" outlineLevel="0" collapsed="false">
      <c r="A504" s="0" t="s">
        <v>1522</v>
      </c>
      <c r="B504" s="0" t="s">
        <v>1523</v>
      </c>
      <c r="C504" s="0" t="s">
        <v>1524</v>
      </c>
      <c r="D504" s="0" t="s">
        <v>17</v>
      </c>
      <c r="E504" s="0" t="s">
        <v>18</v>
      </c>
      <c r="F504" s="0" t="s">
        <v>19</v>
      </c>
      <c r="G504" s="0" t="n">
        <v>4.98778</v>
      </c>
      <c r="H504" s="0" t="n">
        <v>1.61194</v>
      </c>
      <c r="I504" s="0" t="n">
        <v>-1.6296</v>
      </c>
      <c r="J504" s="0" t="n">
        <v>-3.0992</v>
      </c>
      <c r="K504" s="2" t="n">
        <v>5E-005</v>
      </c>
      <c r="L504" s="0" t="n">
        <v>0.0018206</v>
      </c>
      <c r="M504" s="0" t="s">
        <v>22</v>
      </c>
      <c r="N504" s="5" t="n">
        <f aca="false">2^I504</f>
        <v>0.323177799150902</v>
      </c>
    </row>
    <row r="505" customFormat="false" ht="15" hidden="false" customHeight="false" outlineLevel="0" collapsed="false">
      <c r="A505" s="0" t="s">
        <v>1525</v>
      </c>
      <c r="B505" s="0" t="s">
        <v>1526</v>
      </c>
      <c r="C505" s="0" t="s">
        <v>1527</v>
      </c>
      <c r="D505" s="0" t="s">
        <v>17</v>
      </c>
      <c r="E505" s="0" t="s">
        <v>18</v>
      </c>
      <c r="F505" s="0" t="s">
        <v>19</v>
      </c>
      <c r="G505" s="0" t="n">
        <v>3.15214</v>
      </c>
      <c r="H505" s="0" t="n">
        <v>1.01531</v>
      </c>
      <c r="I505" s="0" t="n">
        <v>-1.63441</v>
      </c>
      <c r="J505" s="0" t="n">
        <v>-3.50421</v>
      </c>
      <c r="K505" s="2" t="n">
        <v>5E-005</v>
      </c>
      <c r="L505" s="0" t="n">
        <v>0.0018206</v>
      </c>
      <c r="M505" s="0" t="s">
        <v>22</v>
      </c>
      <c r="N505" s="5" t="n">
        <f aca="false">2^I505</f>
        <v>0.322102106304467</v>
      </c>
    </row>
    <row r="506" customFormat="false" ht="15" hidden="false" customHeight="false" outlineLevel="0" collapsed="false">
      <c r="A506" s="0" t="s">
        <v>1528</v>
      </c>
      <c r="B506" s="0" t="s">
        <v>1529</v>
      </c>
      <c r="C506" s="0" t="s">
        <v>1530</v>
      </c>
      <c r="D506" s="0" t="s">
        <v>17</v>
      </c>
      <c r="E506" s="0" t="s">
        <v>18</v>
      </c>
      <c r="F506" s="0" t="s">
        <v>19</v>
      </c>
      <c r="G506" s="0" t="n">
        <v>0.761015</v>
      </c>
      <c r="H506" s="0" t="n">
        <v>0.243667</v>
      </c>
      <c r="I506" s="0" t="n">
        <v>-1.64301</v>
      </c>
      <c r="J506" s="0" t="n">
        <v>-1.77944</v>
      </c>
      <c r="K506" s="0" t="n">
        <v>0.0001</v>
      </c>
      <c r="L506" s="0" t="n">
        <v>0.00331017</v>
      </c>
      <c r="M506" s="0" t="s">
        <v>22</v>
      </c>
      <c r="N506" s="5" t="n">
        <f aca="false">2^I506</f>
        <v>0.320187745952417</v>
      </c>
    </row>
    <row r="507" customFormat="false" ht="15" hidden="false" customHeight="false" outlineLevel="0" collapsed="false">
      <c r="A507" s="0" t="s">
        <v>1531</v>
      </c>
      <c r="B507" s="0" t="s">
        <v>1532</v>
      </c>
      <c r="C507" s="0" t="s">
        <v>1533</v>
      </c>
      <c r="D507" s="0" t="s">
        <v>17</v>
      </c>
      <c r="E507" s="0" t="s">
        <v>18</v>
      </c>
      <c r="F507" s="0" t="s">
        <v>19</v>
      </c>
      <c r="G507" s="0" t="n">
        <v>0.426128</v>
      </c>
      <c r="H507" s="0" t="n">
        <v>0.131588</v>
      </c>
      <c r="I507" s="0" t="n">
        <v>-1.69526</v>
      </c>
      <c r="J507" s="0" t="n">
        <v>-2.46878</v>
      </c>
      <c r="K507" s="0" t="n">
        <v>0.00045</v>
      </c>
      <c r="L507" s="0" t="n">
        <v>0.0112817</v>
      </c>
      <c r="M507" s="0" t="s">
        <v>22</v>
      </c>
      <c r="N507" s="5" t="n">
        <f aca="false">2^I507</f>
        <v>0.308799003045584</v>
      </c>
    </row>
    <row r="508" customFormat="false" ht="15" hidden="false" customHeight="false" outlineLevel="0" collapsed="false">
      <c r="A508" s="0" t="s">
        <v>1534</v>
      </c>
      <c r="B508" s="0" t="s">
        <v>1535</v>
      </c>
      <c r="C508" s="0" t="s">
        <v>1536</v>
      </c>
      <c r="D508" s="0" t="s">
        <v>17</v>
      </c>
      <c r="E508" s="0" t="s">
        <v>18</v>
      </c>
      <c r="F508" s="0" t="s">
        <v>19</v>
      </c>
      <c r="G508" s="0" t="n">
        <v>1.12756</v>
      </c>
      <c r="H508" s="0" t="n">
        <v>0.343735</v>
      </c>
      <c r="I508" s="0" t="n">
        <v>-1.71384</v>
      </c>
      <c r="J508" s="0" t="n">
        <v>-2.00702</v>
      </c>
      <c r="K508" s="2" t="n">
        <v>5E-005</v>
      </c>
      <c r="L508" s="0" t="n">
        <v>0.0018206</v>
      </c>
      <c r="M508" s="0" t="s">
        <v>22</v>
      </c>
      <c r="N508" s="5" t="n">
        <f aca="false">2^I508</f>
        <v>0.304847580322922</v>
      </c>
    </row>
    <row r="509" customFormat="false" ht="15" hidden="false" customHeight="false" outlineLevel="0" collapsed="false">
      <c r="A509" s="0" t="s">
        <v>1537</v>
      </c>
      <c r="B509" s="0" t="s">
        <v>1538</v>
      </c>
      <c r="C509" s="0" t="s">
        <v>1539</v>
      </c>
      <c r="D509" s="0" t="s">
        <v>17</v>
      </c>
      <c r="E509" s="0" t="s">
        <v>18</v>
      </c>
      <c r="F509" s="0" t="s">
        <v>19</v>
      </c>
      <c r="G509" s="0" t="n">
        <v>32.8893</v>
      </c>
      <c r="H509" s="0" t="n">
        <v>9.96329</v>
      </c>
      <c r="I509" s="0" t="n">
        <v>-1.72292</v>
      </c>
      <c r="J509" s="0" t="n">
        <v>-6.00219</v>
      </c>
      <c r="K509" s="2" t="n">
        <v>5E-005</v>
      </c>
      <c r="L509" s="0" t="n">
        <v>0.0018206</v>
      </c>
      <c r="M509" s="0" t="s">
        <v>22</v>
      </c>
      <c r="N509" s="5" t="n">
        <f aca="false">2^I509</f>
        <v>0.302934962923058</v>
      </c>
    </row>
    <row r="510" customFormat="false" ht="15" hidden="false" customHeight="false" outlineLevel="0" collapsed="false">
      <c r="A510" s="0" t="s">
        <v>1540</v>
      </c>
      <c r="B510" s="0" t="s">
        <v>1541</v>
      </c>
      <c r="C510" s="0" t="s">
        <v>1542</v>
      </c>
      <c r="D510" s="0" t="s">
        <v>17</v>
      </c>
      <c r="E510" s="0" t="s">
        <v>18</v>
      </c>
      <c r="F510" s="0" t="s">
        <v>19</v>
      </c>
      <c r="G510" s="0" t="n">
        <v>7.30372</v>
      </c>
      <c r="H510" s="0" t="n">
        <v>2.15503</v>
      </c>
      <c r="I510" s="0" t="n">
        <v>-1.76092</v>
      </c>
      <c r="J510" s="0" t="n">
        <v>-4.26503</v>
      </c>
      <c r="K510" s="2" t="n">
        <v>5E-005</v>
      </c>
      <c r="L510" s="0" t="n">
        <v>0.0018206</v>
      </c>
      <c r="M510" s="0" t="s">
        <v>22</v>
      </c>
      <c r="N510" s="5" t="n">
        <f aca="false">2^I510</f>
        <v>0.295059946978047</v>
      </c>
    </row>
    <row r="511" customFormat="false" ht="15" hidden="false" customHeight="false" outlineLevel="0" collapsed="false">
      <c r="A511" s="0" t="s">
        <v>1543</v>
      </c>
      <c r="B511" s="0" t="s">
        <v>1544</v>
      </c>
      <c r="C511" s="0" t="s">
        <v>1545</v>
      </c>
      <c r="D511" s="0" t="s">
        <v>17</v>
      </c>
      <c r="E511" s="0" t="s">
        <v>18</v>
      </c>
      <c r="F511" s="0" t="s">
        <v>19</v>
      </c>
      <c r="G511" s="0" t="n">
        <v>11.3243</v>
      </c>
      <c r="H511" s="0" t="n">
        <v>3.18381</v>
      </c>
      <c r="I511" s="0" t="n">
        <v>-1.83059</v>
      </c>
      <c r="J511" s="0" t="n">
        <v>-8.04021</v>
      </c>
      <c r="K511" s="2" t="n">
        <v>5E-005</v>
      </c>
      <c r="L511" s="0" t="n">
        <v>0.0018206</v>
      </c>
      <c r="M511" s="0" t="s">
        <v>22</v>
      </c>
      <c r="N511" s="5" t="n">
        <f aca="false">2^I511</f>
        <v>0.281149619599442</v>
      </c>
    </row>
    <row r="512" customFormat="false" ht="15" hidden="false" customHeight="false" outlineLevel="0" collapsed="false">
      <c r="A512" s="0" t="s">
        <v>1546</v>
      </c>
      <c r="B512" s="0" t="s">
        <v>1547</v>
      </c>
      <c r="C512" s="0" t="s">
        <v>1548</v>
      </c>
      <c r="D512" s="0" t="s">
        <v>17</v>
      </c>
      <c r="E512" s="0" t="s">
        <v>18</v>
      </c>
      <c r="F512" s="0" t="s">
        <v>19</v>
      </c>
      <c r="G512" s="0" t="n">
        <v>1.73106</v>
      </c>
      <c r="H512" s="0" t="n">
        <v>0.474582</v>
      </c>
      <c r="I512" s="0" t="n">
        <v>-1.86693</v>
      </c>
      <c r="J512" s="0" t="n">
        <v>-2.43027</v>
      </c>
      <c r="K512" s="2" t="n">
        <v>5E-005</v>
      </c>
      <c r="L512" s="0" t="n">
        <v>0.0018206</v>
      </c>
      <c r="M512" s="0" t="s">
        <v>22</v>
      </c>
      <c r="N512" s="5" t="n">
        <f aca="false">2^I512</f>
        <v>0.274156198966011</v>
      </c>
    </row>
    <row r="513" customFormat="false" ht="15" hidden="false" customHeight="false" outlineLevel="0" collapsed="false">
      <c r="A513" s="0" t="s">
        <v>1549</v>
      </c>
      <c r="B513" s="0" t="s">
        <v>1550</v>
      </c>
      <c r="C513" s="0" t="s">
        <v>1551</v>
      </c>
      <c r="D513" s="0" t="s">
        <v>17</v>
      </c>
      <c r="E513" s="0" t="s">
        <v>18</v>
      </c>
      <c r="F513" s="0" t="s">
        <v>19</v>
      </c>
      <c r="G513" s="0" t="n">
        <v>26.9616</v>
      </c>
      <c r="H513" s="0" t="n">
        <v>7.11442</v>
      </c>
      <c r="I513" s="0" t="n">
        <v>-1.92209</v>
      </c>
      <c r="J513" s="0" t="n">
        <v>-8.13206</v>
      </c>
      <c r="K513" s="2" t="n">
        <v>5E-005</v>
      </c>
      <c r="L513" s="0" t="n">
        <v>0.0018206</v>
      </c>
      <c r="M513" s="0" t="s">
        <v>22</v>
      </c>
      <c r="N513" s="5" t="n">
        <f aca="false">2^I513</f>
        <v>0.26387196770609</v>
      </c>
    </row>
    <row r="514" customFormat="false" ht="15" hidden="false" customHeight="false" outlineLevel="0" collapsed="false">
      <c r="A514" s="0" t="s">
        <v>1552</v>
      </c>
      <c r="B514" s="0" t="s">
        <v>1553</v>
      </c>
      <c r="C514" s="0" t="s">
        <v>1554</v>
      </c>
      <c r="D514" s="0" t="s">
        <v>17</v>
      </c>
      <c r="E514" s="0" t="s">
        <v>18</v>
      </c>
      <c r="F514" s="0" t="s">
        <v>19</v>
      </c>
      <c r="G514" s="0" t="n">
        <v>3.24327</v>
      </c>
      <c r="H514" s="0" t="n">
        <v>0.828504</v>
      </c>
      <c r="I514" s="0" t="n">
        <v>-1.96887</v>
      </c>
      <c r="J514" s="0" t="n">
        <v>-4.69563</v>
      </c>
      <c r="K514" s="2" t="n">
        <v>5E-005</v>
      </c>
      <c r="L514" s="0" t="n">
        <v>0.0018206</v>
      </c>
      <c r="M514" s="0" t="s">
        <v>22</v>
      </c>
      <c r="N514" s="5" t="n">
        <f aca="false">2^I514</f>
        <v>0.255453038293435</v>
      </c>
    </row>
    <row r="515" customFormat="false" ht="15" hidden="false" customHeight="false" outlineLevel="0" collapsed="false">
      <c r="A515" s="0" t="s">
        <v>1555</v>
      </c>
      <c r="B515" s="0" t="s">
        <v>1556</v>
      </c>
      <c r="C515" s="0" t="s">
        <v>1557</v>
      </c>
      <c r="D515" s="0" t="s">
        <v>17</v>
      </c>
      <c r="E515" s="0" t="s">
        <v>18</v>
      </c>
      <c r="F515" s="0" t="s">
        <v>19</v>
      </c>
      <c r="G515" s="0" t="n">
        <v>0.809043</v>
      </c>
      <c r="H515" s="0" t="n">
        <v>0.18827</v>
      </c>
      <c r="I515" s="0" t="n">
        <v>-2.10341</v>
      </c>
      <c r="J515" s="0" t="n">
        <v>-6.38286</v>
      </c>
      <c r="K515" s="2" t="n">
        <v>5E-005</v>
      </c>
      <c r="L515" s="0" t="n">
        <v>0.0018206</v>
      </c>
      <c r="M515" s="0" t="s">
        <v>22</v>
      </c>
      <c r="N515" s="5" t="n">
        <f aca="false">2^I515</f>
        <v>0.232707562317259</v>
      </c>
    </row>
    <row r="516" customFormat="false" ht="15" hidden="false" customHeight="false" outlineLevel="0" collapsed="false">
      <c r="A516" s="0" t="s">
        <v>1558</v>
      </c>
      <c r="B516" s="0" t="s">
        <v>1559</v>
      </c>
      <c r="C516" s="0" t="s">
        <v>1560</v>
      </c>
      <c r="D516" s="0" t="s">
        <v>17</v>
      </c>
      <c r="E516" s="0" t="s">
        <v>18</v>
      </c>
      <c r="F516" s="0" t="s">
        <v>19</v>
      </c>
      <c r="G516" s="0" t="n">
        <v>1.58318</v>
      </c>
      <c r="H516" s="0" t="n">
        <v>0.34525</v>
      </c>
      <c r="I516" s="0" t="n">
        <v>-2.19711</v>
      </c>
      <c r="J516" s="0" t="n">
        <v>-5.96962</v>
      </c>
      <c r="K516" s="2" t="n">
        <v>5E-005</v>
      </c>
      <c r="L516" s="0" t="n">
        <v>0.0018206</v>
      </c>
      <c r="M516" s="0" t="s">
        <v>22</v>
      </c>
      <c r="N516" s="5" t="n">
        <f aca="false">2^I516</f>
        <v>0.218074048493484</v>
      </c>
    </row>
    <row r="517" customFormat="false" ht="15" hidden="false" customHeight="false" outlineLevel="0" collapsed="false">
      <c r="A517" s="0" t="s">
        <v>1561</v>
      </c>
      <c r="B517" s="0" t="s">
        <v>1562</v>
      </c>
      <c r="C517" s="0" t="s">
        <v>1563</v>
      </c>
      <c r="D517" s="0" t="s">
        <v>17</v>
      </c>
      <c r="E517" s="0" t="s">
        <v>18</v>
      </c>
      <c r="F517" s="0" t="s">
        <v>19</v>
      </c>
      <c r="G517" s="0" t="n">
        <v>0.695061</v>
      </c>
      <c r="H517" s="0" t="n">
        <v>0.141858</v>
      </c>
      <c r="I517" s="0" t="n">
        <v>-2.29269</v>
      </c>
      <c r="J517" s="0" t="n">
        <v>-1.51936</v>
      </c>
      <c r="K517" s="0" t="n">
        <v>0.00045</v>
      </c>
      <c r="L517" s="0" t="n">
        <v>0.0112817</v>
      </c>
      <c r="M517" s="0" t="s">
        <v>22</v>
      </c>
      <c r="N517" s="5" t="n">
        <f aca="false">2^I517</f>
        <v>0.204094611783847</v>
      </c>
    </row>
    <row r="518" customFormat="false" ht="15" hidden="false" customHeight="false" outlineLevel="0" collapsed="false">
      <c r="A518" s="0" t="s">
        <v>1564</v>
      </c>
      <c r="B518" s="0" t="s">
        <v>1565</v>
      </c>
      <c r="C518" s="0" t="s">
        <v>1566</v>
      </c>
      <c r="D518" s="0" t="s">
        <v>17</v>
      </c>
      <c r="E518" s="0" t="s">
        <v>18</v>
      </c>
      <c r="F518" s="0" t="s">
        <v>19</v>
      </c>
      <c r="G518" s="0" t="n">
        <v>2.26804</v>
      </c>
      <c r="H518" s="0" t="n">
        <v>0.366194</v>
      </c>
      <c r="I518" s="0" t="n">
        <v>-2.63077</v>
      </c>
      <c r="J518" s="0" t="n">
        <v>-3.20895</v>
      </c>
      <c r="K518" s="2" t="n">
        <v>5E-005</v>
      </c>
      <c r="L518" s="0" t="n">
        <v>0.0018206</v>
      </c>
      <c r="M518" s="0" t="s">
        <v>22</v>
      </c>
      <c r="N518" s="5" t="n">
        <f aca="false">2^I518</f>
        <v>0.161457906977487</v>
      </c>
    </row>
    <row r="519" customFormat="false" ht="15" hidden="false" customHeight="false" outlineLevel="0" collapsed="false">
      <c r="A519" s="0" t="s">
        <v>1567</v>
      </c>
      <c r="B519" s="0" t="s">
        <v>1568</v>
      </c>
      <c r="C519" s="0" t="s">
        <v>1569</v>
      </c>
      <c r="D519" s="0" t="s">
        <v>17</v>
      </c>
      <c r="E519" s="0" t="s">
        <v>18</v>
      </c>
      <c r="F519" s="0" t="s">
        <v>19</v>
      </c>
      <c r="G519" s="0" t="n">
        <v>1.63389</v>
      </c>
      <c r="H519" s="0" t="n">
        <v>0.240013</v>
      </c>
      <c r="I519" s="0" t="n">
        <v>-2.76712</v>
      </c>
      <c r="J519" s="0" t="n">
        <v>-4.97178</v>
      </c>
      <c r="K519" s="2" t="n">
        <v>5E-005</v>
      </c>
      <c r="L519" s="0" t="n">
        <v>0.0018206</v>
      </c>
      <c r="M519" s="0" t="s">
        <v>22</v>
      </c>
      <c r="N519" s="5" t="n">
        <f aca="false">2^I519</f>
        <v>0.146897321968554</v>
      </c>
    </row>
    <row r="520" customFormat="false" ht="15" hidden="false" customHeight="false" outlineLevel="0" collapsed="false">
      <c r="A520" s="0" t="s">
        <v>1570</v>
      </c>
      <c r="B520" s="0" t="s">
        <v>1571</v>
      </c>
      <c r="C520" s="0" t="s">
        <v>1572</v>
      </c>
      <c r="D520" s="0" t="s">
        <v>17</v>
      </c>
      <c r="E520" s="0" t="s">
        <v>18</v>
      </c>
      <c r="F520" s="0" t="s">
        <v>19</v>
      </c>
      <c r="G520" s="0" t="n">
        <v>1.08428</v>
      </c>
      <c r="H520" s="0" t="n">
        <v>0.15903</v>
      </c>
      <c r="I520" s="0" t="n">
        <v>-2.76937</v>
      </c>
      <c r="J520" s="0" t="n">
        <v>-2.02568</v>
      </c>
      <c r="K520" s="2" t="n">
        <v>5E-005</v>
      </c>
      <c r="L520" s="0" t="n">
        <v>0.0018206</v>
      </c>
      <c r="M520" s="0" t="s">
        <v>22</v>
      </c>
      <c r="N520" s="5" t="n">
        <f aca="false">2^I520</f>
        <v>0.146668402229163</v>
      </c>
    </row>
    <row r="521" customFormat="false" ht="15" hidden="false" customHeight="false" outlineLevel="0" collapsed="false">
      <c r="A521" s="0" t="s">
        <v>1573</v>
      </c>
      <c r="B521" s="0" t="s">
        <v>1574</v>
      </c>
      <c r="C521" s="0" t="s">
        <v>1575</v>
      </c>
      <c r="D521" s="0" t="s">
        <v>17</v>
      </c>
      <c r="E521" s="0" t="s">
        <v>18</v>
      </c>
      <c r="F521" s="0" t="s">
        <v>19</v>
      </c>
      <c r="G521" s="0" t="n">
        <v>1.7501</v>
      </c>
      <c r="H521" s="0" t="n">
        <v>0</v>
      </c>
      <c r="I521" s="6" t="s">
        <v>1576</v>
      </c>
      <c r="J521" s="0" t="s">
        <v>21</v>
      </c>
      <c r="K521" s="0" t="n">
        <v>0.00135</v>
      </c>
      <c r="L521" s="0" t="n">
        <v>0.0256148</v>
      </c>
      <c r="M521" s="0" t="s">
        <v>22</v>
      </c>
      <c r="N521" s="7" t="s">
        <v>1577</v>
      </c>
    </row>
    <row r="522" customFormat="false" ht="15" hidden="false" customHeight="false" outlineLevel="0" collapsed="false">
      <c r="A522" s="0" t="s">
        <v>1578</v>
      </c>
      <c r="B522" s="0" t="s">
        <v>1579</v>
      </c>
      <c r="C522" s="0" t="s">
        <v>1580</v>
      </c>
      <c r="D522" s="0" t="s">
        <v>17</v>
      </c>
      <c r="E522" s="0" t="s">
        <v>18</v>
      </c>
      <c r="F522" s="0" t="s">
        <v>19</v>
      </c>
      <c r="G522" s="0" t="n">
        <v>0.589369</v>
      </c>
      <c r="H522" s="0" t="n">
        <v>0</v>
      </c>
      <c r="I522" s="6" t="s">
        <v>1576</v>
      </c>
      <c r="J522" s="0" t="s">
        <v>21</v>
      </c>
      <c r="K522" s="0" t="n">
        <v>0.001</v>
      </c>
      <c r="L522" s="0" t="n">
        <v>0.0208351</v>
      </c>
      <c r="M522" s="0" t="s">
        <v>22</v>
      </c>
      <c r="N522" s="7" t="s">
        <v>15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6" activeCellId="0" sqref="G36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23.66"/>
    <col collapsed="false" customWidth="true" hidden="false" outlineLevel="0" max="9" min="9" style="0" width="20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1" t="s">
        <v>13</v>
      </c>
    </row>
    <row r="2" customFormat="false" ht="15" hidden="false" customHeight="false" outlineLevel="0" collapsed="false">
      <c r="A2" s="0" t="s">
        <v>1581</v>
      </c>
      <c r="B2" s="0" t="s">
        <v>1582</v>
      </c>
      <c r="C2" s="0" t="s">
        <v>1583</v>
      </c>
      <c r="D2" s="0" t="s">
        <v>17</v>
      </c>
      <c r="E2" s="0" t="s">
        <v>18</v>
      </c>
      <c r="F2" s="0" t="s">
        <v>19</v>
      </c>
      <c r="G2" s="0" t="n">
        <v>0</v>
      </c>
      <c r="H2" s="0" t="n">
        <v>0.312085</v>
      </c>
      <c r="I2" s="0" t="s">
        <v>20</v>
      </c>
      <c r="J2" s="0" t="s">
        <v>21</v>
      </c>
      <c r="K2" s="2" t="n">
        <v>5E-005</v>
      </c>
      <c r="L2" s="0" t="n">
        <v>0.00149275</v>
      </c>
      <c r="M2" s="0" t="s">
        <v>22</v>
      </c>
      <c r="N2" s="4" t="s">
        <v>20</v>
      </c>
    </row>
    <row r="3" customFormat="false" ht="15" hidden="false" customHeight="false" outlineLevel="0" collapsed="false">
      <c r="A3" s="0" t="s">
        <v>14</v>
      </c>
      <c r="B3" s="0" t="s">
        <v>15</v>
      </c>
      <c r="C3" s="0" t="s">
        <v>16</v>
      </c>
      <c r="D3" s="0" t="s">
        <v>17</v>
      </c>
      <c r="E3" s="0" t="s">
        <v>18</v>
      </c>
      <c r="F3" s="0" t="s">
        <v>19</v>
      </c>
      <c r="G3" s="0" t="n">
        <v>0</v>
      </c>
      <c r="H3" s="0" t="n">
        <v>0.727779</v>
      </c>
      <c r="I3" s="0" t="s">
        <v>20</v>
      </c>
      <c r="J3" s="0" t="s">
        <v>21</v>
      </c>
      <c r="K3" s="2" t="n">
        <v>5E-005</v>
      </c>
      <c r="L3" s="0" t="n">
        <v>0.00149275</v>
      </c>
      <c r="M3" s="0" t="s">
        <v>22</v>
      </c>
      <c r="N3" s="4" t="s">
        <v>20</v>
      </c>
    </row>
    <row r="4" customFormat="false" ht="15" hidden="false" customHeight="false" outlineLevel="0" collapsed="false">
      <c r="A4" s="0" t="s">
        <v>23</v>
      </c>
      <c r="B4" s="0" t="s">
        <v>24</v>
      </c>
      <c r="C4" s="0" t="s">
        <v>25</v>
      </c>
      <c r="D4" s="0" t="s">
        <v>17</v>
      </c>
      <c r="E4" s="0" t="s">
        <v>18</v>
      </c>
      <c r="F4" s="0" t="s">
        <v>19</v>
      </c>
      <c r="G4" s="0" t="n">
        <v>0.136883</v>
      </c>
      <c r="H4" s="0" t="n">
        <v>6.26873</v>
      </c>
      <c r="I4" s="0" t="n">
        <v>5.51716</v>
      </c>
      <c r="J4" s="0" t="n">
        <v>3.82009</v>
      </c>
      <c r="K4" s="2" t="n">
        <v>5E-005</v>
      </c>
      <c r="L4" s="0" t="n">
        <v>0.00149275</v>
      </c>
      <c r="M4" s="0" t="s">
        <v>22</v>
      </c>
      <c r="N4" s="4" t="n">
        <f aca="false">2^I4</f>
        <v>45.7963273343329</v>
      </c>
    </row>
    <row r="5" customFormat="false" ht="15" hidden="false" customHeight="false" outlineLevel="0" collapsed="false">
      <c r="A5" s="0" t="s">
        <v>1584</v>
      </c>
      <c r="B5" s="0" t="s">
        <v>1585</v>
      </c>
      <c r="C5" s="0" t="s">
        <v>1586</v>
      </c>
      <c r="D5" s="0" t="s">
        <v>17</v>
      </c>
      <c r="E5" s="0" t="s">
        <v>18</v>
      </c>
      <c r="F5" s="0" t="s">
        <v>19</v>
      </c>
      <c r="G5" s="0" t="n">
        <v>0.430814</v>
      </c>
      <c r="H5" s="0" t="n">
        <v>11.2934</v>
      </c>
      <c r="I5" s="0" t="n">
        <v>4.71227</v>
      </c>
      <c r="J5" s="0" t="n">
        <v>5.96005</v>
      </c>
      <c r="K5" s="2" t="n">
        <v>0.0001</v>
      </c>
      <c r="L5" s="0" t="n">
        <v>0.00270991</v>
      </c>
      <c r="M5" s="0" t="s">
        <v>22</v>
      </c>
      <c r="N5" s="4" t="n">
        <f aca="false">2^I5</f>
        <v>26.2140798306606</v>
      </c>
    </row>
    <row r="6" customFormat="false" ht="15" hidden="false" customHeight="false" outlineLevel="0" collapsed="false">
      <c r="A6" s="0" t="s">
        <v>35</v>
      </c>
      <c r="B6" s="0" t="s">
        <v>36</v>
      </c>
      <c r="C6" s="0" t="s">
        <v>37</v>
      </c>
      <c r="D6" s="0" t="s">
        <v>17</v>
      </c>
      <c r="E6" s="0" t="s">
        <v>18</v>
      </c>
      <c r="F6" s="0" t="s">
        <v>19</v>
      </c>
      <c r="G6" s="0" t="n">
        <v>0.026491</v>
      </c>
      <c r="H6" s="0" t="n">
        <v>0.646383</v>
      </c>
      <c r="I6" s="0" t="n">
        <v>4.60881</v>
      </c>
      <c r="J6" s="0" t="n">
        <v>2.4933</v>
      </c>
      <c r="K6" s="2" t="n">
        <v>5E-005</v>
      </c>
      <c r="L6" s="0" t="n">
        <v>0.00149275</v>
      </c>
      <c r="M6" s="0" t="s">
        <v>22</v>
      </c>
      <c r="N6" s="4" t="n">
        <f aca="false">2^I6</f>
        <v>24.4000128084741</v>
      </c>
    </row>
    <row r="7" customFormat="false" ht="15" hidden="false" customHeight="false" outlineLevel="0" collapsed="false">
      <c r="A7" s="0" t="s">
        <v>32</v>
      </c>
      <c r="B7" s="0" t="s">
        <v>33</v>
      </c>
      <c r="C7" s="0" t="s">
        <v>34</v>
      </c>
      <c r="D7" s="0" t="s">
        <v>17</v>
      </c>
      <c r="E7" s="0" t="s">
        <v>18</v>
      </c>
      <c r="F7" s="0" t="s">
        <v>19</v>
      </c>
      <c r="G7" s="0" t="n">
        <v>0.0499908</v>
      </c>
      <c r="H7" s="0" t="n">
        <v>0.775265</v>
      </c>
      <c r="I7" s="0" t="n">
        <v>3.95496</v>
      </c>
      <c r="J7" s="0" t="n">
        <v>6.20557</v>
      </c>
      <c r="K7" s="2" t="n">
        <v>5E-005</v>
      </c>
      <c r="L7" s="0" t="n">
        <v>0.00149275</v>
      </c>
      <c r="M7" s="0" t="s">
        <v>22</v>
      </c>
      <c r="N7" s="4" t="n">
        <f aca="false">2^I7</f>
        <v>15.5082070861995</v>
      </c>
    </row>
    <row r="8" customFormat="false" ht="15" hidden="false" customHeight="false" outlineLevel="0" collapsed="false">
      <c r="A8" s="0" t="s">
        <v>41</v>
      </c>
      <c r="B8" s="0" t="s">
        <v>42</v>
      </c>
      <c r="C8" s="0" t="s">
        <v>43</v>
      </c>
      <c r="D8" s="0" t="s">
        <v>17</v>
      </c>
      <c r="E8" s="0" t="s">
        <v>18</v>
      </c>
      <c r="F8" s="0" t="s">
        <v>19</v>
      </c>
      <c r="G8" s="0" t="n">
        <v>0.0810307</v>
      </c>
      <c r="H8" s="0" t="n">
        <v>0.944159</v>
      </c>
      <c r="I8" s="0" t="n">
        <v>3.54249</v>
      </c>
      <c r="J8" s="0" t="n">
        <v>2.56479</v>
      </c>
      <c r="K8" s="2" t="n">
        <v>5E-005</v>
      </c>
      <c r="L8" s="0" t="n">
        <v>0.00149275</v>
      </c>
      <c r="M8" s="0" t="s">
        <v>22</v>
      </c>
      <c r="N8" s="4" t="n">
        <f aca="false">2^I8</f>
        <v>11.6518731869009</v>
      </c>
    </row>
    <row r="9" customFormat="false" ht="15" hidden="false" customHeight="false" outlineLevel="0" collapsed="false">
      <c r="A9" s="0" t="s">
        <v>38</v>
      </c>
      <c r="B9" s="0" t="s">
        <v>39</v>
      </c>
      <c r="C9" s="0" t="s">
        <v>40</v>
      </c>
      <c r="D9" s="0" t="s">
        <v>17</v>
      </c>
      <c r="E9" s="0" t="s">
        <v>18</v>
      </c>
      <c r="F9" s="0" t="s">
        <v>19</v>
      </c>
      <c r="G9" s="0" t="n">
        <v>0.155691</v>
      </c>
      <c r="H9" s="0" t="n">
        <v>1.70951</v>
      </c>
      <c r="I9" s="0" t="n">
        <v>3.45682</v>
      </c>
      <c r="J9" s="0" t="n">
        <v>4.26078</v>
      </c>
      <c r="K9" s="2" t="n">
        <v>5E-005</v>
      </c>
      <c r="L9" s="0" t="n">
        <v>0.00149275</v>
      </c>
      <c r="M9" s="0" t="s">
        <v>22</v>
      </c>
      <c r="N9" s="4" t="n">
        <f aca="false">2^I9</f>
        <v>10.9801054153339</v>
      </c>
    </row>
    <row r="10" customFormat="false" ht="15" hidden="false" customHeight="false" outlineLevel="0" collapsed="false">
      <c r="A10" s="0" t="s">
        <v>44</v>
      </c>
      <c r="B10" s="0" t="s">
        <v>45</v>
      </c>
      <c r="C10" s="0" t="s">
        <v>46</v>
      </c>
      <c r="D10" s="0" t="s">
        <v>17</v>
      </c>
      <c r="E10" s="0" t="s">
        <v>18</v>
      </c>
      <c r="F10" s="0" t="s">
        <v>19</v>
      </c>
      <c r="G10" s="0" t="n">
        <v>0.102308</v>
      </c>
      <c r="H10" s="0" t="n">
        <v>0.919033</v>
      </c>
      <c r="I10" s="0" t="n">
        <v>3.16719</v>
      </c>
      <c r="J10" s="0" t="n">
        <v>3.13816</v>
      </c>
      <c r="K10" s="2" t="n">
        <v>0.00015</v>
      </c>
      <c r="L10" s="0" t="n">
        <v>0.00382923</v>
      </c>
      <c r="M10" s="0" t="s">
        <v>22</v>
      </c>
      <c r="N10" s="4" t="n">
        <f aca="false">2^I10</f>
        <v>8.98295433548996</v>
      </c>
    </row>
    <row r="11" customFormat="false" ht="15" hidden="false" customHeight="false" outlineLevel="0" collapsed="false">
      <c r="A11" s="0" t="s">
        <v>53</v>
      </c>
      <c r="B11" s="0" t="s">
        <v>54</v>
      </c>
      <c r="C11" s="0" t="s">
        <v>55</v>
      </c>
      <c r="D11" s="0" t="s">
        <v>17</v>
      </c>
      <c r="E11" s="0" t="s">
        <v>18</v>
      </c>
      <c r="F11" s="0" t="s">
        <v>19</v>
      </c>
      <c r="G11" s="0" t="n">
        <v>0.999636</v>
      </c>
      <c r="H11" s="0" t="n">
        <v>7.64582</v>
      </c>
      <c r="I11" s="0" t="n">
        <v>2.9352</v>
      </c>
      <c r="J11" s="0" t="n">
        <v>9.41522</v>
      </c>
      <c r="K11" s="2" t="n">
        <v>5E-005</v>
      </c>
      <c r="L11" s="0" t="n">
        <v>0.00149275</v>
      </c>
      <c r="M11" s="0" t="s">
        <v>22</v>
      </c>
      <c r="N11" s="4" t="n">
        <f aca="false">2^I11</f>
        <v>7.64862279152188</v>
      </c>
    </row>
    <row r="12" customFormat="false" ht="15" hidden="false" customHeight="false" outlineLevel="0" collapsed="false">
      <c r="A12" s="0" t="s">
        <v>1587</v>
      </c>
      <c r="B12" s="0" t="s">
        <v>1588</v>
      </c>
      <c r="C12" s="0" t="s">
        <v>1589</v>
      </c>
      <c r="D12" s="0" t="s">
        <v>17</v>
      </c>
      <c r="E12" s="0" t="s">
        <v>18</v>
      </c>
      <c r="F12" s="0" t="s">
        <v>19</v>
      </c>
      <c r="G12" s="0" t="n">
        <v>0.0536952</v>
      </c>
      <c r="H12" s="0" t="n">
        <v>0.407795</v>
      </c>
      <c r="I12" s="0" t="n">
        <v>2.92498</v>
      </c>
      <c r="J12" s="0" t="n">
        <v>1.41614</v>
      </c>
      <c r="K12" s="2" t="n">
        <v>0.00325</v>
      </c>
      <c r="L12" s="0" t="n">
        <v>0.0406007</v>
      </c>
      <c r="M12" s="0" t="s">
        <v>22</v>
      </c>
      <c r="N12" s="4" t="n">
        <f aca="false">2^I12</f>
        <v>7.59463168292361</v>
      </c>
    </row>
    <row r="13" customFormat="false" ht="15" hidden="false" customHeight="false" outlineLevel="0" collapsed="false">
      <c r="A13" s="0" t="s">
        <v>1590</v>
      </c>
      <c r="B13" s="0" t="s">
        <v>1591</v>
      </c>
      <c r="C13" s="0" t="s">
        <v>1592</v>
      </c>
      <c r="D13" s="0" t="s">
        <v>17</v>
      </c>
      <c r="E13" s="0" t="s">
        <v>18</v>
      </c>
      <c r="F13" s="0" t="s">
        <v>19</v>
      </c>
      <c r="G13" s="0" t="n">
        <v>0.0902735</v>
      </c>
      <c r="H13" s="0" t="n">
        <v>0.661533</v>
      </c>
      <c r="I13" s="0" t="n">
        <v>2.87344</v>
      </c>
      <c r="J13" s="0" t="n">
        <v>6.64063</v>
      </c>
      <c r="K13" s="2" t="n">
        <v>5E-005</v>
      </c>
      <c r="L13" s="0" t="n">
        <v>0.00149275</v>
      </c>
      <c r="M13" s="0" t="s">
        <v>22</v>
      </c>
      <c r="N13" s="4" t="n">
        <f aca="false">2^I13</f>
        <v>7.32810411063466</v>
      </c>
    </row>
    <row r="14" customFormat="false" ht="15" hidden="false" customHeight="false" outlineLevel="0" collapsed="false">
      <c r="A14" s="0" t="s">
        <v>1593</v>
      </c>
      <c r="B14" s="0" t="s">
        <v>1594</v>
      </c>
      <c r="C14" s="0" t="s">
        <v>1595</v>
      </c>
      <c r="D14" s="0" t="s">
        <v>17</v>
      </c>
      <c r="E14" s="0" t="s">
        <v>18</v>
      </c>
      <c r="F14" s="0" t="s">
        <v>19</v>
      </c>
      <c r="G14" s="0" t="n">
        <v>0.142211</v>
      </c>
      <c r="H14" s="0" t="n">
        <v>1.02848</v>
      </c>
      <c r="I14" s="0" t="n">
        <v>2.8544</v>
      </c>
      <c r="J14" s="0" t="n">
        <v>2.90807</v>
      </c>
      <c r="K14" s="2" t="n">
        <v>5E-005</v>
      </c>
      <c r="L14" s="0" t="n">
        <v>0.00149275</v>
      </c>
      <c r="M14" s="0" t="s">
        <v>22</v>
      </c>
      <c r="N14" s="4" t="n">
        <f aca="false">2^I14</f>
        <v>7.23202667962354</v>
      </c>
    </row>
    <row r="15" customFormat="false" ht="15" hidden="false" customHeight="false" outlineLevel="0" collapsed="false">
      <c r="A15" s="0" t="s">
        <v>1596</v>
      </c>
      <c r="B15" s="0" t="s">
        <v>1597</v>
      </c>
      <c r="C15" s="0" t="s">
        <v>1598</v>
      </c>
      <c r="D15" s="0" t="s">
        <v>17</v>
      </c>
      <c r="E15" s="0" t="s">
        <v>18</v>
      </c>
      <c r="F15" s="0" t="s">
        <v>19</v>
      </c>
      <c r="G15" s="0" t="n">
        <v>0.569175</v>
      </c>
      <c r="H15" s="0" t="n">
        <v>3.29353</v>
      </c>
      <c r="I15" s="0" t="n">
        <v>2.53269</v>
      </c>
      <c r="J15" s="0" t="n">
        <v>5.53553</v>
      </c>
      <c r="K15" s="2" t="n">
        <v>5E-005</v>
      </c>
      <c r="L15" s="0" t="n">
        <v>0.00149275</v>
      </c>
      <c r="M15" s="0" t="s">
        <v>22</v>
      </c>
      <c r="N15" s="4" t="n">
        <f aca="false">2^I15</f>
        <v>5.78649603292956</v>
      </c>
    </row>
    <row r="16" customFormat="false" ht="15" hidden="false" customHeight="false" outlineLevel="0" collapsed="false">
      <c r="A16" s="0" t="s">
        <v>1599</v>
      </c>
      <c r="B16" s="0" t="s">
        <v>1600</v>
      </c>
      <c r="C16" s="0" t="s">
        <v>1595</v>
      </c>
      <c r="D16" s="0" t="s">
        <v>17</v>
      </c>
      <c r="E16" s="0" t="s">
        <v>18</v>
      </c>
      <c r="F16" s="0" t="s">
        <v>19</v>
      </c>
      <c r="G16" s="0" t="n">
        <v>0.195937</v>
      </c>
      <c r="H16" s="0" t="n">
        <v>0.989908</v>
      </c>
      <c r="I16" s="0" t="n">
        <v>2.33691</v>
      </c>
      <c r="J16" s="0" t="n">
        <v>3.06203</v>
      </c>
      <c r="K16" s="2" t="n">
        <v>5E-005</v>
      </c>
      <c r="L16" s="0" t="n">
        <v>0.00149275</v>
      </c>
      <c r="M16" s="0" t="s">
        <v>22</v>
      </c>
      <c r="N16" s="4" t="n">
        <f aca="false">2^I16</f>
        <v>5.05219386529825</v>
      </c>
    </row>
    <row r="17" customFormat="false" ht="15" hidden="false" customHeight="false" outlineLevel="0" collapsed="false">
      <c r="A17" s="0" t="s">
        <v>89</v>
      </c>
      <c r="B17" s="0" t="s">
        <v>90</v>
      </c>
      <c r="C17" s="0" t="s">
        <v>91</v>
      </c>
      <c r="D17" s="0" t="s">
        <v>17</v>
      </c>
      <c r="E17" s="0" t="s">
        <v>18</v>
      </c>
      <c r="F17" s="0" t="s">
        <v>19</v>
      </c>
      <c r="G17" s="0" t="n">
        <v>0.929459</v>
      </c>
      <c r="H17" s="0" t="n">
        <v>4.58157</v>
      </c>
      <c r="I17" s="0" t="n">
        <v>2.30138</v>
      </c>
      <c r="J17" s="0" t="n">
        <v>7.26482</v>
      </c>
      <c r="K17" s="2" t="n">
        <v>5E-005</v>
      </c>
      <c r="L17" s="0" t="n">
        <v>0.00149275</v>
      </c>
      <c r="M17" s="0" t="s">
        <v>22</v>
      </c>
      <c r="N17" s="4" t="n">
        <f aca="false">2^I17</f>
        <v>4.92929047785013</v>
      </c>
    </row>
    <row r="18" customFormat="false" ht="15" hidden="false" customHeight="false" outlineLevel="0" collapsed="false">
      <c r="A18" s="0" t="s">
        <v>80</v>
      </c>
      <c r="B18" s="0" t="s">
        <v>81</v>
      </c>
      <c r="C18" s="0" t="s">
        <v>82</v>
      </c>
      <c r="D18" s="0" t="s">
        <v>17</v>
      </c>
      <c r="E18" s="0" t="s">
        <v>18</v>
      </c>
      <c r="F18" s="0" t="s">
        <v>19</v>
      </c>
      <c r="G18" s="0" t="n">
        <v>4.81714</v>
      </c>
      <c r="H18" s="0" t="n">
        <v>22.1119</v>
      </c>
      <c r="I18" s="0" t="n">
        <v>2.19858</v>
      </c>
      <c r="J18" s="0" t="n">
        <v>8.80229</v>
      </c>
      <c r="K18" s="2" t="n">
        <v>5E-005</v>
      </c>
      <c r="L18" s="0" t="n">
        <v>0.00149275</v>
      </c>
      <c r="M18" s="0" t="s">
        <v>22</v>
      </c>
      <c r="N18" s="4" t="n">
        <f aca="false">2^I18</f>
        <v>4.59027313223448</v>
      </c>
    </row>
    <row r="19" customFormat="false" ht="15" hidden="false" customHeight="false" outlineLevel="0" collapsed="false">
      <c r="A19" s="0" t="s">
        <v>271</v>
      </c>
      <c r="B19" s="0" t="s">
        <v>272</v>
      </c>
      <c r="C19" s="0" t="s">
        <v>273</v>
      </c>
      <c r="D19" s="0" t="s">
        <v>17</v>
      </c>
      <c r="E19" s="0" t="s">
        <v>18</v>
      </c>
      <c r="F19" s="0" t="s">
        <v>19</v>
      </c>
      <c r="G19" s="0" t="n">
        <v>0.255674</v>
      </c>
      <c r="H19" s="0" t="n">
        <v>1.17239</v>
      </c>
      <c r="I19" s="0" t="n">
        <v>2.19707</v>
      </c>
      <c r="J19" s="0" t="n">
        <v>3.40176</v>
      </c>
      <c r="K19" s="2" t="n">
        <v>5E-005</v>
      </c>
      <c r="L19" s="0" t="n">
        <v>0.00149275</v>
      </c>
      <c r="M19" s="0" t="s">
        <v>22</v>
      </c>
      <c r="N19" s="4" t="n">
        <f aca="false">2^I19</f>
        <v>4.58547122596762</v>
      </c>
    </row>
    <row r="20" customFormat="false" ht="15" hidden="false" customHeight="false" outlineLevel="0" collapsed="false">
      <c r="A20" s="0" t="s">
        <v>1601</v>
      </c>
      <c r="B20" s="0" t="s">
        <v>1602</v>
      </c>
      <c r="C20" s="0" t="s">
        <v>1603</v>
      </c>
      <c r="D20" s="0" t="s">
        <v>17</v>
      </c>
      <c r="E20" s="0" t="s">
        <v>18</v>
      </c>
      <c r="F20" s="0" t="s">
        <v>19</v>
      </c>
      <c r="G20" s="0" t="n">
        <v>0.181433</v>
      </c>
      <c r="H20" s="0" t="n">
        <v>0.831317</v>
      </c>
      <c r="I20" s="0" t="n">
        <v>2.19596</v>
      </c>
      <c r="J20" s="0" t="n">
        <v>2.03806</v>
      </c>
      <c r="K20" s="2" t="n">
        <v>0.00205</v>
      </c>
      <c r="L20" s="0" t="n">
        <v>0.029384</v>
      </c>
      <c r="M20" s="0" t="s">
        <v>22</v>
      </c>
      <c r="N20" s="4" t="n">
        <f aca="false">2^I20</f>
        <v>4.58194455167999</v>
      </c>
    </row>
    <row r="21" customFormat="false" ht="15" hidden="false" customHeight="false" outlineLevel="0" collapsed="false">
      <c r="A21" s="0" t="s">
        <v>1604</v>
      </c>
      <c r="B21" s="0" t="s">
        <v>1605</v>
      </c>
      <c r="C21" s="0" t="s">
        <v>1606</v>
      </c>
      <c r="D21" s="0" t="s">
        <v>17</v>
      </c>
      <c r="E21" s="0" t="s">
        <v>18</v>
      </c>
      <c r="F21" s="0" t="s">
        <v>19</v>
      </c>
      <c r="G21" s="0" t="n">
        <v>0.0923374</v>
      </c>
      <c r="H21" s="0" t="n">
        <v>0.4209</v>
      </c>
      <c r="I21" s="0" t="n">
        <v>2.18849</v>
      </c>
      <c r="J21" s="0" t="n">
        <v>2.00533</v>
      </c>
      <c r="K21" s="0" t="n">
        <v>0.00025</v>
      </c>
      <c r="L21" s="0" t="n">
        <v>0.00585414</v>
      </c>
      <c r="M21" s="0" t="s">
        <v>22</v>
      </c>
      <c r="N21" s="4" t="n">
        <f aca="false">2^I21</f>
        <v>4.55828143036553</v>
      </c>
    </row>
    <row r="22" customFormat="false" ht="15" hidden="false" customHeight="false" outlineLevel="0" collapsed="false">
      <c r="A22" s="0" t="s">
        <v>1607</v>
      </c>
      <c r="B22" s="0" t="s">
        <v>1608</v>
      </c>
      <c r="C22" s="0" t="s">
        <v>1609</v>
      </c>
      <c r="D22" s="0" t="s">
        <v>17</v>
      </c>
      <c r="E22" s="0" t="s">
        <v>18</v>
      </c>
      <c r="F22" s="0" t="s">
        <v>19</v>
      </c>
      <c r="G22" s="0" t="n">
        <v>0.097857</v>
      </c>
      <c r="H22" s="0" t="n">
        <v>0.445915</v>
      </c>
      <c r="I22" s="0" t="n">
        <v>2.18802</v>
      </c>
      <c r="J22" s="0" t="n">
        <v>1.98744</v>
      </c>
      <c r="K22" s="2" t="n">
        <v>0.003</v>
      </c>
      <c r="L22" s="0" t="n">
        <v>0.0386344</v>
      </c>
      <c r="M22" s="0" t="s">
        <v>22</v>
      </c>
      <c r="N22" s="4" t="n">
        <f aca="false">2^I22</f>
        <v>4.55679667906601</v>
      </c>
    </row>
    <row r="23" customFormat="false" ht="15" hidden="false" customHeight="false" outlineLevel="0" collapsed="false">
      <c r="A23" s="0" t="s">
        <v>1610</v>
      </c>
      <c r="B23" s="0" t="s">
        <v>1611</v>
      </c>
      <c r="C23" s="0" t="s">
        <v>1612</v>
      </c>
      <c r="D23" s="0" t="s">
        <v>17</v>
      </c>
      <c r="E23" s="0" t="s">
        <v>18</v>
      </c>
      <c r="F23" s="0" t="s">
        <v>19</v>
      </c>
      <c r="G23" s="0" t="n">
        <v>2.36759</v>
      </c>
      <c r="H23" s="0" t="n">
        <v>10.6855</v>
      </c>
      <c r="I23" s="0" t="n">
        <v>2.17417</v>
      </c>
      <c r="J23" s="0" t="n">
        <v>6.65152</v>
      </c>
      <c r="K23" s="2" t="n">
        <v>5E-005</v>
      </c>
      <c r="L23" s="0" t="n">
        <v>0.00149275</v>
      </c>
      <c r="M23" s="0" t="s">
        <v>22</v>
      </c>
      <c r="N23" s="4" t="n">
        <f aca="false">2^I23</f>
        <v>4.51326033861916</v>
      </c>
    </row>
    <row r="24" customFormat="false" ht="15" hidden="false" customHeight="false" outlineLevel="0" collapsed="false">
      <c r="A24" s="0" t="s">
        <v>1613</v>
      </c>
      <c r="B24" s="0" t="s">
        <v>1614</v>
      </c>
      <c r="C24" s="0" t="s">
        <v>1615</v>
      </c>
      <c r="D24" s="0" t="s">
        <v>17</v>
      </c>
      <c r="E24" s="0" t="s">
        <v>18</v>
      </c>
      <c r="F24" s="0" t="s">
        <v>19</v>
      </c>
      <c r="G24" s="0" t="n">
        <v>0.204638</v>
      </c>
      <c r="H24" s="0" t="n">
        <v>0.915456</v>
      </c>
      <c r="I24" s="0" t="n">
        <v>2.16141</v>
      </c>
      <c r="J24" s="0" t="n">
        <v>3.46515</v>
      </c>
      <c r="K24" s="2" t="n">
        <v>5E-005</v>
      </c>
      <c r="L24" s="0" t="n">
        <v>0.00149275</v>
      </c>
      <c r="M24" s="0" t="s">
        <v>22</v>
      </c>
      <c r="N24" s="4" t="n">
        <f aca="false">2^I24</f>
        <v>4.47351855400748</v>
      </c>
    </row>
    <row r="25" customFormat="false" ht="15" hidden="false" customHeight="false" outlineLevel="0" collapsed="false">
      <c r="A25" s="0" t="s">
        <v>50</v>
      </c>
      <c r="B25" s="0" t="s">
        <v>51</v>
      </c>
      <c r="C25" s="0" t="s">
        <v>52</v>
      </c>
      <c r="D25" s="0" t="s">
        <v>17</v>
      </c>
      <c r="E25" s="0" t="s">
        <v>18</v>
      </c>
      <c r="F25" s="0" t="s">
        <v>19</v>
      </c>
      <c r="G25" s="0" t="n">
        <v>0.243904</v>
      </c>
      <c r="H25" s="0" t="n">
        <v>1.03551</v>
      </c>
      <c r="I25" s="0" t="n">
        <v>2.08595</v>
      </c>
      <c r="J25" s="0" t="n">
        <v>2.53087</v>
      </c>
      <c r="K25" s="2" t="n">
        <v>0.0001</v>
      </c>
      <c r="L25" s="0" t="n">
        <v>0.00270991</v>
      </c>
      <c r="M25" s="0" t="s">
        <v>22</v>
      </c>
      <c r="N25" s="4" t="n">
        <f aca="false">2^I25</f>
        <v>4.24554569384804</v>
      </c>
    </row>
    <row r="26" customFormat="false" ht="15" hidden="false" customHeight="false" outlineLevel="0" collapsed="false">
      <c r="A26" s="0" t="s">
        <v>59</v>
      </c>
      <c r="B26" s="0" t="s">
        <v>60</v>
      </c>
      <c r="C26" s="0" t="s">
        <v>61</v>
      </c>
      <c r="D26" s="0" t="s">
        <v>17</v>
      </c>
      <c r="E26" s="0" t="s">
        <v>18</v>
      </c>
      <c r="F26" s="0" t="s">
        <v>19</v>
      </c>
      <c r="G26" s="0" t="n">
        <v>0.880662</v>
      </c>
      <c r="H26" s="0" t="n">
        <v>3.68356</v>
      </c>
      <c r="I26" s="0" t="n">
        <v>2.06444</v>
      </c>
      <c r="J26" s="0" t="n">
        <v>3.59712</v>
      </c>
      <c r="K26" s="2" t="n">
        <v>5E-005</v>
      </c>
      <c r="L26" s="0" t="n">
        <v>0.00149275</v>
      </c>
      <c r="M26" s="0" t="s">
        <v>22</v>
      </c>
      <c r="N26" s="4" t="n">
        <f aca="false">2^I26</f>
        <v>4.18271587090502</v>
      </c>
    </row>
    <row r="27" customFormat="false" ht="15" hidden="false" customHeight="false" outlineLevel="0" collapsed="false">
      <c r="A27" s="0" t="s">
        <v>1616</v>
      </c>
      <c r="B27" s="0" t="s">
        <v>1617</v>
      </c>
      <c r="C27" s="0" t="s">
        <v>1618</v>
      </c>
      <c r="D27" s="0" t="s">
        <v>17</v>
      </c>
      <c r="E27" s="0" t="s">
        <v>18</v>
      </c>
      <c r="F27" s="0" t="s">
        <v>19</v>
      </c>
      <c r="G27" s="0" t="n">
        <v>0.103027</v>
      </c>
      <c r="H27" s="0" t="n">
        <v>0.42431</v>
      </c>
      <c r="I27" s="0" t="n">
        <v>2.04209</v>
      </c>
      <c r="J27" s="0" t="n">
        <v>1.95533</v>
      </c>
      <c r="K27" s="2" t="n">
        <v>0.0027</v>
      </c>
      <c r="L27" s="0" t="n">
        <v>0.0357288</v>
      </c>
      <c r="M27" s="0" t="s">
        <v>22</v>
      </c>
      <c r="N27" s="4" t="n">
        <f aca="false">2^I27</f>
        <v>4.11841724595961</v>
      </c>
    </row>
    <row r="28" customFormat="false" ht="15" hidden="false" customHeight="false" outlineLevel="0" collapsed="false">
      <c r="A28" s="0" t="s">
        <v>101</v>
      </c>
      <c r="B28" s="0" t="s">
        <v>102</v>
      </c>
      <c r="C28" s="0" t="s">
        <v>103</v>
      </c>
      <c r="D28" s="0" t="s">
        <v>17</v>
      </c>
      <c r="E28" s="0" t="s">
        <v>18</v>
      </c>
      <c r="F28" s="0" t="s">
        <v>19</v>
      </c>
      <c r="G28" s="0" t="n">
        <v>0.260734</v>
      </c>
      <c r="H28" s="0" t="n">
        <v>1.06704</v>
      </c>
      <c r="I28" s="0" t="n">
        <v>2.03296</v>
      </c>
      <c r="J28" s="0" t="n">
        <v>4.99671</v>
      </c>
      <c r="K28" s="2" t="n">
        <v>5E-005</v>
      </c>
      <c r="L28" s="0" t="n">
        <v>0.00149275</v>
      </c>
      <c r="M28" s="0" t="s">
        <v>22</v>
      </c>
      <c r="N28" s="4" t="n">
        <f aca="false">2^I28</f>
        <v>4.09243641093434</v>
      </c>
    </row>
    <row r="29" customFormat="false" ht="15" hidden="false" customHeight="false" outlineLevel="0" collapsed="false">
      <c r="A29" s="0" t="s">
        <v>107</v>
      </c>
      <c r="B29" s="0" t="s">
        <v>108</v>
      </c>
      <c r="C29" s="0" t="s">
        <v>109</v>
      </c>
      <c r="D29" s="0" t="s">
        <v>17</v>
      </c>
      <c r="E29" s="0" t="s">
        <v>18</v>
      </c>
      <c r="F29" s="0" t="s">
        <v>19</v>
      </c>
      <c r="G29" s="0" t="n">
        <v>0.163582</v>
      </c>
      <c r="H29" s="0" t="n">
        <v>0.651203</v>
      </c>
      <c r="I29" s="0" t="n">
        <v>1.9931</v>
      </c>
      <c r="J29" s="0" t="n">
        <v>1.96502</v>
      </c>
      <c r="K29" s="2" t="n">
        <v>0.0007</v>
      </c>
      <c r="L29" s="0" t="n">
        <v>0.0130401</v>
      </c>
      <c r="M29" s="0" t="s">
        <v>22</v>
      </c>
      <c r="N29" s="4" t="n">
        <f aca="false">2^I29</f>
        <v>3.98091481370526</v>
      </c>
    </row>
    <row r="30" customFormat="false" ht="15" hidden="false" customHeight="false" outlineLevel="0" collapsed="false">
      <c r="A30" s="0" t="s">
        <v>1619</v>
      </c>
      <c r="B30" s="0" t="s">
        <v>1620</v>
      </c>
      <c r="C30" s="0" t="s">
        <v>1621</v>
      </c>
      <c r="D30" s="0" t="s">
        <v>17</v>
      </c>
      <c r="E30" s="0" t="s">
        <v>18</v>
      </c>
      <c r="F30" s="0" t="s">
        <v>19</v>
      </c>
      <c r="G30" s="0" t="n">
        <v>0.0853425</v>
      </c>
      <c r="H30" s="0" t="n">
        <v>0.332824</v>
      </c>
      <c r="I30" s="0" t="n">
        <v>1.96343</v>
      </c>
      <c r="J30" s="0" t="n">
        <v>2.55434</v>
      </c>
      <c r="K30" s="2" t="n">
        <v>0.0001</v>
      </c>
      <c r="L30" s="0" t="n">
        <v>0.00270991</v>
      </c>
      <c r="M30" s="0" t="s">
        <v>22</v>
      </c>
      <c r="N30" s="4" t="n">
        <f aca="false">2^I30</f>
        <v>3.89988072262975</v>
      </c>
    </row>
    <row r="31" customFormat="false" ht="15" hidden="false" customHeight="false" outlineLevel="0" collapsed="false">
      <c r="A31" s="0" t="s">
        <v>1622</v>
      </c>
      <c r="B31" s="0" t="s">
        <v>1623</v>
      </c>
      <c r="C31" s="0" t="s">
        <v>1624</v>
      </c>
      <c r="D31" s="0" t="s">
        <v>17</v>
      </c>
      <c r="E31" s="0" t="s">
        <v>18</v>
      </c>
      <c r="F31" s="0" t="s">
        <v>19</v>
      </c>
      <c r="G31" s="0" t="n">
        <v>0.297142</v>
      </c>
      <c r="H31" s="0" t="n">
        <v>1.15009</v>
      </c>
      <c r="I31" s="0" t="n">
        <v>1.95252</v>
      </c>
      <c r="J31" s="0" t="n">
        <v>2.19175</v>
      </c>
      <c r="K31" s="2" t="n">
        <v>0.0003</v>
      </c>
      <c r="L31" s="0" t="n">
        <v>0.00680386</v>
      </c>
      <c r="M31" s="0" t="s">
        <v>22</v>
      </c>
      <c r="N31" s="4" t="n">
        <f aca="false">2^I31</f>
        <v>3.8705001367226</v>
      </c>
    </row>
    <row r="32" customFormat="false" ht="15" hidden="false" customHeight="false" outlineLevel="0" collapsed="false">
      <c r="A32" s="0" t="s">
        <v>65</v>
      </c>
      <c r="B32" s="0" t="s">
        <v>66</v>
      </c>
      <c r="C32" s="0" t="s">
        <v>67</v>
      </c>
      <c r="D32" s="0" t="s">
        <v>17</v>
      </c>
      <c r="E32" s="0" t="s">
        <v>18</v>
      </c>
      <c r="F32" s="0" t="s">
        <v>19</v>
      </c>
      <c r="G32" s="0" t="n">
        <v>0.321763</v>
      </c>
      <c r="H32" s="0" t="n">
        <v>1.21525</v>
      </c>
      <c r="I32" s="0" t="n">
        <v>1.91718</v>
      </c>
      <c r="J32" s="0" t="n">
        <v>2.33858</v>
      </c>
      <c r="K32" s="2" t="n">
        <v>0.0011</v>
      </c>
      <c r="L32" s="0" t="n">
        <v>0.0183948</v>
      </c>
      <c r="M32" s="0" t="s">
        <v>22</v>
      </c>
      <c r="N32" s="4" t="n">
        <f aca="false">2^I32</f>
        <v>3.77684087039392</v>
      </c>
    </row>
    <row r="33" customFormat="false" ht="15" hidden="false" customHeight="false" outlineLevel="0" collapsed="false">
      <c r="A33" s="0" t="s">
        <v>95</v>
      </c>
      <c r="B33" s="0" t="s">
        <v>96</v>
      </c>
      <c r="C33" s="0" t="s">
        <v>97</v>
      </c>
      <c r="D33" s="0" t="s">
        <v>17</v>
      </c>
      <c r="E33" s="0" t="s">
        <v>18</v>
      </c>
      <c r="F33" s="0" t="s">
        <v>19</v>
      </c>
      <c r="G33" s="0" t="n">
        <v>1.0263</v>
      </c>
      <c r="H33" s="0" t="n">
        <v>3.7757</v>
      </c>
      <c r="I33" s="0" t="n">
        <v>1.87929</v>
      </c>
      <c r="J33" s="0" t="n">
        <v>6.99381</v>
      </c>
      <c r="K33" s="2" t="n">
        <v>5E-005</v>
      </c>
      <c r="L33" s="0" t="n">
        <v>0.00149275</v>
      </c>
      <c r="M33" s="0" t="s">
        <v>22</v>
      </c>
      <c r="N33" s="4" t="n">
        <f aca="false">2^I33</f>
        <v>3.67893962380784</v>
      </c>
    </row>
    <row r="34" customFormat="false" ht="15" hidden="false" customHeight="false" outlineLevel="0" collapsed="false">
      <c r="A34" s="0" t="s">
        <v>1625</v>
      </c>
      <c r="B34" s="0" t="s">
        <v>1626</v>
      </c>
      <c r="C34" s="0" t="s">
        <v>1627</v>
      </c>
      <c r="D34" s="0" t="s">
        <v>17</v>
      </c>
      <c r="E34" s="0" t="s">
        <v>18</v>
      </c>
      <c r="F34" s="0" t="s">
        <v>19</v>
      </c>
      <c r="G34" s="0" t="n">
        <v>0.318418</v>
      </c>
      <c r="H34" s="0" t="n">
        <v>1.14854</v>
      </c>
      <c r="I34" s="0" t="n">
        <v>1.8508</v>
      </c>
      <c r="J34" s="0" t="n">
        <v>2.94488</v>
      </c>
      <c r="K34" s="2" t="n">
        <v>5E-005</v>
      </c>
      <c r="L34" s="0" t="n">
        <v>0.00149275</v>
      </c>
      <c r="M34" s="0" t="s">
        <v>22</v>
      </c>
      <c r="N34" s="4" t="n">
        <f aca="false">2^I34</f>
        <v>3.6070014422915</v>
      </c>
    </row>
    <row r="35" customFormat="false" ht="15" hidden="false" customHeight="false" outlineLevel="0" collapsed="false">
      <c r="A35" s="0" t="s">
        <v>1628</v>
      </c>
      <c r="B35" s="0" t="s">
        <v>1629</v>
      </c>
      <c r="C35" s="0" t="s">
        <v>1630</v>
      </c>
      <c r="D35" s="0" t="s">
        <v>17</v>
      </c>
      <c r="E35" s="0" t="s">
        <v>18</v>
      </c>
      <c r="F35" s="0" t="s">
        <v>19</v>
      </c>
      <c r="G35" s="0" t="n">
        <v>0.284392</v>
      </c>
      <c r="H35" s="0" t="n">
        <v>0.990181</v>
      </c>
      <c r="I35" s="0" t="n">
        <v>1.79981</v>
      </c>
      <c r="J35" s="0" t="n">
        <v>1.59003</v>
      </c>
      <c r="K35" s="2" t="n">
        <v>0.00065</v>
      </c>
      <c r="L35" s="0" t="n">
        <v>0.0123259</v>
      </c>
      <c r="M35" s="0" t="s">
        <v>22</v>
      </c>
      <c r="N35" s="4" t="n">
        <f aca="false">2^I35</f>
        <v>3.4817436844334</v>
      </c>
    </row>
    <row r="36" customFormat="false" ht="15" hidden="false" customHeight="false" outlineLevel="0" collapsed="false">
      <c r="A36" s="0" t="s">
        <v>1631</v>
      </c>
      <c r="B36" s="0" t="s">
        <v>1632</v>
      </c>
      <c r="C36" s="0" t="s">
        <v>1633</v>
      </c>
      <c r="D36" s="0" t="s">
        <v>17</v>
      </c>
      <c r="E36" s="0" t="s">
        <v>18</v>
      </c>
      <c r="F36" s="0" t="s">
        <v>19</v>
      </c>
      <c r="G36" s="0" t="n">
        <v>0.13196</v>
      </c>
      <c r="H36" s="0" t="n">
        <v>0.451352</v>
      </c>
      <c r="I36" s="0" t="n">
        <v>1.77415</v>
      </c>
      <c r="J36" s="0" t="n">
        <v>1.45977</v>
      </c>
      <c r="K36" s="2" t="n">
        <v>0.0002</v>
      </c>
      <c r="L36" s="0" t="n">
        <v>0.0048929</v>
      </c>
      <c r="M36" s="0" t="s">
        <v>22</v>
      </c>
      <c r="N36" s="4" t="n">
        <f aca="false">2^I36</f>
        <v>3.4203643154634</v>
      </c>
    </row>
    <row r="37" customFormat="false" ht="15" hidden="false" customHeight="false" outlineLevel="0" collapsed="false">
      <c r="A37" s="0" t="s">
        <v>555</v>
      </c>
      <c r="B37" s="0" t="s">
        <v>556</v>
      </c>
      <c r="C37" s="0" t="s">
        <v>557</v>
      </c>
      <c r="D37" s="0" t="s">
        <v>17</v>
      </c>
      <c r="E37" s="0" t="s">
        <v>18</v>
      </c>
      <c r="F37" s="0" t="s">
        <v>19</v>
      </c>
      <c r="G37" s="0" t="n">
        <v>3.36989</v>
      </c>
      <c r="H37" s="0" t="n">
        <v>11.3852</v>
      </c>
      <c r="I37" s="0" t="n">
        <v>1.75638</v>
      </c>
      <c r="J37" s="0" t="n">
        <v>5.96381</v>
      </c>
      <c r="K37" s="2" t="n">
        <v>5E-005</v>
      </c>
      <c r="L37" s="0" t="n">
        <v>0.00149275</v>
      </c>
      <c r="M37" s="0" t="s">
        <v>22</v>
      </c>
      <c r="N37" s="4" t="n">
        <f aca="false">2^I37</f>
        <v>3.37849331389358</v>
      </c>
    </row>
    <row r="38" customFormat="false" ht="15" hidden="false" customHeight="false" outlineLevel="0" collapsed="false">
      <c r="A38" s="0" t="s">
        <v>62</v>
      </c>
      <c r="B38" s="0" t="s">
        <v>63</v>
      </c>
      <c r="C38" s="0" t="s">
        <v>64</v>
      </c>
      <c r="D38" s="0" t="s">
        <v>17</v>
      </c>
      <c r="E38" s="0" t="s">
        <v>18</v>
      </c>
      <c r="F38" s="0" t="s">
        <v>19</v>
      </c>
      <c r="G38" s="0" t="n">
        <v>3.14228</v>
      </c>
      <c r="H38" s="0" t="n">
        <v>10.5788</v>
      </c>
      <c r="I38" s="0" t="n">
        <v>1.75129</v>
      </c>
      <c r="J38" s="0" t="n">
        <v>5.75542</v>
      </c>
      <c r="K38" s="2" t="n">
        <v>5E-005</v>
      </c>
      <c r="L38" s="0" t="n">
        <v>0.00149275</v>
      </c>
      <c r="M38" s="0" t="s">
        <v>22</v>
      </c>
      <c r="N38" s="4" t="n">
        <f aca="false">2^I38</f>
        <v>3.36659458933943</v>
      </c>
    </row>
    <row r="39" customFormat="false" ht="15" hidden="false" customHeight="false" outlineLevel="0" collapsed="false">
      <c r="A39" s="0" t="s">
        <v>86</v>
      </c>
      <c r="B39" s="0" t="s">
        <v>87</v>
      </c>
      <c r="C39" s="0" t="s">
        <v>88</v>
      </c>
      <c r="D39" s="0" t="s">
        <v>17</v>
      </c>
      <c r="E39" s="0" t="s">
        <v>18</v>
      </c>
      <c r="F39" s="0" t="s">
        <v>19</v>
      </c>
      <c r="G39" s="0" t="n">
        <v>0.223222</v>
      </c>
      <c r="H39" s="0" t="n">
        <v>0.741532</v>
      </c>
      <c r="I39" s="0" t="n">
        <v>1.73203</v>
      </c>
      <c r="J39" s="0" t="n">
        <v>4.21983</v>
      </c>
      <c r="K39" s="2" t="n">
        <v>5E-005</v>
      </c>
      <c r="L39" s="0" t="n">
        <v>0.00149275</v>
      </c>
      <c r="M39" s="0" t="s">
        <v>22</v>
      </c>
      <c r="N39" s="4" t="n">
        <f aca="false">2^I39</f>
        <v>3.32194917363647</v>
      </c>
    </row>
    <row r="40" customFormat="false" ht="15" hidden="false" customHeight="false" outlineLevel="0" collapsed="false">
      <c r="A40" s="0" t="s">
        <v>136</v>
      </c>
      <c r="B40" s="0" t="s">
        <v>137</v>
      </c>
      <c r="C40" s="0" t="s">
        <v>138</v>
      </c>
      <c r="D40" s="0" t="s">
        <v>17</v>
      </c>
      <c r="E40" s="0" t="s">
        <v>18</v>
      </c>
      <c r="F40" s="0" t="s">
        <v>19</v>
      </c>
      <c r="G40" s="0" t="n">
        <v>0.838064</v>
      </c>
      <c r="H40" s="0" t="n">
        <v>2.59418</v>
      </c>
      <c r="I40" s="0" t="n">
        <v>1.63014</v>
      </c>
      <c r="J40" s="0" t="n">
        <v>5.97763</v>
      </c>
      <c r="K40" s="2" t="n">
        <v>5E-005</v>
      </c>
      <c r="L40" s="0" t="n">
        <v>0.00149275</v>
      </c>
      <c r="M40" s="0" t="s">
        <v>22</v>
      </c>
      <c r="N40" s="4" t="n">
        <f aca="false">2^I40</f>
        <v>3.09543035494585</v>
      </c>
    </row>
    <row r="41" customFormat="false" ht="15" hidden="false" customHeight="false" outlineLevel="0" collapsed="false">
      <c r="A41" s="0" t="s">
        <v>119</v>
      </c>
      <c r="B41" s="0" t="s">
        <v>120</v>
      </c>
      <c r="C41" s="0" t="s">
        <v>121</v>
      </c>
      <c r="D41" s="0" t="s">
        <v>17</v>
      </c>
      <c r="E41" s="0" t="s">
        <v>18</v>
      </c>
      <c r="F41" s="0" t="s">
        <v>19</v>
      </c>
      <c r="G41" s="0" t="n">
        <v>0.371853</v>
      </c>
      <c r="H41" s="0" t="n">
        <v>1.1452</v>
      </c>
      <c r="I41" s="0" t="n">
        <v>1.62279</v>
      </c>
      <c r="J41" s="0" t="n">
        <v>4.48116</v>
      </c>
      <c r="K41" s="2" t="n">
        <v>5E-005</v>
      </c>
      <c r="L41" s="0" t="n">
        <v>0.00149275</v>
      </c>
      <c r="M41" s="0" t="s">
        <v>22</v>
      </c>
      <c r="N41" s="4" t="n">
        <f aca="false">2^I41</f>
        <v>3.07970038033292</v>
      </c>
    </row>
    <row r="42" customFormat="false" ht="15" hidden="false" customHeight="false" outlineLevel="0" collapsed="false">
      <c r="A42" s="0" t="s">
        <v>291</v>
      </c>
      <c r="B42" s="0" t="s">
        <v>292</v>
      </c>
      <c r="C42" s="0" t="s">
        <v>293</v>
      </c>
      <c r="D42" s="0" t="s">
        <v>17</v>
      </c>
      <c r="E42" s="0" t="s">
        <v>18</v>
      </c>
      <c r="F42" s="0" t="s">
        <v>19</v>
      </c>
      <c r="G42" s="0" t="n">
        <v>1.45698</v>
      </c>
      <c r="H42" s="0" t="n">
        <v>4.40055</v>
      </c>
      <c r="I42" s="0" t="n">
        <v>1.5947</v>
      </c>
      <c r="J42" s="0" t="n">
        <v>5.18965</v>
      </c>
      <c r="K42" s="2" t="n">
        <v>5E-005</v>
      </c>
      <c r="L42" s="0" t="n">
        <v>0.00149275</v>
      </c>
      <c r="M42" s="0" t="s">
        <v>22</v>
      </c>
      <c r="N42" s="4" t="n">
        <f aca="false">2^I42</f>
        <v>3.02031704854673</v>
      </c>
    </row>
    <row r="43" customFormat="false" ht="15" hidden="false" customHeight="false" outlineLevel="0" collapsed="false">
      <c r="A43" s="0" t="s">
        <v>1634</v>
      </c>
      <c r="B43" s="0" t="s">
        <v>1635</v>
      </c>
      <c r="C43" s="0" t="s">
        <v>1636</v>
      </c>
      <c r="D43" s="0" t="s">
        <v>17</v>
      </c>
      <c r="E43" s="0" t="s">
        <v>18</v>
      </c>
      <c r="F43" s="0" t="s">
        <v>19</v>
      </c>
      <c r="G43" s="0" t="n">
        <v>0.336554</v>
      </c>
      <c r="H43" s="0" t="n">
        <v>1.00663</v>
      </c>
      <c r="I43" s="0" t="n">
        <v>1.58063</v>
      </c>
      <c r="J43" s="0" t="n">
        <v>1.76136</v>
      </c>
      <c r="K43" s="2" t="n">
        <v>0.00115</v>
      </c>
      <c r="L43" s="0" t="n">
        <v>0.01909</v>
      </c>
      <c r="M43" s="0" t="s">
        <v>22</v>
      </c>
      <c r="N43" s="4" t="n">
        <f aca="false">2^I43</f>
        <v>2.99100433204986</v>
      </c>
    </row>
    <row r="44" customFormat="false" ht="15" hidden="false" customHeight="false" outlineLevel="0" collapsed="false">
      <c r="A44" s="0" t="s">
        <v>1637</v>
      </c>
      <c r="B44" s="0" t="s">
        <v>1638</v>
      </c>
      <c r="C44" s="0" t="s">
        <v>1639</v>
      </c>
      <c r="D44" s="0" t="s">
        <v>17</v>
      </c>
      <c r="E44" s="0" t="s">
        <v>18</v>
      </c>
      <c r="F44" s="0" t="s">
        <v>19</v>
      </c>
      <c r="G44" s="0" t="n">
        <v>0.234499</v>
      </c>
      <c r="H44" s="0" t="n">
        <v>0.684321</v>
      </c>
      <c r="I44" s="0" t="n">
        <v>1.54509</v>
      </c>
      <c r="J44" s="0" t="n">
        <v>2.47093</v>
      </c>
      <c r="K44" s="2" t="n">
        <v>5E-005</v>
      </c>
      <c r="L44" s="0" t="n">
        <v>0.00149275</v>
      </c>
      <c r="M44" s="0" t="s">
        <v>22</v>
      </c>
      <c r="N44" s="4" t="n">
        <f aca="false">2^I44</f>
        <v>2.91822273100933</v>
      </c>
    </row>
    <row r="45" customFormat="false" ht="15" hidden="false" customHeight="false" outlineLevel="0" collapsed="false">
      <c r="A45" s="0" t="s">
        <v>1640</v>
      </c>
      <c r="B45" s="0" t="s">
        <v>1641</v>
      </c>
      <c r="C45" s="0" t="s">
        <v>1642</v>
      </c>
      <c r="D45" s="0" t="s">
        <v>17</v>
      </c>
      <c r="E45" s="0" t="s">
        <v>18</v>
      </c>
      <c r="F45" s="0" t="s">
        <v>19</v>
      </c>
      <c r="G45" s="0" t="n">
        <v>0.125521</v>
      </c>
      <c r="H45" s="0" t="n">
        <v>0.36473</v>
      </c>
      <c r="I45" s="0" t="n">
        <v>1.5389</v>
      </c>
      <c r="J45" s="0" t="n">
        <v>1.71321</v>
      </c>
      <c r="K45" s="2" t="n">
        <v>0.0026</v>
      </c>
      <c r="L45" s="0" t="n">
        <v>0.0348418</v>
      </c>
      <c r="M45" s="0" t="s">
        <v>22</v>
      </c>
      <c r="N45" s="4" t="n">
        <f aca="false">2^I45</f>
        <v>2.90572868239788</v>
      </c>
    </row>
    <row r="46" customFormat="false" ht="15" hidden="false" customHeight="false" outlineLevel="0" collapsed="false">
      <c r="A46" s="0" t="s">
        <v>1643</v>
      </c>
      <c r="B46" s="0" t="s">
        <v>1644</v>
      </c>
      <c r="C46" s="0" t="s">
        <v>1645</v>
      </c>
      <c r="D46" s="0" t="s">
        <v>17</v>
      </c>
      <c r="E46" s="0" t="s">
        <v>18</v>
      </c>
      <c r="F46" s="0" t="s">
        <v>19</v>
      </c>
      <c r="G46" s="0" t="n">
        <v>0.846494</v>
      </c>
      <c r="H46" s="0" t="n">
        <v>2.43538</v>
      </c>
      <c r="I46" s="0" t="n">
        <v>1.52458</v>
      </c>
      <c r="J46" s="0" t="n">
        <v>2.58164</v>
      </c>
      <c r="K46" s="2" t="n">
        <v>5E-005</v>
      </c>
      <c r="L46" s="0" t="n">
        <v>0.00149275</v>
      </c>
      <c r="M46" s="0" t="s">
        <v>22</v>
      </c>
      <c r="N46" s="4" t="n">
        <f aca="false">2^I46</f>
        <v>2.87702947204882</v>
      </c>
    </row>
    <row r="47" customFormat="false" ht="15" hidden="false" customHeight="false" outlineLevel="0" collapsed="false">
      <c r="A47" s="0" t="s">
        <v>1646</v>
      </c>
      <c r="B47" s="8" t="s">
        <v>1647</v>
      </c>
      <c r="C47" s="0" t="s">
        <v>1648</v>
      </c>
      <c r="D47" s="0" t="s">
        <v>17</v>
      </c>
      <c r="E47" s="0" t="s">
        <v>18</v>
      </c>
      <c r="F47" s="0" t="s">
        <v>19</v>
      </c>
      <c r="G47" s="0" t="n">
        <v>0.470606</v>
      </c>
      <c r="H47" s="0" t="n">
        <v>1.34781</v>
      </c>
      <c r="I47" s="0" t="n">
        <v>1.51802</v>
      </c>
      <c r="J47" s="0" t="n">
        <v>2.66061</v>
      </c>
      <c r="K47" s="2" t="n">
        <v>5E-005</v>
      </c>
      <c r="L47" s="0" t="n">
        <v>0.00149275</v>
      </c>
      <c r="M47" s="0" t="s">
        <v>22</v>
      </c>
      <c r="N47" s="4" t="n">
        <f aca="false">2^I47</f>
        <v>2.86397718528131</v>
      </c>
    </row>
    <row r="48" customFormat="false" ht="15" hidden="false" customHeight="false" outlineLevel="0" collapsed="false">
      <c r="A48" s="0" t="s">
        <v>1649</v>
      </c>
      <c r="B48" s="0" t="s">
        <v>1650</v>
      </c>
      <c r="C48" s="0" t="s">
        <v>1651</v>
      </c>
      <c r="D48" s="0" t="s">
        <v>17</v>
      </c>
      <c r="E48" s="0" t="s">
        <v>18</v>
      </c>
      <c r="F48" s="0" t="s">
        <v>19</v>
      </c>
      <c r="G48" s="0" t="n">
        <v>0.286747</v>
      </c>
      <c r="H48" s="0" t="n">
        <v>0.810899</v>
      </c>
      <c r="I48" s="0" t="n">
        <v>1.49975</v>
      </c>
      <c r="J48" s="0" t="n">
        <v>2.10136</v>
      </c>
      <c r="K48" s="2" t="n">
        <v>0.00025</v>
      </c>
      <c r="L48" s="0" t="n">
        <v>0.00585414</v>
      </c>
      <c r="M48" s="0" t="s">
        <v>22</v>
      </c>
      <c r="N48" s="4" t="n">
        <f aca="false">2^I48</f>
        <v>2.82793703813845</v>
      </c>
    </row>
    <row r="49" customFormat="false" ht="15" hidden="false" customHeight="false" outlineLevel="0" collapsed="false">
      <c r="A49" s="0" t="s">
        <v>217</v>
      </c>
      <c r="B49" s="0" t="s">
        <v>218</v>
      </c>
      <c r="C49" s="0" t="s">
        <v>219</v>
      </c>
      <c r="D49" s="0" t="s">
        <v>17</v>
      </c>
      <c r="E49" s="0" t="s">
        <v>18</v>
      </c>
      <c r="F49" s="0" t="s">
        <v>19</v>
      </c>
      <c r="G49" s="0" t="n">
        <v>1.20146</v>
      </c>
      <c r="H49" s="0" t="n">
        <v>3.34169</v>
      </c>
      <c r="I49" s="0" t="n">
        <v>1.47579</v>
      </c>
      <c r="J49" s="0" t="n">
        <v>5.81301</v>
      </c>
      <c r="K49" s="2" t="n">
        <v>5E-005</v>
      </c>
      <c r="L49" s="0" t="n">
        <v>0.00149275</v>
      </c>
      <c r="M49" s="0" t="s">
        <v>22</v>
      </c>
      <c r="N49" s="4" t="n">
        <f aca="false">2^I49</f>
        <v>2.78135905680331</v>
      </c>
    </row>
    <row r="50" customFormat="false" ht="15" hidden="false" customHeight="false" outlineLevel="0" collapsed="false">
      <c r="A50" s="0" t="s">
        <v>1652</v>
      </c>
      <c r="B50" s="0" t="s">
        <v>1653</v>
      </c>
      <c r="C50" s="0" t="s">
        <v>1654</v>
      </c>
      <c r="D50" s="0" t="s">
        <v>17</v>
      </c>
      <c r="E50" s="0" t="s">
        <v>18</v>
      </c>
      <c r="F50" s="0" t="s">
        <v>19</v>
      </c>
      <c r="G50" s="0" t="n">
        <v>0.181053</v>
      </c>
      <c r="H50" s="0" t="n">
        <v>0.499719</v>
      </c>
      <c r="I50" s="0" t="n">
        <v>1.46471</v>
      </c>
      <c r="J50" s="0" t="n">
        <v>1.95036</v>
      </c>
      <c r="K50" s="2" t="n">
        <v>0.0027</v>
      </c>
      <c r="L50" s="0" t="n">
        <v>0.0357288</v>
      </c>
      <c r="M50" s="0" t="s">
        <v>22</v>
      </c>
      <c r="N50" s="4" t="n">
        <f aca="false">2^I50</f>
        <v>2.76007983997533</v>
      </c>
    </row>
    <row r="51" customFormat="false" ht="15" hidden="false" customHeight="false" outlineLevel="0" collapsed="false">
      <c r="A51" s="0" t="s">
        <v>220</v>
      </c>
      <c r="B51" s="0" t="s">
        <v>221</v>
      </c>
      <c r="C51" s="0" t="s">
        <v>222</v>
      </c>
      <c r="D51" s="0" t="s">
        <v>17</v>
      </c>
      <c r="E51" s="0" t="s">
        <v>18</v>
      </c>
      <c r="F51" s="0" t="s">
        <v>19</v>
      </c>
      <c r="G51" s="0" t="n">
        <v>0.46707</v>
      </c>
      <c r="H51" s="0" t="n">
        <v>1.28768</v>
      </c>
      <c r="I51" s="0" t="n">
        <v>1.46307</v>
      </c>
      <c r="J51" s="0" t="n">
        <v>3.71926</v>
      </c>
      <c r="K51" s="2" t="n">
        <v>5E-005</v>
      </c>
      <c r="L51" s="0" t="n">
        <v>0.00149275</v>
      </c>
      <c r="M51" s="0" t="s">
        <v>22</v>
      </c>
      <c r="N51" s="4" t="n">
        <f aca="false">2^I51</f>
        <v>2.75694407046675</v>
      </c>
    </row>
    <row r="52" customFormat="false" ht="15" hidden="false" customHeight="false" outlineLevel="0" collapsed="false">
      <c r="A52" s="0" t="s">
        <v>1655</v>
      </c>
      <c r="B52" s="0" t="s">
        <v>1656</v>
      </c>
      <c r="C52" s="0" t="s">
        <v>1657</v>
      </c>
      <c r="D52" s="0" t="s">
        <v>17</v>
      </c>
      <c r="E52" s="0" t="s">
        <v>18</v>
      </c>
      <c r="F52" s="0" t="s">
        <v>19</v>
      </c>
      <c r="G52" s="0" t="n">
        <v>0.120816</v>
      </c>
      <c r="H52" s="0" t="n">
        <v>0.329283</v>
      </c>
      <c r="I52" s="0" t="n">
        <v>1.44651</v>
      </c>
      <c r="J52" s="0" t="n">
        <v>1.85064</v>
      </c>
      <c r="K52" s="2" t="n">
        <v>0.00315</v>
      </c>
      <c r="L52" s="0" t="n">
        <v>0.0396325</v>
      </c>
      <c r="M52" s="0" t="s">
        <v>22</v>
      </c>
      <c r="N52" s="4" t="n">
        <f aca="false">2^I52</f>
        <v>2.72547936975897</v>
      </c>
    </row>
    <row r="53" customFormat="false" ht="15" hidden="false" customHeight="false" outlineLevel="0" collapsed="false">
      <c r="A53" s="0" t="s">
        <v>172</v>
      </c>
      <c r="B53" s="0" t="s">
        <v>173</v>
      </c>
      <c r="C53" s="0" t="s">
        <v>174</v>
      </c>
      <c r="D53" s="0" t="s">
        <v>17</v>
      </c>
      <c r="E53" s="0" t="s">
        <v>18</v>
      </c>
      <c r="F53" s="0" t="s">
        <v>19</v>
      </c>
      <c r="G53" s="0" t="n">
        <v>1.2322</v>
      </c>
      <c r="H53" s="0" t="n">
        <v>3.34173</v>
      </c>
      <c r="I53" s="0" t="n">
        <v>1.43937</v>
      </c>
      <c r="J53" s="0" t="n">
        <v>4.80927</v>
      </c>
      <c r="K53" s="2" t="n">
        <v>5E-005</v>
      </c>
      <c r="L53" s="0" t="n">
        <v>0.00149275</v>
      </c>
      <c r="M53" s="0" t="s">
        <v>22</v>
      </c>
      <c r="N53" s="4" t="n">
        <f aca="false">2^I53</f>
        <v>2.71202410220549</v>
      </c>
    </row>
    <row r="54" customFormat="false" ht="15" hidden="false" customHeight="false" outlineLevel="0" collapsed="false">
      <c r="A54" s="0" t="s">
        <v>1658</v>
      </c>
      <c r="B54" s="0" t="s">
        <v>1659</v>
      </c>
      <c r="C54" s="0" t="s">
        <v>1660</v>
      </c>
      <c r="D54" s="0" t="s">
        <v>17</v>
      </c>
      <c r="E54" s="0" t="s">
        <v>18</v>
      </c>
      <c r="F54" s="0" t="s">
        <v>19</v>
      </c>
      <c r="G54" s="0" t="n">
        <v>0.361</v>
      </c>
      <c r="H54" s="0" t="n">
        <v>0.970598</v>
      </c>
      <c r="I54" s="0" t="n">
        <v>1.42687</v>
      </c>
      <c r="J54" s="0" t="n">
        <v>2.10896</v>
      </c>
      <c r="K54" s="2" t="n">
        <v>0.00015</v>
      </c>
      <c r="L54" s="0" t="n">
        <v>0.00382923</v>
      </c>
      <c r="M54" s="0" t="s">
        <v>22</v>
      </c>
      <c r="N54" s="4" t="n">
        <f aca="false">2^I54</f>
        <v>2.68862770747661</v>
      </c>
    </row>
    <row r="55" customFormat="false" ht="15" hidden="false" customHeight="false" outlineLevel="0" collapsed="false">
      <c r="A55" s="0" t="s">
        <v>1661</v>
      </c>
      <c r="B55" s="0" t="s">
        <v>1662</v>
      </c>
      <c r="C55" s="0" t="s">
        <v>1663</v>
      </c>
      <c r="D55" s="0" t="s">
        <v>17</v>
      </c>
      <c r="E55" s="0" t="s">
        <v>18</v>
      </c>
      <c r="F55" s="0" t="s">
        <v>19</v>
      </c>
      <c r="G55" s="0" t="n">
        <v>0.293721</v>
      </c>
      <c r="H55" s="0" t="n">
        <v>0.778037</v>
      </c>
      <c r="I55" s="0" t="n">
        <v>1.40539</v>
      </c>
      <c r="J55" s="0" t="n">
        <v>2.80702</v>
      </c>
      <c r="K55" s="2" t="n">
        <v>5E-005</v>
      </c>
      <c r="L55" s="0" t="n">
        <v>0.00149275</v>
      </c>
      <c r="M55" s="0" t="s">
        <v>22</v>
      </c>
      <c r="N55" s="4" t="n">
        <f aca="false">2^I55</f>
        <v>2.64889379258597</v>
      </c>
    </row>
    <row r="56" customFormat="false" ht="15" hidden="false" customHeight="false" outlineLevel="0" collapsed="false">
      <c r="A56" s="0" t="s">
        <v>1664</v>
      </c>
      <c r="B56" s="0" t="s">
        <v>1665</v>
      </c>
      <c r="C56" s="0" t="s">
        <v>1666</v>
      </c>
      <c r="D56" s="0" t="s">
        <v>17</v>
      </c>
      <c r="E56" s="0" t="s">
        <v>18</v>
      </c>
      <c r="F56" s="0" t="s">
        <v>19</v>
      </c>
      <c r="G56" s="0" t="n">
        <v>5.39329</v>
      </c>
      <c r="H56" s="0" t="n">
        <v>14.183</v>
      </c>
      <c r="I56" s="0" t="n">
        <v>1.39493</v>
      </c>
      <c r="J56" s="0" t="n">
        <v>5.83009</v>
      </c>
      <c r="K56" s="2" t="n">
        <v>5E-005</v>
      </c>
      <c r="L56" s="0" t="n">
        <v>0.00149275</v>
      </c>
      <c r="M56" s="0" t="s">
        <v>22</v>
      </c>
      <c r="N56" s="4" t="n">
        <f aca="false">2^I56</f>
        <v>2.6297579206644</v>
      </c>
    </row>
    <row r="57" customFormat="false" ht="15" hidden="false" customHeight="false" outlineLevel="0" collapsed="false">
      <c r="A57" s="0" t="s">
        <v>330</v>
      </c>
      <c r="B57" s="0" t="s">
        <v>331</v>
      </c>
      <c r="C57" s="0" t="s">
        <v>332</v>
      </c>
      <c r="D57" s="0" t="s">
        <v>17</v>
      </c>
      <c r="E57" s="0" t="s">
        <v>18</v>
      </c>
      <c r="F57" s="0" t="s">
        <v>19</v>
      </c>
      <c r="G57" s="0" t="n">
        <v>3.77859</v>
      </c>
      <c r="H57" s="0" t="n">
        <v>9.82012</v>
      </c>
      <c r="I57" s="0" t="n">
        <v>1.37789</v>
      </c>
      <c r="J57" s="0" t="n">
        <v>4.39913</v>
      </c>
      <c r="K57" s="2" t="n">
        <v>5E-005</v>
      </c>
      <c r="L57" s="0" t="n">
        <v>0.00149275</v>
      </c>
      <c r="M57" s="0" t="s">
        <v>22</v>
      </c>
      <c r="N57" s="4" t="n">
        <f aca="false">2^I57</f>
        <v>2.59887996266136</v>
      </c>
    </row>
    <row r="58" customFormat="false" ht="15" hidden="false" customHeight="false" outlineLevel="0" collapsed="false">
      <c r="A58" s="0" t="s">
        <v>1667</v>
      </c>
      <c r="B58" s="0" t="s">
        <v>1668</v>
      </c>
      <c r="C58" s="0" t="s">
        <v>1669</v>
      </c>
      <c r="D58" s="0" t="s">
        <v>17</v>
      </c>
      <c r="E58" s="0" t="s">
        <v>18</v>
      </c>
      <c r="F58" s="0" t="s">
        <v>19</v>
      </c>
      <c r="G58" s="0" t="n">
        <v>0.271366</v>
      </c>
      <c r="H58" s="0" t="n">
        <v>0.699145</v>
      </c>
      <c r="I58" s="0" t="n">
        <v>1.36535</v>
      </c>
      <c r="J58" s="0" t="n">
        <v>2.30194</v>
      </c>
      <c r="K58" s="2" t="n">
        <v>5E-005</v>
      </c>
      <c r="L58" s="0" t="n">
        <v>0.00149275</v>
      </c>
      <c r="M58" s="0" t="s">
        <v>22</v>
      </c>
      <c r="N58" s="4" t="n">
        <f aca="false">2^I58</f>
        <v>2.57638821888896</v>
      </c>
    </row>
    <row r="59" customFormat="false" ht="15" hidden="false" customHeight="false" outlineLevel="0" collapsed="false">
      <c r="A59" s="0" t="s">
        <v>1670</v>
      </c>
      <c r="B59" s="0" t="s">
        <v>1671</v>
      </c>
      <c r="C59" s="0" t="s">
        <v>1672</v>
      </c>
      <c r="D59" s="0" t="s">
        <v>17</v>
      </c>
      <c r="E59" s="0" t="s">
        <v>18</v>
      </c>
      <c r="F59" s="0" t="s">
        <v>19</v>
      </c>
      <c r="G59" s="0" t="n">
        <v>39.197</v>
      </c>
      <c r="H59" s="0" t="n">
        <v>99.1641</v>
      </c>
      <c r="I59" s="0" t="n">
        <v>1.33908</v>
      </c>
      <c r="J59" s="0" t="n">
        <v>2.82269</v>
      </c>
      <c r="K59" s="2" t="n">
        <v>5E-005</v>
      </c>
      <c r="L59" s="0" t="n">
        <v>0.00149275</v>
      </c>
      <c r="M59" s="0" t="s">
        <v>22</v>
      </c>
      <c r="N59" s="4" t="n">
        <f aca="false">2^I59</f>
        <v>2.52989936822749</v>
      </c>
    </row>
    <row r="60" customFormat="false" ht="15" hidden="false" customHeight="false" outlineLevel="0" collapsed="false">
      <c r="A60" s="0" t="s">
        <v>282</v>
      </c>
      <c r="B60" s="0" t="s">
        <v>283</v>
      </c>
      <c r="C60" s="0" t="s">
        <v>284</v>
      </c>
      <c r="D60" s="0" t="s">
        <v>17</v>
      </c>
      <c r="E60" s="0" t="s">
        <v>18</v>
      </c>
      <c r="F60" s="0" t="s">
        <v>19</v>
      </c>
      <c r="G60" s="0" t="n">
        <v>1.75534</v>
      </c>
      <c r="H60" s="0" t="n">
        <v>4.3822</v>
      </c>
      <c r="I60" s="0" t="n">
        <v>1.3199</v>
      </c>
      <c r="J60" s="0" t="n">
        <v>4.42478</v>
      </c>
      <c r="K60" s="2" t="n">
        <v>5E-005</v>
      </c>
      <c r="L60" s="0" t="n">
        <v>0.00149275</v>
      </c>
      <c r="M60" s="0" t="s">
        <v>22</v>
      </c>
      <c r="N60" s="4" t="n">
        <f aca="false">2^I60</f>
        <v>2.49648804844065</v>
      </c>
    </row>
    <row r="61" customFormat="false" ht="15" hidden="false" customHeight="false" outlineLevel="0" collapsed="false">
      <c r="A61" s="0" t="s">
        <v>1673</v>
      </c>
      <c r="B61" s="0" t="s">
        <v>1674</v>
      </c>
      <c r="C61" s="0" t="s">
        <v>1675</v>
      </c>
      <c r="D61" s="0" t="s">
        <v>17</v>
      </c>
      <c r="E61" s="0" t="s">
        <v>18</v>
      </c>
      <c r="F61" s="0" t="s">
        <v>19</v>
      </c>
      <c r="G61" s="0" t="n">
        <v>0.103386</v>
      </c>
      <c r="H61" s="0" t="n">
        <v>0.257114</v>
      </c>
      <c r="I61" s="0" t="n">
        <v>1.31436</v>
      </c>
      <c r="J61" s="0" t="n">
        <v>2.07858</v>
      </c>
      <c r="K61" s="2" t="n">
        <v>0.001</v>
      </c>
      <c r="L61" s="0" t="n">
        <v>0.017083</v>
      </c>
      <c r="M61" s="0" t="s">
        <v>22</v>
      </c>
      <c r="N61" s="4" t="n">
        <f aca="false">2^I61</f>
        <v>2.48691982891653</v>
      </c>
    </row>
    <row r="62" customFormat="false" ht="15" hidden="false" customHeight="false" outlineLevel="0" collapsed="false">
      <c r="A62" s="0" t="s">
        <v>279</v>
      </c>
      <c r="B62" s="0" t="s">
        <v>280</v>
      </c>
      <c r="C62" s="0" t="s">
        <v>281</v>
      </c>
      <c r="D62" s="0" t="s">
        <v>17</v>
      </c>
      <c r="E62" s="0" t="s">
        <v>18</v>
      </c>
      <c r="F62" s="0" t="s">
        <v>19</v>
      </c>
      <c r="G62" s="0" t="n">
        <v>0.912937</v>
      </c>
      <c r="H62" s="0" t="n">
        <v>2.25975</v>
      </c>
      <c r="I62" s="0" t="n">
        <v>1.30758</v>
      </c>
      <c r="J62" s="0" t="n">
        <v>4.94838</v>
      </c>
      <c r="K62" s="2" t="n">
        <v>5E-005</v>
      </c>
      <c r="L62" s="0" t="n">
        <v>0.00149275</v>
      </c>
      <c r="M62" s="0" t="s">
        <v>22</v>
      </c>
      <c r="N62" s="4" t="n">
        <f aca="false">2^I62</f>
        <v>2.47525987462384</v>
      </c>
    </row>
    <row r="63" customFormat="false" ht="15" hidden="false" customHeight="false" outlineLevel="0" collapsed="false">
      <c r="A63" s="0" t="s">
        <v>238</v>
      </c>
      <c r="B63" s="0" t="s">
        <v>239</v>
      </c>
      <c r="C63" s="0" t="s">
        <v>240</v>
      </c>
      <c r="D63" s="0" t="s">
        <v>17</v>
      </c>
      <c r="E63" s="0" t="s">
        <v>18</v>
      </c>
      <c r="F63" s="0" t="s">
        <v>19</v>
      </c>
      <c r="G63" s="0" t="n">
        <v>11.1829</v>
      </c>
      <c r="H63" s="0" t="n">
        <v>27.5684</v>
      </c>
      <c r="I63" s="0" t="n">
        <v>1.30172</v>
      </c>
      <c r="J63" s="0" t="n">
        <v>3.30897</v>
      </c>
      <c r="K63" s="2" t="n">
        <v>5E-005</v>
      </c>
      <c r="L63" s="0" t="n">
        <v>0.00149275</v>
      </c>
      <c r="M63" s="0" t="s">
        <v>22</v>
      </c>
      <c r="N63" s="4" t="n">
        <f aca="false">2^I63</f>
        <v>2.46522615041957</v>
      </c>
    </row>
    <row r="64" customFormat="false" ht="15" hidden="false" customHeight="false" outlineLevel="0" collapsed="false">
      <c r="A64" s="0" t="s">
        <v>1676</v>
      </c>
      <c r="B64" s="0" t="s">
        <v>1677</v>
      </c>
      <c r="C64" s="0" t="s">
        <v>1678</v>
      </c>
      <c r="D64" s="0" t="s">
        <v>17</v>
      </c>
      <c r="E64" s="0" t="s">
        <v>18</v>
      </c>
      <c r="F64" s="0" t="s">
        <v>19</v>
      </c>
      <c r="G64" s="0" t="n">
        <v>20.8693</v>
      </c>
      <c r="H64" s="0" t="n">
        <v>51.2605</v>
      </c>
      <c r="I64" s="0" t="n">
        <v>1.29646</v>
      </c>
      <c r="J64" s="0" t="n">
        <v>2.00191</v>
      </c>
      <c r="K64" s="2" t="n">
        <v>0.0035</v>
      </c>
      <c r="L64" s="0" t="n">
        <v>0.0426156</v>
      </c>
      <c r="M64" s="0" t="s">
        <v>22</v>
      </c>
      <c r="N64" s="4" t="n">
        <f aca="false">2^I64</f>
        <v>2.45625441406529</v>
      </c>
    </row>
    <row r="65" customFormat="false" ht="15" hidden="false" customHeight="false" outlineLevel="0" collapsed="false">
      <c r="A65" s="0" t="s">
        <v>268</v>
      </c>
      <c r="B65" s="0" t="s">
        <v>269</v>
      </c>
      <c r="C65" s="0" t="s">
        <v>270</v>
      </c>
      <c r="D65" s="0" t="s">
        <v>17</v>
      </c>
      <c r="E65" s="0" t="s">
        <v>18</v>
      </c>
      <c r="F65" s="0" t="s">
        <v>19</v>
      </c>
      <c r="G65" s="0" t="n">
        <v>0.253296</v>
      </c>
      <c r="H65" s="0" t="n">
        <v>0.6116</v>
      </c>
      <c r="I65" s="0" t="n">
        <v>1.27176</v>
      </c>
      <c r="J65" s="0" t="n">
        <v>2.36977</v>
      </c>
      <c r="K65" s="2" t="n">
        <v>5E-005</v>
      </c>
      <c r="L65" s="0" t="n">
        <v>0.00149275</v>
      </c>
      <c r="M65" s="0" t="s">
        <v>22</v>
      </c>
      <c r="N65" s="4" t="n">
        <f aca="false">2^I65</f>
        <v>2.41455947473864</v>
      </c>
    </row>
    <row r="66" customFormat="false" ht="15" hidden="false" customHeight="false" outlineLevel="0" collapsed="false">
      <c r="A66" s="0" t="s">
        <v>582</v>
      </c>
      <c r="B66" s="0" t="s">
        <v>583</v>
      </c>
      <c r="C66" s="0" t="s">
        <v>584</v>
      </c>
      <c r="D66" s="0" t="s">
        <v>17</v>
      </c>
      <c r="E66" s="0" t="s">
        <v>18</v>
      </c>
      <c r="F66" s="0" t="s">
        <v>19</v>
      </c>
      <c r="G66" s="0" t="n">
        <v>0.299384</v>
      </c>
      <c r="H66" s="0" t="n">
        <v>0.714827</v>
      </c>
      <c r="I66" s="0" t="n">
        <v>1.2556</v>
      </c>
      <c r="J66" s="0" t="n">
        <v>4.29004</v>
      </c>
      <c r="K66" s="2" t="n">
        <v>5E-005</v>
      </c>
      <c r="L66" s="0" t="n">
        <v>0.00149275</v>
      </c>
      <c r="M66" s="0" t="s">
        <v>22</v>
      </c>
      <c r="N66" s="4" t="n">
        <f aca="false">2^I66</f>
        <v>2.38766428126198</v>
      </c>
    </row>
    <row r="67" customFormat="false" ht="15" hidden="false" customHeight="false" outlineLevel="0" collapsed="false">
      <c r="A67" s="0" t="s">
        <v>324</v>
      </c>
      <c r="B67" s="0" t="s">
        <v>325</v>
      </c>
      <c r="C67" s="0" t="s">
        <v>326</v>
      </c>
      <c r="D67" s="0" t="s">
        <v>17</v>
      </c>
      <c r="E67" s="0" t="s">
        <v>18</v>
      </c>
      <c r="F67" s="0" t="s">
        <v>19</v>
      </c>
      <c r="G67" s="0" t="n">
        <v>0.677278</v>
      </c>
      <c r="H67" s="0" t="n">
        <v>1.59937</v>
      </c>
      <c r="I67" s="0" t="n">
        <v>1.23968</v>
      </c>
      <c r="J67" s="0" t="n">
        <v>3.7573</v>
      </c>
      <c r="K67" s="2" t="n">
        <v>5E-005</v>
      </c>
      <c r="L67" s="0" t="n">
        <v>0.00149275</v>
      </c>
      <c r="M67" s="0" t="s">
        <v>22</v>
      </c>
      <c r="N67" s="4" t="n">
        <f aca="false">2^I67</f>
        <v>2.36146147584824</v>
      </c>
    </row>
    <row r="68" customFormat="false" ht="15" hidden="false" customHeight="false" outlineLevel="0" collapsed="false">
      <c r="A68" s="0" t="s">
        <v>98</v>
      </c>
      <c r="B68" s="0" t="s">
        <v>99</v>
      </c>
      <c r="C68" s="0" t="s">
        <v>100</v>
      </c>
      <c r="D68" s="0" t="s">
        <v>17</v>
      </c>
      <c r="E68" s="0" t="s">
        <v>18</v>
      </c>
      <c r="F68" s="0" t="s">
        <v>19</v>
      </c>
      <c r="G68" s="0" t="n">
        <v>0.137475</v>
      </c>
      <c r="H68" s="0" t="n">
        <v>0.320647</v>
      </c>
      <c r="I68" s="0" t="n">
        <v>1.22181</v>
      </c>
      <c r="J68" s="0" t="n">
        <v>2.27305</v>
      </c>
      <c r="K68" s="2" t="n">
        <v>0.0003</v>
      </c>
      <c r="L68" s="0" t="n">
        <v>0.00680386</v>
      </c>
      <c r="M68" s="0" t="s">
        <v>22</v>
      </c>
      <c r="N68" s="4" t="n">
        <f aca="false">2^I68</f>
        <v>2.33239154813028</v>
      </c>
    </row>
    <row r="69" customFormat="false" ht="15" hidden="false" customHeight="false" outlineLevel="0" collapsed="false">
      <c r="A69" s="0" t="s">
        <v>1679</v>
      </c>
      <c r="B69" s="0" t="s">
        <v>1680</v>
      </c>
      <c r="C69" s="0" t="s">
        <v>1681</v>
      </c>
      <c r="D69" s="0" t="s">
        <v>17</v>
      </c>
      <c r="E69" s="0" t="s">
        <v>18</v>
      </c>
      <c r="F69" s="0" t="s">
        <v>19</v>
      </c>
      <c r="G69" s="0" t="n">
        <v>0.414128</v>
      </c>
      <c r="H69" s="0" t="n">
        <v>0.958769</v>
      </c>
      <c r="I69" s="0" t="n">
        <v>1.21111</v>
      </c>
      <c r="J69" s="0" t="n">
        <v>3.36416</v>
      </c>
      <c r="K69" s="2" t="n">
        <v>5E-005</v>
      </c>
      <c r="L69" s="0" t="n">
        <v>0.00149275</v>
      </c>
      <c r="M69" s="0" t="s">
        <v>22</v>
      </c>
      <c r="N69" s="4" t="n">
        <f aca="false">2^I69</f>
        <v>2.31515694914716</v>
      </c>
    </row>
    <row r="70" customFormat="false" ht="15" hidden="false" customHeight="false" outlineLevel="0" collapsed="false">
      <c r="A70" s="0" t="s">
        <v>1682</v>
      </c>
      <c r="B70" s="0" t="s">
        <v>1683</v>
      </c>
      <c r="C70" s="0" t="s">
        <v>1684</v>
      </c>
      <c r="D70" s="0" t="s">
        <v>17</v>
      </c>
      <c r="E70" s="0" t="s">
        <v>18</v>
      </c>
      <c r="F70" s="0" t="s">
        <v>19</v>
      </c>
      <c r="G70" s="0" t="n">
        <v>29.5435</v>
      </c>
      <c r="H70" s="0" t="n">
        <v>68.2176</v>
      </c>
      <c r="I70" s="0" t="n">
        <v>1.2073</v>
      </c>
      <c r="J70" s="0" t="n">
        <v>3.36436</v>
      </c>
      <c r="K70" s="2" t="n">
        <v>5E-005</v>
      </c>
      <c r="L70" s="0" t="n">
        <v>0.00149275</v>
      </c>
      <c r="M70" s="0" t="s">
        <v>22</v>
      </c>
      <c r="N70" s="4" t="n">
        <f aca="false">2^I70</f>
        <v>2.30905093875896</v>
      </c>
    </row>
    <row r="71" customFormat="false" ht="15" hidden="false" customHeight="false" outlineLevel="0" collapsed="false">
      <c r="A71" s="0" t="s">
        <v>1685</v>
      </c>
      <c r="B71" s="0" t="s">
        <v>1686</v>
      </c>
      <c r="C71" s="0" t="s">
        <v>1687</v>
      </c>
      <c r="D71" s="0" t="s">
        <v>17</v>
      </c>
      <c r="E71" s="0" t="s">
        <v>18</v>
      </c>
      <c r="F71" s="0" t="s">
        <v>19</v>
      </c>
      <c r="G71" s="0" t="n">
        <v>0.503487</v>
      </c>
      <c r="H71" s="0" t="n">
        <v>1.16079</v>
      </c>
      <c r="I71" s="0" t="n">
        <v>1.20508</v>
      </c>
      <c r="J71" s="0" t="n">
        <v>2.14165</v>
      </c>
      <c r="K71" s="2" t="n">
        <v>0.00055</v>
      </c>
      <c r="L71" s="0" t="n">
        <v>0.0109951</v>
      </c>
      <c r="M71" s="0" t="s">
        <v>22</v>
      </c>
      <c r="N71" s="4" t="n">
        <f aca="false">2^I71</f>
        <v>2.30550053414881</v>
      </c>
    </row>
    <row r="72" customFormat="false" ht="15" hidden="false" customHeight="false" outlineLevel="0" collapsed="false">
      <c r="A72" s="0" t="s">
        <v>600</v>
      </c>
      <c r="B72" s="0" t="s">
        <v>601</v>
      </c>
      <c r="C72" s="0" t="s">
        <v>602</v>
      </c>
      <c r="D72" s="0" t="s">
        <v>17</v>
      </c>
      <c r="E72" s="0" t="s">
        <v>18</v>
      </c>
      <c r="F72" s="0" t="s">
        <v>19</v>
      </c>
      <c r="G72" s="0" t="n">
        <v>0.952592</v>
      </c>
      <c r="H72" s="0" t="n">
        <v>2.15645</v>
      </c>
      <c r="I72" s="0" t="n">
        <v>1.17873</v>
      </c>
      <c r="J72" s="0" t="n">
        <v>2.84126</v>
      </c>
      <c r="K72" s="2" t="n">
        <v>5E-005</v>
      </c>
      <c r="L72" s="0" t="n">
        <v>0.00149275</v>
      </c>
      <c r="M72" s="0" t="s">
        <v>22</v>
      </c>
      <c r="N72" s="4" t="n">
        <f aca="false">2^I72</f>
        <v>2.26377409984313</v>
      </c>
    </row>
    <row r="73" customFormat="false" ht="15" hidden="false" customHeight="false" outlineLevel="0" collapsed="false">
      <c r="A73" s="0" t="s">
        <v>1688</v>
      </c>
      <c r="B73" s="0" t="s">
        <v>1689</v>
      </c>
      <c r="C73" s="0" t="s">
        <v>1690</v>
      </c>
      <c r="D73" s="0" t="s">
        <v>17</v>
      </c>
      <c r="E73" s="0" t="s">
        <v>18</v>
      </c>
      <c r="F73" s="0" t="s">
        <v>19</v>
      </c>
      <c r="G73" s="0" t="n">
        <v>0.366895</v>
      </c>
      <c r="H73" s="0" t="n">
        <v>0.828592</v>
      </c>
      <c r="I73" s="0" t="n">
        <v>1.17529</v>
      </c>
      <c r="J73" s="0" t="n">
        <v>1.96934</v>
      </c>
      <c r="K73" s="2" t="n">
        <v>0.00355</v>
      </c>
      <c r="L73" s="0" t="n">
        <v>0.0429604</v>
      </c>
      <c r="M73" s="0" t="s">
        <v>22</v>
      </c>
      <c r="N73" s="4" t="n">
        <f aca="false">2^I73</f>
        <v>2.25838272755897</v>
      </c>
    </row>
    <row r="74" customFormat="false" ht="15" hidden="false" customHeight="false" outlineLevel="0" collapsed="false">
      <c r="A74" s="0" t="s">
        <v>56</v>
      </c>
      <c r="B74" s="0" t="s">
        <v>57</v>
      </c>
      <c r="C74" s="0" t="s">
        <v>58</v>
      </c>
      <c r="D74" s="0" t="s">
        <v>17</v>
      </c>
      <c r="E74" s="0" t="s">
        <v>18</v>
      </c>
      <c r="F74" s="0" t="s">
        <v>19</v>
      </c>
      <c r="G74" s="0" t="n">
        <v>0.165011</v>
      </c>
      <c r="H74" s="0" t="n">
        <v>0.371292</v>
      </c>
      <c r="I74" s="0" t="n">
        <v>1.16999</v>
      </c>
      <c r="J74" s="0" t="n">
        <v>2.18446</v>
      </c>
      <c r="K74" s="2" t="n">
        <v>0.00085</v>
      </c>
      <c r="L74" s="0" t="n">
        <v>0.0150896</v>
      </c>
      <c r="M74" s="0" t="s">
        <v>22</v>
      </c>
      <c r="N74" s="4" t="n">
        <f aca="false">2^I74</f>
        <v>2.25010137280934</v>
      </c>
    </row>
    <row r="75" customFormat="false" ht="15" hidden="false" customHeight="false" outlineLevel="0" collapsed="false">
      <c r="A75" s="0" t="s">
        <v>336</v>
      </c>
      <c r="B75" s="0" t="s">
        <v>337</v>
      </c>
      <c r="C75" s="0" t="s">
        <v>338</v>
      </c>
      <c r="D75" s="0" t="s">
        <v>17</v>
      </c>
      <c r="E75" s="0" t="s">
        <v>18</v>
      </c>
      <c r="F75" s="0" t="s">
        <v>19</v>
      </c>
      <c r="G75" s="0" t="n">
        <v>0.885859</v>
      </c>
      <c r="H75" s="0" t="n">
        <v>1.98947</v>
      </c>
      <c r="I75" s="0" t="n">
        <v>1.16723</v>
      </c>
      <c r="J75" s="0" t="n">
        <v>3.94996</v>
      </c>
      <c r="K75" s="2" t="n">
        <v>5E-005</v>
      </c>
      <c r="L75" s="0" t="n">
        <v>0.00149275</v>
      </c>
      <c r="M75" s="0" t="s">
        <v>22</v>
      </c>
      <c r="N75" s="4" t="n">
        <f aca="false">2^I75</f>
        <v>2.24580084983038</v>
      </c>
    </row>
    <row r="76" customFormat="false" ht="15" hidden="false" customHeight="false" outlineLevel="0" collapsed="false">
      <c r="A76" s="0" t="s">
        <v>226</v>
      </c>
      <c r="B76" s="0" t="s">
        <v>227</v>
      </c>
      <c r="C76" s="0" t="s">
        <v>228</v>
      </c>
      <c r="D76" s="0" t="s">
        <v>17</v>
      </c>
      <c r="E76" s="0" t="s">
        <v>18</v>
      </c>
      <c r="F76" s="0" t="s">
        <v>19</v>
      </c>
      <c r="G76" s="0" t="n">
        <v>3.08397</v>
      </c>
      <c r="H76" s="0" t="n">
        <v>6.91234</v>
      </c>
      <c r="I76" s="0" t="n">
        <v>1.16438</v>
      </c>
      <c r="J76" s="0" t="n">
        <v>5.23193</v>
      </c>
      <c r="K76" s="2" t="n">
        <v>5E-005</v>
      </c>
      <c r="L76" s="0" t="n">
        <v>0.00149275</v>
      </c>
      <c r="M76" s="0" t="s">
        <v>22</v>
      </c>
      <c r="N76" s="4" t="n">
        <f aca="false">2^I76</f>
        <v>2.24136871803985</v>
      </c>
    </row>
    <row r="77" customFormat="false" ht="15" hidden="false" customHeight="false" outlineLevel="0" collapsed="false">
      <c r="A77" s="0" t="s">
        <v>519</v>
      </c>
      <c r="B77" s="0" t="s">
        <v>520</v>
      </c>
      <c r="C77" s="0" t="s">
        <v>521</v>
      </c>
      <c r="D77" s="0" t="s">
        <v>17</v>
      </c>
      <c r="E77" s="0" t="s">
        <v>18</v>
      </c>
      <c r="F77" s="0" t="s">
        <v>19</v>
      </c>
      <c r="G77" s="0" t="n">
        <v>21.599</v>
      </c>
      <c r="H77" s="0" t="n">
        <v>48.1788</v>
      </c>
      <c r="I77" s="0" t="n">
        <v>1.15744</v>
      </c>
      <c r="J77" s="0" t="n">
        <v>3.52446</v>
      </c>
      <c r="K77" s="2" t="n">
        <v>5E-005</v>
      </c>
      <c r="L77" s="0" t="n">
        <v>0.00149275</v>
      </c>
      <c r="M77" s="0" t="s">
        <v>22</v>
      </c>
      <c r="N77" s="4" t="n">
        <f aca="false">2^I77</f>
        <v>2.23061263658333</v>
      </c>
    </row>
    <row r="78" customFormat="false" ht="15" hidden="false" customHeight="false" outlineLevel="0" collapsed="false">
      <c r="A78" s="0" t="s">
        <v>1691</v>
      </c>
      <c r="B78" s="0" t="s">
        <v>1692</v>
      </c>
      <c r="C78" s="0" t="s">
        <v>1693</v>
      </c>
      <c r="D78" s="0" t="s">
        <v>17</v>
      </c>
      <c r="E78" s="0" t="s">
        <v>18</v>
      </c>
      <c r="F78" s="0" t="s">
        <v>19</v>
      </c>
      <c r="G78" s="0" t="n">
        <v>1.3102</v>
      </c>
      <c r="H78" s="0" t="n">
        <v>2.91954</v>
      </c>
      <c r="I78" s="0" t="n">
        <v>1.15595</v>
      </c>
      <c r="J78" s="0" t="n">
        <v>4.61244</v>
      </c>
      <c r="K78" s="2" t="n">
        <v>5E-005</v>
      </c>
      <c r="L78" s="0" t="n">
        <v>0.00149275</v>
      </c>
      <c r="M78" s="0" t="s">
        <v>22</v>
      </c>
      <c r="N78" s="4" t="n">
        <f aca="false">2^I78</f>
        <v>2.22831007295818</v>
      </c>
    </row>
    <row r="79" customFormat="false" ht="15" hidden="false" customHeight="false" outlineLevel="0" collapsed="false">
      <c r="A79" s="0" t="s">
        <v>687</v>
      </c>
      <c r="B79" s="0" t="s">
        <v>688</v>
      </c>
      <c r="C79" s="0" t="s">
        <v>689</v>
      </c>
      <c r="D79" s="0" t="s">
        <v>17</v>
      </c>
      <c r="E79" s="0" t="s">
        <v>18</v>
      </c>
      <c r="F79" s="0" t="s">
        <v>19</v>
      </c>
      <c r="G79" s="0" t="n">
        <v>0.272715</v>
      </c>
      <c r="H79" s="0" t="n">
        <v>0.607545</v>
      </c>
      <c r="I79" s="0" t="n">
        <v>1.1556</v>
      </c>
      <c r="J79" s="0" t="n">
        <v>2.61284</v>
      </c>
      <c r="K79" s="2" t="n">
        <v>5E-005</v>
      </c>
      <c r="L79" s="0" t="n">
        <v>0.00149275</v>
      </c>
      <c r="M79" s="0" t="s">
        <v>22</v>
      </c>
      <c r="N79" s="4" t="n">
        <f aca="false">2^I79</f>
        <v>2.22776954713145</v>
      </c>
    </row>
    <row r="80" customFormat="false" ht="15" hidden="false" customHeight="false" outlineLevel="0" collapsed="false">
      <c r="A80" s="0" t="s">
        <v>648</v>
      </c>
      <c r="B80" s="0" t="s">
        <v>649</v>
      </c>
      <c r="C80" s="0" t="s">
        <v>650</v>
      </c>
      <c r="D80" s="0" t="s">
        <v>17</v>
      </c>
      <c r="E80" s="0" t="s">
        <v>18</v>
      </c>
      <c r="F80" s="0" t="s">
        <v>19</v>
      </c>
      <c r="G80" s="0" t="n">
        <v>4.19139</v>
      </c>
      <c r="H80" s="0" t="n">
        <v>9.33558</v>
      </c>
      <c r="I80" s="0" t="n">
        <v>1.15531</v>
      </c>
      <c r="J80" s="0" t="n">
        <v>4.71045</v>
      </c>
      <c r="K80" s="2" t="n">
        <v>5E-005</v>
      </c>
      <c r="L80" s="0" t="n">
        <v>0.00149275</v>
      </c>
      <c r="M80" s="0" t="s">
        <v>22</v>
      </c>
      <c r="N80" s="4" t="n">
        <f aca="false">2^I80</f>
        <v>2.22732178220382</v>
      </c>
    </row>
    <row r="81" customFormat="false" ht="15" hidden="false" customHeight="false" outlineLevel="0" collapsed="false">
      <c r="A81" s="0" t="s">
        <v>1694</v>
      </c>
      <c r="B81" s="0" t="s">
        <v>1695</v>
      </c>
      <c r="C81" s="0" t="s">
        <v>1696</v>
      </c>
      <c r="D81" s="0" t="s">
        <v>17</v>
      </c>
      <c r="E81" s="0" t="s">
        <v>18</v>
      </c>
      <c r="F81" s="0" t="s">
        <v>19</v>
      </c>
      <c r="G81" s="0" t="n">
        <v>9.45522</v>
      </c>
      <c r="H81" s="0" t="n">
        <v>20.966</v>
      </c>
      <c r="I81" s="0" t="n">
        <v>1.14887</v>
      </c>
      <c r="J81" s="0" t="n">
        <v>4.81725</v>
      </c>
      <c r="K81" s="2" t="n">
        <v>5E-005</v>
      </c>
      <c r="L81" s="0" t="n">
        <v>0.00149275</v>
      </c>
      <c r="M81" s="0" t="s">
        <v>22</v>
      </c>
      <c r="N81" s="4" t="n">
        <f aca="false">2^I81</f>
        <v>2.21740147007857</v>
      </c>
    </row>
    <row r="82" customFormat="false" ht="15" hidden="false" customHeight="false" outlineLevel="0" collapsed="false">
      <c r="A82" s="0" t="s">
        <v>1697</v>
      </c>
      <c r="B82" s="0" t="s">
        <v>1698</v>
      </c>
      <c r="C82" s="0" t="s">
        <v>1699</v>
      </c>
      <c r="D82" s="0" t="s">
        <v>17</v>
      </c>
      <c r="E82" s="0" t="s">
        <v>18</v>
      </c>
      <c r="F82" s="0" t="s">
        <v>19</v>
      </c>
      <c r="G82" s="0" t="n">
        <v>0.416472</v>
      </c>
      <c r="H82" s="0" t="n">
        <v>0.922702</v>
      </c>
      <c r="I82" s="0" t="n">
        <v>1.14765</v>
      </c>
      <c r="J82" s="0" t="n">
        <v>1.80169</v>
      </c>
      <c r="K82" s="0" t="n">
        <v>0.0001</v>
      </c>
      <c r="L82" s="0" t="n">
        <v>0.00270991</v>
      </c>
      <c r="M82" s="0" t="s">
        <v>22</v>
      </c>
      <c r="N82" s="4" t="n">
        <f aca="false">2^I82</f>
        <v>2.21552714028985</v>
      </c>
    </row>
    <row r="83" customFormat="false" ht="15" hidden="false" customHeight="false" outlineLevel="0" collapsed="false">
      <c r="A83" s="0" t="s">
        <v>1700</v>
      </c>
      <c r="B83" s="0" t="s">
        <v>1701</v>
      </c>
      <c r="C83" s="0" t="s">
        <v>1702</v>
      </c>
      <c r="D83" s="0" t="s">
        <v>17</v>
      </c>
      <c r="E83" s="0" t="s">
        <v>18</v>
      </c>
      <c r="F83" s="0" t="s">
        <v>19</v>
      </c>
      <c r="G83" s="0" t="n">
        <v>8.27741</v>
      </c>
      <c r="H83" s="0" t="n">
        <v>18.332</v>
      </c>
      <c r="I83" s="0" t="n">
        <v>1.14712</v>
      </c>
      <c r="J83" s="0" t="n">
        <v>2.82925</v>
      </c>
      <c r="K83" s="2" t="n">
        <v>5E-005</v>
      </c>
      <c r="L83" s="0" t="n">
        <v>0.00149275</v>
      </c>
      <c r="M83" s="0" t="s">
        <v>22</v>
      </c>
      <c r="N83" s="4" t="n">
        <f aca="false">2^I83</f>
        <v>2.21471337598739</v>
      </c>
    </row>
    <row r="84" customFormat="false" ht="15" hidden="false" customHeight="false" outlineLevel="0" collapsed="false">
      <c r="A84" s="0" t="s">
        <v>1703</v>
      </c>
      <c r="B84" s="0" t="s">
        <v>1704</v>
      </c>
      <c r="C84" s="0" t="s">
        <v>1705</v>
      </c>
      <c r="D84" s="0" t="s">
        <v>17</v>
      </c>
      <c r="E84" s="0" t="s">
        <v>18</v>
      </c>
      <c r="F84" s="0" t="s">
        <v>19</v>
      </c>
      <c r="G84" s="0" t="n">
        <v>4.91856</v>
      </c>
      <c r="H84" s="0" t="n">
        <v>10.8908</v>
      </c>
      <c r="I84" s="0" t="n">
        <v>1.14681</v>
      </c>
      <c r="J84" s="0" t="n">
        <v>2.16312</v>
      </c>
      <c r="K84" s="2" t="n">
        <v>0.00025</v>
      </c>
      <c r="L84" s="0" t="n">
        <v>0.00585414</v>
      </c>
      <c r="M84" s="0" t="s">
        <v>22</v>
      </c>
      <c r="N84" s="4" t="n">
        <f aca="false">2^I84</f>
        <v>2.21423753918907</v>
      </c>
    </row>
    <row r="85" customFormat="false" ht="15" hidden="false" customHeight="false" outlineLevel="0" collapsed="false">
      <c r="A85" s="0" t="s">
        <v>1706</v>
      </c>
      <c r="B85" s="0" t="s">
        <v>1707</v>
      </c>
      <c r="C85" s="0" t="s">
        <v>1708</v>
      </c>
      <c r="D85" s="0" t="s">
        <v>17</v>
      </c>
      <c r="E85" s="0" t="s">
        <v>18</v>
      </c>
      <c r="F85" s="0" t="s">
        <v>19</v>
      </c>
      <c r="G85" s="0" t="n">
        <v>0.692907</v>
      </c>
      <c r="H85" s="0" t="n">
        <v>1.53055</v>
      </c>
      <c r="I85" s="0" t="n">
        <v>1.14332</v>
      </c>
      <c r="J85" s="0" t="n">
        <v>3.63214</v>
      </c>
      <c r="K85" s="2" t="n">
        <v>5E-005</v>
      </c>
      <c r="L85" s="0" t="n">
        <v>0.00149275</v>
      </c>
      <c r="M85" s="0" t="s">
        <v>22</v>
      </c>
      <c r="N85" s="4" t="n">
        <f aca="false">2^I85</f>
        <v>2.20888758693833</v>
      </c>
    </row>
    <row r="86" customFormat="false" ht="15" hidden="false" customHeight="false" outlineLevel="0" collapsed="false">
      <c r="A86" s="0" t="s">
        <v>1709</v>
      </c>
      <c r="B86" s="0" t="s">
        <v>1710</v>
      </c>
      <c r="C86" s="0" t="s">
        <v>1711</v>
      </c>
      <c r="D86" s="0" t="s">
        <v>17</v>
      </c>
      <c r="E86" s="0" t="s">
        <v>18</v>
      </c>
      <c r="F86" s="0" t="s">
        <v>19</v>
      </c>
      <c r="G86" s="0" t="n">
        <v>0.120834</v>
      </c>
      <c r="H86" s="0" t="n">
        <v>0.266337</v>
      </c>
      <c r="I86" s="0" t="n">
        <v>1.14022</v>
      </c>
      <c r="J86" s="0" t="n">
        <v>1.80439</v>
      </c>
      <c r="K86" s="2" t="n">
        <v>0.0042</v>
      </c>
      <c r="L86" s="0" t="n">
        <v>0.0484942</v>
      </c>
      <c r="M86" s="0" t="s">
        <v>22</v>
      </c>
      <c r="N86" s="4" t="n">
        <f aca="false">2^I86</f>
        <v>2.20414632164484</v>
      </c>
    </row>
    <row r="87" customFormat="false" ht="15" hidden="false" customHeight="false" outlineLevel="0" collapsed="false">
      <c r="A87" s="0" t="s">
        <v>1712</v>
      </c>
      <c r="B87" s="0" t="s">
        <v>1713</v>
      </c>
      <c r="C87" s="0" t="s">
        <v>1714</v>
      </c>
      <c r="D87" s="0" t="s">
        <v>17</v>
      </c>
      <c r="E87" s="0" t="s">
        <v>18</v>
      </c>
      <c r="F87" s="0" t="s">
        <v>19</v>
      </c>
      <c r="G87" s="0" t="n">
        <v>1.61724</v>
      </c>
      <c r="H87" s="0" t="n">
        <v>3.56196</v>
      </c>
      <c r="I87" s="0" t="n">
        <v>1.13913</v>
      </c>
      <c r="J87" s="0" t="n">
        <v>2.21198</v>
      </c>
      <c r="K87" s="2" t="n">
        <v>0.0007</v>
      </c>
      <c r="L87" s="0" t="n">
        <v>0.0130401</v>
      </c>
      <c r="M87" s="0" t="s">
        <v>22</v>
      </c>
      <c r="N87" s="4" t="n">
        <f aca="false">2^I87</f>
        <v>2.20248165096756</v>
      </c>
    </row>
    <row r="88" customFormat="false" ht="15" hidden="false" customHeight="false" outlineLevel="0" collapsed="false">
      <c r="A88" s="0" t="s">
        <v>235</v>
      </c>
      <c r="B88" s="0" t="s">
        <v>236</v>
      </c>
      <c r="C88" s="0" t="s">
        <v>237</v>
      </c>
      <c r="D88" s="0" t="s">
        <v>17</v>
      </c>
      <c r="E88" s="0" t="s">
        <v>18</v>
      </c>
      <c r="F88" s="0" t="s">
        <v>19</v>
      </c>
      <c r="G88" s="0" t="n">
        <v>2.66726</v>
      </c>
      <c r="H88" s="0" t="n">
        <v>5.86532</v>
      </c>
      <c r="I88" s="0" t="n">
        <v>1.13685</v>
      </c>
      <c r="J88" s="0" t="n">
        <v>3.45148</v>
      </c>
      <c r="K88" s="2" t="n">
        <v>5E-005</v>
      </c>
      <c r="L88" s="0" t="n">
        <v>0.00149275</v>
      </c>
      <c r="M88" s="0" t="s">
        <v>22</v>
      </c>
      <c r="N88" s="4" t="n">
        <f aca="false">2^I88</f>
        <v>2.19900365176567</v>
      </c>
    </row>
    <row r="89" customFormat="false" ht="15" hidden="false" customHeight="false" outlineLevel="0" collapsed="false">
      <c r="A89" s="0" t="s">
        <v>1715</v>
      </c>
      <c r="B89" s="0" t="s">
        <v>1716</v>
      </c>
      <c r="C89" s="0" t="s">
        <v>1717</v>
      </c>
      <c r="D89" s="0" t="s">
        <v>17</v>
      </c>
      <c r="E89" s="0" t="s">
        <v>18</v>
      </c>
      <c r="F89" s="0" t="s">
        <v>19</v>
      </c>
      <c r="G89" s="0" t="n">
        <v>9.19516</v>
      </c>
      <c r="H89" s="0" t="n">
        <v>20.1988</v>
      </c>
      <c r="I89" s="0" t="n">
        <v>1.13532</v>
      </c>
      <c r="J89" s="0" t="n">
        <v>5.36257</v>
      </c>
      <c r="K89" s="2" t="n">
        <v>5E-005</v>
      </c>
      <c r="L89" s="0" t="n">
        <v>0.00149275</v>
      </c>
      <c r="M89" s="0" t="s">
        <v>22</v>
      </c>
      <c r="N89" s="4" t="n">
        <f aca="false">2^I89</f>
        <v>2.19667281116273</v>
      </c>
    </row>
    <row r="90" customFormat="false" ht="15" hidden="false" customHeight="false" outlineLevel="0" collapsed="false">
      <c r="A90" s="0" t="s">
        <v>1718</v>
      </c>
      <c r="B90" s="0" t="s">
        <v>1719</v>
      </c>
      <c r="C90" s="0" t="s">
        <v>1720</v>
      </c>
      <c r="D90" s="0" t="s">
        <v>17</v>
      </c>
      <c r="E90" s="0" t="s">
        <v>18</v>
      </c>
      <c r="F90" s="0" t="s">
        <v>19</v>
      </c>
      <c r="G90" s="0" t="n">
        <v>0.395897</v>
      </c>
      <c r="H90" s="0" t="n">
        <v>0.867568</v>
      </c>
      <c r="I90" s="0" t="n">
        <v>1.13185</v>
      </c>
      <c r="J90" s="0" t="n">
        <v>1.91064</v>
      </c>
      <c r="K90" s="2" t="n">
        <v>0.0027</v>
      </c>
      <c r="L90" s="0" t="n">
        <v>0.0357288</v>
      </c>
      <c r="M90" s="0" t="s">
        <v>22</v>
      </c>
      <c r="N90" s="4" t="n">
        <f aca="false">2^I90</f>
        <v>2.19139567709001</v>
      </c>
    </row>
    <row r="91" customFormat="false" ht="15" hidden="false" customHeight="false" outlineLevel="0" collapsed="false">
      <c r="A91" s="0" t="s">
        <v>1721</v>
      </c>
      <c r="B91" s="0" t="s">
        <v>1722</v>
      </c>
      <c r="C91" s="0" t="s">
        <v>1723</v>
      </c>
      <c r="D91" s="0" t="s">
        <v>17</v>
      </c>
      <c r="E91" s="0" t="s">
        <v>18</v>
      </c>
      <c r="F91" s="0" t="s">
        <v>19</v>
      </c>
      <c r="G91" s="0" t="n">
        <v>0.215109</v>
      </c>
      <c r="H91" s="0" t="n">
        <v>0.468848</v>
      </c>
      <c r="I91" s="0" t="n">
        <v>1.12405</v>
      </c>
      <c r="J91" s="0" t="n">
        <v>2.03664</v>
      </c>
      <c r="K91" s="2" t="n">
        <v>0.0017</v>
      </c>
      <c r="L91" s="0" t="n">
        <v>0.0254968</v>
      </c>
      <c r="M91" s="0" t="s">
        <v>22</v>
      </c>
      <c r="N91" s="4" t="n">
        <f aca="false">2^I91</f>
        <v>2.17957976159602</v>
      </c>
    </row>
    <row r="92" customFormat="false" ht="15" hidden="false" customHeight="false" outlineLevel="0" collapsed="false">
      <c r="A92" s="0" t="s">
        <v>1724</v>
      </c>
      <c r="B92" s="0" t="s">
        <v>1725</v>
      </c>
      <c r="C92" s="0" t="s">
        <v>1726</v>
      </c>
      <c r="D92" s="0" t="s">
        <v>17</v>
      </c>
      <c r="E92" s="0" t="s">
        <v>18</v>
      </c>
      <c r="F92" s="0" t="s">
        <v>19</v>
      </c>
      <c r="G92" s="0" t="n">
        <v>1.11281</v>
      </c>
      <c r="H92" s="0" t="n">
        <v>2.41553</v>
      </c>
      <c r="I92" s="0" t="n">
        <v>1.11813</v>
      </c>
      <c r="J92" s="0" t="n">
        <v>1.97429</v>
      </c>
      <c r="K92" s="0" t="n">
        <v>0.0014</v>
      </c>
      <c r="L92" s="0" t="n">
        <v>0.0220181</v>
      </c>
      <c r="M92" s="0" t="s">
        <v>22</v>
      </c>
      <c r="N92" s="4" t="n">
        <f aca="false">2^I92</f>
        <v>2.17065433073221</v>
      </c>
    </row>
    <row r="93" customFormat="false" ht="15" hidden="false" customHeight="false" outlineLevel="0" collapsed="false">
      <c r="A93" s="0" t="s">
        <v>1727</v>
      </c>
      <c r="B93" s="0" t="s">
        <v>1728</v>
      </c>
      <c r="C93" s="0" t="s">
        <v>1729</v>
      </c>
      <c r="D93" s="0" t="s">
        <v>17</v>
      </c>
      <c r="E93" s="0" t="s">
        <v>18</v>
      </c>
      <c r="F93" s="0" t="s">
        <v>19</v>
      </c>
      <c r="G93" s="0" t="n">
        <v>14.8465</v>
      </c>
      <c r="H93" s="0" t="n">
        <v>32.1603</v>
      </c>
      <c r="I93" s="0" t="n">
        <v>1.11516</v>
      </c>
      <c r="J93" s="0" t="n">
        <v>2.2144</v>
      </c>
      <c r="K93" s="2" t="n">
        <v>0.0003</v>
      </c>
      <c r="L93" s="0" t="n">
        <v>0.00680386</v>
      </c>
      <c r="M93" s="0" t="s">
        <v>22</v>
      </c>
      <c r="N93" s="4" t="n">
        <f aca="false">2^I93</f>
        <v>2.16619031592431</v>
      </c>
    </row>
    <row r="94" customFormat="false" ht="15" hidden="false" customHeight="false" outlineLevel="0" collapsed="false">
      <c r="A94" s="0" t="s">
        <v>1730</v>
      </c>
      <c r="B94" s="0" t="s">
        <v>1731</v>
      </c>
      <c r="C94" s="0" t="s">
        <v>1732</v>
      </c>
      <c r="D94" s="0" t="s">
        <v>17</v>
      </c>
      <c r="E94" s="0" t="s">
        <v>18</v>
      </c>
      <c r="F94" s="0" t="s">
        <v>19</v>
      </c>
      <c r="G94" s="0" t="n">
        <v>166.378</v>
      </c>
      <c r="H94" s="0" t="n">
        <v>358.901</v>
      </c>
      <c r="I94" s="0" t="n">
        <v>1.10912</v>
      </c>
      <c r="J94" s="0" t="n">
        <v>5.57425</v>
      </c>
      <c r="K94" s="2" t="n">
        <v>5E-005</v>
      </c>
      <c r="L94" s="0" t="n">
        <v>0.00149275</v>
      </c>
      <c r="M94" s="0" t="s">
        <v>22</v>
      </c>
      <c r="N94" s="4" t="n">
        <f aca="false">2^I94</f>
        <v>2.15714028181153</v>
      </c>
    </row>
    <row r="95" customFormat="false" ht="15" hidden="false" customHeight="false" outlineLevel="0" collapsed="false">
      <c r="A95" s="0" t="s">
        <v>83</v>
      </c>
      <c r="B95" s="0" t="s">
        <v>84</v>
      </c>
      <c r="C95" s="0" t="s">
        <v>85</v>
      </c>
      <c r="D95" s="0" t="s">
        <v>17</v>
      </c>
      <c r="E95" s="0" t="s">
        <v>18</v>
      </c>
      <c r="F95" s="0" t="s">
        <v>19</v>
      </c>
      <c r="G95" s="0" t="n">
        <v>0.225795</v>
      </c>
      <c r="H95" s="0" t="n">
        <v>0.486759</v>
      </c>
      <c r="I95" s="0" t="n">
        <v>1.1082</v>
      </c>
      <c r="J95" s="0" t="n">
        <v>3.08484</v>
      </c>
      <c r="K95" s="2" t="n">
        <v>5E-005</v>
      </c>
      <c r="L95" s="0" t="n">
        <v>0.00149275</v>
      </c>
      <c r="M95" s="0" t="s">
        <v>22</v>
      </c>
      <c r="N95" s="4" t="n">
        <f aca="false">2^I95</f>
        <v>2.15576512187666</v>
      </c>
    </row>
    <row r="96" customFormat="false" ht="15" hidden="false" customHeight="false" outlineLevel="0" collapsed="false">
      <c r="A96" s="0" t="s">
        <v>1733</v>
      </c>
      <c r="B96" s="0" t="s">
        <v>1734</v>
      </c>
      <c r="C96" s="0" t="s">
        <v>1735</v>
      </c>
      <c r="D96" s="0" t="s">
        <v>17</v>
      </c>
      <c r="E96" s="0" t="s">
        <v>18</v>
      </c>
      <c r="F96" s="0" t="s">
        <v>19</v>
      </c>
      <c r="G96" s="0" t="n">
        <v>79.8827</v>
      </c>
      <c r="H96" s="0" t="n">
        <v>172.123</v>
      </c>
      <c r="I96" s="0" t="n">
        <v>1.10749</v>
      </c>
      <c r="J96" s="0" t="n">
        <v>3.55345</v>
      </c>
      <c r="K96" s="2" t="n">
        <v>5E-005</v>
      </c>
      <c r="L96" s="0" t="n">
        <v>0.00149275</v>
      </c>
      <c r="M96" s="0" t="s">
        <v>22</v>
      </c>
      <c r="N96" s="4" t="n">
        <f aca="false">2^I96</f>
        <v>2.15470445650659</v>
      </c>
    </row>
    <row r="97" customFormat="false" ht="15" hidden="false" customHeight="false" outlineLevel="0" collapsed="false">
      <c r="A97" s="0" t="s">
        <v>1736</v>
      </c>
      <c r="B97" s="0" t="s">
        <v>1737</v>
      </c>
      <c r="C97" s="0" t="s">
        <v>1738</v>
      </c>
      <c r="D97" s="0" t="s">
        <v>17</v>
      </c>
      <c r="E97" s="0" t="s">
        <v>18</v>
      </c>
      <c r="F97" s="0" t="s">
        <v>19</v>
      </c>
      <c r="G97" s="0" t="n">
        <v>2.25714</v>
      </c>
      <c r="H97" s="0" t="n">
        <v>4.84782</v>
      </c>
      <c r="I97" s="0" t="n">
        <v>1.10284</v>
      </c>
      <c r="J97" s="0" t="n">
        <v>3.51707</v>
      </c>
      <c r="K97" s="2" t="n">
        <v>5E-005</v>
      </c>
      <c r="L97" s="0" t="n">
        <v>0.00149275</v>
      </c>
      <c r="M97" s="0" t="s">
        <v>22</v>
      </c>
      <c r="N97" s="4" t="n">
        <f aca="false">2^I97</f>
        <v>2.14777073463473</v>
      </c>
    </row>
    <row r="98" customFormat="false" ht="15" hidden="false" customHeight="false" outlineLevel="0" collapsed="false">
      <c r="A98" s="0" t="s">
        <v>1739</v>
      </c>
      <c r="B98" s="0" t="s">
        <v>1740</v>
      </c>
      <c r="C98" s="0" t="s">
        <v>1741</v>
      </c>
      <c r="D98" s="0" t="s">
        <v>17</v>
      </c>
      <c r="E98" s="0" t="s">
        <v>18</v>
      </c>
      <c r="F98" s="0" t="s">
        <v>19</v>
      </c>
      <c r="G98" s="0" t="n">
        <v>0.181455</v>
      </c>
      <c r="H98" s="0" t="n">
        <v>0.389604</v>
      </c>
      <c r="I98" s="0" t="n">
        <v>1.1024</v>
      </c>
      <c r="J98" s="0" t="n">
        <v>2.42822</v>
      </c>
      <c r="K98" s="2" t="n">
        <v>0.0002</v>
      </c>
      <c r="L98" s="0" t="n">
        <v>0.0048929</v>
      </c>
      <c r="M98" s="0" t="s">
        <v>22</v>
      </c>
      <c r="N98" s="4" t="n">
        <f aca="false">2^I98</f>
        <v>2.14711579717193</v>
      </c>
    </row>
    <row r="99" customFormat="false" ht="15" hidden="false" customHeight="false" outlineLevel="0" collapsed="false">
      <c r="A99" s="0" t="s">
        <v>1742</v>
      </c>
      <c r="B99" s="0" t="s">
        <v>1743</v>
      </c>
      <c r="C99" s="0" t="s">
        <v>1744</v>
      </c>
      <c r="D99" s="0" t="s">
        <v>17</v>
      </c>
      <c r="E99" s="0" t="s">
        <v>18</v>
      </c>
      <c r="F99" s="0" t="s">
        <v>19</v>
      </c>
      <c r="G99" s="0" t="n">
        <v>0.187005</v>
      </c>
      <c r="H99" s="0" t="n">
        <v>0.400704</v>
      </c>
      <c r="I99" s="0" t="n">
        <v>1.09946</v>
      </c>
      <c r="J99" s="0" t="n">
        <v>1.86988</v>
      </c>
      <c r="K99" s="2" t="n">
        <v>0.003</v>
      </c>
      <c r="L99" s="0" t="n">
        <v>0.0386344</v>
      </c>
      <c r="M99" s="0" t="s">
        <v>22</v>
      </c>
      <c r="N99" s="4" t="n">
        <f aca="false">2^I99</f>
        <v>2.14274474671537</v>
      </c>
    </row>
    <row r="100" customFormat="false" ht="15" hidden="false" customHeight="false" outlineLevel="0" collapsed="false">
      <c r="A100" s="0" t="s">
        <v>1745</v>
      </c>
      <c r="B100" s="0" t="s">
        <v>1746</v>
      </c>
      <c r="C100" s="0" t="s">
        <v>1747</v>
      </c>
      <c r="D100" s="0" t="s">
        <v>17</v>
      </c>
      <c r="E100" s="0" t="s">
        <v>18</v>
      </c>
      <c r="F100" s="0" t="s">
        <v>19</v>
      </c>
      <c r="G100" s="0" t="n">
        <v>7.06049</v>
      </c>
      <c r="H100" s="0" t="n">
        <v>15.1268</v>
      </c>
      <c r="I100" s="0" t="n">
        <v>1.09926</v>
      </c>
      <c r="J100" s="0" t="n">
        <v>2.18789</v>
      </c>
      <c r="K100" s="2" t="n">
        <v>0.0004</v>
      </c>
      <c r="L100" s="0" t="n">
        <v>0.00847754</v>
      </c>
      <c r="M100" s="0" t="s">
        <v>22</v>
      </c>
      <c r="N100" s="4" t="n">
        <f aca="false">2^I100</f>
        <v>2.14244771980821</v>
      </c>
    </row>
    <row r="101" customFormat="false" ht="15" hidden="false" customHeight="false" outlineLevel="0" collapsed="false">
      <c r="A101" s="0" t="s">
        <v>1748</v>
      </c>
      <c r="B101" s="0" t="s">
        <v>1749</v>
      </c>
      <c r="C101" s="0" t="s">
        <v>1750</v>
      </c>
      <c r="D101" s="0" t="s">
        <v>17</v>
      </c>
      <c r="E101" s="0" t="s">
        <v>18</v>
      </c>
      <c r="F101" s="0" t="s">
        <v>19</v>
      </c>
      <c r="G101" s="0" t="n">
        <v>0.243554</v>
      </c>
      <c r="H101" s="0" t="n">
        <v>0.519625</v>
      </c>
      <c r="I101" s="0" t="n">
        <v>1.09323</v>
      </c>
      <c r="J101" s="0" t="n">
        <v>2.29765</v>
      </c>
      <c r="K101" s="0" t="n">
        <v>0.0004</v>
      </c>
      <c r="L101" s="0" t="n">
        <v>0.00847754</v>
      </c>
      <c r="M101" s="0" t="s">
        <v>22</v>
      </c>
      <c r="N101" s="4" t="n">
        <f aca="false">2^I101</f>
        <v>2.13351166719961</v>
      </c>
    </row>
    <row r="102" customFormat="false" ht="15" hidden="false" customHeight="false" outlineLevel="0" collapsed="false">
      <c r="A102" s="0" t="s">
        <v>417</v>
      </c>
      <c r="B102" s="0" t="s">
        <v>418</v>
      </c>
      <c r="C102" s="0" t="s">
        <v>419</v>
      </c>
      <c r="D102" s="0" t="s">
        <v>17</v>
      </c>
      <c r="E102" s="0" t="s">
        <v>18</v>
      </c>
      <c r="F102" s="0" t="s">
        <v>19</v>
      </c>
      <c r="G102" s="0" t="n">
        <v>1.5005</v>
      </c>
      <c r="H102" s="0" t="n">
        <v>3.1863</v>
      </c>
      <c r="I102" s="0" t="n">
        <v>1.08644</v>
      </c>
      <c r="J102" s="0" t="n">
        <v>4.45864</v>
      </c>
      <c r="K102" s="2" t="n">
        <v>5E-005</v>
      </c>
      <c r="L102" s="0" t="n">
        <v>0.00149275</v>
      </c>
      <c r="M102" s="0" t="s">
        <v>22</v>
      </c>
      <c r="N102" s="4" t="n">
        <f aca="false">2^I102</f>
        <v>2.12349395244276</v>
      </c>
    </row>
    <row r="103" customFormat="false" ht="15" hidden="false" customHeight="false" outlineLevel="0" collapsed="false">
      <c r="A103" s="0" t="s">
        <v>1751</v>
      </c>
      <c r="B103" s="0" t="s">
        <v>1752</v>
      </c>
      <c r="C103" s="0" t="s">
        <v>1753</v>
      </c>
      <c r="D103" s="0" t="s">
        <v>17</v>
      </c>
      <c r="E103" s="0" t="s">
        <v>18</v>
      </c>
      <c r="F103" s="0" t="s">
        <v>19</v>
      </c>
      <c r="G103" s="0" t="n">
        <v>4.60076</v>
      </c>
      <c r="H103" s="0" t="n">
        <v>9.71102</v>
      </c>
      <c r="I103" s="0" t="n">
        <v>1.07775</v>
      </c>
      <c r="J103" s="0" t="n">
        <v>3.96479</v>
      </c>
      <c r="K103" s="2" t="n">
        <v>5E-005</v>
      </c>
      <c r="L103" s="0" t="n">
        <v>0.00149275</v>
      </c>
      <c r="M103" s="0" t="s">
        <v>22</v>
      </c>
      <c r="N103" s="4" t="n">
        <f aca="false">2^I103</f>
        <v>2.11074163992895</v>
      </c>
    </row>
    <row r="104" customFormat="false" ht="15" hidden="false" customHeight="false" outlineLevel="0" collapsed="false">
      <c r="A104" s="0" t="s">
        <v>1754</v>
      </c>
      <c r="B104" s="0" t="s">
        <v>1755</v>
      </c>
      <c r="C104" s="0" t="s">
        <v>1756</v>
      </c>
      <c r="D104" s="0" t="s">
        <v>17</v>
      </c>
      <c r="E104" s="0" t="s">
        <v>18</v>
      </c>
      <c r="F104" s="0" t="s">
        <v>19</v>
      </c>
      <c r="G104" s="0" t="n">
        <v>18.3139</v>
      </c>
      <c r="H104" s="0" t="n">
        <v>38.5711</v>
      </c>
      <c r="I104" s="0" t="n">
        <v>1.07458</v>
      </c>
      <c r="J104" s="0" t="n">
        <v>4.86483</v>
      </c>
      <c r="K104" s="2" t="n">
        <v>5E-005</v>
      </c>
      <c r="L104" s="0" t="n">
        <v>0.00149275</v>
      </c>
      <c r="M104" s="0" t="s">
        <v>22</v>
      </c>
      <c r="N104" s="4" t="n">
        <f aca="false">2^I104</f>
        <v>2.10610884842034</v>
      </c>
    </row>
    <row r="105" customFormat="false" ht="15" hidden="false" customHeight="false" outlineLevel="0" collapsed="false">
      <c r="A105" s="0" t="s">
        <v>1757</v>
      </c>
      <c r="B105" s="0" t="s">
        <v>1758</v>
      </c>
      <c r="C105" s="0" t="s">
        <v>1759</v>
      </c>
      <c r="D105" s="0" t="s">
        <v>17</v>
      </c>
      <c r="E105" s="0" t="s">
        <v>18</v>
      </c>
      <c r="F105" s="0" t="s">
        <v>19</v>
      </c>
      <c r="G105" s="0" t="n">
        <v>0.471935</v>
      </c>
      <c r="H105" s="0" t="n">
        <v>0.990103</v>
      </c>
      <c r="I105" s="0" t="n">
        <v>1.06899</v>
      </c>
      <c r="J105" s="0" t="n">
        <v>2.39142</v>
      </c>
      <c r="K105" s="2" t="n">
        <v>5E-005</v>
      </c>
      <c r="L105" s="0" t="n">
        <v>0.00149275</v>
      </c>
      <c r="M105" s="0" t="s">
        <v>22</v>
      </c>
      <c r="N105" s="4" t="n">
        <f aca="false">2^I105</f>
        <v>2.09796411312039</v>
      </c>
    </row>
    <row r="106" customFormat="false" ht="15" hidden="false" customHeight="false" outlineLevel="0" collapsed="false">
      <c r="A106" s="0" t="s">
        <v>585</v>
      </c>
      <c r="B106" s="0" t="s">
        <v>586</v>
      </c>
      <c r="C106" s="0" t="s">
        <v>587</v>
      </c>
      <c r="D106" s="0" t="s">
        <v>17</v>
      </c>
      <c r="E106" s="0" t="s">
        <v>18</v>
      </c>
      <c r="F106" s="0" t="s">
        <v>19</v>
      </c>
      <c r="G106" s="0" t="n">
        <v>60.2422</v>
      </c>
      <c r="H106" s="0" t="n">
        <v>126.236</v>
      </c>
      <c r="I106" s="0" t="n">
        <v>1.06728</v>
      </c>
      <c r="J106" s="0" t="n">
        <v>5.14838</v>
      </c>
      <c r="K106" s="2" t="n">
        <v>5E-005</v>
      </c>
      <c r="L106" s="0" t="n">
        <v>0.00149275</v>
      </c>
      <c r="M106" s="0" t="s">
        <v>22</v>
      </c>
      <c r="N106" s="4" t="n">
        <f aca="false">2^I106</f>
        <v>2.09547890781953</v>
      </c>
    </row>
    <row r="107" customFormat="false" ht="15" hidden="false" customHeight="false" outlineLevel="0" collapsed="false">
      <c r="A107" s="0" t="s">
        <v>1760</v>
      </c>
      <c r="B107" s="0" t="s">
        <v>1761</v>
      </c>
      <c r="C107" s="0" t="s">
        <v>1762</v>
      </c>
      <c r="D107" s="0" t="s">
        <v>17</v>
      </c>
      <c r="E107" s="0" t="s">
        <v>18</v>
      </c>
      <c r="F107" s="0" t="s">
        <v>19</v>
      </c>
      <c r="G107" s="0" t="n">
        <v>31.3008</v>
      </c>
      <c r="H107" s="0" t="n">
        <v>65.4216</v>
      </c>
      <c r="I107" s="0" t="n">
        <v>1.06357</v>
      </c>
      <c r="J107" s="0" t="n">
        <v>2.39596</v>
      </c>
      <c r="K107" s="2" t="n">
        <v>5E-005</v>
      </c>
      <c r="L107" s="0" t="n">
        <v>0.00149275</v>
      </c>
      <c r="M107" s="0" t="s">
        <v>22</v>
      </c>
      <c r="N107" s="4" t="n">
        <f aca="false">2^I107</f>
        <v>2.0900971472372</v>
      </c>
    </row>
    <row r="108" customFormat="false" ht="15" hidden="false" customHeight="false" outlineLevel="0" collapsed="false">
      <c r="A108" s="0" t="s">
        <v>113</v>
      </c>
      <c r="B108" s="0" t="s">
        <v>114</v>
      </c>
      <c r="C108" s="0" t="s">
        <v>115</v>
      </c>
      <c r="D108" s="0" t="s">
        <v>17</v>
      </c>
      <c r="E108" s="0" t="s">
        <v>18</v>
      </c>
      <c r="F108" s="0" t="s">
        <v>19</v>
      </c>
      <c r="G108" s="0" t="n">
        <v>0.15804</v>
      </c>
      <c r="H108" s="0" t="n">
        <v>0.32962</v>
      </c>
      <c r="I108" s="0" t="n">
        <v>1.06051</v>
      </c>
      <c r="J108" s="0" t="n">
        <v>0.945654</v>
      </c>
      <c r="K108" s="2" t="n">
        <v>0.00145</v>
      </c>
      <c r="L108" s="0" t="n">
        <v>0.0225804</v>
      </c>
      <c r="M108" s="0" t="s">
        <v>22</v>
      </c>
      <c r="N108" s="4" t="n">
        <f aca="false">2^I108</f>
        <v>2.08566868581721</v>
      </c>
    </row>
    <row r="109" customFormat="false" ht="15" hidden="false" customHeight="false" outlineLevel="0" collapsed="false">
      <c r="A109" s="0" t="s">
        <v>1763</v>
      </c>
      <c r="B109" s="0" t="s">
        <v>1764</v>
      </c>
      <c r="C109" s="0" t="s">
        <v>1765</v>
      </c>
      <c r="D109" s="0" t="s">
        <v>17</v>
      </c>
      <c r="E109" s="0" t="s">
        <v>18</v>
      </c>
      <c r="F109" s="0" t="s">
        <v>19</v>
      </c>
      <c r="G109" s="0" t="n">
        <v>2.6747</v>
      </c>
      <c r="H109" s="0" t="n">
        <v>5.578</v>
      </c>
      <c r="I109" s="0" t="n">
        <v>1.06037</v>
      </c>
      <c r="J109" s="0" t="n">
        <v>5.00776</v>
      </c>
      <c r="K109" s="2" t="n">
        <v>5E-005</v>
      </c>
      <c r="L109" s="0" t="n">
        <v>0.00149275</v>
      </c>
      <c r="M109" s="0" t="s">
        <v>22</v>
      </c>
      <c r="N109" s="4" t="n">
        <f aca="false">2^I109</f>
        <v>2.08546630108545</v>
      </c>
    </row>
    <row r="110" customFormat="false" ht="15" hidden="false" customHeight="false" outlineLevel="0" collapsed="false">
      <c r="A110" s="0" t="s">
        <v>1766</v>
      </c>
      <c r="B110" s="0" t="s">
        <v>1767</v>
      </c>
      <c r="C110" s="0" t="s">
        <v>1768</v>
      </c>
      <c r="D110" s="0" t="s">
        <v>17</v>
      </c>
      <c r="E110" s="0" t="s">
        <v>18</v>
      </c>
      <c r="F110" s="0" t="s">
        <v>19</v>
      </c>
      <c r="G110" s="0" t="n">
        <v>1.02351</v>
      </c>
      <c r="H110" s="0" t="n">
        <v>2.12869</v>
      </c>
      <c r="I110" s="0" t="n">
        <v>1.05644</v>
      </c>
      <c r="J110" s="0" t="n">
        <v>3.8241</v>
      </c>
      <c r="K110" s="2" t="n">
        <v>5E-005</v>
      </c>
      <c r="L110" s="0" t="n">
        <v>0.00149275</v>
      </c>
      <c r="M110" s="0" t="s">
        <v>22</v>
      </c>
      <c r="N110" s="4" t="n">
        <f aca="false">2^I110</f>
        <v>2.07979307882553</v>
      </c>
    </row>
    <row r="111" customFormat="false" ht="15" hidden="false" customHeight="false" outlineLevel="0" collapsed="false">
      <c r="A111" s="0" t="s">
        <v>381</v>
      </c>
      <c r="B111" s="0" t="s">
        <v>382</v>
      </c>
      <c r="C111" s="0" t="s">
        <v>383</v>
      </c>
      <c r="D111" s="0" t="s">
        <v>17</v>
      </c>
      <c r="E111" s="0" t="s">
        <v>18</v>
      </c>
      <c r="F111" s="0" t="s">
        <v>19</v>
      </c>
      <c r="G111" s="0" t="n">
        <v>0.925489</v>
      </c>
      <c r="H111" s="0" t="n">
        <v>1.92171</v>
      </c>
      <c r="I111" s="0" t="n">
        <v>1.0541</v>
      </c>
      <c r="J111" s="0" t="n">
        <v>3.94934</v>
      </c>
      <c r="K111" s="2" t="n">
        <v>5E-005</v>
      </c>
      <c r="L111" s="0" t="n">
        <v>0.00149275</v>
      </c>
      <c r="M111" s="0" t="s">
        <v>22</v>
      </c>
      <c r="N111" s="4" t="n">
        <f aca="false">2^I111</f>
        <v>2.07642246273568</v>
      </c>
    </row>
    <row r="112" customFormat="false" ht="15" hidden="false" customHeight="false" outlineLevel="0" collapsed="false">
      <c r="A112" s="0" t="s">
        <v>1769</v>
      </c>
      <c r="B112" s="0" t="s">
        <v>1770</v>
      </c>
      <c r="C112" s="0" t="s">
        <v>1771</v>
      </c>
      <c r="D112" s="0" t="s">
        <v>17</v>
      </c>
      <c r="E112" s="0" t="s">
        <v>18</v>
      </c>
      <c r="F112" s="0" t="s">
        <v>19</v>
      </c>
      <c r="G112" s="0" t="n">
        <v>2.92859</v>
      </c>
      <c r="H112" s="0" t="n">
        <v>6.05824</v>
      </c>
      <c r="I112" s="0" t="n">
        <v>1.04869</v>
      </c>
      <c r="J112" s="0" t="n">
        <v>2.9039</v>
      </c>
      <c r="K112" s="2" t="n">
        <v>5E-005</v>
      </c>
      <c r="L112" s="0" t="n">
        <v>0.00149275</v>
      </c>
      <c r="M112" s="0" t="s">
        <v>22</v>
      </c>
      <c r="N112" s="4" t="n">
        <f aca="false">2^I112</f>
        <v>2.06865061268269</v>
      </c>
    </row>
    <row r="113" customFormat="false" ht="15" hidden="false" customHeight="false" outlineLevel="0" collapsed="false">
      <c r="A113" s="0" t="s">
        <v>1772</v>
      </c>
      <c r="B113" s="0" t="s">
        <v>1773</v>
      </c>
      <c r="C113" s="0" t="s">
        <v>1774</v>
      </c>
      <c r="D113" s="0" t="s">
        <v>17</v>
      </c>
      <c r="E113" s="0" t="s">
        <v>18</v>
      </c>
      <c r="F113" s="0" t="s">
        <v>19</v>
      </c>
      <c r="G113" s="0" t="n">
        <v>201.536</v>
      </c>
      <c r="H113" s="0" t="n">
        <v>415.984</v>
      </c>
      <c r="I113" s="0" t="n">
        <v>1.04549</v>
      </c>
      <c r="J113" s="0" t="n">
        <v>5.31446</v>
      </c>
      <c r="K113" s="2" t="n">
        <v>5E-005</v>
      </c>
      <c r="L113" s="0" t="n">
        <v>0.00149275</v>
      </c>
      <c r="M113" s="0" t="s">
        <v>22</v>
      </c>
      <c r="N113" s="4" t="n">
        <f aca="false">2^I113</f>
        <v>2.06406728374906</v>
      </c>
    </row>
    <row r="114" customFormat="false" ht="15" hidden="false" customHeight="false" outlineLevel="0" collapsed="false">
      <c r="A114" s="0" t="s">
        <v>1775</v>
      </c>
      <c r="B114" s="0" t="s">
        <v>1776</v>
      </c>
      <c r="C114" s="0" t="s">
        <v>1777</v>
      </c>
      <c r="D114" s="0" t="s">
        <v>17</v>
      </c>
      <c r="E114" s="0" t="s">
        <v>18</v>
      </c>
      <c r="F114" s="0" t="s">
        <v>19</v>
      </c>
      <c r="G114" s="0" t="n">
        <v>0.348484</v>
      </c>
      <c r="H114" s="0" t="n">
        <v>0.716946</v>
      </c>
      <c r="I114" s="0" t="n">
        <v>1.04077</v>
      </c>
      <c r="J114" s="0" t="n">
        <v>1.77952</v>
      </c>
      <c r="K114" s="2" t="n">
        <v>0.00355</v>
      </c>
      <c r="L114" s="0" t="n">
        <v>0.0429604</v>
      </c>
      <c r="M114" s="0" t="s">
        <v>22</v>
      </c>
      <c r="N114" s="4" t="n">
        <f aca="false">2^I114</f>
        <v>2.05732540290173</v>
      </c>
    </row>
    <row r="115" customFormat="false" ht="15" hidden="false" customHeight="false" outlineLevel="0" collapsed="false">
      <c r="A115" s="0" t="s">
        <v>285</v>
      </c>
      <c r="B115" s="0" t="s">
        <v>286</v>
      </c>
      <c r="C115" s="0" t="s">
        <v>287</v>
      </c>
      <c r="D115" s="0" t="s">
        <v>17</v>
      </c>
      <c r="E115" s="0" t="s">
        <v>18</v>
      </c>
      <c r="F115" s="0" t="s">
        <v>19</v>
      </c>
      <c r="G115" s="0" t="n">
        <v>6.42044</v>
      </c>
      <c r="H115" s="0" t="n">
        <v>13.1819</v>
      </c>
      <c r="I115" s="0" t="n">
        <v>1.03781</v>
      </c>
      <c r="J115" s="0" t="n">
        <v>3.11189</v>
      </c>
      <c r="K115" s="2" t="n">
        <v>5E-005</v>
      </c>
      <c r="L115" s="0" t="n">
        <v>0.00149275</v>
      </c>
      <c r="M115" s="0" t="s">
        <v>22</v>
      </c>
      <c r="N115" s="4" t="n">
        <f aca="false">2^I115</f>
        <v>2.05310868340019</v>
      </c>
    </row>
    <row r="116" customFormat="false" ht="15" hidden="false" customHeight="false" outlineLevel="0" collapsed="false">
      <c r="A116" s="0" t="s">
        <v>1778</v>
      </c>
      <c r="B116" s="0" t="s">
        <v>1779</v>
      </c>
      <c r="C116" s="0" t="s">
        <v>1780</v>
      </c>
      <c r="D116" s="0" t="s">
        <v>17</v>
      </c>
      <c r="E116" s="0" t="s">
        <v>18</v>
      </c>
      <c r="F116" s="0" t="s">
        <v>19</v>
      </c>
      <c r="G116" s="0" t="n">
        <v>11.2752</v>
      </c>
      <c r="H116" s="0" t="n">
        <v>23.1443</v>
      </c>
      <c r="I116" s="0" t="n">
        <v>1.0375</v>
      </c>
      <c r="J116" s="0" t="n">
        <v>2.06143</v>
      </c>
      <c r="K116" s="2" t="n">
        <v>0.0013</v>
      </c>
      <c r="L116" s="0" t="n">
        <v>0.0209227</v>
      </c>
      <c r="M116" s="0" t="s">
        <v>22</v>
      </c>
      <c r="N116" s="4" t="n">
        <f aca="false">2^I116</f>
        <v>2.05266756778085</v>
      </c>
    </row>
    <row r="117" customFormat="false" ht="15" hidden="false" customHeight="false" outlineLevel="0" collapsed="false">
      <c r="A117" s="0" t="s">
        <v>1781</v>
      </c>
      <c r="B117" s="0" t="s">
        <v>1782</v>
      </c>
      <c r="C117" s="0" t="s">
        <v>1783</v>
      </c>
      <c r="D117" s="0" t="s">
        <v>17</v>
      </c>
      <c r="E117" s="0" t="s">
        <v>18</v>
      </c>
      <c r="F117" s="0" t="s">
        <v>19</v>
      </c>
      <c r="G117" s="0" t="n">
        <v>0.311387</v>
      </c>
      <c r="H117" s="0" t="n">
        <v>0.638935</v>
      </c>
      <c r="I117" s="0" t="n">
        <v>1.03696</v>
      </c>
      <c r="J117" s="0" t="n">
        <v>2.20513</v>
      </c>
      <c r="K117" s="2" t="n">
        <v>0.0004</v>
      </c>
      <c r="L117" s="0" t="n">
        <v>0.00847754</v>
      </c>
      <c r="M117" s="0" t="s">
        <v>22</v>
      </c>
      <c r="N117" s="4" t="n">
        <f aca="false">2^I117</f>
        <v>2.05189939915427</v>
      </c>
    </row>
    <row r="118" customFormat="false" ht="15" hidden="false" customHeight="false" outlineLevel="0" collapsed="false">
      <c r="A118" s="0" t="s">
        <v>1784</v>
      </c>
      <c r="B118" s="0" t="s">
        <v>1785</v>
      </c>
      <c r="C118" s="0" t="s">
        <v>1786</v>
      </c>
      <c r="D118" s="0" t="s">
        <v>17</v>
      </c>
      <c r="E118" s="0" t="s">
        <v>18</v>
      </c>
      <c r="F118" s="0" t="s">
        <v>19</v>
      </c>
      <c r="G118" s="0" t="n">
        <v>3.68675</v>
      </c>
      <c r="H118" s="0" t="n">
        <v>7.51861</v>
      </c>
      <c r="I118" s="0" t="n">
        <v>1.02812</v>
      </c>
      <c r="J118" s="0" t="n">
        <v>1.80048</v>
      </c>
      <c r="K118" s="0" t="n">
        <v>0.0026</v>
      </c>
      <c r="L118" s="0" t="n">
        <v>0.0348418</v>
      </c>
      <c r="M118" s="0" t="s">
        <v>22</v>
      </c>
      <c r="N118" s="4" t="n">
        <f aca="false">2^I118</f>
        <v>2.03936498855291</v>
      </c>
    </row>
    <row r="119" customFormat="false" ht="15" hidden="false" customHeight="false" outlineLevel="0" collapsed="false">
      <c r="A119" s="0" t="s">
        <v>1787</v>
      </c>
      <c r="B119" s="0" t="s">
        <v>1788</v>
      </c>
      <c r="C119" s="0" t="s">
        <v>1789</v>
      </c>
      <c r="D119" s="0" t="s">
        <v>17</v>
      </c>
      <c r="E119" s="0" t="s">
        <v>18</v>
      </c>
      <c r="F119" s="0" t="s">
        <v>19</v>
      </c>
      <c r="G119" s="0" t="n">
        <v>0.364881</v>
      </c>
      <c r="H119" s="0" t="n">
        <v>0.744022</v>
      </c>
      <c r="I119" s="0" t="n">
        <v>1.02792</v>
      </c>
      <c r="J119" s="0" t="n">
        <v>1.95427</v>
      </c>
      <c r="K119" s="2" t="n">
        <v>0.001</v>
      </c>
      <c r="L119" s="0" t="n">
        <v>0.017083</v>
      </c>
      <c r="M119" s="0" t="s">
        <v>22</v>
      </c>
      <c r="N119" s="4" t="n">
        <f aca="false">2^I119</f>
        <v>2.03908229213</v>
      </c>
    </row>
    <row r="120" customFormat="false" ht="15" hidden="false" customHeight="false" outlineLevel="0" collapsed="false">
      <c r="A120" s="0" t="s">
        <v>1790</v>
      </c>
      <c r="B120" s="0" t="s">
        <v>1791</v>
      </c>
      <c r="C120" s="0" t="s">
        <v>1792</v>
      </c>
      <c r="D120" s="0" t="s">
        <v>17</v>
      </c>
      <c r="E120" s="0" t="s">
        <v>18</v>
      </c>
      <c r="F120" s="0" t="s">
        <v>19</v>
      </c>
      <c r="G120" s="0" t="n">
        <v>0.402829</v>
      </c>
      <c r="H120" s="0" t="n">
        <v>0.820803</v>
      </c>
      <c r="I120" s="0" t="n">
        <v>1.02687</v>
      </c>
      <c r="J120" s="0" t="n">
        <v>2.48016</v>
      </c>
      <c r="K120" s="0" t="n">
        <v>0.0001</v>
      </c>
      <c r="L120" s="0" t="n">
        <v>0.00270991</v>
      </c>
      <c r="M120" s="0" t="s">
        <v>22</v>
      </c>
      <c r="N120" s="4" t="n">
        <f aca="false">2^I120</f>
        <v>2.03759877870058</v>
      </c>
    </row>
    <row r="121" customFormat="false" ht="15" hidden="false" customHeight="false" outlineLevel="0" collapsed="false">
      <c r="A121" s="0" t="s">
        <v>1793</v>
      </c>
      <c r="B121" s="0" t="s">
        <v>1794</v>
      </c>
      <c r="C121" s="0" t="s">
        <v>1795</v>
      </c>
      <c r="D121" s="0" t="s">
        <v>17</v>
      </c>
      <c r="E121" s="0" t="s">
        <v>18</v>
      </c>
      <c r="F121" s="0" t="s">
        <v>19</v>
      </c>
      <c r="G121" s="0" t="n">
        <v>30.1863</v>
      </c>
      <c r="H121" s="0" t="n">
        <v>61.3688</v>
      </c>
      <c r="I121" s="0" t="n">
        <v>1.02361</v>
      </c>
      <c r="J121" s="0" t="n">
        <v>2.48056</v>
      </c>
      <c r="K121" s="2" t="n">
        <v>5E-005</v>
      </c>
      <c r="L121" s="0" t="n">
        <v>0.00149275</v>
      </c>
      <c r="M121" s="0" t="s">
        <v>22</v>
      </c>
      <c r="N121" s="4" t="n">
        <f aca="false">2^I121</f>
        <v>2.03299969677148</v>
      </c>
    </row>
    <row r="122" customFormat="false" ht="15" hidden="false" customHeight="false" outlineLevel="0" collapsed="false">
      <c r="A122" s="0" t="s">
        <v>1796</v>
      </c>
      <c r="B122" s="0" t="s">
        <v>1797</v>
      </c>
      <c r="C122" s="0" t="s">
        <v>1798</v>
      </c>
      <c r="D122" s="0" t="s">
        <v>17</v>
      </c>
      <c r="E122" s="0" t="s">
        <v>18</v>
      </c>
      <c r="F122" s="0" t="s">
        <v>19</v>
      </c>
      <c r="G122" s="0" t="n">
        <v>14.4009</v>
      </c>
      <c r="H122" s="0" t="n">
        <v>29.0762</v>
      </c>
      <c r="I122" s="0" t="n">
        <v>1.01368</v>
      </c>
      <c r="J122" s="0" t="n">
        <v>2.61312</v>
      </c>
      <c r="K122" s="2" t="n">
        <v>0.00025</v>
      </c>
      <c r="L122" s="0" t="n">
        <v>0.00585414</v>
      </c>
      <c r="M122" s="0" t="s">
        <v>22</v>
      </c>
      <c r="N122" s="4" t="n">
        <f aca="false">2^I122</f>
        <v>2.01905470485824</v>
      </c>
    </row>
    <row r="123" customFormat="false" ht="15" hidden="false" customHeight="false" outlineLevel="0" collapsed="false">
      <c r="A123" s="0" t="s">
        <v>1799</v>
      </c>
      <c r="B123" s="0" t="s">
        <v>1800</v>
      </c>
      <c r="C123" s="0" t="s">
        <v>1801</v>
      </c>
      <c r="D123" s="0" t="s">
        <v>17</v>
      </c>
      <c r="E123" s="0" t="s">
        <v>18</v>
      </c>
      <c r="F123" s="0" t="s">
        <v>19</v>
      </c>
      <c r="G123" s="0" t="n">
        <v>1.60239</v>
      </c>
      <c r="H123" s="0" t="n">
        <v>3.22813</v>
      </c>
      <c r="I123" s="0" t="n">
        <v>1.01047</v>
      </c>
      <c r="J123" s="0" t="n">
        <v>2.70754</v>
      </c>
      <c r="K123" s="2" t="n">
        <v>5E-005</v>
      </c>
      <c r="L123" s="0" t="n">
        <v>0.00149275</v>
      </c>
      <c r="M123" s="0" t="s">
        <v>22</v>
      </c>
      <c r="N123" s="4" t="n">
        <f aca="false">2^I123</f>
        <v>2.01456729729176</v>
      </c>
    </row>
    <row r="124" customFormat="false" ht="15" hidden="false" customHeight="false" outlineLevel="0" collapsed="false">
      <c r="A124" s="0" t="s">
        <v>1802</v>
      </c>
      <c r="B124" s="0" t="s">
        <v>1803</v>
      </c>
      <c r="C124" s="0" t="s">
        <v>1804</v>
      </c>
      <c r="D124" s="0" t="s">
        <v>17</v>
      </c>
      <c r="E124" s="0" t="s">
        <v>18</v>
      </c>
      <c r="F124" s="0" t="s">
        <v>19</v>
      </c>
      <c r="G124" s="0" t="n">
        <v>0.341645</v>
      </c>
      <c r="H124" s="0" t="n">
        <v>0.685384</v>
      </c>
      <c r="I124" s="0" t="n">
        <v>1.00441</v>
      </c>
      <c r="J124" s="0" t="n">
        <v>2.32998</v>
      </c>
      <c r="K124" s="0" t="n">
        <v>0.0002</v>
      </c>
      <c r="L124" s="0" t="n">
        <v>0.0048929</v>
      </c>
      <c r="M124" s="0" t="s">
        <v>22</v>
      </c>
      <c r="N124" s="4" t="n">
        <f aca="false">2^I124</f>
        <v>2.00612291155882</v>
      </c>
    </row>
    <row r="125" customFormat="false" ht="15" hidden="false" customHeight="false" outlineLevel="0" collapsed="false">
      <c r="A125" s="0" t="s">
        <v>510</v>
      </c>
      <c r="B125" s="0" t="s">
        <v>511</v>
      </c>
      <c r="C125" s="0" t="s">
        <v>512</v>
      </c>
      <c r="D125" s="0" t="s">
        <v>17</v>
      </c>
      <c r="E125" s="0" t="s">
        <v>18</v>
      </c>
      <c r="F125" s="0" t="s">
        <v>19</v>
      </c>
      <c r="G125" s="0" t="n">
        <v>0.449719</v>
      </c>
      <c r="H125" s="0" t="n">
        <v>0.895318</v>
      </c>
      <c r="I125" s="0" t="n">
        <v>0.993374</v>
      </c>
      <c r="J125" s="0" t="n">
        <v>3.08966</v>
      </c>
      <c r="K125" s="2" t="n">
        <v>5E-005</v>
      </c>
      <c r="L125" s="0" t="n">
        <v>0.00149275</v>
      </c>
      <c r="M125" s="0" t="s">
        <v>22</v>
      </c>
      <c r="N125" s="4" t="n">
        <f aca="false">2^I125</f>
        <v>1.99083547505673</v>
      </c>
    </row>
    <row r="126" customFormat="false" ht="15" hidden="false" customHeight="false" outlineLevel="0" collapsed="false">
      <c r="A126" s="0" t="s">
        <v>116</v>
      </c>
      <c r="B126" s="0" t="s">
        <v>117</v>
      </c>
      <c r="C126" s="0" t="s">
        <v>118</v>
      </c>
      <c r="D126" s="0" t="s">
        <v>17</v>
      </c>
      <c r="E126" s="0" t="s">
        <v>18</v>
      </c>
      <c r="F126" s="0" t="s">
        <v>19</v>
      </c>
      <c r="G126" s="0" t="n">
        <v>0.199915</v>
      </c>
      <c r="H126" s="0" t="n">
        <v>0.396196</v>
      </c>
      <c r="I126" s="0" t="n">
        <v>0.986825</v>
      </c>
      <c r="J126" s="0" t="n">
        <v>2.19466</v>
      </c>
      <c r="K126" s="2" t="n">
        <v>0.0002</v>
      </c>
      <c r="L126" s="0" t="n">
        <v>0.0048929</v>
      </c>
      <c r="M126" s="0" t="s">
        <v>22</v>
      </c>
      <c r="N126" s="4" t="n">
        <f aca="false">2^I126</f>
        <v>1.98181871583778</v>
      </c>
    </row>
    <row r="127" customFormat="false" ht="15" hidden="false" customHeight="false" outlineLevel="0" collapsed="false">
      <c r="A127" s="0" t="s">
        <v>1805</v>
      </c>
      <c r="B127" s="0" t="s">
        <v>1806</v>
      </c>
      <c r="C127" s="0" t="s">
        <v>1807</v>
      </c>
      <c r="D127" s="0" t="s">
        <v>17</v>
      </c>
      <c r="E127" s="0" t="s">
        <v>18</v>
      </c>
      <c r="F127" s="0" t="s">
        <v>19</v>
      </c>
      <c r="G127" s="0" t="n">
        <v>0.364015</v>
      </c>
      <c r="H127" s="0" t="n">
        <v>0.721173</v>
      </c>
      <c r="I127" s="0" t="n">
        <v>0.986346</v>
      </c>
      <c r="J127" s="0" t="n">
        <v>1.91163</v>
      </c>
      <c r="K127" s="0" t="n">
        <v>0.00105</v>
      </c>
      <c r="L127" s="0" t="n">
        <v>0.0177648</v>
      </c>
      <c r="M127" s="0" t="s">
        <v>22</v>
      </c>
      <c r="N127" s="4" t="n">
        <f aca="false">2^I127</f>
        <v>1.98116082656473</v>
      </c>
    </row>
    <row r="128" customFormat="false" ht="15" hidden="false" customHeight="false" outlineLevel="0" collapsed="false">
      <c r="A128" s="0" t="s">
        <v>1808</v>
      </c>
      <c r="B128" s="0" t="s">
        <v>1809</v>
      </c>
      <c r="C128" s="0" t="s">
        <v>1810</v>
      </c>
      <c r="D128" s="0" t="s">
        <v>17</v>
      </c>
      <c r="E128" s="0" t="s">
        <v>18</v>
      </c>
      <c r="F128" s="0" t="s">
        <v>19</v>
      </c>
      <c r="G128" s="0" t="n">
        <v>0.352681</v>
      </c>
      <c r="H128" s="0" t="n">
        <v>0.697577</v>
      </c>
      <c r="I128" s="0" t="n">
        <v>0.983989</v>
      </c>
      <c r="J128" s="0" t="n">
        <v>2.05631</v>
      </c>
      <c r="K128" s="2" t="n">
        <v>0.00035</v>
      </c>
      <c r="L128" s="0" t="n">
        <v>0.00770632</v>
      </c>
      <c r="M128" s="0" t="s">
        <v>22</v>
      </c>
      <c r="N128" s="4" t="n">
        <f aca="false">2^I128</f>
        <v>1.97792675176651</v>
      </c>
    </row>
    <row r="129" customFormat="false" ht="15" hidden="false" customHeight="false" outlineLevel="0" collapsed="false">
      <c r="A129" s="0" t="s">
        <v>1811</v>
      </c>
      <c r="B129" s="0" t="s">
        <v>1812</v>
      </c>
      <c r="C129" s="0" t="s">
        <v>1813</v>
      </c>
      <c r="D129" s="0" t="s">
        <v>17</v>
      </c>
      <c r="E129" s="0" t="s">
        <v>18</v>
      </c>
      <c r="F129" s="0" t="s">
        <v>19</v>
      </c>
      <c r="G129" s="0" t="n">
        <v>0.983941</v>
      </c>
      <c r="H129" s="0" t="n">
        <v>1.94486</v>
      </c>
      <c r="I129" s="0" t="n">
        <v>0.983022</v>
      </c>
      <c r="J129" s="0" t="n">
        <v>2.12621</v>
      </c>
      <c r="K129" s="2" t="n">
        <v>0.0007</v>
      </c>
      <c r="L129" s="0" t="n">
        <v>0.0130401</v>
      </c>
      <c r="M129" s="0" t="s">
        <v>22</v>
      </c>
      <c r="N129" s="4" t="n">
        <f aca="false">2^I129</f>
        <v>1.97660144443745</v>
      </c>
    </row>
    <row r="130" customFormat="false" ht="15" hidden="false" customHeight="false" outlineLevel="0" collapsed="false">
      <c r="A130" s="0" t="s">
        <v>1814</v>
      </c>
      <c r="B130" s="0" t="s">
        <v>1815</v>
      </c>
      <c r="C130" s="0" t="s">
        <v>1816</v>
      </c>
      <c r="D130" s="0" t="s">
        <v>17</v>
      </c>
      <c r="E130" s="0" t="s">
        <v>18</v>
      </c>
      <c r="F130" s="0" t="s">
        <v>19</v>
      </c>
      <c r="G130" s="0" t="n">
        <v>2697.44</v>
      </c>
      <c r="H130" s="0" t="n">
        <v>5328.26</v>
      </c>
      <c r="I130" s="0" t="n">
        <v>0.982071</v>
      </c>
      <c r="J130" s="0" t="n">
        <v>2.3362</v>
      </c>
      <c r="K130" s="2" t="n">
        <v>0.0002</v>
      </c>
      <c r="L130" s="0" t="n">
        <v>0.0048929</v>
      </c>
      <c r="M130" s="0" t="s">
        <v>22</v>
      </c>
      <c r="N130" s="4" t="n">
        <f aca="false">2^I130</f>
        <v>1.97529893177359</v>
      </c>
    </row>
    <row r="131" customFormat="false" ht="15" hidden="false" customHeight="false" outlineLevel="0" collapsed="false">
      <c r="A131" s="0" t="s">
        <v>1817</v>
      </c>
      <c r="B131" s="0" t="s">
        <v>1818</v>
      </c>
      <c r="C131" s="0" t="s">
        <v>1819</v>
      </c>
      <c r="D131" s="0" t="s">
        <v>17</v>
      </c>
      <c r="E131" s="0" t="s">
        <v>18</v>
      </c>
      <c r="F131" s="0" t="s">
        <v>19</v>
      </c>
      <c r="G131" s="0" t="n">
        <v>25.6814</v>
      </c>
      <c r="H131" s="0" t="n">
        <v>50.6983</v>
      </c>
      <c r="I131" s="0" t="n">
        <v>0.98121</v>
      </c>
      <c r="J131" s="0" t="n">
        <v>2.55899</v>
      </c>
      <c r="K131" s="2" t="n">
        <v>5E-005</v>
      </c>
      <c r="L131" s="0" t="n">
        <v>0.00149275</v>
      </c>
      <c r="M131" s="0" t="s">
        <v>22</v>
      </c>
      <c r="N131" s="4" t="n">
        <f aca="false">2^I131</f>
        <v>1.97412042562038</v>
      </c>
    </row>
    <row r="132" customFormat="false" ht="15" hidden="false" customHeight="false" outlineLevel="0" collapsed="false">
      <c r="A132" s="0" t="s">
        <v>1820</v>
      </c>
      <c r="B132" s="0" t="s">
        <v>1821</v>
      </c>
      <c r="C132" s="0" t="s">
        <v>1822</v>
      </c>
      <c r="D132" s="0" t="s">
        <v>17</v>
      </c>
      <c r="E132" s="0" t="s">
        <v>18</v>
      </c>
      <c r="F132" s="0" t="s">
        <v>19</v>
      </c>
      <c r="G132" s="0" t="n">
        <v>18.6664</v>
      </c>
      <c r="H132" s="0" t="n">
        <v>36.8208</v>
      </c>
      <c r="I132" s="0" t="n">
        <v>0.980077</v>
      </c>
      <c r="J132" s="0" t="n">
        <v>2.18561</v>
      </c>
      <c r="K132" s="2" t="n">
        <v>5E-005</v>
      </c>
      <c r="L132" s="0" t="n">
        <v>0.00149275</v>
      </c>
      <c r="M132" s="0" t="s">
        <v>22</v>
      </c>
      <c r="N132" s="4" t="n">
        <f aca="false">2^I132</f>
        <v>1.9725706868766</v>
      </c>
    </row>
    <row r="133" customFormat="false" ht="15" hidden="false" customHeight="false" outlineLevel="0" collapsed="false">
      <c r="A133" s="0" t="s">
        <v>1823</v>
      </c>
      <c r="B133" s="0" t="s">
        <v>1824</v>
      </c>
      <c r="C133" s="0" t="s">
        <v>1825</v>
      </c>
      <c r="D133" s="0" t="s">
        <v>17</v>
      </c>
      <c r="E133" s="0" t="s">
        <v>18</v>
      </c>
      <c r="F133" s="0" t="s">
        <v>19</v>
      </c>
      <c r="G133" s="0" t="n">
        <v>5.99895</v>
      </c>
      <c r="H133" s="0" t="n">
        <v>11.7479</v>
      </c>
      <c r="I133" s="0" t="n">
        <v>0.969616</v>
      </c>
      <c r="J133" s="0" t="n">
        <v>3.65663</v>
      </c>
      <c r="K133" s="2" t="n">
        <v>5E-005</v>
      </c>
      <c r="L133" s="0" t="n">
        <v>0.00149275</v>
      </c>
      <c r="M133" s="0" t="s">
        <v>22</v>
      </c>
      <c r="N133" s="4" t="n">
        <f aca="false">2^I133</f>
        <v>1.95831928285848</v>
      </c>
    </row>
    <row r="134" customFormat="false" ht="15" hidden="false" customHeight="false" outlineLevel="0" collapsed="false">
      <c r="A134" s="0" t="s">
        <v>274</v>
      </c>
      <c r="B134" s="0" t="s">
        <v>275</v>
      </c>
      <c r="C134" s="0" t="s">
        <v>40</v>
      </c>
      <c r="D134" s="0" t="s">
        <v>17</v>
      </c>
      <c r="E134" s="0" t="s">
        <v>18</v>
      </c>
      <c r="F134" s="0" t="s">
        <v>19</v>
      </c>
      <c r="G134" s="0" t="n">
        <v>14.9371</v>
      </c>
      <c r="H134" s="0" t="n">
        <v>29.2459</v>
      </c>
      <c r="I134" s="0" t="n">
        <v>0.969332</v>
      </c>
      <c r="J134" s="0" t="n">
        <v>3.29905</v>
      </c>
      <c r="K134" s="2" t="n">
        <v>5E-005</v>
      </c>
      <c r="L134" s="0" t="n">
        <v>0.00149275</v>
      </c>
      <c r="M134" s="0" t="s">
        <v>22</v>
      </c>
      <c r="N134" s="4" t="n">
        <f aca="false">2^I134</f>
        <v>1.95793381820878</v>
      </c>
    </row>
    <row r="135" customFormat="false" ht="15" hidden="false" customHeight="false" outlineLevel="0" collapsed="false">
      <c r="A135" s="0" t="s">
        <v>1826</v>
      </c>
      <c r="B135" s="0" t="s">
        <v>1827</v>
      </c>
      <c r="C135" s="0" t="s">
        <v>1828</v>
      </c>
      <c r="D135" s="0" t="s">
        <v>17</v>
      </c>
      <c r="E135" s="0" t="s">
        <v>18</v>
      </c>
      <c r="F135" s="0" t="s">
        <v>19</v>
      </c>
      <c r="G135" s="0" t="n">
        <v>92.234</v>
      </c>
      <c r="H135" s="0" t="n">
        <v>180.565</v>
      </c>
      <c r="I135" s="0" t="n">
        <v>0.969145</v>
      </c>
      <c r="J135" s="0" t="n">
        <v>4.91532</v>
      </c>
      <c r="K135" s="2" t="n">
        <v>5E-005</v>
      </c>
      <c r="L135" s="0" t="n">
        <v>0.00149275</v>
      </c>
      <c r="M135" s="0" t="s">
        <v>22</v>
      </c>
      <c r="N135" s="4" t="n">
        <f aca="false">2^I135</f>
        <v>1.95768005016647</v>
      </c>
    </row>
    <row r="136" customFormat="false" ht="15" hidden="false" customHeight="false" outlineLevel="0" collapsed="false">
      <c r="A136" s="0" t="s">
        <v>1829</v>
      </c>
      <c r="B136" s="0" t="s">
        <v>1830</v>
      </c>
      <c r="C136" s="0" t="s">
        <v>1831</v>
      </c>
      <c r="D136" s="0" t="s">
        <v>17</v>
      </c>
      <c r="E136" s="0" t="s">
        <v>18</v>
      </c>
      <c r="F136" s="0" t="s">
        <v>19</v>
      </c>
      <c r="G136" s="0" t="n">
        <v>8.96517</v>
      </c>
      <c r="H136" s="0" t="n">
        <v>17.5093</v>
      </c>
      <c r="I136" s="0" t="n">
        <v>0.965718</v>
      </c>
      <c r="J136" s="0" t="n">
        <v>3.02109</v>
      </c>
      <c r="K136" s="2" t="n">
        <v>5E-005</v>
      </c>
      <c r="L136" s="0" t="n">
        <v>0.00149275</v>
      </c>
      <c r="M136" s="0" t="s">
        <v>22</v>
      </c>
      <c r="N136" s="4" t="n">
        <f aca="false">2^I136</f>
        <v>1.95303526568128</v>
      </c>
    </row>
    <row r="137" customFormat="false" ht="15" hidden="false" customHeight="false" outlineLevel="0" collapsed="false">
      <c r="A137" s="0" t="s">
        <v>1832</v>
      </c>
      <c r="B137" s="0" t="s">
        <v>1833</v>
      </c>
      <c r="C137" s="0" t="s">
        <v>1834</v>
      </c>
      <c r="D137" s="0" t="s">
        <v>17</v>
      </c>
      <c r="E137" s="0" t="s">
        <v>18</v>
      </c>
      <c r="F137" s="0" t="s">
        <v>19</v>
      </c>
      <c r="G137" s="0" t="n">
        <v>13.1941</v>
      </c>
      <c r="H137" s="0" t="n">
        <v>25.7587</v>
      </c>
      <c r="I137" s="0" t="n">
        <v>0.965161</v>
      </c>
      <c r="J137" s="0" t="n">
        <v>3.58372</v>
      </c>
      <c r="K137" s="2" t="n">
        <v>5E-005</v>
      </c>
      <c r="L137" s="0" t="n">
        <v>0.00149275</v>
      </c>
      <c r="M137" s="0" t="s">
        <v>22</v>
      </c>
      <c r="N137" s="4" t="n">
        <f aca="false">2^I137</f>
        <v>1.95228137754775</v>
      </c>
    </row>
    <row r="138" customFormat="false" ht="15" hidden="false" customHeight="false" outlineLevel="0" collapsed="false">
      <c r="A138" s="0" t="s">
        <v>1835</v>
      </c>
      <c r="B138" s="0" t="s">
        <v>1836</v>
      </c>
      <c r="C138" s="0" t="s">
        <v>1837</v>
      </c>
      <c r="D138" s="0" t="s">
        <v>17</v>
      </c>
      <c r="E138" s="0" t="s">
        <v>18</v>
      </c>
      <c r="F138" s="0" t="s">
        <v>19</v>
      </c>
      <c r="G138" s="0" t="n">
        <v>1.51237</v>
      </c>
      <c r="H138" s="0" t="n">
        <v>2.94901</v>
      </c>
      <c r="I138" s="0" t="n">
        <v>0.963425</v>
      </c>
      <c r="J138" s="0" t="n">
        <v>2.85035</v>
      </c>
      <c r="K138" s="2" t="n">
        <v>5E-005</v>
      </c>
      <c r="L138" s="0" t="n">
        <v>0.00149275</v>
      </c>
      <c r="M138" s="0" t="s">
        <v>22</v>
      </c>
      <c r="N138" s="4" t="n">
        <f aca="false">2^I138</f>
        <v>1.94993360334827</v>
      </c>
    </row>
    <row r="139" customFormat="false" ht="15" hidden="false" customHeight="false" outlineLevel="0" collapsed="false">
      <c r="A139" s="0" t="s">
        <v>1838</v>
      </c>
      <c r="B139" s="0" t="s">
        <v>1839</v>
      </c>
      <c r="C139" s="0" t="s">
        <v>1840</v>
      </c>
      <c r="D139" s="0" t="s">
        <v>17</v>
      </c>
      <c r="E139" s="0" t="s">
        <v>18</v>
      </c>
      <c r="F139" s="0" t="s">
        <v>19</v>
      </c>
      <c r="G139" s="0" t="n">
        <v>94.063</v>
      </c>
      <c r="H139" s="0" t="n">
        <v>182.612</v>
      </c>
      <c r="I139" s="0" t="n">
        <v>0.957084</v>
      </c>
      <c r="J139" s="0" t="n">
        <v>1.91514</v>
      </c>
      <c r="K139" s="0" t="n">
        <v>0.00425</v>
      </c>
      <c r="L139" s="0" t="n">
        <v>0.0488935</v>
      </c>
      <c r="M139" s="0" t="s">
        <v>22</v>
      </c>
      <c r="N139" s="4" t="n">
        <f aca="false">2^I139</f>
        <v>1.94138197197742</v>
      </c>
    </row>
    <row r="140" customFormat="false" ht="15" hidden="false" customHeight="false" outlineLevel="0" collapsed="false">
      <c r="A140" s="0" t="s">
        <v>1841</v>
      </c>
      <c r="B140" s="0" t="s">
        <v>1842</v>
      </c>
      <c r="C140" s="0" t="s">
        <v>1843</v>
      </c>
      <c r="D140" s="0" t="s">
        <v>17</v>
      </c>
      <c r="E140" s="0" t="s">
        <v>18</v>
      </c>
      <c r="F140" s="0" t="s">
        <v>19</v>
      </c>
      <c r="G140" s="0" t="n">
        <v>0.474257</v>
      </c>
      <c r="H140" s="0" t="n">
        <v>0.919619</v>
      </c>
      <c r="I140" s="0" t="n">
        <v>0.955367</v>
      </c>
      <c r="J140" s="0" t="n">
        <v>2.58836</v>
      </c>
      <c r="K140" s="2" t="n">
        <v>5E-005</v>
      </c>
      <c r="L140" s="0" t="n">
        <v>0.00149275</v>
      </c>
      <c r="M140" s="0" t="s">
        <v>22</v>
      </c>
      <c r="N140" s="4" t="n">
        <f aca="false">2^I140</f>
        <v>1.93907284220963</v>
      </c>
    </row>
    <row r="141" customFormat="false" ht="15" hidden="false" customHeight="false" outlineLevel="0" collapsed="false">
      <c r="A141" s="0" t="s">
        <v>1844</v>
      </c>
      <c r="B141" s="0" t="s">
        <v>1845</v>
      </c>
      <c r="C141" s="0" t="s">
        <v>1846</v>
      </c>
      <c r="D141" s="0" t="s">
        <v>17</v>
      </c>
      <c r="E141" s="0" t="s">
        <v>18</v>
      </c>
      <c r="F141" s="0" t="s">
        <v>19</v>
      </c>
      <c r="G141" s="0" t="n">
        <v>0.426469</v>
      </c>
      <c r="H141" s="0" t="n">
        <v>0.825605</v>
      </c>
      <c r="I141" s="0" t="n">
        <v>0.953011</v>
      </c>
      <c r="J141" s="0" t="n">
        <v>3.02206</v>
      </c>
      <c r="K141" s="2" t="n">
        <v>5E-005</v>
      </c>
      <c r="L141" s="0" t="n">
        <v>0.00149275</v>
      </c>
      <c r="M141" s="0" t="s">
        <v>22</v>
      </c>
      <c r="N141" s="4" t="n">
        <f aca="false">2^I141</f>
        <v>1.9359088142983</v>
      </c>
    </row>
    <row r="142" customFormat="false" ht="15" hidden="false" customHeight="false" outlineLevel="0" collapsed="false">
      <c r="A142" s="0" t="s">
        <v>1847</v>
      </c>
      <c r="B142" s="0" t="s">
        <v>1848</v>
      </c>
      <c r="C142" s="0" t="s">
        <v>1849</v>
      </c>
      <c r="D142" s="0" t="s">
        <v>17</v>
      </c>
      <c r="E142" s="0" t="s">
        <v>18</v>
      </c>
      <c r="F142" s="0" t="s">
        <v>19</v>
      </c>
      <c r="G142" s="0" t="n">
        <v>3.29306</v>
      </c>
      <c r="H142" s="0" t="n">
        <v>6.36295</v>
      </c>
      <c r="I142" s="0" t="n">
        <v>0.950269</v>
      </c>
      <c r="J142" s="0" t="n">
        <v>4.27349</v>
      </c>
      <c r="K142" s="2" t="n">
        <v>5E-005</v>
      </c>
      <c r="L142" s="0" t="n">
        <v>0.00149275</v>
      </c>
      <c r="M142" s="0" t="s">
        <v>22</v>
      </c>
      <c r="N142" s="4" t="n">
        <f aca="false">2^I142</f>
        <v>1.93223290182471</v>
      </c>
    </row>
    <row r="143" customFormat="false" ht="15" hidden="false" customHeight="false" outlineLevel="0" collapsed="false">
      <c r="A143" s="0" t="s">
        <v>1850</v>
      </c>
      <c r="B143" s="0" t="s">
        <v>1851</v>
      </c>
      <c r="C143" s="0" t="s">
        <v>1852</v>
      </c>
      <c r="D143" s="0" t="s">
        <v>17</v>
      </c>
      <c r="E143" s="0" t="s">
        <v>18</v>
      </c>
      <c r="F143" s="0" t="s">
        <v>19</v>
      </c>
      <c r="G143" s="0" t="n">
        <v>2.7866</v>
      </c>
      <c r="H143" s="0" t="n">
        <v>5.38321</v>
      </c>
      <c r="I143" s="0" t="n">
        <v>0.949962</v>
      </c>
      <c r="J143" s="0" t="n">
        <v>1.88062</v>
      </c>
      <c r="K143" s="2" t="n">
        <v>0.00075</v>
      </c>
      <c r="L143" s="0" t="n">
        <v>0.0136821</v>
      </c>
      <c r="M143" s="0" t="s">
        <v>22</v>
      </c>
      <c r="N143" s="4" t="n">
        <f aca="false">2^I143</f>
        <v>1.93182177378056</v>
      </c>
    </row>
    <row r="144" customFormat="false" ht="15" hidden="false" customHeight="false" outlineLevel="0" collapsed="false">
      <c r="A144" s="0" t="s">
        <v>229</v>
      </c>
      <c r="B144" s="0" t="s">
        <v>230</v>
      </c>
      <c r="C144" s="0" t="s">
        <v>231</v>
      </c>
      <c r="D144" s="0" t="s">
        <v>17</v>
      </c>
      <c r="E144" s="0" t="s">
        <v>18</v>
      </c>
      <c r="F144" s="0" t="s">
        <v>19</v>
      </c>
      <c r="G144" s="0" t="n">
        <v>1.83618</v>
      </c>
      <c r="H144" s="0" t="n">
        <v>3.5468</v>
      </c>
      <c r="I144" s="0" t="n">
        <v>0.949807</v>
      </c>
      <c r="J144" s="0" t="n">
        <v>2.33555</v>
      </c>
      <c r="K144" s="2" t="n">
        <v>5E-005</v>
      </c>
      <c r="L144" s="0" t="n">
        <v>0.00149275</v>
      </c>
      <c r="M144" s="0" t="s">
        <v>22</v>
      </c>
      <c r="N144" s="4" t="n">
        <f aca="false">2^I144</f>
        <v>1.9316142342231</v>
      </c>
    </row>
    <row r="145" customFormat="false" ht="15" hidden="false" customHeight="false" outlineLevel="0" collapsed="false">
      <c r="A145" s="0" t="s">
        <v>1853</v>
      </c>
      <c r="B145" s="0" t="s">
        <v>1854</v>
      </c>
      <c r="C145" s="0" t="s">
        <v>1855</v>
      </c>
      <c r="D145" s="0" t="s">
        <v>17</v>
      </c>
      <c r="E145" s="0" t="s">
        <v>18</v>
      </c>
      <c r="F145" s="0" t="s">
        <v>19</v>
      </c>
      <c r="G145" s="0" t="n">
        <v>1.55261</v>
      </c>
      <c r="H145" s="0" t="n">
        <v>2.99166</v>
      </c>
      <c r="I145" s="0" t="n">
        <v>0.946245</v>
      </c>
      <c r="J145" s="0" t="n">
        <v>2.68999</v>
      </c>
      <c r="K145" s="2" t="n">
        <v>0.00015</v>
      </c>
      <c r="L145" s="0" t="n">
        <v>0.00382923</v>
      </c>
      <c r="M145" s="0" t="s">
        <v>22</v>
      </c>
      <c r="N145" s="4" t="n">
        <f aca="false">2^I145</f>
        <v>1.92685098013189</v>
      </c>
    </row>
    <row r="146" customFormat="false" ht="15" hidden="false" customHeight="false" outlineLevel="0" collapsed="false">
      <c r="A146" s="0" t="s">
        <v>1856</v>
      </c>
      <c r="B146" s="0" t="s">
        <v>1857</v>
      </c>
      <c r="C146" s="0" t="s">
        <v>1858</v>
      </c>
      <c r="D146" s="0" t="s">
        <v>17</v>
      </c>
      <c r="E146" s="0" t="s">
        <v>18</v>
      </c>
      <c r="F146" s="0" t="s">
        <v>19</v>
      </c>
      <c r="G146" s="0" t="n">
        <v>0.304289</v>
      </c>
      <c r="H146" s="0" t="n">
        <v>0.581376</v>
      </c>
      <c r="I146" s="0" t="n">
        <v>0.934028</v>
      </c>
      <c r="J146" s="0" t="n">
        <v>2.39984</v>
      </c>
      <c r="K146" s="2" t="n">
        <v>0.0001</v>
      </c>
      <c r="L146" s="0" t="n">
        <v>0.00270991</v>
      </c>
      <c r="M146" s="0" t="s">
        <v>22</v>
      </c>
      <c r="N146" s="4" t="n">
        <f aca="false">2^I146</f>
        <v>1.91060295361845</v>
      </c>
    </row>
    <row r="147" customFormat="false" ht="15" hidden="false" customHeight="false" outlineLevel="0" collapsed="false">
      <c r="A147" s="0" t="s">
        <v>1859</v>
      </c>
      <c r="B147" s="0" t="s">
        <v>1860</v>
      </c>
      <c r="C147" s="0" t="s">
        <v>1861</v>
      </c>
      <c r="D147" s="0" t="s">
        <v>17</v>
      </c>
      <c r="E147" s="0" t="s">
        <v>18</v>
      </c>
      <c r="F147" s="0" t="s">
        <v>19</v>
      </c>
      <c r="G147" s="0" t="n">
        <v>2.8719</v>
      </c>
      <c r="H147" s="0" t="n">
        <v>5.48669</v>
      </c>
      <c r="I147" s="0" t="n">
        <v>0.93393</v>
      </c>
      <c r="J147" s="0" t="n">
        <v>2.09186</v>
      </c>
      <c r="K147" s="2" t="n">
        <v>0.0021</v>
      </c>
      <c r="L147" s="0" t="n">
        <v>0.0298577</v>
      </c>
      <c r="M147" s="0" t="s">
        <v>22</v>
      </c>
      <c r="N147" s="4" t="n">
        <f aca="false">2^I147</f>
        <v>1.91047317377943</v>
      </c>
    </row>
    <row r="148" customFormat="false" ht="15" hidden="false" customHeight="false" outlineLevel="0" collapsed="false">
      <c r="A148" s="0" t="s">
        <v>1862</v>
      </c>
      <c r="B148" s="0" t="s">
        <v>1863</v>
      </c>
      <c r="C148" s="0" t="s">
        <v>1864</v>
      </c>
      <c r="D148" s="0" t="s">
        <v>17</v>
      </c>
      <c r="E148" s="0" t="s">
        <v>18</v>
      </c>
      <c r="F148" s="0" t="s">
        <v>19</v>
      </c>
      <c r="G148" s="0" t="n">
        <v>3.04683</v>
      </c>
      <c r="H148" s="0" t="n">
        <v>5.81132</v>
      </c>
      <c r="I148" s="0" t="n">
        <v>0.931555</v>
      </c>
      <c r="J148" s="0" t="n">
        <v>2.56259</v>
      </c>
      <c r="K148" s="2" t="n">
        <v>5E-005</v>
      </c>
      <c r="L148" s="0" t="n">
        <v>0.00149275</v>
      </c>
      <c r="M148" s="0" t="s">
        <v>22</v>
      </c>
      <c r="N148" s="4" t="n">
        <f aca="false">2^I148</f>
        <v>1.90733069325531</v>
      </c>
    </row>
    <row r="149" customFormat="false" ht="15" hidden="false" customHeight="false" outlineLevel="0" collapsed="false">
      <c r="A149" s="0" t="s">
        <v>675</v>
      </c>
      <c r="B149" s="0" t="s">
        <v>676</v>
      </c>
      <c r="C149" s="0" t="s">
        <v>677</v>
      </c>
      <c r="D149" s="0" t="s">
        <v>17</v>
      </c>
      <c r="E149" s="0" t="s">
        <v>18</v>
      </c>
      <c r="F149" s="0" t="s">
        <v>19</v>
      </c>
      <c r="G149" s="0" t="n">
        <v>31.7163</v>
      </c>
      <c r="H149" s="0" t="n">
        <v>60.2579</v>
      </c>
      <c r="I149" s="0" t="n">
        <v>0.925927</v>
      </c>
      <c r="J149" s="0" t="n">
        <v>2.9188</v>
      </c>
      <c r="K149" s="2" t="n">
        <v>5E-005</v>
      </c>
      <c r="L149" s="0" t="n">
        <v>0.00149275</v>
      </c>
      <c r="M149" s="0" t="s">
        <v>22</v>
      </c>
      <c r="N149" s="4" t="n">
        <f aca="false">2^I149</f>
        <v>1.89990462862936</v>
      </c>
    </row>
    <row r="150" customFormat="false" ht="15" hidden="false" customHeight="false" outlineLevel="0" collapsed="false">
      <c r="A150" s="0" t="s">
        <v>1865</v>
      </c>
      <c r="B150" s="0" t="s">
        <v>1866</v>
      </c>
      <c r="C150" s="0" t="s">
        <v>1867</v>
      </c>
      <c r="D150" s="0" t="s">
        <v>17</v>
      </c>
      <c r="E150" s="0" t="s">
        <v>18</v>
      </c>
      <c r="F150" s="0" t="s">
        <v>19</v>
      </c>
      <c r="G150" s="0" t="n">
        <v>0.293183</v>
      </c>
      <c r="H150" s="0" t="n">
        <v>0.556529</v>
      </c>
      <c r="I150" s="0" t="n">
        <v>0.924655</v>
      </c>
      <c r="J150" s="0" t="n">
        <v>2.51654</v>
      </c>
      <c r="K150" s="2" t="n">
        <v>5E-005</v>
      </c>
      <c r="L150" s="0" t="n">
        <v>0.00149275</v>
      </c>
      <c r="M150" s="0" t="s">
        <v>22</v>
      </c>
      <c r="N150" s="4" t="n">
        <f aca="false">2^I150</f>
        <v>1.89823025285369</v>
      </c>
    </row>
    <row r="151" customFormat="false" ht="15" hidden="false" customHeight="false" outlineLevel="0" collapsed="false">
      <c r="A151" s="0" t="s">
        <v>1868</v>
      </c>
      <c r="B151" s="0" t="s">
        <v>1869</v>
      </c>
      <c r="C151" s="0" t="s">
        <v>1870</v>
      </c>
      <c r="D151" s="0" t="s">
        <v>17</v>
      </c>
      <c r="E151" s="0" t="s">
        <v>18</v>
      </c>
      <c r="F151" s="0" t="s">
        <v>19</v>
      </c>
      <c r="G151" s="0" t="n">
        <v>0.446338</v>
      </c>
      <c r="H151" s="0" t="n">
        <v>0.845743</v>
      </c>
      <c r="I151" s="0" t="n">
        <v>0.922082</v>
      </c>
      <c r="J151" s="0" t="n">
        <v>1.77856</v>
      </c>
      <c r="K151" s="2" t="n">
        <v>0.00205</v>
      </c>
      <c r="L151" s="0" t="n">
        <v>0.029384</v>
      </c>
      <c r="M151" s="0" t="s">
        <v>22</v>
      </c>
      <c r="N151" s="4" t="n">
        <f aca="false">2^I151</f>
        <v>1.89484783762965</v>
      </c>
    </row>
    <row r="152" customFormat="false" ht="15" hidden="false" customHeight="false" outlineLevel="0" collapsed="false">
      <c r="A152" s="0" t="s">
        <v>1871</v>
      </c>
      <c r="B152" s="0" t="s">
        <v>1872</v>
      </c>
      <c r="C152" s="0" t="s">
        <v>1873</v>
      </c>
      <c r="D152" s="0" t="s">
        <v>17</v>
      </c>
      <c r="E152" s="0" t="s">
        <v>18</v>
      </c>
      <c r="F152" s="0" t="s">
        <v>19</v>
      </c>
      <c r="G152" s="0" t="n">
        <v>13.3599</v>
      </c>
      <c r="H152" s="0" t="n">
        <v>25.3102</v>
      </c>
      <c r="I152" s="0" t="n">
        <v>0.92181</v>
      </c>
      <c r="J152" s="0" t="n">
        <v>1.86092</v>
      </c>
      <c r="K152" s="2" t="n">
        <v>0.0016</v>
      </c>
      <c r="L152" s="0" t="n">
        <v>0.0244127</v>
      </c>
      <c r="M152" s="0" t="s">
        <v>22</v>
      </c>
      <c r="N152" s="4" t="n">
        <f aca="false">2^I152</f>
        <v>1.89449062420985</v>
      </c>
    </row>
    <row r="153" customFormat="false" ht="15" hidden="false" customHeight="false" outlineLevel="0" collapsed="false">
      <c r="A153" s="0" t="s">
        <v>1874</v>
      </c>
      <c r="B153" s="0" t="s">
        <v>1875</v>
      </c>
      <c r="C153" s="0" t="s">
        <v>1876</v>
      </c>
      <c r="D153" s="0" t="s">
        <v>17</v>
      </c>
      <c r="E153" s="0" t="s">
        <v>18</v>
      </c>
      <c r="F153" s="0" t="s">
        <v>19</v>
      </c>
      <c r="G153" s="0" t="n">
        <v>46.1368</v>
      </c>
      <c r="H153" s="0" t="n">
        <v>87.3851</v>
      </c>
      <c r="I153" s="0" t="n">
        <v>0.921468</v>
      </c>
      <c r="J153" s="0" t="n">
        <v>2.16411</v>
      </c>
      <c r="K153" s="0" t="n">
        <v>0.0006</v>
      </c>
      <c r="L153" s="0" t="n">
        <v>0.0116281</v>
      </c>
      <c r="M153" s="0" t="s">
        <v>22</v>
      </c>
      <c r="N153" s="4" t="n">
        <f aca="false">2^I153</f>
        <v>1.89404157643127</v>
      </c>
    </row>
    <row r="154" customFormat="false" ht="15" hidden="false" customHeight="false" outlineLevel="0" collapsed="false">
      <c r="A154" s="0" t="s">
        <v>1877</v>
      </c>
      <c r="B154" s="0" t="s">
        <v>1878</v>
      </c>
      <c r="C154" s="0" t="s">
        <v>1879</v>
      </c>
      <c r="D154" s="0" t="s">
        <v>17</v>
      </c>
      <c r="E154" s="0" t="s">
        <v>18</v>
      </c>
      <c r="F154" s="0" t="s">
        <v>19</v>
      </c>
      <c r="G154" s="0" t="n">
        <v>0.763131</v>
      </c>
      <c r="H154" s="0" t="n">
        <v>1.44463</v>
      </c>
      <c r="I154" s="0" t="n">
        <v>0.920701</v>
      </c>
      <c r="J154" s="0" t="n">
        <v>2.46865</v>
      </c>
      <c r="K154" s="2" t="n">
        <v>0.0001</v>
      </c>
      <c r="L154" s="0" t="n">
        <v>0.00270991</v>
      </c>
      <c r="M154" s="0" t="s">
        <v>22</v>
      </c>
      <c r="N154" s="4" t="n">
        <f aca="false">2^I154</f>
        <v>1.89303488842799</v>
      </c>
    </row>
    <row r="155" customFormat="false" ht="15" hidden="false" customHeight="false" outlineLevel="0" collapsed="false">
      <c r="A155" s="0" t="s">
        <v>693</v>
      </c>
      <c r="B155" s="0" t="s">
        <v>694</v>
      </c>
      <c r="C155" s="0" t="s">
        <v>695</v>
      </c>
      <c r="D155" s="0" t="s">
        <v>17</v>
      </c>
      <c r="E155" s="0" t="s">
        <v>18</v>
      </c>
      <c r="F155" s="0" t="s">
        <v>19</v>
      </c>
      <c r="G155" s="0" t="n">
        <v>3.2969</v>
      </c>
      <c r="H155" s="0" t="n">
        <v>6.22333</v>
      </c>
      <c r="I155" s="0" t="n">
        <v>0.916578</v>
      </c>
      <c r="J155" s="0" t="n">
        <v>4.19606</v>
      </c>
      <c r="K155" s="2" t="n">
        <v>5E-005</v>
      </c>
      <c r="L155" s="0" t="n">
        <v>0.00149275</v>
      </c>
      <c r="M155" s="0" t="s">
        <v>22</v>
      </c>
      <c r="N155" s="4" t="n">
        <f aca="false">2^I155</f>
        <v>1.88763260969136</v>
      </c>
    </row>
    <row r="156" customFormat="false" ht="15" hidden="false" customHeight="false" outlineLevel="0" collapsed="false">
      <c r="A156" s="0" t="s">
        <v>1880</v>
      </c>
      <c r="B156" s="0" t="s">
        <v>1881</v>
      </c>
      <c r="C156" s="0" t="s">
        <v>1882</v>
      </c>
      <c r="D156" s="0" t="s">
        <v>17</v>
      </c>
      <c r="E156" s="0" t="s">
        <v>18</v>
      </c>
      <c r="F156" s="0" t="s">
        <v>19</v>
      </c>
      <c r="G156" s="0" t="n">
        <v>12.7929</v>
      </c>
      <c r="H156" s="0" t="n">
        <v>24.1427</v>
      </c>
      <c r="I156" s="0" t="n">
        <v>0.916245</v>
      </c>
      <c r="J156" s="0" t="n">
        <v>2.42639</v>
      </c>
      <c r="K156" s="2" t="n">
        <v>5E-005</v>
      </c>
      <c r="L156" s="0" t="n">
        <v>0.00149275</v>
      </c>
      <c r="M156" s="0" t="s">
        <v>22</v>
      </c>
      <c r="N156" s="4" t="n">
        <f aca="false">2^I156</f>
        <v>1.88719696036644</v>
      </c>
    </row>
    <row r="157" customFormat="false" ht="15" hidden="false" customHeight="false" outlineLevel="0" collapsed="false">
      <c r="A157" s="0" t="s">
        <v>1883</v>
      </c>
      <c r="B157" s="0" t="s">
        <v>1884</v>
      </c>
      <c r="C157" s="0" t="s">
        <v>1885</v>
      </c>
      <c r="D157" s="0" t="s">
        <v>17</v>
      </c>
      <c r="E157" s="0" t="s">
        <v>18</v>
      </c>
      <c r="F157" s="0" t="s">
        <v>19</v>
      </c>
      <c r="G157" s="0" t="n">
        <v>0.37206</v>
      </c>
      <c r="H157" s="0" t="n">
        <v>0.700696</v>
      </c>
      <c r="I157" s="0" t="n">
        <v>0.913252</v>
      </c>
      <c r="J157" s="0" t="n">
        <v>1.94767</v>
      </c>
      <c r="K157" s="2" t="n">
        <v>0.0013</v>
      </c>
      <c r="L157" s="0" t="n">
        <v>0.0209227</v>
      </c>
      <c r="M157" s="0" t="s">
        <v>22</v>
      </c>
      <c r="N157" s="4" t="n">
        <f aca="false">2^I157</f>
        <v>1.88328585971344</v>
      </c>
    </row>
    <row r="158" customFormat="false" ht="15" hidden="false" customHeight="false" outlineLevel="0" collapsed="false">
      <c r="A158" s="0" t="s">
        <v>1886</v>
      </c>
      <c r="B158" s="0" t="s">
        <v>1887</v>
      </c>
      <c r="C158" s="0" t="s">
        <v>1888</v>
      </c>
      <c r="D158" s="0" t="s">
        <v>17</v>
      </c>
      <c r="E158" s="0" t="s">
        <v>18</v>
      </c>
      <c r="F158" s="0" t="s">
        <v>19</v>
      </c>
      <c r="G158" s="0" t="n">
        <v>0.283623</v>
      </c>
      <c r="H158" s="0" t="n">
        <v>0.534011</v>
      </c>
      <c r="I158" s="0" t="n">
        <v>0.912897</v>
      </c>
      <c r="J158" s="0" t="n">
        <v>1.79368</v>
      </c>
      <c r="K158" s="0" t="n">
        <v>0.00115</v>
      </c>
      <c r="L158" s="0" t="n">
        <v>0.01909</v>
      </c>
      <c r="M158" s="0" t="s">
        <v>22</v>
      </c>
      <c r="N158" s="4" t="n">
        <f aca="false">2^I158</f>
        <v>1.88282250175362</v>
      </c>
    </row>
    <row r="159" customFormat="false" ht="15" hidden="false" customHeight="false" outlineLevel="0" collapsed="false">
      <c r="A159" s="0" t="s">
        <v>190</v>
      </c>
      <c r="B159" s="0" t="s">
        <v>191</v>
      </c>
      <c r="C159" s="0" t="s">
        <v>192</v>
      </c>
      <c r="D159" s="0" t="s">
        <v>17</v>
      </c>
      <c r="E159" s="0" t="s">
        <v>18</v>
      </c>
      <c r="F159" s="0" t="s">
        <v>19</v>
      </c>
      <c r="G159" s="0" t="n">
        <v>0.54614</v>
      </c>
      <c r="H159" s="0" t="n">
        <v>1.02554</v>
      </c>
      <c r="I159" s="0" t="n">
        <v>0.909039</v>
      </c>
      <c r="J159" s="0" t="n">
        <v>1.78207</v>
      </c>
      <c r="K159" s="0" t="n">
        <v>0.00125</v>
      </c>
      <c r="L159" s="0" t="n">
        <v>0.0203452</v>
      </c>
      <c r="M159" s="0" t="s">
        <v>22</v>
      </c>
      <c r="N159" s="4" t="n">
        <f aca="false">2^I159</f>
        <v>1.87779425586876</v>
      </c>
    </row>
    <row r="160" customFormat="false" ht="15" hidden="false" customHeight="false" outlineLevel="0" collapsed="false">
      <c r="A160" s="0" t="s">
        <v>154</v>
      </c>
      <c r="B160" s="0" t="s">
        <v>155</v>
      </c>
      <c r="C160" s="0" t="s">
        <v>156</v>
      </c>
      <c r="D160" s="0" t="s">
        <v>17</v>
      </c>
      <c r="E160" s="0" t="s">
        <v>18</v>
      </c>
      <c r="F160" s="0" t="s">
        <v>19</v>
      </c>
      <c r="G160" s="0" t="n">
        <v>0.298584</v>
      </c>
      <c r="H160" s="0" t="n">
        <v>0.560449</v>
      </c>
      <c r="I160" s="0" t="n">
        <v>0.908447</v>
      </c>
      <c r="J160" s="0" t="n">
        <v>2.80125</v>
      </c>
      <c r="K160" s="2" t="n">
        <v>5E-005</v>
      </c>
      <c r="L160" s="0" t="n">
        <v>0.00149275</v>
      </c>
      <c r="M160" s="0" t="s">
        <v>22</v>
      </c>
      <c r="N160" s="4" t="n">
        <f aca="false">2^I160</f>
        <v>1.87702387396591</v>
      </c>
    </row>
    <row r="161" customFormat="false" ht="15" hidden="false" customHeight="false" outlineLevel="0" collapsed="false">
      <c r="A161" s="0" t="s">
        <v>1889</v>
      </c>
      <c r="B161" s="0" t="s">
        <v>1890</v>
      </c>
      <c r="C161" s="0" t="s">
        <v>1891</v>
      </c>
      <c r="D161" s="0" t="s">
        <v>17</v>
      </c>
      <c r="E161" s="0" t="s">
        <v>18</v>
      </c>
      <c r="F161" s="0" t="s">
        <v>19</v>
      </c>
      <c r="G161" s="0" t="n">
        <v>111.467</v>
      </c>
      <c r="H161" s="0" t="n">
        <v>208.772</v>
      </c>
      <c r="I161" s="0" t="n">
        <v>0.905308</v>
      </c>
      <c r="J161" s="0" t="n">
        <v>4.24393</v>
      </c>
      <c r="K161" s="2" t="n">
        <v>5E-005</v>
      </c>
      <c r="L161" s="0" t="n">
        <v>0.00149275</v>
      </c>
      <c r="M161" s="0" t="s">
        <v>22</v>
      </c>
      <c r="N161" s="4" t="n">
        <f aca="false">2^I161</f>
        <v>1.87294430581778</v>
      </c>
    </row>
    <row r="162" customFormat="false" ht="15" hidden="false" customHeight="false" outlineLevel="0" collapsed="false">
      <c r="A162" s="0" t="s">
        <v>151</v>
      </c>
      <c r="B162" s="0" t="s">
        <v>152</v>
      </c>
      <c r="C162" s="0" t="s">
        <v>153</v>
      </c>
      <c r="D162" s="0" t="s">
        <v>17</v>
      </c>
      <c r="E162" s="0" t="s">
        <v>18</v>
      </c>
      <c r="F162" s="0" t="s">
        <v>19</v>
      </c>
      <c r="G162" s="0" t="n">
        <v>4.60829</v>
      </c>
      <c r="H162" s="0" t="n">
        <v>8.60943</v>
      </c>
      <c r="I162" s="0" t="n">
        <v>0.901688</v>
      </c>
      <c r="J162" s="0" t="n">
        <v>2.6309</v>
      </c>
      <c r="K162" s="2" t="n">
        <v>5E-005</v>
      </c>
      <c r="L162" s="0" t="n">
        <v>0.00149275</v>
      </c>
      <c r="M162" s="0" t="s">
        <v>22</v>
      </c>
      <c r="N162" s="4" t="n">
        <f aca="false">2^I162</f>
        <v>1.86825061860845</v>
      </c>
    </row>
    <row r="163" customFormat="false" ht="15" hidden="false" customHeight="false" outlineLevel="0" collapsed="false">
      <c r="A163" s="0" t="s">
        <v>1892</v>
      </c>
      <c r="B163" s="0" t="s">
        <v>1893</v>
      </c>
      <c r="C163" s="0" t="s">
        <v>1894</v>
      </c>
      <c r="D163" s="0" t="s">
        <v>17</v>
      </c>
      <c r="E163" s="0" t="s">
        <v>18</v>
      </c>
      <c r="F163" s="0" t="s">
        <v>19</v>
      </c>
      <c r="G163" s="0" t="n">
        <v>0.467757</v>
      </c>
      <c r="H163" s="0" t="n">
        <v>0.873437</v>
      </c>
      <c r="I163" s="0" t="n">
        <v>0.900945</v>
      </c>
      <c r="J163" s="0" t="n">
        <v>2.70749</v>
      </c>
      <c r="K163" s="2" t="n">
        <v>5E-005</v>
      </c>
      <c r="L163" s="0" t="n">
        <v>0.00149275</v>
      </c>
      <c r="M163" s="0" t="s">
        <v>22</v>
      </c>
      <c r="N163" s="4" t="n">
        <f aca="false">2^I163</f>
        <v>1.86728870164924</v>
      </c>
    </row>
    <row r="164" customFormat="false" ht="15" hidden="false" customHeight="false" outlineLevel="0" collapsed="false">
      <c r="A164" s="0" t="s">
        <v>77</v>
      </c>
      <c r="B164" s="0" t="s">
        <v>78</v>
      </c>
      <c r="C164" s="0" t="s">
        <v>79</v>
      </c>
      <c r="D164" s="0" t="s">
        <v>17</v>
      </c>
      <c r="E164" s="0" t="s">
        <v>18</v>
      </c>
      <c r="F164" s="0" t="s">
        <v>19</v>
      </c>
      <c r="G164" s="0" t="n">
        <v>2.1426</v>
      </c>
      <c r="H164" s="0" t="n">
        <v>3.9994</v>
      </c>
      <c r="I164" s="0" t="n">
        <v>0.900418</v>
      </c>
      <c r="J164" s="0" t="n">
        <v>2.72328</v>
      </c>
      <c r="K164" s="2" t="n">
        <v>5E-005</v>
      </c>
      <c r="L164" s="0" t="n">
        <v>0.00149275</v>
      </c>
      <c r="M164" s="0" t="s">
        <v>22</v>
      </c>
      <c r="N164" s="4" t="n">
        <f aca="false">2^I164</f>
        <v>1.86660672700691</v>
      </c>
    </row>
    <row r="165" customFormat="false" ht="15" hidden="false" customHeight="false" outlineLevel="0" collapsed="false">
      <c r="A165" s="0" t="s">
        <v>1895</v>
      </c>
      <c r="B165" s="0" t="s">
        <v>1896</v>
      </c>
      <c r="C165" s="0" t="s">
        <v>1897</v>
      </c>
      <c r="D165" s="0" t="s">
        <v>17</v>
      </c>
      <c r="E165" s="0" t="s">
        <v>18</v>
      </c>
      <c r="F165" s="0" t="s">
        <v>19</v>
      </c>
      <c r="G165" s="0" t="n">
        <v>5.04212</v>
      </c>
      <c r="H165" s="0" t="n">
        <v>9.40313</v>
      </c>
      <c r="I165" s="0" t="n">
        <v>0.899112</v>
      </c>
      <c r="J165" s="0" t="n">
        <v>3.86694</v>
      </c>
      <c r="K165" s="2" t="n">
        <v>5E-005</v>
      </c>
      <c r="L165" s="0" t="n">
        <v>0.00149275</v>
      </c>
      <c r="M165" s="0" t="s">
        <v>22</v>
      </c>
      <c r="N165" s="4" t="n">
        <f aca="false">2^I165</f>
        <v>1.86491774545152</v>
      </c>
    </row>
    <row r="166" customFormat="false" ht="15" hidden="false" customHeight="false" outlineLevel="0" collapsed="false">
      <c r="A166" s="0" t="s">
        <v>1898</v>
      </c>
      <c r="B166" s="0" t="s">
        <v>1899</v>
      </c>
      <c r="C166" s="0" t="s">
        <v>1900</v>
      </c>
      <c r="D166" s="0" t="s">
        <v>17</v>
      </c>
      <c r="E166" s="0" t="s">
        <v>18</v>
      </c>
      <c r="F166" s="0" t="s">
        <v>19</v>
      </c>
      <c r="G166" s="0" t="n">
        <v>21.1414</v>
      </c>
      <c r="H166" s="0" t="n">
        <v>39.4254</v>
      </c>
      <c r="I166" s="0" t="n">
        <v>0.899058</v>
      </c>
      <c r="J166" s="0" t="n">
        <v>4.41271</v>
      </c>
      <c r="K166" s="2" t="n">
        <v>5E-005</v>
      </c>
      <c r="L166" s="0" t="n">
        <v>0.00149275</v>
      </c>
      <c r="M166" s="0" t="s">
        <v>22</v>
      </c>
      <c r="N166" s="4" t="n">
        <f aca="false">2^I166</f>
        <v>1.8648479429841</v>
      </c>
    </row>
    <row r="167" customFormat="false" ht="15" hidden="false" customHeight="false" outlineLevel="0" collapsed="false">
      <c r="A167" s="0" t="s">
        <v>1901</v>
      </c>
      <c r="B167" s="0" t="s">
        <v>1902</v>
      </c>
      <c r="C167" s="0" t="s">
        <v>1903</v>
      </c>
      <c r="D167" s="0" t="s">
        <v>17</v>
      </c>
      <c r="E167" s="0" t="s">
        <v>18</v>
      </c>
      <c r="F167" s="0" t="s">
        <v>19</v>
      </c>
      <c r="G167" s="0" t="n">
        <v>3.97699</v>
      </c>
      <c r="H167" s="0" t="n">
        <v>7.4042</v>
      </c>
      <c r="I167" s="0" t="n">
        <v>0.896668</v>
      </c>
      <c r="J167" s="0" t="n">
        <v>2.62814</v>
      </c>
      <c r="K167" s="2" t="n">
        <v>5E-005</v>
      </c>
      <c r="L167" s="0" t="n">
        <v>0.00149275</v>
      </c>
      <c r="M167" s="0" t="s">
        <v>22</v>
      </c>
      <c r="N167" s="4" t="n">
        <f aca="false">2^I167</f>
        <v>1.86176115282762</v>
      </c>
    </row>
    <row r="168" customFormat="false" ht="15" hidden="false" customHeight="false" outlineLevel="0" collapsed="false">
      <c r="A168" s="0" t="s">
        <v>366</v>
      </c>
      <c r="B168" s="0" t="s">
        <v>367</v>
      </c>
      <c r="C168" s="0" t="s">
        <v>368</v>
      </c>
      <c r="D168" s="0" t="s">
        <v>17</v>
      </c>
      <c r="E168" s="0" t="s">
        <v>18</v>
      </c>
      <c r="F168" s="0" t="s">
        <v>19</v>
      </c>
      <c r="G168" s="0" t="n">
        <v>0.741429</v>
      </c>
      <c r="H168" s="0" t="n">
        <v>1.37904</v>
      </c>
      <c r="I168" s="0" t="n">
        <v>0.895283</v>
      </c>
      <c r="J168" s="0" t="n">
        <v>1.57626</v>
      </c>
      <c r="K168" s="2" t="n">
        <v>0.00375</v>
      </c>
      <c r="L168" s="0" t="n">
        <v>0.0447319</v>
      </c>
      <c r="M168" s="0" t="s">
        <v>22</v>
      </c>
      <c r="N168" s="4" t="n">
        <f aca="false">2^I168</f>
        <v>1.85997470329436</v>
      </c>
    </row>
    <row r="169" customFormat="false" ht="15" hidden="false" customHeight="false" outlineLevel="0" collapsed="false">
      <c r="A169" s="0" t="s">
        <v>333</v>
      </c>
      <c r="B169" s="0" t="s">
        <v>334</v>
      </c>
      <c r="C169" s="0" t="s">
        <v>335</v>
      </c>
      <c r="D169" s="0" t="s">
        <v>17</v>
      </c>
      <c r="E169" s="0" t="s">
        <v>18</v>
      </c>
      <c r="F169" s="0" t="s">
        <v>19</v>
      </c>
      <c r="G169" s="0" t="n">
        <v>0.16504</v>
      </c>
      <c r="H169" s="0" t="n">
        <v>0.306272</v>
      </c>
      <c r="I169" s="0" t="n">
        <v>0.891998</v>
      </c>
      <c r="J169" s="0" t="n">
        <v>1.77969</v>
      </c>
      <c r="K169" s="2" t="n">
        <v>0.00315</v>
      </c>
      <c r="L169" s="0" t="n">
        <v>0.0396325</v>
      </c>
      <c r="M169" s="0" t="s">
        <v>22</v>
      </c>
      <c r="N169" s="4" t="n">
        <f aca="false">2^I169</f>
        <v>1.85574438033281</v>
      </c>
    </row>
    <row r="170" customFormat="false" ht="15" hidden="false" customHeight="false" outlineLevel="0" collapsed="false">
      <c r="A170" s="0" t="s">
        <v>1904</v>
      </c>
      <c r="B170" s="0" t="s">
        <v>1905</v>
      </c>
      <c r="C170" s="0" t="s">
        <v>1906</v>
      </c>
      <c r="D170" s="0" t="s">
        <v>17</v>
      </c>
      <c r="E170" s="0" t="s">
        <v>18</v>
      </c>
      <c r="F170" s="0" t="s">
        <v>19</v>
      </c>
      <c r="G170" s="0" t="n">
        <v>6.12241</v>
      </c>
      <c r="H170" s="0" t="n">
        <v>11.3558</v>
      </c>
      <c r="I170" s="0" t="n">
        <v>0.891253</v>
      </c>
      <c r="J170" s="0" t="n">
        <v>3.51961</v>
      </c>
      <c r="K170" s="2" t="n">
        <v>5E-005</v>
      </c>
      <c r="L170" s="0" t="n">
        <v>0.00149275</v>
      </c>
      <c r="M170" s="0" t="s">
        <v>22</v>
      </c>
      <c r="N170" s="4" t="n">
        <f aca="false">2^I170</f>
        <v>1.85478633125094</v>
      </c>
    </row>
    <row r="171" customFormat="false" ht="15" hidden="false" customHeight="false" outlineLevel="0" collapsed="false">
      <c r="A171" s="0" t="s">
        <v>1907</v>
      </c>
      <c r="B171" s="0" t="s">
        <v>1908</v>
      </c>
      <c r="C171" s="0" t="s">
        <v>1909</v>
      </c>
      <c r="D171" s="0" t="s">
        <v>17</v>
      </c>
      <c r="E171" s="0" t="s">
        <v>18</v>
      </c>
      <c r="F171" s="0" t="s">
        <v>19</v>
      </c>
      <c r="G171" s="0" t="n">
        <v>0.971647</v>
      </c>
      <c r="H171" s="0" t="n">
        <v>1.80072</v>
      </c>
      <c r="I171" s="0" t="n">
        <v>0.890067</v>
      </c>
      <c r="J171" s="0" t="n">
        <v>2.17742</v>
      </c>
      <c r="K171" s="2" t="n">
        <v>0.0001</v>
      </c>
      <c r="L171" s="0" t="n">
        <v>0.00270991</v>
      </c>
      <c r="M171" s="0" t="s">
        <v>22</v>
      </c>
      <c r="N171" s="4" t="n">
        <f aca="false">2^I171</f>
        <v>1.85326218887415</v>
      </c>
    </row>
    <row r="172" customFormat="false" ht="15" hidden="false" customHeight="false" outlineLevel="0" collapsed="false">
      <c r="A172" s="0" t="s">
        <v>1910</v>
      </c>
      <c r="B172" s="0" t="s">
        <v>1911</v>
      </c>
      <c r="C172" s="0" t="s">
        <v>1912</v>
      </c>
      <c r="D172" s="0" t="s">
        <v>17</v>
      </c>
      <c r="E172" s="0" t="s">
        <v>18</v>
      </c>
      <c r="F172" s="0" t="s">
        <v>19</v>
      </c>
      <c r="G172" s="0" t="n">
        <v>5.61807</v>
      </c>
      <c r="H172" s="0" t="n">
        <v>10.4019</v>
      </c>
      <c r="I172" s="0" t="n">
        <v>0.888703</v>
      </c>
      <c r="J172" s="0" t="n">
        <v>1.79483</v>
      </c>
      <c r="K172" s="0" t="n">
        <v>0.00215</v>
      </c>
      <c r="L172" s="0" t="n">
        <v>0.0302163</v>
      </c>
      <c r="M172" s="0" t="s">
        <v>22</v>
      </c>
      <c r="N172" s="4" t="n">
        <f aca="false">2^I172</f>
        <v>1.85151084507014</v>
      </c>
    </row>
    <row r="173" customFormat="false" ht="15" hidden="false" customHeight="false" outlineLevel="0" collapsed="false">
      <c r="A173" s="0" t="s">
        <v>375</v>
      </c>
      <c r="B173" s="0" t="s">
        <v>376</v>
      </c>
      <c r="C173" s="0" t="s">
        <v>377</v>
      </c>
      <c r="D173" s="0" t="s">
        <v>17</v>
      </c>
      <c r="E173" s="0" t="s">
        <v>18</v>
      </c>
      <c r="F173" s="0" t="s">
        <v>19</v>
      </c>
      <c r="G173" s="0" t="n">
        <v>38.7893</v>
      </c>
      <c r="H173" s="0" t="n">
        <v>71.3964</v>
      </c>
      <c r="I173" s="0" t="n">
        <v>0.880193</v>
      </c>
      <c r="J173" s="0" t="n">
        <v>3.37481</v>
      </c>
      <c r="K173" s="2" t="n">
        <v>5E-005</v>
      </c>
      <c r="L173" s="0" t="n">
        <v>0.00149275</v>
      </c>
      <c r="M173" s="0" t="s">
        <v>22</v>
      </c>
      <c r="N173" s="4" t="n">
        <f aca="false">2^I173</f>
        <v>1.84062151835211</v>
      </c>
    </row>
    <row r="174" customFormat="false" ht="15" hidden="false" customHeight="false" outlineLevel="0" collapsed="false">
      <c r="A174" s="0" t="s">
        <v>1913</v>
      </c>
      <c r="B174" s="0" t="s">
        <v>1914</v>
      </c>
      <c r="C174" s="0" t="s">
        <v>1915</v>
      </c>
      <c r="D174" s="0" t="s">
        <v>17</v>
      </c>
      <c r="E174" s="0" t="s">
        <v>18</v>
      </c>
      <c r="F174" s="0" t="s">
        <v>19</v>
      </c>
      <c r="G174" s="0" t="n">
        <v>15.3411</v>
      </c>
      <c r="H174" s="0" t="n">
        <v>28.1831</v>
      </c>
      <c r="I174" s="0" t="n">
        <v>0.877425</v>
      </c>
      <c r="J174" s="0" t="n">
        <v>3.59177</v>
      </c>
      <c r="K174" s="2" t="n">
        <v>5E-005</v>
      </c>
      <c r="L174" s="0" t="n">
        <v>0.00149275</v>
      </c>
      <c r="M174" s="0" t="s">
        <v>22</v>
      </c>
      <c r="N174" s="4" t="n">
        <f aca="false">2^I174</f>
        <v>1.8370934297523</v>
      </c>
    </row>
    <row r="175" customFormat="false" ht="15" hidden="false" customHeight="false" outlineLevel="0" collapsed="false">
      <c r="A175" s="0" t="s">
        <v>1916</v>
      </c>
      <c r="B175" s="0" t="s">
        <v>1917</v>
      </c>
      <c r="C175" s="0" t="s">
        <v>1918</v>
      </c>
      <c r="D175" s="0" t="s">
        <v>17</v>
      </c>
      <c r="E175" s="0" t="s">
        <v>18</v>
      </c>
      <c r="F175" s="0" t="s">
        <v>19</v>
      </c>
      <c r="G175" s="0" t="n">
        <v>0.145735</v>
      </c>
      <c r="H175" s="0" t="n">
        <v>0.267583</v>
      </c>
      <c r="I175" s="0" t="n">
        <v>0.876642</v>
      </c>
      <c r="J175" s="0" t="n">
        <v>1.9644</v>
      </c>
      <c r="K175" s="0" t="n">
        <v>0.0007</v>
      </c>
      <c r="L175" s="0" t="n">
        <v>0.0130401</v>
      </c>
      <c r="M175" s="0" t="s">
        <v>22</v>
      </c>
      <c r="N175" s="4" t="n">
        <f aca="false">2^I175</f>
        <v>1.83609664676012</v>
      </c>
    </row>
    <row r="176" customFormat="false" ht="15" hidden="false" customHeight="false" outlineLevel="0" collapsed="false">
      <c r="A176" s="0" t="s">
        <v>1919</v>
      </c>
      <c r="B176" s="0" t="s">
        <v>1920</v>
      </c>
      <c r="C176" s="0" t="s">
        <v>1921</v>
      </c>
      <c r="D176" s="0" t="s">
        <v>17</v>
      </c>
      <c r="E176" s="0" t="s">
        <v>18</v>
      </c>
      <c r="F176" s="0" t="s">
        <v>19</v>
      </c>
      <c r="G176" s="0" t="n">
        <v>13.548</v>
      </c>
      <c r="H176" s="0" t="n">
        <v>24.7783</v>
      </c>
      <c r="I176" s="0" t="n">
        <v>0.870998</v>
      </c>
      <c r="J176" s="0" t="n">
        <v>1.94048</v>
      </c>
      <c r="K176" s="2" t="n">
        <v>0.00125</v>
      </c>
      <c r="L176" s="0" t="n">
        <v>0.0203452</v>
      </c>
      <c r="M176" s="0" t="s">
        <v>22</v>
      </c>
      <c r="N176" s="4" t="n">
        <f aca="false">2^I176</f>
        <v>1.82892764356597</v>
      </c>
    </row>
    <row r="177" customFormat="false" ht="15" hidden="false" customHeight="false" outlineLevel="0" collapsed="false">
      <c r="A177" s="0" t="s">
        <v>1922</v>
      </c>
      <c r="B177" s="0" t="s">
        <v>1923</v>
      </c>
      <c r="C177" s="0" t="s">
        <v>1924</v>
      </c>
      <c r="D177" s="0" t="s">
        <v>17</v>
      </c>
      <c r="E177" s="0" t="s">
        <v>18</v>
      </c>
      <c r="F177" s="0" t="s">
        <v>19</v>
      </c>
      <c r="G177" s="0" t="n">
        <v>0.50308</v>
      </c>
      <c r="H177" s="0" t="n">
        <v>0.919619</v>
      </c>
      <c r="I177" s="0" t="n">
        <v>0.87025</v>
      </c>
      <c r="J177" s="0" t="n">
        <v>2.55499</v>
      </c>
      <c r="K177" s="2" t="n">
        <v>5E-005</v>
      </c>
      <c r="L177" s="0" t="n">
        <v>0.00149275</v>
      </c>
      <c r="M177" s="0" t="s">
        <v>22</v>
      </c>
      <c r="N177" s="4" t="n">
        <f aca="false">2^I177</f>
        <v>1.82797963774782</v>
      </c>
    </row>
    <row r="178" customFormat="false" ht="15" hidden="false" customHeight="false" outlineLevel="0" collapsed="false">
      <c r="A178" s="0" t="s">
        <v>1925</v>
      </c>
      <c r="B178" s="0" t="s">
        <v>1926</v>
      </c>
      <c r="C178" s="0" t="s">
        <v>1927</v>
      </c>
      <c r="D178" s="0" t="s">
        <v>17</v>
      </c>
      <c r="E178" s="0" t="s">
        <v>18</v>
      </c>
      <c r="F178" s="0" t="s">
        <v>19</v>
      </c>
      <c r="G178" s="0" t="n">
        <v>29.4211</v>
      </c>
      <c r="H178" s="0" t="n">
        <v>53.7517</v>
      </c>
      <c r="I178" s="0" t="n">
        <v>0.869459</v>
      </c>
      <c r="J178" s="0" t="n">
        <v>1.89011</v>
      </c>
      <c r="K178" s="0" t="n">
        <v>0.00155</v>
      </c>
      <c r="L178" s="0" t="n">
        <v>0.0238796</v>
      </c>
      <c r="M178" s="0" t="s">
        <v>22</v>
      </c>
      <c r="N178" s="4" t="n">
        <f aca="false">2^I178</f>
        <v>1.82697766883715</v>
      </c>
    </row>
    <row r="179" customFormat="false" ht="15" hidden="false" customHeight="false" outlineLevel="0" collapsed="false">
      <c r="A179" s="0" t="s">
        <v>1928</v>
      </c>
      <c r="B179" s="0" t="s">
        <v>1929</v>
      </c>
      <c r="C179" s="0" t="s">
        <v>1930</v>
      </c>
      <c r="D179" s="0" t="s">
        <v>17</v>
      </c>
      <c r="E179" s="0" t="s">
        <v>18</v>
      </c>
      <c r="F179" s="0" t="s">
        <v>19</v>
      </c>
      <c r="G179" s="0" t="n">
        <v>48.6769</v>
      </c>
      <c r="H179" s="0" t="n">
        <v>88.9132</v>
      </c>
      <c r="I179" s="0" t="n">
        <v>0.869159</v>
      </c>
      <c r="J179" s="0" t="n">
        <v>3.76021</v>
      </c>
      <c r="K179" s="2" t="n">
        <v>5E-005</v>
      </c>
      <c r="L179" s="0" t="n">
        <v>0.00149275</v>
      </c>
      <c r="M179" s="0" t="s">
        <v>22</v>
      </c>
      <c r="N179" s="4" t="n">
        <f aca="false">2^I179</f>
        <v>1.82659779900835</v>
      </c>
    </row>
    <row r="180" customFormat="false" ht="15" hidden="false" customHeight="false" outlineLevel="0" collapsed="false">
      <c r="A180" s="0" t="s">
        <v>104</v>
      </c>
      <c r="B180" s="0" t="s">
        <v>105</v>
      </c>
      <c r="C180" s="0" t="s">
        <v>106</v>
      </c>
      <c r="D180" s="0" t="s">
        <v>17</v>
      </c>
      <c r="E180" s="0" t="s">
        <v>18</v>
      </c>
      <c r="F180" s="0" t="s">
        <v>19</v>
      </c>
      <c r="G180" s="0" t="n">
        <v>0.737188</v>
      </c>
      <c r="H180" s="0" t="n">
        <v>1.34404</v>
      </c>
      <c r="I180" s="0" t="n">
        <v>0.86647</v>
      </c>
      <c r="J180" s="0" t="n">
        <v>1.66458</v>
      </c>
      <c r="K180" s="0" t="n">
        <v>0.00425</v>
      </c>
      <c r="L180" s="0" t="n">
        <v>0.0488935</v>
      </c>
      <c r="M180" s="0" t="s">
        <v>22</v>
      </c>
      <c r="N180" s="4" t="n">
        <f aca="false">2^I180</f>
        <v>1.82319642396159</v>
      </c>
    </row>
    <row r="181" customFormat="false" ht="15" hidden="false" customHeight="false" outlineLevel="0" collapsed="false">
      <c r="A181" s="0" t="s">
        <v>1931</v>
      </c>
      <c r="B181" s="0" t="s">
        <v>1932</v>
      </c>
      <c r="C181" s="0" t="s">
        <v>1933</v>
      </c>
      <c r="D181" s="0" t="s">
        <v>17</v>
      </c>
      <c r="E181" s="0" t="s">
        <v>18</v>
      </c>
      <c r="F181" s="0" t="s">
        <v>19</v>
      </c>
      <c r="G181" s="0" t="n">
        <v>17.4013</v>
      </c>
      <c r="H181" s="0" t="n">
        <v>31.7189</v>
      </c>
      <c r="I181" s="0" t="n">
        <v>0.866149</v>
      </c>
      <c r="J181" s="0" t="n">
        <v>3.10969</v>
      </c>
      <c r="K181" s="2" t="n">
        <v>5E-005</v>
      </c>
      <c r="L181" s="0" t="n">
        <v>0.00149275</v>
      </c>
      <c r="M181" s="0" t="s">
        <v>22</v>
      </c>
      <c r="N181" s="4" t="n">
        <f aca="false">2^I181</f>
        <v>1.82279080743721</v>
      </c>
    </row>
    <row r="182" customFormat="false" ht="15" hidden="false" customHeight="false" outlineLevel="0" collapsed="false">
      <c r="A182" s="0" t="s">
        <v>495</v>
      </c>
      <c r="B182" s="0" t="s">
        <v>496</v>
      </c>
      <c r="C182" s="0" t="s">
        <v>497</v>
      </c>
      <c r="D182" s="0" t="s">
        <v>17</v>
      </c>
      <c r="E182" s="0" t="s">
        <v>18</v>
      </c>
      <c r="F182" s="0" t="s">
        <v>19</v>
      </c>
      <c r="G182" s="0" t="n">
        <v>0.186956</v>
      </c>
      <c r="H182" s="0" t="n">
        <v>0.340582</v>
      </c>
      <c r="I182" s="0" t="n">
        <v>0.865304</v>
      </c>
      <c r="J182" s="0" t="n">
        <v>1.94788</v>
      </c>
      <c r="K182" s="2" t="n">
        <v>0.00175</v>
      </c>
      <c r="L182" s="0" t="n">
        <v>0.0260985</v>
      </c>
      <c r="M182" s="0" t="s">
        <v>22</v>
      </c>
      <c r="N182" s="4" t="n">
        <f aca="false">2^I182</f>
        <v>1.82172349438431</v>
      </c>
    </row>
    <row r="183" customFormat="false" ht="15" hidden="false" customHeight="false" outlineLevel="0" collapsed="false">
      <c r="A183" s="0" t="s">
        <v>166</v>
      </c>
      <c r="B183" s="0" t="s">
        <v>167</v>
      </c>
      <c r="C183" s="0" t="s">
        <v>168</v>
      </c>
      <c r="D183" s="0" t="s">
        <v>17</v>
      </c>
      <c r="E183" s="0" t="s">
        <v>18</v>
      </c>
      <c r="F183" s="0" t="s">
        <v>19</v>
      </c>
      <c r="G183" s="0" t="n">
        <v>1.79663</v>
      </c>
      <c r="H183" s="0" t="n">
        <v>3.27115</v>
      </c>
      <c r="I183" s="0" t="n">
        <v>0.864507</v>
      </c>
      <c r="J183" s="0" t="n">
        <v>3.10449</v>
      </c>
      <c r="K183" s="2" t="n">
        <v>5E-005</v>
      </c>
      <c r="L183" s="0" t="n">
        <v>0.00149275</v>
      </c>
      <c r="M183" s="0" t="s">
        <v>22</v>
      </c>
      <c r="N183" s="4" t="n">
        <f aca="false">2^I183</f>
        <v>1.82071738248167</v>
      </c>
    </row>
    <row r="184" customFormat="false" ht="15" hidden="false" customHeight="false" outlineLevel="0" collapsed="false">
      <c r="A184" s="0" t="s">
        <v>1934</v>
      </c>
      <c r="B184" s="0" t="s">
        <v>1935</v>
      </c>
      <c r="C184" s="0" t="s">
        <v>1936</v>
      </c>
      <c r="D184" s="0" t="s">
        <v>17</v>
      </c>
      <c r="E184" s="0" t="s">
        <v>18</v>
      </c>
      <c r="F184" s="0" t="s">
        <v>19</v>
      </c>
      <c r="G184" s="0" t="n">
        <v>7.71143</v>
      </c>
      <c r="H184" s="0" t="n">
        <v>14.0388</v>
      </c>
      <c r="I184" s="0" t="n">
        <v>0.864354</v>
      </c>
      <c r="J184" s="0" t="n">
        <v>3.24672</v>
      </c>
      <c r="K184" s="2" t="n">
        <v>5E-005</v>
      </c>
      <c r="L184" s="0" t="n">
        <v>0.00149275</v>
      </c>
      <c r="M184" s="0" t="s">
        <v>22</v>
      </c>
      <c r="N184" s="4" t="n">
        <f aca="false">2^I184</f>
        <v>1.82052430287665</v>
      </c>
    </row>
    <row r="185" customFormat="false" ht="15" hidden="false" customHeight="false" outlineLevel="0" collapsed="false">
      <c r="A185" s="0" t="s">
        <v>1937</v>
      </c>
      <c r="B185" s="0" t="s">
        <v>1938</v>
      </c>
      <c r="C185" s="0" t="s">
        <v>1939</v>
      </c>
      <c r="D185" s="0" t="s">
        <v>17</v>
      </c>
      <c r="E185" s="0" t="s">
        <v>18</v>
      </c>
      <c r="F185" s="0" t="s">
        <v>19</v>
      </c>
      <c r="G185" s="0" t="n">
        <v>45.2083</v>
      </c>
      <c r="H185" s="0" t="n">
        <v>82.0075</v>
      </c>
      <c r="I185" s="0" t="n">
        <v>0.859169</v>
      </c>
      <c r="J185" s="0" t="n">
        <v>3.0829</v>
      </c>
      <c r="K185" s="2" t="n">
        <v>5E-005</v>
      </c>
      <c r="L185" s="0" t="n">
        <v>0.00149275</v>
      </c>
      <c r="M185" s="0" t="s">
        <v>22</v>
      </c>
      <c r="N185" s="4" t="n">
        <f aca="false">2^I185</f>
        <v>1.81399313997573</v>
      </c>
    </row>
    <row r="186" customFormat="false" ht="15" hidden="false" customHeight="false" outlineLevel="0" collapsed="false">
      <c r="A186" s="0" t="s">
        <v>1940</v>
      </c>
      <c r="B186" s="0" t="s">
        <v>1941</v>
      </c>
      <c r="C186" s="0" t="s">
        <v>1942</v>
      </c>
      <c r="D186" s="0" t="s">
        <v>17</v>
      </c>
      <c r="E186" s="0" t="s">
        <v>18</v>
      </c>
      <c r="F186" s="0" t="s">
        <v>19</v>
      </c>
      <c r="G186" s="0" t="n">
        <v>5.23563</v>
      </c>
      <c r="H186" s="0" t="n">
        <v>9.49607</v>
      </c>
      <c r="I186" s="0" t="n">
        <v>0.858967</v>
      </c>
      <c r="J186" s="0" t="n">
        <v>2.47048</v>
      </c>
      <c r="K186" s="2" t="n">
        <v>5E-005</v>
      </c>
      <c r="L186" s="0" t="n">
        <v>0.00149275</v>
      </c>
      <c r="M186" s="0" t="s">
        <v>22</v>
      </c>
      <c r="N186" s="4" t="n">
        <f aca="false">2^I186</f>
        <v>1.81373917018146</v>
      </c>
    </row>
    <row r="187" customFormat="false" ht="15" hidden="false" customHeight="false" outlineLevel="0" collapsed="false">
      <c r="A187" s="0" t="s">
        <v>1943</v>
      </c>
      <c r="B187" s="0" t="s">
        <v>1944</v>
      </c>
      <c r="C187" s="0" t="s">
        <v>1945</v>
      </c>
      <c r="D187" s="0" t="s">
        <v>17</v>
      </c>
      <c r="E187" s="0" t="s">
        <v>18</v>
      </c>
      <c r="F187" s="0" t="s">
        <v>19</v>
      </c>
      <c r="G187" s="0" t="n">
        <v>134.15</v>
      </c>
      <c r="H187" s="0" t="n">
        <v>243.294</v>
      </c>
      <c r="I187" s="0" t="n">
        <v>0.85885</v>
      </c>
      <c r="J187" s="0" t="n">
        <v>1.82557</v>
      </c>
      <c r="K187" s="2" t="n">
        <v>0.00265</v>
      </c>
      <c r="L187" s="0" t="n">
        <v>0.0353326</v>
      </c>
      <c r="M187" s="0" t="s">
        <v>22</v>
      </c>
      <c r="N187" s="4" t="n">
        <f aca="false">2^I187</f>
        <v>1.81359208512723</v>
      </c>
    </row>
    <row r="188" customFormat="false" ht="15" hidden="false" customHeight="false" outlineLevel="0" collapsed="false">
      <c r="A188" s="0" t="s">
        <v>1946</v>
      </c>
      <c r="B188" s="0" t="s">
        <v>1947</v>
      </c>
      <c r="C188" s="0" t="s">
        <v>1948</v>
      </c>
      <c r="D188" s="0" t="s">
        <v>17</v>
      </c>
      <c r="E188" s="0" t="s">
        <v>18</v>
      </c>
      <c r="F188" s="0" t="s">
        <v>19</v>
      </c>
      <c r="G188" s="0" t="n">
        <v>7.67669</v>
      </c>
      <c r="H188" s="0" t="n">
        <v>13.8866</v>
      </c>
      <c r="I188" s="0" t="n">
        <v>0.855142</v>
      </c>
      <c r="J188" s="0" t="n">
        <v>2.59875</v>
      </c>
      <c r="K188" s="0" t="n">
        <v>0.00015</v>
      </c>
      <c r="L188" s="0" t="n">
        <v>0.00382923</v>
      </c>
      <c r="M188" s="0" t="s">
        <v>22</v>
      </c>
      <c r="N188" s="4" t="n">
        <f aca="false">2^I188</f>
        <v>1.80893679440042</v>
      </c>
    </row>
    <row r="189" customFormat="false" ht="15" hidden="false" customHeight="false" outlineLevel="0" collapsed="false">
      <c r="A189" s="0" t="s">
        <v>1949</v>
      </c>
      <c r="B189" s="0" t="s">
        <v>1950</v>
      </c>
      <c r="C189" s="0" t="s">
        <v>1951</v>
      </c>
      <c r="D189" s="0" t="s">
        <v>17</v>
      </c>
      <c r="E189" s="0" t="s">
        <v>18</v>
      </c>
      <c r="F189" s="0" t="s">
        <v>19</v>
      </c>
      <c r="G189" s="0" t="n">
        <v>0.959874</v>
      </c>
      <c r="H189" s="0" t="n">
        <v>1.73621</v>
      </c>
      <c r="I189" s="0" t="n">
        <v>0.855022</v>
      </c>
      <c r="J189" s="0" t="n">
        <v>2.27324</v>
      </c>
      <c r="K189" s="2" t="n">
        <v>5E-005</v>
      </c>
      <c r="L189" s="0" t="n">
        <v>0.00149275</v>
      </c>
      <c r="M189" s="0" t="s">
        <v>22</v>
      </c>
      <c r="N189" s="4" t="n">
        <f aca="false">2^I189</f>
        <v>1.80878633752517</v>
      </c>
    </row>
    <row r="190" customFormat="false" ht="15" hidden="false" customHeight="false" outlineLevel="0" collapsed="false">
      <c r="A190" s="0" t="s">
        <v>1952</v>
      </c>
      <c r="B190" s="0" t="s">
        <v>1953</v>
      </c>
      <c r="C190" s="0" t="s">
        <v>1954</v>
      </c>
      <c r="D190" s="0" t="s">
        <v>17</v>
      </c>
      <c r="E190" s="0" t="s">
        <v>18</v>
      </c>
      <c r="F190" s="0" t="s">
        <v>19</v>
      </c>
      <c r="G190" s="0" t="n">
        <v>7.79253</v>
      </c>
      <c r="H190" s="0" t="n">
        <v>14.0503</v>
      </c>
      <c r="I190" s="0" t="n">
        <v>0.850435</v>
      </c>
      <c r="J190" s="0" t="n">
        <v>3.4343</v>
      </c>
      <c r="K190" s="2" t="n">
        <v>5E-005</v>
      </c>
      <c r="L190" s="0" t="n">
        <v>0.00149275</v>
      </c>
      <c r="M190" s="0" t="s">
        <v>22</v>
      </c>
      <c r="N190" s="4" t="n">
        <f aca="false">2^I190</f>
        <v>1.80304449548484</v>
      </c>
    </row>
    <row r="191" customFormat="false" ht="15" hidden="false" customHeight="false" outlineLevel="0" collapsed="false">
      <c r="A191" s="0" t="s">
        <v>384</v>
      </c>
      <c r="B191" s="0" t="s">
        <v>385</v>
      </c>
      <c r="C191" s="0" t="s">
        <v>386</v>
      </c>
      <c r="D191" s="0" t="s">
        <v>17</v>
      </c>
      <c r="E191" s="0" t="s">
        <v>18</v>
      </c>
      <c r="F191" s="0" t="s">
        <v>19</v>
      </c>
      <c r="G191" s="0" t="n">
        <v>6.57158</v>
      </c>
      <c r="H191" s="0" t="n">
        <v>11.8453</v>
      </c>
      <c r="I191" s="0" t="n">
        <v>0.850005</v>
      </c>
      <c r="J191" s="0" t="n">
        <v>2.09468</v>
      </c>
      <c r="K191" s="0" t="n">
        <v>0.0011</v>
      </c>
      <c r="L191" s="0" t="n">
        <v>0.0183948</v>
      </c>
      <c r="M191" s="0" t="s">
        <v>22</v>
      </c>
      <c r="N191" s="4" t="n">
        <f aca="false">2^I191</f>
        <v>1.80250717222466</v>
      </c>
    </row>
    <row r="192" customFormat="false" ht="15" hidden="false" customHeight="false" outlineLevel="0" collapsed="false">
      <c r="A192" s="0" t="s">
        <v>1955</v>
      </c>
      <c r="B192" s="0" t="s">
        <v>1956</v>
      </c>
      <c r="C192" s="0" t="s">
        <v>1957</v>
      </c>
      <c r="D192" s="0" t="s">
        <v>17</v>
      </c>
      <c r="E192" s="0" t="s">
        <v>18</v>
      </c>
      <c r="F192" s="0" t="s">
        <v>19</v>
      </c>
      <c r="G192" s="0" t="n">
        <v>0.611968</v>
      </c>
      <c r="H192" s="0" t="n">
        <v>1.10235</v>
      </c>
      <c r="I192" s="0" t="n">
        <v>0.849061</v>
      </c>
      <c r="J192" s="0" t="n">
        <v>2.74634</v>
      </c>
      <c r="K192" s="2" t="n">
        <v>5E-005</v>
      </c>
      <c r="L192" s="0" t="n">
        <v>0.00149275</v>
      </c>
      <c r="M192" s="0" t="s">
        <v>22</v>
      </c>
      <c r="N192" s="4" t="n">
        <f aca="false">2^I192</f>
        <v>1.80132812180175</v>
      </c>
    </row>
    <row r="193" customFormat="false" ht="15" hidden="false" customHeight="false" outlineLevel="0" collapsed="false">
      <c r="A193" s="0" t="s">
        <v>1958</v>
      </c>
      <c r="B193" s="0" t="s">
        <v>1959</v>
      </c>
      <c r="C193" s="0" t="s">
        <v>1960</v>
      </c>
      <c r="D193" s="0" t="s">
        <v>17</v>
      </c>
      <c r="E193" s="0" t="s">
        <v>18</v>
      </c>
      <c r="F193" s="0" t="s">
        <v>19</v>
      </c>
      <c r="G193" s="0" t="n">
        <v>2.77959</v>
      </c>
      <c r="H193" s="0" t="n">
        <v>4.99773</v>
      </c>
      <c r="I193" s="0" t="n">
        <v>0.846398</v>
      </c>
      <c r="J193" s="0" t="n">
        <v>2.63985</v>
      </c>
      <c r="K193" s="2" t="n">
        <v>5E-005</v>
      </c>
      <c r="L193" s="0" t="n">
        <v>0.00149275</v>
      </c>
      <c r="M193" s="0" t="s">
        <v>22</v>
      </c>
      <c r="N193" s="4" t="n">
        <f aca="false">2^I193</f>
        <v>1.79800620541601</v>
      </c>
    </row>
    <row r="194" customFormat="false" ht="15" hidden="false" customHeight="false" outlineLevel="0" collapsed="false">
      <c r="A194" s="0" t="s">
        <v>1961</v>
      </c>
      <c r="B194" s="0" t="s">
        <v>1962</v>
      </c>
      <c r="C194" s="0" t="s">
        <v>1963</v>
      </c>
      <c r="D194" s="0" t="s">
        <v>17</v>
      </c>
      <c r="E194" s="0" t="s">
        <v>18</v>
      </c>
      <c r="F194" s="0" t="s">
        <v>19</v>
      </c>
      <c r="G194" s="0" t="n">
        <v>0.462318</v>
      </c>
      <c r="H194" s="0" t="n">
        <v>0.830871</v>
      </c>
      <c r="I194" s="0" t="n">
        <v>0.845738</v>
      </c>
      <c r="J194" s="0" t="n">
        <v>1.53891</v>
      </c>
      <c r="K194" s="0" t="n">
        <v>0.00375</v>
      </c>
      <c r="L194" s="0" t="n">
        <v>0.0447319</v>
      </c>
      <c r="M194" s="0" t="s">
        <v>22</v>
      </c>
      <c r="N194" s="4" t="n">
        <f aca="false">2^I194</f>
        <v>1.79718384680042</v>
      </c>
    </row>
    <row r="195" customFormat="false" ht="15" hidden="false" customHeight="false" outlineLevel="0" collapsed="false">
      <c r="A195" s="0" t="s">
        <v>1964</v>
      </c>
      <c r="B195" s="0" t="s">
        <v>1965</v>
      </c>
      <c r="C195" s="0" t="s">
        <v>1966</v>
      </c>
      <c r="D195" s="0" t="s">
        <v>17</v>
      </c>
      <c r="E195" s="0" t="s">
        <v>18</v>
      </c>
      <c r="F195" s="0" t="s">
        <v>19</v>
      </c>
      <c r="G195" s="0" t="n">
        <v>35.398</v>
      </c>
      <c r="H195" s="0" t="n">
        <v>63.2375</v>
      </c>
      <c r="I195" s="0" t="n">
        <v>0.837113</v>
      </c>
      <c r="J195" s="0" t="n">
        <v>3.3552</v>
      </c>
      <c r="K195" s="2" t="n">
        <v>5E-005</v>
      </c>
      <c r="L195" s="0" t="n">
        <v>0.00149275</v>
      </c>
      <c r="M195" s="0" t="s">
        <v>22</v>
      </c>
      <c r="N195" s="4" t="n">
        <f aca="false">2^I195</f>
        <v>1.78647162574382</v>
      </c>
    </row>
    <row r="196" customFormat="false" ht="15" hidden="false" customHeight="false" outlineLevel="0" collapsed="false">
      <c r="A196" s="0" t="s">
        <v>1967</v>
      </c>
      <c r="B196" s="0" t="s">
        <v>1968</v>
      </c>
      <c r="C196" s="0" t="s">
        <v>1969</v>
      </c>
      <c r="D196" s="0" t="s">
        <v>17</v>
      </c>
      <c r="E196" s="0" t="s">
        <v>18</v>
      </c>
      <c r="F196" s="0" t="s">
        <v>19</v>
      </c>
      <c r="G196" s="0" t="n">
        <v>1.78382</v>
      </c>
      <c r="H196" s="0" t="n">
        <v>3.18165</v>
      </c>
      <c r="I196" s="0" t="n">
        <v>0.83481</v>
      </c>
      <c r="J196" s="0" t="n">
        <v>1.7748</v>
      </c>
      <c r="K196" s="2" t="n">
        <v>0.00205</v>
      </c>
      <c r="L196" s="0" t="n">
        <v>0.029384</v>
      </c>
      <c r="M196" s="0" t="s">
        <v>22</v>
      </c>
      <c r="N196" s="4" t="n">
        <f aca="false">2^I196</f>
        <v>1.7836221239688</v>
      </c>
    </row>
    <row r="197" customFormat="false" ht="15" hidden="false" customHeight="false" outlineLevel="0" collapsed="false">
      <c r="A197" s="0" t="s">
        <v>1970</v>
      </c>
      <c r="B197" s="0" t="s">
        <v>1971</v>
      </c>
      <c r="C197" s="0" t="s">
        <v>1972</v>
      </c>
      <c r="D197" s="0" t="s">
        <v>17</v>
      </c>
      <c r="E197" s="0" t="s">
        <v>18</v>
      </c>
      <c r="F197" s="0" t="s">
        <v>19</v>
      </c>
      <c r="G197" s="0" t="n">
        <v>1.84678</v>
      </c>
      <c r="H197" s="0" t="n">
        <v>3.29053</v>
      </c>
      <c r="I197" s="0" t="n">
        <v>0.833311</v>
      </c>
      <c r="J197" s="0" t="n">
        <v>1.51136</v>
      </c>
      <c r="K197" s="2" t="n">
        <v>0.00205</v>
      </c>
      <c r="L197" s="0" t="n">
        <v>0.029384</v>
      </c>
      <c r="M197" s="0" t="s">
        <v>22</v>
      </c>
      <c r="N197" s="4" t="n">
        <f aca="false">2^I197</f>
        <v>1.78176985375842</v>
      </c>
    </row>
    <row r="198" customFormat="false" ht="15" hidden="false" customHeight="false" outlineLevel="0" collapsed="false">
      <c r="A198" s="0" t="s">
        <v>1973</v>
      </c>
      <c r="B198" s="0" t="s">
        <v>1974</v>
      </c>
      <c r="C198" s="0" t="s">
        <v>1975</v>
      </c>
      <c r="D198" s="0" t="s">
        <v>17</v>
      </c>
      <c r="E198" s="0" t="s">
        <v>18</v>
      </c>
      <c r="F198" s="0" t="s">
        <v>19</v>
      </c>
      <c r="G198" s="0" t="n">
        <v>1.48353</v>
      </c>
      <c r="H198" s="0" t="n">
        <v>2.64251</v>
      </c>
      <c r="I198" s="0" t="n">
        <v>0.832874</v>
      </c>
      <c r="J198" s="0" t="n">
        <v>1.83449</v>
      </c>
      <c r="K198" s="0" t="n">
        <v>0.0025</v>
      </c>
      <c r="L198" s="0" t="n">
        <v>0.0339029</v>
      </c>
      <c r="M198" s="0" t="s">
        <v>22</v>
      </c>
      <c r="N198" s="4" t="n">
        <f aca="false">2^I198</f>
        <v>1.78123022792633</v>
      </c>
    </row>
    <row r="199" customFormat="false" ht="15" hidden="false" customHeight="false" outlineLevel="0" collapsed="false">
      <c r="A199" s="0" t="s">
        <v>1976</v>
      </c>
      <c r="B199" s="0" t="s">
        <v>1977</v>
      </c>
      <c r="C199" s="0" t="s">
        <v>1978</v>
      </c>
      <c r="D199" s="0" t="s">
        <v>17</v>
      </c>
      <c r="E199" s="0" t="s">
        <v>18</v>
      </c>
      <c r="F199" s="0" t="s">
        <v>19</v>
      </c>
      <c r="G199" s="0" t="n">
        <v>22.222</v>
      </c>
      <c r="H199" s="0" t="n">
        <v>39.4655</v>
      </c>
      <c r="I199" s="0" t="n">
        <v>0.828602</v>
      </c>
      <c r="J199" s="0" t="n">
        <v>2.81712</v>
      </c>
      <c r="K199" s="2" t="n">
        <v>5E-005</v>
      </c>
      <c r="L199" s="0" t="n">
        <v>0.00149275</v>
      </c>
      <c r="M199" s="0" t="s">
        <v>22</v>
      </c>
      <c r="N199" s="4" t="n">
        <f aca="false">2^I199</f>
        <v>1.77596358444591</v>
      </c>
    </row>
    <row r="200" customFormat="false" ht="15" hidden="false" customHeight="false" outlineLevel="0" collapsed="false">
      <c r="A200" s="0" t="s">
        <v>1979</v>
      </c>
      <c r="B200" s="0" t="s">
        <v>1980</v>
      </c>
      <c r="C200" s="0" t="s">
        <v>1981</v>
      </c>
      <c r="D200" s="0" t="s">
        <v>17</v>
      </c>
      <c r="E200" s="0" t="s">
        <v>18</v>
      </c>
      <c r="F200" s="0" t="s">
        <v>19</v>
      </c>
      <c r="G200" s="0" t="n">
        <v>0.521323</v>
      </c>
      <c r="H200" s="0" t="n">
        <v>0.923931</v>
      </c>
      <c r="I200" s="0" t="n">
        <v>0.825607</v>
      </c>
      <c r="J200" s="0" t="n">
        <v>1.6083</v>
      </c>
      <c r="K200" s="2" t="n">
        <v>0.0018</v>
      </c>
      <c r="L200" s="0" t="n">
        <v>0.0267185</v>
      </c>
      <c r="M200" s="0" t="s">
        <v>22</v>
      </c>
      <c r="N200" s="4" t="n">
        <f aca="false">2^I200</f>
        <v>1.77228055127925</v>
      </c>
    </row>
    <row r="201" customFormat="false" ht="15" hidden="false" customHeight="false" outlineLevel="0" collapsed="false">
      <c r="A201" s="0" t="s">
        <v>297</v>
      </c>
      <c r="B201" s="0" t="s">
        <v>298</v>
      </c>
      <c r="C201" s="0" t="s">
        <v>299</v>
      </c>
      <c r="D201" s="0" t="s">
        <v>17</v>
      </c>
      <c r="E201" s="0" t="s">
        <v>18</v>
      </c>
      <c r="F201" s="0" t="s">
        <v>19</v>
      </c>
      <c r="G201" s="0" t="n">
        <v>1.09217</v>
      </c>
      <c r="H201" s="0" t="n">
        <v>1.93192</v>
      </c>
      <c r="I201" s="0" t="n">
        <v>0.822844</v>
      </c>
      <c r="J201" s="0" t="n">
        <v>2.72233</v>
      </c>
      <c r="K201" s="2" t="n">
        <v>5E-005</v>
      </c>
      <c r="L201" s="0" t="n">
        <v>0.00149275</v>
      </c>
      <c r="M201" s="0" t="s">
        <v>22</v>
      </c>
      <c r="N201" s="4" t="n">
        <f aca="false">2^I201</f>
        <v>1.76888958859187</v>
      </c>
    </row>
    <row r="202" customFormat="false" ht="15" hidden="false" customHeight="false" outlineLevel="0" collapsed="false">
      <c r="A202" s="0" t="s">
        <v>1982</v>
      </c>
      <c r="B202" s="0" t="s">
        <v>1983</v>
      </c>
      <c r="C202" s="0" t="s">
        <v>1984</v>
      </c>
      <c r="D202" s="0" t="s">
        <v>17</v>
      </c>
      <c r="E202" s="0" t="s">
        <v>18</v>
      </c>
      <c r="F202" s="0" t="s">
        <v>19</v>
      </c>
      <c r="G202" s="0" t="n">
        <v>30.5306</v>
      </c>
      <c r="H202" s="0" t="n">
        <v>53.9105</v>
      </c>
      <c r="I202" s="0" t="n">
        <v>0.820309</v>
      </c>
      <c r="J202" s="0" t="n">
        <v>2.41774</v>
      </c>
      <c r="K202" s="0" t="n">
        <v>0.00015</v>
      </c>
      <c r="L202" s="0" t="n">
        <v>0.00382923</v>
      </c>
      <c r="M202" s="0" t="s">
        <v>22</v>
      </c>
      <c r="N202" s="4" t="n">
        <f aca="false">2^I202</f>
        <v>1.765784152109</v>
      </c>
    </row>
    <row r="203" customFormat="false" ht="15" hidden="false" customHeight="false" outlineLevel="0" collapsed="false">
      <c r="A203" s="0" t="s">
        <v>414</v>
      </c>
      <c r="B203" s="0" t="s">
        <v>415</v>
      </c>
      <c r="C203" s="0" t="s">
        <v>416</v>
      </c>
      <c r="D203" s="0" t="s">
        <v>17</v>
      </c>
      <c r="E203" s="0" t="s">
        <v>18</v>
      </c>
      <c r="F203" s="0" t="s">
        <v>19</v>
      </c>
      <c r="G203" s="0" t="n">
        <v>7.38361</v>
      </c>
      <c r="H203" s="0" t="n">
        <v>13.0369</v>
      </c>
      <c r="I203" s="0" t="n">
        <v>0.8202</v>
      </c>
      <c r="J203" s="0" t="n">
        <v>2.71411</v>
      </c>
      <c r="K203" s="2" t="n">
        <v>5E-005</v>
      </c>
      <c r="L203" s="0" t="n">
        <v>0.00149275</v>
      </c>
      <c r="M203" s="0" t="s">
        <v>22</v>
      </c>
      <c r="N203" s="4" t="n">
        <f aca="false">2^I203</f>
        <v>1.76565074678325</v>
      </c>
    </row>
    <row r="204" customFormat="false" ht="15" hidden="false" customHeight="false" outlineLevel="0" collapsed="false">
      <c r="A204" s="0" t="s">
        <v>1985</v>
      </c>
      <c r="B204" s="0" t="s">
        <v>1986</v>
      </c>
      <c r="C204" s="0" t="s">
        <v>1987</v>
      </c>
      <c r="D204" s="0" t="s">
        <v>17</v>
      </c>
      <c r="E204" s="0" t="s">
        <v>18</v>
      </c>
      <c r="F204" s="0" t="s">
        <v>19</v>
      </c>
      <c r="G204" s="0" t="n">
        <v>0.449748</v>
      </c>
      <c r="H204" s="0" t="n">
        <v>0.791212</v>
      </c>
      <c r="I204" s="0" t="n">
        <v>0.814946</v>
      </c>
      <c r="J204" s="0" t="n">
        <v>1.76903</v>
      </c>
      <c r="K204" s="0" t="n">
        <v>0.0032</v>
      </c>
      <c r="L204" s="0" t="n">
        <v>0.0401978</v>
      </c>
      <c r="M204" s="0" t="s">
        <v>22</v>
      </c>
      <c r="N204" s="4" t="n">
        <f aca="false">2^I204</f>
        <v>1.75923230263934</v>
      </c>
    </row>
    <row r="205" customFormat="false" ht="15" hidden="false" customHeight="false" outlineLevel="0" collapsed="false">
      <c r="A205" s="0" t="s">
        <v>1988</v>
      </c>
      <c r="B205" s="0" t="s">
        <v>1989</v>
      </c>
      <c r="C205" s="0" t="s">
        <v>1990</v>
      </c>
      <c r="D205" s="0" t="s">
        <v>17</v>
      </c>
      <c r="E205" s="0" t="s">
        <v>18</v>
      </c>
      <c r="F205" s="0" t="s">
        <v>19</v>
      </c>
      <c r="G205" s="0" t="n">
        <v>11.0484</v>
      </c>
      <c r="H205" s="0" t="n">
        <v>19.4299</v>
      </c>
      <c r="I205" s="0" t="n">
        <v>0.814446</v>
      </c>
      <c r="J205" s="0" t="n">
        <v>1.85842</v>
      </c>
      <c r="K205" s="2" t="n">
        <v>0.00245</v>
      </c>
      <c r="L205" s="0" t="n">
        <v>0.0334538</v>
      </c>
      <c r="M205" s="0" t="s">
        <v>22</v>
      </c>
      <c r="N205" s="4" t="n">
        <f aca="false">2^I205</f>
        <v>1.75862270482544</v>
      </c>
    </row>
    <row r="206" customFormat="false" ht="15" hidden="false" customHeight="false" outlineLevel="0" collapsed="false">
      <c r="A206" s="0" t="s">
        <v>1991</v>
      </c>
      <c r="B206" s="0" t="s">
        <v>1992</v>
      </c>
      <c r="C206" s="0" t="s">
        <v>1993</v>
      </c>
      <c r="D206" s="0" t="s">
        <v>17</v>
      </c>
      <c r="E206" s="0" t="s">
        <v>18</v>
      </c>
      <c r="F206" s="0" t="s">
        <v>19</v>
      </c>
      <c r="G206" s="0" t="n">
        <v>48.5213</v>
      </c>
      <c r="H206" s="0" t="n">
        <v>85.2905</v>
      </c>
      <c r="I206" s="0" t="n">
        <v>0.813766</v>
      </c>
      <c r="J206" s="0" t="n">
        <v>2.42265</v>
      </c>
      <c r="K206" s="2" t="n">
        <v>5E-005</v>
      </c>
      <c r="L206" s="0" t="n">
        <v>0.00149275</v>
      </c>
      <c r="M206" s="0" t="s">
        <v>22</v>
      </c>
      <c r="N206" s="4" t="n">
        <f aca="false">2^I206</f>
        <v>1.75779399077258</v>
      </c>
    </row>
    <row r="207" customFormat="false" ht="15" hidden="false" customHeight="false" outlineLevel="0" collapsed="false">
      <c r="A207" s="0" t="s">
        <v>1994</v>
      </c>
      <c r="B207" s="0" t="s">
        <v>1995</v>
      </c>
      <c r="C207" s="0" t="s">
        <v>1996</v>
      </c>
      <c r="D207" s="0" t="s">
        <v>17</v>
      </c>
      <c r="E207" s="0" t="s">
        <v>18</v>
      </c>
      <c r="F207" s="0" t="s">
        <v>19</v>
      </c>
      <c r="G207" s="0" t="n">
        <v>56.467</v>
      </c>
      <c r="H207" s="0" t="n">
        <v>99.1927</v>
      </c>
      <c r="I207" s="0" t="n">
        <v>0.812824</v>
      </c>
      <c r="J207" s="0" t="n">
        <v>2.14389</v>
      </c>
      <c r="K207" s="2" t="n">
        <v>0.0006</v>
      </c>
      <c r="L207" s="0" t="n">
        <v>0.0116281</v>
      </c>
      <c r="M207" s="0" t="s">
        <v>22</v>
      </c>
      <c r="N207" s="4" t="n">
        <f aca="false">2^I207</f>
        <v>1.75664662322541</v>
      </c>
    </row>
    <row r="208" customFormat="false" ht="15" hidden="false" customHeight="false" outlineLevel="0" collapsed="false">
      <c r="A208" s="0" t="s">
        <v>1997</v>
      </c>
      <c r="B208" s="0" t="s">
        <v>1998</v>
      </c>
      <c r="C208" s="0" t="s">
        <v>1999</v>
      </c>
      <c r="D208" s="0" t="s">
        <v>17</v>
      </c>
      <c r="E208" s="0" t="s">
        <v>18</v>
      </c>
      <c r="F208" s="0" t="s">
        <v>19</v>
      </c>
      <c r="G208" s="0" t="n">
        <v>19.3283</v>
      </c>
      <c r="H208" s="0" t="n">
        <v>33.9288</v>
      </c>
      <c r="I208" s="0" t="n">
        <v>0.811797</v>
      </c>
      <c r="J208" s="0" t="n">
        <v>2.72029</v>
      </c>
      <c r="K208" s="2" t="n">
        <v>5E-005</v>
      </c>
      <c r="L208" s="0" t="n">
        <v>0.00149275</v>
      </c>
      <c r="M208" s="0" t="s">
        <v>22</v>
      </c>
      <c r="N208" s="4" t="n">
        <f aca="false">2^I208</f>
        <v>1.75539657795836</v>
      </c>
    </row>
    <row r="209" customFormat="false" ht="15" hidden="false" customHeight="false" outlineLevel="0" collapsed="false">
      <c r="A209" s="0" t="s">
        <v>567</v>
      </c>
      <c r="B209" s="0" t="s">
        <v>568</v>
      </c>
      <c r="C209" s="0" t="s">
        <v>569</v>
      </c>
      <c r="D209" s="0" t="s">
        <v>17</v>
      </c>
      <c r="E209" s="0" t="s">
        <v>18</v>
      </c>
      <c r="F209" s="0" t="s">
        <v>19</v>
      </c>
      <c r="G209" s="0" t="n">
        <v>4.88373</v>
      </c>
      <c r="H209" s="0" t="n">
        <v>8.56645</v>
      </c>
      <c r="I209" s="0" t="n">
        <v>0.810714</v>
      </c>
      <c r="J209" s="0" t="n">
        <v>2.63553</v>
      </c>
      <c r="K209" s="2" t="n">
        <v>5E-005</v>
      </c>
      <c r="L209" s="0" t="n">
        <v>0.00149275</v>
      </c>
      <c r="M209" s="0" t="s">
        <v>22</v>
      </c>
      <c r="N209" s="4" t="n">
        <f aca="false">2^I209</f>
        <v>1.75407933414501</v>
      </c>
    </row>
    <row r="210" customFormat="false" ht="15" hidden="false" customHeight="false" outlineLevel="0" collapsed="false">
      <c r="A210" s="0" t="s">
        <v>2000</v>
      </c>
      <c r="B210" s="0" t="s">
        <v>2001</v>
      </c>
      <c r="C210" s="0" t="s">
        <v>2002</v>
      </c>
      <c r="D210" s="0" t="s">
        <v>17</v>
      </c>
      <c r="E210" s="0" t="s">
        <v>18</v>
      </c>
      <c r="F210" s="0" t="s">
        <v>19</v>
      </c>
      <c r="G210" s="0" t="n">
        <v>7.02457</v>
      </c>
      <c r="H210" s="0" t="n">
        <v>12.2895</v>
      </c>
      <c r="I210" s="0" t="n">
        <v>0.806949</v>
      </c>
      <c r="J210" s="0" t="n">
        <v>3.02834</v>
      </c>
      <c r="K210" s="2" t="n">
        <v>5E-005</v>
      </c>
      <c r="L210" s="0" t="n">
        <v>0.00149275</v>
      </c>
      <c r="M210" s="0" t="s">
        <v>22</v>
      </c>
      <c r="N210" s="4" t="n">
        <f aca="false">2^I210</f>
        <v>1.74950768273629</v>
      </c>
    </row>
    <row r="211" customFormat="false" ht="15" hidden="false" customHeight="false" outlineLevel="0" collapsed="false">
      <c r="A211" s="0" t="s">
        <v>588</v>
      </c>
      <c r="B211" s="0" t="s">
        <v>589</v>
      </c>
      <c r="C211" s="0" t="s">
        <v>590</v>
      </c>
      <c r="D211" s="0" t="s">
        <v>17</v>
      </c>
      <c r="E211" s="0" t="s">
        <v>18</v>
      </c>
      <c r="F211" s="0" t="s">
        <v>19</v>
      </c>
      <c r="G211" s="0" t="n">
        <v>0.423126</v>
      </c>
      <c r="H211" s="0" t="n">
        <v>0.739337</v>
      </c>
      <c r="I211" s="0" t="n">
        <v>0.805145</v>
      </c>
      <c r="J211" s="0" t="n">
        <v>2.38452</v>
      </c>
      <c r="K211" s="2" t="n">
        <v>5E-005</v>
      </c>
      <c r="L211" s="0" t="n">
        <v>0.00149275</v>
      </c>
      <c r="M211" s="0" t="s">
        <v>22</v>
      </c>
      <c r="N211" s="4" t="n">
        <f aca="false">2^I211</f>
        <v>1.74732139988915</v>
      </c>
    </row>
    <row r="212" customFormat="false" ht="15" hidden="false" customHeight="false" outlineLevel="0" collapsed="false">
      <c r="A212" s="0" t="s">
        <v>205</v>
      </c>
      <c r="B212" s="0" t="s">
        <v>206</v>
      </c>
      <c r="C212" s="0" t="s">
        <v>207</v>
      </c>
      <c r="D212" s="0" t="s">
        <v>17</v>
      </c>
      <c r="E212" s="0" t="s">
        <v>18</v>
      </c>
      <c r="F212" s="0" t="s">
        <v>19</v>
      </c>
      <c r="G212" s="0" t="n">
        <v>2.65951</v>
      </c>
      <c r="H212" s="0" t="n">
        <v>4.64039</v>
      </c>
      <c r="I212" s="0" t="n">
        <v>0.803085</v>
      </c>
      <c r="J212" s="0" t="n">
        <v>2.10087</v>
      </c>
      <c r="K212" s="2" t="n">
        <v>0.0006</v>
      </c>
      <c r="L212" s="0" t="n">
        <v>0.0116281</v>
      </c>
      <c r="M212" s="0" t="s">
        <v>22</v>
      </c>
      <c r="N212" s="4" t="n">
        <f aca="false">2^I212</f>
        <v>1.74482820944727</v>
      </c>
    </row>
    <row r="213" customFormat="false" ht="15" hidden="false" customHeight="false" outlineLevel="0" collapsed="false">
      <c r="A213" s="0" t="s">
        <v>2003</v>
      </c>
      <c r="B213" s="0" t="s">
        <v>2004</v>
      </c>
      <c r="C213" s="0" t="s">
        <v>2005</v>
      </c>
      <c r="D213" s="0" t="s">
        <v>17</v>
      </c>
      <c r="E213" s="0" t="s">
        <v>18</v>
      </c>
      <c r="F213" s="0" t="s">
        <v>19</v>
      </c>
      <c r="G213" s="0" t="n">
        <v>2.27344</v>
      </c>
      <c r="H213" s="0" t="n">
        <v>3.96029</v>
      </c>
      <c r="I213" s="0" t="n">
        <v>0.800727</v>
      </c>
      <c r="J213" s="0" t="n">
        <v>3.20215</v>
      </c>
      <c r="K213" s="2" t="n">
        <v>5E-005</v>
      </c>
      <c r="L213" s="0" t="n">
        <v>0.00149275</v>
      </c>
      <c r="M213" s="0" t="s">
        <v>22</v>
      </c>
      <c r="N213" s="4" t="n">
        <f aca="false">2^I213</f>
        <v>1.74197871988918</v>
      </c>
    </row>
    <row r="214" customFormat="false" ht="15" hidden="false" customHeight="false" outlineLevel="0" collapsed="false">
      <c r="A214" s="0" t="s">
        <v>2006</v>
      </c>
      <c r="B214" s="0" t="s">
        <v>2007</v>
      </c>
      <c r="C214" s="0" t="s">
        <v>2008</v>
      </c>
      <c r="D214" s="0" t="s">
        <v>17</v>
      </c>
      <c r="E214" s="0" t="s">
        <v>18</v>
      </c>
      <c r="F214" s="0" t="s">
        <v>19</v>
      </c>
      <c r="G214" s="0" t="n">
        <v>17.5561</v>
      </c>
      <c r="H214" s="0" t="n">
        <v>30.5358</v>
      </c>
      <c r="I214" s="0" t="n">
        <v>0.798533</v>
      </c>
      <c r="J214" s="0" t="n">
        <v>3.32892</v>
      </c>
      <c r="K214" s="2" t="n">
        <v>5E-005</v>
      </c>
      <c r="L214" s="0" t="n">
        <v>0.00149275</v>
      </c>
      <c r="M214" s="0" t="s">
        <v>22</v>
      </c>
      <c r="N214" s="4" t="n">
        <f aca="false">2^I214</f>
        <v>1.73933159310972</v>
      </c>
    </row>
    <row r="215" customFormat="false" ht="15" hidden="false" customHeight="false" outlineLevel="0" collapsed="false">
      <c r="A215" s="0" t="s">
        <v>2009</v>
      </c>
      <c r="B215" s="0" t="s">
        <v>2010</v>
      </c>
      <c r="C215" s="0" t="s">
        <v>2011</v>
      </c>
      <c r="D215" s="0" t="s">
        <v>17</v>
      </c>
      <c r="E215" s="0" t="s">
        <v>18</v>
      </c>
      <c r="F215" s="0" t="s">
        <v>19</v>
      </c>
      <c r="G215" s="0" t="n">
        <v>1.2702</v>
      </c>
      <c r="H215" s="0" t="n">
        <v>2.20857</v>
      </c>
      <c r="I215" s="0" t="n">
        <v>0.798063</v>
      </c>
      <c r="J215" s="0" t="n">
        <v>2.04182</v>
      </c>
      <c r="K215" s="2" t="n">
        <v>0.00055</v>
      </c>
      <c r="L215" s="0" t="n">
        <v>0.0109951</v>
      </c>
      <c r="M215" s="0" t="s">
        <v>22</v>
      </c>
      <c r="N215" s="4" t="n">
        <f aca="false">2^I215</f>
        <v>1.73876504738791</v>
      </c>
    </row>
    <row r="216" customFormat="false" ht="15" hidden="false" customHeight="false" outlineLevel="0" collapsed="false">
      <c r="A216" s="0" t="s">
        <v>2012</v>
      </c>
      <c r="B216" s="0" t="s">
        <v>2013</v>
      </c>
      <c r="C216" s="0" t="s">
        <v>2014</v>
      </c>
      <c r="D216" s="0" t="s">
        <v>17</v>
      </c>
      <c r="E216" s="0" t="s">
        <v>18</v>
      </c>
      <c r="F216" s="0" t="s">
        <v>19</v>
      </c>
      <c r="G216" s="0" t="n">
        <v>2.97885</v>
      </c>
      <c r="H216" s="0" t="n">
        <v>5.17641</v>
      </c>
      <c r="I216" s="0" t="n">
        <v>0.797198</v>
      </c>
      <c r="J216" s="0" t="n">
        <v>1.91169</v>
      </c>
      <c r="K216" s="2" t="n">
        <v>0.00215</v>
      </c>
      <c r="L216" s="0" t="n">
        <v>0.0302163</v>
      </c>
      <c r="M216" s="0" t="s">
        <v>22</v>
      </c>
      <c r="N216" s="4" t="n">
        <f aca="false">2^I216</f>
        <v>1.73772284447907</v>
      </c>
    </row>
    <row r="217" customFormat="false" ht="15" hidden="false" customHeight="false" outlineLevel="0" collapsed="false">
      <c r="A217" s="0" t="s">
        <v>2015</v>
      </c>
      <c r="B217" s="0" t="s">
        <v>2016</v>
      </c>
      <c r="C217" s="0" t="s">
        <v>2017</v>
      </c>
      <c r="D217" s="0" t="s">
        <v>17</v>
      </c>
      <c r="E217" s="0" t="s">
        <v>18</v>
      </c>
      <c r="F217" s="0" t="s">
        <v>19</v>
      </c>
      <c r="G217" s="0" t="n">
        <v>4.97734</v>
      </c>
      <c r="H217" s="0" t="n">
        <v>8.6289</v>
      </c>
      <c r="I217" s="0" t="n">
        <v>0.793803</v>
      </c>
      <c r="J217" s="0" t="n">
        <v>3.27988</v>
      </c>
      <c r="K217" s="2" t="n">
        <v>5E-005</v>
      </c>
      <c r="L217" s="0" t="n">
        <v>0.00149275</v>
      </c>
      <c r="M217" s="0" t="s">
        <v>22</v>
      </c>
      <c r="N217" s="4" t="n">
        <f aca="false">2^I217</f>
        <v>1.73363838255429</v>
      </c>
    </row>
    <row r="218" customFormat="false" ht="15" hidden="false" customHeight="false" outlineLevel="0" collapsed="false">
      <c r="A218" s="0" t="s">
        <v>2018</v>
      </c>
      <c r="B218" s="0" t="s">
        <v>2019</v>
      </c>
      <c r="C218" s="0" t="s">
        <v>2020</v>
      </c>
      <c r="D218" s="0" t="s">
        <v>17</v>
      </c>
      <c r="E218" s="0" t="s">
        <v>18</v>
      </c>
      <c r="F218" s="0" t="s">
        <v>19</v>
      </c>
      <c r="G218" s="0" t="n">
        <v>2.69073</v>
      </c>
      <c r="H218" s="0" t="n">
        <v>4.64994</v>
      </c>
      <c r="I218" s="0" t="n">
        <v>0.789214</v>
      </c>
      <c r="J218" s="0" t="n">
        <v>3.03687</v>
      </c>
      <c r="K218" s="2" t="n">
        <v>5E-005</v>
      </c>
      <c r="L218" s="0" t="n">
        <v>0.00149275</v>
      </c>
      <c r="M218" s="0" t="s">
        <v>22</v>
      </c>
      <c r="N218" s="4" t="n">
        <f aca="false">2^I218</f>
        <v>1.72813269575501</v>
      </c>
    </row>
    <row r="219" customFormat="false" ht="15" hidden="false" customHeight="false" outlineLevel="0" collapsed="false">
      <c r="A219" s="0" t="s">
        <v>2021</v>
      </c>
      <c r="B219" s="0" t="s">
        <v>2022</v>
      </c>
      <c r="C219" s="0" t="s">
        <v>2023</v>
      </c>
      <c r="D219" s="0" t="s">
        <v>17</v>
      </c>
      <c r="E219" s="0" t="s">
        <v>18</v>
      </c>
      <c r="F219" s="0" t="s">
        <v>19</v>
      </c>
      <c r="G219" s="0" t="n">
        <v>0.721657</v>
      </c>
      <c r="H219" s="0" t="n">
        <v>1.24414</v>
      </c>
      <c r="I219" s="0" t="n">
        <v>0.785758</v>
      </c>
      <c r="J219" s="0" t="n">
        <v>2.57649</v>
      </c>
      <c r="K219" s="2" t="n">
        <v>5E-005</v>
      </c>
      <c r="L219" s="0" t="n">
        <v>0.00149275</v>
      </c>
      <c r="M219" s="0" t="s">
        <v>22</v>
      </c>
      <c r="N219" s="4" t="n">
        <f aca="false">2^I219</f>
        <v>1.72399787958633</v>
      </c>
    </row>
    <row r="220" customFormat="false" ht="15" hidden="false" customHeight="false" outlineLevel="0" collapsed="false">
      <c r="A220" s="0" t="s">
        <v>2024</v>
      </c>
      <c r="B220" s="0" t="s">
        <v>2025</v>
      </c>
      <c r="C220" s="0" t="s">
        <v>2026</v>
      </c>
      <c r="D220" s="0" t="s">
        <v>17</v>
      </c>
      <c r="E220" s="0" t="s">
        <v>18</v>
      </c>
      <c r="F220" s="0" t="s">
        <v>19</v>
      </c>
      <c r="G220" s="0" t="n">
        <v>0.160774</v>
      </c>
      <c r="H220" s="0" t="n">
        <v>0.276999</v>
      </c>
      <c r="I220" s="0" t="n">
        <v>0.78485</v>
      </c>
      <c r="J220" s="0" t="n">
        <v>2.16415</v>
      </c>
      <c r="K220" s="0" t="n">
        <v>0.0001</v>
      </c>
      <c r="L220" s="0" t="n">
        <v>0.00270991</v>
      </c>
      <c r="M220" s="0" t="s">
        <v>22</v>
      </c>
      <c r="N220" s="4" t="n">
        <f aca="false">2^I220</f>
        <v>1.72291317524973</v>
      </c>
    </row>
    <row r="221" customFormat="false" ht="15" hidden="false" customHeight="false" outlineLevel="0" collapsed="false">
      <c r="A221" s="0" t="s">
        <v>2027</v>
      </c>
      <c r="B221" s="0" t="s">
        <v>2028</v>
      </c>
      <c r="C221" s="0" t="s">
        <v>2029</v>
      </c>
      <c r="D221" s="0" t="s">
        <v>17</v>
      </c>
      <c r="E221" s="0" t="s">
        <v>18</v>
      </c>
      <c r="F221" s="0" t="s">
        <v>19</v>
      </c>
      <c r="G221" s="0" t="n">
        <v>1.3713</v>
      </c>
      <c r="H221" s="0" t="n">
        <v>2.36178</v>
      </c>
      <c r="I221" s="0" t="n">
        <v>0.784332</v>
      </c>
      <c r="J221" s="0" t="n">
        <v>1.73352</v>
      </c>
      <c r="K221" s="2" t="n">
        <v>0.00185</v>
      </c>
      <c r="L221" s="0" t="n">
        <v>0.0272566</v>
      </c>
      <c r="M221" s="0" t="s">
        <v>22</v>
      </c>
      <c r="N221" s="4" t="n">
        <f aca="false">2^I221</f>
        <v>1.72229467390464</v>
      </c>
    </row>
    <row r="222" customFormat="false" ht="15" hidden="false" customHeight="false" outlineLevel="0" collapsed="false">
      <c r="A222" s="0" t="s">
        <v>2030</v>
      </c>
      <c r="B222" s="0" t="s">
        <v>2031</v>
      </c>
      <c r="C222" s="0" t="s">
        <v>2032</v>
      </c>
      <c r="D222" s="0" t="s">
        <v>17</v>
      </c>
      <c r="E222" s="0" t="s">
        <v>18</v>
      </c>
      <c r="F222" s="0" t="s">
        <v>19</v>
      </c>
      <c r="G222" s="0" t="n">
        <v>1.61225</v>
      </c>
      <c r="H222" s="0" t="n">
        <v>2.77336</v>
      </c>
      <c r="I222" s="0" t="n">
        <v>0.78256</v>
      </c>
      <c r="J222" s="0" t="n">
        <v>2.84962</v>
      </c>
      <c r="K222" s="2" t="n">
        <v>5E-005</v>
      </c>
      <c r="L222" s="0" t="n">
        <v>0.00149275</v>
      </c>
      <c r="M222" s="0" t="s">
        <v>22</v>
      </c>
      <c r="N222" s="4" t="n">
        <f aca="false">2^I222</f>
        <v>1.72018055236088</v>
      </c>
    </row>
    <row r="223" customFormat="false" ht="15" hidden="false" customHeight="false" outlineLevel="0" collapsed="false">
      <c r="A223" s="0" t="s">
        <v>2033</v>
      </c>
      <c r="B223" s="0" t="s">
        <v>2034</v>
      </c>
      <c r="C223" s="0" t="s">
        <v>2035</v>
      </c>
      <c r="D223" s="0" t="s">
        <v>17</v>
      </c>
      <c r="E223" s="0" t="s">
        <v>18</v>
      </c>
      <c r="F223" s="0" t="s">
        <v>19</v>
      </c>
      <c r="G223" s="0" t="n">
        <v>0.75868</v>
      </c>
      <c r="H223" s="0" t="n">
        <v>1.30489</v>
      </c>
      <c r="I223" s="0" t="n">
        <v>0.782368</v>
      </c>
      <c r="J223" s="0" t="n">
        <v>2.25454</v>
      </c>
      <c r="K223" s="0" t="n">
        <v>0.00015</v>
      </c>
      <c r="L223" s="0" t="n">
        <v>0.00382923</v>
      </c>
      <c r="M223" s="0" t="s">
        <v>22</v>
      </c>
      <c r="N223" s="4" t="n">
        <f aca="false">2^I223</f>
        <v>1.71995163864004</v>
      </c>
    </row>
    <row r="224" customFormat="false" ht="15" hidden="false" customHeight="false" outlineLevel="0" collapsed="false">
      <c r="A224" s="0" t="s">
        <v>2036</v>
      </c>
      <c r="B224" s="0" t="s">
        <v>2037</v>
      </c>
      <c r="C224" s="0" t="s">
        <v>2038</v>
      </c>
      <c r="D224" s="0" t="s">
        <v>17</v>
      </c>
      <c r="E224" s="0" t="s">
        <v>18</v>
      </c>
      <c r="F224" s="0" t="s">
        <v>19</v>
      </c>
      <c r="G224" s="0" t="n">
        <v>0.892117</v>
      </c>
      <c r="H224" s="0" t="n">
        <v>1.53416</v>
      </c>
      <c r="I224" s="0" t="n">
        <v>0.782139</v>
      </c>
      <c r="J224" s="0" t="n">
        <v>1.78337</v>
      </c>
      <c r="K224" s="2" t="n">
        <v>0.0021</v>
      </c>
      <c r="L224" s="0" t="n">
        <v>0.0298577</v>
      </c>
      <c r="M224" s="0" t="s">
        <v>22</v>
      </c>
      <c r="N224" s="4" t="n">
        <f aca="false">2^I224</f>
        <v>1.71967865117131</v>
      </c>
    </row>
    <row r="225" customFormat="false" ht="15" hidden="false" customHeight="false" outlineLevel="0" collapsed="false">
      <c r="A225" s="0" t="s">
        <v>2039</v>
      </c>
      <c r="B225" s="0" t="s">
        <v>2040</v>
      </c>
      <c r="C225" s="0" t="s">
        <v>2041</v>
      </c>
      <c r="D225" s="0" t="s">
        <v>17</v>
      </c>
      <c r="E225" s="0" t="s">
        <v>18</v>
      </c>
      <c r="F225" s="0" t="s">
        <v>19</v>
      </c>
      <c r="G225" s="0" t="n">
        <v>47.4355</v>
      </c>
      <c r="H225" s="0" t="n">
        <v>81.5311</v>
      </c>
      <c r="I225" s="0" t="n">
        <v>0.781385</v>
      </c>
      <c r="J225" s="0" t="n">
        <v>2.29068</v>
      </c>
      <c r="K225" s="2" t="n">
        <v>0.00025</v>
      </c>
      <c r="L225" s="0" t="n">
        <v>0.00585414</v>
      </c>
      <c r="M225" s="0" t="s">
        <v>22</v>
      </c>
      <c r="N225" s="4" t="n">
        <f aca="false">2^I225</f>
        <v>1.71878012522338</v>
      </c>
    </row>
    <row r="226" customFormat="false" ht="15" hidden="false" customHeight="false" outlineLevel="0" collapsed="false">
      <c r="A226" s="0" t="s">
        <v>2042</v>
      </c>
      <c r="B226" s="0" t="s">
        <v>2043</v>
      </c>
      <c r="C226" s="0" t="s">
        <v>2044</v>
      </c>
      <c r="D226" s="0" t="s">
        <v>17</v>
      </c>
      <c r="E226" s="0" t="s">
        <v>18</v>
      </c>
      <c r="F226" s="0" t="s">
        <v>19</v>
      </c>
      <c r="G226" s="0" t="n">
        <v>1.40901</v>
      </c>
      <c r="H226" s="0" t="n">
        <v>2.41513</v>
      </c>
      <c r="I226" s="0" t="n">
        <v>0.777421</v>
      </c>
      <c r="J226" s="0" t="n">
        <v>3.09924</v>
      </c>
      <c r="K226" s="2" t="n">
        <v>5E-005</v>
      </c>
      <c r="L226" s="0" t="n">
        <v>0.00149275</v>
      </c>
      <c r="M226" s="0" t="s">
        <v>22</v>
      </c>
      <c r="N226" s="4" t="n">
        <f aca="false">2^I226</f>
        <v>1.71406402609322</v>
      </c>
    </row>
    <row r="227" customFormat="false" ht="15" hidden="false" customHeight="false" outlineLevel="0" collapsed="false">
      <c r="A227" s="0" t="s">
        <v>2045</v>
      </c>
      <c r="B227" s="0" t="s">
        <v>2046</v>
      </c>
      <c r="C227" s="0" t="s">
        <v>2047</v>
      </c>
      <c r="D227" s="0" t="s">
        <v>17</v>
      </c>
      <c r="E227" s="0" t="s">
        <v>18</v>
      </c>
      <c r="F227" s="0" t="s">
        <v>19</v>
      </c>
      <c r="G227" s="0" t="n">
        <v>7.87041</v>
      </c>
      <c r="H227" s="0" t="n">
        <v>13.4814</v>
      </c>
      <c r="I227" s="0" t="n">
        <v>0.776457</v>
      </c>
      <c r="J227" s="0" t="n">
        <v>2.63077</v>
      </c>
      <c r="K227" s="2" t="n">
        <v>5E-005</v>
      </c>
      <c r="L227" s="0" t="n">
        <v>0.00149275</v>
      </c>
      <c r="M227" s="0" t="s">
        <v>22</v>
      </c>
      <c r="N227" s="4" t="n">
        <f aca="false">2^I227</f>
        <v>1.7129190815626</v>
      </c>
    </row>
    <row r="228" customFormat="false" ht="15" hidden="false" customHeight="false" outlineLevel="0" collapsed="false">
      <c r="A228" s="0" t="s">
        <v>2048</v>
      </c>
      <c r="B228" s="0" t="s">
        <v>2049</v>
      </c>
      <c r="C228" s="0" t="s">
        <v>2050</v>
      </c>
      <c r="D228" s="0" t="s">
        <v>17</v>
      </c>
      <c r="E228" s="0" t="s">
        <v>18</v>
      </c>
      <c r="F228" s="0" t="s">
        <v>19</v>
      </c>
      <c r="G228" s="0" t="n">
        <v>0.267124</v>
      </c>
      <c r="H228" s="0" t="n">
        <v>0.457266</v>
      </c>
      <c r="I228" s="0" t="n">
        <v>0.775522</v>
      </c>
      <c r="J228" s="0" t="n">
        <v>1.90713</v>
      </c>
      <c r="K228" s="2" t="n">
        <v>0.00165</v>
      </c>
      <c r="L228" s="0" t="n">
        <v>0.0249119</v>
      </c>
      <c r="M228" s="0" t="s">
        <v>22</v>
      </c>
      <c r="N228" s="4" t="n">
        <f aca="false">2^I228</f>
        <v>1.71180931101365</v>
      </c>
    </row>
    <row r="229" customFormat="false" ht="15" hidden="false" customHeight="false" outlineLevel="0" collapsed="false">
      <c r="A229" s="0" t="s">
        <v>441</v>
      </c>
      <c r="B229" s="0" t="s">
        <v>442</v>
      </c>
      <c r="C229" s="0" t="s">
        <v>443</v>
      </c>
      <c r="D229" s="0" t="s">
        <v>17</v>
      </c>
      <c r="E229" s="0" t="s">
        <v>18</v>
      </c>
      <c r="F229" s="0" t="s">
        <v>19</v>
      </c>
      <c r="G229" s="0" t="n">
        <v>3.77061</v>
      </c>
      <c r="H229" s="0" t="n">
        <v>6.44909</v>
      </c>
      <c r="I229" s="0" t="n">
        <v>0.774296</v>
      </c>
      <c r="J229" s="0" t="n">
        <v>3.12709</v>
      </c>
      <c r="K229" s="2" t="n">
        <v>5E-005</v>
      </c>
      <c r="L229" s="0" t="n">
        <v>0.00149275</v>
      </c>
      <c r="M229" s="0" t="s">
        <v>22</v>
      </c>
      <c r="N229" s="4" t="n">
        <f aca="false">2^I229</f>
        <v>1.71035523604864</v>
      </c>
    </row>
    <row r="230" customFormat="false" ht="15" hidden="false" customHeight="false" outlineLevel="0" collapsed="false">
      <c r="A230" s="0" t="s">
        <v>2051</v>
      </c>
      <c r="B230" s="0" t="s">
        <v>2052</v>
      </c>
      <c r="C230" s="0" t="s">
        <v>2053</v>
      </c>
      <c r="D230" s="0" t="s">
        <v>17</v>
      </c>
      <c r="E230" s="0" t="s">
        <v>18</v>
      </c>
      <c r="F230" s="0" t="s">
        <v>19</v>
      </c>
      <c r="G230" s="0" t="n">
        <v>0.649852</v>
      </c>
      <c r="H230" s="0" t="n">
        <v>1.11063</v>
      </c>
      <c r="I230" s="0" t="n">
        <v>0.773196</v>
      </c>
      <c r="J230" s="0" t="n">
        <v>2.28071</v>
      </c>
      <c r="K230" s="2" t="n">
        <v>0.00015</v>
      </c>
      <c r="L230" s="0" t="n">
        <v>0.00382923</v>
      </c>
      <c r="M230" s="0" t="s">
        <v>22</v>
      </c>
      <c r="N230" s="4" t="n">
        <f aca="false">2^I230</f>
        <v>1.70905165237764</v>
      </c>
    </row>
    <row r="231" customFormat="false" ht="15" hidden="false" customHeight="false" outlineLevel="0" collapsed="false">
      <c r="A231" s="0" t="s">
        <v>669</v>
      </c>
      <c r="B231" s="0" t="s">
        <v>670</v>
      </c>
      <c r="C231" s="0" t="s">
        <v>671</v>
      </c>
      <c r="D231" s="0" t="s">
        <v>17</v>
      </c>
      <c r="E231" s="0" t="s">
        <v>18</v>
      </c>
      <c r="F231" s="0" t="s">
        <v>19</v>
      </c>
      <c r="G231" s="0" t="n">
        <v>1.10809</v>
      </c>
      <c r="H231" s="0" t="n">
        <v>1.89105</v>
      </c>
      <c r="I231" s="0" t="n">
        <v>0.771105</v>
      </c>
      <c r="J231" s="0" t="n">
        <v>2.86362</v>
      </c>
      <c r="K231" s="2" t="n">
        <v>5E-005</v>
      </c>
      <c r="L231" s="0" t="n">
        <v>0.00149275</v>
      </c>
      <c r="M231" s="0" t="s">
        <v>22</v>
      </c>
      <c r="N231" s="4" t="n">
        <f aca="false">2^I231</f>
        <v>1.70657639710928</v>
      </c>
    </row>
    <row r="232" customFormat="false" ht="15" hidden="false" customHeight="false" outlineLevel="0" collapsed="false">
      <c r="A232" s="0" t="s">
        <v>2054</v>
      </c>
      <c r="B232" s="0" t="s">
        <v>2055</v>
      </c>
      <c r="C232" s="0" t="s">
        <v>2056</v>
      </c>
      <c r="D232" s="0" t="s">
        <v>17</v>
      </c>
      <c r="E232" s="0" t="s">
        <v>18</v>
      </c>
      <c r="F232" s="0" t="s">
        <v>19</v>
      </c>
      <c r="G232" s="0" t="n">
        <v>0.831435</v>
      </c>
      <c r="H232" s="0" t="n">
        <v>1.41658</v>
      </c>
      <c r="I232" s="0" t="n">
        <v>0.768738</v>
      </c>
      <c r="J232" s="0" t="n">
        <v>1.85667</v>
      </c>
      <c r="K232" s="2" t="n">
        <v>0.00165</v>
      </c>
      <c r="L232" s="0" t="n">
        <v>0.0249119</v>
      </c>
      <c r="M232" s="0" t="s">
        <v>22</v>
      </c>
      <c r="N232" s="4" t="n">
        <f aca="false">2^I232</f>
        <v>1.70377874806043</v>
      </c>
    </row>
    <row r="233" customFormat="false" ht="15" hidden="false" customHeight="false" outlineLevel="0" collapsed="false">
      <c r="A233" s="0" t="s">
        <v>2057</v>
      </c>
      <c r="B233" s="0" t="s">
        <v>2058</v>
      </c>
      <c r="C233" s="0" t="s">
        <v>2059</v>
      </c>
      <c r="D233" s="0" t="s">
        <v>17</v>
      </c>
      <c r="E233" s="0" t="s">
        <v>18</v>
      </c>
      <c r="F233" s="0" t="s">
        <v>19</v>
      </c>
      <c r="G233" s="0" t="n">
        <v>23.696</v>
      </c>
      <c r="H233" s="0" t="n">
        <v>40.3659</v>
      </c>
      <c r="I233" s="0" t="n">
        <v>0.768491</v>
      </c>
      <c r="J233" s="0" t="n">
        <v>3.74561</v>
      </c>
      <c r="K233" s="2" t="n">
        <v>5E-005</v>
      </c>
      <c r="L233" s="0" t="n">
        <v>0.00149275</v>
      </c>
      <c r="M233" s="0" t="s">
        <v>22</v>
      </c>
      <c r="N233" s="4" t="n">
        <f aca="false">2^I233</f>
        <v>1.70348707357898</v>
      </c>
    </row>
    <row r="234" customFormat="false" ht="15" hidden="false" customHeight="false" outlineLevel="0" collapsed="false">
      <c r="A234" s="0" t="s">
        <v>2060</v>
      </c>
      <c r="B234" s="0" t="s">
        <v>2061</v>
      </c>
      <c r="C234" s="0" t="s">
        <v>2062</v>
      </c>
      <c r="D234" s="0" t="s">
        <v>17</v>
      </c>
      <c r="E234" s="0" t="s">
        <v>18</v>
      </c>
      <c r="F234" s="0" t="s">
        <v>19</v>
      </c>
      <c r="G234" s="0" t="n">
        <v>1.94921</v>
      </c>
      <c r="H234" s="0" t="n">
        <v>3.32005</v>
      </c>
      <c r="I234" s="0" t="n">
        <v>0.768314</v>
      </c>
      <c r="J234" s="0" t="n">
        <v>2.27669</v>
      </c>
      <c r="K234" s="2" t="n">
        <v>0.0002</v>
      </c>
      <c r="L234" s="0" t="n">
        <v>0.0048929</v>
      </c>
      <c r="M234" s="0" t="s">
        <v>22</v>
      </c>
      <c r="N234" s="4" t="n">
        <f aca="false">2^I234</f>
        <v>1.70327809059359</v>
      </c>
    </row>
    <row r="235" customFormat="false" ht="15" hidden="false" customHeight="false" outlineLevel="0" collapsed="false">
      <c r="A235" s="0" t="s">
        <v>2063</v>
      </c>
      <c r="B235" s="0" t="s">
        <v>2064</v>
      </c>
      <c r="C235" s="0" t="s">
        <v>2065</v>
      </c>
      <c r="D235" s="0" t="s">
        <v>17</v>
      </c>
      <c r="E235" s="0" t="s">
        <v>18</v>
      </c>
      <c r="F235" s="0" t="s">
        <v>19</v>
      </c>
      <c r="G235" s="0" t="n">
        <v>1.8137</v>
      </c>
      <c r="H235" s="0" t="n">
        <v>3.08589</v>
      </c>
      <c r="I235" s="0" t="n">
        <v>0.766747</v>
      </c>
      <c r="J235" s="0" t="n">
        <v>2.28495</v>
      </c>
      <c r="K235" s="2" t="n">
        <v>5E-005</v>
      </c>
      <c r="L235" s="0" t="n">
        <v>0.00149275</v>
      </c>
      <c r="M235" s="0" t="s">
        <v>22</v>
      </c>
      <c r="N235" s="4" t="n">
        <f aca="false">2^I235</f>
        <v>1.70142905963809</v>
      </c>
    </row>
    <row r="236" customFormat="false" ht="15" hidden="false" customHeight="false" outlineLevel="0" collapsed="false">
      <c r="A236" s="0" t="s">
        <v>2066</v>
      </c>
      <c r="B236" s="0" t="s">
        <v>2067</v>
      </c>
      <c r="C236" s="0" t="s">
        <v>2068</v>
      </c>
      <c r="D236" s="0" t="s">
        <v>17</v>
      </c>
      <c r="E236" s="0" t="s">
        <v>18</v>
      </c>
      <c r="F236" s="0" t="s">
        <v>19</v>
      </c>
      <c r="G236" s="0" t="n">
        <v>0.783696</v>
      </c>
      <c r="H236" s="0" t="n">
        <v>1.33265</v>
      </c>
      <c r="I236" s="0" t="n">
        <v>0.765933</v>
      </c>
      <c r="J236" s="0" t="n">
        <v>2.21249</v>
      </c>
      <c r="K236" s="2" t="n">
        <v>0.00035</v>
      </c>
      <c r="L236" s="0" t="n">
        <v>0.00770632</v>
      </c>
      <c r="M236" s="0" t="s">
        <v>22</v>
      </c>
      <c r="N236" s="4" t="n">
        <f aca="false">2^I236</f>
        <v>1.70046934703387</v>
      </c>
    </row>
    <row r="237" customFormat="false" ht="15" hidden="false" customHeight="false" outlineLevel="0" collapsed="false">
      <c r="A237" s="0" t="s">
        <v>2069</v>
      </c>
      <c r="B237" s="0" t="s">
        <v>2070</v>
      </c>
      <c r="C237" s="0" t="s">
        <v>2071</v>
      </c>
      <c r="D237" s="0" t="s">
        <v>17</v>
      </c>
      <c r="E237" s="0" t="s">
        <v>18</v>
      </c>
      <c r="F237" s="0" t="s">
        <v>19</v>
      </c>
      <c r="G237" s="0" t="n">
        <v>1.57072</v>
      </c>
      <c r="H237" s="0" t="n">
        <v>2.67069</v>
      </c>
      <c r="I237" s="0" t="n">
        <v>0.765787</v>
      </c>
      <c r="J237" s="0" t="n">
        <v>1.67083</v>
      </c>
      <c r="K237" s="2" t="n">
        <v>0.00285</v>
      </c>
      <c r="L237" s="0" t="n">
        <v>0.0370945</v>
      </c>
      <c r="M237" s="0" t="s">
        <v>22</v>
      </c>
      <c r="N237" s="4" t="n">
        <f aca="false">2^I237</f>
        <v>1.70029726911322</v>
      </c>
    </row>
    <row r="238" customFormat="false" ht="15" hidden="false" customHeight="false" outlineLevel="0" collapsed="false">
      <c r="A238" s="0" t="s">
        <v>2072</v>
      </c>
      <c r="B238" s="0" t="s">
        <v>2073</v>
      </c>
      <c r="C238" s="0" t="s">
        <v>2074</v>
      </c>
      <c r="D238" s="0" t="s">
        <v>17</v>
      </c>
      <c r="E238" s="0" t="s">
        <v>18</v>
      </c>
      <c r="F238" s="0" t="s">
        <v>19</v>
      </c>
      <c r="G238" s="0" t="n">
        <v>0.622677</v>
      </c>
      <c r="H238" s="0" t="n">
        <v>1.05839</v>
      </c>
      <c r="I238" s="0" t="n">
        <v>0.76531</v>
      </c>
      <c r="J238" s="0" t="n">
        <v>1.86578</v>
      </c>
      <c r="K238" s="2" t="n">
        <v>0.00125</v>
      </c>
      <c r="L238" s="0" t="n">
        <v>0.0203452</v>
      </c>
      <c r="M238" s="0" t="s">
        <v>22</v>
      </c>
      <c r="N238" s="4" t="n">
        <f aca="false">2^I238</f>
        <v>1.69973519070351</v>
      </c>
    </row>
    <row r="239" customFormat="false" ht="15" hidden="false" customHeight="false" outlineLevel="0" collapsed="false">
      <c r="A239" s="0" t="s">
        <v>2075</v>
      </c>
      <c r="B239" s="0" t="s">
        <v>2076</v>
      </c>
      <c r="C239" s="0" t="s">
        <v>2077</v>
      </c>
      <c r="D239" s="0" t="s">
        <v>17</v>
      </c>
      <c r="E239" s="0" t="s">
        <v>18</v>
      </c>
      <c r="F239" s="0" t="s">
        <v>19</v>
      </c>
      <c r="G239" s="0" t="n">
        <v>63.1939</v>
      </c>
      <c r="H239" s="0" t="n">
        <v>107.256</v>
      </c>
      <c r="I239" s="0" t="n">
        <v>0.763199</v>
      </c>
      <c r="J239" s="0" t="n">
        <v>2.22856</v>
      </c>
      <c r="K239" s="2" t="n">
        <v>0.00035</v>
      </c>
      <c r="L239" s="0" t="n">
        <v>0.00770632</v>
      </c>
      <c r="M239" s="0" t="s">
        <v>22</v>
      </c>
      <c r="N239" s="4" t="n">
        <f aca="false">2^I239</f>
        <v>1.69724989961878</v>
      </c>
    </row>
    <row r="240" customFormat="false" ht="15" hidden="false" customHeight="false" outlineLevel="0" collapsed="false">
      <c r="A240" s="0" t="s">
        <v>2078</v>
      </c>
      <c r="B240" s="0" t="s">
        <v>2079</v>
      </c>
      <c r="C240" s="0" t="s">
        <v>2080</v>
      </c>
      <c r="D240" s="0" t="s">
        <v>17</v>
      </c>
      <c r="E240" s="0" t="s">
        <v>18</v>
      </c>
      <c r="F240" s="0" t="s">
        <v>19</v>
      </c>
      <c r="G240" s="0" t="n">
        <v>0.690542</v>
      </c>
      <c r="H240" s="0" t="n">
        <v>1.17024</v>
      </c>
      <c r="I240" s="0" t="n">
        <v>0.760998</v>
      </c>
      <c r="J240" s="0" t="n">
        <v>1.78174</v>
      </c>
      <c r="K240" s="2" t="n">
        <v>0.00275</v>
      </c>
      <c r="L240" s="0" t="n">
        <v>0.0362392</v>
      </c>
      <c r="M240" s="0" t="s">
        <v>22</v>
      </c>
      <c r="N240" s="4" t="n">
        <f aca="false">2^I240</f>
        <v>1.69466252058951</v>
      </c>
    </row>
    <row r="241" customFormat="false" ht="15" hidden="false" customHeight="false" outlineLevel="0" collapsed="false">
      <c r="A241" s="0" t="s">
        <v>2081</v>
      </c>
      <c r="B241" s="0" t="s">
        <v>2082</v>
      </c>
      <c r="C241" s="0" t="s">
        <v>2083</v>
      </c>
      <c r="D241" s="0" t="s">
        <v>17</v>
      </c>
      <c r="E241" s="0" t="s">
        <v>18</v>
      </c>
      <c r="F241" s="0" t="s">
        <v>19</v>
      </c>
      <c r="G241" s="0" t="n">
        <v>100.063</v>
      </c>
      <c r="H241" s="0" t="n">
        <v>169.533</v>
      </c>
      <c r="I241" s="0" t="n">
        <v>0.760654</v>
      </c>
      <c r="J241" s="0" t="n">
        <v>2.71021</v>
      </c>
      <c r="K241" s="2" t="n">
        <v>5E-005</v>
      </c>
      <c r="L241" s="0" t="n">
        <v>0.00149275</v>
      </c>
      <c r="M241" s="0" t="s">
        <v>22</v>
      </c>
      <c r="N241" s="4" t="n">
        <f aca="false">2^I241</f>
        <v>1.69425848897204</v>
      </c>
    </row>
    <row r="242" customFormat="false" ht="15" hidden="false" customHeight="false" outlineLevel="0" collapsed="false">
      <c r="A242" s="0" t="s">
        <v>2084</v>
      </c>
      <c r="B242" s="0" t="s">
        <v>2085</v>
      </c>
      <c r="C242" s="0" t="s">
        <v>2086</v>
      </c>
      <c r="D242" s="0" t="s">
        <v>17</v>
      </c>
      <c r="E242" s="0" t="s">
        <v>18</v>
      </c>
      <c r="F242" s="0" t="s">
        <v>19</v>
      </c>
      <c r="G242" s="0" t="n">
        <v>2.40511</v>
      </c>
      <c r="H242" s="0" t="n">
        <v>4.07387</v>
      </c>
      <c r="I242" s="0" t="n">
        <v>0.760301</v>
      </c>
      <c r="J242" s="0" t="n">
        <v>2.55151</v>
      </c>
      <c r="K242" s="2" t="n">
        <v>5E-005</v>
      </c>
      <c r="L242" s="0" t="n">
        <v>0.00149275</v>
      </c>
      <c r="M242" s="0" t="s">
        <v>22</v>
      </c>
      <c r="N242" s="4" t="n">
        <f aca="false">2^I242</f>
        <v>1.69384398689984</v>
      </c>
    </row>
    <row r="243" customFormat="false" ht="15" hidden="false" customHeight="false" outlineLevel="0" collapsed="false">
      <c r="A243" s="0" t="s">
        <v>2087</v>
      </c>
      <c r="B243" s="0" t="s">
        <v>2088</v>
      </c>
      <c r="C243" s="0" t="s">
        <v>2089</v>
      </c>
      <c r="D243" s="0" t="s">
        <v>17</v>
      </c>
      <c r="E243" s="0" t="s">
        <v>18</v>
      </c>
      <c r="F243" s="0" t="s">
        <v>19</v>
      </c>
      <c r="G243" s="0" t="n">
        <v>0.257442</v>
      </c>
      <c r="H243" s="0" t="n">
        <v>0.435971</v>
      </c>
      <c r="I243" s="0" t="n">
        <v>0.759985</v>
      </c>
      <c r="J243" s="0" t="n">
        <v>2.0067</v>
      </c>
      <c r="K243" s="2" t="n">
        <v>0.00085</v>
      </c>
      <c r="L243" s="0" t="n">
        <v>0.0150896</v>
      </c>
      <c r="M243" s="0" t="s">
        <v>22</v>
      </c>
      <c r="N243" s="4" t="n">
        <f aca="false">2^I243</f>
        <v>1.69347301724281</v>
      </c>
    </row>
    <row r="244" customFormat="false" ht="15" hidden="false" customHeight="false" outlineLevel="0" collapsed="false">
      <c r="A244" s="0" t="s">
        <v>2090</v>
      </c>
      <c r="B244" s="0" t="s">
        <v>2091</v>
      </c>
      <c r="C244" s="0" t="s">
        <v>2092</v>
      </c>
      <c r="D244" s="0" t="s">
        <v>17</v>
      </c>
      <c r="E244" s="0" t="s">
        <v>18</v>
      </c>
      <c r="F244" s="0" t="s">
        <v>19</v>
      </c>
      <c r="G244" s="0" t="n">
        <v>0.650615</v>
      </c>
      <c r="H244" s="0" t="n">
        <v>1.10136</v>
      </c>
      <c r="I244" s="0" t="n">
        <v>0.759416</v>
      </c>
      <c r="J244" s="0" t="n">
        <v>2.06937</v>
      </c>
      <c r="K244" s="0" t="n">
        <v>0.0001</v>
      </c>
      <c r="L244" s="0" t="n">
        <v>0.00270991</v>
      </c>
      <c r="M244" s="0" t="s">
        <v>22</v>
      </c>
      <c r="N244" s="4" t="n">
        <f aca="false">2^I244</f>
        <v>1.69280524191612</v>
      </c>
    </row>
    <row r="245" customFormat="false" ht="15" hidden="false" customHeight="false" outlineLevel="0" collapsed="false">
      <c r="A245" s="0" t="s">
        <v>2093</v>
      </c>
      <c r="B245" s="0" t="s">
        <v>2094</v>
      </c>
      <c r="C245" s="0" t="s">
        <v>2095</v>
      </c>
      <c r="D245" s="0" t="s">
        <v>17</v>
      </c>
      <c r="E245" s="0" t="s">
        <v>18</v>
      </c>
      <c r="F245" s="0" t="s">
        <v>19</v>
      </c>
      <c r="G245" s="0" t="n">
        <v>12.5862</v>
      </c>
      <c r="H245" s="0" t="n">
        <v>21.2761</v>
      </c>
      <c r="I245" s="0" t="n">
        <v>0.757394</v>
      </c>
      <c r="J245" s="0" t="n">
        <v>3.6796</v>
      </c>
      <c r="K245" s="2" t="n">
        <v>5E-005</v>
      </c>
      <c r="L245" s="0" t="n">
        <v>0.00149275</v>
      </c>
      <c r="M245" s="0" t="s">
        <v>22</v>
      </c>
      <c r="N245" s="4" t="n">
        <f aca="false">2^I245</f>
        <v>1.69043436339771</v>
      </c>
    </row>
    <row r="246" customFormat="false" ht="15" hidden="false" customHeight="false" outlineLevel="0" collapsed="false">
      <c r="A246" s="0" t="s">
        <v>615</v>
      </c>
      <c r="B246" s="0" t="s">
        <v>616</v>
      </c>
      <c r="C246" s="0" t="s">
        <v>617</v>
      </c>
      <c r="D246" s="0" t="s">
        <v>17</v>
      </c>
      <c r="E246" s="0" t="s">
        <v>18</v>
      </c>
      <c r="F246" s="0" t="s">
        <v>19</v>
      </c>
      <c r="G246" s="0" t="n">
        <v>9.66728</v>
      </c>
      <c r="H246" s="0" t="n">
        <v>16.297</v>
      </c>
      <c r="I246" s="0" t="n">
        <v>0.753426</v>
      </c>
      <c r="J246" s="0" t="n">
        <v>2.52533</v>
      </c>
      <c r="K246" s="2" t="n">
        <v>5E-005</v>
      </c>
      <c r="L246" s="0" t="n">
        <v>0.00149275</v>
      </c>
      <c r="M246" s="0" t="s">
        <v>22</v>
      </c>
      <c r="N246" s="4" t="n">
        <f aca="false">2^I246</f>
        <v>1.68579136717401</v>
      </c>
    </row>
    <row r="247" customFormat="false" ht="15" hidden="false" customHeight="false" outlineLevel="0" collapsed="false">
      <c r="A247" s="0" t="s">
        <v>2096</v>
      </c>
      <c r="B247" s="0" t="s">
        <v>2097</v>
      </c>
      <c r="C247" s="0" t="s">
        <v>2098</v>
      </c>
      <c r="D247" s="0" t="s">
        <v>17</v>
      </c>
      <c r="E247" s="0" t="s">
        <v>18</v>
      </c>
      <c r="F247" s="0" t="s">
        <v>19</v>
      </c>
      <c r="G247" s="0" t="n">
        <v>1.14132</v>
      </c>
      <c r="H247" s="0" t="n">
        <v>1.92343</v>
      </c>
      <c r="I247" s="0" t="n">
        <v>0.752975</v>
      </c>
      <c r="J247" s="0" t="n">
        <v>2.02407</v>
      </c>
      <c r="K247" s="0" t="n">
        <v>0.0006</v>
      </c>
      <c r="L247" s="0" t="n">
        <v>0.0116281</v>
      </c>
      <c r="M247" s="0" t="s">
        <v>22</v>
      </c>
      <c r="N247" s="4" t="n">
        <f aca="false">2^I247</f>
        <v>1.68526445534563</v>
      </c>
    </row>
    <row r="248" customFormat="false" ht="15" hidden="false" customHeight="false" outlineLevel="0" collapsed="false">
      <c r="A248" s="0" t="s">
        <v>2099</v>
      </c>
      <c r="B248" s="0" t="s">
        <v>2100</v>
      </c>
      <c r="C248" s="0" t="s">
        <v>2101</v>
      </c>
      <c r="D248" s="0" t="s">
        <v>17</v>
      </c>
      <c r="E248" s="0" t="s">
        <v>18</v>
      </c>
      <c r="F248" s="0" t="s">
        <v>19</v>
      </c>
      <c r="G248" s="0" t="n">
        <v>19.4762</v>
      </c>
      <c r="H248" s="0" t="n">
        <v>32.7666</v>
      </c>
      <c r="I248" s="0" t="n">
        <v>0.750517</v>
      </c>
      <c r="J248" s="0" t="n">
        <v>2.89795</v>
      </c>
      <c r="K248" s="2" t="n">
        <v>5E-005</v>
      </c>
      <c r="L248" s="0" t="n">
        <v>0.00149275</v>
      </c>
      <c r="M248" s="0" t="s">
        <v>22</v>
      </c>
      <c r="N248" s="4" t="n">
        <f aca="false">2^I248</f>
        <v>1.68239562089676</v>
      </c>
    </row>
    <row r="249" customFormat="false" ht="15" hidden="false" customHeight="false" outlineLevel="0" collapsed="false">
      <c r="A249" s="0" t="s">
        <v>2102</v>
      </c>
      <c r="B249" s="0" t="s">
        <v>2103</v>
      </c>
      <c r="C249" s="0" t="s">
        <v>2104</v>
      </c>
      <c r="D249" s="0" t="s">
        <v>17</v>
      </c>
      <c r="E249" s="0" t="s">
        <v>18</v>
      </c>
      <c r="F249" s="0" t="s">
        <v>19</v>
      </c>
      <c r="G249" s="0" t="n">
        <v>3.08996</v>
      </c>
      <c r="H249" s="0" t="n">
        <v>5.19059</v>
      </c>
      <c r="I249" s="0" t="n">
        <v>0.748309</v>
      </c>
      <c r="J249" s="0" t="n">
        <v>1.99957</v>
      </c>
      <c r="K249" s="2" t="n">
        <v>0.00095</v>
      </c>
      <c r="L249" s="0" t="n">
        <v>0.0164774</v>
      </c>
      <c r="M249" s="0" t="s">
        <v>22</v>
      </c>
      <c r="N249" s="4" t="n">
        <f aca="false">2^I249</f>
        <v>1.67982273595834</v>
      </c>
    </row>
    <row r="250" customFormat="false" ht="15" hidden="false" customHeight="false" outlineLevel="0" collapsed="false">
      <c r="A250" s="0" t="s">
        <v>2105</v>
      </c>
      <c r="B250" s="0" t="s">
        <v>2106</v>
      </c>
      <c r="C250" s="0" t="s">
        <v>2107</v>
      </c>
      <c r="D250" s="0" t="s">
        <v>17</v>
      </c>
      <c r="E250" s="0" t="s">
        <v>18</v>
      </c>
      <c r="F250" s="0" t="s">
        <v>19</v>
      </c>
      <c r="G250" s="0" t="n">
        <v>5.33291</v>
      </c>
      <c r="H250" s="0" t="n">
        <v>8.95821</v>
      </c>
      <c r="I250" s="0" t="n">
        <v>0.748286</v>
      </c>
      <c r="J250" s="0" t="n">
        <v>2.58595</v>
      </c>
      <c r="K250" s="2" t="n">
        <v>5E-005</v>
      </c>
      <c r="L250" s="0" t="n">
        <v>0.00149275</v>
      </c>
      <c r="M250" s="0" t="s">
        <v>22</v>
      </c>
      <c r="N250" s="4" t="n">
        <f aca="false">2^I250</f>
        <v>1.67979595579077</v>
      </c>
    </row>
    <row r="251" customFormat="false" ht="15" hidden="false" customHeight="false" outlineLevel="0" collapsed="false">
      <c r="A251" s="0" t="s">
        <v>2108</v>
      </c>
      <c r="B251" s="0" t="s">
        <v>2109</v>
      </c>
      <c r="C251" s="0" t="s">
        <v>2110</v>
      </c>
      <c r="D251" s="0" t="s">
        <v>17</v>
      </c>
      <c r="E251" s="0" t="s">
        <v>18</v>
      </c>
      <c r="F251" s="0" t="s">
        <v>19</v>
      </c>
      <c r="G251" s="0" t="n">
        <v>13.1813</v>
      </c>
      <c r="H251" s="0" t="n">
        <v>22.1371</v>
      </c>
      <c r="I251" s="0" t="n">
        <v>0.747969</v>
      </c>
      <c r="J251" s="0" t="n">
        <v>3.01025</v>
      </c>
      <c r="K251" s="2" t="n">
        <v>5E-005</v>
      </c>
      <c r="L251" s="0" t="n">
        <v>0.00149275</v>
      </c>
      <c r="M251" s="0" t="s">
        <v>22</v>
      </c>
      <c r="N251" s="4" t="n">
        <f aca="false">2^I251</f>
        <v>1.67942689870996</v>
      </c>
    </row>
    <row r="252" customFormat="false" ht="15" hidden="false" customHeight="false" outlineLevel="0" collapsed="false">
      <c r="A252" s="0" t="s">
        <v>549</v>
      </c>
      <c r="B252" s="0" t="s">
        <v>550</v>
      </c>
      <c r="C252" s="0" t="s">
        <v>551</v>
      </c>
      <c r="D252" s="0" t="s">
        <v>17</v>
      </c>
      <c r="E252" s="0" t="s">
        <v>18</v>
      </c>
      <c r="F252" s="0" t="s">
        <v>19</v>
      </c>
      <c r="G252" s="0" t="n">
        <v>2.00218</v>
      </c>
      <c r="H252" s="0" t="n">
        <v>3.36222</v>
      </c>
      <c r="I252" s="0" t="n">
        <v>0.747842</v>
      </c>
      <c r="J252" s="0" t="n">
        <v>2.11916</v>
      </c>
      <c r="K252" s="2" t="n">
        <v>5E-005</v>
      </c>
      <c r="L252" s="0" t="n">
        <v>0.00149275</v>
      </c>
      <c r="M252" s="0" t="s">
        <v>22</v>
      </c>
      <c r="N252" s="4" t="n">
        <f aca="false">2^I252</f>
        <v>1.67927906578438</v>
      </c>
    </row>
    <row r="253" customFormat="false" ht="15" hidden="false" customHeight="false" outlineLevel="0" collapsed="false">
      <c r="A253" s="0" t="s">
        <v>2111</v>
      </c>
      <c r="B253" s="0" t="s">
        <v>2112</v>
      </c>
      <c r="C253" s="0" t="s">
        <v>2113</v>
      </c>
      <c r="D253" s="0" t="s">
        <v>17</v>
      </c>
      <c r="E253" s="0" t="s">
        <v>18</v>
      </c>
      <c r="F253" s="0" t="s">
        <v>19</v>
      </c>
      <c r="G253" s="0" t="n">
        <v>2.15048</v>
      </c>
      <c r="H253" s="0" t="n">
        <v>3.60562</v>
      </c>
      <c r="I253" s="0" t="n">
        <v>0.74559</v>
      </c>
      <c r="J253" s="0" t="n">
        <v>2.63857</v>
      </c>
      <c r="K253" s="2" t="n">
        <v>5E-005</v>
      </c>
      <c r="L253" s="0" t="n">
        <v>0.00149275</v>
      </c>
      <c r="M253" s="0" t="s">
        <v>22</v>
      </c>
      <c r="N253" s="4" t="n">
        <f aca="false">2^I253</f>
        <v>1.67665981064004</v>
      </c>
    </row>
    <row r="254" customFormat="false" ht="15" hidden="false" customHeight="false" outlineLevel="0" collapsed="false">
      <c r="A254" s="0" t="s">
        <v>2114</v>
      </c>
      <c r="B254" s="0" t="s">
        <v>2115</v>
      </c>
      <c r="C254" s="0" t="s">
        <v>2116</v>
      </c>
      <c r="D254" s="0" t="s">
        <v>17</v>
      </c>
      <c r="E254" s="0" t="s">
        <v>18</v>
      </c>
      <c r="F254" s="0" t="s">
        <v>19</v>
      </c>
      <c r="G254" s="0" t="n">
        <v>24.736</v>
      </c>
      <c r="H254" s="0" t="n">
        <v>41.4678</v>
      </c>
      <c r="I254" s="0" t="n">
        <v>0.745382</v>
      </c>
      <c r="J254" s="0" t="n">
        <v>1.76056</v>
      </c>
      <c r="K254" s="2" t="n">
        <v>0.0014</v>
      </c>
      <c r="L254" s="0" t="n">
        <v>0.0220181</v>
      </c>
      <c r="M254" s="0" t="s">
        <v>22</v>
      </c>
      <c r="N254" s="4" t="n">
        <f aca="false">2^I254</f>
        <v>1.67641809628473</v>
      </c>
    </row>
    <row r="255" customFormat="false" ht="15" hidden="false" customHeight="false" outlineLevel="0" collapsed="false">
      <c r="A255" s="0" t="s">
        <v>2117</v>
      </c>
      <c r="B255" s="0" t="s">
        <v>2118</v>
      </c>
      <c r="C255" s="0" t="s">
        <v>2119</v>
      </c>
      <c r="D255" s="0" t="s">
        <v>17</v>
      </c>
      <c r="E255" s="0" t="s">
        <v>18</v>
      </c>
      <c r="F255" s="0" t="s">
        <v>19</v>
      </c>
      <c r="G255" s="0" t="n">
        <v>549.764</v>
      </c>
      <c r="H255" s="0" t="n">
        <v>920.558</v>
      </c>
      <c r="I255" s="0" t="n">
        <v>0.743695</v>
      </c>
      <c r="J255" s="0" t="n">
        <v>2.16518</v>
      </c>
      <c r="K255" s="2" t="n">
        <v>0.00025</v>
      </c>
      <c r="L255" s="0" t="n">
        <v>0.00585414</v>
      </c>
      <c r="M255" s="0" t="s">
        <v>22</v>
      </c>
      <c r="N255" s="4" t="n">
        <f aca="false">2^I255</f>
        <v>1.67445894041444</v>
      </c>
    </row>
    <row r="256" customFormat="false" ht="15" hidden="false" customHeight="false" outlineLevel="0" collapsed="false">
      <c r="A256" s="0" t="s">
        <v>2120</v>
      </c>
      <c r="B256" s="0" t="s">
        <v>2121</v>
      </c>
      <c r="C256" s="0" t="s">
        <v>2122</v>
      </c>
      <c r="D256" s="0" t="s">
        <v>17</v>
      </c>
      <c r="E256" s="0" t="s">
        <v>18</v>
      </c>
      <c r="F256" s="0" t="s">
        <v>19</v>
      </c>
      <c r="G256" s="0" t="n">
        <v>89.6548</v>
      </c>
      <c r="H256" s="0" t="n">
        <v>150.103</v>
      </c>
      <c r="I256" s="0" t="n">
        <v>0.743497</v>
      </c>
      <c r="J256" s="0" t="n">
        <v>1.90368</v>
      </c>
      <c r="K256" s="0" t="n">
        <v>0.00235</v>
      </c>
      <c r="L256" s="0" t="n">
        <v>0.03248</v>
      </c>
      <c r="M256" s="0" t="s">
        <v>22</v>
      </c>
      <c r="N256" s="4" t="n">
        <f aca="false">2^I256</f>
        <v>1.67422914817779</v>
      </c>
    </row>
    <row r="257" customFormat="false" ht="15" hidden="false" customHeight="false" outlineLevel="0" collapsed="false">
      <c r="A257" s="0" t="s">
        <v>516</v>
      </c>
      <c r="B257" s="0" t="s">
        <v>517</v>
      </c>
      <c r="C257" s="0" t="s">
        <v>518</v>
      </c>
      <c r="D257" s="0" t="s">
        <v>17</v>
      </c>
      <c r="E257" s="0" t="s">
        <v>18</v>
      </c>
      <c r="F257" s="0" t="s">
        <v>19</v>
      </c>
      <c r="G257" s="0" t="n">
        <v>1.43157</v>
      </c>
      <c r="H257" s="0" t="n">
        <v>2.39323</v>
      </c>
      <c r="I257" s="0" t="n">
        <v>0.741365</v>
      </c>
      <c r="J257" s="0" t="n">
        <v>3.04835</v>
      </c>
      <c r="K257" s="2" t="n">
        <v>5E-005</v>
      </c>
      <c r="L257" s="0" t="n">
        <v>0.00149275</v>
      </c>
      <c r="M257" s="0" t="s">
        <v>22</v>
      </c>
      <c r="N257" s="4" t="n">
        <f aca="false">2^I257</f>
        <v>1.6717568166813</v>
      </c>
    </row>
    <row r="258" customFormat="false" ht="15" hidden="false" customHeight="false" outlineLevel="0" collapsed="false">
      <c r="A258" s="0" t="s">
        <v>561</v>
      </c>
      <c r="B258" s="0" t="s">
        <v>562</v>
      </c>
      <c r="C258" s="0" t="s">
        <v>563</v>
      </c>
      <c r="D258" s="0" t="s">
        <v>17</v>
      </c>
      <c r="E258" s="0" t="s">
        <v>18</v>
      </c>
      <c r="F258" s="0" t="s">
        <v>19</v>
      </c>
      <c r="G258" s="0" t="n">
        <v>71.2122</v>
      </c>
      <c r="H258" s="0" t="n">
        <v>119.024</v>
      </c>
      <c r="I258" s="0" t="n">
        <v>0.741059</v>
      </c>
      <c r="J258" s="0" t="n">
        <v>3.32179</v>
      </c>
      <c r="K258" s="2" t="n">
        <v>5E-005</v>
      </c>
      <c r="L258" s="0" t="n">
        <v>0.00149275</v>
      </c>
      <c r="M258" s="0" t="s">
        <v>22</v>
      </c>
      <c r="N258" s="4" t="n">
        <f aca="false">2^I258</f>
        <v>1.67140226958453</v>
      </c>
    </row>
    <row r="259" customFormat="false" ht="15" hidden="false" customHeight="false" outlineLevel="0" collapsed="false">
      <c r="A259" s="0" t="s">
        <v>2123</v>
      </c>
      <c r="B259" s="0" t="s">
        <v>2124</v>
      </c>
      <c r="C259" s="0" t="s">
        <v>2125</v>
      </c>
      <c r="D259" s="0" t="s">
        <v>17</v>
      </c>
      <c r="E259" s="0" t="s">
        <v>18</v>
      </c>
      <c r="F259" s="0" t="s">
        <v>19</v>
      </c>
      <c r="G259" s="0" t="n">
        <v>1.55066</v>
      </c>
      <c r="H259" s="0" t="n">
        <v>2.58866</v>
      </c>
      <c r="I259" s="0" t="n">
        <v>0.739325</v>
      </c>
      <c r="J259" s="0" t="n">
        <v>1.67378</v>
      </c>
      <c r="K259" s="2" t="n">
        <v>0.0028</v>
      </c>
      <c r="L259" s="0" t="n">
        <v>0.0365939</v>
      </c>
      <c r="M259" s="0" t="s">
        <v>22</v>
      </c>
      <c r="N259" s="4" t="n">
        <f aca="false">2^I259</f>
        <v>1.66939458920455</v>
      </c>
    </row>
    <row r="260" customFormat="false" ht="15" hidden="false" customHeight="false" outlineLevel="0" collapsed="false">
      <c r="A260" s="0" t="s">
        <v>2126</v>
      </c>
      <c r="B260" s="0" t="s">
        <v>2127</v>
      </c>
      <c r="C260" s="0" t="s">
        <v>2128</v>
      </c>
      <c r="D260" s="0" t="s">
        <v>17</v>
      </c>
      <c r="E260" s="0" t="s">
        <v>18</v>
      </c>
      <c r="F260" s="0" t="s">
        <v>19</v>
      </c>
      <c r="G260" s="0" t="n">
        <v>0.827188</v>
      </c>
      <c r="H260" s="0" t="n">
        <v>1.38059</v>
      </c>
      <c r="I260" s="0" t="n">
        <v>0.739001</v>
      </c>
      <c r="J260" s="0" t="n">
        <v>2.17623</v>
      </c>
      <c r="K260" s="2" t="n">
        <v>0.0002</v>
      </c>
      <c r="L260" s="0" t="n">
        <v>0.0048929</v>
      </c>
      <c r="M260" s="0" t="s">
        <v>22</v>
      </c>
      <c r="N260" s="4" t="n">
        <f aca="false">2^I260</f>
        <v>1.66901971918673</v>
      </c>
    </row>
    <row r="261" customFormat="false" ht="15" hidden="false" customHeight="false" outlineLevel="0" collapsed="false">
      <c r="A261" s="0" t="s">
        <v>2129</v>
      </c>
      <c r="B261" s="0" t="s">
        <v>2130</v>
      </c>
      <c r="C261" s="0" t="s">
        <v>2131</v>
      </c>
      <c r="D261" s="0" t="s">
        <v>17</v>
      </c>
      <c r="E261" s="0" t="s">
        <v>18</v>
      </c>
      <c r="F261" s="0" t="s">
        <v>19</v>
      </c>
      <c r="G261" s="0" t="n">
        <v>0.517646</v>
      </c>
      <c r="H261" s="0" t="n">
        <v>0.863567</v>
      </c>
      <c r="I261" s="0" t="n">
        <v>0.738341</v>
      </c>
      <c r="J261" s="0" t="n">
        <v>2.55952</v>
      </c>
      <c r="K261" s="2" t="n">
        <v>5E-005</v>
      </c>
      <c r="L261" s="0" t="n">
        <v>0.00149275</v>
      </c>
      <c r="M261" s="0" t="s">
        <v>22</v>
      </c>
      <c r="N261" s="4" t="n">
        <f aca="false">2^I261</f>
        <v>1.66825635544442</v>
      </c>
    </row>
    <row r="262" customFormat="false" ht="15" hidden="false" customHeight="false" outlineLevel="0" collapsed="false">
      <c r="A262" s="0" t="s">
        <v>2132</v>
      </c>
      <c r="B262" s="0" t="s">
        <v>2133</v>
      </c>
      <c r="C262" s="0" t="s">
        <v>2134</v>
      </c>
      <c r="D262" s="0" t="s">
        <v>17</v>
      </c>
      <c r="E262" s="0" t="s">
        <v>18</v>
      </c>
      <c r="F262" s="0" t="s">
        <v>19</v>
      </c>
      <c r="G262" s="0" t="n">
        <v>1.54169</v>
      </c>
      <c r="H262" s="0" t="n">
        <v>2.56724</v>
      </c>
      <c r="I262" s="0" t="n">
        <v>0.735703</v>
      </c>
      <c r="J262" s="0" t="n">
        <v>1.95442</v>
      </c>
      <c r="K262" s="2" t="n">
        <v>0.003</v>
      </c>
      <c r="L262" s="0" t="n">
        <v>0.0386344</v>
      </c>
      <c r="M262" s="0" t="s">
        <v>22</v>
      </c>
      <c r="N262" s="4" t="n">
        <f aca="false">2^I262</f>
        <v>1.66520869876244</v>
      </c>
    </row>
    <row r="263" customFormat="false" ht="15" hidden="false" customHeight="false" outlineLevel="0" collapsed="false">
      <c r="A263" s="0" t="s">
        <v>2135</v>
      </c>
      <c r="B263" s="0" t="s">
        <v>2136</v>
      </c>
      <c r="C263" s="0" t="s">
        <v>2137</v>
      </c>
      <c r="D263" s="0" t="s">
        <v>17</v>
      </c>
      <c r="E263" s="0" t="s">
        <v>18</v>
      </c>
      <c r="F263" s="0" t="s">
        <v>19</v>
      </c>
      <c r="G263" s="0" t="n">
        <v>5.18441</v>
      </c>
      <c r="H263" s="0" t="n">
        <v>8.61673</v>
      </c>
      <c r="I263" s="0" t="n">
        <v>0.732961</v>
      </c>
      <c r="J263" s="0" t="n">
        <v>3.35209</v>
      </c>
      <c r="K263" s="2" t="n">
        <v>5E-005</v>
      </c>
      <c r="L263" s="0" t="n">
        <v>0.00149275</v>
      </c>
      <c r="M263" s="0" t="s">
        <v>22</v>
      </c>
      <c r="N263" s="4" t="n">
        <f aca="false">2^I263</f>
        <v>1.66204679290111</v>
      </c>
    </row>
    <row r="264" customFormat="false" ht="15" hidden="false" customHeight="false" outlineLevel="0" collapsed="false">
      <c r="A264" s="0" t="s">
        <v>2138</v>
      </c>
      <c r="B264" s="0" t="s">
        <v>2139</v>
      </c>
      <c r="C264" s="0" t="s">
        <v>2140</v>
      </c>
      <c r="D264" s="0" t="s">
        <v>17</v>
      </c>
      <c r="E264" s="0" t="s">
        <v>18</v>
      </c>
      <c r="F264" s="0" t="s">
        <v>19</v>
      </c>
      <c r="G264" s="0" t="n">
        <v>5.01993</v>
      </c>
      <c r="H264" s="0" t="n">
        <v>8.33912</v>
      </c>
      <c r="I264" s="0" t="n">
        <v>0.732228</v>
      </c>
      <c r="J264" s="0" t="n">
        <v>3.15143</v>
      </c>
      <c r="K264" s="2" t="n">
        <v>5E-005</v>
      </c>
      <c r="L264" s="0" t="n">
        <v>0.00149275</v>
      </c>
      <c r="M264" s="0" t="s">
        <v>22</v>
      </c>
      <c r="N264" s="4" t="n">
        <f aca="false">2^I264</f>
        <v>1.66120255983241</v>
      </c>
    </row>
    <row r="265" customFormat="false" ht="15" hidden="false" customHeight="false" outlineLevel="0" collapsed="false">
      <c r="A265" s="0" t="s">
        <v>2141</v>
      </c>
      <c r="B265" s="0" t="s">
        <v>2142</v>
      </c>
      <c r="C265" s="0" t="s">
        <v>2143</v>
      </c>
      <c r="D265" s="0" t="s">
        <v>17</v>
      </c>
      <c r="E265" s="0" t="s">
        <v>18</v>
      </c>
      <c r="F265" s="0" t="s">
        <v>19</v>
      </c>
      <c r="G265" s="0" t="n">
        <v>2.84372</v>
      </c>
      <c r="H265" s="0" t="n">
        <v>4.71942</v>
      </c>
      <c r="I265" s="0" t="n">
        <v>0.730831</v>
      </c>
      <c r="J265" s="0" t="n">
        <v>1.98407</v>
      </c>
      <c r="K265" s="2" t="n">
        <v>0.00085</v>
      </c>
      <c r="L265" s="0" t="n">
        <v>0.0150896</v>
      </c>
      <c r="M265" s="0" t="s">
        <v>22</v>
      </c>
      <c r="N265" s="4" t="n">
        <f aca="false">2^I265</f>
        <v>1.65959475175436</v>
      </c>
    </row>
    <row r="266" customFormat="false" ht="15" hidden="false" customHeight="false" outlineLevel="0" collapsed="false">
      <c r="A266" s="0" t="s">
        <v>2144</v>
      </c>
      <c r="B266" s="0" t="s">
        <v>2145</v>
      </c>
      <c r="C266" s="0" t="s">
        <v>2146</v>
      </c>
      <c r="D266" s="0" t="s">
        <v>17</v>
      </c>
      <c r="E266" s="0" t="s">
        <v>18</v>
      </c>
      <c r="F266" s="0" t="s">
        <v>19</v>
      </c>
      <c r="G266" s="0" t="n">
        <v>19.7863</v>
      </c>
      <c r="H266" s="0" t="n">
        <v>32.8231</v>
      </c>
      <c r="I266" s="0" t="n">
        <v>0.730213</v>
      </c>
      <c r="J266" s="0" t="n">
        <v>3.23095</v>
      </c>
      <c r="K266" s="2" t="n">
        <v>5E-005</v>
      </c>
      <c r="L266" s="0" t="n">
        <v>0.00149275</v>
      </c>
      <c r="M266" s="0" t="s">
        <v>22</v>
      </c>
      <c r="N266" s="4" t="n">
        <f aca="false">2^I266</f>
        <v>1.65888399176212</v>
      </c>
    </row>
    <row r="267" customFormat="false" ht="15" hidden="false" customHeight="false" outlineLevel="0" collapsed="false">
      <c r="A267" s="0" t="s">
        <v>2147</v>
      </c>
      <c r="B267" s="0" t="s">
        <v>2148</v>
      </c>
      <c r="C267" s="0" t="s">
        <v>2149</v>
      </c>
      <c r="D267" s="0" t="s">
        <v>17</v>
      </c>
      <c r="E267" s="0" t="s">
        <v>18</v>
      </c>
      <c r="F267" s="0" t="s">
        <v>19</v>
      </c>
      <c r="G267" s="0" t="n">
        <v>9.61055</v>
      </c>
      <c r="H267" s="0" t="n">
        <v>15.9347</v>
      </c>
      <c r="I267" s="0" t="n">
        <v>0.729478</v>
      </c>
      <c r="J267" s="0" t="n">
        <v>2.05206</v>
      </c>
      <c r="K267" s="0" t="n">
        <v>0.00055</v>
      </c>
      <c r="L267" s="0" t="n">
        <v>0.0109951</v>
      </c>
      <c r="M267" s="0" t="s">
        <v>22</v>
      </c>
      <c r="N267" s="4" t="n">
        <f aca="false">2^I267</f>
        <v>1.65803906669961</v>
      </c>
    </row>
    <row r="268" customFormat="false" ht="15" hidden="false" customHeight="false" outlineLevel="0" collapsed="false">
      <c r="A268" s="0" t="s">
        <v>2150</v>
      </c>
      <c r="B268" s="0" t="s">
        <v>2151</v>
      </c>
      <c r="C268" s="0" t="s">
        <v>2152</v>
      </c>
      <c r="D268" s="0" t="s">
        <v>17</v>
      </c>
      <c r="E268" s="0" t="s">
        <v>18</v>
      </c>
      <c r="F268" s="0" t="s">
        <v>19</v>
      </c>
      <c r="G268" s="0" t="n">
        <v>24.3533</v>
      </c>
      <c r="H268" s="0" t="n">
        <v>40.3552</v>
      </c>
      <c r="I268" s="0" t="n">
        <v>0.72864</v>
      </c>
      <c r="J268" s="0" t="n">
        <v>2.49543</v>
      </c>
      <c r="K268" s="0" t="n">
        <v>0.0001</v>
      </c>
      <c r="L268" s="0" t="n">
        <v>0.00270991</v>
      </c>
      <c r="M268" s="0" t="s">
        <v>22</v>
      </c>
      <c r="N268" s="4" t="n">
        <f aca="false">2^I268</f>
        <v>1.65707626219527</v>
      </c>
    </row>
    <row r="269" customFormat="false" ht="15" hidden="false" customHeight="false" outlineLevel="0" collapsed="false">
      <c r="A269" s="0" t="s">
        <v>2153</v>
      </c>
      <c r="B269" s="0" t="s">
        <v>2154</v>
      </c>
      <c r="C269" s="0" t="s">
        <v>2155</v>
      </c>
      <c r="D269" s="0" t="s">
        <v>17</v>
      </c>
      <c r="E269" s="0" t="s">
        <v>18</v>
      </c>
      <c r="F269" s="0" t="s">
        <v>19</v>
      </c>
      <c r="G269" s="0" t="n">
        <v>2.01781</v>
      </c>
      <c r="H269" s="0" t="n">
        <v>3.33556</v>
      </c>
      <c r="I269" s="0" t="n">
        <v>0.725142</v>
      </c>
      <c r="J269" s="0" t="n">
        <v>1.64568</v>
      </c>
      <c r="K269" s="0" t="n">
        <v>0.00385</v>
      </c>
      <c r="L269" s="0" t="n">
        <v>0.04565</v>
      </c>
      <c r="M269" s="0" t="s">
        <v>22</v>
      </c>
      <c r="N269" s="4" t="n">
        <f aca="false">2^I269</f>
        <v>1.65306333420026</v>
      </c>
    </row>
    <row r="270" customFormat="false" ht="15" hidden="false" customHeight="false" outlineLevel="0" collapsed="false">
      <c r="A270" s="0" t="s">
        <v>2156</v>
      </c>
      <c r="B270" s="0" t="s">
        <v>2157</v>
      </c>
      <c r="C270" s="0" t="s">
        <v>2158</v>
      </c>
      <c r="D270" s="0" t="s">
        <v>17</v>
      </c>
      <c r="E270" s="0" t="s">
        <v>18</v>
      </c>
      <c r="F270" s="0" t="s">
        <v>19</v>
      </c>
      <c r="G270" s="0" t="n">
        <v>12.9933</v>
      </c>
      <c r="H270" s="0" t="n">
        <v>21.4511</v>
      </c>
      <c r="I270" s="0" t="n">
        <v>0.723282</v>
      </c>
      <c r="J270" s="0" t="n">
        <v>3.1679</v>
      </c>
      <c r="K270" s="2" t="n">
        <v>5E-005</v>
      </c>
      <c r="L270" s="0" t="n">
        <v>0.00149275</v>
      </c>
      <c r="M270" s="0" t="s">
        <v>22</v>
      </c>
      <c r="N270" s="4" t="n">
        <f aca="false">2^I270</f>
        <v>1.65093348933826</v>
      </c>
    </row>
    <row r="271" customFormat="false" ht="15" hidden="false" customHeight="false" outlineLevel="0" collapsed="false">
      <c r="A271" s="0" t="s">
        <v>2159</v>
      </c>
      <c r="B271" s="0" t="s">
        <v>2160</v>
      </c>
      <c r="C271" s="0" t="s">
        <v>2161</v>
      </c>
      <c r="D271" s="0" t="s">
        <v>17</v>
      </c>
      <c r="E271" s="0" t="s">
        <v>18</v>
      </c>
      <c r="F271" s="0" t="s">
        <v>19</v>
      </c>
      <c r="G271" s="0" t="n">
        <v>115.387</v>
      </c>
      <c r="H271" s="0" t="n">
        <v>190.428</v>
      </c>
      <c r="I271" s="0" t="n">
        <v>0.722759</v>
      </c>
      <c r="J271" s="0" t="n">
        <v>3.63553</v>
      </c>
      <c r="K271" s="2" t="n">
        <v>5E-005</v>
      </c>
      <c r="L271" s="0" t="n">
        <v>0.00149275</v>
      </c>
      <c r="M271" s="0" t="s">
        <v>22</v>
      </c>
      <c r="N271" s="4" t="n">
        <f aca="false">2^I271</f>
        <v>1.65033510804194</v>
      </c>
    </row>
    <row r="272" customFormat="false" ht="15" hidden="false" customHeight="false" outlineLevel="0" collapsed="false">
      <c r="A272" s="0" t="s">
        <v>2162</v>
      </c>
      <c r="B272" s="0" t="s">
        <v>2163</v>
      </c>
      <c r="C272" s="0" t="s">
        <v>2164</v>
      </c>
      <c r="D272" s="0" t="s">
        <v>17</v>
      </c>
      <c r="E272" s="0" t="s">
        <v>18</v>
      </c>
      <c r="F272" s="0" t="s">
        <v>19</v>
      </c>
      <c r="G272" s="0" t="n">
        <v>21.0552</v>
      </c>
      <c r="H272" s="0" t="n">
        <v>34.7</v>
      </c>
      <c r="I272" s="0" t="n">
        <v>0.72076</v>
      </c>
      <c r="J272" s="0" t="n">
        <v>2.76382</v>
      </c>
      <c r="K272" s="2" t="n">
        <v>5E-005</v>
      </c>
      <c r="L272" s="0" t="n">
        <v>0.00149275</v>
      </c>
      <c r="M272" s="0" t="s">
        <v>22</v>
      </c>
      <c r="N272" s="4" t="n">
        <f aca="false">2^I272</f>
        <v>1.64804998521291</v>
      </c>
    </row>
    <row r="273" customFormat="false" ht="15" hidden="false" customHeight="false" outlineLevel="0" collapsed="false">
      <c r="A273" s="0" t="s">
        <v>2165</v>
      </c>
      <c r="B273" s="0" t="s">
        <v>2166</v>
      </c>
      <c r="C273" s="0" t="s">
        <v>2167</v>
      </c>
      <c r="D273" s="0" t="s">
        <v>17</v>
      </c>
      <c r="E273" s="0" t="s">
        <v>18</v>
      </c>
      <c r="F273" s="0" t="s">
        <v>19</v>
      </c>
      <c r="G273" s="0" t="n">
        <v>0.578341</v>
      </c>
      <c r="H273" s="0" t="n">
        <v>0.952105</v>
      </c>
      <c r="I273" s="0" t="n">
        <v>0.719201</v>
      </c>
      <c r="J273" s="0" t="n">
        <v>1.80068</v>
      </c>
      <c r="K273" s="2" t="n">
        <v>0.0028</v>
      </c>
      <c r="L273" s="0" t="n">
        <v>0.0365939</v>
      </c>
      <c r="M273" s="0" t="s">
        <v>22</v>
      </c>
      <c r="N273" s="4" t="n">
        <f aca="false">2^I273</f>
        <v>1.64627003717484</v>
      </c>
    </row>
    <row r="274" customFormat="false" ht="15" hidden="false" customHeight="false" outlineLevel="0" collapsed="false">
      <c r="A274" s="0" t="s">
        <v>2168</v>
      </c>
      <c r="B274" s="0" t="s">
        <v>2169</v>
      </c>
      <c r="C274" s="0" t="s">
        <v>2170</v>
      </c>
      <c r="D274" s="0" t="s">
        <v>17</v>
      </c>
      <c r="E274" s="0" t="s">
        <v>18</v>
      </c>
      <c r="F274" s="0" t="s">
        <v>19</v>
      </c>
      <c r="G274" s="0" t="n">
        <v>13.1668</v>
      </c>
      <c r="H274" s="0" t="n">
        <v>21.6757</v>
      </c>
      <c r="I274" s="0" t="n">
        <v>0.719174</v>
      </c>
      <c r="J274" s="0" t="n">
        <v>2.03383</v>
      </c>
      <c r="K274" s="0" t="n">
        <v>0.00075</v>
      </c>
      <c r="L274" s="0" t="n">
        <v>0.0136821</v>
      </c>
      <c r="M274" s="0" t="s">
        <v>22</v>
      </c>
      <c r="N274" s="4" t="n">
        <f aca="false">2^I274</f>
        <v>1.6462392275624</v>
      </c>
    </row>
    <row r="275" customFormat="false" ht="15" hidden="false" customHeight="false" outlineLevel="0" collapsed="false">
      <c r="A275" s="0" t="s">
        <v>2171</v>
      </c>
      <c r="B275" s="0" t="s">
        <v>2172</v>
      </c>
      <c r="C275" s="0" t="s">
        <v>2173</v>
      </c>
      <c r="D275" s="0" t="s">
        <v>17</v>
      </c>
      <c r="E275" s="0" t="s">
        <v>18</v>
      </c>
      <c r="F275" s="0" t="s">
        <v>19</v>
      </c>
      <c r="G275" s="0" t="n">
        <v>1.25994</v>
      </c>
      <c r="H275" s="0" t="n">
        <v>2.07305</v>
      </c>
      <c r="I275" s="0" t="n">
        <v>0.718397</v>
      </c>
      <c r="J275" s="0" t="n">
        <v>2.55517</v>
      </c>
      <c r="K275" s="2" t="n">
        <v>5E-005</v>
      </c>
      <c r="L275" s="0" t="n">
        <v>0.00149275</v>
      </c>
      <c r="M275" s="0" t="s">
        <v>22</v>
      </c>
      <c r="N275" s="4" t="n">
        <f aca="false">2^I275</f>
        <v>1.64535284239297</v>
      </c>
    </row>
    <row r="276" customFormat="false" ht="15" hidden="false" customHeight="false" outlineLevel="0" collapsed="false">
      <c r="A276" s="0" t="s">
        <v>2174</v>
      </c>
      <c r="B276" s="0" t="s">
        <v>2175</v>
      </c>
      <c r="C276" s="0" t="s">
        <v>2176</v>
      </c>
      <c r="D276" s="0" t="s">
        <v>17</v>
      </c>
      <c r="E276" s="0" t="s">
        <v>18</v>
      </c>
      <c r="F276" s="0" t="s">
        <v>19</v>
      </c>
      <c r="G276" s="0" t="n">
        <v>0.861265</v>
      </c>
      <c r="H276" s="0" t="n">
        <v>1.41425</v>
      </c>
      <c r="I276" s="0" t="n">
        <v>0.715507</v>
      </c>
      <c r="J276" s="0" t="n">
        <v>1.6235</v>
      </c>
      <c r="K276" s="2" t="n">
        <v>0.0011</v>
      </c>
      <c r="L276" s="0" t="n">
        <v>0.0183948</v>
      </c>
      <c r="M276" s="0" t="s">
        <v>22</v>
      </c>
      <c r="N276" s="4" t="n">
        <f aca="false">2^I276</f>
        <v>1.6420601782528</v>
      </c>
    </row>
    <row r="277" customFormat="false" ht="15" hidden="false" customHeight="false" outlineLevel="0" collapsed="false">
      <c r="A277" s="0" t="s">
        <v>2177</v>
      </c>
      <c r="B277" s="0" t="s">
        <v>2178</v>
      </c>
      <c r="C277" s="0" t="s">
        <v>2179</v>
      </c>
      <c r="D277" s="0" t="s">
        <v>17</v>
      </c>
      <c r="E277" s="0" t="s">
        <v>18</v>
      </c>
      <c r="F277" s="0" t="s">
        <v>19</v>
      </c>
      <c r="G277" s="0" t="n">
        <v>1.26944</v>
      </c>
      <c r="H277" s="0" t="n">
        <v>2.07898</v>
      </c>
      <c r="I277" s="0" t="n">
        <v>0.711683</v>
      </c>
      <c r="J277" s="0" t="n">
        <v>1.75263</v>
      </c>
      <c r="K277" s="2" t="n">
        <v>0.00225</v>
      </c>
      <c r="L277" s="0" t="n">
        <v>0.0313438</v>
      </c>
      <c r="M277" s="0" t="s">
        <v>22</v>
      </c>
      <c r="N277" s="4" t="n">
        <f aca="false">2^I277</f>
        <v>1.63771350523206</v>
      </c>
    </row>
    <row r="278" customFormat="false" ht="15" hidden="false" customHeight="false" outlineLevel="0" collapsed="false">
      <c r="A278" s="0" t="s">
        <v>2180</v>
      </c>
      <c r="B278" s="0" t="s">
        <v>2181</v>
      </c>
      <c r="C278" s="0" t="s">
        <v>2182</v>
      </c>
      <c r="D278" s="0" t="s">
        <v>17</v>
      </c>
      <c r="E278" s="0" t="s">
        <v>18</v>
      </c>
      <c r="F278" s="0" t="s">
        <v>19</v>
      </c>
      <c r="G278" s="0" t="n">
        <v>8.73839</v>
      </c>
      <c r="H278" s="0" t="n">
        <v>14.3098</v>
      </c>
      <c r="I278" s="0" t="n">
        <v>0.71156</v>
      </c>
      <c r="J278" s="0" t="n">
        <v>2.76997</v>
      </c>
      <c r="K278" s="2" t="n">
        <v>5E-005</v>
      </c>
      <c r="L278" s="0" t="n">
        <v>0.00149275</v>
      </c>
      <c r="M278" s="0" t="s">
        <v>22</v>
      </c>
      <c r="N278" s="4" t="n">
        <f aca="false">2^I278</f>
        <v>1.63757388447464</v>
      </c>
    </row>
    <row r="279" customFormat="false" ht="15" hidden="false" customHeight="false" outlineLevel="0" collapsed="false">
      <c r="A279" s="0" t="s">
        <v>2183</v>
      </c>
      <c r="B279" s="0" t="s">
        <v>2184</v>
      </c>
      <c r="C279" s="0" t="s">
        <v>2185</v>
      </c>
      <c r="D279" s="0" t="s">
        <v>17</v>
      </c>
      <c r="E279" s="0" t="s">
        <v>18</v>
      </c>
      <c r="F279" s="0" t="s">
        <v>19</v>
      </c>
      <c r="G279" s="0" t="n">
        <v>1.39165</v>
      </c>
      <c r="H279" s="0" t="n">
        <v>2.27865</v>
      </c>
      <c r="I279" s="0" t="n">
        <v>0.71138</v>
      </c>
      <c r="J279" s="0" t="n">
        <v>2.191</v>
      </c>
      <c r="K279" s="2" t="n">
        <v>0.0001</v>
      </c>
      <c r="L279" s="0" t="n">
        <v>0.00270991</v>
      </c>
      <c r="M279" s="0" t="s">
        <v>22</v>
      </c>
      <c r="N279" s="4" t="n">
        <f aca="false">2^I279</f>
        <v>1.63736958287012</v>
      </c>
    </row>
    <row r="280" customFormat="false" ht="15" hidden="false" customHeight="false" outlineLevel="0" collapsed="false">
      <c r="A280" s="0" t="s">
        <v>2186</v>
      </c>
      <c r="B280" s="0" t="s">
        <v>2187</v>
      </c>
      <c r="C280" s="0" t="s">
        <v>2188</v>
      </c>
      <c r="D280" s="0" t="s">
        <v>17</v>
      </c>
      <c r="E280" s="0" t="s">
        <v>18</v>
      </c>
      <c r="F280" s="0" t="s">
        <v>19</v>
      </c>
      <c r="G280" s="0" t="n">
        <v>15.5101</v>
      </c>
      <c r="H280" s="0" t="n">
        <v>25.3743</v>
      </c>
      <c r="I280" s="0" t="n">
        <v>0.710158</v>
      </c>
      <c r="J280" s="0" t="n">
        <v>3.00179</v>
      </c>
      <c r="K280" s="2" t="n">
        <v>5E-005</v>
      </c>
      <c r="L280" s="0" t="n">
        <v>0.00149275</v>
      </c>
      <c r="M280" s="0" t="s">
        <v>22</v>
      </c>
      <c r="N280" s="4" t="n">
        <f aca="false">2^I280</f>
        <v>1.63598327570171</v>
      </c>
    </row>
    <row r="281" customFormat="false" ht="15" hidden="false" customHeight="false" outlineLevel="0" collapsed="false">
      <c r="A281" s="0" t="s">
        <v>2189</v>
      </c>
      <c r="B281" s="0" t="s">
        <v>2190</v>
      </c>
      <c r="C281" s="0" t="s">
        <v>2191</v>
      </c>
      <c r="D281" s="0" t="s">
        <v>17</v>
      </c>
      <c r="E281" s="0" t="s">
        <v>18</v>
      </c>
      <c r="F281" s="0" t="s">
        <v>19</v>
      </c>
      <c r="G281" s="0" t="n">
        <v>1.82167</v>
      </c>
      <c r="H281" s="0" t="n">
        <v>2.97764</v>
      </c>
      <c r="I281" s="0" t="n">
        <v>0.708906</v>
      </c>
      <c r="J281" s="0" t="n">
        <v>2.51448</v>
      </c>
      <c r="K281" s="2" t="n">
        <v>5E-005</v>
      </c>
      <c r="L281" s="0" t="n">
        <v>0.00149275</v>
      </c>
      <c r="M281" s="0" t="s">
        <v>22</v>
      </c>
      <c r="N281" s="4" t="n">
        <f aca="false">2^I281</f>
        <v>1.63456415211475</v>
      </c>
    </row>
    <row r="282" customFormat="false" ht="15" hidden="false" customHeight="false" outlineLevel="0" collapsed="false">
      <c r="A282" s="0" t="s">
        <v>474</v>
      </c>
      <c r="B282" s="0" t="s">
        <v>475</v>
      </c>
      <c r="C282" s="0" t="s">
        <v>476</v>
      </c>
      <c r="D282" s="0" t="s">
        <v>17</v>
      </c>
      <c r="E282" s="0" t="s">
        <v>18</v>
      </c>
      <c r="F282" s="0" t="s">
        <v>19</v>
      </c>
      <c r="G282" s="0" t="n">
        <v>0.582128</v>
      </c>
      <c r="H282" s="0" t="n">
        <v>0.951495</v>
      </c>
      <c r="I282" s="0" t="n">
        <v>0.708859</v>
      </c>
      <c r="J282" s="0" t="n">
        <v>2.03963</v>
      </c>
      <c r="K282" s="2" t="n">
        <v>0.0005</v>
      </c>
      <c r="L282" s="0" t="n">
        <v>0.0102542</v>
      </c>
      <c r="M282" s="0" t="s">
        <v>22</v>
      </c>
      <c r="N282" s="4" t="n">
        <f aca="false">2^I282</f>
        <v>1.63451090228607</v>
      </c>
    </row>
    <row r="283" customFormat="false" ht="15" hidden="false" customHeight="false" outlineLevel="0" collapsed="false">
      <c r="A283" s="0" t="s">
        <v>2192</v>
      </c>
      <c r="B283" s="0" t="s">
        <v>2193</v>
      </c>
      <c r="C283" s="0" t="s">
        <v>2194</v>
      </c>
      <c r="D283" s="0" t="s">
        <v>17</v>
      </c>
      <c r="E283" s="0" t="s">
        <v>18</v>
      </c>
      <c r="F283" s="0" t="s">
        <v>19</v>
      </c>
      <c r="G283" s="0" t="n">
        <v>2.9756</v>
      </c>
      <c r="H283" s="0" t="n">
        <v>4.85954</v>
      </c>
      <c r="I283" s="0" t="n">
        <v>0.707639</v>
      </c>
      <c r="J283" s="0" t="n">
        <v>2.03954</v>
      </c>
      <c r="K283" s="2" t="n">
        <v>0.0004</v>
      </c>
      <c r="L283" s="0" t="n">
        <v>0.00847754</v>
      </c>
      <c r="M283" s="0" t="s">
        <v>22</v>
      </c>
      <c r="N283" s="4" t="n">
        <f aca="false">2^I283</f>
        <v>1.63312927946517</v>
      </c>
    </row>
    <row r="284" customFormat="false" ht="15" hidden="false" customHeight="false" outlineLevel="0" collapsed="false">
      <c r="A284" s="0" t="s">
        <v>2195</v>
      </c>
      <c r="B284" s="0" t="s">
        <v>2196</v>
      </c>
      <c r="C284" s="0" t="s">
        <v>2197</v>
      </c>
      <c r="D284" s="0" t="s">
        <v>17</v>
      </c>
      <c r="E284" s="0" t="s">
        <v>18</v>
      </c>
      <c r="F284" s="0" t="s">
        <v>19</v>
      </c>
      <c r="G284" s="0" t="n">
        <v>1.75102</v>
      </c>
      <c r="H284" s="0" t="n">
        <v>2.85918</v>
      </c>
      <c r="I284" s="0" t="n">
        <v>0.707404</v>
      </c>
      <c r="J284" s="0" t="n">
        <v>1.91607</v>
      </c>
      <c r="K284" s="2" t="n">
        <v>0.00075</v>
      </c>
      <c r="L284" s="0" t="n">
        <v>0.0136821</v>
      </c>
      <c r="M284" s="0" t="s">
        <v>22</v>
      </c>
      <c r="N284" s="4" t="n">
        <f aca="false">2^I284</f>
        <v>1.63286328137536</v>
      </c>
    </row>
    <row r="285" customFormat="false" ht="15" hidden="false" customHeight="false" outlineLevel="0" collapsed="false">
      <c r="A285" s="0" t="s">
        <v>573</v>
      </c>
      <c r="B285" s="0" t="s">
        <v>574</v>
      </c>
      <c r="C285" s="0" t="s">
        <v>575</v>
      </c>
      <c r="D285" s="0" t="s">
        <v>17</v>
      </c>
      <c r="E285" s="0" t="s">
        <v>18</v>
      </c>
      <c r="F285" s="0" t="s">
        <v>19</v>
      </c>
      <c r="G285" s="0" t="n">
        <v>4.56208</v>
      </c>
      <c r="H285" s="0" t="n">
        <v>7.44458</v>
      </c>
      <c r="I285" s="0" t="n">
        <v>0.706499</v>
      </c>
      <c r="J285" s="0" t="n">
        <v>3.25835</v>
      </c>
      <c r="K285" s="2" t="n">
        <v>5E-005</v>
      </c>
      <c r="L285" s="0" t="n">
        <v>0.00149275</v>
      </c>
      <c r="M285" s="0" t="s">
        <v>22</v>
      </c>
      <c r="N285" s="4" t="n">
        <f aca="false">2^I285</f>
        <v>1.63183931038187</v>
      </c>
    </row>
    <row r="286" customFormat="false" ht="15" hidden="false" customHeight="false" outlineLevel="0" collapsed="false">
      <c r="A286" s="0" t="s">
        <v>504</v>
      </c>
      <c r="B286" s="0" t="s">
        <v>505</v>
      </c>
      <c r="C286" s="0" t="s">
        <v>506</v>
      </c>
      <c r="D286" s="0" t="s">
        <v>17</v>
      </c>
      <c r="E286" s="0" t="s">
        <v>18</v>
      </c>
      <c r="F286" s="0" t="s">
        <v>19</v>
      </c>
      <c r="G286" s="0" t="n">
        <v>1.8785</v>
      </c>
      <c r="H286" s="0" t="n">
        <v>3.06327</v>
      </c>
      <c r="I286" s="0" t="n">
        <v>0.705497</v>
      </c>
      <c r="J286" s="0" t="n">
        <v>2.65966</v>
      </c>
      <c r="K286" s="2" t="n">
        <v>5E-005</v>
      </c>
      <c r="L286" s="0" t="n">
        <v>0.00149275</v>
      </c>
      <c r="M286" s="0" t="s">
        <v>22</v>
      </c>
      <c r="N286" s="4" t="n">
        <f aca="false">2^I286</f>
        <v>1.63070633684468</v>
      </c>
    </row>
    <row r="287" customFormat="false" ht="15" hidden="false" customHeight="false" outlineLevel="0" collapsed="false">
      <c r="A287" s="0" t="s">
        <v>2198</v>
      </c>
      <c r="B287" s="0" t="s">
        <v>2199</v>
      </c>
      <c r="C287" s="0" t="s">
        <v>2200</v>
      </c>
      <c r="D287" s="0" t="s">
        <v>17</v>
      </c>
      <c r="E287" s="0" t="s">
        <v>18</v>
      </c>
      <c r="F287" s="0" t="s">
        <v>19</v>
      </c>
      <c r="G287" s="0" t="n">
        <v>0.468453</v>
      </c>
      <c r="H287" s="0" t="n">
        <v>0.762811</v>
      </c>
      <c r="I287" s="0" t="n">
        <v>0.70342</v>
      </c>
      <c r="J287" s="0" t="n">
        <v>1.93349</v>
      </c>
      <c r="K287" s="2" t="n">
        <v>0.0018</v>
      </c>
      <c r="L287" s="0" t="n">
        <v>0.0267185</v>
      </c>
      <c r="M287" s="0" t="s">
        <v>22</v>
      </c>
      <c r="N287" s="4" t="n">
        <f aca="false">2^I287</f>
        <v>1.62836035236685</v>
      </c>
    </row>
    <row r="288" customFormat="false" ht="15" hidden="false" customHeight="false" outlineLevel="0" collapsed="false">
      <c r="A288" s="0" t="s">
        <v>2201</v>
      </c>
      <c r="B288" s="0" t="s">
        <v>2202</v>
      </c>
      <c r="C288" s="0" t="s">
        <v>2203</v>
      </c>
      <c r="D288" s="0" t="s">
        <v>17</v>
      </c>
      <c r="E288" s="0" t="s">
        <v>18</v>
      </c>
      <c r="F288" s="0" t="s">
        <v>19</v>
      </c>
      <c r="G288" s="0" t="n">
        <v>16.9455</v>
      </c>
      <c r="H288" s="0" t="n">
        <v>27.5906</v>
      </c>
      <c r="I288" s="0" t="n">
        <v>0.703275</v>
      </c>
      <c r="J288" s="0" t="n">
        <v>1.83847</v>
      </c>
      <c r="K288" s="2" t="n">
        <v>0.00115</v>
      </c>
      <c r="L288" s="0" t="n">
        <v>0.01909</v>
      </c>
      <c r="M288" s="0" t="s">
        <v>22</v>
      </c>
      <c r="N288" s="4" t="n">
        <f aca="false">2^I288</f>
        <v>1.6281967000499</v>
      </c>
    </row>
    <row r="289" customFormat="false" ht="15" hidden="false" customHeight="false" outlineLevel="0" collapsed="false">
      <c r="A289" s="0" t="s">
        <v>2204</v>
      </c>
      <c r="B289" s="0" t="s">
        <v>2205</v>
      </c>
      <c r="C289" s="0" t="s">
        <v>2206</v>
      </c>
      <c r="D289" s="0" t="s">
        <v>17</v>
      </c>
      <c r="E289" s="0" t="s">
        <v>18</v>
      </c>
      <c r="F289" s="0" t="s">
        <v>19</v>
      </c>
      <c r="G289" s="0" t="n">
        <v>1.4653</v>
      </c>
      <c r="H289" s="0" t="n">
        <v>2.37947</v>
      </c>
      <c r="I289" s="0" t="n">
        <v>0.699445</v>
      </c>
      <c r="J289" s="0" t="n">
        <v>2.08941</v>
      </c>
      <c r="K289" s="2" t="n">
        <v>0.00045</v>
      </c>
      <c r="L289" s="0" t="n">
        <v>0.00934974</v>
      </c>
      <c r="M289" s="0" t="s">
        <v>22</v>
      </c>
      <c r="N289" s="4" t="n">
        <f aca="false">2^I289</f>
        <v>1.62387997129468</v>
      </c>
    </row>
    <row r="290" customFormat="false" ht="15" hidden="false" customHeight="false" outlineLevel="0" collapsed="false">
      <c r="A290" s="0" t="s">
        <v>2207</v>
      </c>
      <c r="B290" s="0" t="s">
        <v>2208</v>
      </c>
      <c r="C290" s="0" t="s">
        <v>2209</v>
      </c>
      <c r="D290" s="0" t="s">
        <v>17</v>
      </c>
      <c r="E290" s="0" t="s">
        <v>18</v>
      </c>
      <c r="F290" s="0" t="s">
        <v>19</v>
      </c>
      <c r="G290" s="0" t="n">
        <v>22.8221</v>
      </c>
      <c r="H290" s="0" t="n">
        <v>36.9944</v>
      </c>
      <c r="I290" s="0" t="n">
        <v>0.696873</v>
      </c>
      <c r="J290" s="0" t="n">
        <v>3.17696</v>
      </c>
      <c r="K290" s="2" t="n">
        <v>5E-005</v>
      </c>
      <c r="L290" s="0" t="n">
        <v>0.00149275</v>
      </c>
      <c r="M290" s="0" t="s">
        <v>22</v>
      </c>
      <c r="N290" s="4" t="n">
        <f aca="false">2^I290</f>
        <v>1.6209875384561</v>
      </c>
    </row>
    <row r="291" customFormat="false" ht="15" hidden="false" customHeight="false" outlineLevel="0" collapsed="false">
      <c r="A291" s="0" t="s">
        <v>2210</v>
      </c>
      <c r="B291" s="0" t="s">
        <v>2211</v>
      </c>
      <c r="C291" s="0" t="s">
        <v>2212</v>
      </c>
      <c r="D291" s="0" t="s">
        <v>17</v>
      </c>
      <c r="E291" s="0" t="s">
        <v>18</v>
      </c>
      <c r="F291" s="0" t="s">
        <v>19</v>
      </c>
      <c r="G291" s="0" t="n">
        <v>1.45513</v>
      </c>
      <c r="H291" s="0" t="n">
        <v>2.35802</v>
      </c>
      <c r="I291" s="0" t="n">
        <v>0.696429</v>
      </c>
      <c r="J291" s="0" t="n">
        <v>2.54331</v>
      </c>
      <c r="K291" s="2" t="n">
        <v>5E-005</v>
      </c>
      <c r="L291" s="0" t="n">
        <v>0.00149275</v>
      </c>
      <c r="M291" s="0" t="s">
        <v>22</v>
      </c>
      <c r="N291" s="4" t="n">
        <f aca="false">2^I291</f>
        <v>1.62048874438756</v>
      </c>
    </row>
    <row r="292" customFormat="false" ht="15" hidden="false" customHeight="false" outlineLevel="0" collapsed="false">
      <c r="A292" s="0" t="s">
        <v>2213</v>
      </c>
      <c r="B292" s="0" t="s">
        <v>2214</v>
      </c>
      <c r="C292" s="0" t="s">
        <v>2215</v>
      </c>
      <c r="D292" s="0" t="s">
        <v>17</v>
      </c>
      <c r="E292" s="0" t="s">
        <v>18</v>
      </c>
      <c r="F292" s="0" t="s">
        <v>19</v>
      </c>
      <c r="G292" s="0" t="n">
        <v>14.713</v>
      </c>
      <c r="H292" s="0" t="n">
        <v>23.8311</v>
      </c>
      <c r="I292" s="0" t="n">
        <v>0.695757</v>
      </c>
      <c r="J292" s="0" t="n">
        <v>2.56854</v>
      </c>
      <c r="K292" s="2" t="n">
        <v>5E-005</v>
      </c>
      <c r="L292" s="0" t="n">
        <v>0.00149275</v>
      </c>
      <c r="M292" s="0" t="s">
        <v>22</v>
      </c>
      <c r="N292" s="4" t="n">
        <f aca="false">2^I292</f>
        <v>1.61973410475356</v>
      </c>
    </row>
    <row r="293" customFormat="false" ht="15" hidden="false" customHeight="false" outlineLevel="0" collapsed="false">
      <c r="A293" s="0" t="s">
        <v>71</v>
      </c>
      <c r="B293" s="0" t="s">
        <v>72</v>
      </c>
      <c r="C293" s="0" t="s">
        <v>73</v>
      </c>
      <c r="D293" s="0" t="s">
        <v>17</v>
      </c>
      <c r="E293" s="0" t="s">
        <v>18</v>
      </c>
      <c r="F293" s="0" t="s">
        <v>19</v>
      </c>
      <c r="G293" s="0" t="n">
        <v>0.826227</v>
      </c>
      <c r="H293" s="0" t="n">
        <v>1.33758</v>
      </c>
      <c r="I293" s="0" t="n">
        <v>0.695011</v>
      </c>
      <c r="J293" s="0" t="n">
        <v>2.02509</v>
      </c>
      <c r="K293" s="2" t="n">
        <v>0.0007</v>
      </c>
      <c r="L293" s="0" t="n">
        <v>0.0130401</v>
      </c>
      <c r="M293" s="0" t="s">
        <v>22</v>
      </c>
      <c r="N293" s="4" t="n">
        <f aca="false">2^I293</f>
        <v>1.61889677651886</v>
      </c>
    </row>
    <row r="294" customFormat="false" ht="15" hidden="false" customHeight="false" outlineLevel="0" collapsed="false">
      <c r="A294" s="0" t="s">
        <v>2216</v>
      </c>
      <c r="B294" s="0" t="s">
        <v>2217</v>
      </c>
      <c r="C294" s="0" t="s">
        <v>2218</v>
      </c>
      <c r="D294" s="0" t="s">
        <v>17</v>
      </c>
      <c r="E294" s="0" t="s">
        <v>18</v>
      </c>
      <c r="F294" s="0" t="s">
        <v>19</v>
      </c>
      <c r="G294" s="0" t="n">
        <v>17.5559</v>
      </c>
      <c r="H294" s="0" t="n">
        <v>28.4023</v>
      </c>
      <c r="I294" s="0" t="n">
        <v>0.694051</v>
      </c>
      <c r="J294" s="0" t="n">
        <v>2.11568</v>
      </c>
      <c r="K294" s="2" t="n">
        <v>5E-005</v>
      </c>
      <c r="L294" s="0" t="n">
        <v>0.00149275</v>
      </c>
      <c r="M294" s="0" t="s">
        <v>22</v>
      </c>
      <c r="N294" s="4" t="n">
        <f aca="false">2^I294</f>
        <v>1.61781988646457</v>
      </c>
    </row>
    <row r="295" customFormat="false" ht="15" hidden="false" customHeight="false" outlineLevel="0" collapsed="false">
      <c r="A295" s="0" t="s">
        <v>2219</v>
      </c>
      <c r="B295" s="0" t="s">
        <v>2220</v>
      </c>
      <c r="C295" s="0" t="s">
        <v>2221</v>
      </c>
      <c r="D295" s="0" t="s">
        <v>17</v>
      </c>
      <c r="E295" s="0" t="s">
        <v>18</v>
      </c>
      <c r="F295" s="0" t="s">
        <v>19</v>
      </c>
      <c r="G295" s="0" t="n">
        <v>34.2775</v>
      </c>
      <c r="H295" s="0" t="n">
        <v>55.4418</v>
      </c>
      <c r="I295" s="0" t="n">
        <v>0.693713</v>
      </c>
      <c r="J295" s="0" t="n">
        <v>3.40164</v>
      </c>
      <c r="K295" s="2" t="n">
        <v>5E-005</v>
      </c>
      <c r="L295" s="0" t="n">
        <v>0.00149275</v>
      </c>
      <c r="M295" s="0" t="s">
        <v>22</v>
      </c>
      <c r="N295" s="4" t="n">
        <f aca="false">2^I295</f>
        <v>1.61744090195624</v>
      </c>
    </row>
    <row r="296" customFormat="false" ht="15" hidden="false" customHeight="false" outlineLevel="0" collapsed="false">
      <c r="A296" s="0" t="s">
        <v>2222</v>
      </c>
      <c r="B296" s="0" t="s">
        <v>2223</v>
      </c>
      <c r="C296" s="0" t="s">
        <v>2224</v>
      </c>
      <c r="D296" s="0" t="s">
        <v>17</v>
      </c>
      <c r="E296" s="0" t="s">
        <v>18</v>
      </c>
      <c r="F296" s="0" t="s">
        <v>19</v>
      </c>
      <c r="G296" s="0" t="n">
        <v>1.20177</v>
      </c>
      <c r="H296" s="0" t="n">
        <v>1.9411</v>
      </c>
      <c r="I296" s="0" t="n">
        <v>0.691716</v>
      </c>
      <c r="J296" s="0" t="n">
        <v>2.0673</v>
      </c>
      <c r="K296" s="2" t="n">
        <v>0.00075</v>
      </c>
      <c r="L296" s="0" t="n">
        <v>0.0136821</v>
      </c>
      <c r="M296" s="0" t="s">
        <v>22</v>
      </c>
      <c r="N296" s="4" t="n">
        <f aca="false">2^I296</f>
        <v>1.61520356496308</v>
      </c>
    </row>
    <row r="297" customFormat="false" ht="15" hidden="false" customHeight="false" outlineLevel="0" collapsed="false">
      <c r="A297" s="0" t="s">
        <v>2225</v>
      </c>
      <c r="B297" s="0" t="s">
        <v>2226</v>
      </c>
      <c r="C297" s="0" t="s">
        <v>2227</v>
      </c>
      <c r="D297" s="0" t="s">
        <v>17</v>
      </c>
      <c r="E297" s="0" t="s">
        <v>18</v>
      </c>
      <c r="F297" s="0" t="s">
        <v>19</v>
      </c>
      <c r="G297" s="0" t="n">
        <v>7.03136</v>
      </c>
      <c r="H297" s="0" t="n">
        <v>11.3525</v>
      </c>
      <c r="I297" s="0" t="n">
        <v>0.691129</v>
      </c>
      <c r="J297" s="0" t="n">
        <v>2.35208</v>
      </c>
      <c r="K297" s="2" t="n">
        <v>5E-005</v>
      </c>
      <c r="L297" s="0" t="n">
        <v>0.00149275</v>
      </c>
      <c r="M297" s="0" t="s">
        <v>22</v>
      </c>
      <c r="N297" s="4" t="n">
        <f aca="false">2^I297</f>
        <v>1.6145465088239</v>
      </c>
    </row>
    <row r="298" customFormat="false" ht="15" hidden="false" customHeight="false" outlineLevel="0" collapsed="false">
      <c r="A298" s="0" t="s">
        <v>2228</v>
      </c>
      <c r="B298" s="0" t="s">
        <v>2229</v>
      </c>
      <c r="C298" s="0" t="s">
        <v>2230</v>
      </c>
      <c r="D298" s="0" t="s">
        <v>17</v>
      </c>
      <c r="E298" s="0" t="s">
        <v>18</v>
      </c>
      <c r="F298" s="0" t="s">
        <v>19</v>
      </c>
      <c r="G298" s="0" t="n">
        <v>13.4976</v>
      </c>
      <c r="H298" s="0" t="n">
        <v>21.7759</v>
      </c>
      <c r="I298" s="0" t="n">
        <v>0.690032</v>
      </c>
      <c r="J298" s="0" t="n">
        <v>2.93126</v>
      </c>
      <c r="K298" s="2" t="n">
        <v>5E-005</v>
      </c>
      <c r="L298" s="0" t="n">
        <v>0.00149275</v>
      </c>
      <c r="M298" s="0" t="s">
        <v>22</v>
      </c>
      <c r="N298" s="4" t="n">
        <f aca="false">2^I298</f>
        <v>1.61331930261462</v>
      </c>
    </row>
    <row r="299" customFormat="false" ht="15" hidden="false" customHeight="false" outlineLevel="0" collapsed="false">
      <c r="A299" s="0" t="s">
        <v>2231</v>
      </c>
      <c r="B299" s="0" t="s">
        <v>2232</v>
      </c>
      <c r="C299" s="0" t="s">
        <v>2233</v>
      </c>
      <c r="D299" s="0" t="s">
        <v>17</v>
      </c>
      <c r="E299" s="0" t="s">
        <v>18</v>
      </c>
      <c r="F299" s="0" t="s">
        <v>19</v>
      </c>
      <c r="G299" s="0" t="n">
        <v>9.80311</v>
      </c>
      <c r="H299" s="0" t="n">
        <v>15.8054</v>
      </c>
      <c r="I299" s="0" t="n">
        <v>0.689106</v>
      </c>
      <c r="J299" s="0" t="n">
        <v>2.46668</v>
      </c>
      <c r="K299" s="2" t="n">
        <v>5E-005</v>
      </c>
      <c r="L299" s="0" t="n">
        <v>0.00149275</v>
      </c>
      <c r="M299" s="0" t="s">
        <v>22</v>
      </c>
      <c r="N299" s="4" t="n">
        <f aca="false">2^I299</f>
        <v>1.61228411895447</v>
      </c>
    </row>
    <row r="300" customFormat="false" ht="15" hidden="false" customHeight="false" outlineLevel="0" collapsed="false">
      <c r="A300" s="0" t="s">
        <v>2234</v>
      </c>
      <c r="B300" s="0" t="s">
        <v>2235</v>
      </c>
      <c r="C300" s="0" t="s">
        <v>2236</v>
      </c>
      <c r="D300" s="0" t="s">
        <v>17</v>
      </c>
      <c r="E300" s="0" t="s">
        <v>18</v>
      </c>
      <c r="F300" s="0" t="s">
        <v>19</v>
      </c>
      <c r="G300" s="0" t="n">
        <v>11.9247</v>
      </c>
      <c r="H300" s="0" t="n">
        <v>19.1923</v>
      </c>
      <c r="I300" s="0" t="n">
        <v>0.686574</v>
      </c>
      <c r="J300" s="0" t="n">
        <v>1.64721</v>
      </c>
      <c r="K300" s="2" t="n">
        <v>0.00435</v>
      </c>
      <c r="L300" s="0" t="n">
        <v>0.0496834</v>
      </c>
      <c r="M300" s="0" t="s">
        <v>22</v>
      </c>
      <c r="N300" s="4" t="n">
        <f aca="false">2^I300</f>
        <v>1.60945696349344</v>
      </c>
    </row>
    <row r="301" customFormat="false" ht="15" hidden="false" customHeight="false" outlineLevel="0" collapsed="false">
      <c r="A301" s="0" t="s">
        <v>2237</v>
      </c>
      <c r="B301" s="0" t="s">
        <v>2238</v>
      </c>
      <c r="C301" s="0" t="s">
        <v>2239</v>
      </c>
      <c r="D301" s="0" t="s">
        <v>17</v>
      </c>
      <c r="E301" s="0" t="s">
        <v>18</v>
      </c>
      <c r="F301" s="0" t="s">
        <v>19</v>
      </c>
      <c r="G301" s="0" t="n">
        <v>28.0146</v>
      </c>
      <c r="H301" s="0" t="n">
        <v>45.0675</v>
      </c>
      <c r="I301" s="0" t="n">
        <v>0.685906</v>
      </c>
      <c r="J301" s="0" t="n">
        <v>2.39775</v>
      </c>
      <c r="K301" s="2" t="n">
        <v>5E-005</v>
      </c>
      <c r="L301" s="0" t="n">
        <v>0.00149275</v>
      </c>
      <c r="M301" s="0" t="s">
        <v>22</v>
      </c>
      <c r="N301" s="4" t="n">
        <f aca="false">2^I301</f>
        <v>1.60871192150056</v>
      </c>
    </row>
    <row r="302" customFormat="false" ht="15" hidden="false" customHeight="false" outlineLevel="0" collapsed="false">
      <c r="A302" s="0" t="s">
        <v>2240</v>
      </c>
      <c r="B302" s="0" t="s">
        <v>2241</v>
      </c>
      <c r="C302" s="0" t="s">
        <v>2242</v>
      </c>
      <c r="D302" s="0" t="s">
        <v>17</v>
      </c>
      <c r="E302" s="0" t="s">
        <v>18</v>
      </c>
      <c r="F302" s="0" t="s">
        <v>19</v>
      </c>
      <c r="G302" s="0" t="n">
        <v>11.676</v>
      </c>
      <c r="H302" s="0" t="n">
        <v>18.7689</v>
      </c>
      <c r="I302" s="0" t="n">
        <v>0.684803</v>
      </c>
      <c r="J302" s="0" t="n">
        <v>2.887</v>
      </c>
      <c r="K302" s="2" t="n">
        <v>5E-005</v>
      </c>
      <c r="L302" s="0" t="n">
        <v>0.00149275</v>
      </c>
      <c r="M302" s="0" t="s">
        <v>22</v>
      </c>
      <c r="N302" s="4" t="n">
        <f aca="false">2^I302</f>
        <v>1.6074824647773</v>
      </c>
    </row>
    <row r="303" customFormat="false" ht="15" hidden="false" customHeight="false" outlineLevel="0" collapsed="false">
      <c r="A303" s="0" t="s">
        <v>2243</v>
      </c>
      <c r="B303" s="0" t="s">
        <v>2244</v>
      </c>
      <c r="C303" s="0" t="s">
        <v>2245</v>
      </c>
      <c r="D303" s="0" t="s">
        <v>17</v>
      </c>
      <c r="E303" s="0" t="s">
        <v>18</v>
      </c>
      <c r="F303" s="0" t="s">
        <v>19</v>
      </c>
      <c r="G303" s="0" t="n">
        <v>21.4456</v>
      </c>
      <c r="H303" s="0" t="n">
        <v>34.4171</v>
      </c>
      <c r="I303" s="0" t="n">
        <v>0.682446</v>
      </c>
      <c r="J303" s="0" t="n">
        <v>3.08847</v>
      </c>
      <c r="K303" s="2" t="n">
        <v>5E-005</v>
      </c>
      <c r="L303" s="0" t="n">
        <v>0.00149275</v>
      </c>
      <c r="M303" s="0" t="s">
        <v>22</v>
      </c>
      <c r="N303" s="4" t="n">
        <f aca="false">2^I303</f>
        <v>1.60485838779263</v>
      </c>
    </row>
    <row r="304" customFormat="false" ht="15" hidden="false" customHeight="false" outlineLevel="0" collapsed="false">
      <c r="A304" s="0" t="s">
        <v>2246</v>
      </c>
      <c r="B304" s="0" t="s">
        <v>2247</v>
      </c>
      <c r="C304" s="0" t="s">
        <v>2248</v>
      </c>
      <c r="D304" s="0" t="s">
        <v>17</v>
      </c>
      <c r="E304" s="0" t="s">
        <v>18</v>
      </c>
      <c r="F304" s="0" t="s">
        <v>19</v>
      </c>
      <c r="G304" s="0" t="n">
        <v>0.448887</v>
      </c>
      <c r="H304" s="0" t="n">
        <v>0.719904</v>
      </c>
      <c r="I304" s="0" t="n">
        <v>0.681451</v>
      </c>
      <c r="J304" s="0" t="n">
        <v>2.10644</v>
      </c>
      <c r="K304" s="2" t="n">
        <v>0.0006</v>
      </c>
      <c r="L304" s="0" t="n">
        <v>0.0116281</v>
      </c>
      <c r="M304" s="0" t="s">
        <v>22</v>
      </c>
      <c r="N304" s="4" t="n">
        <f aca="false">2^I304</f>
        <v>1.6037519283374</v>
      </c>
    </row>
    <row r="305" customFormat="false" ht="15" hidden="false" customHeight="false" outlineLevel="0" collapsed="false">
      <c r="A305" s="0" t="s">
        <v>543</v>
      </c>
      <c r="B305" s="0" t="s">
        <v>544</v>
      </c>
      <c r="C305" s="0" t="s">
        <v>545</v>
      </c>
      <c r="D305" s="0" t="s">
        <v>17</v>
      </c>
      <c r="E305" s="0" t="s">
        <v>18</v>
      </c>
      <c r="F305" s="0" t="s">
        <v>19</v>
      </c>
      <c r="G305" s="0" t="n">
        <v>2.06436</v>
      </c>
      <c r="H305" s="0" t="n">
        <v>3.30219</v>
      </c>
      <c r="I305" s="0" t="n">
        <v>0.677728</v>
      </c>
      <c r="J305" s="0" t="n">
        <v>1.88928</v>
      </c>
      <c r="K305" s="2" t="n">
        <v>0.00075</v>
      </c>
      <c r="L305" s="0" t="n">
        <v>0.0136821</v>
      </c>
      <c r="M305" s="0" t="s">
        <v>22</v>
      </c>
      <c r="N305" s="4" t="n">
        <f aca="false">2^I305</f>
        <v>1.59961864248048</v>
      </c>
    </row>
    <row r="306" customFormat="false" ht="15" hidden="false" customHeight="false" outlineLevel="0" collapsed="false">
      <c r="A306" s="0" t="s">
        <v>2249</v>
      </c>
      <c r="B306" s="0" t="s">
        <v>2250</v>
      </c>
      <c r="C306" s="0" t="s">
        <v>2251</v>
      </c>
      <c r="D306" s="0" t="s">
        <v>17</v>
      </c>
      <c r="E306" s="0" t="s">
        <v>18</v>
      </c>
      <c r="F306" s="0" t="s">
        <v>19</v>
      </c>
      <c r="G306" s="0" t="n">
        <v>14.4535</v>
      </c>
      <c r="H306" s="0" t="n">
        <v>23.0869</v>
      </c>
      <c r="I306" s="0" t="n">
        <v>0.675656</v>
      </c>
      <c r="J306" s="0" t="n">
        <v>1.79256</v>
      </c>
      <c r="K306" s="2" t="n">
        <v>0.0028</v>
      </c>
      <c r="L306" s="0" t="n">
        <v>0.0365939</v>
      </c>
      <c r="M306" s="0" t="s">
        <v>22</v>
      </c>
      <c r="N306" s="4" t="n">
        <f aca="false">2^I306</f>
        <v>1.59732291760927</v>
      </c>
    </row>
    <row r="307" customFormat="false" ht="15" hidden="false" customHeight="false" outlineLevel="0" collapsed="false">
      <c r="A307" s="0" t="s">
        <v>193</v>
      </c>
      <c r="B307" s="0" t="s">
        <v>194</v>
      </c>
      <c r="C307" s="0" t="s">
        <v>195</v>
      </c>
      <c r="D307" s="0" t="s">
        <v>17</v>
      </c>
      <c r="E307" s="0" t="s">
        <v>18</v>
      </c>
      <c r="F307" s="0" t="s">
        <v>19</v>
      </c>
      <c r="G307" s="0" t="n">
        <v>0.301795</v>
      </c>
      <c r="H307" s="0" t="n">
        <v>0.48196</v>
      </c>
      <c r="I307" s="0" t="n">
        <v>0.675341</v>
      </c>
      <c r="J307" s="0" t="n">
        <v>1.69324</v>
      </c>
      <c r="K307" s="2" t="n">
        <v>0.0028</v>
      </c>
      <c r="L307" s="0" t="n">
        <v>0.0365939</v>
      </c>
      <c r="M307" s="0" t="s">
        <v>22</v>
      </c>
      <c r="N307" s="4" t="n">
        <f aca="false">2^I307</f>
        <v>1.59697419401986</v>
      </c>
    </row>
    <row r="308" customFormat="false" ht="15" hidden="false" customHeight="false" outlineLevel="0" collapsed="false">
      <c r="A308" s="0" t="s">
        <v>942</v>
      </c>
      <c r="B308" s="0" t="s">
        <v>943</v>
      </c>
      <c r="C308" s="0" t="s">
        <v>944</v>
      </c>
      <c r="D308" s="0" t="s">
        <v>17</v>
      </c>
      <c r="E308" s="0" t="s">
        <v>18</v>
      </c>
      <c r="F308" s="0" t="s">
        <v>19</v>
      </c>
      <c r="G308" s="0" t="n">
        <v>7.78057</v>
      </c>
      <c r="H308" s="0" t="n">
        <v>12.4253</v>
      </c>
      <c r="I308" s="0" t="n">
        <v>0.675334</v>
      </c>
      <c r="J308" s="0" t="n">
        <v>2.40919</v>
      </c>
      <c r="K308" s="2" t="n">
        <v>5E-005</v>
      </c>
      <c r="L308" s="0" t="n">
        <v>0.00149275</v>
      </c>
      <c r="M308" s="0" t="s">
        <v>22</v>
      </c>
      <c r="N308" s="4" t="n">
        <f aca="false">2^I308</f>
        <v>1.59696644547153</v>
      </c>
    </row>
    <row r="309" customFormat="false" ht="15" hidden="false" customHeight="false" outlineLevel="0" collapsed="false">
      <c r="A309" s="0" t="s">
        <v>2252</v>
      </c>
      <c r="B309" s="0" t="s">
        <v>2253</v>
      </c>
      <c r="C309" s="0" t="s">
        <v>2254</v>
      </c>
      <c r="D309" s="0" t="s">
        <v>17</v>
      </c>
      <c r="E309" s="0" t="s">
        <v>18</v>
      </c>
      <c r="F309" s="0" t="s">
        <v>19</v>
      </c>
      <c r="G309" s="0" t="n">
        <v>17.646</v>
      </c>
      <c r="H309" s="0" t="n">
        <v>28.1612</v>
      </c>
      <c r="I309" s="0" t="n">
        <v>0.674371</v>
      </c>
      <c r="J309" s="0" t="n">
        <v>2.4918</v>
      </c>
      <c r="K309" s="2" t="n">
        <v>5E-005</v>
      </c>
      <c r="L309" s="0" t="n">
        <v>0.00149275</v>
      </c>
      <c r="M309" s="0" t="s">
        <v>22</v>
      </c>
      <c r="N309" s="4" t="n">
        <f aca="false">2^I309</f>
        <v>1.59590082488643</v>
      </c>
    </row>
    <row r="310" customFormat="false" ht="15" hidden="false" customHeight="false" outlineLevel="0" collapsed="false">
      <c r="A310" s="0" t="s">
        <v>2255</v>
      </c>
      <c r="B310" s="0" t="s">
        <v>2256</v>
      </c>
      <c r="C310" s="0" t="s">
        <v>2257</v>
      </c>
      <c r="D310" s="0" t="s">
        <v>17</v>
      </c>
      <c r="E310" s="0" t="s">
        <v>18</v>
      </c>
      <c r="F310" s="0" t="s">
        <v>19</v>
      </c>
      <c r="G310" s="0" t="n">
        <v>3.24714</v>
      </c>
      <c r="H310" s="0" t="n">
        <v>5.18043</v>
      </c>
      <c r="I310" s="0" t="n">
        <v>0.673902</v>
      </c>
      <c r="J310" s="0" t="n">
        <v>1.96288</v>
      </c>
      <c r="K310" s="2" t="n">
        <v>0.0004</v>
      </c>
      <c r="L310" s="0" t="n">
        <v>0.00847754</v>
      </c>
      <c r="M310" s="0" t="s">
        <v>22</v>
      </c>
      <c r="N310" s="4" t="n">
        <f aca="false">2^I310</f>
        <v>1.59538210414569</v>
      </c>
    </row>
    <row r="311" customFormat="false" ht="15" hidden="false" customHeight="false" outlineLevel="0" collapsed="false">
      <c r="A311" s="0" t="s">
        <v>2258</v>
      </c>
      <c r="B311" s="0" t="s">
        <v>2259</v>
      </c>
      <c r="C311" s="0" t="s">
        <v>2260</v>
      </c>
      <c r="D311" s="0" t="s">
        <v>17</v>
      </c>
      <c r="E311" s="0" t="s">
        <v>18</v>
      </c>
      <c r="F311" s="0" t="s">
        <v>19</v>
      </c>
      <c r="G311" s="0" t="n">
        <v>3.11667</v>
      </c>
      <c r="H311" s="0" t="n">
        <v>4.96336</v>
      </c>
      <c r="I311" s="0" t="n">
        <v>0.671313</v>
      </c>
      <c r="J311" s="0" t="n">
        <v>2.02226</v>
      </c>
      <c r="K311" s="2" t="n">
        <v>0.00035</v>
      </c>
      <c r="L311" s="0" t="n">
        <v>0.00770632</v>
      </c>
      <c r="M311" s="0" t="s">
        <v>22</v>
      </c>
      <c r="N311" s="4" t="n">
        <f aca="false">2^I311</f>
        <v>1.59252166572618</v>
      </c>
    </row>
    <row r="312" customFormat="false" ht="15" hidden="false" customHeight="false" outlineLevel="0" collapsed="false">
      <c r="A312" s="0" t="s">
        <v>2261</v>
      </c>
      <c r="B312" s="0" t="s">
        <v>2262</v>
      </c>
      <c r="C312" s="0" t="s">
        <v>2263</v>
      </c>
      <c r="D312" s="0" t="s">
        <v>17</v>
      </c>
      <c r="E312" s="0" t="s">
        <v>18</v>
      </c>
      <c r="F312" s="0" t="s">
        <v>19</v>
      </c>
      <c r="G312" s="0" t="n">
        <v>4.97633</v>
      </c>
      <c r="H312" s="0" t="n">
        <v>7.91836</v>
      </c>
      <c r="I312" s="0" t="n">
        <v>0.670119</v>
      </c>
      <c r="J312" s="0" t="n">
        <v>2.49854</v>
      </c>
      <c r="K312" s="2" t="n">
        <v>5E-005</v>
      </c>
      <c r="L312" s="0" t="n">
        <v>0.00149275</v>
      </c>
      <c r="M312" s="0" t="s">
        <v>22</v>
      </c>
      <c r="N312" s="4" t="n">
        <f aca="false">2^I312</f>
        <v>1.59120421180381</v>
      </c>
    </row>
    <row r="313" customFormat="false" ht="15" hidden="false" customHeight="false" outlineLevel="0" collapsed="false">
      <c r="A313" s="0" t="s">
        <v>552</v>
      </c>
      <c r="B313" s="0" t="s">
        <v>553</v>
      </c>
      <c r="C313" s="0" t="s">
        <v>554</v>
      </c>
      <c r="D313" s="0" t="s">
        <v>17</v>
      </c>
      <c r="E313" s="0" t="s">
        <v>18</v>
      </c>
      <c r="F313" s="0" t="s">
        <v>19</v>
      </c>
      <c r="G313" s="0" t="n">
        <v>1.33355</v>
      </c>
      <c r="H313" s="0" t="n">
        <v>2.12126</v>
      </c>
      <c r="I313" s="0" t="n">
        <v>0.66965</v>
      </c>
      <c r="J313" s="0" t="n">
        <v>2.14603</v>
      </c>
      <c r="K313" s="2" t="n">
        <v>0.00015</v>
      </c>
      <c r="L313" s="0" t="n">
        <v>0.00382923</v>
      </c>
      <c r="M313" s="0" t="s">
        <v>22</v>
      </c>
      <c r="N313" s="4" t="n">
        <f aca="false">2^I313</f>
        <v>1.59068701761822</v>
      </c>
    </row>
    <row r="314" customFormat="false" ht="15" hidden="false" customHeight="false" outlineLevel="0" collapsed="false">
      <c r="A314" s="0" t="s">
        <v>2264</v>
      </c>
      <c r="B314" s="0" t="s">
        <v>2265</v>
      </c>
      <c r="C314" s="0" t="s">
        <v>2266</v>
      </c>
      <c r="D314" s="0" t="s">
        <v>17</v>
      </c>
      <c r="E314" s="0" t="s">
        <v>18</v>
      </c>
      <c r="F314" s="0" t="s">
        <v>19</v>
      </c>
      <c r="G314" s="0" t="n">
        <v>0.917077</v>
      </c>
      <c r="H314" s="0" t="n">
        <v>1.45638</v>
      </c>
      <c r="I314" s="0" t="n">
        <v>0.667271</v>
      </c>
      <c r="J314" s="0" t="n">
        <v>1.76182</v>
      </c>
      <c r="K314" s="2" t="n">
        <v>0.00235</v>
      </c>
      <c r="L314" s="0" t="n">
        <v>0.03248</v>
      </c>
      <c r="M314" s="0" t="s">
        <v>22</v>
      </c>
      <c r="N314" s="4" t="n">
        <f aca="false">2^I314</f>
        <v>1.58806614077458</v>
      </c>
    </row>
    <row r="315" customFormat="false" ht="15" hidden="false" customHeight="false" outlineLevel="0" collapsed="false">
      <c r="A315" s="0" t="s">
        <v>2267</v>
      </c>
      <c r="B315" s="0" t="s">
        <v>2268</v>
      </c>
      <c r="C315" s="0" t="s">
        <v>2269</v>
      </c>
      <c r="D315" s="0" t="s">
        <v>17</v>
      </c>
      <c r="E315" s="0" t="s">
        <v>18</v>
      </c>
      <c r="F315" s="0" t="s">
        <v>19</v>
      </c>
      <c r="G315" s="0" t="n">
        <v>7.40215</v>
      </c>
      <c r="H315" s="0" t="n">
        <v>11.7399</v>
      </c>
      <c r="I315" s="0" t="n">
        <v>0.665398</v>
      </c>
      <c r="J315" s="0" t="n">
        <v>2.95893</v>
      </c>
      <c r="K315" s="2" t="n">
        <v>5E-005</v>
      </c>
      <c r="L315" s="0" t="n">
        <v>0.00149275</v>
      </c>
      <c r="M315" s="0" t="s">
        <v>22</v>
      </c>
      <c r="N315" s="4" t="n">
        <f aca="false">2^I315</f>
        <v>1.5860057483684</v>
      </c>
    </row>
    <row r="316" customFormat="false" ht="15" hidden="false" customHeight="false" outlineLevel="0" collapsed="false">
      <c r="A316" s="0" t="s">
        <v>2270</v>
      </c>
      <c r="B316" s="0" t="s">
        <v>2271</v>
      </c>
      <c r="C316" s="0" t="s">
        <v>2272</v>
      </c>
      <c r="D316" s="0" t="s">
        <v>17</v>
      </c>
      <c r="E316" s="0" t="s">
        <v>18</v>
      </c>
      <c r="F316" s="0" t="s">
        <v>19</v>
      </c>
      <c r="G316" s="0" t="n">
        <v>1.99925</v>
      </c>
      <c r="H316" s="0" t="n">
        <v>3.16847</v>
      </c>
      <c r="I316" s="0" t="n">
        <v>0.66433</v>
      </c>
      <c r="J316" s="0" t="n">
        <v>1.59434</v>
      </c>
      <c r="K316" s="0" t="n">
        <v>0.00355</v>
      </c>
      <c r="L316" s="0" t="n">
        <v>0.0429604</v>
      </c>
      <c r="M316" s="0" t="s">
        <v>22</v>
      </c>
      <c r="N316" s="4" t="n">
        <f aca="false">2^I316</f>
        <v>1.58483209261873</v>
      </c>
    </row>
    <row r="317" customFormat="false" ht="15" hidden="false" customHeight="false" outlineLevel="0" collapsed="false">
      <c r="A317" s="0" t="s">
        <v>2273</v>
      </c>
      <c r="B317" s="0" t="s">
        <v>2274</v>
      </c>
      <c r="C317" s="0" t="s">
        <v>2275</v>
      </c>
      <c r="D317" s="0" t="s">
        <v>17</v>
      </c>
      <c r="E317" s="0" t="s">
        <v>18</v>
      </c>
      <c r="F317" s="0" t="s">
        <v>19</v>
      </c>
      <c r="G317" s="0" t="n">
        <v>4.8052</v>
      </c>
      <c r="H317" s="0" t="n">
        <v>7.6132</v>
      </c>
      <c r="I317" s="0" t="n">
        <v>0.663907</v>
      </c>
      <c r="J317" s="0" t="n">
        <v>1.9651</v>
      </c>
      <c r="K317" s="0" t="n">
        <v>0.00025</v>
      </c>
      <c r="L317" s="0" t="n">
        <v>0.00585414</v>
      </c>
      <c r="M317" s="0" t="s">
        <v>22</v>
      </c>
      <c r="N317" s="4" t="n">
        <f aca="false">2^I317</f>
        <v>1.5843674859714</v>
      </c>
    </row>
    <row r="318" customFormat="false" ht="15" hidden="false" customHeight="false" outlineLevel="0" collapsed="false">
      <c r="A318" s="0" t="s">
        <v>2276</v>
      </c>
      <c r="B318" s="0" t="s">
        <v>2277</v>
      </c>
      <c r="C318" s="0" t="s">
        <v>2278</v>
      </c>
      <c r="D318" s="0" t="s">
        <v>17</v>
      </c>
      <c r="E318" s="0" t="s">
        <v>18</v>
      </c>
      <c r="F318" s="0" t="s">
        <v>19</v>
      </c>
      <c r="G318" s="0" t="n">
        <v>9.79138</v>
      </c>
      <c r="H318" s="0" t="n">
        <v>15.512</v>
      </c>
      <c r="I318" s="0" t="n">
        <v>0.663804</v>
      </c>
      <c r="J318" s="0" t="n">
        <v>2.42225</v>
      </c>
      <c r="K318" s="2" t="n">
        <v>5E-005</v>
      </c>
      <c r="L318" s="0" t="n">
        <v>0.00149275</v>
      </c>
      <c r="M318" s="0" t="s">
        <v>22</v>
      </c>
      <c r="N318" s="4" t="n">
        <f aca="false">2^I318</f>
        <v>1.58425437542401</v>
      </c>
    </row>
    <row r="319" customFormat="false" ht="15" hidden="false" customHeight="false" outlineLevel="0" collapsed="false">
      <c r="A319" s="0" t="s">
        <v>2279</v>
      </c>
      <c r="B319" s="0" t="s">
        <v>2280</v>
      </c>
      <c r="C319" s="0" t="s">
        <v>2281</v>
      </c>
      <c r="D319" s="0" t="s">
        <v>17</v>
      </c>
      <c r="E319" s="0" t="s">
        <v>18</v>
      </c>
      <c r="F319" s="0" t="s">
        <v>19</v>
      </c>
      <c r="G319" s="0" t="n">
        <v>1.25042</v>
      </c>
      <c r="H319" s="0" t="n">
        <v>1.98065</v>
      </c>
      <c r="I319" s="0" t="n">
        <v>0.663562</v>
      </c>
      <c r="J319" s="0" t="n">
        <v>2.2188</v>
      </c>
      <c r="K319" s="2" t="n">
        <v>0.0001</v>
      </c>
      <c r="L319" s="0" t="n">
        <v>0.00270991</v>
      </c>
      <c r="M319" s="0" t="s">
        <v>22</v>
      </c>
      <c r="N319" s="4" t="n">
        <f aca="false">2^I319</f>
        <v>1.58398865231927</v>
      </c>
    </row>
    <row r="320" customFormat="false" ht="15" hidden="false" customHeight="false" outlineLevel="0" collapsed="false">
      <c r="A320" s="0" t="s">
        <v>2282</v>
      </c>
      <c r="B320" s="0" t="s">
        <v>2283</v>
      </c>
      <c r="C320" s="0" t="s">
        <v>2284</v>
      </c>
      <c r="D320" s="0" t="s">
        <v>17</v>
      </c>
      <c r="E320" s="0" t="s">
        <v>18</v>
      </c>
      <c r="F320" s="0" t="s">
        <v>19</v>
      </c>
      <c r="G320" s="0" t="n">
        <v>5.15891</v>
      </c>
      <c r="H320" s="0" t="n">
        <v>8.16875</v>
      </c>
      <c r="I320" s="0" t="n">
        <v>0.663048</v>
      </c>
      <c r="J320" s="0" t="n">
        <v>2.94895</v>
      </c>
      <c r="K320" s="2" t="n">
        <v>5E-005</v>
      </c>
      <c r="L320" s="0" t="n">
        <v>0.00149275</v>
      </c>
      <c r="M320" s="0" t="s">
        <v>22</v>
      </c>
      <c r="N320" s="4" t="n">
        <f aca="false">2^I320</f>
        <v>1.5834244130822</v>
      </c>
    </row>
    <row r="321" customFormat="false" ht="15" hidden="false" customHeight="false" outlineLevel="0" collapsed="false">
      <c r="A321" s="0" t="s">
        <v>2285</v>
      </c>
      <c r="B321" s="0" t="s">
        <v>2286</v>
      </c>
      <c r="C321" s="0" t="s">
        <v>2287</v>
      </c>
      <c r="D321" s="0" t="s">
        <v>17</v>
      </c>
      <c r="E321" s="0" t="s">
        <v>18</v>
      </c>
      <c r="F321" s="0" t="s">
        <v>19</v>
      </c>
      <c r="G321" s="0" t="n">
        <v>16.3667</v>
      </c>
      <c r="H321" s="0" t="n">
        <v>25.9026</v>
      </c>
      <c r="I321" s="0" t="n">
        <v>0.662329</v>
      </c>
      <c r="J321" s="0" t="n">
        <v>3.09987</v>
      </c>
      <c r="K321" s="2" t="n">
        <v>5E-005</v>
      </c>
      <c r="L321" s="0" t="n">
        <v>0.00149275</v>
      </c>
      <c r="M321" s="0" t="s">
        <v>22</v>
      </c>
      <c r="N321" s="4" t="n">
        <f aca="false">2^I321</f>
        <v>1.58263547399695</v>
      </c>
    </row>
    <row r="322" customFormat="false" ht="15" hidden="false" customHeight="false" outlineLevel="0" collapsed="false">
      <c r="A322" s="0" t="s">
        <v>2288</v>
      </c>
      <c r="B322" s="0" t="s">
        <v>2289</v>
      </c>
      <c r="C322" s="0" t="s">
        <v>2290</v>
      </c>
      <c r="D322" s="0" t="s">
        <v>17</v>
      </c>
      <c r="E322" s="0" t="s">
        <v>18</v>
      </c>
      <c r="F322" s="0" t="s">
        <v>19</v>
      </c>
      <c r="G322" s="0" t="n">
        <v>39.6502</v>
      </c>
      <c r="H322" s="0" t="n">
        <v>62.7228</v>
      </c>
      <c r="I322" s="0" t="n">
        <v>0.661662</v>
      </c>
      <c r="J322" s="0" t="n">
        <v>2.44735</v>
      </c>
      <c r="K322" s="2" t="n">
        <v>5E-005</v>
      </c>
      <c r="L322" s="0" t="n">
        <v>0.00149275</v>
      </c>
      <c r="M322" s="0" t="s">
        <v>22</v>
      </c>
      <c r="N322" s="4" t="n">
        <f aca="false">2^I322</f>
        <v>1.58190394456947</v>
      </c>
    </row>
    <row r="323" customFormat="false" ht="15" hidden="false" customHeight="false" outlineLevel="0" collapsed="false">
      <c r="A323" s="0" t="s">
        <v>2291</v>
      </c>
      <c r="B323" s="0" t="s">
        <v>2292</v>
      </c>
      <c r="C323" s="0" t="s">
        <v>2293</v>
      </c>
      <c r="D323" s="0" t="s">
        <v>17</v>
      </c>
      <c r="E323" s="0" t="s">
        <v>18</v>
      </c>
      <c r="F323" s="0" t="s">
        <v>19</v>
      </c>
      <c r="G323" s="0" t="n">
        <v>12.3944</v>
      </c>
      <c r="H323" s="0" t="n">
        <v>19.5913</v>
      </c>
      <c r="I323" s="0" t="n">
        <v>0.660521</v>
      </c>
      <c r="J323" s="0" t="n">
        <v>2.79335</v>
      </c>
      <c r="K323" s="2" t="n">
        <v>5E-005</v>
      </c>
      <c r="L323" s="0" t="n">
        <v>0.00149275</v>
      </c>
      <c r="M323" s="0" t="s">
        <v>22</v>
      </c>
      <c r="N323" s="4" t="n">
        <f aca="false">2^I323</f>
        <v>1.58065334150609</v>
      </c>
    </row>
    <row r="324" customFormat="false" ht="15" hidden="false" customHeight="false" outlineLevel="0" collapsed="false">
      <c r="A324" s="0" t="s">
        <v>2294</v>
      </c>
      <c r="B324" s="0" t="s">
        <v>2295</v>
      </c>
      <c r="C324" s="0" t="s">
        <v>2296</v>
      </c>
      <c r="D324" s="0" t="s">
        <v>17</v>
      </c>
      <c r="E324" s="0" t="s">
        <v>18</v>
      </c>
      <c r="F324" s="0" t="s">
        <v>19</v>
      </c>
      <c r="G324" s="0" t="n">
        <v>48.9691</v>
      </c>
      <c r="H324" s="0" t="n">
        <v>77.4028</v>
      </c>
      <c r="I324" s="0" t="n">
        <v>0.660514</v>
      </c>
      <c r="J324" s="0" t="n">
        <v>3.04547</v>
      </c>
      <c r="K324" s="2" t="n">
        <v>5E-005</v>
      </c>
      <c r="L324" s="0" t="n">
        <v>0.00149275</v>
      </c>
      <c r="M324" s="0" t="s">
        <v>22</v>
      </c>
      <c r="N324" s="4" t="n">
        <f aca="false">2^I324</f>
        <v>1.58064567214685</v>
      </c>
    </row>
    <row r="325" customFormat="false" ht="15" hidden="false" customHeight="false" outlineLevel="0" collapsed="false">
      <c r="A325" s="0" t="s">
        <v>2297</v>
      </c>
      <c r="B325" s="0" t="s">
        <v>2298</v>
      </c>
      <c r="C325" s="0" t="s">
        <v>2299</v>
      </c>
      <c r="D325" s="0" t="s">
        <v>17</v>
      </c>
      <c r="E325" s="0" t="s">
        <v>18</v>
      </c>
      <c r="F325" s="0" t="s">
        <v>19</v>
      </c>
      <c r="G325" s="0" t="n">
        <v>2.43786</v>
      </c>
      <c r="H325" s="0" t="n">
        <v>3.85072</v>
      </c>
      <c r="I325" s="0" t="n">
        <v>0.659512</v>
      </c>
      <c r="J325" s="0" t="n">
        <v>2.49641</v>
      </c>
      <c r="K325" s="2" t="n">
        <v>5E-005</v>
      </c>
      <c r="L325" s="0" t="n">
        <v>0.00149275</v>
      </c>
      <c r="M325" s="0" t="s">
        <v>22</v>
      </c>
      <c r="N325" s="4" t="n">
        <f aca="false">2^I325</f>
        <v>1.57954824196067</v>
      </c>
    </row>
    <row r="326" customFormat="false" ht="15" hidden="false" customHeight="false" outlineLevel="0" collapsed="false">
      <c r="A326" s="0" t="s">
        <v>2300</v>
      </c>
      <c r="B326" s="0" t="s">
        <v>2301</v>
      </c>
      <c r="C326" s="0" t="s">
        <v>2302</v>
      </c>
      <c r="D326" s="0" t="s">
        <v>17</v>
      </c>
      <c r="E326" s="0" t="s">
        <v>18</v>
      </c>
      <c r="F326" s="0" t="s">
        <v>19</v>
      </c>
      <c r="G326" s="0" t="n">
        <v>5.08038</v>
      </c>
      <c r="H326" s="0" t="n">
        <v>8.02112</v>
      </c>
      <c r="I326" s="0" t="n">
        <v>0.658868</v>
      </c>
      <c r="J326" s="0" t="n">
        <v>2.28552</v>
      </c>
      <c r="K326" s="2" t="n">
        <v>0.0001</v>
      </c>
      <c r="L326" s="0" t="n">
        <v>0.00270991</v>
      </c>
      <c r="M326" s="0" t="s">
        <v>22</v>
      </c>
      <c r="N326" s="4" t="n">
        <f aca="false">2^I326</f>
        <v>1.57884330984822</v>
      </c>
    </row>
    <row r="327" customFormat="false" ht="15" hidden="false" customHeight="false" outlineLevel="0" collapsed="false">
      <c r="A327" s="0" t="s">
        <v>2303</v>
      </c>
      <c r="B327" s="0" t="s">
        <v>2304</v>
      </c>
      <c r="C327" s="0" t="s">
        <v>2305</v>
      </c>
      <c r="D327" s="0" t="s">
        <v>17</v>
      </c>
      <c r="E327" s="0" t="s">
        <v>18</v>
      </c>
      <c r="F327" s="0" t="s">
        <v>19</v>
      </c>
      <c r="G327" s="0" t="n">
        <v>2.86073</v>
      </c>
      <c r="H327" s="0" t="n">
        <v>4.50665</v>
      </c>
      <c r="I327" s="0" t="n">
        <v>0.655672</v>
      </c>
      <c r="J327" s="0" t="n">
        <v>1.37262</v>
      </c>
      <c r="K327" s="2" t="n">
        <v>0.00355</v>
      </c>
      <c r="L327" s="0" t="n">
        <v>0.0429604</v>
      </c>
      <c r="M327" s="0" t="s">
        <v>22</v>
      </c>
      <c r="N327" s="4" t="n">
        <f aca="false">2^I327</f>
        <v>1.57534957207196</v>
      </c>
    </row>
    <row r="328" customFormat="false" ht="15" hidden="false" customHeight="false" outlineLevel="0" collapsed="false">
      <c r="A328" s="0" t="s">
        <v>2306</v>
      </c>
      <c r="B328" s="0" t="s">
        <v>2307</v>
      </c>
      <c r="C328" s="0" t="s">
        <v>2308</v>
      </c>
      <c r="D328" s="0" t="s">
        <v>17</v>
      </c>
      <c r="E328" s="0" t="s">
        <v>18</v>
      </c>
      <c r="F328" s="0" t="s">
        <v>19</v>
      </c>
      <c r="G328" s="0" t="n">
        <v>48.0416</v>
      </c>
      <c r="H328" s="0" t="n">
        <v>75.3638</v>
      </c>
      <c r="I328" s="0" t="n">
        <v>0.649587</v>
      </c>
      <c r="J328" s="0" t="n">
        <v>3.00769</v>
      </c>
      <c r="K328" s="2" t="n">
        <v>5E-005</v>
      </c>
      <c r="L328" s="0" t="n">
        <v>0.00149275</v>
      </c>
      <c r="M328" s="0" t="s">
        <v>22</v>
      </c>
      <c r="N328" s="4" t="n">
        <f aca="false">2^I328</f>
        <v>1.5687190546414</v>
      </c>
    </row>
    <row r="329" customFormat="false" ht="15" hidden="false" customHeight="false" outlineLevel="0" collapsed="false">
      <c r="A329" s="0" t="s">
        <v>2309</v>
      </c>
      <c r="B329" s="0" t="s">
        <v>2310</v>
      </c>
      <c r="C329" s="0" t="s">
        <v>2311</v>
      </c>
      <c r="D329" s="0" t="s">
        <v>17</v>
      </c>
      <c r="E329" s="0" t="s">
        <v>18</v>
      </c>
      <c r="F329" s="0" t="s">
        <v>19</v>
      </c>
      <c r="G329" s="0" t="n">
        <v>15.727</v>
      </c>
      <c r="H329" s="0" t="n">
        <v>24.6622</v>
      </c>
      <c r="I329" s="0" t="n">
        <v>0.649054</v>
      </c>
      <c r="J329" s="0" t="n">
        <v>2.95863</v>
      </c>
      <c r="K329" s="2" t="n">
        <v>5E-005</v>
      </c>
      <c r="L329" s="0" t="n">
        <v>0.00149275</v>
      </c>
      <c r="M329" s="0" t="s">
        <v>22</v>
      </c>
      <c r="N329" s="4" t="n">
        <f aca="false">2^I329</f>
        <v>1.56813960243639</v>
      </c>
    </row>
    <row r="330" customFormat="false" ht="15" hidden="false" customHeight="false" outlineLevel="0" collapsed="false">
      <c r="A330" s="0" t="s">
        <v>2312</v>
      </c>
      <c r="B330" s="0" t="s">
        <v>2313</v>
      </c>
      <c r="C330" s="0" t="s">
        <v>2314</v>
      </c>
      <c r="D330" s="0" t="s">
        <v>17</v>
      </c>
      <c r="E330" s="0" t="s">
        <v>18</v>
      </c>
      <c r="F330" s="0" t="s">
        <v>19</v>
      </c>
      <c r="G330" s="0" t="n">
        <v>12.4532</v>
      </c>
      <c r="H330" s="0" t="n">
        <v>19.5155</v>
      </c>
      <c r="I330" s="0" t="n">
        <v>0.648108</v>
      </c>
      <c r="J330" s="0" t="n">
        <v>2.0041</v>
      </c>
      <c r="K330" s="2" t="n">
        <v>0.00055</v>
      </c>
      <c r="L330" s="0" t="n">
        <v>0.0109951</v>
      </c>
      <c r="M330" s="0" t="s">
        <v>22</v>
      </c>
      <c r="N330" s="4" t="n">
        <f aca="false">2^I330</f>
        <v>1.56711168332459</v>
      </c>
    </row>
    <row r="331" customFormat="false" ht="15" hidden="false" customHeight="false" outlineLevel="0" collapsed="false">
      <c r="A331" s="0" t="s">
        <v>2315</v>
      </c>
      <c r="B331" s="0" t="s">
        <v>2316</v>
      </c>
      <c r="C331" s="0" t="s">
        <v>2317</v>
      </c>
      <c r="D331" s="0" t="s">
        <v>17</v>
      </c>
      <c r="E331" s="0" t="s">
        <v>18</v>
      </c>
      <c r="F331" s="0" t="s">
        <v>19</v>
      </c>
      <c r="G331" s="0" t="n">
        <v>6.66751</v>
      </c>
      <c r="H331" s="0" t="n">
        <v>10.4358</v>
      </c>
      <c r="I331" s="0" t="n">
        <v>0.646325</v>
      </c>
      <c r="J331" s="0" t="n">
        <v>1.88351</v>
      </c>
      <c r="K331" s="2" t="n">
        <v>0.0019</v>
      </c>
      <c r="L331" s="0" t="n">
        <v>0.0277866</v>
      </c>
      <c r="M331" s="0" t="s">
        <v>22</v>
      </c>
      <c r="N331" s="4" t="n">
        <f aca="false">2^I331</f>
        <v>1.56517611542008</v>
      </c>
    </row>
    <row r="332" customFormat="false" ht="15" hidden="false" customHeight="false" outlineLevel="0" collapsed="false">
      <c r="A332" s="0" t="s">
        <v>2318</v>
      </c>
      <c r="B332" s="0" t="s">
        <v>2319</v>
      </c>
      <c r="C332" s="0" t="s">
        <v>2320</v>
      </c>
      <c r="D332" s="0" t="s">
        <v>17</v>
      </c>
      <c r="E332" s="0" t="s">
        <v>18</v>
      </c>
      <c r="F332" s="0" t="s">
        <v>19</v>
      </c>
      <c r="G332" s="0" t="n">
        <v>5.77136</v>
      </c>
      <c r="H332" s="0" t="n">
        <v>9.03107</v>
      </c>
      <c r="I332" s="0" t="n">
        <v>0.645987</v>
      </c>
      <c r="J332" s="0" t="n">
        <v>1.8914</v>
      </c>
      <c r="K332" s="2" t="n">
        <v>0.00365</v>
      </c>
      <c r="L332" s="0" t="n">
        <v>0.0438028</v>
      </c>
      <c r="M332" s="0" t="s">
        <v>22</v>
      </c>
      <c r="N332" s="4" t="n">
        <f aca="false">2^I332</f>
        <v>1.56480946304702</v>
      </c>
    </row>
    <row r="333" customFormat="false" ht="15" hidden="false" customHeight="false" outlineLevel="0" collapsed="false">
      <c r="A333" s="0" t="s">
        <v>2321</v>
      </c>
      <c r="B333" s="0" t="s">
        <v>2322</v>
      </c>
      <c r="C333" s="0" t="s">
        <v>2323</v>
      </c>
      <c r="D333" s="0" t="s">
        <v>17</v>
      </c>
      <c r="E333" s="0" t="s">
        <v>18</v>
      </c>
      <c r="F333" s="0" t="s">
        <v>19</v>
      </c>
      <c r="G333" s="0" t="n">
        <v>2.1252</v>
      </c>
      <c r="H333" s="0" t="n">
        <v>3.31912</v>
      </c>
      <c r="I333" s="0" t="n">
        <v>0.643203</v>
      </c>
      <c r="J333" s="0" t="n">
        <v>2.6201</v>
      </c>
      <c r="K333" s="2" t="n">
        <v>5E-005</v>
      </c>
      <c r="L333" s="0" t="n">
        <v>0.00149275</v>
      </c>
      <c r="M333" s="0" t="s">
        <v>22</v>
      </c>
      <c r="N333" s="4" t="n">
        <f aca="false">2^I333</f>
        <v>1.56179272785641</v>
      </c>
    </row>
    <row r="334" customFormat="false" ht="15" hidden="false" customHeight="false" outlineLevel="0" collapsed="false">
      <c r="A334" s="0" t="s">
        <v>2324</v>
      </c>
      <c r="B334" s="0" t="s">
        <v>2325</v>
      </c>
      <c r="C334" s="0" t="s">
        <v>2326</v>
      </c>
      <c r="D334" s="0" t="s">
        <v>17</v>
      </c>
      <c r="E334" s="0" t="s">
        <v>18</v>
      </c>
      <c r="F334" s="0" t="s">
        <v>19</v>
      </c>
      <c r="G334" s="0" t="n">
        <v>26.1064</v>
      </c>
      <c r="H334" s="0" t="n">
        <v>40.7105</v>
      </c>
      <c r="I334" s="0" t="n">
        <v>0.640998</v>
      </c>
      <c r="J334" s="0" t="n">
        <v>1.7551</v>
      </c>
      <c r="K334" s="0" t="n">
        <v>0.0025</v>
      </c>
      <c r="L334" s="0" t="n">
        <v>0.0339029</v>
      </c>
      <c r="M334" s="0" t="s">
        <v>22</v>
      </c>
      <c r="N334" s="4" t="n">
        <f aca="false">2^I334</f>
        <v>1.55940752342329</v>
      </c>
    </row>
    <row r="335" customFormat="false" ht="15" hidden="false" customHeight="false" outlineLevel="0" collapsed="false">
      <c r="A335" s="0" t="s">
        <v>2327</v>
      </c>
      <c r="B335" s="0" t="s">
        <v>2328</v>
      </c>
      <c r="C335" s="0" t="s">
        <v>2329</v>
      </c>
      <c r="D335" s="0" t="s">
        <v>17</v>
      </c>
      <c r="E335" s="0" t="s">
        <v>18</v>
      </c>
      <c r="F335" s="0" t="s">
        <v>19</v>
      </c>
      <c r="G335" s="0" t="n">
        <v>4.4279</v>
      </c>
      <c r="H335" s="0" t="n">
        <v>6.90201</v>
      </c>
      <c r="I335" s="0" t="n">
        <v>0.640392</v>
      </c>
      <c r="J335" s="0" t="n">
        <v>1.76222</v>
      </c>
      <c r="K335" s="2" t="n">
        <v>0.00325</v>
      </c>
      <c r="L335" s="0" t="n">
        <v>0.0406007</v>
      </c>
      <c r="M335" s="0" t="s">
        <v>22</v>
      </c>
      <c r="N335" s="4" t="n">
        <f aca="false">2^I335</f>
        <v>1.55875263622419</v>
      </c>
    </row>
    <row r="336" customFormat="false" ht="15" hidden="false" customHeight="false" outlineLevel="0" collapsed="false">
      <c r="A336" s="0" t="s">
        <v>2330</v>
      </c>
      <c r="B336" s="0" t="s">
        <v>2331</v>
      </c>
      <c r="C336" s="0" t="s">
        <v>2332</v>
      </c>
      <c r="D336" s="0" t="s">
        <v>17</v>
      </c>
      <c r="E336" s="0" t="s">
        <v>18</v>
      </c>
      <c r="F336" s="0" t="s">
        <v>19</v>
      </c>
      <c r="G336" s="0" t="n">
        <v>1.94781</v>
      </c>
      <c r="H336" s="0" t="n">
        <v>3.03495</v>
      </c>
      <c r="I336" s="0" t="n">
        <v>0.639823</v>
      </c>
      <c r="J336" s="0" t="n">
        <v>1.75175</v>
      </c>
      <c r="K336" s="2" t="n">
        <v>0.00315</v>
      </c>
      <c r="L336" s="0" t="n">
        <v>0.0396325</v>
      </c>
      <c r="M336" s="0" t="s">
        <v>22</v>
      </c>
      <c r="N336" s="4" t="n">
        <f aca="false">2^I336</f>
        <v>1.55813798423961</v>
      </c>
    </row>
    <row r="337" customFormat="false" ht="15" hidden="false" customHeight="false" outlineLevel="0" collapsed="false">
      <c r="A337" s="0" t="s">
        <v>420</v>
      </c>
      <c r="B337" s="0" t="s">
        <v>421</v>
      </c>
      <c r="C337" s="0" t="s">
        <v>422</v>
      </c>
      <c r="D337" s="0" t="s">
        <v>17</v>
      </c>
      <c r="E337" s="0" t="s">
        <v>18</v>
      </c>
      <c r="F337" s="0" t="s">
        <v>19</v>
      </c>
      <c r="G337" s="0" t="n">
        <v>0.947319</v>
      </c>
      <c r="H337" s="0" t="n">
        <v>1.47499</v>
      </c>
      <c r="I337" s="0" t="n">
        <v>0.638777</v>
      </c>
      <c r="J337" s="0" t="n">
        <v>1.88469</v>
      </c>
      <c r="K337" s="2" t="n">
        <v>0.0022</v>
      </c>
      <c r="L337" s="0" t="n">
        <v>0.0307825</v>
      </c>
      <c r="M337" s="0" t="s">
        <v>22</v>
      </c>
      <c r="N337" s="4" t="n">
        <f aca="false">2^I337</f>
        <v>1.55700869385246</v>
      </c>
    </row>
    <row r="338" customFormat="false" ht="15" hidden="false" customHeight="false" outlineLevel="0" collapsed="false">
      <c r="A338" s="0" t="s">
        <v>2333</v>
      </c>
      <c r="B338" s="0" t="s">
        <v>2334</v>
      </c>
      <c r="C338" s="0" t="s">
        <v>2335</v>
      </c>
      <c r="D338" s="0" t="s">
        <v>17</v>
      </c>
      <c r="E338" s="0" t="s">
        <v>18</v>
      </c>
      <c r="F338" s="0" t="s">
        <v>19</v>
      </c>
      <c r="G338" s="0" t="n">
        <v>4.76581</v>
      </c>
      <c r="H338" s="0" t="n">
        <v>7.41815</v>
      </c>
      <c r="I338" s="0" t="n">
        <v>0.638338</v>
      </c>
      <c r="J338" s="0" t="n">
        <v>1.57047</v>
      </c>
      <c r="K338" s="2" t="n">
        <v>0.00435</v>
      </c>
      <c r="L338" s="0" t="n">
        <v>0.0496834</v>
      </c>
      <c r="M338" s="0" t="s">
        <v>22</v>
      </c>
      <c r="N338" s="4" t="n">
        <f aca="false">2^I338</f>
        <v>1.55653498124373</v>
      </c>
    </row>
    <row r="339" customFormat="false" ht="15" hidden="false" customHeight="false" outlineLevel="0" collapsed="false">
      <c r="A339" s="0" t="s">
        <v>2336</v>
      </c>
      <c r="B339" s="0" t="s">
        <v>2337</v>
      </c>
      <c r="C339" s="0" t="s">
        <v>2338</v>
      </c>
      <c r="D339" s="0" t="s">
        <v>17</v>
      </c>
      <c r="E339" s="0" t="s">
        <v>18</v>
      </c>
      <c r="F339" s="0" t="s">
        <v>19</v>
      </c>
      <c r="G339" s="0" t="n">
        <v>0.190957</v>
      </c>
      <c r="H339" s="0" t="n">
        <v>0.296728</v>
      </c>
      <c r="I339" s="0" t="n">
        <v>0.63589</v>
      </c>
      <c r="J339" s="0" t="n">
        <v>1.49578</v>
      </c>
      <c r="K339" s="2" t="n">
        <v>0.0027</v>
      </c>
      <c r="L339" s="0" t="n">
        <v>0.0357288</v>
      </c>
      <c r="M339" s="0" t="s">
        <v>22</v>
      </c>
      <c r="N339" s="4" t="n">
        <f aca="false">2^I339</f>
        <v>1.55389605439762</v>
      </c>
    </row>
    <row r="340" customFormat="false" ht="15" hidden="false" customHeight="false" outlineLevel="0" collapsed="false">
      <c r="A340" s="0" t="s">
        <v>2339</v>
      </c>
      <c r="B340" s="0" t="s">
        <v>2340</v>
      </c>
      <c r="C340" s="0" t="s">
        <v>2341</v>
      </c>
      <c r="D340" s="0" t="s">
        <v>17</v>
      </c>
      <c r="E340" s="0" t="s">
        <v>18</v>
      </c>
      <c r="F340" s="0" t="s">
        <v>19</v>
      </c>
      <c r="G340" s="0" t="n">
        <v>5.89304</v>
      </c>
      <c r="H340" s="0" t="n">
        <v>9.15378</v>
      </c>
      <c r="I340" s="0" t="n">
        <v>0.635355</v>
      </c>
      <c r="J340" s="0" t="n">
        <v>2.49689</v>
      </c>
      <c r="K340" s="2" t="n">
        <v>5E-005</v>
      </c>
      <c r="L340" s="0" t="n">
        <v>0.00149275</v>
      </c>
      <c r="M340" s="0" t="s">
        <v>22</v>
      </c>
      <c r="N340" s="4" t="n">
        <f aca="false">2^I340</f>
        <v>1.55331992414059</v>
      </c>
    </row>
    <row r="341" customFormat="false" ht="15" hidden="false" customHeight="false" outlineLevel="0" collapsed="false">
      <c r="A341" s="0" t="s">
        <v>2342</v>
      </c>
      <c r="B341" s="0" t="s">
        <v>2343</v>
      </c>
      <c r="C341" s="0" t="s">
        <v>2344</v>
      </c>
      <c r="D341" s="0" t="s">
        <v>17</v>
      </c>
      <c r="E341" s="0" t="s">
        <v>18</v>
      </c>
      <c r="F341" s="0" t="s">
        <v>19</v>
      </c>
      <c r="G341" s="0" t="n">
        <v>33.5052</v>
      </c>
      <c r="H341" s="0" t="n">
        <v>51.937</v>
      </c>
      <c r="I341" s="0" t="n">
        <v>0.632379</v>
      </c>
      <c r="J341" s="0" t="n">
        <v>1.98185</v>
      </c>
      <c r="K341" s="0" t="n">
        <v>0.0006</v>
      </c>
      <c r="L341" s="0" t="n">
        <v>0.0116281</v>
      </c>
      <c r="M341" s="0" t="s">
        <v>22</v>
      </c>
      <c r="N341" s="4" t="n">
        <f aca="false">2^I341</f>
        <v>1.55011902901451</v>
      </c>
    </row>
    <row r="342" customFormat="false" ht="15" hidden="false" customHeight="false" outlineLevel="0" collapsed="false">
      <c r="A342" s="0" t="s">
        <v>2345</v>
      </c>
      <c r="B342" s="0" t="s">
        <v>2346</v>
      </c>
      <c r="C342" s="0" t="s">
        <v>2347</v>
      </c>
      <c r="D342" s="0" t="s">
        <v>17</v>
      </c>
      <c r="E342" s="0" t="s">
        <v>18</v>
      </c>
      <c r="F342" s="0" t="s">
        <v>19</v>
      </c>
      <c r="G342" s="0" t="n">
        <v>3.93059</v>
      </c>
      <c r="H342" s="0" t="n">
        <v>6.08598</v>
      </c>
      <c r="I342" s="0" t="n">
        <v>0.630745</v>
      </c>
      <c r="J342" s="0" t="n">
        <v>2.25113</v>
      </c>
      <c r="K342" s="2" t="n">
        <v>0.00015</v>
      </c>
      <c r="L342" s="0" t="n">
        <v>0.00382923</v>
      </c>
      <c r="M342" s="0" t="s">
        <v>22</v>
      </c>
      <c r="N342" s="4" t="n">
        <f aca="false">2^I342</f>
        <v>1.54836435419986</v>
      </c>
    </row>
    <row r="343" customFormat="false" ht="15" hidden="false" customHeight="false" outlineLevel="0" collapsed="false">
      <c r="A343" s="0" t="s">
        <v>2348</v>
      </c>
      <c r="B343" s="0" t="s">
        <v>2349</v>
      </c>
      <c r="C343" s="0" t="s">
        <v>2350</v>
      </c>
      <c r="D343" s="0" t="s">
        <v>17</v>
      </c>
      <c r="E343" s="0" t="s">
        <v>18</v>
      </c>
      <c r="F343" s="0" t="s">
        <v>19</v>
      </c>
      <c r="G343" s="0" t="n">
        <v>7.30276</v>
      </c>
      <c r="H343" s="0" t="n">
        <v>11.2989</v>
      </c>
      <c r="I343" s="0" t="n">
        <v>0.62967</v>
      </c>
      <c r="J343" s="0" t="n">
        <v>2.16104</v>
      </c>
      <c r="K343" s="2" t="n">
        <v>0.0002</v>
      </c>
      <c r="L343" s="0" t="n">
        <v>0.0048929</v>
      </c>
      <c r="M343" s="0" t="s">
        <v>22</v>
      </c>
      <c r="N343" s="4" t="n">
        <f aca="false">2^I343</f>
        <v>1.54721104622167</v>
      </c>
    </row>
    <row r="344" customFormat="false" ht="15" hidden="false" customHeight="false" outlineLevel="0" collapsed="false">
      <c r="A344" s="0" t="s">
        <v>2351</v>
      </c>
      <c r="B344" s="0" t="s">
        <v>2352</v>
      </c>
      <c r="C344" s="0" t="s">
        <v>2353</v>
      </c>
      <c r="D344" s="0" t="s">
        <v>17</v>
      </c>
      <c r="E344" s="0" t="s">
        <v>18</v>
      </c>
      <c r="F344" s="0" t="s">
        <v>19</v>
      </c>
      <c r="G344" s="0" t="n">
        <v>29.306</v>
      </c>
      <c r="H344" s="0" t="n">
        <v>45.3312</v>
      </c>
      <c r="I344" s="0" t="n">
        <v>0.629308</v>
      </c>
      <c r="J344" s="0" t="n">
        <v>1.63867</v>
      </c>
      <c r="K344" s="2" t="n">
        <v>0.0043</v>
      </c>
      <c r="L344" s="0" t="n">
        <v>0.0493613</v>
      </c>
      <c r="M344" s="0" t="s">
        <v>22</v>
      </c>
      <c r="N344" s="4" t="n">
        <f aca="false">2^I344</f>
        <v>1.54682286984344</v>
      </c>
    </row>
    <row r="345" customFormat="false" ht="15" hidden="false" customHeight="false" outlineLevel="0" collapsed="false">
      <c r="A345" s="0" t="s">
        <v>2354</v>
      </c>
      <c r="B345" s="0" t="s">
        <v>2355</v>
      </c>
      <c r="C345" s="0" t="s">
        <v>2356</v>
      </c>
      <c r="D345" s="0" t="s">
        <v>17</v>
      </c>
      <c r="E345" s="0" t="s">
        <v>18</v>
      </c>
      <c r="F345" s="0" t="s">
        <v>19</v>
      </c>
      <c r="G345" s="0" t="n">
        <v>14.0459</v>
      </c>
      <c r="H345" s="0" t="n">
        <v>21.6937</v>
      </c>
      <c r="I345" s="0" t="n">
        <v>0.627129</v>
      </c>
      <c r="J345" s="0" t="n">
        <v>2.9394</v>
      </c>
      <c r="K345" s="2" t="n">
        <v>5E-005</v>
      </c>
      <c r="L345" s="0" t="n">
        <v>0.00149275</v>
      </c>
      <c r="M345" s="0" t="s">
        <v>22</v>
      </c>
      <c r="N345" s="4" t="n">
        <f aca="false">2^I345</f>
        <v>1.54448836195969</v>
      </c>
    </row>
    <row r="346" customFormat="false" ht="15" hidden="false" customHeight="false" outlineLevel="0" collapsed="false">
      <c r="A346" s="0" t="s">
        <v>2357</v>
      </c>
      <c r="B346" s="0" t="s">
        <v>2358</v>
      </c>
      <c r="C346" s="0" t="s">
        <v>2359</v>
      </c>
      <c r="D346" s="0" t="s">
        <v>17</v>
      </c>
      <c r="E346" s="0" t="s">
        <v>18</v>
      </c>
      <c r="F346" s="0" t="s">
        <v>19</v>
      </c>
      <c r="G346" s="0" t="n">
        <v>3.04304</v>
      </c>
      <c r="H346" s="0" t="n">
        <v>4.69853</v>
      </c>
      <c r="I346" s="0" t="n">
        <v>0.626696</v>
      </c>
      <c r="J346" s="0" t="n">
        <v>1.89571</v>
      </c>
      <c r="K346" s="2" t="n">
        <v>0.0014</v>
      </c>
      <c r="L346" s="0" t="n">
        <v>0.0220181</v>
      </c>
      <c r="M346" s="0" t="s">
        <v>22</v>
      </c>
      <c r="N346" s="4" t="n">
        <f aca="false">2^I346</f>
        <v>1.54402488000896</v>
      </c>
    </row>
    <row r="347" customFormat="false" ht="15" hidden="false" customHeight="false" outlineLevel="0" collapsed="false">
      <c r="A347" s="0" t="s">
        <v>2360</v>
      </c>
      <c r="B347" s="0" t="s">
        <v>2361</v>
      </c>
      <c r="C347" s="0" t="s">
        <v>2362</v>
      </c>
      <c r="D347" s="0" t="s">
        <v>17</v>
      </c>
      <c r="E347" s="0" t="s">
        <v>18</v>
      </c>
      <c r="F347" s="0" t="s">
        <v>19</v>
      </c>
      <c r="G347" s="0" t="n">
        <v>16.8624</v>
      </c>
      <c r="H347" s="0" t="n">
        <v>26.0294</v>
      </c>
      <c r="I347" s="0" t="n">
        <v>0.626329</v>
      </c>
      <c r="J347" s="0" t="n">
        <v>2.03192</v>
      </c>
      <c r="K347" s="2" t="n">
        <v>0.0004</v>
      </c>
      <c r="L347" s="0" t="n">
        <v>0.00847754</v>
      </c>
      <c r="M347" s="0" t="s">
        <v>22</v>
      </c>
      <c r="N347" s="4" t="n">
        <f aca="false">2^I347</f>
        <v>1.54363215317032</v>
      </c>
    </row>
    <row r="348" customFormat="false" ht="15" hidden="false" customHeight="false" outlineLevel="0" collapsed="false">
      <c r="A348" s="0" t="s">
        <v>2363</v>
      </c>
      <c r="B348" s="0" t="s">
        <v>2364</v>
      </c>
      <c r="C348" s="0" t="s">
        <v>2365</v>
      </c>
      <c r="D348" s="0" t="s">
        <v>17</v>
      </c>
      <c r="E348" s="0" t="s">
        <v>18</v>
      </c>
      <c r="F348" s="0" t="s">
        <v>19</v>
      </c>
      <c r="G348" s="0" t="n">
        <v>12.5994</v>
      </c>
      <c r="H348" s="0" t="n">
        <v>19.4437</v>
      </c>
      <c r="I348" s="0" t="n">
        <v>0.625947</v>
      </c>
      <c r="J348" s="0" t="n">
        <v>2.97536</v>
      </c>
      <c r="K348" s="2" t="n">
        <v>5E-005</v>
      </c>
      <c r="L348" s="0" t="n">
        <v>0.00149275</v>
      </c>
      <c r="M348" s="0" t="s">
        <v>22</v>
      </c>
      <c r="N348" s="4" t="n">
        <f aca="false">2^I348</f>
        <v>1.54322348092431</v>
      </c>
    </row>
    <row r="349" customFormat="false" ht="15" hidden="false" customHeight="false" outlineLevel="0" collapsed="false">
      <c r="A349" s="0" t="s">
        <v>2366</v>
      </c>
      <c r="B349" s="0" t="s">
        <v>2367</v>
      </c>
      <c r="C349" s="0" t="s">
        <v>2368</v>
      </c>
      <c r="D349" s="0" t="s">
        <v>17</v>
      </c>
      <c r="E349" s="0" t="s">
        <v>18</v>
      </c>
      <c r="F349" s="0" t="s">
        <v>19</v>
      </c>
      <c r="G349" s="0" t="n">
        <v>15.246</v>
      </c>
      <c r="H349" s="0" t="n">
        <v>23.5118</v>
      </c>
      <c r="I349" s="0" t="n">
        <v>0.624955</v>
      </c>
      <c r="J349" s="0" t="n">
        <v>1.81765</v>
      </c>
      <c r="K349" s="2" t="n">
        <v>0.002</v>
      </c>
      <c r="L349" s="0" t="n">
        <v>0.0288761</v>
      </c>
      <c r="M349" s="0" t="s">
        <v>22</v>
      </c>
      <c r="N349" s="4" t="n">
        <f aca="false">2^I349</f>
        <v>1.54216272209931</v>
      </c>
    </row>
    <row r="350" customFormat="false" ht="15" hidden="false" customHeight="false" outlineLevel="0" collapsed="false">
      <c r="A350" s="0" t="s">
        <v>2369</v>
      </c>
      <c r="B350" s="0" t="s">
        <v>2370</v>
      </c>
      <c r="C350" s="0" t="s">
        <v>2371</v>
      </c>
      <c r="D350" s="0" t="s">
        <v>17</v>
      </c>
      <c r="E350" s="0" t="s">
        <v>18</v>
      </c>
      <c r="F350" s="0" t="s">
        <v>19</v>
      </c>
      <c r="G350" s="0" t="n">
        <v>4.3975</v>
      </c>
      <c r="H350" s="0" t="n">
        <v>6.77643</v>
      </c>
      <c r="I350" s="0" t="n">
        <v>0.623843</v>
      </c>
      <c r="J350" s="0" t="n">
        <v>2.05922</v>
      </c>
      <c r="K350" s="2" t="n">
        <v>0.00055</v>
      </c>
      <c r="L350" s="0" t="n">
        <v>0.0109951</v>
      </c>
      <c r="M350" s="0" t="s">
        <v>22</v>
      </c>
      <c r="N350" s="4" t="n">
        <f aca="false">2^I350</f>
        <v>1.54097451241609</v>
      </c>
    </row>
    <row r="351" customFormat="false" ht="15" hidden="false" customHeight="false" outlineLevel="0" collapsed="false">
      <c r="A351" s="0" t="s">
        <v>2372</v>
      </c>
      <c r="B351" s="0" t="s">
        <v>2373</v>
      </c>
      <c r="C351" s="0" t="s">
        <v>2374</v>
      </c>
      <c r="D351" s="0" t="s">
        <v>17</v>
      </c>
      <c r="E351" s="0" t="s">
        <v>18</v>
      </c>
      <c r="F351" s="0" t="s">
        <v>19</v>
      </c>
      <c r="G351" s="0" t="n">
        <v>4.61243</v>
      </c>
      <c r="H351" s="0" t="n">
        <v>7.10514</v>
      </c>
      <c r="I351" s="0" t="n">
        <v>0.623335</v>
      </c>
      <c r="J351" s="0" t="n">
        <v>2.08684</v>
      </c>
      <c r="K351" s="2" t="n">
        <v>0.0004</v>
      </c>
      <c r="L351" s="0" t="n">
        <v>0.00847754</v>
      </c>
      <c r="M351" s="0" t="s">
        <v>22</v>
      </c>
      <c r="N351" s="4" t="n">
        <f aca="false">2^I351</f>
        <v>1.54043200188935</v>
      </c>
    </row>
    <row r="352" customFormat="false" ht="15" hidden="false" customHeight="false" outlineLevel="0" collapsed="false">
      <c r="A352" s="0" t="s">
        <v>540</v>
      </c>
      <c r="B352" s="0" t="s">
        <v>541</v>
      </c>
      <c r="C352" s="0" t="s">
        <v>542</v>
      </c>
      <c r="D352" s="0" t="s">
        <v>17</v>
      </c>
      <c r="E352" s="0" t="s">
        <v>18</v>
      </c>
      <c r="F352" s="0" t="s">
        <v>19</v>
      </c>
      <c r="G352" s="0" t="n">
        <v>3.3608</v>
      </c>
      <c r="H352" s="0" t="n">
        <v>5.17397</v>
      </c>
      <c r="I352" s="0" t="n">
        <v>0.622468</v>
      </c>
      <c r="J352" s="0" t="n">
        <v>2.29483</v>
      </c>
      <c r="K352" s="2" t="n">
        <v>5E-005</v>
      </c>
      <c r="L352" s="0" t="n">
        <v>0.00149275</v>
      </c>
      <c r="M352" s="0" t="s">
        <v>22</v>
      </c>
      <c r="N352" s="4" t="n">
        <f aca="false">2^I352</f>
        <v>1.53950654413032</v>
      </c>
    </row>
    <row r="353" customFormat="false" ht="15" hidden="false" customHeight="false" outlineLevel="0" collapsed="false">
      <c r="A353" s="0" t="s">
        <v>2375</v>
      </c>
      <c r="B353" s="0" t="s">
        <v>2376</v>
      </c>
      <c r="C353" s="0" t="s">
        <v>2377</v>
      </c>
      <c r="D353" s="0" t="s">
        <v>17</v>
      </c>
      <c r="E353" s="0" t="s">
        <v>18</v>
      </c>
      <c r="F353" s="0" t="s">
        <v>19</v>
      </c>
      <c r="G353" s="0" t="n">
        <v>60.9473</v>
      </c>
      <c r="H353" s="0" t="n">
        <v>93.7642</v>
      </c>
      <c r="I353" s="0" t="n">
        <v>0.621477</v>
      </c>
      <c r="J353" s="0" t="n">
        <v>3.01923</v>
      </c>
      <c r="K353" s="2" t="n">
        <v>5E-005</v>
      </c>
      <c r="L353" s="0" t="n">
        <v>0.00149275</v>
      </c>
      <c r="M353" s="0" t="s">
        <v>22</v>
      </c>
      <c r="N353" s="4" t="n">
        <f aca="false">2^I353</f>
        <v>1.53844940657153</v>
      </c>
    </row>
    <row r="354" customFormat="false" ht="15" hidden="false" customHeight="false" outlineLevel="0" collapsed="false">
      <c r="A354" s="0" t="s">
        <v>2378</v>
      </c>
      <c r="B354" s="0" t="s">
        <v>2379</v>
      </c>
      <c r="C354" s="0" t="s">
        <v>2380</v>
      </c>
      <c r="D354" s="0" t="s">
        <v>17</v>
      </c>
      <c r="E354" s="0" t="s">
        <v>18</v>
      </c>
      <c r="F354" s="0" t="s">
        <v>19</v>
      </c>
      <c r="G354" s="0" t="n">
        <v>4.07854</v>
      </c>
      <c r="H354" s="0" t="n">
        <v>6.27165</v>
      </c>
      <c r="I354" s="0" t="n">
        <v>0.620792</v>
      </c>
      <c r="J354" s="0" t="n">
        <v>2.65235</v>
      </c>
      <c r="K354" s="2" t="n">
        <v>5E-005</v>
      </c>
      <c r="L354" s="0" t="n">
        <v>0.00149275</v>
      </c>
      <c r="M354" s="0" t="s">
        <v>22</v>
      </c>
      <c r="N354" s="4" t="n">
        <f aca="false">2^I354</f>
        <v>1.53771911522854</v>
      </c>
    </row>
    <row r="355" customFormat="false" ht="15" hidden="false" customHeight="false" outlineLevel="0" collapsed="false">
      <c r="A355" s="0" t="s">
        <v>2381</v>
      </c>
      <c r="B355" s="0" t="s">
        <v>2382</v>
      </c>
      <c r="C355" s="0" t="s">
        <v>2383</v>
      </c>
      <c r="D355" s="0" t="s">
        <v>17</v>
      </c>
      <c r="E355" s="0" t="s">
        <v>18</v>
      </c>
      <c r="F355" s="0" t="s">
        <v>19</v>
      </c>
      <c r="G355" s="0" t="n">
        <v>4.89012</v>
      </c>
      <c r="H355" s="0" t="n">
        <v>7.51715</v>
      </c>
      <c r="I355" s="0" t="n">
        <v>0.620314</v>
      </c>
      <c r="J355" s="0" t="n">
        <v>2.37606</v>
      </c>
      <c r="K355" s="2" t="n">
        <v>0.0001</v>
      </c>
      <c r="L355" s="0" t="n">
        <v>0.00270991</v>
      </c>
      <c r="M355" s="0" t="s">
        <v>22</v>
      </c>
      <c r="N355" s="4" t="n">
        <f aca="false">2^I355</f>
        <v>1.53720971583153</v>
      </c>
    </row>
    <row r="356" customFormat="false" ht="15" hidden="false" customHeight="false" outlineLevel="0" collapsed="false">
      <c r="A356" s="0" t="s">
        <v>2384</v>
      </c>
      <c r="B356" s="0" t="s">
        <v>2385</v>
      </c>
      <c r="C356" s="0" t="s">
        <v>2386</v>
      </c>
      <c r="D356" s="0" t="s">
        <v>17</v>
      </c>
      <c r="E356" s="0" t="s">
        <v>18</v>
      </c>
      <c r="F356" s="0" t="s">
        <v>19</v>
      </c>
      <c r="G356" s="0" t="n">
        <v>4.6349</v>
      </c>
      <c r="H356" s="0" t="n">
        <v>7.1238</v>
      </c>
      <c r="I356" s="0" t="n">
        <v>0.620109</v>
      </c>
      <c r="J356" s="0" t="n">
        <v>1.74187</v>
      </c>
      <c r="K356" s="0" t="n">
        <v>0.00255</v>
      </c>
      <c r="L356" s="0" t="n">
        <v>0.0343459</v>
      </c>
      <c r="M356" s="0" t="s">
        <v>22</v>
      </c>
      <c r="N356" s="4" t="n">
        <f aca="false">2^I356</f>
        <v>1.53699130127073</v>
      </c>
    </row>
    <row r="357" customFormat="false" ht="15" hidden="false" customHeight="false" outlineLevel="0" collapsed="false">
      <c r="A357" s="0" t="s">
        <v>2387</v>
      </c>
      <c r="B357" s="0" t="s">
        <v>2388</v>
      </c>
      <c r="C357" s="0" t="s">
        <v>2389</v>
      </c>
      <c r="D357" s="0" t="s">
        <v>17</v>
      </c>
      <c r="E357" s="0" t="s">
        <v>18</v>
      </c>
      <c r="F357" s="0" t="s">
        <v>19</v>
      </c>
      <c r="G357" s="0" t="n">
        <v>3.34817</v>
      </c>
      <c r="H357" s="0" t="n">
        <v>5.14191</v>
      </c>
      <c r="I357" s="0" t="n">
        <v>0.618932</v>
      </c>
      <c r="J357" s="0" t="n">
        <v>2.44969</v>
      </c>
      <c r="K357" s="2" t="n">
        <v>5E-005</v>
      </c>
      <c r="L357" s="0" t="n">
        <v>0.00149275</v>
      </c>
      <c r="M357" s="0" t="s">
        <v>22</v>
      </c>
      <c r="N357" s="4" t="n">
        <f aca="false">2^I357</f>
        <v>1.5357378825141</v>
      </c>
    </row>
    <row r="358" customFormat="false" ht="15" hidden="false" customHeight="false" outlineLevel="0" collapsed="false">
      <c r="A358" s="0" t="s">
        <v>2390</v>
      </c>
      <c r="B358" s="0" t="s">
        <v>2391</v>
      </c>
      <c r="C358" s="0" t="s">
        <v>2392</v>
      </c>
      <c r="D358" s="0" t="s">
        <v>17</v>
      </c>
      <c r="E358" s="0" t="s">
        <v>18</v>
      </c>
      <c r="F358" s="0" t="s">
        <v>19</v>
      </c>
      <c r="G358" s="0" t="n">
        <v>0.733964</v>
      </c>
      <c r="H358" s="0" t="n">
        <v>1.12682</v>
      </c>
      <c r="I358" s="0" t="n">
        <v>0.618478</v>
      </c>
      <c r="J358" s="0" t="n">
        <v>2.12729</v>
      </c>
      <c r="K358" s="2" t="n">
        <v>0.0001</v>
      </c>
      <c r="L358" s="0" t="n">
        <v>0.00270991</v>
      </c>
      <c r="M358" s="0" t="s">
        <v>22</v>
      </c>
      <c r="N358" s="4" t="n">
        <f aca="false">2^I358</f>
        <v>1.53525467900542</v>
      </c>
    </row>
    <row r="359" customFormat="false" ht="15" hidden="false" customHeight="false" outlineLevel="0" collapsed="false">
      <c r="A359" s="0" t="s">
        <v>2393</v>
      </c>
      <c r="B359" s="0" t="s">
        <v>2394</v>
      </c>
      <c r="C359" s="0" t="s">
        <v>2395</v>
      </c>
      <c r="D359" s="0" t="s">
        <v>17</v>
      </c>
      <c r="E359" s="0" t="s">
        <v>18</v>
      </c>
      <c r="F359" s="0" t="s">
        <v>19</v>
      </c>
      <c r="G359" s="0" t="n">
        <v>13.5451</v>
      </c>
      <c r="H359" s="0" t="n">
        <v>20.7796</v>
      </c>
      <c r="I359" s="0" t="n">
        <v>0.617401</v>
      </c>
      <c r="J359" s="0" t="n">
        <v>2.23697</v>
      </c>
      <c r="K359" s="2" t="n">
        <v>5E-005</v>
      </c>
      <c r="L359" s="0" t="n">
        <v>0.00149275</v>
      </c>
      <c r="M359" s="0" t="s">
        <v>22</v>
      </c>
      <c r="N359" s="4" t="n">
        <f aca="false">2^I359</f>
        <v>1.53410900911507</v>
      </c>
    </row>
    <row r="360" customFormat="false" ht="15" hidden="false" customHeight="false" outlineLevel="0" collapsed="false">
      <c r="A360" s="0" t="s">
        <v>2396</v>
      </c>
      <c r="B360" s="0" t="s">
        <v>2397</v>
      </c>
      <c r="C360" s="0" t="s">
        <v>2398</v>
      </c>
      <c r="D360" s="0" t="s">
        <v>17</v>
      </c>
      <c r="E360" s="0" t="s">
        <v>18</v>
      </c>
      <c r="F360" s="0" t="s">
        <v>19</v>
      </c>
      <c r="G360" s="0" t="n">
        <v>1.91831</v>
      </c>
      <c r="H360" s="0" t="n">
        <v>2.94119</v>
      </c>
      <c r="I360" s="0" t="n">
        <v>0.616566</v>
      </c>
      <c r="J360" s="0" t="n">
        <v>1.74546</v>
      </c>
      <c r="K360" s="2" t="n">
        <v>0.00315</v>
      </c>
      <c r="L360" s="0" t="n">
        <v>0.0396325</v>
      </c>
      <c r="M360" s="0" t="s">
        <v>22</v>
      </c>
      <c r="N360" s="4" t="n">
        <f aca="false">2^I360</f>
        <v>1.53322135763221</v>
      </c>
    </row>
    <row r="361" customFormat="false" ht="15" hidden="false" customHeight="false" outlineLevel="0" collapsed="false">
      <c r="A361" s="0" t="s">
        <v>2399</v>
      </c>
      <c r="B361" s="0" t="s">
        <v>2400</v>
      </c>
      <c r="C361" s="0" t="s">
        <v>2401</v>
      </c>
      <c r="D361" s="0" t="s">
        <v>17</v>
      </c>
      <c r="E361" s="0" t="s">
        <v>18</v>
      </c>
      <c r="F361" s="0" t="s">
        <v>19</v>
      </c>
      <c r="G361" s="0" t="n">
        <v>122.976</v>
      </c>
      <c r="H361" s="0" t="n">
        <v>188.473</v>
      </c>
      <c r="I361" s="0" t="n">
        <v>0.61598</v>
      </c>
      <c r="J361" s="0" t="n">
        <v>2.03304</v>
      </c>
      <c r="K361" s="2" t="n">
        <v>0.0007</v>
      </c>
      <c r="L361" s="0" t="n">
        <v>0.0130401</v>
      </c>
      <c r="M361" s="0" t="s">
        <v>22</v>
      </c>
      <c r="N361" s="4" t="n">
        <f aca="false">2^I361</f>
        <v>1.53259871373097</v>
      </c>
    </row>
    <row r="362" customFormat="false" ht="15" hidden="false" customHeight="false" outlineLevel="0" collapsed="false">
      <c r="A362" s="0" t="s">
        <v>2402</v>
      </c>
      <c r="B362" s="0" t="s">
        <v>2403</v>
      </c>
      <c r="C362" s="0" t="s">
        <v>2404</v>
      </c>
      <c r="D362" s="0" t="s">
        <v>17</v>
      </c>
      <c r="E362" s="0" t="s">
        <v>18</v>
      </c>
      <c r="F362" s="0" t="s">
        <v>19</v>
      </c>
      <c r="G362" s="0" t="n">
        <v>52.0934</v>
      </c>
      <c r="H362" s="0" t="n">
        <v>79.7686</v>
      </c>
      <c r="I362" s="0" t="n">
        <v>0.61472</v>
      </c>
      <c r="J362" s="0" t="n">
        <v>2.33393</v>
      </c>
      <c r="K362" s="2" t="n">
        <v>5E-005</v>
      </c>
      <c r="L362" s="0" t="n">
        <v>0.00149275</v>
      </c>
      <c r="M362" s="0" t="s">
        <v>22</v>
      </c>
      <c r="N362" s="4" t="n">
        <f aca="false">2^I362</f>
        <v>1.5312607793074</v>
      </c>
    </row>
    <row r="363" customFormat="false" ht="15" hidden="false" customHeight="false" outlineLevel="0" collapsed="false">
      <c r="A363" s="0" t="s">
        <v>339</v>
      </c>
      <c r="B363" s="0" t="s">
        <v>340</v>
      </c>
      <c r="C363" s="0" t="s">
        <v>341</v>
      </c>
      <c r="D363" s="0" t="s">
        <v>17</v>
      </c>
      <c r="E363" s="0" t="s">
        <v>18</v>
      </c>
      <c r="F363" s="0" t="s">
        <v>19</v>
      </c>
      <c r="G363" s="0" t="n">
        <v>16.9457</v>
      </c>
      <c r="H363" s="0" t="n">
        <v>25.9426</v>
      </c>
      <c r="I363" s="0" t="n">
        <v>0.614406</v>
      </c>
      <c r="J363" s="0" t="n">
        <v>2.60131</v>
      </c>
      <c r="K363" s="2" t="n">
        <v>5E-005</v>
      </c>
      <c r="L363" s="0" t="n">
        <v>0.00149275</v>
      </c>
      <c r="M363" s="0" t="s">
        <v>22</v>
      </c>
      <c r="N363" s="4" t="n">
        <f aca="false">2^I363</f>
        <v>1.5309275393984</v>
      </c>
    </row>
    <row r="364" customFormat="false" ht="15" hidden="false" customHeight="false" outlineLevel="0" collapsed="false">
      <c r="A364" s="0" t="s">
        <v>2405</v>
      </c>
      <c r="B364" s="0" t="s">
        <v>2406</v>
      </c>
      <c r="C364" s="0" t="s">
        <v>2407</v>
      </c>
      <c r="D364" s="0" t="s">
        <v>17</v>
      </c>
      <c r="E364" s="0" t="s">
        <v>18</v>
      </c>
      <c r="F364" s="0" t="s">
        <v>19</v>
      </c>
      <c r="G364" s="0" t="n">
        <v>154.871</v>
      </c>
      <c r="H364" s="0" t="n">
        <v>236.965</v>
      </c>
      <c r="I364" s="0" t="n">
        <v>0.613613</v>
      </c>
      <c r="J364" s="0" t="n">
        <v>2.63349</v>
      </c>
      <c r="K364" s="2" t="n">
        <v>5E-005</v>
      </c>
      <c r="L364" s="0" t="n">
        <v>0.00149275</v>
      </c>
      <c r="M364" s="0" t="s">
        <v>22</v>
      </c>
      <c r="N364" s="4" t="n">
        <f aca="false">2^I364</f>
        <v>1.53008627224813</v>
      </c>
    </row>
    <row r="365" customFormat="false" ht="15" hidden="false" customHeight="false" outlineLevel="0" collapsed="false">
      <c r="A365" s="0" t="s">
        <v>2408</v>
      </c>
      <c r="B365" s="0" t="s">
        <v>2409</v>
      </c>
      <c r="C365" s="0" t="s">
        <v>2410</v>
      </c>
      <c r="D365" s="0" t="s">
        <v>17</v>
      </c>
      <c r="E365" s="0" t="s">
        <v>18</v>
      </c>
      <c r="F365" s="0" t="s">
        <v>19</v>
      </c>
      <c r="G365" s="0" t="n">
        <v>1.13383</v>
      </c>
      <c r="H365" s="0" t="n">
        <v>1.73392</v>
      </c>
      <c r="I365" s="0" t="n">
        <v>0.612834</v>
      </c>
      <c r="J365" s="0" t="n">
        <v>1.77554</v>
      </c>
      <c r="K365" s="2" t="n">
        <v>0.0024</v>
      </c>
      <c r="L365" s="0" t="n">
        <v>0.0329413</v>
      </c>
      <c r="M365" s="0" t="s">
        <v>22</v>
      </c>
      <c r="N365" s="4" t="n">
        <f aca="false">2^I365</f>
        <v>1.52926030734908</v>
      </c>
    </row>
    <row r="366" customFormat="false" ht="15" hidden="false" customHeight="false" outlineLevel="0" collapsed="false">
      <c r="A366" s="0" t="s">
        <v>2411</v>
      </c>
      <c r="B366" s="0" t="s">
        <v>2412</v>
      </c>
      <c r="C366" s="0" t="s">
        <v>2413</v>
      </c>
      <c r="D366" s="0" t="s">
        <v>17</v>
      </c>
      <c r="E366" s="0" t="s">
        <v>18</v>
      </c>
      <c r="F366" s="0" t="s">
        <v>19</v>
      </c>
      <c r="G366" s="0" t="n">
        <v>0.611586</v>
      </c>
      <c r="H366" s="0" t="n">
        <v>0.935118</v>
      </c>
      <c r="I366" s="0" t="n">
        <v>0.612592</v>
      </c>
      <c r="J366" s="0" t="n">
        <v>1.8137</v>
      </c>
      <c r="K366" s="2" t="n">
        <v>0.0016</v>
      </c>
      <c r="L366" s="0" t="n">
        <v>0.0244127</v>
      </c>
      <c r="M366" s="0" t="s">
        <v>22</v>
      </c>
      <c r="N366" s="4" t="n">
        <f aca="false">2^I366</f>
        <v>1.52900380826463</v>
      </c>
    </row>
    <row r="367" customFormat="false" ht="15" hidden="false" customHeight="false" outlineLevel="0" collapsed="false">
      <c r="A367" s="0" t="s">
        <v>2414</v>
      </c>
      <c r="B367" s="0" t="s">
        <v>2415</v>
      </c>
      <c r="C367" s="0" t="s">
        <v>2416</v>
      </c>
      <c r="D367" s="0" t="s">
        <v>17</v>
      </c>
      <c r="E367" s="0" t="s">
        <v>18</v>
      </c>
      <c r="F367" s="0" t="s">
        <v>19</v>
      </c>
      <c r="G367" s="0" t="n">
        <v>3.75918</v>
      </c>
      <c r="H367" s="0" t="n">
        <v>5.74564</v>
      </c>
      <c r="I367" s="0" t="n">
        <v>0.612047</v>
      </c>
      <c r="J367" s="0" t="n">
        <v>2.09604</v>
      </c>
      <c r="K367" s="2" t="n">
        <v>0.00025</v>
      </c>
      <c r="L367" s="0" t="n">
        <v>0.00585414</v>
      </c>
      <c r="M367" s="0" t="s">
        <v>22</v>
      </c>
      <c r="N367" s="4" t="n">
        <f aca="false">2^I367</f>
        <v>1.52842631290041</v>
      </c>
    </row>
    <row r="368" customFormat="false" ht="15" hidden="false" customHeight="false" outlineLevel="0" collapsed="false">
      <c r="A368" s="0" t="s">
        <v>2417</v>
      </c>
      <c r="B368" s="0" t="s">
        <v>2418</v>
      </c>
      <c r="C368" s="0" t="s">
        <v>2419</v>
      </c>
      <c r="D368" s="0" t="s">
        <v>17</v>
      </c>
      <c r="E368" s="0" t="s">
        <v>18</v>
      </c>
      <c r="F368" s="0" t="s">
        <v>19</v>
      </c>
      <c r="G368" s="0" t="n">
        <v>1.90501</v>
      </c>
      <c r="H368" s="0" t="n">
        <v>2.91011</v>
      </c>
      <c r="I368" s="0" t="n">
        <v>0.611276</v>
      </c>
      <c r="J368" s="0" t="n">
        <v>2.43501</v>
      </c>
      <c r="K368" s="2" t="n">
        <v>5E-005</v>
      </c>
      <c r="L368" s="0" t="n">
        <v>0.00149275</v>
      </c>
      <c r="M368" s="0" t="s">
        <v>22</v>
      </c>
      <c r="N368" s="4" t="n">
        <f aca="false">2^I368</f>
        <v>1.52760971491726</v>
      </c>
    </row>
    <row r="369" customFormat="false" ht="15" hidden="false" customHeight="false" outlineLevel="0" collapsed="false">
      <c r="A369" s="0" t="s">
        <v>2420</v>
      </c>
      <c r="B369" s="0" t="s">
        <v>2421</v>
      </c>
      <c r="C369" s="0" t="s">
        <v>2422</v>
      </c>
      <c r="D369" s="0" t="s">
        <v>17</v>
      </c>
      <c r="E369" s="0" t="s">
        <v>18</v>
      </c>
      <c r="F369" s="0" t="s">
        <v>19</v>
      </c>
      <c r="G369" s="0" t="n">
        <v>6.70269</v>
      </c>
      <c r="H369" s="0" t="n">
        <v>10.224</v>
      </c>
      <c r="I369" s="0" t="n">
        <v>0.60915</v>
      </c>
      <c r="J369" s="0" t="n">
        <v>2.09505</v>
      </c>
      <c r="K369" s="2" t="n">
        <v>0.0002</v>
      </c>
      <c r="L369" s="0" t="n">
        <v>0.0048929</v>
      </c>
      <c r="M369" s="0" t="s">
        <v>22</v>
      </c>
      <c r="N369" s="4" t="n">
        <f aca="false">2^I369</f>
        <v>1.52536023988429</v>
      </c>
    </row>
    <row r="370" customFormat="false" ht="15" hidden="false" customHeight="false" outlineLevel="0" collapsed="false">
      <c r="A370" s="0" t="s">
        <v>2423</v>
      </c>
      <c r="B370" s="0" t="s">
        <v>2424</v>
      </c>
      <c r="C370" s="0" t="s">
        <v>2425</v>
      </c>
      <c r="D370" s="0" t="s">
        <v>17</v>
      </c>
      <c r="E370" s="0" t="s">
        <v>18</v>
      </c>
      <c r="F370" s="0" t="s">
        <v>19</v>
      </c>
      <c r="G370" s="0" t="n">
        <v>13.9935</v>
      </c>
      <c r="H370" s="0" t="n">
        <v>21.3295</v>
      </c>
      <c r="I370" s="0" t="n">
        <v>0.608093</v>
      </c>
      <c r="J370" s="0" t="n">
        <v>2.46635</v>
      </c>
      <c r="K370" s="2" t="n">
        <v>5E-005</v>
      </c>
      <c r="L370" s="0" t="n">
        <v>0.00149275</v>
      </c>
      <c r="M370" s="0" t="s">
        <v>22</v>
      </c>
      <c r="N370" s="4" t="n">
        <f aca="false">2^I370</f>
        <v>1.52424308397893</v>
      </c>
    </row>
    <row r="371" customFormat="false" ht="15" hidden="false" customHeight="false" outlineLevel="0" collapsed="false">
      <c r="A371" s="0" t="s">
        <v>2426</v>
      </c>
      <c r="B371" s="0" t="s">
        <v>2427</v>
      </c>
      <c r="C371" s="0" t="s">
        <v>2428</v>
      </c>
      <c r="D371" s="0" t="s">
        <v>17</v>
      </c>
      <c r="E371" s="0" t="s">
        <v>18</v>
      </c>
      <c r="F371" s="0" t="s">
        <v>19</v>
      </c>
      <c r="G371" s="0" t="n">
        <v>0.981633</v>
      </c>
      <c r="H371" s="0" t="n">
        <v>1.49548</v>
      </c>
      <c r="I371" s="0" t="n">
        <v>0.607355</v>
      </c>
      <c r="J371" s="0" t="n">
        <v>2.46297</v>
      </c>
      <c r="K371" s="2" t="n">
        <v>5E-005</v>
      </c>
      <c r="L371" s="0" t="n">
        <v>0.00149275</v>
      </c>
      <c r="M371" s="0" t="s">
        <v>22</v>
      </c>
      <c r="N371" s="4" t="n">
        <f aca="false">2^I371</f>
        <v>1.52346356807418</v>
      </c>
    </row>
    <row r="372" customFormat="false" ht="15" hidden="false" customHeight="false" outlineLevel="0" collapsed="false">
      <c r="A372" s="0" t="s">
        <v>2429</v>
      </c>
      <c r="B372" s="0" t="s">
        <v>2430</v>
      </c>
      <c r="C372" s="0" t="s">
        <v>2431</v>
      </c>
      <c r="D372" s="0" t="s">
        <v>17</v>
      </c>
      <c r="E372" s="0" t="s">
        <v>18</v>
      </c>
      <c r="F372" s="0" t="s">
        <v>19</v>
      </c>
      <c r="G372" s="0" t="n">
        <v>30.2422</v>
      </c>
      <c r="H372" s="0" t="n">
        <v>46.0594</v>
      </c>
      <c r="I372" s="0" t="n">
        <v>0.606934</v>
      </c>
      <c r="J372" s="0" t="n">
        <v>3.02703</v>
      </c>
      <c r="K372" s="2" t="n">
        <v>5E-005</v>
      </c>
      <c r="L372" s="0" t="n">
        <v>0.00149275</v>
      </c>
      <c r="M372" s="0" t="s">
        <v>22</v>
      </c>
      <c r="N372" s="4" t="n">
        <f aca="false">2^I372</f>
        <v>1.5230190634691</v>
      </c>
    </row>
    <row r="373" customFormat="false" ht="15" hidden="false" customHeight="false" outlineLevel="0" collapsed="false">
      <c r="A373" s="0" t="s">
        <v>2432</v>
      </c>
      <c r="B373" s="0" t="s">
        <v>2433</v>
      </c>
      <c r="C373" s="0" t="s">
        <v>2434</v>
      </c>
      <c r="D373" s="0" t="s">
        <v>17</v>
      </c>
      <c r="E373" s="0" t="s">
        <v>18</v>
      </c>
      <c r="F373" s="0" t="s">
        <v>19</v>
      </c>
      <c r="G373" s="0" t="n">
        <v>3.38606</v>
      </c>
      <c r="H373" s="0" t="n">
        <v>5.15416</v>
      </c>
      <c r="I373" s="0" t="n">
        <v>0.606131</v>
      </c>
      <c r="J373" s="0" t="n">
        <v>2.45388</v>
      </c>
      <c r="K373" s="2" t="n">
        <v>5E-005</v>
      </c>
      <c r="L373" s="0" t="n">
        <v>0.00149275</v>
      </c>
      <c r="M373" s="0" t="s">
        <v>22</v>
      </c>
      <c r="N373" s="4" t="n">
        <f aca="false">2^I373</f>
        <v>1.52217159121638</v>
      </c>
    </row>
    <row r="374" customFormat="false" ht="15" hidden="false" customHeight="false" outlineLevel="0" collapsed="false">
      <c r="A374" s="0" t="s">
        <v>2435</v>
      </c>
      <c r="B374" s="0" t="s">
        <v>2436</v>
      </c>
      <c r="C374" s="0" t="s">
        <v>2437</v>
      </c>
      <c r="D374" s="0" t="s">
        <v>17</v>
      </c>
      <c r="E374" s="0" t="s">
        <v>18</v>
      </c>
      <c r="F374" s="0" t="s">
        <v>19</v>
      </c>
      <c r="G374" s="0" t="n">
        <v>2.5164</v>
      </c>
      <c r="H374" s="0" t="n">
        <v>3.82588</v>
      </c>
      <c r="I374" s="0" t="n">
        <v>0.604428</v>
      </c>
      <c r="J374" s="0" t="n">
        <v>1.98061</v>
      </c>
      <c r="K374" s="0" t="n">
        <v>0.00055</v>
      </c>
      <c r="L374" s="0" t="n">
        <v>0.0109951</v>
      </c>
      <c r="M374" s="0" t="s">
        <v>22</v>
      </c>
      <c r="N374" s="4" t="n">
        <f aca="false">2^I374</f>
        <v>1.52037583483058</v>
      </c>
    </row>
    <row r="375" customFormat="false" ht="15" hidden="false" customHeight="false" outlineLevel="0" collapsed="false">
      <c r="A375" s="0" t="s">
        <v>2438</v>
      </c>
      <c r="B375" s="0" t="s">
        <v>2439</v>
      </c>
      <c r="C375" s="0" t="s">
        <v>2440</v>
      </c>
      <c r="D375" s="0" t="s">
        <v>17</v>
      </c>
      <c r="E375" s="0" t="s">
        <v>18</v>
      </c>
      <c r="F375" s="0" t="s">
        <v>19</v>
      </c>
      <c r="G375" s="0" t="n">
        <v>2.10009</v>
      </c>
      <c r="H375" s="0" t="n">
        <v>3.19239</v>
      </c>
      <c r="I375" s="0" t="n">
        <v>0.604188</v>
      </c>
      <c r="J375" s="0" t="n">
        <v>1.91869</v>
      </c>
      <c r="K375" s="2" t="n">
        <v>0.0011</v>
      </c>
      <c r="L375" s="0" t="n">
        <v>0.0183948</v>
      </c>
      <c r="M375" s="0" t="s">
        <v>22</v>
      </c>
      <c r="N375" s="4" t="n">
        <f aca="false">2^I375</f>
        <v>1.52012293325333</v>
      </c>
    </row>
    <row r="376" customFormat="false" ht="15" hidden="false" customHeight="false" outlineLevel="0" collapsed="false">
      <c r="A376" s="0" t="s">
        <v>2441</v>
      </c>
      <c r="B376" s="0" t="s">
        <v>2442</v>
      </c>
      <c r="C376" s="0" t="s">
        <v>2443</v>
      </c>
      <c r="D376" s="0" t="s">
        <v>17</v>
      </c>
      <c r="E376" s="0" t="s">
        <v>18</v>
      </c>
      <c r="F376" s="0" t="s">
        <v>19</v>
      </c>
      <c r="G376" s="0" t="n">
        <v>1.21982</v>
      </c>
      <c r="H376" s="0" t="n">
        <v>1.84799</v>
      </c>
      <c r="I376" s="0" t="n">
        <v>0.599292</v>
      </c>
      <c r="J376" s="0" t="n">
        <v>1.99264</v>
      </c>
      <c r="K376" s="2" t="n">
        <v>0.0007</v>
      </c>
      <c r="L376" s="0" t="n">
        <v>0.0130401</v>
      </c>
      <c r="M376" s="0" t="s">
        <v>22</v>
      </c>
      <c r="N376" s="4" t="n">
        <f aca="false">2^I376</f>
        <v>1.51497291381589</v>
      </c>
    </row>
    <row r="377" customFormat="false" ht="15" hidden="false" customHeight="false" outlineLevel="0" collapsed="false">
      <c r="A377" s="0" t="s">
        <v>2444</v>
      </c>
      <c r="B377" s="0" t="s">
        <v>2445</v>
      </c>
      <c r="C377" s="0" t="s">
        <v>2446</v>
      </c>
      <c r="D377" s="0" t="s">
        <v>17</v>
      </c>
      <c r="E377" s="0" t="s">
        <v>18</v>
      </c>
      <c r="F377" s="0" t="s">
        <v>19</v>
      </c>
      <c r="G377" s="0" t="n">
        <v>3.58112</v>
      </c>
      <c r="H377" s="0" t="n">
        <v>5.42252</v>
      </c>
      <c r="I377" s="0" t="n">
        <v>0.598552</v>
      </c>
      <c r="J377" s="0" t="n">
        <v>2.04485</v>
      </c>
      <c r="K377" s="2" t="n">
        <v>0.0003</v>
      </c>
      <c r="L377" s="0" t="n">
        <v>0.00680386</v>
      </c>
      <c r="M377" s="0" t="s">
        <v>22</v>
      </c>
      <c r="N377" s="4" t="n">
        <f aca="false">2^I377</f>
        <v>1.5141960396627</v>
      </c>
    </row>
    <row r="378" customFormat="false" ht="15" hidden="false" customHeight="false" outlineLevel="0" collapsed="false">
      <c r="A378" s="0" t="s">
        <v>2447</v>
      </c>
      <c r="B378" s="0" t="s">
        <v>2448</v>
      </c>
      <c r="C378" s="0" t="s">
        <v>2449</v>
      </c>
      <c r="D378" s="0" t="s">
        <v>17</v>
      </c>
      <c r="E378" s="0" t="s">
        <v>18</v>
      </c>
      <c r="F378" s="0" t="s">
        <v>19</v>
      </c>
      <c r="G378" s="0" t="n">
        <v>8.42812</v>
      </c>
      <c r="H378" s="0" t="n">
        <v>12.759</v>
      </c>
      <c r="I378" s="0" t="n">
        <v>0.598233</v>
      </c>
      <c r="J378" s="0" t="n">
        <v>1.65702</v>
      </c>
      <c r="K378" s="2" t="n">
        <v>0.004</v>
      </c>
      <c r="L378" s="0" t="n">
        <v>0.0468331</v>
      </c>
      <c r="M378" s="0" t="s">
        <v>22</v>
      </c>
      <c r="N378" s="4" t="n">
        <f aca="false">2^I378</f>
        <v>1.51386126680722</v>
      </c>
    </row>
    <row r="379" customFormat="false" ht="15" hidden="false" customHeight="false" outlineLevel="0" collapsed="false">
      <c r="A379" s="0" t="s">
        <v>2450</v>
      </c>
      <c r="B379" s="0" t="s">
        <v>2451</v>
      </c>
      <c r="C379" s="0" t="s">
        <v>2452</v>
      </c>
      <c r="D379" s="0" t="s">
        <v>17</v>
      </c>
      <c r="E379" s="0" t="s">
        <v>18</v>
      </c>
      <c r="F379" s="0" t="s">
        <v>19</v>
      </c>
      <c r="G379" s="0" t="n">
        <v>4.36332</v>
      </c>
      <c r="H379" s="0" t="n">
        <v>6.59313</v>
      </c>
      <c r="I379" s="0" t="n">
        <v>0.595538</v>
      </c>
      <c r="J379" s="0" t="n">
        <v>2.77542</v>
      </c>
      <c r="K379" s="2" t="n">
        <v>5E-005</v>
      </c>
      <c r="L379" s="0" t="n">
        <v>0.00149275</v>
      </c>
      <c r="M379" s="0" t="s">
        <v>22</v>
      </c>
      <c r="N379" s="4" t="n">
        <f aca="false">2^I379</f>
        <v>1.51103596574217</v>
      </c>
    </row>
    <row r="380" customFormat="false" ht="15" hidden="false" customHeight="false" outlineLevel="0" collapsed="false">
      <c r="A380" s="0" t="s">
        <v>2453</v>
      </c>
      <c r="B380" s="0" t="s">
        <v>2454</v>
      </c>
      <c r="C380" s="0" t="s">
        <v>2455</v>
      </c>
      <c r="D380" s="0" t="s">
        <v>17</v>
      </c>
      <c r="E380" s="0" t="s">
        <v>18</v>
      </c>
      <c r="F380" s="0" t="s">
        <v>19</v>
      </c>
      <c r="G380" s="0" t="n">
        <v>41.6802</v>
      </c>
      <c r="H380" s="0" t="n">
        <v>62.9222</v>
      </c>
      <c r="I380" s="0" t="n">
        <v>0.594204</v>
      </c>
      <c r="J380" s="0" t="n">
        <v>2.10619</v>
      </c>
      <c r="K380" s="0" t="n">
        <v>0.0004</v>
      </c>
      <c r="L380" s="0" t="n">
        <v>0.00847754</v>
      </c>
      <c r="M380" s="0" t="s">
        <v>22</v>
      </c>
      <c r="N380" s="4" t="n">
        <f aca="false">2^I380</f>
        <v>1.50963941949969</v>
      </c>
    </row>
    <row r="381" customFormat="false" ht="15" hidden="false" customHeight="false" outlineLevel="0" collapsed="false">
      <c r="A381" s="0" t="s">
        <v>2456</v>
      </c>
      <c r="B381" s="0" t="s">
        <v>2457</v>
      </c>
      <c r="C381" s="0" t="s">
        <v>2458</v>
      </c>
      <c r="D381" s="0" t="s">
        <v>17</v>
      </c>
      <c r="E381" s="0" t="s">
        <v>18</v>
      </c>
      <c r="F381" s="0" t="s">
        <v>19</v>
      </c>
      <c r="G381" s="0" t="n">
        <v>5.78835</v>
      </c>
      <c r="H381" s="0" t="n">
        <v>8.72966</v>
      </c>
      <c r="I381" s="0" t="n">
        <v>0.592773</v>
      </c>
      <c r="J381" s="0" t="n">
        <v>2.43248</v>
      </c>
      <c r="K381" s="2" t="n">
        <v>5E-005</v>
      </c>
      <c r="L381" s="0" t="n">
        <v>0.00149275</v>
      </c>
      <c r="M381" s="0" t="s">
        <v>22</v>
      </c>
      <c r="N381" s="4" t="n">
        <f aca="false">2^I381</f>
        <v>1.50814276018408</v>
      </c>
    </row>
    <row r="382" customFormat="false" ht="15" hidden="false" customHeight="false" outlineLevel="0" collapsed="false">
      <c r="A382" s="0" t="s">
        <v>2459</v>
      </c>
      <c r="B382" s="0" t="s">
        <v>2460</v>
      </c>
      <c r="C382" s="0" t="s">
        <v>2461</v>
      </c>
      <c r="D382" s="0" t="s">
        <v>17</v>
      </c>
      <c r="E382" s="0" t="s">
        <v>18</v>
      </c>
      <c r="F382" s="0" t="s">
        <v>19</v>
      </c>
      <c r="G382" s="0" t="n">
        <v>0.546497</v>
      </c>
      <c r="H382" s="0" t="n">
        <v>0.823843</v>
      </c>
      <c r="I382" s="0" t="n">
        <v>0.592158</v>
      </c>
      <c r="J382" s="0" t="n">
        <v>1.77428</v>
      </c>
      <c r="K382" s="2" t="n">
        <v>0.00225</v>
      </c>
      <c r="L382" s="0" t="n">
        <v>0.0313438</v>
      </c>
      <c r="M382" s="0" t="s">
        <v>22</v>
      </c>
      <c r="N382" s="4" t="n">
        <f aca="false">2^I382</f>
        <v>1.50749999777917</v>
      </c>
    </row>
    <row r="383" customFormat="false" ht="15" hidden="false" customHeight="false" outlineLevel="0" collapsed="false">
      <c r="A383" s="0" t="s">
        <v>2462</v>
      </c>
      <c r="B383" s="0" t="s">
        <v>2463</v>
      </c>
      <c r="C383" s="0" t="s">
        <v>2464</v>
      </c>
      <c r="D383" s="0" t="s">
        <v>17</v>
      </c>
      <c r="E383" s="0" t="s">
        <v>18</v>
      </c>
      <c r="F383" s="0" t="s">
        <v>19</v>
      </c>
      <c r="G383" s="0" t="n">
        <v>17.6292</v>
      </c>
      <c r="H383" s="0" t="n">
        <v>26.5586</v>
      </c>
      <c r="I383" s="0" t="n">
        <v>0.591209</v>
      </c>
      <c r="J383" s="0" t="n">
        <v>1.65282</v>
      </c>
      <c r="K383" s="0" t="n">
        <v>0.00345</v>
      </c>
      <c r="L383" s="0" t="n">
        <v>0.0422665</v>
      </c>
      <c r="M383" s="0" t="s">
        <v>22</v>
      </c>
      <c r="N383" s="4" t="n">
        <f aca="false">2^I383</f>
        <v>1.50650869536751</v>
      </c>
    </row>
    <row r="384" customFormat="false" ht="15" hidden="false" customHeight="false" outlineLevel="0" collapsed="false">
      <c r="A384" s="0" t="s">
        <v>2465</v>
      </c>
      <c r="B384" s="0" t="s">
        <v>2466</v>
      </c>
      <c r="C384" s="0" t="s">
        <v>2467</v>
      </c>
      <c r="D384" s="0" t="s">
        <v>17</v>
      </c>
      <c r="E384" s="0" t="s">
        <v>18</v>
      </c>
      <c r="F384" s="0" t="s">
        <v>19</v>
      </c>
      <c r="G384" s="0" t="n">
        <v>6.39313</v>
      </c>
      <c r="H384" s="0" t="n">
        <v>9.61739</v>
      </c>
      <c r="I384" s="0" t="n">
        <v>0.589123</v>
      </c>
      <c r="J384" s="0" t="n">
        <v>1.92447</v>
      </c>
      <c r="K384" s="2" t="n">
        <v>0.0008</v>
      </c>
      <c r="L384" s="0" t="n">
        <v>0.0144446</v>
      </c>
      <c r="M384" s="0" t="s">
        <v>22</v>
      </c>
      <c r="N384" s="4" t="n">
        <f aca="false">2^I384</f>
        <v>1.50433200091018</v>
      </c>
    </row>
    <row r="385" customFormat="false" ht="15" hidden="false" customHeight="false" outlineLevel="0" collapsed="false">
      <c r="A385" s="0" t="s">
        <v>2468</v>
      </c>
      <c r="B385" s="0" t="s">
        <v>2469</v>
      </c>
      <c r="C385" s="0" t="s">
        <v>2470</v>
      </c>
      <c r="D385" s="0" t="s">
        <v>17</v>
      </c>
      <c r="E385" s="0" t="s">
        <v>18</v>
      </c>
      <c r="F385" s="0" t="s">
        <v>19</v>
      </c>
      <c r="G385" s="0" t="n">
        <v>119.367</v>
      </c>
      <c r="H385" s="0" t="n">
        <v>179.465</v>
      </c>
      <c r="I385" s="0" t="n">
        <v>0.588303</v>
      </c>
      <c r="J385" s="0" t="n">
        <v>2.43615</v>
      </c>
      <c r="K385" s="2" t="n">
        <v>5E-005</v>
      </c>
      <c r="L385" s="0" t="n">
        <v>0.00149275</v>
      </c>
      <c r="M385" s="0" t="s">
        <v>22</v>
      </c>
      <c r="N385" s="4" t="n">
        <f aca="false">2^I385</f>
        <v>1.5034772105986</v>
      </c>
    </row>
    <row r="386" customFormat="false" ht="15" hidden="false" customHeight="false" outlineLevel="0" collapsed="false">
      <c r="A386" s="0" t="s">
        <v>2471</v>
      </c>
      <c r="B386" s="0" t="s">
        <v>2472</v>
      </c>
      <c r="C386" s="0" t="s">
        <v>2473</v>
      </c>
      <c r="D386" s="0" t="s">
        <v>17</v>
      </c>
      <c r="E386" s="0" t="s">
        <v>18</v>
      </c>
      <c r="F386" s="0" t="s">
        <v>19</v>
      </c>
      <c r="G386" s="0" t="n">
        <v>88.6569</v>
      </c>
      <c r="H386" s="0" t="n">
        <v>133.291</v>
      </c>
      <c r="I386" s="0" t="n">
        <v>0.588273</v>
      </c>
      <c r="J386" s="0" t="n">
        <v>3.00335</v>
      </c>
      <c r="K386" s="2" t="n">
        <v>5E-005</v>
      </c>
      <c r="L386" s="0" t="n">
        <v>0.00149275</v>
      </c>
      <c r="M386" s="0" t="s">
        <v>22</v>
      </c>
      <c r="N386" s="4" t="n">
        <f aca="false">2^I386</f>
        <v>1.50344594699397</v>
      </c>
    </row>
    <row r="387" customFormat="false" ht="15" hidden="false" customHeight="false" outlineLevel="0" collapsed="false">
      <c r="A387" s="0" t="s">
        <v>2474</v>
      </c>
      <c r="B387" s="0" t="s">
        <v>2475</v>
      </c>
      <c r="C387" s="0" t="s">
        <v>2476</v>
      </c>
      <c r="D387" s="0" t="s">
        <v>17</v>
      </c>
      <c r="E387" s="0" t="s">
        <v>18</v>
      </c>
      <c r="F387" s="0" t="s">
        <v>19</v>
      </c>
      <c r="G387" s="0" t="n">
        <v>3.61016</v>
      </c>
      <c r="H387" s="0" t="n">
        <v>5.42505</v>
      </c>
      <c r="I387" s="0" t="n">
        <v>0.587574</v>
      </c>
      <c r="J387" s="0" t="n">
        <v>1.74309</v>
      </c>
      <c r="K387" s="2" t="n">
        <v>0.00345</v>
      </c>
      <c r="L387" s="0" t="n">
        <v>0.0422665</v>
      </c>
      <c r="M387" s="0" t="s">
        <v>22</v>
      </c>
      <c r="N387" s="4" t="n">
        <f aca="false">2^I387</f>
        <v>1.50271768901813</v>
      </c>
    </row>
    <row r="388" customFormat="false" ht="15" hidden="false" customHeight="false" outlineLevel="0" collapsed="false">
      <c r="A388" s="0" t="s">
        <v>2477</v>
      </c>
      <c r="B388" s="0" t="s">
        <v>2478</v>
      </c>
      <c r="C388" s="0" t="s">
        <v>2479</v>
      </c>
      <c r="D388" s="0" t="s">
        <v>17</v>
      </c>
      <c r="E388" s="0" t="s">
        <v>18</v>
      </c>
      <c r="F388" s="0" t="s">
        <v>19</v>
      </c>
      <c r="G388" s="0" t="n">
        <v>101.551</v>
      </c>
      <c r="H388" s="0" t="n">
        <v>152.483</v>
      </c>
      <c r="I388" s="0" t="n">
        <v>0.58644</v>
      </c>
      <c r="J388" s="0" t="n">
        <v>1.66149</v>
      </c>
      <c r="K388" s="2" t="n">
        <v>0.00415</v>
      </c>
      <c r="L388" s="0" t="n">
        <v>0.0481625</v>
      </c>
      <c r="M388" s="0" t="s">
        <v>22</v>
      </c>
      <c r="N388" s="4" t="n">
        <f aca="false">2^I388</f>
        <v>1.5015369735809</v>
      </c>
    </row>
    <row r="389" customFormat="false" ht="15" hidden="false" customHeight="false" outlineLevel="0" collapsed="false">
      <c r="A389" s="0" t="s">
        <v>2480</v>
      </c>
      <c r="B389" s="0" t="s">
        <v>2481</v>
      </c>
      <c r="C389" s="0" t="s">
        <v>2482</v>
      </c>
      <c r="D389" s="0" t="s">
        <v>17</v>
      </c>
      <c r="E389" s="0" t="s">
        <v>18</v>
      </c>
      <c r="F389" s="0" t="s">
        <v>19</v>
      </c>
      <c r="G389" s="0" t="n">
        <v>2.27877</v>
      </c>
      <c r="H389" s="0" t="n">
        <v>1.51867</v>
      </c>
      <c r="I389" s="0" t="n">
        <v>-0.585451</v>
      </c>
      <c r="J389" s="0" t="n">
        <v>-1.94144</v>
      </c>
      <c r="K389" s="2" t="n">
        <v>0.0003</v>
      </c>
      <c r="L389" s="0" t="n">
        <v>0.00680386</v>
      </c>
      <c r="M389" s="0" t="s">
        <v>22</v>
      </c>
      <c r="N389" s="5" t="n">
        <f aca="false">2^I389</f>
        <v>0.666440970280878</v>
      </c>
    </row>
    <row r="390" customFormat="false" ht="15" hidden="false" customHeight="false" outlineLevel="0" collapsed="false">
      <c r="A390" s="0" t="s">
        <v>2483</v>
      </c>
      <c r="B390" s="0" t="s">
        <v>2484</v>
      </c>
      <c r="C390" s="0" t="s">
        <v>2485</v>
      </c>
      <c r="D390" s="0" t="s">
        <v>17</v>
      </c>
      <c r="E390" s="0" t="s">
        <v>18</v>
      </c>
      <c r="F390" s="0" t="s">
        <v>19</v>
      </c>
      <c r="G390" s="0" t="n">
        <v>2.5819</v>
      </c>
      <c r="H390" s="0" t="n">
        <v>1.72045</v>
      </c>
      <c r="I390" s="0" t="n">
        <v>-0.585648</v>
      </c>
      <c r="J390" s="0" t="n">
        <v>-1.88825</v>
      </c>
      <c r="K390" s="0" t="n">
        <v>0.00105</v>
      </c>
      <c r="L390" s="0" t="n">
        <v>0.0177648</v>
      </c>
      <c r="M390" s="0" t="s">
        <v>22</v>
      </c>
      <c r="N390" s="5" t="n">
        <f aca="false">2^I390</f>
        <v>0.666349973982918</v>
      </c>
    </row>
    <row r="391" customFormat="false" ht="15" hidden="false" customHeight="false" outlineLevel="0" collapsed="false">
      <c r="A391" s="0" t="s">
        <v>2486</v>
      </c>
      <c r="B391" s="0" t="s">
        <v>2487</v>
      </c>
      <c r="C391" s="0" t="s">
        <v>2488</v>
      </c>
      <c r="D391" s="0" t="s">
        <v>17</v>
      </c>
      <c r="E391" s="0" t="s">
        <v>18</v>
      </c>
      <c r="F391" s="0" t="s">
        <v>19</v>
      </c>
      <c r="G391" s="0" t="n">
        <v>18.4755</v>
      </c>
      <c r="H391" s="0" t="n">
        <v>12.3102</v>
      </c>
      <c r="I391" s="0" t="n">
        <v>-0.58576</v>
      </c>
      <c r="J391" s="0" t="n">
        <v>-2.01949</v>
      </c>
      <c r="K391" s="0" t="n">
        <v>0.00065</v>
      </c>
      <c r="L391" s="0" t="n">
        <v>0.0123259</v>
      </c>
      <c r="M391" s="0" t="s">
        <v>22</v>
      </c>
      <c r="N391" s="5" t="n">
        <f aca="false">2^I391</f>
        <v>0.666298245587004</v>
      </c>
    </row>
    <row r="392" customFormat="false" ht="15" hidden="false" customHeight="false" outlineLevel="0" collapsed="false">
      <c r="A392" s="0" t="s">
        <v>2489</v>
      </c>
      <c r="B392" s="0" t="s">
        <v>2490</v>
      </c>
      <c r="C392" s="0" t="s">
        <v>2491</v>
      </c>
      <c r="D392" s="0" t="s">
        <v>17</v>
      </c>
      <c r="E392" s="0" t="s">
        <v>18</v>
      </c>
      <c r="F392" s="0" t="s">
        <v>19</v>
      </c>
      <c r="G392" s="0" t="n">
        <v>3.71021</v>
      </c>
      <c r="H392" s="0" t="n">
        <v>2.46959</v>
      </c>
      <c r="I392" s="0" t="n">
        <v>-0.587229</v>
      </c>
      <c r="J392" s="0" t="n">
        <v>-1.76626</v>
      </c>
      <c r="K392" s="0" t="n">
        <v>0.001</v>
      </c>
      <c r="L392" s="0" t="n">
        <v>0.017083</v>
      </c>
      <c r="M392" s="0" t="s">
        <v>22</v>
      </c>
      <c r="N392" s="5" t="n">
        <f aca="false">2^I392</f>
        <v>0.665620143878181</v>
      </c>
    </row>
    <row r="393" customFormat="false" ht="15" hidden="false" customHeight="false" outlineLevel="0" collapsed="false">
      <c r="A393" s="0" t="s">
        <v>2492</v>
      </c>
      <c r="B393" s="0" t="s">
        <v>2493</v>
      </c>
      <c r="C393" s="0" t="s">
        <v>2494</v>
      </c>
      <c r="D393" s="0" t="s">
        <v>17</v>
      </c>
      <c r="E393" s="0" t="s">
        <v>18</v>
      </c>
      <c r="F393" s="0" t="s">
        <v>19</v>
      </c>
      <c r="G393" s="0" t="n">
        <v>3.76935</v>
      </c>
      <c r="H393" s="0" t="n">
        <v>2.50862</v>
      </c>
      <c r="I393" s="0" t="n">
        <v>-0.587425</v>
      </c>
      <c r="J393" s="0" t="n">
        <v>-1.81718</v>
      </c>
      <c r="K393" s="2" t="n">
        <v>0.00215</v>
      </c>
      <c r="L393" s="0" t="n">
        <v>0.0302163</v>
      </c>
      <c r="M393" s="0" t="s">
        <v>22</v>
      </c>
      <c r="N393" s="5" t="n">
        <f aca="false">2^I393</f>
        <v>0.665529720966299</v>
      </c>
    </row>
    <row r="394" customFormat="false" ht="15" hidden="false" customHeight="false" outlineLevel="0" collapsed="false">
      <c r="A394" s="0" t="s">
        <v>2495</v>
      </c>
      <c r="B394" s="0" t="s">
        <v>2496</v>
      </c>
      <c r="C394" s="0" t="s">
        <v>2497</v>
      </c>
      <c r="D394" s="0" t="s">
        <v>17</v>
      </c>
      <c r="E394" s="0" t="s">
        <v>18</v>
      </c>
      <c r="F394" s="0" t="s">
        <v>19</v>
      </c>
      <c r="G394" s="0" t="n">
        <v>408.38</v>
      </c>
      <c r="H394" s="0" t="n">
        <v>271.305</v>
      </c>
      <c r="I394" s="0" t="n">
        <v>-0.589996</v>
      </c>
      <c r="J394" s="0" t="n">
        <v>-2.24233</v>
      </c>
      <c r="K394" s="2" t="n">
        <v>5E-005</v>
      </c>
      <c r="L394" s="0" t="n">
        <v>0.00149275</v>
      </c>
      <c r="M394" s="0" t="s">
        <v>22</v>
      </c>
      <c r="N394" s="5" t="n">
        <f aca="false">2^I394</f>
        <v>0.664344749000461</v>
      </c>
    </row>
    <row r="395" customFormat="false" ht="15" hidden="false" customHeight="false" outlineLevel="0" collapsed="false">
      <c r="A395" s="0" t="s">
        <v>2498</v>
      </c>
      <c r="B395" s="0" t="s">
        <v>2499</v>
      </c>
      <c r="C395" s="0" t="s">
        <v>2500</v>
      </c>
      <c r="D395" s="0" t="s">
        <v>17</v>
      </c>
      <c r="E395" s="0" t="s">
        <v>18</v>
      </c>
      <c r="F395" s="0" t="s">
        <v>19</v>
      </c>
      <c r="G395" s="0" t="n">
        <v>4.70279</v>
      </c>
      <c r="H395" s="0" t="n">
        <v>3.12422</v>
      </c>
      <c r="I395" s="0" t="n">
        <v>-0.590019</v>
      </c>
      <c r="J395" s="0" t="n">
        <v>-1.85084</v>
      </c>
      <c r="K395" s="0" t="n">
        <v>0.00125</v>
      </c>
      <c r="L395" s="0" t="n">
        <v>0.0203452</v>
      </c>
      <c r="M395" s="0" t="s">
        <v>22</v>
      </c>
      <c r="N395" s="5" t="n">
        <f aca="false">2^I395</f>
        <v>0.664334157845023</v>
      </c>
    </row>
    <row r="396" customFormat="false" ht="15" hidden="false" customHeight="false" outlineLevel="0" collapsed="false">
      <c r="A396" s="0" t="s">
        <v>2501</v>
      </c>
      <c r="B396" s="0" t="s">
        <v>2502</v>
      </c>
      <c r="C396" s="0" t="s">
        <v>2503</v>
      </c>
      <c r="D396" s="0" t="s">
        <v>17</v>
      </c>
      <c r="E396" s="0" t="s">
        <v>18</v>
      </c>
      <c r="F396" s="0" t="s">
        <v>19</v>
      </c>
      <c r="G396" s="0" t="n">
        <v>7.90249</v>
      </c>
      <c r="H396" s="0" t="n">
        <v>5.24541</v>
      </c>
      <c r="I396" s="0" t="n">
        <v>-0.591253</v>
      </c>
      <c r="J396" s="0" t="n">
        <v>-2.67609</v>
      </c>
      <c r="K396" s="2" t="n">
        <v>5E-005</v>
      </c>
      <c r="L396" s="0" t="n">
        <v>0.00149275</v>
      </c>
      <c r="M396" s="0" t="s">
        <v>22</v>
      </c>
      <c r="N396" s="5" t="n">
        <f aca="false">2^I396</f>
        <v>0.663766166809407</v>
      </c>
    </row>
    <row r="397" customFormat="false" ht="15" hidden="false" customHeight="false" outlineLevel="0" collapsed="false">
      <c r="A397" s="0" t="s">
        <v>2504</v>
      </c>
      <c r="B397" s="0" t="s">
        <v>2505</v>
      </c>
      <c r="C397" s="0" t="s">
        <v>2506</v>
      </c>
      <c r="D397" s="0" t="s">
        <v>17</v>
      </c>
      <c r="E397" s="0" t="s">
        <v>18</v>
      </c>
      <c r="F397" s="0" t="s">
        <v>19</v>
      </c>
      <c r="G397" s="0" t="n">
        <v>10.5264</v>
      </c>
      <c r="H397" s="0" t="n">
        <v>6.98654</v>
      </c>
      <c r="I397" s="0" t="n">
        <v>-0.591361</v>
      </c>
      <c r="J397" s="0" t="n">
        <v>-1.56432</v>
      </c>
      <c r="K397" s="0" t="n">
        <v>0.0014</v>
      </c>
      <c r="L397" s="0" t="n">
        <v>0.0220181</v>
      </c>
      <c r="M397" s="0" t="s">
        <v>22</v>
      </c>
      <c r="N397" s="5" t="n">
        <f aca="false">2^I397</f>
        <v>0.66371647920335</v>
      </c>
    </row>
    <row r="398" customFormat="false" ht="15" hidden="false" customHeight="false" outlineLevel="0" collapsed="false">
      <c r="A398" s="0" t="s">
        <v>2507</v>
      </c>
      <c r="B398" s="0" t="s">
        <v>2508</v>
      </c>
      <c r="C398" s="0" t="s">
        <v>2509</v>
      </c>
      <c r="D398" s="0" t="s">
        <v>17</v>
      </c>
      <c r="E398" s="0" t="s">
        <v>18</v>
      </c>
      <c r="F398" s="0" t="s">
        <v>19</v>
      </c>
      <c r="G398" s="0" t="n">
        <v>1.44014</v>
      </c>
      <c r="H398" s="0" t="n">
        <v>0.955197</v>
      </c>
      <c r="I398" s="0" t="n">
        <v>-0.592343</v>
      </c>
      <c r="J398" s="0" t="n">
        <v>-1.97091</v>
      </c>
      <c r="K398" s="0" t="n">
        <v>0.00085</v>
      </c>
      <c r="L398" s="0" t="n">
        <v>0.0150896</v>
      </c>
      <c r="M398" s="0" t="s">
        <v>22</v>
      </c>
      <c r="N398" s="5" t="n">
        <f aca="false">2^I398</f>
        <v>0.663264860673961</v>
      </c>
    </row>
    <row r="399" customFormat="false" ht="15" hidden="false" customHeight="false" outlineLevel="0" collapsed="false">
      <c r="A399" s="0" t="s">
        <v>2510</v>
      </c>
      <c r="B399" s="0" t="s">
        <v>2511</v>
      </c>
      <c r="C399" s="0" t="s">
        <v>2512</v>
      </c>
      <c r="D399" s="0" t="s">
        <v>17</v>
      </c>
      <c r="E399" s="0" t="s">
        <v>18</v>
      </c>
      <c r="F399" s="0" t="s">
        <v>19</v>
      </c>
      <c r="G399" s="0" t="n">
        <v>29.8785</v>
      </c>
      <c r="H399" s="0" t="n">
        <v>19.8152</v>
      </c>
      <c r="I399" s="0" t="n">
        <v>-0.592503</v>
      </c>
      <c r="J399" s="0" t="n">
        <v>-1.62719</v>
      </c>
      <c r="K399" s="0" t="n">
        <v>0.0039</v>
      </c>
      <c r="L399" s="0" t="n">
        <v>0.0460363</v>
      </c>
      <c r="M399" s="0" t="s">
        <v>22</v>
      </c>
      <c r="N399" s="5" t="n">
        <f aca="false">2^I399</f>
        <v>0.663191306325853</v>
      </c>
    </row>
    <row r="400" customFormat="false" ht="15" hidden="false" customHeight="false" outlineLevel="0" collapsed="false">
      <c r="A400" s="0" t="s">
        <v>2513</v>
      </c>
      <c r="B400" s="0" t="s">
        <v>2514</v>
      </c>
      <c r="C400" s="0" t="s">
        <v>2515</v>
      </c>
      <c r="D400" s="0" t="s">
        <v>17</v>
      </c>
      <c r="E400" s="0" t="s">
        <v>18</v>
      </c>
      <c r="F400" s="0" t="s">
        <v>19</v>
      </c>
      <c r="G400" s="0" t="n">
        <v>12.0639</v>
      </c>
      <c r="H400" s="0" t="n">
        <v>7.9965</v>
      </c>
      <c r="I400" s="0" t="n">
        <v>-0.59326</v>
      </c>
      <c r="J400" s="0" t="n">
        <v>-2.08678</v>
      </c>
      <c r="K400" s="0" t="n">
        <v>0.00025</v>
      </c>
      <c r="L400" s="0" t="n">
        <v>0.00585414</v>
      </c>
      <c r="M400" s="0" t="s">
        <v>22</v>
      </c>
      <c r="N400" s="5" t="n">
        <f aca="false">2^I400</f>
        <v>0.662843412893433</v>
      </c>
    </row>
    <row r="401" customFormat="false" ht="15" hidden="false" customHeight="false" outlineLevel="0" collapsed="false">
      <c r="A401" s="0" t="s">
        <v>2516</v>
      </c>
      <c r="B401" s="0" t="s">
        <v>2517</v>
      </c>
      <c r="C401" s="0" t="s">
        <v>2518</v>
      </c>
      <c r="D401" s="0" t="s">
        <v>17</v>
      </c>
      <c r="E401" s="0" t="s">
        <v>18</v>
      </c>
      <c r="F401" s="0" t="s">
        <v>19</v>
      </c>
      <c r="G401" s="0" t="n">
        <v>0.883954</v>
      </c>
      <c r="H401" s="0" t="n">
        <v>0.585857</v>
      </c>
      <c r="I401" s="0" t="n">
        <v>-0.593422</v>
      </c>
      <c r="J401" s="0" t="n">
        <v>-2.06845</v>
      </c>
      <c r="K401" s="0" t="n">
        <v>0.0004</v>
      </c>
      <c r="L401" s="0" t="n">
        <v>0.00847754</v>
      </c>
      <c r="M401" s="0" t="s">
        <v>22</v>
      </c>
      <c r="N401" s="5" t="n">
        <f aca="false">2^I401</f>
        <v>0.662768986489243</v>
      </c>
    </row>
    <row r="402" customFormat="false" ht="15" hidden="false" customHeight="false" outlineLevel="0" collapsed="false">
      <c r="A402" s="0" t="s">
        <v>2519</v>
      </c>
      <c r="B402" s="0" t="s">
        <v>2520</v>
      </c>
      <c r="C402" s="0" t="s">
        <v>2521</v>
      </c>
      <c r="D402" s="0" t="s">
        <v>17</v>
      </c>
      <c r="E402" s="0" t="s">
        <v>18</v>
      </c>
      <c r="F402" s="0" t="s">
        <v>19</v>
      </c>
      <c r="G402" s="0" t="n">
        <v>52.1196</v>
      </c>
      <c r="H402" s="0" t="n">
        <v>34.5346</v>
      </c>
      <c r="I402" s="0" t="n">
        <v>-0.593784</v>
      </c>
      <c r="J402" s="0" t="n">
        <v>-2.75475</v>
      </c>
      <c r="K402" s="2" t="n">
        <v>5E-005</v>
      </c>
      <c r="L402" s="0" t="n">
        <v>0.00149275</v>
      </c>
      <c r="M402" s="0" t="s">
        <v>22</v>
      </c>
      <c r="N402" s="5" t="n">
        <f aca="false">2^I402</f>
        <v>0.662602705835152</v>
      </c>
    </row>
    <row r="403" customFormat="false" ht="15" hidden="false" customHeight="false" outlineLevel="0" collapsed="false">
      <c r="A403" s="0" t="s">
        <v>2522</v>
      </c>
      <c r="B403" s="0" t="s">
        <v>2523</v>
      </c>
      <c r="C403" s="0" t="s">
        <v>2524</v>
      </c>
      <c r="D403" s="0" t="s">
        <v>17</v>
      </c>
      <c r="E403" s="0" t="s">
        <v>18</v>
      </c>
      <c r="F403" s="0" t="s">
        <v>19</v>
      </c>
      <c r="G403" s="0" t="n">
        <v>8.16677</v>
      </c>
      <c r="H403" s="0" t="n">
        <v>5.40429</v>
      </c>
      <c r="I403" s="0" t="n">
        <v>-0.595659</v>
      </c>
      <c r="J403" s="0" t="n">
        <v>-2.01038</v>
      </c>
      <c r="K403" s="2" t="n">
        <v>0.0003</v>
      </c>
      <c r="L403" s="0" t="n">
        <v>0.00680386</v>
      </c>
      <c r="M403" s="0" t="s">
        <v>22</v>
      </c>
      <c r="N403" s="5" t="n">
        <f aca="false">2^I403</f>
        <v>0.661742112946386</v>
      </c>
    </row>
    <row r="404" customFormat="false" ht="15" hidden="false" customHeight="false" outlineLevel="0" collapsed="false">
      <c r="A404" s="0" t="s">
        <v>2525</v>
      </c>
      <c r="B404" s="0" t="s">
        <v>2526</v>
      </c>
      <c r="C404" s="0" t="s">
        <v>2527</v>
      </c>
      <c r="D404" s="0" t="s">
        <v>17</v>
      </c>
      <c r="E404" s="0" t="s">
        <v>18</v>
      </c>
      <c r="F404" s="0" t="s">
        <v>19</v>
      </c>
      <c r="G404" s="0" t="n">
        <v>0.848514</v>
      </c>
      <c r="H404" s="0" t="n">
        <v>0.561269</v>
      </c>
      <c r="I404" s="0" t="n">
        <v>-0.596247</v>
      </c>
      <c r="J404" s="0" t="n">
        <v>-1.97782</v>
      </c>
      <c r="K404" s="0" t="n">
        <v>0.00035</v>
      </c>
      <c r="L404" s="0" t="n">
        <v>0.00770632</v>
      </c>
      <c r="M404" s="0" t="s">
        <v>22</v>
      </c>
      <c r="N404" s="5" t="n">
        <f aca="false">2^I404</f>
        <v>0.661472461309401</v>
      </c>
    </row>
    <row r="405" customFormat="false" ht="15" hidden="false" customHeight="false" outlineLevel="0" collapsed="false">
      <c r="A405" s="0" t="s">
        <v>2528</v>
      </c>
      <c r="B405" s="0" t="s">
        <v>2529</v>
      </c>
      <c r="C405" s="0" t="s">
        <v>2530</v>
      </c>
      <c r="D405" s="0" t="s">
        <v>17</v>
      </c>
      <c r="E405" s="0" t="s">
        <v>18</v>
      </c>
      <c r="F405" s="0" t="s">
        <v>19</v>
      </c>
      <c r="G405" s="0" t="n">
        <v>7.36911</v>
      </c>
      <c r="H405" s="0" t="n">
        <v>4.8729</v>
      </c>
      <c r="I405" s="0" t="n">
        <v>-0.596711</v>
      </c>
      <c r="J405" s="0" t="n">
        <v>-1.73667</v>
      </c>
      <c r="K405" s="0" t="n">
        <v>0.00275</v>
      </c>
      <c r="L405" s="0" t="n">
        <v>0.0362392</v>
      </c>
      <c r="M405" s="0" t="s">
        <v>22</v>
      </c>
      <c r="N405" s="5" t="n">
        <f aca="false">2^I405</f>
        <v>0.661259752550951</v>
      </c>
    </row>
    <row r="406" customFormat="false" ht="15" hidden="false" customHeight="false" outlineLevel="0" collapsed="false">
      <c r="A406" s="0" t="s">
        <v>966</v>
      </c>
      <c r="B406" s="0" t="s">
        <v>967</v>
      </c>
      <c r="C406" s="0" t="s">
        <v>968</v>
      </c>
      <c r="D406" s="0" t="s">
        <v>17</v>
      </c>
      <c r="E406" s="0" t="s">
        <v>18</v>
      </c>
      <c r="F406" s="0" t="s">
        <v>19</v>
      </c>
      <c r="G406" s="0" t="n">
        <v>21.2899</v>
      </c>
      <c r="H406" s="0" t="n">
        <v>14.0662</v>
      </c>
      <c r="I406" s="0" t="n">
        <v>-0.597934</v>
      </c>
      <c r="J406" s="0" t="n">
        <v>-2.30111</v>
      </c>
      <c r="K406" s="2" t="n">
        <v>5E-005</v>
      </c>
      <c r="L406" s="0" t="n">
        <v>0.00149275</v>
      </c>
      <c r="M406" s="0" t="s">
        <v>22</v>
      </c>
      <c r="N406" s="5" t="n">
        <f aca="false">2^I406</f>
        <v>0.66069942762617</v>
      </c>
    </row>
    <row r="407" customFormat="false" ht="15" hidden="false" customHeight="false" outlineLevel="0" collapsed="false">
      <c r="A407" s="0" t="s">
        <v>2531</v>
      </c>
      <c r="B407" s="0" t="s">
        <v>2532</v>
      </c>
      <c r="C407" s="0" t="s">
        <v>2533</v>
      </c>
      <c r="D407" s="0" t="s">
        <v>17</v>
      </c>
      <c r="E407" s="0" t="s">
        <v>18</v>
      </c>
      <c r="F407" s="0" t="s">
        <v>19</v>
      </c>
      <c r="G407" s="0" t="n">
        <v>7.94554</v>
      </c>
      <c r="H407" s="0" t="n">
        <v>5.24549</v>
      </c>
      <c r="I407" s="0" t="n">
        <v>-0.599068</v>
      </c>
      <c r="J407" s="0" t="n">
        <v>-2.49712</v>
      </c>
      <c r="K407" s="2" t="n">
        <v>5E-005</v>
      </c>
      <c r="L407" s="0" t="n">
        <v>0.00149275</v>
      </c>
      <c r="M407" s="0" t="s">
        <v>22</v>
      </c>
      <c r="N407" s="5" t="n">
        <f aca="false">2^I407</f>
        <v>0.660180302830297</v>
      </c>
    </row>
    <row r="408" customFormat="false" ht="15" hidden="false" customHeight="false" outlineLevel="0" collapsed="false">
      <c r="A408" s="0" t="s">
        <v>2534</v>
      </c>
      <c r="B408" s="0" t="s">
        <v>2535</v>
      </c>
      <c r="C408" s="0" t="s">
        <v>2536</v>
      </c>
      <c r="D408" s="0" t="s">
        <v>17</v>
      </c>
      <c r="E408" s="0" t="s">
        <v>18</v>
      </c>
      <c r="F408" s="0" t="s">
        <v>19</v>
      </c>
      <c r="G408" s="0" t="n">
        <v>2.45769</v>
      </c>
      <c r="H408" s="0" t="n">
        <v>1.62187</v>
      </c>
      <c r="I408" s="0" t="n">
        <v>-0.599644</v>
      </c>
      <c r="J408" s="0" t="n">
        <v>-2.16577</v>
      </c>
      <c r="K408" s="2" t="n">
        <v>5E-005</v>
      </c>
      <c r="L408" s="0" t="n">
        <v>0.00149275</v>
      </c>
      <c r="M408" s="0" t="s">
        <v>22</v>
      </c>
      <c r="N408" s="5" t="n">
        <f aca="false">2^I408</f>
        <v>0.659916776622015</v>
      </c>
    </row>
    <row r="409" customFormat="false" ht="15" hidden="false" customHeight="false" outlineLevel="0" collapsed="false">
      <c r="A409" s="0" t="s">
        <v>2537</v>
      </c>
      <c r="B409" s="0" t="s">
        <v>2538</v>
      </c>
      <c r="C409" s="0" t="s">
        <v>2539</v>
      </c>
      <c r="D409" s="0" t="s">
        <v>17</v>
      </c>
      <c r="E409" s="0" t="s">
        <v>18</v>
      </c>
      <c r="F409" s="0" t="s">
        <v>19</v>
      </c>
      <c r="G409" s="0" t="n">
        <v>5.61336</v>
      </c>
      <c r="H409" s="0" t="n">
        <v>3.70395</v>
      </c>
      <c r="I409" s="0" t="n">
        <v>-0.599799</v>
      </c>
      <c r="J409" s="0" t="n">
        <v>-2.07951</v>
      </c>
      <c r="K409" s="2" t="n">
        <v>0.00035</v>
      </c>
      <c r="L409" s="0" t="n">
        <v>0.00770632</v>
      </c>
      <c r="M409" s="0" t="s">
        <v>22</v>
      </c>
      <c r="N409" s="5" t="n">
        <f aca="false">2^I409</f>
        <v>0.659845880415317</v>
      </c>
    </row>
    <row r="410" customFormat="false" ht="15" hidden="false" customHeight="false" outlineLevel="0" collapsed="false">
      <c r="A410" s="0" t="s">
        <v>2540</v>
      </c>
      <c r="B410" s="0" t="s">
        <v>2541</v>
      </c>
      <c r="C410" s="0" t="s">
        <v>2542</v>
      </c>
      <c r="D410" s="0" t="s">
        <v>17</v>
      </c>
      <c r="E410" s="0" t="s">
        <v>18</v>
      </c>
      <c r="F410" s="0" t="s">
        <v>19</v>
      </c>
      <c r="G410" s="0" t="n">
        <v>13.9284</v>
      </c>
      <c r="H410" s="0" t="n">
        <v>9.18807</v>
      </c>
      <c r="I410" s="0" t="n">
        <v>-0.600195</v>
      </c>
      <c r="J410" s="0" t="n">
        <v>-2.54883</v>
      </c>
      <c r="K410" s="2" t="n">
        <v>5E-005</v>
      </c>
      <c r="L410" s="0" t="n">
        <v>0.00149275</v>
      </c>
      <c r="M410" s="0" t="s">
        <v>22</v>
      </c>
      <c r="N410" s="5" t="n">
        <f aca="false">2^I410</f>
        <v>0.659664786626935</v>
      </c>
    </row>
    <row r="411" customFormat="false" ht="15" hidden="false" customHeight="false" outlineLevel="0" collapsed="false">
      <c r="A411" s="0" t="s">
        <v>828</v>
      </c>
      <c r="B411" s="0" t="s">
        <v>829</v>
      </c>
      <c r="C411" s="0" t="s">
        <v>830</v>
      </c>
      <c r="D411" s="0" t="s">
        <v>17</v>
      </c>
      <c r="E411" s="0" t="s">
        <v>18</v>
      </c>
      <c r="F411" s="0" t="s">
        <v>19</v>
      </c>
      <c r="G411" s="0" t="n">
        <v>18.8678</v>
      </c>
      <c r="H411" s="0" t="n">
        <v>12.4461</v>
      </c>
      <c r="I411" s="0" t="n">
        <v>-0.600239</v>
      </c>
      <c r="J411" s="0" t="n">
        <v>-1.82533</v>
      </c>
      <c r="K411" s="0" t="n">
        <v>0.0021</v>
      </c>
      <c r="L411" s="0" t="n">
        <v>0.0298577</v>
      </c>
      <c r="M411" s="0" t="s">
        <v>22</v>
      </c>
      <c r="N411" s="5" t="n">
        <f aca="false">2^I411</f>
        <v>0.659644668163101</v>
      </c>
    </row>
    <row r="412" customFormat="false" ht="15" hidden="false" customHeight="false" outlineLevel="0" collapsed="false">
      <c r="A412" s="0" t="s">
        <v>2543</v>
      </c>
      <c r="B412" s="0" t="s">
        <v>2544</v>
      </c>
      <c r="C412" s="0" t="s">
        <v>2545</v>
      </c>
      <c r="D412" s="0" t="s">
        <v>17</v>
      </c>
      <c r="E412" s="0" t="s">
        <v>18</v>
      </c>
      <c r="F412" s="0" t="s">
        <v>19</v>
      </c>
      <c r="G412" s="0" t="n">
        <v>9.7245</v>
      </c>
      <c r="H412" s="0" t="n">
        <v>6.41423</v>
      </c>
      <c r="I412" s="0" t="n">
        <v>-0.600349</v>
      </c>
      <c r="J412" s="0" t="n">
        <v>-1.86872</v>
      </c>
      <c r="K412" s="2" t="n">
        <v>0.00115</v>
      </c>
      <c r="L412" s="0" t="n">
        <v>0.01909</v>
      </c>
      <c r="M412" s="0" t="s">
        <v>22</v>
      </c>
      <c r="N412" s="5" t="n">
        <f aca="false">2^I412</f>
        <v>0.659594374687859</v>
      </c>
    </row>
    <row r="413" customFormat="false" ht="15" hidden="false" customHeight="false" outlineLevel="0" collapsed="false">
      <c r="A413" s="0" t="s">
        <v>2546</v>
      </c>
      <c r="B413" s="0" t="s">
        <v>2547</v>
      </c>
      <c r="C413" s="0" t="s">
        <v>2548</v>
      </c>
      <c r="D413" s="0" t="s">
        <v>17</v>
      </c>
      <c r="E413" s="0" t="s">
        <v>18</v>
      </c>
      <c r="F413" s="0" t="s">
        <v>19</v>
      </c>
      <c r="G413" s="0" t="n">
        <v>4.99697</v>
      </c>
      <c r="H413" s="0" t="n">
        <v>3.29546</v>
      </c>
      <c r="I413" s="0" t="n">
        <v>-0.600575</v>
      </c>
      <c r="J413" s="0" t="n">
        <v>-1.78416</v>
      </c>
      <c r="K413" s="0" t="n">
        <v>0.00195</v>
      </c>
      <c r="L413" s="0" t="n">
        <v>0.0283609</v>
      </c>
      <c r="M413" s="0" t="s">
        <v>22</v>
      </c>
      <c r="N413" s="5" t="n">
        <f aca="false">2^I413</f>
        <v>0.659491056488798</v>
      </c>
    </row>
    <row r="414" customFormat="false" ht="15" hidden="false" customHeight="false" outlineLevel="0" collapsed="false">
      <c r="A414" s="0" t="s">
        <v>2549</v>
      </c>
      <c r="B414" s="0" t="s">
        <v>2550</v>
      </c>
      <c r="C414" s="0" t="s">
        <v>2551</v>
      </c>
      <c r="D414" s="0" t="s">
        <v>17</v>
      </c>
      <c r="E414" s="0" t="s">
        <v>18</v>
      </c>
      <c r="F414" s="0" t="s">
        <v>19</v>
      </c>
      <c r="G414" s="0" t="n">
        <v>3.38103</v>
      </c>
      <c r="H414" s="0" t="n">
        <v>2.22687</v>
      </c>
      <c r="I414" s="0" t="n">
        <v>-0.602443</v>
      </c>
      <c r="J414" s="0" t="n">
        <v>-2.21792</v>
      </c>
      <c r="K414" s="2" t="n">
        <v>0.0002</v>
      </c>
      <c r="L414" s="0" t="n">
        <v>0.0048929</v>
      </c>
      <c r="M414" s="0" t="s">
        <v>22</v>
      </c>
      <c r="N414" s="5" t="n">
        <f aca="false">2^I414</f>
        <v>0.658637700753614</v>
      </c>
    </row>
    <row r="415" customFormat="false" ht="15" hidden="false" customHeight="false" outlineLevel="0" collapsed="false">
      <c r="A415" s="0" t="s">
        <v>2552</v>
      </c>
      <c r="B415" s="0" t="s">
        <v>2553</v>
      </c>
      <c r="C415" s="0" t="s">
        <v>2554</v>
      </c>
      <c r="D415" s="0" t="s">
        <v>17</v>
      </c>
      <c r="E415" s="0" t="s">
        <v>18</v>
      </c>
      <c r="F415" s="0" t="s">
        <v>19</v>
      </c>
      <c r="G415" s="0" t="n">
        <v>10.539</v>
      </c>
      <c r="H415" s="0" t="n">
        <v>6.9407</v>
      </c>
      <c r="I415" s="0" t="n">
        <v>-0.602578</v>
      </c>
      <c r="J415" s="0" t="n">
        <v>-2.35845</v>
      </c>
      <c r="K415" s="2" t="n">
        <v>5E-005</v>
      </c>
      <c r="L415" s="0" t="n">
        <v>0.00149275</v>
      </c>
      <c r="M415" s="0" t="s">
        <v>22</v>
      </c>
      <c r="N415" s="5" t="n">
        <f aca="false">2^I415</f>
        <v>0.65857607170031</v>
      </c>
    </row>
    <row r="416" customFormat="false" ht="15" hidden="false" customHeight="false" outlineLevel="0" collapsed="false">
      <c r="A416" s="0" t="s">
        <v>2555</v>
      </c>
      <c r="B416" s="0" t="s">
        <v>2556</v>
      </c>
      <c r="C416" s="0" t="s">
        <v>2557</v>
      </c>
      <c r="D416" s="0" t="s">
        <v>17</v>
      </c>
      <c r="E416" s="0" t="s">
        <v>18</v>
      </c>
      <c r="F416" s="0" t="s">
        <v>19</v>
      </c>
      <c r="G416" s="0" t="n">
        <v>30.0994</v>
      </c>
      <c r="H416" s="0" t="n">
        <v>19.8043</v>
      </c>
      <c r="I416" s="0" t="n">
        <v>-0.603918</v>
      </c>
      <c r="J416" s="0" t="n">
        <v>-2.83813</v>
      </c>
      <c r="K416" s="2" t="n">
        <v>5E-005</v>
      </c>
      <c r="L416" s="0" t="n">
        <v>0.00149275</v>
      </c>
      <c r="M416" s="0" t="s">
        <v>22</v>
      </c>
      <c r="N416" s="5" t="n">
        <f aca="false">2^I416</f>
        <v>0.657964658892279</v>
      </c>
    </row>
    <row r="417" customFormat="false" ht="15" hidden="false" customHeight="false" outlineLevel="0" collapsed="false">
      <c r="A417" s="0" t="s">
        <v>2558</v>
      </c>
      <c r="B417" s="0" t="s">
        <v>2559</v>
      </c>
      <c r="C417" s="0" t="s">
        <v>2560</v>
      </c>
      <c r="D417" s="0" t="s">
        <v>17</v>
      </c>
      <c r="E417" s="0" t="s">
        <v>18</v>
      </c>
      <c r="F417" s="0" t="s">
        <v>19</v>
      </c>
      <c r="G417" s="0" t="n">
        <v>11.1768</v>
      </c>
      <c r="H417" s="0" t="n">
        <v>7.35122</v>
      </c>
      <c r="I417" s="0" t="n">
        <v>-0.604458</v>
      </c>
      <c r="J417" s="0" t="n">
        <v>-2.39592</v>
      </c>
      <c r="K417" s="2" t="n">
        <v>5E-005</v>
      </c>
      <c r="L417" s="0" t="n">
        <v>0.00149275</v>
      </c>
      <c r="M417" s="0" t="s">
        <v>22</v>
      </c>
      <c r="N417" s="5" t="n">
        <f aca="false">2^I417</f>
        <v>0.657718429148948</v>
      </c>
    </row>
    <row r="418" customFormat="false" ht="15" hidden="false" customHeight="false" outlineLevel="0" collapsed="false">
      <c r="A418" s="0" t="s">
        <v>2561</v>
      </c>
      <c r="B418" s="0" t="s">
        <v>2562</v>
      </c>
      <c r="C418" s="0" t="s">
        <v>2563</v>
      </c>
      <c r="D418" s="0" t="s">
        <v>17</v>
      </c>
      <c r="E418" s="0" t="s">
        <v>18</v>
      </c>
      <c r="F418" s="0" t="s">
        <v>19</v>
      </c>
      <c r="G418" s="0" t="n">
        <v>50.2789</v>
      </c>
      <c r="H418" s="0" t="n">
        <v>33.061</v>
      </c>
      <c r="I418" s="0" t="n">
        <v>-0.604822</v>
      </c>
      <c r="J418" s="0" t="n">
        <v>-3.05164</v>
      </c>
      <c r="K418" s="2" t="n">
        <v>5E-005</v>
      </c>
      <c r="L418" s="0" t="n">
        <v>0.00149275</v>
      </c>
      <c r="M418" s="0" t="s">
        <v>22</v>
      </c>
      <c r="N418" s="5" t="n">
        <f aca="false">2^I418</f>
        <v>0.657552504056125</v>
      </c>
    </row>
    <row r="419" customFormat="false" ht="15" hidden="false" customHeight="false" outlineLevel="0" collapsed="false">
      <c r="A419" s="0" t="s">
        <v>2564</v>
      </c>
      <c r="B419" s="0" t="s">
        <v>2565</v>
      </c>
      <c r="C419" s="0" t="s">
        <v>2566</v>
      </c>
      <c r="D419" s="0" t="s">
        <v>17</v>
      </c>
      <c r="E419" s="0" t="s">
        <v>18</v>
      </c>
      <c r="F419" s="0" t="s">
        <v>19</v>
      </c>
      <c r="G419" s="0" t="n">
        <v>2.65143</v>
      </c>
      <c r="H419" s="0" t="n">
        <v>1.74258</v>
      </c>
      <c r="I419" s="0" t="n">
        <v>-0.605548</v>
      </c>
      <c r="J419" s="0" t="n">
        <v>-1.57098</v>
      </c>
      <c r="K419" s="0" t="n">
        <v>0.0022</v>
      </c>
      <c r="L419" s="0" t="n">
        <v>0.0307825</v>
      </c>
      <c r="M419" s="0" t="s">
        <v>22</v>
      </c>
      <c r="N419" s="5" t="n">
        <f aca="false">2^I419</f>
        <v>0.657221690537649</v>
      </c>
    </row>
    <row r="420" customFormat="false" ht="15" hidden="false" customHeight="false" outlineLevel="0" collapsed="false">
      <c r="A420" s="0" t="s">
        <v>2567</v>
      </c>
      <c r="B420" s="0" t="s">
        <v>2568</v>
      </c>
      <c r="C420" s="0" t="s">
        <v>2569</v>
      </c>
      <c r="D420" s="0" t="s">
        <v>17</v>
      </c>
      <c r="E420" s="0" t="s">
        <v>18</v>
      </c>
      <c r="F420" s="0" t="s">
        <v>19</v>
      </c>
      <c r="G420" s="0" t="n">
        <v>13.6141</v>
      </c>
      <c r="H420" s="0" t="n">
        <v>8.94533</v>
      </c>
      <c r="I420" s="0" t="n">
        <v>-0.605899</v>
      </c>
      <c r="J420" s="0" t="n">
        <v>-2.40019</v>
      </c>
      <c r="K420" s="2" t="n">
        <v>5E-005</v>
      </c>
      <c r="L420" s="0" t="n">
        <v>0.00149275</v>
      </c>
      <c r="M420" s="0" t="s">
        <v>22</v>
      </c>
      <c r="N420" s="5" t="n">
        <f aca="false">2^I420</f>
        <v>0.657061811459309</v>
      </c>
    </row>
    <row r="421" customFormat="false" ht="15" hidden="false" customHeight="false" outlineLevel="0" collapsed="false">
      <c r="A421" s="0" t="s">
        <v>2570</v>
      </c>
      <c r="B421" s="0" t="s">
        <v>2571</v>
      </c>
      <c r="C421" s="0" t="s">
        <v>2572</v>
      </c>
      <c r="D421" s="0" t="s">
        <v>17</v>
      </c>
      <c r="E421" s="0" t="s">
        <v>18</v>
      </c>
      <c r="F421" s="0" t="s">
        <v>19</v>
      </c>
      <c r="G421" s="0" t="n">
        <v>1.85909</v>
      </c>
      <c r="H421" s="0" t="n">
        <v>1.22119</v>
      </c>
      <c r="I421" s="0" t="n">
        <v>-0.60631</v>
      </c>
      <c r="J421" s="0" t="n">
        <v>-1.97068</v>
      </c>
      <c r="K421" s="0" t="n">
        <v>0.00075</v>
      </c>
      <c r="L421" s="0" t="n">
        <v>0.0136821</v>
      </c>
      <c r="M421" s="0" t="s">
        <v>22</v>
      </c>
      <c r="N421" s="5" t="n">
        <f aca="false">2^I421</f>
        <v>0.656874652057097</v>
      </c>
    </row>
    <row r="422" customFormat="false" ht="15" hidden="false" customHeight="false" outlineLevel="0" collapsed="false">
      <c r="A422" s="0" t="s">
        <v>2573</v>
      </c>
      <c r="B422" s="0" t="s">
        <v>2574</v>
      </c>
      <c r="C422" s="0" t="s">
        <v>2575</v>
      </c>
      <c r="D422" s="0" t="s">
        <v>17</v>
      </c>
      <c r="E422" s="0" t="s">
        <v>18</v>
      </c>
      <c r="F422" s="0" t="s">
        <v>19</v>
      </c>
      <c r="G422" s="0" t="n">
        <v>5.61378</v>
      </c>
      <c r="H422" s="0" t="n">
        <v>3.6848</v>
      </c>
      <c r="I422" s="0" t="n">
        <v>-0.607389</v>
      </c>
      <c r="J422" s="0" t="n">
        <v>-1.91371</v>
      </c>
      <c r="K422" s="0" t="n">
        <v>0.0013</v>
      </c>
      <c r="L422" s="0" t="n">
        <v>0.0209227</v>
      </c>
      <c r="M422" s="0" t="s">
        <v>22</v>
      </c>
      <c r="N422" s="5" t="n">
        <f aca="false">2^I422</f>
        <v>0.656383555359739</v>
      </c>
    </row>
    <row r="423" customFormat="false" ht="15" hidden="false" customHeight="false" outlineLevel="0" collapsed="false">
      <c r="A423" s="0" t="s">
        <v>2576</v>
      </c>
      <c r="B423" s="0" t="s">
        <v>2577</v>
      </c>
      <c r="C423" s="0" t="s">
        <v>2578</v>
      </c>
      <c r="D423" s="0" t="s">
        <v>17</v>
      </c>
      <c r="E423" s="0" t="s">
        <v>18</v>
      </c>
      <c r="F423" s="0" t="s">
        <v>19</v>
      </c>
      <c r="G423" s="0" t="n">
        <v>10.2016</v>
      </c>
      <c r="H423" s="0" t="n">
        <v>6.68972</v>
      </c>
      <c r="I423" s="0" t="n">
        <v>-0.608776</v>
      </c>
      <c r="J423" s="0" t="n">
        <v>-1.67141</v>
      </c>
      <c r="K423" s="2" t="n">
        <v>0.003</v>
      </c>
      <c r="L423" s="0" t="n">
        <v>0.0386344</v>
      </c>
      <c r="M423" s="0" t="s">
        <v>22</v>
      </c>
      <c r="N423" s="5" t="n">
        <f aca="false">2^I423</f>
        <v>0.655752814644121</v>
      </c>
    </row>
    <row r="424" customFormat="false" ht="15" hidden="false" customHeight="false" outlineLevel="0" collapsed="false">
      <c r="A424" s="0" t="s">
        <v>2579</v>
      </c>
      <c r="B424" s="0" t="s">
        <v>2580</v>
      </c>
      <c r="C424" s="0" t="s">
        <v>2581</v>
      </c>
      <c r="D424" s="0" t="s">
        <v>17</v>
      </c>
      <c r="E424" s="0" t="s">
        <v>18</v>
      </c>
      <c r="F424" s="0" t="s">
        <v>19</v>
      </c>
      <c r="G424" s="0" t="n">
        <v>34.9663</v>
      </c>
      <c r="H424" s="0" t="n">
        <v>22.9191</v>
      </c>
      <c r="I424" s="0" t="n">
        <v>-0.609419</v>
      </c>
      <c r="J424" s="0" t="n">
        <v>-2.55085</v>
      </c>
      <c r="K424" s="2" t="n">
        <v>5E-005</v>
      </c>
      <c r="L424" s="0" t="n">
        <v>0.00149275</v>
      </c>
      <c r="M424" s="0" t="s">
        <v>22</v>
      </c>
      <c r="N424" s="5" t="n">
        <f aca="false">2^I424</f>
        <v>0.655460614907742</v>
      </c>
    </row>
    <row r="425" customFormat="false" ht="15" hidden="false" customHeight="false" outlineLevel="0" collapsed="false">
      <c r="A425" s="0" t="s">
        <v>2582</v>
      </c>
      <c r="B425" s="0" t="s">
        <v>2583</v>
      </c>
      <c r="C425" s="0" t="s">
        <v>2584</v>
      </c>
      <c r="D425" s="0" t="s">
        <v>17</v>
      </c>
      <c r="E425" s="0" t="s">
        <v>18</v>
      </c>
      <c r="F425" s="0" t="s">
        <v>19</v>
      </c>
      <c r="G425" s="0" t="n">
        <v>9.92332</v>
      </c>
      <c r="H425" s="0" t="n">
        <v>6.50164</v>
      </c>
      <c r="I425" s="0" t="n">
        <v>-0.610019</v>
      </c>
      <c r="J425" s="0" t="n">
        <v>-2.39458</v>
      </c>
      <c r="K425" s="2" t="n">
        <v>5E-005</v>
      </c>
      <c r="L425" s="0" t="n">
        <v>0.00149275</v>
      </c>
      <c r="M425" s="0" t="s">
        <v>22</v>
      </c>
      <c r="N425" s="5" t="n">
        <f aca="false">2^I425</f>
        <v>0.655188073178815</v>
      </c>
    </row>
    <row r="426" customFormat="false" ht="15" hidden="false" customHeight="false" outlineLevel="0" collapsed="false">
      <c r="A426" s="0" t="s">
        <v>2585</v>
      </c>
      <c r="B426" s="0" t="s">
        <v>2586</v>
      </c>
      <c r="C426" s="0" t="s">
        <v>2587</v>
      </c>
      <c r="D426" s="0" t="s">
        <v>17</v>
      </c>
      <c r="E426" s="0" t="s">
        <v>18</v>
      </c>
      <c r="F426" s="0" t="s">
        <v>19</v>
      </c>
      <c r="G426" s="0" t="n">
        <v>25.4299</v>
      </c>
      <c r="H426" s="0" t="n">
        <v>16.6555</v>
      </c>
      <c r="I426" s="0" t="n">
        <v>-0.61053</v>
      </c>
      <c r="J426" s="0" t="n">
        <v>-2.33926</v>
      </c>
      <c r="K426" s="2" t="n">
        <v>5E-005</v>
      </c>
      <c r="L426" s="0" t="n">
        <v>0.00149275</v>
      </c>
      <c r="M426" s="0" t="s">
        <v>22</v>
      </c>
      <c r="N426" s="5" t="n">
        <f aca="false">2^I426</f>
        <v>0.65495604783047</v>
      </c>
    </row>
    <row r="427" customFormat="false" ht="15" hidden="false" customHeight="false" outlineLevel="0" collapsed="false">
      <c r="A427" s="0" t="s">
        <v>2588</v>
      </c>
      <c r="B427" s="0" t="s">
        <v>2589</v>
      </c>
      <c r="C427" s="0" t="s">
        <v>2590</v>
      </c>
      <c r="D427" s="0" t="s">
        <v>17</v>
      </c>
      <c r="E427" s="0" t="s">
        <v>18</v>
      </c>
      <c r="F427" s="0" t="s">
        <v>19</v>
      </c>
      <c r="G427" s="0" t="n">
        <v>8.22957</v>
      </c>
      <c r="H427" s="0" t="n">
        <v>5.38572</v>
      </c>
      <c r="I427" s="0" t="n">
        <v>-0.611676</v>
      </c>
      <c r="J427" s="0" t="n">
        <v>-2.45622</v>
      </c>
      <c r="K427" s="2" t="n">
        <v>0.0001</v>
      </c>
      <c r="L427" s="0" t="n">
        <v>0.00270991</v>
      </c>
      <c r="M427" s="0" t="s">
        <v>22</v>
      </c>
      <c r="N427" s="5" t="n">
        <f aca="false">2^I427</f>
        <v>0.654435992255138</v>
      </c>
    </row>
    <row r="428" customFormat="false" ht="15" hidden="false" customHeight="false" outlineLevel="0" collapsed="false">
      <c r="A428" s="0" t="s">
        <v>2591</v>
      </c>
      <c r="B428" s="0" t="s">
        <v>2592</v>
      </c>
      <c r="C428" s="0" t="s">
        <v>2593</v>
      </c>
      <c r="D428" s="0" t="s">
        <v>17</v>
      </c>
      <c r="E428" s="0" t="s">
        <v>18</v>
      </c>
      <c r="F428" s="0" t="s">
        <v>19</v>
      </c>
      <c r="G428" s="0" t="n">
        <v>3.3528</v>
      </c>
      <c r="H428" s="0" t="n">
        <v>2.19366</v>
      </c>
      <c r="I428" s="0" t="n">
        <v>-0.612026</v>
      </c>
      <c r="J428" s="0" t="n">
        <v>-1.92556</v>
      </c>
      <c r="K428" s="0" t="n">
        <v>0.00075</v>
      </c>
      <c r="L428" s="0" t="n">
        <v>0.0136821</v>
      </c>
      <c r="M428" s="0" t="s">
        <v>22</v>
      </c>
      <c r="N428" s="5" t="n">
        <f aca="false">2^I428</f>
        <v>0.654277244350146</v>
      </c>
    </row>
    <row r="429" customFormat="false" ht="15" hidden="false" customHeight="false" outlineLevel="0" collapsed="false">
      <c r="A429" s="0" t="s">
        <v>2594</v>
      </c>
      <c r="B429" s="0" t="s">
        <v>2595</v>
      </c>
      <c r="C429" s="0" t="s">
        <v>2596</v>
      </c>
      <c r="D429" s="0" t="s">
        <v>17</v>
      </c>
      <c r="E429" s="0" t="s">
        <v>18</v>
      </c>
      <c r="F429" s="0" t="s">
        <v>19</v>
      </c>
      <c r="G429" s="0" t="n">
        <v>22.6105</v>
      </c>
      <c r="H429" s="0" t="n">
        <v>14.7849</v>
      </c>
      <c r="I429" s="0" t="n">
        <v>-0.612868</v>
      </c>
      <c r="J429" s="0" t="n">
        <v>-2.35505</v>
      </c>
      <c r="K429" s="0" t="n">
        <v>0.0001</v>
      </c>
      <c r="L429" s="0" t="n">
        <v>0.00270991</v>
      </c>
      <c r="M429" s="0" t="s">
        <v>22</v>
      </c>
      <c r="N429" s="5" t="n">
        <f aca="false">2^I429</f>
        <v>0.653895499979978</v>
      </c>
    </row>
    <row r="430" customFormat="false" ht="15" hidden="false" customHeight="false" outlineLevel="0" collapsed="false">
      <c r="A430" s="0" t="s">
        <v>786</v>
      </c>
      <c r="B430" s="0" t="s">
        <v>787</v>
      </c>
      <c r="C430" s="0" t="s">
        <v>788</v>
      </c>
      <c r="D430" s="0" t="s">
        <v>17</v>
      </c>
      <c r="E430" s="0" t="s">
        <v>18</v>
      </c>
      <c r="F430" s="0" t="s">
        <v>19</v>
      </c>
      <c r="G430" s="0" t="n">
        <v>3.46605</v>
      </c>
      <c r="H430" s="0" t="n">
        <v>2.26155</v>
      </c>
      <c r="I430" s="0" t="n">
        <v>-0.615982</v>
      </c>
      <c r="J430" s="0" t="n">
        <v>-2.2735</v>
      </c>
      <c r="K430" s="2" t="n">
        <v>0.00015</v>
      </c>
      <c r="L430" s="0" t="n">
        <v>0.00382923</v>
      </c>
      <c r="M430" s="0" t="s">
        <v>22</v>
      </c>
      <c r="N430" s="5" t="n">
        <f aca="false">2^I430</f>
        <v>0.652485614627848</v>
      </c>
    </row>
    <row r="431" customFormat="false" ht="15" hidden="false" customHeight="false" outlineLevel="0" collapsed="false">
      <c r="A431" s="0" t="s">
        <v>2597</v>
      </c>
      <c r="B431" s="0" t="s">
        <v>2598</v>
      </c>
      <c r="C431" s="0" t="s">
        <v>2599</v>
      </c>
      <c r="D431" s="0" t="s">
        <v>17</v>
      </c>
      <c r="E431" s="0" t="s">
        <v>18</v>
      </c>
      <c r="F431" s="0" t="s">
        <v>19</v>
      </c>
      <c r="G431" s="0" t="n">
        <v>25.1129</v>
      </c>
      <c r="H431" s="0" t="n">
        <v>16.3813</v>
      </c>
      <c r="I431" s="0" t="n">
        <v>-0.616378</v>
      </c>
      <c r="J431" s="0" t="n">
        <v>-3.14372</v>
      </c>
      <c r="K431" s="2" t="n">
        <v>5E-005</v>
      </c>
      <c r="L431" s="0" t="n">
        <v>0.00149275</v>
      </c>
      <c r="M431" s="0" t="s">
        <v>22</v>
      </c>
      <c r="N431" s="5" t="n">
        <f aca="false">2^I431</f>
        <v>0.652306540854222</v>
      </c>
    </row>
    <row r="432" customFormat="false" ht="15" hidden="false" customHeight="false" outlineLevel="0" collapsed="false">
      <c r="A432" s="0" t="s">
        <v>2600</v>
      </c>
      <c r="B432" s="0" t="s">
        <v>2601</v>
      </c>
      <c r="C432" s="0" t="s">
        <v>2602</v>
      </c>
      <c r="D432" s="0" t="s">
        <v>17</v>
      </c>
      <c r="E432" s="0" t="s">
        <v>18</v>
      </c>
      <c r="F432" s="0" t="s">
        <v>19</v>
      </c>
      <c r="G432" s="0" t="n">
        <v>3.59442</v>
      </c>
      <c r="H432" s="0" t="n">
        <v>2.34372</v>
      </c>
      <c r="I432" s="0" t="n">
        <v>-0.616959</v>
      </c>
      <c r="J432" s="0" t="n">
        <v>-1.72754</v>
      </c>
      <c r="K432" s="0" t="n">
        <v>0.00325</v>
      </c>
      <c r="L432" s="0" t="n">
        <v>0.0406007</v>
      </c>
      <c r="M432" s="0" t="s">
        <v>22</v>
      </c>
      <c r="N432" s="5" t="n">
        <f aca="false">2^I432</f>
        <v>0.652043897823938</v>
      </c>
    </row>
    <row r="433" customFormat="false" ht="15" hidden="false" customHeight="false" outlineLevel="0" collapsed="false">
      <c r="A433" s="0" t="s">
        <v>2603</v>
      </c>
      <c r="B433" s="0" t="s">
        <v>2604</v>
      </c>
      <c r="C433" s="0" t="s">
        <v>2605</v>
      </c>
      <c r="D433" s="0" t="s">
        <v>17</v>
      </c>
      <c r="E433" s="0" t="s">
        <v>18</v>
      </c>
      <c r="F433" s="0" t="s">
        <v>19</v>
      </c>
      <c r="G433" s="0" t="n">
        <v>3.85655</v>
      </c>
      <c r="H433" s="0" t="n">
        <v>2.51463</v>
      </c>
      <c r="I433" s="0" t="n">
        <v>-0.616963</v>
      </c>
      <c r="J433" s="0" t="n">
        <v>-2.35689</v>
      </c>
      <c r="K433" s="2" t="n">
        <v>5E-005</v>
      </c>
      <c r="L433" s="0" t="n">
        <v>0.00149275</v>
      </c>
      <c r="M433" s="0" t="s">
        <v>22</v>
      </c>
      <c r="N433" s="5" t="n">
        <f aca="false">2^I433</f>
        <v>0.652042089976887</v>
      </c>
    </row>
    <row r="434" customFormat="false" ht="15" hidden="false" customHeight="false" outlineLevel="0" collapsed="false">
      <c r="A434" s="0" t="s">
        <v>2606</v>
      </c>
      <c r="B434" s="0" t="s">
        <v>2607</v>
      </c>
      <c r="C434" s="0" t="s">
        <v>2608</v>
      </c>
      <c r="D434" s="0" t="s">
        <v>17</v>
      </c>
      <c r="E434" s="0" t="s">
        <v>18</v>
      </c>
      <c r="F434" s="0" t="s">
        <v>19</v>
      </c>
      <c r="G434" s="0" t="n">
        <v>7.48218</v>
      </c>
      <c r="H434" s="0" t="n">
        <v>4.87515</v>
      </c>
      <c r="I434" s="0" t="n">
        <v>-0.618012</v>
      </c>
      <c r="J434" s="0" t="n">
        <v>-2.27603</v>
      </c>
      <c r="K434" s="0" t="n">
        <v>0.0001</v>
      </c>
      <c r="L434" s="0" t="n">
        <v>0.00270991</v>
      </c>
      <c r="M434" s="0" t="s">
        <v>22</v>
      </c>
      <c r="N434" s="5" t="n">
        <f aca="false">2^I434</f>
        <v>0.651568155067552</v>
      </c>
    </row>
    <row r="435" customFormat="false" ht="15" hidden="false" customHeight="false" outlineLevel="0" collapsed="false">
      <c r="A435" s="0" t="s">
        <v>864</v>
      </c>
      <c r="B435" s="0" t="s">
        <v>865</v>
      </c>
      <c r="C435" s="0" t="s">
        <v>866</v>
      </c>
      <c r="D435" s="0" t="s">
        <v>17</v>
      </c>
      <c r="E435" s="0" t="s">
        <v>18</v>
      </c>
      <c r="F435" s="0" t="s">
        <v>19</v>
      </c>
      <c r="G435" s="0" t="n">
        <v>5.20418</v>
      </c>
      <c r="H435" s="0" t="n">
        <v>3.39085</v>
      </c>
      <c r="I435" s="0" t="n">
        <v>-0.618026</v>
      </c>
      <c r="J435" s="0" t="n">
        <v>-1.84626</v>
      </c>
      <c r="K435" s="0" t="n">
        <v>0.00125</v>
      </c>
      <c r="L435" s="0" t="n">
        <v>0.0203452</v>
      </c>
      <c r="M435" s="0" t="s">
        <v>22</v>
      </c>
      <c r="N435" s="5" t="n">
        <f aca="false">2^I435</f>
        <v>0.651561832241416</v>
      </c>
    </row>
    <row r="436" customFormat="false" ht="15" hidden="false" customHeight="false" outlineLevel="0" collapsed="false">
      <c r="A436" s="0" t="s">
        <v>2609</v>
      </c>
      <c r="B436" s="0" t="s">
        <v>2610</v>
      </c>
      <c r="C436" s="0" t="s">
        <v>2611</v>
      </c>
      <c r="D436" s="0" t="s">
        <v>17</v>
      </c>
      <c r="E436" s="0" t="s">
        <v>18</v>
      </c>
      <c r="F436" s="0" t="s">
        <v>19</v>
      </c>
      <c r="G436" s="0" t="n">
        <v>5.57657</v>
      </c>
      <c r="H436" s="0" t="n">
        <v>3.63095</v>
      </c>
      <c r="I436" s="0" t="n">
        <v>-0.619033</v>
      </c>
      <c r="J436" s="0" t="n">
        <v>-2.21616</v>
      </c>
      <c r="K436" s="2" t="n">
        <v>0.00015</v>
      </c>
      <c r="L436" s="0" t="n">
        <v>0.00382923</v>
      </c>
      <c r="M436" s="0" t="s">
        <v>22</v>
      </c>
      <c r="N436" s="5" t="n">
        <f aca="false">2^I436</f>
        <v>0.651107201281192</v>
      </c>
    </row>
    <row r="437" customFormat="false" ht="15" hidden="false" customHeight="false" outlineLevel="0" collapsed="false">
      <c r="A437" s="0" t="s">
        <v>2612</v>
      </c>
      <c r="B437" s="0" t="s">
        <v>2613</v>
      </c>
      <c r="C437" s="0" t="s">
        <v>2614</v>
      </c>
      <c r="D437" s="0" t="s">
        <v>17</v>
      </c>
      <c r="E437" s="0" t="s">
        <v>18</v>
      </c>
      <c r="F437" s="0" t="s">
        <v>19</v>
      </c>
      <c r="G437" s="0" t="n">
        <v>6.7134</v>
      </c>
      <c r="H437" s="0" t="n">
        <v>4.36428</v>
      </c>
      <c r="I437" s="0" t="n">
        <v>-0.621301</v>
      </c>
      <c r="J437" s="0" t="n">
        <v>-2.67262</v>
      </c>
      <c r="K437" s="2" t="n">
        <v>5E-005</v>
      </c>
      <c r="L437" s="0" t="n">
        <v>0.00149275</v>
      </c>
      <c r="M437" s="0" t="s">
        <v>22</v>
      </c>
      <c r="N437" s="5" t="n">
        <f aca="false">2^I437</f>
        <v>0.65008442726377</v>
      </c>
    </row>
    <row r="438" customFormat="false" ht="15" hidden="false" customHeight="false" outlineLevel="0" collapsed="false">
      <c r="A438" s="0" t="s">
        <v>2615</v>
      </c>
      <c r="B438" s="0" t="s">
        <v>2616</v>
      </c>
      <c r="C438" s="0" t="s">
        <v>2617</v>
      </c>
      <c r="D438" s="0" t="s">
        <v>17</v>
      </c>
      <c r="E438" s="0" t="s">
        <v>18</v>
      </c>
      <c r="F438" s="0" t="s">
        <v>19</v>
      </c>
      <c r="G438" s="0" t="n">
        <v>37.0892</v>
      </c>
      <c r="H438" s="0" t="n">
        <v>24.0746</v>
      </c>
      <c r="I438" s="0" t="n">
        <v>-0.623485</v>
      </c>
      <c r="J438" s="0" t="n">
        <v>-2.88334</v>
      </c>
      <c r="K438" s="2" t="n">
        <v>5E-005</v>
      </c>
      <c r="L438" s="0" t="n">
        <v>0.00149275</v>
      </c>
      <c r="M438" s="0" t="s">
        <v>22</v>
      </c>
      <c r="N438" s="5" t="n">
        <f aca="false">2^I438</f>
        <v>0.649101052238232</v>
      </c>
    </row>
    <row r="439" customFormat="false" ht="15" hidden="false" customHeight="false" outlineLevel="0" collapsed="false">
      <c r="A439" s="0" t="s">
        <v>2618</v>
      </c>
      <c r="B439" s="0" t="s">
        <v>2619</v>
      </c>
      <c r="C439" s="0" t="s">
        <v>2620</v>
      </c>
      <c r="D439" s="0" t="s">
        <v>17</v>
      </c>
      <c r="E439" s="0" t="s">
        <v>18</v>
      </c>
      <c r="F439" s="0" t="s">
        <v>19</v>
      </c>
      <c r="G439" s="0" t="n">
        <v>11.2271</v>
      </c>
      <c r="H439" s="0" t="n">
        <v>7.28407</v>
      </c>
      <c r="I439" s="0" t="n">
        <v>-0.62417</v>
      </c>
      <c r="J439" s="0" t="n">
        <v>-2.61242</v>
      </c>
      <c r="K439" s="2" t="n">
        <v>5E-005</v>
      </c>
      <c r="L439" s="0" t="n">
        <v>0.00149275</v>
      </c>
      <c r="M439" s="0" t="s">
        <v>22</v>
      </c>
      <c r="N439" s="5" t="n">
        <f aca="false">2^I439</f>
        <v>0.648792928436991</v>
      </c>
    </row>
    <row r="440" customFormat="false" ht="15" hidden="false" customHeight="false" outlineLevel="0" collapsed="false">
      <c r="A440" s="0" t="s">
        <v>2621</v>
      </c>
      <c r="B440" s="0" t="s">
        <v>2622</v>
      </c>
      <c r="C440" s="0" t="s">
        <v>2623</v>
      </c>
      <c r="D440" s="0" t="s">
        <v>17</v>
      </c>
      <c r="E440" s="0" t="s">
        <v>18</v>
      </c>
      <c r="F440" s="0" t="s">
        <v>19</v>
      </c>
      <c r="G440" s="0" t="n">
        <v>2.02376</v>
      </c>
      <c r="H440" s="0" t="n">
        <v>1.31091</v>
      </c>
      <c r="I440" s="0" t="n">
        <v>-0.626471</v>
      </c>
      <c r="J440" s="0" t="n">
        <v>-1.85424</v>
      </c>
      <c r="K440" s="0" t="n">
        <v>0.00155</v>
      </c>
      <c r="L440" s="0" t="n">
        <v>0.0238796</v>
      </c>
      <c r="M440" s="0" t="s">
        <v>22</v>
      </c>
      <c r="N440" s="5" t="n">
        <f aca="false">2^I440</f>
        <v>0.647758972816501</v>
      </c>
    </row>
    <row r="441" customFormat="false" ht="15" hidden="false" customHeight="false" outlineLevel="0" collapsed="false">
      <c r="A441" s="0" t="s">
        <v>2624</v>
      </c>
      <c r="B441" s="0" t="s">
        <v>2625</v>
      </c>
      <c r="C441" s="0" t="s">
        <v>2626</v>
      </c>
      <c r="D441" s="0" t="s">
        <v>17</v>
      </c>
      <c r="E441" s="0" t="s">
        <v>18</v>
      </c>
      <c r="F441" s="0" t="s">
        <v>19</v>
      </c>
      <c r="G441" s="0" t="n">
        <v>15.7648</v>
      </c>
      <c r="H441" s="0" t="n">
        <v>10.2062</v>
      </c>
      <c r="I441" s="0" t="n">
        <v>-0.627256</v>
      </c>
      <c r="J441" s="0" t="n">
        <v>-3.09644</v>
      </c>
      <c r="K441" s="2" t="n">
        <v>5E-005</v>
      </c>
      <c r="L441" s="0" t="n">
        <v>0.00149275</v>
      </c>
      <c r="M441" s="0" t="s">
        <v>22</v>
      </c>
      <c r="N441" s="5" t="n">
        <f aca="false">2^I441</f>
        <v>0.647406609729224</v>
      </c>
    </row>
    <row r="442" customFormat="false" ht="15" hidden="false" customHeight="false" outlineLevel="0" collapsed="false">
      <c r="A442" s="0" t="s">
        <v>2627</v>
      </c>
      <c r="B442" s="0" t="s">
        <v>2628</v>
      </c>
      <c r="C442" s="0" t="s">
        <v>2629</v>
      </c>
      <c r="D442" s="0" t="s">
        <v>17</v>
      </c>
      <c r="E442" s="0" t="s">
        <v>18</v>
      </c>
      <c r="F442" s="0" t="s">
        <v>19</v>
      </c>
      <c r="G442" s="0" t="n">
        <v>4.63867</v>
      </c>
      <c r="H442" s="0" t="n">
        <v>3.00264</v>
      </c>
      <c r="I442" s="0" t="n">
        <v>-0.627479</v>
      </c>
      <c r="J442" s="0" t="n">
        <v>-1.83615</v>
      </c>
      <c r="K442" s="0" t="n">
        <v>0.0016</v>
      </c>
      <c r="L442" s="0" t="n">
        <v>0.0244127</v>
      </c>
      <c r="M442" s="0" t="s">
        <v>22</v>
      </c>
      <c r="N442" s="5" t="n">
        <f aca="false">2^I442</f>
        <v>0.647306546644125</v>
      </c>
    </row>
    <row r="443" customFormat="false" ht="15" hidden="false" customHeight="false" outlineLevel="0" collapsed="false">
      <c r="A443" s="0" t="s">
        <v>2630</v>
      </c>
      <c r="B443" s="0" t="s">
        <v>2631</v>
      </c>
      <c r="C443" s="0" t="s">
        <v>2632</v>
      </c>
      <c r="D443" s="0" t="s">
        <v>17</v>
      </c>
      <c r="E443" s="0" t="s">
        <v>18</v>
      </c>
      <c r="F443" s="0" t="s">
        <v>19</v>
      </c>
      <c r="G443" s="0" t="n">
        <v>5.36234</v>
      </c>
      <c r="H443" s="0" t="n">
        <v>3.47081</v>
      </c>
      <c r="I443" s="0" t="n">
        <v>-0.627592</v>
      </c>
      <c r="J443" s="0" t="n">
        <v>-2.68991</v>
      </c>
      <c r="K443" s="2" t="n">
        <v>5E-005</v>
      </c>
      <c r="L443" s="0" t="n">
        <v>0.00149275</v>
      </c>
      <c r="M443" s="0" t="s">
        <v>22</v>
      </c>
      <c r="N443" s="5" t="n">
        <f aca="false">2^I443</f>
        <v>0.647255847935678</v>
      </c>
    </row>
    <row r="444" customFormat="false" ht="15" hidden="false" customHeight="false" outlineLevel="0" collapsed="false">
      <c r="A444" s="0" t="s">
        <v>2633</v>
      </c>
      <c r="B444" s="0" t="s">
        <v>2634</v>
      </c>
      <c r="C444" s="0" t="s">
        <v>2635</v>
      </c>
      <c r="D444" s="0" t="s">
        <v>17</v>
      </c>
      <c r="E444" s="0" t="s">
        <v>18</v>
      </c>
      <c r="F444" s="0" t="s">
        <v>19</v>
      </c>
      <c r="G444" s="0" t="n">
        <v>18.4158</v>
      </c>
      <c r="H444" s="0" t="n">
        <v>11.9101</v>
      </c>
      <c r="I444" s="0" t="n">
        <v>-0.628753</v>
      </c>
      <c r="J444" s="0" t="n">
        <v>-2.92256</v>
      </c>
      <c r="K444" s="2" t="n">
        <v>5E-005</v>
      </c>
      <c r="L444" s="0" t="n">
        <v>0.00149275</v>
      </c>
      <c r="M444" s="0" t="s">
        <v>22</v>
      </c>
      <c r="N444" s="5" t="n">
        <f aca="false">2^I444</f>
        <v>0.646735182284785</v>
      </c>
    </row>
    <row r="445" customFormat="false" ht="15" hidden="false" customHeight="false" outlineLevel="0" collapsed="false">
      <c r="A445" s="0" t="s">
        <v>2636</v>
      </c>
      <c r="B445" s="0" t="s">
        <v>2637</v>
      </c>
      <c r="C445" s="0" t="s">
        <v>2638</v>
      </c>
      <c r="D445" s="0" t="s">
        <v>17</v>
      </c>
      <c r="E445" s="0" t="s">
        <v>18</v>
      </c>
      <c r="F445" s="0" t="s">
        <v>19</v>
      </c>
      <c r="G445" s="0" t="n">
        <v>3.15612</v>
      </c>
      <c r="H445" s="0" t="n">
        <v>2.04063</v>
      </c>
      <c r="I445" s="0" t="n">
        <v>-0.629136</v>
      </c>
      <c r="J445" s="0" t="n">
        <v>-1.92641</v>
      </c>
      <c r="K445" s="0" t="n">
        <v>0.0009</v>
      </c>
      <c r="L445" s="0" t="n">
        <v>0.0157307</v>
      </c>
      <c r="M445" s="0" t="s">
        <v>22</v>
      </c>
      <c r="N445" s="5" t="n">
        <f aca="false">2^I445</f>
        <v>0.646563512810893</v>
      </c>
    </row>
    <row r="446" customFormat="false" ht="15" hidden="false" customHeight="false" outlineLevel="0" collapsed="false">
      <c r="A446" s="0" t="s">
        <v>741</v>
      </c>
      <c r="B446" s="0" t="s">
        <v>742</v>
      </c>
      <c r="C446" s="0" t="s">
        <v>743</v>
      </c>
      <c r="D446" s="0" t="s">
        <v>17</v>
      </c>
      <c r="E446" s="0" t="s">
        <v>18</v>
      </c>
      <c r="F446" s="0" t="s">
        <v>19</v>
      </c>
      <c r="G446" s="0" t="n">
        <v>3.78989</v>
      </c>
      <c r="H446" s="0" t="n">
        <v>2.44939</v>
      </c>
      <c r="I446" s="0" t="n">
        <v>-0.629733</v>
      </c>
      <c r="J446" s="0" t="n">
        <v>-1.74113</v>
      </c>
      <c r="K446" s="0" t="n">
        <v>0.00255</v>
      </c>
      <c r="L446" s="0" t="n">
        <v>0.0343459</v>
      </c>
      <c r="M446" s="0" t="s">
        <v>22</v>
      </c>
      <c r="N446" s="5" t="n">
        <f aca="false">2^I446</f>
        <v>0.646296014446761</v>
      </c>
    </row>
    <row r="447" customFormat="false" ht="15" hidden="false" customHeight="false" outlineLevel="0" collapsed="false">
      <c r="A447" s="0" t="s">
        <v>2639</v>
      </c>
      <c r="B447" s="0" t="s">
        <v>2640</v>
      </c>
      <c r="C447" s="0" t="s">
        <v>2641</v>
      </c>
      <c r="D447" s="0" t="s">
        <v>17</v>
      </c>
      <c r="E447" s="0" t="s">
        <v>18</v>
      </c>
      <c r="F447" s="0" t="s">
        <v>19</v>
      </c>
      <c r="G447" s="0" t="n">
        <v>16.7214</v>
      </c>
      <c r="H447" s="0" t="n">
        <v>10.8002</v>
      </c>
      <c r="I447" s="0" t="n">
        <v>-0.630636</v>
      </c>
      <c r="J447" s="0" t="n">
        <v>-2.60304</v>
      </c>
      <c r="K447" s="2" t="n">
        <v>5E-005</v>
      </c>
      <c r="L447" s="0" t="n">
        <v>0.00149275</v>
      </c>
      <c r="M447" s="0" t="s">
        <v>22</v>
      </c>
      <c r="N447" s="5" t="n">
        <f aca="false">2^I447</f>
        <v>0.645891616649681</v>
      </c>
    </row>
    <row r="448" customFormat="false" ht="15" hidden="false" customHeight="false" outlineLevel="0" collapsed="false">
      <c r="A448" s="0" t="s">
        <v>2642</v>
      </c>
      <c r="B448" s="0" t="s">
        <v>2643</v>
      </c>
      <c r="C448" s="0" t="s">
        <v>2644</v>
      </c>
      <c r="D448" s="0" t="s">
        <v>17</v>
      </c>
      <c r="E448" s="0" t="s">
        <v>18</v>
      </c>
      <c r="F448" s="0" t="s">
        <v>19</v>
      </c>
      <c r="G448" s="0" t="n">
        <v>21.3016</v>
      </c>
      <c r="H448" s="0" t="n">
        <v>13.7479</v>
      </c>
      <c r="I448" s="0" t="n">
        <v>-0.631752</v>
      </c>
      <c r="J448" s="0" t="n">
        <v>-3.07304</v>
      </c>
      <c r="K448" s="2" t="n">
        <v>5E-005</v>
      </c>
      <c r="L448" s="0" t="n">
        <v>0.00149275</v>
      </c>
      <c r="M448" s="0" t="s">
        <v>22</v>
      </c>
      <c r="N448" s="5" t="n">
        <f aca="false">2^I448</f>
        <v>0.645392178929593</v>
      </c>
    </row>
    <row r="449" customFormat="false" ht="15" hidden="false" customHeight="false" outlineLevel="0" collapsed="false">
      <c r="A449" s="0" t="s">
        <v>1299</v>
      </c>
      <c r="B449" s="0" t="s">
        <v>1300</v>
      </c>
      <c r="C449" s="0" t="s">
        <v>1301</v>
      </c>
      <c r="D449" s="0" t="s">
        <v>17</v>
      </c>
      <c r="E449" s="0" t="s">
        <v>18</v>
      </c>
      <c r="F449" s="0" t="s">
        <v>19</v>
      </c>
      <c r="G449" s="0" t="n">
        <v>4.73415</v>
      </c>
      <c r="H449" s="0" t="n">
        <v>3.05323</v>
      </c>
      <c r="I449" s="0" t="n">
        <v>-0.63277</v>
      </c>
      <c r="J449" s="0" t="n">
        <v>-2.197</v>
      </c>
      <c r="K449" s="2" t="n">
        <v>0.0002</v>
      </c>
      <c r="L449" s="0" t="n">
        <v>0.0048929</v>
      </c>
      <c r="M449" s="0" t="s">
        <v>22</v>
      </c>
      <c r="N449" s="5" t="n">
        <f aca="false">2^I449</f>
        <v>0.644936935462776</v>
      </c>
    </row>
    <row r="450" customFormat="false" ht="15" hidden="false" customHeight="false" outlineLevel="0" collapsed="false">
      <c r="A450" s="0" t="s">
        <v>2645</v>
      </c>
      <c r="B450" s="0" t="s">
        <v>2646</v>
      </c>
      <c r="C450" s="0" t="s">
        <v>2647</v>
      </c>
      <c r="D450" s="0" t="s">
        <v>17</v>
      </c>
      <c r="E450" s="0" t="s">
        <v>18</v>
      </c>
      <c r="F450" s="0" t="s">
        <v>19</v>
      </c>
      <c r="G450" s="0" t="n">
        <v>12.3828</v>
      </c>
      <c r="H450" s="0" t="n">
        <v>7.98107</v>
      </c>
      <c r="I450" s="0" t="n">
        <v>-0.63368</v>
      </c>
      <c r="J450" s="0" t="n">
        <v>-1.99495</v>
      </c>
      <c r="K450" s="2" t="n">
        <v>0.00055</v>
      </c>
      <c r="L450" s="0" t="n">
        <v>0.0109951</v>
      </c>
      <c r="M450" s="0" t="s">
        <v>22</v>
      </c>
      <c r="N450" s="5" t="n">
        <f aca="false">2^I450</f>
        <v>0.644530260775328</v>
      </c>
    </row>
    <row r="451" customFormat="false" ht="15" hidden="false" customHeight="false" outlineLevel="0" collapsed="false">
      <c r="A451" s="0" t="s">
        <v>2648</v>
      </c>
      <c r="B451" s="0" t="s">
        <v>2649</v>
      </c>
      <c r="C451" s="0" t="s">
        <v>2650</v>
      </c>
      <c r="D451" s="0" t="s">
        <v>17</v>
      </c>
      <c r="E451" s="0" t="s">
        <v>18</v>
      </c>
      <c r="F451" s="0" t="s">
        <v>19</v>
      </c>
      <c r="G451" s="0" t="n">
        <v>4.17906</v>
      </c>
      <c r="H451" s="0" t="n">
        <v>2.69042</v>
      </c>
      <c r="I451" s="0" t="n">
        <v>-0.635348</v>
      </c>
      <c r="J451" s="0" t="n">
        <v>-2.42506</v>
      </c>
      <c r="K451" s="2" t="n">
        <v>5E-005</v>
      </c>
      <c r="L451" s="0" t="n">
        <v>0.00149275</v>
      </c>
      <c r="M451" s="0" t="s">
        <v>22</v>
      </c>
      <c r="N451" s="5" t="n">
        <f aca="false">2^I451</f>
        <v>0.643785505162637</v>
      </c>
    </row>
    <row r="452" customFormat="false" ht="15" hidden="false" customHeight="false" outlineLevel="0" collapsed="false">
      <c r="A452" s="0" t="s">
        <v>2651</v>
      </c>
      <c r="B452" s="0" t="s">
        <v>2652</v>
      </c>
      <c r="C452" s="0" t="s">
        <v>2653</v>
      </c>
      <c r="D452" s="0" t="s">
        <v>17</v>
      </c>
      <c r="E452" s="0" t="s">
        <v>18</v>
      </c>
      <c r="F452" s="0" t="s">
        <v>19</v>
      </c>
      <c r="G452" s="0" t="n">
        <v>5.1451</v>
      </c>
      <c r="H452" s="0" t="n">
        <v>3.31224</v>
      </c>
      <c r="I452" s="0" t="n">
        <v>-0.635392</v>
      </c>
      <c r="J452" s="0" t="n">
        <v>-1.91326</v>
      </c>
      <c r="K452" s="0" t="n">
        <v>0.00145</v>
      </c>
      <c r="L452" s="0" t="n">
        <v>0.0225804</v>
      </c>
      <c r="M452" s="0" t="s">
        <v>22</v>
      </c>
      <c r="N452" s="5" t="n">
        <f aca="false">2^I452</f>
        <v>0.643765870985302</v>
      </c>
    </row>
    <row r="453" customFormat="false" ht="15" hidden="false" customHeight="false" outlineLevel="0" collapsed="false">
      <c r="A453" s="0" t="s">
        <v>2654</v>
      </c>
      <c r="B453" s="0" t="s">
        <v>2655</v>
      </c>
      <c r="C453" s="0" t="s">
        <v>2656</v>
      </c>
      <c r="D453" s="0" t="s">
        <v>17</v>
      </c>
      <c r="E453" s="0" t="s">
        <v>18</v>
      </c>
      <c r="F453" s="0" t="s">
        <v>19</v>
      </c>
      <c r="G453" s="0" t="n">
        <v>9.67813</v>
      </c>
      <c r="H453" s="0" t="n">
        <v>6.2299</v>
      </c>
      <c r="I453" s="0" t="n">
        <v>-0.635519</v>
      </c>
      <c r="J453" s="0" t="n">
        <v>-2.83355</v>
      </c>
      <c r="K453" s="2" t="n">
        <v>5E-005</v>
      </c>
      <c r="L453" s="0" t="n">
        <v>0.00149275</v>
      </c>
      <c r="M453" s="0" t="s">
        <v>22</v>
      </c>
      <c r="N453" s="5" t="n">
        <f aca="false">2^I453</f>
        <v>0.643709202968274</v>
      </c>
    </row>
    <row r="454" customFormat="false" ht="15" hidden="false" customHeight="false" outlineLevel="0" collapsed="false">
      <c r="A454" s="0" t="s">
        <v>2657</v>
      </c>
      <c r="B454" s="0" t="s">
        <v>2658</v>
      </c>
      <c r="C454" s="0" t="s">
        <v>2659</v>
      </c>
      <c r="D454" s="0" t="s">
        <v>17</v>
      </c>
      <c r="E454" s="0" t="s">
        <v>18</v>
      </c>
      <c r="F454" s="0" t="s">
        <v>19</v>
      </c>
      <c r="G454" s="0" t="n">
        <v>6.94608</v>
      </c>
      <c r="H454" s="0" t="n">
        <v>4.46867</v>
      </c>
      <c r="I454" s="0" t="n">
        <v>-0.636353</v>
      </c>
      <c r="J454" s="0" t="n">
        <v>-1.74237</v>
      </c>
      <c r="K454" s="0" t="n">
        <v>0.00205</v>
      </c>
      <c r="L454" s="0" t="n">
        <v>0.029384</v>
      </c>
      <c r="M454" s="0" t="s">
        <v>22</v>
      </c>
      <c r="N454" s="5" t="n">
        <f aca="false">2^I454</f>
        <v>0.643337192032797</v>
      </c>
    </row>
    <row r="455" customFormat="false" ht="15" hidden="false" customHeight="false" outlineLevel="0" collapsed="false">
      <c r="A455" s="0" t="s">
        <v>2660</v>
      </c>
      <c r="B455" s="0" t="s">
        <v>2661</v>
      </c>
      <c r="C455" s="0" t="s">
        <v>2662</v>
      </c>
      <c r="D455" s="0" t="s">
        <v>17</v>
      </c>
      <c r="E455" s="0" t="s">
        <v>18</v>
      </c>
      <c r="F455" s="0" t="s">
        <v>19</v>
      </c>
      <c r="G455" s="0" t="n">
        <v>5.69472</v>
      </c>
      <c r="H455" s="0" t="n">
        <v>3.6531</v>
      </c>
      <c r="I455" s="0" t="n">
        <v>-0.640503</v>
      </c>
      <c r="J455" s="0" t="n">
        <v>-2.12545</v>
      </c>
      <c r="K455" s="0" t="n">
        <v>0.0001</v>
      </c>
      <c r="L455" s="0" t="n">
        <v>0.00270991</v>
      </c>
      <c r="M455" s="0" t="s">
        <v>22</v>
      </c>
      <c r="N455" s="5" t="n">
        <f aca="false">2^I455</f>
        <v>0.64148925261474</v>
      </c>
    </row>
    <row r="456" customFormat="false" ht="15" hidden="false" customHeight="false" outlineLevel="0" collapsed="false">
      <c r="A456" s="0" t="s">
        <v>2663</v>
      </c>
      <c r="B456" s="0" t="s">
        <v>2664</v>
      </c>
      <c r="C456" s="0" t="s">
        <v>2665</v>
      </c>
      <c r="D456" s="0" t="s">
        <v>17</v>
      </c>
      <c r="E456" s="0" t="s">
        <v>18</v>
      </c>
      <c r="F456" s="0" t="s">
        <v>19</v>
      </c>
      <c r="G456" s="0" t="n">
        <v>27.0413</v>
      </c>
      <c r="H456" s="0" t="n">
        <v>17.3358</v>
      </c>
      <c r="I456" s="0" t="n">
        <v>-0.641413</v>
      </c>
      <c r="J456" s="0" t="n">
        <v>-2.65229</v>
      </c>
      <c r="K456" s="2" t="n">
        <v>5E-005</v>
      </c>
      <c r="L456" s="0" t="n">
        <v>0.00149275</v>
      </c>
      <c r="M456" s="0" t="s">
        <v>22</v>
      </c>
      <c r="N456" s="5" t="n">
        <f aca="false">2^I456</f>
        <v>0.641084751915581</v>
      </c>
    </row>
    <row r="457" customFormat="false" ht="15" hidden="false" customHeight="false" outlineLevel="0" collapsed="false">
      <c r="A457" s="0" t="s">
        <v>2666</v>
      </c>
      <c r="B457" s="0" t="s">
        <v>2667</v>
      </c>
      <c r="C457" s="0" t="s">
        <v>2668</v>
      </c>
      <c r="D457" s="0" t="s">
        <v>17</v>
      </c>
      <c r="E457" s="0" t="s">
        <v>18</v>
      </c>
      <c r="F457" s="0" t="s">
        <v>19</v>
      </c>
      <c r="G457" s="0" t="n">
        <v>21.7668</v>
      </c>
      <c r="H457" s="0" t="n">
        <v>13.9504</v>
      </c>
      <c r="I457" s="0" t="n">
        <v>-0.641821</v>
      </c>
      <c r="J457" s="0" t="n">
        <v>-2.37402</v>
      </c>
      <c r="K457" s="2" t="n">
        <v>0.0002</v>
      </c>
      <c r="L457" s="0" t="n">
        <v>0.0048929</v>
      </c>
      <c r="M457" s="0" t="s">
        <v>22</v>
      </c>
      <c r="N457" s="5" t="n">
        <f aca="false">2^I457</f>
        <v>0.640903476185522</v>
      </c>
    </row>
    <row r="458" customFormat="false" ht="15" hidden="false" customHeight="false" outlineLevel="0" collapsed="false">
      <c r="A458" s="0" t="s">
        <v>2669</v>
      </c>
      <c r="B458" s="0" t="s">
        <v>2670</v>
      </c>
      <c r="C458" s="0" t="s">
        <v>2671</v>
      </c>
      <c r="D458" s="0" t="s">
        <v>17</v>
      </c>
      <c r="E458" s="0" t="s">
        <v>18</v>
      </c>
      <c r="F458" s="0" t="s">
        <v>19</v>
      </c>
      <c r="G458" s="0" t="n">
        <v>5.02618</v>
      </c>
      <c r="H458" s="0" t="n">
        <v>3.22049</v>
      </c>
      <c r="I458" s="0" t="n">
        <v>-0.642183</v>
      </c>
      <c r="J458" s="0" t="n">
        <v>-2.33859</v>
      </c>
      <c r="K458" s="2" t="n">
        <v>5E-005</v>
      </c>
      <c r="L458" s="0" t="n">
        <v>0.00149275</v>
      </c>
      <c r="M458" s="0" t="s">
        <v>22</v>
      </c>
      <c r="N458" s="5" t="n">
        <f aca="false">2^I458</f>
        <v>0.640742681321246</v>
      </c>
    </row>
    <row r="459" customFormat="false" ht="15" hidden="false" customHeight="false" outlineLevel="0" collapsed="false">
      <c r="A459" s="0" t="s">
        <v>2672</v>
      </c>
      <c r="B459" s="0" t="s">
        <v>2673</v>
      </c>
      <c r="C459" s="0" t="s">
        <v>2674</v>
      </c>
      <c r="D459" s="0" t="s">
        <v>17</v>
      </c>
      <c r="E459" s="0" t="s">
        <v>18</v>
      </c>
      <c r="F459" s="0" t="s">
        <v>19</v>
      </c>
      <c r="G459" s="0" t="n">
        <v>2.66665</v>
      </c>
      <c r="H459" s="0" t="n">
        <v>1.70826</v>
      </c>
      <c r="I459" s="0" t="n">
        <v>-0.642496</v>
      </c>
      <c r="J459" s="0" t="n">
        <v>-2.63776</v>
      </c>
      <c r="K459" s="2" t="n">
        <v>5E-005</v>
      </c>
      <c r="L459" s="0" t="n">
        <v>0.00149275</v>
      </c>
      <c r="M459" s="0" t="s">
        <v>22</v>
      </c>
      <c r="N459" s="5" t="n">
        <f aca="false">2^I459</f>
        <v>0.640603684028188</v>
      </c>
    </row>
    <row r="460" customFormat="false" ht="15" hidden="false" customHeight="false" outlineLevel="0" collapsed="false">
      <c r="A460" s="0" t="s">
        <v>2675</v>
      </c>
      <c r="B460" s="0" t="s">
        <v>2676</v>
      </c>
      <c r="C460" s="0" t="s">
        <v>2677</v>
      </c>
      <c r="D460" s="0" t="s">
        <v>17</v>
      </c>
      <c r="E460" s="0" t="s">
        <v>18</v>
      </c>
      <c r="F460" s="0" t="s">
        <v>19</v>
      </c>
      <c r="G460" s="0" t="n">
        <v>4.4868</v>
      </c>
      <c r="H460" s="0" t="n">
        <v>2.87145</v>
      </c>
      <c r="I460" s="0" t="n">
        <v>-0.643904</v>
      </c>
      <c r="J460" s="0" t="n">
        <v>-1.94301</v>
      </c>
      <c r="K460" s="0" t="n">
        <v>0.00095</v>
      </c>
      <c r="L460" s="0" t="n">
        <v>0.0164774</v>
      </c>
      <c r="M460" s="0" t="s">
        <v>22</v>
      </c>
      <c r="N460" s="5" t="n">
        <f aca="false">2^I460</f>
        <v>0.639978791056804</v>
      </c>
    </row>
    <row r="461" customFormat="false" ht="15" hidden="false" customHeight="false" outlineLevel="0" collapsed="false">
      <c r="A461" s="0" t="s">
        <v>2678</v>
      </c>
      <c r="B461" s="0" t="s">
        <v>2679</v>
      </c>
      <c r="C461" s="0" t="s">
        <v>2680</v>
      </c>
      <c r="D461" s="0" t="s">
        <v>17</v>
      </c>
      <c r="E461" s="0" t="s">
        <v>18</v>
      </c>
      <c r="F461" s="0" t="s">
        <v>19</v>
      </c>
      <c r="G461" s="0" t="n">
        <v>1.41757</v>
      </c>
      <c r="H461" s="0" t="n">
        <v>0.90627</v>
      </c>
      <c r="I461" s="0" t="n">
        <v>-0.645408</v>
      </c>
      <c r="J461" s="0" t="n">
        <v>-2.07468</v>
      </c>
      <c r="K461" s="0" t="n">
        <v>0.00045</v>
      </c>
      <c r="L461" s="0" t="n">
        <v>0.00934974</v>
      </c>
      <c r="M461" s="0" t="s">
        <v>22</v>
      </c>
      <c r="N461" s="5" t="n">
        <f aca="false">2^I461</f>
        <v>0.639311965058096</v>
      </c>
    </row>
    <row r="462" customFormat="false" ht="15" hidden="false" customHeight="false" outlineLevel="0" collapsed="false">
      <c r="A462" s="0" t="s">
        <v>2681</v>
      </c>
      <c r="B462" s="0" t="s">
        <v>2682</v>
      </c>
      <c r="C462" s="0" t="s">
        <v>2683</v>
      </c>
      <c r="D462" s="0" t="s">
        <v>17</v>
      </c>
      <c r="E462" s="0" t="s">
        <v>18</v>
      </c>
      <c r="F462" s="0" t="s">
        <v>19</v>
      </c>
      <c r="G462" s="0" t="n">
        <v>8.5811</v>
      </c>
      <c r="H462" s="0" t="n">
        <v>5.48518</v>
      </c>
      <c r="I462" s="0" t="n">
        <v>-0.645624</v>
      </c>
      <c r="J462" s="0" t="n">
        <v>-2.52723</v>
      </c>
      <c r="K462" s="2" t="n">
        <v>5E-005</v>
      </c>
      <c r="L462" s="0" t="n">
        <v>0.00149275</v>
      </c>
      <c r="M462" s="0" t="s">
        <v>22</v>
      </c>
      <c r="N462" s="5" t="n">
        <f aca="false">2^I462</f>
        <v>0.63921625456936</v>
      </c>
    </row>
    <row r="463" customFormat="false" ht="15" hidden="false" customHeight="false" outlineLevel="0" collapsed="false">
      <c r="A463" s="0" t="s">
        <v>2684</v>
      </c>
      <c r="B463" s="0" t="s">
        <v>2685</v>
      </c>
      <c r="C463" s="0" t="s">
        <v>2686</v>
      </c>
      <c r="D463" s="0" t="s">
        <v>17</v>
      </c>
      <c r="E463" s="0" t="s">
        <v>18</v>
      </c>
      <c r="F463" s="0" t="s">
        <v>19</v>
      </c>
      <c r="G463" s="0" t="n">
        <v>2.80116</v>
      </c>
      <c r="H463" s="0" t="n">
        <v>1.78893</v>
      </c>
      <c r="I463" s="0" t="n">
        <v>-0.646929</v>
      </c>
      <c r="J463" s="0" t="n">
        <v>-2.80055</v>
      </c>
      <c r="K463" s="2" t="n">
        <v>5E-005</v>
      </c>
      <c r="L463" s="0" t="n">
        <v>0.00149275</v>
      </c>
      <c r="M463" s="0" t="s">
        <v>22</v>
      </c>
      <c r="N463" s="5" t="n">
        <f aca="false">2^I463</f>
        <v>0.638638308418673</v>
      </c>
    </row>
    <row r="464" customFormat="false" ht="15" hidden="false" customHeight="false" outlineLevel="0" collapsed="false">
      <c r="A464" s="0" t="s">
        <v>2687</v>
      </c>
      <c r="B464" s="0" t="s">
        <v>2688</v>
      </c>
      <c r="C464" s="0" t="s">
        <v>2689</v>
      </c>
      <c r="D464" s="0" t="s">
        <v>17</v>
      </c>
      <c r="E464" s="0" t="s">
        <v>18</v>
      </c>
      <c r="F464" s="0" t="s">
        <v>19</v>
      </c>
      <c r="G464" s="0" t="n">
        <v>13.0498</v>
      </c>
      <c r="H464" s="0" t="n">
        <v>8.33181</v>
      </c>
      <c r="I464" s="0" t="n">
        <v>-0.647328</v>
      </c>
      <c r="J464" s="0" t="n">
        <v>-1.80203</v>
      </c>
      <c r="K464" s="2" t="n">
        <v>0.00245</v>
      </c>
      <c r="L464" s="0" t="n">
        <v>0.0334538</v>
      </c>
      <c r="M464" s="0" t="s">
        <v>22</v>
      </c>
      <c r="N464" s="5" t="n">
        <f aca="false">2^I464</f>
        <v>0.638461707373888</v>
      </c>
    </row>
    <row r="465" customFormat="false" ht="15" hidden="false" customHeight="false" outlineLevel="0" collapsed="false">
      <c r="A465" s="0" t="s">
        <v>2690</v>
      </c>
      <c r="B465" s="0" t="s">
        <v>2691</v>
      </c>
      <c r="C465" s="0" t="s">
        <v>2692</v>
      </c>
      <c r="D465" s="0" t="s">
        <v>17</v>
      </c>
      <c r="E465" s="0" t="s">
        <v>18</v>
      </c>
      <c r="F465" s="0" t="s">
        <v>19</v>
      </c>
      <c r="G465" s="0" t="n">
        <v>1.88788</v>
      </c>
      <c r="H465" s="0" t="n">
        <v>1.20522</v>
      </c>
      <c r="I465" s="0" t="n">
        <v>-0.647464</v>
      </c>
      <c r="J465" s="0" t="n">
        <v>-2.49977</v>
      </c>
      <c r="K465" s="2" t="n">
        <v>5E-005</v>
      </c>
      <c r="L465" s="0" t="n">
        <v>0.00149275</v>
      </c>
      <c r="M465" s="0" t="s">
        <v>22</v>
      </c>
      <c r="N465" s="5" t="n">
        <f aca="false">2^I465</f>
        <v>0.63840152369183</v>
      </c>
    </row>
    <row r="466" customFormat="false" ht="15" hidden="false" customHeight="false" outlineLevel="0" collapsed="false">
      <c r="A466" s="0" t="s">
        <v>744</v>
      </c>
      <c r="B466" s="0" t="s">
        <v>745</v>
      </c>
      <c r="C466" s="0" t="s">
        <v>746</v>
      </c>
      <c r="D466" s="0" t="s">
        <v>17</v>
      </c>
      <c r="E466" s="0" t="s">
        <v>18</v>
      </c>
      <c r="F466" s="0" t="s">
        <v>19</v>
      </c>
      <c r="G466" s="0" t="n">
        <v>7.65832</v>
      </c>
      <c r="H466" s="0" t="n">
        <v>4.88744</v>
      </c>
      <c r="I466" s="0" t="n">
        <v>-0.647951</v>
      </c>
      <c r="J466" s="0" t="n">
        <v>-2.68656</v>
      </c>
      <c r="K466" s="2" t="n">
        <v>5E-005</v>
      </c>
      <c r="L466" s="0" t="n">
        <v>0.00149275</v>
      </c>
      <c r="M466" s="0" t="s">
        <v>22</v>
      </c>
      <c r="N466" s="5" t="n">
        <f aca="false">2^I466</f>
        <v>0.638186059532909</v>
      </c>
    </row>
    <row r="467" customFormat="false" ht="15" hidden="false" customHeight="false" outlineLevel="0" collapsed="false">
      <c r="A467" s="0" t="s">
        <v>2693</v>
      </c>
      <c r="B467" s="0" t="s">
        <v>2694</v>
      </c>
      <c r="C467" s="0" t="s">
        <v>2695</v>
      </c>
      <c r="D467" s="0" t="s">
        <v>17</v>
      </c>
      <c r="E467" s="0" t="s">
        <v>18</v>
      </c>
      <c r="F467" s="0" t="s">
        <v>19</v>
      </c>
      <c r="G467" s="0" t="n">
        <v>8.71058</v>
      </c>
      <c r="H467" s="0" t="n">
        <v>5.55821</v>
      </c>
      <c r="I467" s="0" t="n">
        <v>-0.648149</v>
      </c>
      <c r="J467" s="0" t="n">
        <v>-3.15056</v>
      </c>
      <c r="K467" s="2" t="n">
        <v>5E-005</v>
      </c>
      <c r="L467" s="0" t="n">
        <v>0.00149275</v>
      </c>
      <c r="M467" s="0" t="s">
        <v>22</v>
      </c>
      <c r="N467" s="5" t="n">
        <f aca="false">2^I467</f>
        <v>0.638098478883137</v>
      </c>
    </row>
    <row r="468" customFormat="false" ht="15" hidden="false" customHeight="false" outlineLevel="0" collapsed="false">
      <c r="A468" s="0" t="s">
        <v>2696</v>
      </c>
      <c r="B468" s="0" t="s">
        <v>2697</v>
      </c>
      <c r="C468" s="0" t="s">
        <v>2698</v>
      </c>
      <c r="D468" s="0" t="s">
        <v>17</v>
      </c>
      <c r="E468" s="0" t="s">
        <v>18</v>
      </c>
      <c r="F468" s="0" t="s">
        <v>19</v>
      </c>
      <c r="G468" s="0" t="n">
        <v>4.05862</v>
      </c>
      <c r="H468" s="0" t="n">
        <v>2.58528</v>
      </c>
      <c r="I468" s="0" t="n">
        <v>-0.650666</v>
      </c>
      <c r="J468" s="0" t="n">
        <v>-2.65405</v>
      </c>
      <c r="K468" s="2" t="n">
        <v>5E-005</v>
      </c>
      <c r="L468" s="0" t="n">
        <v>0.00149275</v>
      </c>
      <c r="M468" s="0" t="s">
        <v>22</v>
      </c>
      <c r="N468" s="5" t="n">
        <f aca="false">2^I468</f>
        <v>0.636986190004834</v>
      </c>
    </row>
    <row r="469" customFormat="false" ht="15" hidden="false" customHeight="false" outlineLevel="0" collapsed="false">
      <c r="A469" s="0" t="s">
        <v>2699</v>
      </c>
      <c r="B469" s="0" t="s">
        <v>2700</v>
      </c>
      <c r="C469" s="0" t="s">
        <v>2701</v>
      </c>
      <c r="D469" s="0" t="s">
        <v>17</v>
      </c>
      <c r="E469" s="0" t="s">
        <v>18</v>
      </c>
      <c r="F469" s="0" t="s">
        <v>19</v>
      </c>
      <c r="G469" s="0" t="n">
        <v>13.0162</v>
      </c>
      <c r="H469" s="0" t="n">
        <v>8.27971</v>
      </c>
      <c r="I469" s="0" t="n">
        <v>-0.652654</v>
      </c>
      <c r="J469" s="0" t="n">
        <v>-3.20669</v>
      </c>
      <c r="K469" s="2" t="n">
        <v>5E-005</v>
      </c>
      <c r="L469" s="0" t="n">
        <v>0.00149275</v>
      </c>
      <c r="M469" s="0" t="s">
        <v>22</v>
      </c>
      <c r="N469" s="5" t="n">
        <f aca="false">2^I469</f>
        <v>0.63610904242691</v>
      </c>
    </row>
    <row r="470" customFormat="false" ht="15" hidden="false" customHeight="false" outlineLevel="0" collapsed="false">
      <c r="A470" s="0" t="s">
        <v>2702</v>
      </c>
      <c r="B470" s="0" t="s">
        <v>2703</v>
      </c>
      <c r="C470" s="0" t="s">
        <v>2704</v>
      </c>
      <c r="D470" s="0" t="s">
        <v>17</v>
      </c>
      <c r="E470" s="0" t="s">
        <v>18</v>
      </c>
      <c r="F470" s="0" t="s">
        <v>19</v>
      </c>
      <c r="G470" s="0" t="n">
        <v>2.61397</v>
      </c>
      <c r="H470" s="0" t="n">
        <v>1.66244</v>
      </c>
      <c r="I470" s="0" t="n">
        <v>-0.652937</v>
      </c>
      <c r="J470" s="0" t="n">
        <v>-2.04976</v>
      </c>
      <c r="K470" s="0" t="n">
        <v>0.0004</v>
      </c>
      <c r="L470" s="0" t="n">
        <v>0.00847754</v>
      </c>
      <c r="M470" s="0" t="s">
        <v>22</v>
      </c>
      <c r="N470" s="5" t="n">
        <f aca="false">2^I470</f>
        <v>0.635984275099962</v>
      </c>
    </row>
    <row r="471" customFormat="false" ht="15" hidden="false" customHeight="false" outlineLevel="0" collapsed="false">
      <c r="A471" s="0" t="s">
        <v>2705</v>
      </c>
      <c r="B471" s="0" t="s">
        <v>2706</v>
      </c>
      <c r="C471" s="0" t="s">
        <v>2707</v>
      </c>
      <c r="D471" s="0" t="s">
        <v>17</v>
      </c>
      <c r="E471" s="0" t="s">
        <v>18</v>
      </c>
      <c r="F471" s="0" t="s">
        <v>19</v>
      </c>
      <c r="G471" s="0" t="n">
        <v>6.89267</v>
      </c>
      <c r="H471" s="0" t="n">
        <v>4.37997</v>
      </c>
      <c r="I471" s="0" t="n">
        <v>-0.654141</v>
      </c>
      <c r="J471" s="0" t="n">
        <v>-1.80164</v>
      </c>
      <c r="K471" s="0" t="n">
        <v>0.00105</v>
      </c>
      <c r="L471" s="0" t="n">
        <v>0.0177648</v>
      </c>
      <c r="M471" s="0" t="s">
        <v>22</v>
      </c>
      <c r="N471" s="5" t="n">
        <f aca="false">2^I471</f>
        <v>0.635453736339677</v>
      </c>
    </row>
    <row r="472" customFormat="false" ht="15" hidden="false" customHeight="false" outlineLevel="0" collapsed="false">
      <c r="A472" s="0" t="s">
        <v>2708</v>
      </c>
      <c r="B472" s="0" t="s">
        <v>2709</v>
      </c>
      <c r="C472" s="0" t="s">
        <v>2710</v>
      </c>
      <c r="D472" s="0" t="s">
        <v>17</v>
      </c>
      <c r="E472" s="0" t="s">
        <v>18</v>
      </c>
      <c r="F472" s="0" t="s">
        <v>19</v>
      </c>
      <c r="G472" s="0" t="n">
        <v>82.3199</v>
      </c>
      <c r="H472" s="0" t="n">
        <v>52.3022</v>
      </c>
      <c r="I472" s="0" t="n">
        <v>-0.654371</v>
      </c>
      <c r="J472" s="0" t="n">
        <v>-3.25084</v>
      </c>
      <c r="K472" s="2" t="n">
        <v>5E-005</v>
      </c>
      <c r="L472" s="0" t="n">
        <v>0.00149275</v>
      </c>
      <c r="M472" s="0" t="s">
        <v>22</v>
      </c>
      <c r="N472" s="5" t="n">
        <f aca="false">2^I472</f>
        <v>0.635352437932467</v>
      </c>
    </row>
    <row r="473" customFormat="false" ht="15" hidden="false" customHeight="false" outlineLevel="0" collapsed="false">
      <c r="A473" s="0" t="s">
        <v>987</v>
      </c>
      <c r="B473" s="0" t="s">
        <v>988</v>
      </c>
      <c r="C473" s="0" t="s">
        <v>989</v>
      </c>
      <c r="D473" s="0" t="s">
        <v>17</v>
      </c>
      <c r="E473" s="0" t="s">
        <v>18</v>
      </c>
      <c r="F473" s="0" t="s">
        <v>19</v>
      </c>
      <c r="G473" s="0" t="n">
        <v>2.2079</v>
      </c>
      <c r="H473" s="0" t="n">
        <v>1.40093</v>
      </c>
      <c r="I473" s="0" t="n">
        <v>-0.656292</v>
      </c>
      <c r="J473" s="0" t="n">
        <v>-1.63721</v>
      </c>
      <c r="K473" s="2" t="n">
        <v>0.002</v>
      </c>
      <c r="L473" s="0" t="n">
        <v>0.0288761</v>
      </c>
      <c r="M473" s="0" t="s">
        <v>22</v>
      </c>
      <c r="N473" s="5" t="n">
        <f aca="false">2^I473</f>
        <v>0.634507006443798</v>
      </c>
    </row>
    <row r="474" customFormat="false" ht="15" hidden="false" customHeight="false" outlineLevel="0" collapsed="false">
      <c r="A474" s="0" t="s">
        <v>2711</v>
      </c>
      <c r="B474" s="0" t="s">
        <v>2712</v>
      </c>
      <c r="C474" s="0" t="s">
        <v>2713</v>
      </c>
      <c r="D474" s="0" t="s">
        <v>17</v>
      </c>
      <c r="E474" s="0" t="s">
        <v>18</v>
      </c>
      <c r="F474" s="0" t="s">
        <v>19</v>
      </c>
      <c r="G474" s="0" t="n">
        <v>3.03628</v>
      </c>
      <c r="H474" s="0" t="n">
        <v>1.92469</v>
      </c>
      <c r="I474" s="0" t="n">
        <v>-0.65768</v>
      </c>
      <c r="J474" s="0" t="n">
        <v>-1.85839</v>
      </c>
      <c r="K474" s="2" t="n">
        <v>0.0016</v>
      </c>
      <c r="L474" s="0" t="n">
        <v>0.0244127</v>
      </c>
      <c r="M474" s="0" t="s">
        <v>22</v>
      </c>
      <c r="N474" s="5" t="n">
        <f aca="false">2^I474</f>
        <v>0.633896848245214</v>
      </c>
    </row>
    <row r="475" customFormat="false" ht="15" hidden="false" customHeight="false" outlineLevel="0" collapsed="false">
      <c r="A475" s="0" t="s">
        <v>2714</v>
      </c>
      <c r="B475" s="0" t="s">
        <v>2715</v>
      </c>
      <c r="C475" s="0" t="s">
        <v>2716</v>
      </c>
      <c r="D475" s="0" t="s">
        <v>17</v>
      </c>
      <c r="E475" s="0" t="s">
        <v>18</v>
      </c>
      <c r="F475" s="0" t="s">
        <v>19</v>
      </c>
      <c r="G475" s="0" t="n">
        <v>5.53501</v>
      </c>
      <c r="H475" s="0" t="n">
        <v>3.5065</v>
      </c>
      <c r="I475" s="0" t="n">
        <v>-0.658554</v>
      </c>
      <c r="J475" s="0" t="n">
        <v>-3.17885</v>
      </c>
      <c r="K475" s="2" t="n">
        <v>5E-005</v>
      </c>
      <c r="L475" s="0" t="n">
        <v>0.00149275</v>
      </c>
      <c r="M475" s="0" t="s">
        <v>22</v>
      </c>
      <c r="N475" s="5" t="n">
        <f aca="false">2^I475</f>
        <v>0.633512943091195</v>
      </c>
    </row>
    <row r="476" customFormat="false" ht="15" hidden="false" customHeight="false" outlineLevel="0" collapsed="false">
      <c r="A476" s="0" t="s">
        <v>2717</v>
      </c>
      <c r="B476" s="0" t="s">
        <v>2718</v>
      </c>
      <c r="C476" s="0" t="s">
        <v>2719</v>
      </c>
      <c r="D476" s="0" t="s">
        <v>17</v>
      </c>
      <c r="E476" s="0" t="s">
        <v>18</v>
      </c>
      <c r="F476" s="0" t="s">
        <v>19</v>
      </c>
      <c r="G476" s="0" t="n">
        <v>5.4796</v>
      </c>
      <c r="H476" s="0" t="n">
        <v>3.4711</v>
      </c>
      <c r="I476" s="0" t="n">
        <v>-0.658679</v>
      </c>
      <c r="J476" s="0" t="n">
        <v>-2.87866</v>
      </c>
      <c r="K476" s="2" t="n">
        <v>5E-005</v>
      </c>
      <c r="L476" s="0" t="n">
        <v>0.00149275</v>
      </c>
      <c r="M476" s="0" t="s">
        <v>22</v>
      </c>
      <c r="N476" s="5" t="n">
        <f aca="false">2^I476</f>
        <v>0.633458055755248</v>
      </c>
    </row>
    <row r="477" customFormat="false" ht="15" hidden="false" customHeight="false" outlineLevel="0" collapsed="false">
      <c r="A477" s="0" t="s">
        <v>2720</v>
      </c>
      <c r="B477" s="0" t="s">
        <v>2721</v>
      </c>
      <c r="C477" s="0" t="s">
        <v>2722</v>
      </c>
      <c r="D477" s="0" t="s">
        <v>17</v>
      </c>
      <c r="E477" s="0" t="s">
        <v>18</v>
      </c>
      <c r="F477" s="0" t="s">
        <v>19</v>
      </c>
      <c r="G477" s="0" t="n">
        <v>2.24543</v>
      </c>
      <c r="H477" s="0" t="n">
        <v>1.42038</v>
      </c>
      <c r="I477" s="0" t="n">
        <v>-0.660715</v>
      </c>
      <c r="J477" s="0" t="n">
        <v>-1.94383</v>
      </c>
      <c r="K477" s="2" t="n">
        <v>0.00085</v>
      </c>
      <c r="L477" s="0" t="n">
        <v>0.0150896</v>
      </c>
      <c r="M477" s="0" t="s">
        <v>22</v>
      </c>
      <c r="N477" s="5" t="n">
        <f aca="false">2^I477</f>
        <v>0.632564720063813</v>
      </c>
    </row>
    <row r="478" customFormat="false" ht="15" hidden="false" customHeight="false" outlineLevel="0" collapsed="false">
      <c r="A478" s="0" t="s">
        <v>2723</v>
      </c>
      <c r="B478" s="0" t="s">
        <v>2724</v>
      </c>
      <c r="C478" s="0" t="s">
        <v>2725</v>
      </c>
      <c r="D478" s="0" t="s">
        <v>17</v>
      </c>
      <c r="E478" s="0" t="s">
        <v>18</v>
      </c>
      <c r="F478" s="0" t="s">
        <v>19</v>
      </c>
      <c r="G478" s="0" t="n">
        <v>6.54778</v>
      </c>
      <c r="H478" s="0" t="n">
        <v>4.13974</v>
      </c>
      <c r="I478" s="0" t="n">
        <v>-0.661466</v>
      </c>
      <c r="J478" s="0" t="n">
        <v>-2.85499</v>
      </c>
      <c r="K478" s="2" t="n">
        <v>5E-005</v>
      </c>
      <c r="L478" s="0" t="n">
        <v>0.00149275</v>
      </c>
      <c r="M478" s="0" t="s">
        <v>22</v>
      </c>
      <c r="N478" s="5" t="n">
        <f aca="false">2^I478</f>
        <v>0.632235521954239</v>
      </c>
    </row>
    <row r="479" customFormat="false" ht="15" hidden="false" customHeight="false" outlineLevel="0" collapsed="false">
      <c r="A479" s="0" t="s">
        <v>834</v>
      </c>
      <c r="B479" s="0" t="s">
        <v>835</v>
      </c>
      <c r="C479" s="0" t="s">
        <v>836</v>
      </c>
      <c r="D479" s="0" t="s">
        <v>17</v>
      </c>
      <c r="E479" s="0" t="s">
        <v>18</v>
      </c>
      <c r="F479" s="0" t="s">
        <v>19</v>
      </c>
      <c r="G479" s="0" t="n">
        <v>5.53371</v>
      </c>
      <c r="H479" s="0" t="n">
        <v>3.49637</v>
      </c>
      <c r="I479" s="0" t="n">
        <v>-0.662386</v>
      </c>
      <c r="J479" s="0" t="n">
        <v>-1.80328</v>
      </c>
      <c r="K479" s="0" t="n">
        <v>0.00185</v>
      </c>
      <c r="L479" s="0" t="n">
        <v>0.0272566</v>
      </c>
      <c r="M479" s="0" t="s">
        <v>22</v>
      </c>
      <c r="N479" s="5" t="n">
        <f aca="false">2^I479</f>
        <v>0.631832476789989</v>
      </c>
    </row>
    <row r="480" customFormat="false" ht="15" hidden="false" customHeight="false" outlineLevel="0" collapsed="false">
      <c r="A480" s="0" t="s">
        <v>2726</v>
      </c>
      <c r="B480" s="0" t="s">
        <v>2727</v>
      </c>
      <c r="C480" s="0" t="s">
        <v>2728</v>
      </c>
      <c r="D480" s="0" t="s">
        <v>17</v>
      </c>
      <c r="E480" s="0" t="s">
        <v>18</v>
      </c>
      <c r="F480" s="0" t="s">
        <v>19</v>
      </c>
      <c r="G480" s="0" t="n">
        <v>2.1445</v>
      </c>
      <c r="H480" s="0" t="n">
        <v>1.35474</v>
      </c>
      <c r="I480" s="0" t="n">
        <v>-0.662623</v>
      </c>
      <c r="J480" s="0" t="n">
        <v>-1.80399</v>
      </c>
      <c r="K480" s="0" t="n">
        <v>0.00295</v>
      </c>
      <c r="L480" s="0" t="n">
        <v>0.0382078</v>
      </c>
      <c r="M480" s="0" t="s">
        <v>22</v>
      </c>
      <c r="N480" s="5" t="n">
        <f aca="false">2^I480</f>
        <v>0.631728690477747</v>
      </c>
    </row>
    <row r="481" customFormat="false" ht="15" hidden="false" customHeight="false" outlineLevel="0" collapsed="false">
      <c r="A481" s="0" t="s">
        <v>2729</v>
      </c>
      <c r="B481" s="0" t="s">
        <v>2730</v>
      </c>
      <c r="C481" s="0" t="s">
        <v>2731</v>
      </c>
      <c r="D481" s="0" t="s">
        <v>17</v>
      </c>
      <c r="E481" s="0" t="s">
        <v>18</v>
      </c>
      <c r="F481" s="0" t="s">
        <v>19</v>
      </c>
      <c r="G481" s="0" t="n">
        <v>14.2136</v>
      </c>
      <c r="H481" s="0" t="n">
        <v>8.97576</v>
      </c>
      <c r="I481" s="0" t="n">
        <v>-0.663163</v>
      </c>
      <c r="J481" s="0" t="n">
        <v>-3.1787</v>
      </c>
      <c r="K481" s="2" t="n">
        <v>5E-005</v>
      </c>
      <c r="L481" s="0" t="n">
        <v>0.00149275</v>
      </c>
      <c r="M481" s="0" t="s">
        <v>22</v>
      </c>
      <c r="N481" s="5" t="n">
        <f aca="false">2^I481</f>
        <v>0.631492279006083</v>
      </c>
    </row>
    <row r="482" customFormat="false" ht="15" hidden="false" customHeight="false" outlineLevel="0" collapsed="false">
      <c r="A482" s="0" t="s">
        <v>2732</v>
      </c>
      <c r="B482" s="0" t="s">
        <v>2697</v>
      </c>
      <c r="C482" s="0" t="s">
        <v>2733</v>
      </c>
      <c r="D482" s="0" t="s">
        <v>17</v>
      </c>
      <c r="E482" s="0" t="s">
        <v>18</v>
      </c>
      <c r="F482" s="0" t="s">
        <v>19</v>
      </c>
      <c r="G482" s="0" t="n">
        <v>8.94841</v>
      </c>
      <c r="H482" s="0" t="n">
        <v>5.65022</v>
      </c>
      <c r="I482" s="0" t="n">
        <v>-0.663323</v>
      </c>
      <c r="J482" s="0" t="n">
        <v>-1.83838</v>
      </c>
      <c r="K482" s="2" t="n">
        <v>0.0014</v>
      </c>
      <c r="L482" s="0" t="n">
        <v>0.0220181</v>
      </c>
      <c r="M482" s="0" t="s">
        <v>22</v>
      </c>
      <c r="N482" s="5" t="n">
        <f aca="false">2^I482</f>
        <v>0.631422248154651</v>
      </c>
    </row>
    <row r="483" customFormat="false" ht="15" hidden="false" customHeight="false" outlineLevel="0" collapsed="false">
      <c r="A483" s="0" t="s">
        <v>1062</v>
      </c>
      <c r="B483" s="0" t="s">
        <v>1063</v>
      </c>
      <c r="C483" s="0" t="s">
        <v>1064</v>
      </c>
      <c r="D483" s="0" t="s">
        <v>17</v>
      </c>
      <c r="E483" s="0" t="s">
        <v>18</v>
      </c>
      <c r="F483" s="0" t="s">
        <v>19</v>
      </c>
      <c r="G483" s="0" t="n">
        <v>4.26733</v>
      </c>
      <c r="H483" s="0" t="n">
        <v>2.69391</v>
      </c>
      <c r="I483" s="0" t="n">
        <v>-0.663632</v>
      </c>
      <c r="J483" s="0" t="n">
        <v>-1.78545</v>
      </c>
      <c r="K483" s="0" t="n">
        <v>0.00245</v>
      </c>
      <c r="L483" s="0" t="n">
        <v>0.0334538</v>
      </c>
      <c r="M483" s="0" t="s">
        <v>22</v>
      </c>
      <c r="N483" s="5" t="n">
        <f aca="false">2^I483</f>
        <v>0.631287023054317</v>
      </c>
    </row>
    <row r="484" customFormat="false" ht="15" hidden="false" customHeight="false" outlineLevel="0" collapsed="false">
      <c r="A484" s="0" t="s">
        <v>2734</v>
      </c>
      <c r="B484" s="0" t="s">
        <v>2735</v>
      </c>
      <c r="C484" s="0" t="s">
        <v>2736</v>
      </c>
      <c r="D484" s="0" t="s">
        <v>17</v>
      </c>
      <c r="E484" s="0" t="s">
        <v>18</v>
      </c>
      <c r="F484" s="0" t="s">
        <v>19</v>
      </c>
      <c r="G484" s="0" t="n">
        <v>11.0354</v>
      </c>
      <c r="H484" s="0" t="n">
        <v>6.96586</v>
      </c>
      <c r="I484" s="0" t="n">
        <v>-0.663766</v>
      </c>
      <c r="J484" s="0" t="n">
        <v>-2.53525</v>
      </c>
      <c r="K484" s="2" t="n">
        <v>5E-005</v>
      </c>
      <c r="L484" s="0" t="n">
        <v>0.00149275</v>
      </c>
      <c r="M484" s="0" t="s">
        <v>22</v>
      </c>
      <c r="N484" s="5" t="n">
        <f aca="false">2^I484</f>
        <v>0.631228390751393</v>
      </c>
    </row>
    <row r="485" customFormat="false" ht="15" hidden="false" customHeight="false" outlineLevel="0" collapsed="false">
      <c r="A485" s="0" t="s">
        <v>822</v>
      </c>
      <c r="B485" s="0" t="s">
        <v>823</v>
      </c>
      <c r="C485" s="0" t="s">
        <v>824</v>
      </c>
      <c r="D485" s="0" t="s">
        <v>17</v>
      </c>
      <c r="E485" s="0" t="s">
        <v>18</v>
      </c>
      <c r="F485" s="0" t="s">
        <v>19</v>
      </c>
      <c r="G485" s="0" t="n">
        <v>92.8021</v>
      </c>
      <c r="H485" s="0" t="n">
        <v>58.5631</v>
      </c>
      <c r="I485" s="0" t="n">
        <v>-0.664165</v>
      </c>
      <c r="J485" s="0" t="n">
        <v>-3.21364</v>
      </c>
      <c r="K485" s="2" t="n">
        <v>5E-005</v>
      </c>
      <c r="L485" s="0" t="n">
        <v>0.00149275</v>
      </c>
      <c r="M485" s="0" t="s">
        <v>22</v>
      </c>
      <c r="N485" s="5" t="n">
        <f aca="false">2^I485</f>
        <v>0.6310538387525</v>
      </c>
    </row>
    <row r="486" customFormat="false" ht="15" hidden="false" customHeight="false" outlineLevel="0" collapsed="false">
      <c r="A486" s="0" t="s">
        <v>2737</v>
      </c>
      <c r="B486" s="0" t="s">
        <v>2738</v>
      </c>
      <c r="C486" s="0" t="s">
        <v>2739</v>
      </c>
      <c r="D486" s="0" t="s">
        <v>17</v>
      </c>
      <c r="E486" s="0" t="s">
        <v>18</v>
      </c>
      <c r="F486" s="0" t="s">
        <v>19</v>
      </c>
      <c r="G486" s="0" t="n">
        <v>21.7882</v>
      </c>
      <c r="H486" s="0" t="n">
        <v>13.7179</v>
      </c>
      <c r="I486" s="0" t="n">
        <v>-0.667486</v>
      </c>
      <c r="J486" s="0" t="n">
        <v>-3.02088</v>
      </c>
      <c r="K486" s="2" t="n">
        <v>5E-005</v>
      </c>
      <c r="L486" s="0" t="n">
        <v>0.00149275</v>
      </c>
      <c r="M486" s="0" t="s">
        <v>22</v>
      </c>
      <c r="N486" s="5" t="n">
        <f aca="false">2^I486</f>
        <v>0.629602860226227</v>
      </c>
    </row>
    <row r="487" customFormat="false" ht="15" hidden="false" customHeight="false" outlineLevel="0" collapsed="false">
      <c r="A487" s="0" t="s">
        <v>2740</v>
      </c>
      <c r="B487" s="0" t="s">
        <v>2741</v>
      </c>
      <c r="C487" s="0" t="s">
        <v>2742</v>
      </c>
      <c r="D487" s="0" t="s">
        <v>17</v>
      </c>
      <c r="E487" s="0" t="s">
        <v>18</v>
      </c>
      <c r="F487" s="0" t="s">
        <v>19</v>
      </c>
      <c r="G487" s="0" t="n">
        <v>24.5083</v>
      </c>
      <c r="H487" s="0" t="n">
        <v>15.4112</v>
      </c>
      <c r="I487" s="0" t="n">
        <v>-0.669293</v>
      </c>
      <c r="J487" s="0" t="n">
        <v>-2.89768</v>
      </c>
      <c r="K487" s="2" t="n">
        <v>5E-005</v>
      </c>
      <c r="L487" s="0" t="n">
        <v>0.00149275</v>
      </c>
      <c r="M487" s="0" t="s">
        <v>22</v>
      </c>
      <c r="N487" s="5" t="n">
        <f aca="false">2^I487</f>
        <v>0.628814765622662</v>
      </c>
    </row>
    <row r="488" customFormat="false" ht="15" hidden="false" customHeight="false" outlineLevel="0" collapsed="false">
      <c r="A488" s="0" t="s">
        <v>2743</v>
      </c>
      <c r="B488" s="0" t="s">
        <v>2744</v>
      </c>
      <c r="C488" s="0" t="s">
        <v>2745</v>
      </c>
      <c r="D488" s="0" t="s">
        <v>17</v>
      </c>
      <c r="E488" s="0" t="s">
        <v>18</v>
      </c>
      <c r="F488" s="0" t="s">
        <v>19</v>
      </c>
      <c r="G488" s="0" t="n">
        <v>2.19323</v>
      </c>
      <c r="H488" s="0" t="n">
        <v>1.3784</v>
      </c>
      <c r="I488" s="0" t="n">
        <v>-0.670065</v>
      </c>
      <c r="J488" s="0" t="n">
        <v>-2.15849</v>
      </c>
      <c r="K488" s="2" t="n">
        <v>5E-005</v>
      </c>
      <c r="L488" s="0" t="n">
        <v>0.00149275</v>
      </c>
      <c r="M488" s="0" t="s">
        <v>22</v>
      </c>
      <c r="N488" s="5" t="n">
        <f aca="false">2^I488</f>
        <v>0.628478370802326</v>
      </c>
    </row>
    <row r="489" customFormat="false" ht="15" hidden="false" customHeight="false" outlineLevel="0" collapsed="false">
      <c r="A489" s="0" t="s">
        <v>2746</v>
      </c>
      <c r="B489" s="0" t="s">
        <v>2747</v>
      </c>
      <c r="C489" s="0" t="s">
        <v>2748</v>
      </c>
      <c r="D489" s="0" t="s">
        <v>17</v>
      </c>
      <c r="E489" s="0" t="s">
        <v>18</v>
      </c>
      <c r="F489" s="0" t="s">
        <v>19</v>
      </c>
      <c r="G489" s="0" t="n">
        <v>12.5861</v>
      </c>
      <c r="H489" s="0" t="n">
        <v>7.90343</v>
      </c>
      <c r="I489" s="0" t="n">
        <v>-0.671283</v>
      </c>
      <c r="J489" s="0" t="n">
        <v>-3.13771</v>
      </c>
      <c r="K489" s="2" t="n">
        <v>5E-005</v>
      </c>
      <c r="L489" s="0" t="n">
        <v>0.00149275</v>
      </c>
      <c r="M489" s="0" t="s">
        <v>22</v>
      </c>
      <c r="N489" s="5" t="n">
        <f aca="false">2^I489</f>
        <v>0.627947999800443</v>
      </c>
    </row>
    <row r="490" customFormat="false" ht="15" hidden="false" customHeight="false" outlineLevel="0" collapsed="false">
      <c r="A490" s="0" t="s">
        <v>2749</v>
      </c>
      <c r="B490" s="0" t="s">
        <v>2750</v>
      </c>
      <c r="C490" s="0" t="s">
        <v>2751</v>
      </c>
      <c r="D490" s="0" t="s">
        <v>17</v>
      </c>
      <c r="E490" s="0" t="s">
        <v>18</v>
      </c>
      <c r="F490" s="0" t="s">
        <v>19</v>
      </c>
      <c r="G490" s="0" t="n">
        <v>11.6428</v>
      </c>
      <c r="H490" s="0" t="n">
        <v>7.30626</v>
      </c>
      <c r="I490" s="0" t="n">
        <v>-0.672228</v>
      </c>
      <c r="J490" s="0" t="n">
        <v>-2.47335</v>
      </c>
      <c r="K490" s="2" t="n">
        <v>5E-005</v>
      </c>
      <c r="L490" s="0" t="n">
        <v>0.00149275</v>
      </c>
      <c r="M490" s="0" t="s">
        <v>22</v>
      </c>
      <c r="N490" s="5" t="n">
        <f aca="false">2^I490</f>
        <v>0.627536813419244</v>
      </c>
    </row>
    <row r="491" customFormat="false" ht="15" hidden="false" customHeight="false" outlineLevel="0" collapsed="false">
      <c r="A491" s="0" t="s">
        <v>2752</v>
      </c>
      <c r="B491" s="0" t="s">
        <v>2753</v>
      </c>
      <c r="C491" s="0" t="s">
        <v>2754</v>
      </c>
      <c r="D491" s="0" t="s">
        <v>17</v>
      </c>
      <c r="E491" s="0" t="s">
        <v>18</v>
      </c>
      <c r="F491" s="0" t="s">
        <v>19</v>
      </c>
      <c r="G491" s="0" t="n">
        <v>5.23746</v>
      </c>
      <c r="H491" s="0" t="n">
        <v>3.28667</v>
      </c>
      <c r="I491" s="0" t="n">
        <v>-0.672239</v>
      </c>
      <c r="J491" s="0" t="n">
        <v>-2.06321</v>
      </c>
      <c r="K491" s="0" t="n">
        <v>0.0006</v>
      </c>
      <c r="L491" s="0" t="n">
        <v>0.0116281</v>
      </c>
      <c r="M491" s="0" t="s">
        <v>22</v>
      </c>
      <c r="N491" s="5" t="n">
        <f aca="false">2^I491</f>
        <v>0.627532028708383</v>
      </c>
    </row>
    <row r="492" customFormat="false" ht="15" hidden="false" customHeight="false" outlineLevel="0" collapsed="false">
      <c r="A492" s="0" t="s">
        <v>2755</v>
      </c>
      <c r="B492" s="0" t="s">
        <v>2756</v>
      </c>
      <c r="C492" s="0" t="s">
        <v>2757</v>
      </c>
      <c r="D492" s="0" t="s">
        <v>17</v>
      </c>
      <c r="E492" s="0" t="s">
        <v>18</v>
      </c>
      <c r="F492" s="0" t="s">
        <v>19</v>
      </c>
      <c r="G492" s="0" t="n">
        <v>2.05434</v>
      </c>
      <c r="H492" s="0" t="n">
        <v>1.28868</v>
      </c>
      <c r="I492" s="0" t="n">
        <v>-0.672779</v>
      </c>
      <c r="J492" s="0" t="n">
        <v>-2.51412</v>
      </c>
      <c r="K492" s="2" t="n">
        <v>5E-005</v>
      </c>
      <c r="L492" s="0" t="n">
        <v>0.00149275</v>
      </c>
      <c r="M492" s="0" t="s">
        <v>22</v>
      </c>
      <c r="N492" s="5" t="n">
        <f aca="false">2^I492</f>
        <v>0.627297187751087</v>
      </c>
    </row>
    <row r="493" customFormat="false" ht="15" hidden="false" customHeight="false" outlineLevel="0" collapsed="false">
      <c r="A493" s="0" t="s">
        <v>1098</v>
      </c>
      <c r="B493" s="0" t="s">
        <v>1099</v>
      </c>
      <c r="C493" s="0" t="s">
        <v>1100</v>
      </c>
      <c r="D493" s="0" t="s">
        <v>17</v>
      </c>
      <c r="E493" s="0" t="s">
        <v>18</v>
      </c>
      <c r="F493" s="0" t="s">
        <v>19</v>
      </c>
      <c r="G493" s="0" t="n">
        <v>7.08476</v>
      </c>
      <c r="H493" s="0" t="n">
        <v>4.44403</v>
      </c>
      <c r="I493" s="0" t="n">
        <v>-0.67285</v>
      </c>
      <c r="J493" s="0" t="n">
        <v>-3.29023</v>
      </c>
      <c r="K493" s="2" t="n">
        <v>5E-005</v>
      </c>
      <c r="L493" s="0" t="n">
        <v>0.00149275</v>
      </c>
      <c r="M493" s="0" t="s">
        <v>22</v>
      </c>
      <c r="N493" s="5" t="n">
        <f aca="false">2^I493</f>
        <v>0.627266317052049</v>
      </c>
    </row>
    <row r="494" customFormat="false" ht="15" hidden="false" customHeight="false" outlineLevel="0" collapsed="false">
      <c r="A494" s="0" t="s">
        <v>2758</v>
      </c>
      <c r="B494" s="0" t="s">
        <v>2759</v>
      </c>
      <c r="C494" s="0" t="s">
        <v>2760</v>
      </c>
      <c r="D494" s="0" t="s">
        <v>17</v>
      </c>
      <c r="E494" s="0" t="s">
        <v>18</v>
      </c>
      <c r="F494" s="0" t="s">
        <v>19</v>
      </c>
      <c r="G494" s="0" t="n">
        <v>5.751</v>
      </c>
      <c r="H494" s="0" t="n">
        <v>3.60302</v>
      </c>
      <c r="I494" s="0" t="n">
        <v>-0.674605</v>
      </c>
      <c r="J494" s="0" t="n">
        <v>-1.78041</v>
      </c>
      <c r="K494" s="0" t="n">
        <v>0.00315</v>
      </c>
      <c r="L494" s="0" t="n">
        <v>0.0396325</v>
      </c>
      <c r="M494" s="0" t="s">
        <v>22</v>
      </c>
      <c r="N494" s="5" t="n">
        <f aca="false">2^I494</f>
        <v>0.626503728252682</v>
      </c>
    </row>
    <row r="495" customFormat="false" ht="15" hidden="false" customHeight="false" outlineLevel="0" collapsed="false">
      <c r="A495" s="0" t="s">
        <v>2761</v>
      </c>
      <c r="B495" s="0" t="s">
        <v>2762</v>
      </c>
      <c r="C495" s="0" t="s">
        <v>2763</v>
      </c>
      <c r="D495" s="0" t="s">
        <v>17</v>
      </c>
      <c r="E495" s="0" t="s">
        <v>18</v>
      </c>
      <c r="F495" s="0" t="s">
        <v>19</v>
      </c>
      <c r="G495" s="0" t="n">
        <v>1.31444</v>
      </c>
      <c r="H495" s="0" t="n">
        <v>0.822986</v>
      </c>
      <c r="I495" s="0" t="n">
        <v>-0.67551</v>
      </c>
      <c r="J495" s="0" t="n">
        <v>-2.00139</v>
      </c>
      <c r="K495" s="0" t="n">
        <v>0.0014</v>
      </c>
      <c r="L495" s="0" t="n">
        <v>0.0220181</v>
      </c>
      <c r="M495" s="0" t="s">
        <v>22</v>
      </c>
      <c r="N495" s="5" t="n">
        <f aca="false">2^I495</f>
        <v>0.626110846832441</v>
      </c>
    </row>
    <row r="496" customFormat="false" ht="15" hidden="false" customHeight="false" outlineLevel="0" collapsed="false">
      <c r="A496" s="0" t="s">
        <v>2764</v>
      </c>
      <c r="B496" s="0" t="s">
        <v>2765</v>
      </c>
      <c r="C496" s="0" t="s">
        <v>2766</v>
      </c>
      <c r="D496" s="0" t="s">
        <v>17</v>
      </c>
      <c r="E496" s="0" t="s">
        <v>18</v>
      </c>
      <c r="F496" s="0" t="s">
        <v>19</v>
      </c>
      <c r="G496" s="0" t="n">
        <v>12.3634</v>
      </c>
      <c r="H496" s="0" t="n">
        <v>7.73449</v>
      </c>
      <c r="I496" s="0" t="n">
        <v>-0.676703</v>
      </c>
      <c r="J496" s="0" t="n">
        <v>-3.14261</v>
      </c>
      <c r="K496" s="2" t="n">
        <v>5E-005</v>
      </c>
      <c r="L496" s="0" t="n">
        <v>0.00149275</v>
      </c>
      <c r="M496" s="0" t="s">
        <v>22</v>
      </c>
      <c r="N496" s="5" t="n">
        <f aca="false">2^I496</f>
        <v>0.625593314389021</v>
      </c>
    </row>
    <row r="497" customFormat="false" ht="15" hidden="false" customHeight="false" outlineLevel="0" collapsed="false">
      <c r="A497" s="0" t="s">
        <v>1389</v>
      </c>
      <c r="B497" s="0" t="s">
        <v>1390</v>
      </c>
      <c r="C497" s="0" t="s">
        <v>1391</v>
      </c>
      <c r="D497" s="0" t="s">
        <v>17</v>
      </c>
      <c r="E497" s="0" t="s">
        <v>18</v>
      </c>
      <c r="F497" s="0" t="s">
        <v>19</v>
      </c>
      <c r="G497" s="0" t="n">
        <v>5.25649</v>
      </c>
      <c r="H497" s="0" t="n">
        <v>3.2868</v>
      </c>
      <c r="I497" s="0" t="n">
        <v>-0.677418</v>
      </c>
      <c r="J497" s="0" t="n">
        <v>-2.24171</v>
      </c>
      <c r="K497" s="0" t="n">
        <v>0.0001</v>
      </c>
      <c r="L497" s="0" t="n">
        <v>0.00270991</v>
      </c>
      <c r="M497" s="0" t="s">
        <v>22</v>
      </c>
      <c r="N497" s="5" t="n">
        <f aca="false">2^I497</f>
        <v>0.625283347012255</v>
      </c>
    </row>
    <row r="498" customFormat="false" ht="15" hidden="false" customHeight="false" outlineLevel="0" collapsed="false">
      <c r="A498" s="0" t="s">
        <v>1071</v>
      </c>
      <c r="B498" s="0" t="s">
        <v>1072</v>
      </c>
      <c r="C498" s="0" t="s">
        <v>1073</v>
      </c>
      <c r="D498" s="0" t="s">
        <v>17</v>
      </c>
      <c r="E498" s="0" t="s">
        <v>18</v>
      </c>
      <c r="F498" s="0" t="s">
        <v>19</v>
      </c>
      <c r="G498" s="0" t="n">
        <v>10.7754</v>
      </c>
      <c r="H498" s="0" t="n">
        <v>6.73263</v>
      </c>
      <c r="I498" s="0" t="n">
        <v>-0.678506</v>
      </c>
      <c r="J498" s="0" t="n">
        <v>-2.6297</v>
      </c>
      <c r="K498" s="2" t="n">
        <v>5E-005</v>
      </c>
      <c r="L498" s="0" t="n">
        <v>0.00149275</v>
      </c>
      <c r="M498" s="0" t="s">
        <v>22</v>
      </c>
      <c r="N498" s="5" t="n">
        <f aca="false">2^I498</f>
        <v>0.624811971010051</v>
      </c>
    </row>
    <row r="499" customFormat="false" ht="15" hidden="false" customHeight="false" outlineLevel="0" collapsed="false">
      <c r="A499" s="0" t="s">
        <v>2767</v>
      </c>
      <c r="B499" s="0" t="s">
        <v>2768</v>
      </c>
      <c r="C499" s="0" t="s">
        <v>2769</v>
      </c>
      <c r="D499" s="0" t="s">
        <v>17</v>
      </c>
      <c r="E499" s="0" t="s">
        <v>18</v>
      </c>
      <c r="F499" s="0" t="s">
        <v>19</v>
      </c>
      <c r="G499" s="0" t="n">
        <v>3.72908</v>
      </c>
      <c r="H499" s="0" t="n">
        <v>2.32827</v>
      </c>
      <c r="I499" s="0" t="n">
        <v>-0.679558</v>
      </c>
      <c r="J499" s="0" t="n">
        <v>-2.64886</v>
      </c>
      <c r="K499" s="2" t="n">
        <v>5E-005</v>
      </c>
      <c r="L499" s="0" t="n">
        <v>0.00149275</v>
      </c>
      <c r="M499" s="0" t="s">
        <v>22</v>
      </c>
      <c r="N499" s="5" t="n">
        <f aca="false">2^I499</f>
        <v>0.624356529919763</v>
      </c>
    </row>
    <row r="500" customFormat="false" ht="15" hidden="false" customHeight="false" outlineLevel="0" collapsed="false">
      <c r="A500" s="0" t="s">
        <v>2770</v>
      </c>
      <c r="B500" s="0" t="s">
        <v>2771</v>
      </c>
      <c r="C500" s="0" t="s">
        <v>2772</v>
      </c>
      <c r="D500" s="0" t="s">
        <v>17</v>
      </c>
      <c r="E500" s="0" t="s">
        <v>18</v>
      </c>
      <c r="F500" s="0" t="s">
        <v>19</v>
      </c>
      <c r="G500" s="0" t="n">
        <v>1.17588</v>
      </c>
      <c r="H500" s="0" t="n">
        <v>0.734062</v>
      </c>
      <c r="I500" s="0" t="n">
        <v>-0.679762</v>
      </c>
      <c r="J500" s="0" t="n">
        <v>-1.67529</v>
      </c>
      <c r="K500" s="0" t="n">
        <v>0.00195</v>
      </c>
      <c r="L500" s="0" t="n">
        <v>0.0283609</v>
      </c>
      <c r="M500" s="0" t="s">
        <v>22</v>
      </c>
      <c r="N500" s="5" t="n">
        <f aca="false">2^I500</f>
        <v>0.624268250883779</v>
      </c>
    </row>
    <row r="501" customFormat="false" ht="15" hidden="false" customHeight="false" outlineLevel="0" collapsed="false">
      <c r="A501" s="0" t="s">
        <v>2773</v>
      </c>
      <c r="B501" s="0" t="s">
        <v>2774</v>
      </c>
      <c r="C501" s="0" t="s">
        <v>2775</v>
      </c>
      <c r="D501" s="0" t="s">
        <v>17</v>
      </c>
      <c r="E501" s="0" t="s">
        <v>18</v>
      </c>
      <c r="F501" s="0" t="s">
        <v>19</v>
      </c>
      <c r="G501" s="0" t="n">
        <v>4.48168</v>
      </c>
      <c r="H501" s="0" t="n">
        <v>2.79627</v>
      </c>
      <c r="I501" s="0" t="n">
        <v>-0.680536</v>
      </c>
      <c r="J501" s="0" t="n">
        <v>-2.76316</v>
      </c>
      <c r="K501" s="2" t="n">
        <v>5E-005</v>
      </c>
      <c r="L501" s="0" t="n">
        <v>0.00149275</v>
      </c>
      <c r="M501" s="0" t="s">
        <v>22</v>
      </c>
      <c r="N501" s="5" t="n">
        <f aca="false">2^I501</f>
        <v>0.623933423340432</v>
      </c>
    </row>
    <row r="502" customFormat="false" ht="15" hidden="false" customHeight="false" outlineLevel="0" collapsed="false">
      <c r="A502" s="0" t="s">
        <v>2776</v>
      </c>
      <c r="B502" s="0" t="s">
        <v>2496</v>
      </c>
      <c r="C502" s="0" t="s">
        <v>2777</v>
      </c>
      <c r="D502" s="0" t="s">
        <v>17</v>
      </c>
      <c r="E502" s="0" t="s">
        <v>18</v>
      </c>
      <c r="F502" s="0" t="s">
        <v>19</v>
      </c>
      <c r="G502" s="0" t="n">
        <v>52207.1</v>
      </c>
      <c r="H502" s="0" t="n">
        <v>32555.3</v>
      </c>
      <c r="I502" s="0" t="n">
        <v>-0.681354</v>
      </c>
      <c r="J502" s="0" t="n">
        <v>-2.83485</v>
      </c>
      <c r="K502" s="2" t="n">
        <v>5E-005</v>
      </c>
      <c r="L502" s="0" t="n">
        <v>0.00149275</v>
      </c>
      <c r="M502" s="0" t="s">
        <v>22</v>
      </c>
      <c r="N502" s="5" t="n">
        <f aca="false">2^I502</f>
        <v>0.623579756860288</v>
      </c>
    </row>
    <row r="503" customFormat="false" ht="15" hidden="false" customHeight="false" outlineLevel="0" collapsed="false">
      <c r="A503" s="0" t="s">
        <v>2778</v>
      </c>
      <c r="B503" s="0" t="s">
        <v>2779</v>
      </c>
      <c r="C503" s="0" t="s">
        <v>2780</v>
      </c>
      <c r="D503" s="0" t="s">
        <v>17</v>
      </c>
      <c r="E503" s="0" t="s">
        <v>18</v>
      </c>
      <c r="F503" s="0" t="s">
        <v>19</v>
      </c>
      <c r="G503" s="0" t="n">
        <v>1.68344</v>
      </c>
      <c r="H503" s="0" t="n">
        <v>1.04782</v>
      </c>
      <c r="I503" s="0" t="n">
        <v>-0.684023</v>
      </c>
      <c r="J503" s="0" t="n">
        <v>-1.61789</v>
      </c>
      <c r="K503" s="0" t="n">
        <v>0.0026</v>
      </c>
      <c r="L503" s="0" t="n">
        <v>0.0348418</v>
      </c>
      <c r="M503" s="0" t="s">
        <v>22</v>
      </c>
      <c r="N503" s="5" t="n">
        <f aca="false">2^I503</f>
        <v>0.62242719463792</v>
      </c>
    </row>
    <row r="504" customFormat="false" ht="15" hidden="false" customHeight="false" outlineLevel="0" collapsed="false">
      <c r="A504" s="0" t="s">
        <v>2781</v>
      </c>
      <c r="B504" s="0" t="s">
        <v>2782</v>
      </c>
      <c r="C504" s="0" t="s">
        <v>2783</v>
      </c>
      <c r="D504" s="0" t="s">
        <v>17</v>
      </c>
      <c r="E504" s="0" t="s">
        <v>18</v>
      </c>
      <c r="F504" s="0" t="s">
        <v>19</v>
      </c>
      <c r="G504" s="0" t="n">
        <v>1.50383</v>
      </c>
      <c r="H504" s="0" t="n">
        <v>0.935623</v>
      </c>
      <c r="I504" s="0" t="n">
        <v>-0.684641</v>
      </c>
      <c r="J504" s="0" t="n">
        <v>-2.06363</v>
      </c>
      <c r="K504" s="0" t="n">
        <v>0.00045</v>
      </c>
      <c r="L504" s="0" t="n">
        <v>0.00934974</v>
      </c>
      <c r="M504" s="0" t="s">
        <v>22</v>
      </c>
      <c r="N504" s="5" t="n">
        <f aca="false">2^I504</f>
        <v>0.622160625737553</v>
      </c>
    </row>
    <row r="505" customFormat="false" ht="15" hidden="false" customHeight="false" outlineLevel="0" collapsed="false">
      <c r="A505" s="0" t="s">
        <v>954</v>
      </c>
      <c r="B505" s="0" t="s">
        <v>955</v>
      </c>
      <c r="C505" s="0" t="s">
        <v>956</v>
      </c>
      <c r="D505" s="0" t="s">
        <v>17</v>
      </c>
      <c r="E505" s="0" t="s">
        <v>18</v>
      </c>
      <c r="F505" s="0" t="s">
        <v>19</v>
      </c>
      <c r="G505" s="0" t="n">
        <v>1.46821</v>
      </c>
      <c r="H505" s="0" t="n">
        <v>0.913321</v>
      </c>
      <c r="I505" s="0" t="n">
        <v>-0.684866</v>
      </c>
      <c r="J505" s="0" t="n">
        <v>-1.77782</v>
      </c>
      <c r="K505" s="0" t="n">
        <v>0.0014</v>
      </c>
      <c r="L505" s="0" t="n">
        <v>0.0220181</v>
      </c>
      <c r="M505" s="0" t="s">
        <v>22</v>
      </c>
      <c r="N505" s="5" t="n">
        <f aca="false">2^I505</f>
        <v>0.622063602304739</v>
      </c>
    </row>
    <row r="506" customFormat="false" ht="15" hidden="false" customHeight="false" outlineLevel="0" collapsed="false">
      <c r="A506" s="0" t="s">
        <v>2784</v>
      </c>
      <c r="B506" s="0" t="s">
        <v>2785</v>
      </c>
      <c r="C506" s="0" t="s">
        <v>2786</v>
      </c>
      <c r="D506" s="0" t="s">
        <v>17</v>
      </c>
      <c r="E506" s="0" t="s">
        <v>18</v>
      </c>
      <c r="F506" s="0" t="s">
        <v>19</v>
      </c>
      <c r="G506" s="0" t="n">
        <v>1.84604</v>
      </c>
      <c r="H506" s="0" t="n">
        <v>1.14794</v>
      </c>
      <c r="I506" s="0" t="n">
        <v>-0.68538</v>
      </c>
      <c r="J506" s="0" t="n">
        <v>-2.3163</v>
      </c>
      <c r="K506" s="2" t="n">
        <v>5E-005</v>
      </c>
      <c r="L506" s="0" t="n">
        <v>0.00149275</v>
      </c>
      <c r="M506" s="0" t="s">
        <v>22</v>
      </c>
      <c r="N506" s="5" t="n">
        <f aca="false">2^I506</f>
        <v>0.621842014421606</v>
      </c>
    </row>
    <row r="507" customFormat="false" ht="15" hidden="false" customHeight="false" outlineLevel="0" collapsed="false">
      <c r="A507" s="0" t="s">
        <v>2787</v>
      </c>
      <c r="B507" s="0" t="s">
        <v>2788</v>
      </c>
      <c r="C507" s="0" t="s">
        <v>2789</v>
      </c>
      <c r="D507" s="0" t="s">
        <v>17</v>
      </c>
      <c r="E507" s="0" t="s">
        <v>18</v>
      </c>
      <c r="F507" s="0" t="s">
        <v>19</v>
      </c>
      <c r="G507" s="0" t="n">
        <v>8.43727</v>
      </c>
      <c r="H507" s="0" t="n">
        <v>5.24261</v>
      </c>
      <c r="I507" s="0" t="n">
        <v>-0.68649</v>
      </c>
      <c r="J507" s="0" t="n">
        <v>-2.61413</v>
      </c>
      <c r="K507" s="2" t="n">
        <v>5E-005</v>
      </c>
      <c r="L507" s="0" t="n">
        <v>0.00149275</v>
      </c>
      <c r="M507" s="0" t="s">
        <v>22</v>
      </c>
      <c r="N507" s="5" t="n">
        <f aca="false">2^I507</f>
        <v>0.62136375730578</v>
      </c>
    </row>
    <row r="508" customFormat="false" ht="15" hidden="false" customHeight="false" outlineLevel="0" collapsed="false">
      <c r="A508" s="0" t="s">
        <v>2790</v>
      </c>
      <c r="B508" s="0" t="s">
        <v>2791</v>
      </c>
      <c r="C508" s="0" t="s">
        <v>2792</v>
      </c>
      <c r="D508" s="0" t="s">
        <v>17</v>
      </c>
      <c r="E508" s="0" t="s">
        <v>18</v>
      </c>
      <c r="F508" s="0" t="s">
        <v>19</v>
      </c>
      <c r="G508" s="0" t="n">
        <v>4.7957</v>
      </c>
      <c r="H508" s="0" t="n">
        <v>2.97866</v>
      </c>
      <c r="I508" s="0" t="n">
        <v>-0.687077</v>
      </c>
      <c r="J508" s="0" t="n">
        <v>-2.04219</v>
      </c>
      <c r="K508" s="0" t="n">
        <v>0.0001</v>
      </c>
      <c r="L508" s="0" t="n">
        <v>0.00270991</v>
      </c>
      <c r="M508" s="0" t="s">
        <v>22</v>
      </c>
      <c r="N508" s="5" t="n">
        <f aca="false">2^I508</f>
        <v>0.621110989865033</v>
      </c>
    </row>
    <row r="509" customFormat="false" ht="15" hidden="false" customHeight="false" outlineLevel="0" collapsed="false">
      <c r="A509" s="0" t="s">
        <v>2793</v>
      </c>
      <c r="B509" s="0" t="s">
        <v>2794</v>
      </c>
      <c r="C509" s="0" t="s">
        <v>2795</v>
      </c>
      <c r="D509" s="0" t="s">
        <v>17</v>
      </c>
      <c r="E509" s="0" t="s">
        <v>18</v>
      </c>
      <c r="F509" s="0" t="s">
        <v>19</v>
      </c>
      <c r="G509" s="0" t="n">
        <v>16.9407</v>
      </c>
      <c r="H509" s="0" t="n">
        <v>10.4965</v>
      </c>
      <c r="I509" s="0" t="n">
        <v>-0.690582</v>
      </c>
      <c r="J509" s="0" t="n">
        <v>-3.27015</v>
      </c>
      <c r="K509" s="2" t="n">
        <v>5E-005</v>
      </c>
      <c r="L509" s="0" t="n">
        <v>0.00149275</v>
      </c>
      <c r="M509" s="0" t="s">
        <v>22</v>
      </c>
      <c r="N509" s="5" t="n">
        <f aca="false">2^I509</f>
        <v>0.619603844130512</v>
      </c>
    </row>
    <row r="510" customFormat="false" ht="15" hidden="false" customHeight="false" outlineLevel="0" collapsed="false">
      <c r="A510" s="0" t="s">
        <v>2796</v>
      </c>
      <c r="B510" s="0" t="s">
        <v>2797</v>
      </c>
      <c r="C510" s="0" t="s">
        <v>2798</v>
      </c>
      <c r="D510" s="0" t="s">
        <v>17</v>
      </c>
      <c r="E510" s="0" t="s">
        <v>18</v>
      </c>
      <c r="F510" s="0" t="s">
        <v>19</v>
      </c>
      <c r="G510" s="0" t="n">
        <v>10.4086</v>
      </c>
      <c r="H510" s="0" t="n">
        <v>6.44742</v>
      </c>
      <c r="I510" s="0" t="n">
        <v>-0.690982</v>
      </c>
      <c r="J510" s="0" t="n">
        <v>-2.71589</v>
      </c>
      <c r="K510" s="2" t="n">
        <v>5E-005</v>
      </c>
      <c r="L510" s="0" t="n">
        <v>0.00149275</v>
      </c>
      <c r="M510" s="0" t="s">
        <v>22</v>
      </c>
      <c r="N510" s="5" t="n">
        <f aca="false">2^I510</f>
        <v>0.619432077280505</v>
      </c>
    </row>
    <row r="511" customFormat="false" ht="15" hidden="false" customHeight="false" outlineLevel="0" collapsed="false">
      <c r="A511" s="0" t="s">
        <v>2799</v>
      </c>
      <c r="B511" s="0" t="s">
        <v>2800</v>
      </c>
      <c r="C511" s="0" t="s">
        <v>2801</v>
      </c>
      <c r="D511" s="0" t="s">
        <v>17</v>
      </c>
      <c r="E511" s="0" t="s">
        <v>18</v>
      </c>
      <c r="F511" s="0" t="s">
        <v>19</v>
      </c>
      <c r="G511" s="0" t="n">
        <v>2.78954</v>
      </c>
      <c r="H511" s="0" t="n">
        <v>1.72755</v>
      </c>
      <c r="I511" s="0" t="n">
        <v>-0.691301</v>
      </c>
      <c r="J511" s="0" t="n">
        <v>-2.47117</v>
      </c>
      <c r="K511" s="2" t="n">
        <v>0.0001</v>
      </c>
      <c r="L511" s="0" t="n">
        <v>0.00270991</v>
      </c>
      <c r="M511" s="0" t="s">
        <v>22</v>
      </c>
      <c r="N511" s="5" t="n">
        <f aca="false">2^I511</f>
        <v>0.619295127348098</v>
      </c>
    </row>
    <row r="512" customFormat="false" ht="15" hidden="false" customHeight="false" outlineLevel="0" collapsed="false">
      <c r="A512" s="0" t="s">
        <v>2802</v>
      </c>
      <c r="B512" s="0" t="s">
        <v>2803</v>
      </c>
      <c r="C512" s="0" t="s">
        <v>2804</v>
      </c>
      <c r="D512" s="0" t="s">
        <v>17</v>
      </c>
      <c r="E512" s="0" t="s">
        <v>18</v>
      </c>
      <c r="F512" s="0" t="s">
        <v>19</v>
      </c>
      <c r="G512" s="0" t="n">
        <v>9.41385</v>
      </c>
      <c r="H512" s="0" t="n">
        <v>5.82939</v>
      </c>
      <c r="I512" s="0" t="n">
        <v>-0.69144</v>
      </c>
      <c r="J512" s="0" t="n">
        <v>-2.44469</v>
      </c>
      <c r="K512" s="2" t="n">
        <v>5E-005</v>
      </c>
      <c r="L512" s="0" t="n">
        <v>0.00149275</v>
      </c>
      <c r="M512" s="0" t="s">
        <v>22</v>
      </c>
      <c r="N512" s="5" t="n">
        <f aca="false">2^I512</f>
        <v>0.61923546271108</v>
      </c>
    </row>
    <row r="513" customFormat="false" ht="15" hidden="false" customHeight="false" outlineLevel="0" collapsed="false">
      <c r="A513" s="0" t="s">
        <v>915</v>
      </c>
      <c r="B513" s="0" t="s">
        <v>916</v>
      </c>
      <c r="C513" s="0" t="s">
        <v>917</v>
      </c>
      <c r="D513" s="0" t="s">
        <v>17</v>
      </c>
      <c r="E513" s="0" t="s">
        <v>18</v>
      </c>
      <c r="F513" s="0" t="s">
        <v>19</v>
      </c>
      <c r="G513" s="0" t="n">
        <v>0.499162</v>
      </c>
      <c r="H513" s="0" t="n">
        <v>0.308945</v>
      </c>
      <c r="I513" s="0" t="n">
        <v>-0.69216</v>
      </c>
      <c r="J513" s="0" t="n">
        <v>-1.65917</v>
      </c>
      <c r="K513" s="0" t="n">
        <v>0.00395</v>
      </c>
      <c r="L513" s="0" t="n">
        <v>0.0464535</v>
      </c>
      <c r="M513" s="0" t="s">
        <v>22</v>
      </c>
      <c r="N513" s="5" t="n">
        <f aca="false">2^I513</f>
        <v>0.618926500466905</v>
      </c>
    </row>
    <row r="514" customFormat="false" ht="15" hidden="false" customHeight="false" outlineLevel="0" collapsed="false">
      <c r="A514" s="0" t="s">
        <v>2805</v>
      </c>
      <c r="B514" s="0" t="s">
        <v>2806</v>
      </c>
      <c r="C514" s="0" t="s">
        <v>2807</v>
      </c>
      <c r="D514" s="0" t="s">
        <v>17</v>
      </c>
      <c r="E514" s="0" t="s">
        <v>18</v>
      </c>
      <c r="F514" s="0" t="s">
        <v>19</v>
      </c>
      <c r="G514" s="0" t="n">
        <v>2.67777</v>
      </c>
      <c r="H514" s="0" t="n">
        <v>1.65083</v>
      </c>
      <c r="I514" s="0" t="n">
        <v>-0.69784</v>
      </c>
      <c r="J514" s="0" t="n">
        <v>-2.52887</v>
      </c>
      <c r="K514" s="2" t="n">
        <v>5E-005</v>
      </c>
      <c r="L514" s="0" t="n">
        <v>0.00149275</v>
      </c>
      <c r="M514" s="0" t="s">
        <v>22</v>
      </c>
      <c r="N514" s="5" t="n">
        <f aca="false">2^I514</f>
        <v>0.616494530372016</v>
      </c>
    </row>
    <row r="515" customFormat="false" ht="15" hidden="false" customHeight="false" outlineLevel="0" collapsed="false">
      <c r="A515" s="0" t="s">
        <v>2808</v>
      </c>
      <c r="B515" s="0" t="s">
        <v>2809</v>
      </c>
      <c r="C515" s="0" t="s">
        <v>2810</v>
      </c>
      <c r="D515" s="0" t="s">
        <v>17</v>
      </c>
      <c r="E515" s="0" t="s">
        <v>18</v>
      </c>
      <c r="F515" s="0" t="s">
        <v>19</v>
      </c>
      <c r="G515" s="0" t="n">
        <v>8.83462</v>
      </c>
      <c r="H515" s="0" t="n">
        <v>5.44096</v>
      </c>
      <c r="I515" s="0" t="n">
        <v>-0.699306</v>
      </c>
      <c r="J515" s="0" t="n">
        <v>-2.82633</v>
      </c>
      <c r="K515" s="2" t="n">
        <v>5E-005</v>
      </c>
      <c r="L515" s="0" t="n">
        <v>0.00149275</v>
      </c>
      <c r="M515" s="0" t="s">
        <v>22</v>
      </c>
      <c r="N515" s="5" t="n">
        <f aca="false">2^I515</f>
        <v>0.615868395311455</v>
      </c>
    </row>
    <row r="516" customFormat="false" ht="15" hidden="false" customHeight="false" outlineLevel="0" collapsed="false">
      <c r="A516" s="0" t="s">
        <v>2811</v>
      </c>
      <c r="B516" s="0" t="s">
        <v>2812</v>
      </c>
      <c r="C516" s="0" t="s">
        <v>2813</v>
      </c>
      <c r="D516" s="0" t="s">
        <v>17</v>
      </c>
      <c r="E516" s="0" t="s">
        <v>18</v>
      </c>
      <c r="F516" s="0" t="s">
        <v>19</v>
      </c>
      <c r="G516" s="0" t="n">
        <v>4.16747</v>
      </c>
      <c r="H516" s="0" t="n">
        <v>2.5658</v>
      </c>
      <c r="I516" s="0" t="n">
        <v>-0.699764</v>
      </c>
      <c r="J516" s="0" t="n">
        <v>-2.28243</v>
      </c>
      <c r="K516" s="2" t="n">
        <v>5E-005</v>
      </c>
      <c r="L516" s="0" t="n">
        <v>0.00149275</v>
      </c>
      <c r="M516" s="0" t="s">
        <v>22</v>
      </c>
      <c r="N516" s="5" t="n">
        <f aca="false">2^I516</f>
        <v>0.61567291189397</v>
      </c>
    </row>
    <row r="517" customFormat="false" ht="15" hidden="false" customHeight="false" outlineLevel="0" collapsed="false">
      <c r="A517" s="0" t="s">
        <v>738</v>
      </c>
      <c r="B517" s="0" t="s">
        <v>739</v>
      </c>
      <c r="C517" s="0" t="s">
        <v>740</v>
      </c>
      <c r="D517" s="0" t="s">
        <v>17</v>
      </c>
      <c r="E517" s="0" t="s">
        <v>18</v>
      </c>
      <c r="F517" s="0" t="s">
        <v>19</v>
      </c>
      <c r="G517" s="0" t="n">
        <v>1.3171</v>
      </c>
      <c r="H517" s="0" t="n">
        <v>0.809005</v>
      </c>
      <c r="I517" s="0" t="n">
        <v>-0.703146</v>
      </c>
      <c r="J517" s="0" t="n">
        <v>-1.84419</v>
      </c>
      <c r="K517" s="0" t="n">
        <v>0.00215</v>
      </c>
      <c r="L517" s="0" t="n">
        <v>0.0302163</v>
      </c>
      <c r="M517" s="0" t="s">
        <v>22</v>
      </c>
      <c r="N517" s="5" t="n">
        <f aca="false">2^I517</f>
        <v>0.614231327181398</v>
      </c>
    </row>
    <row r="518" customFormat="false" ht="15" hidden="false" customHeight="false" outlineLevel="0" collapsed="false">
      <c r="A518" s="0" t="s">
        <v>2814</v>
      </c>
      <c r="B518" s="0" t="s">
        <v>2815</v>
      </c>
      <c r="C518" s="0" t="s">
        <v>2816</v>
      </c>
      <c r="D518" s="0" t="s">
        <v>17</v>
      </c>
      <c r="E518" s="0" t="s">
        <v>18</v>
      </c>
      <c r="F518" s="0" t="s">
        <v>19</v>
      </c>
      <c r="G518" s="0" t="n">
        <v>5.19154</v>
      </c>
      <c r="H518" s="0" t="n">
        <v>3.18604</v>
      </c>
      <c r="I518" s="0" t="n">
        <v>-0.704398</v>
      </c>
      <c r="J518" s="0" t="n">
        <v>-2.79898</v>
      </c>
      <c r="K518" s="2" t="n">
        <v>5E-005</v>
      </c>
      <c r="L518" s="0" t="n">
        <v>0.00149275</v>
      </c>
      <c r="M518" s="0" t="s">
        <v>22</v>
      </c>
      <c r="N518" s="5" t="n">
        <f aca="false">2^I518</f>
        <v>0.613698516010769</v>
      </c>
    </row>
    <row r="519" customFormat="false" ht="15" hidden="false" customHeight="false" outlineLevel="0" collapsed="false">
      <c r="A519" s="0" t="s">
        <v>2817</v>
      </c>
      <c r="B519" s="0" t="s">
        <v>2818</v>
      </c>
      <c r="C519" s="0" t="s">
        <v>2819</v>
      </c>
      <c r="D519" s="0" t="s">
        <v>17</v>
      </c>
      <c r="E519" s="0" t="s">
        <v>18</v>
      </c>
      <c r="F519" s="0" t="s">
        <v>19</v>
      </c>
      <c r="G519" s="0" t="n">
        <v>113.104</v>
      </c>
      <c r="H519" s="0" t="n">
        <v>69.3712</v>
      </c>
      <c r="I519" s="0" t="n">
        <v>-0.705235</v>
      </c>
      <c r="J519" s="0" t="n">
        <v>-3.26655</v>
      </c>
      <c r="K519" s="2" t="n">
        <v>5E-005</v>
      </c>
      <c r="L519" s="0" t="n">
        <v>0.00149275</v>
      </c>
      <c r="M519" s="0" t="s">
        <v>22</v>
      </c>
      <c r="N519" s="5" t="n">
        <f aca="false">2^I519</f>
        <v>0.613342573370815</v>
      </c>
    </row>
    <row r="520" customFormat="false" ht="15" hidden="false" customHeight="false" outlineLevel="0" collapsed="false">
      <c r="A520" s="0" t="s">
        <v>2820</v>
      </c>
      <c r="B520" s="0" t="s">
        <v>2821</v>
      </c>
      <c r="C520" s="0" t="s">
        <v>2822</v>
      </c>
      <c r="D520" s="0" t="s">
        <v>17</v>
      </c>
      <c r="E520" s="0" t="s">
        <v>18</v>
      </c>
      <c r="F520" s="0" t="s">
        <v>19</v>
      </c>
      <c r="G520" s="0" t="n">
        <v>1.77666</v>
      </c>
      <c r="H520" s="0" t="n">
        <v>1.08625</v>
      </c>
      <c r="I520" s="0" t="n">
        <v>-0.709802</v>
      </c>
      <c r="J520" s="0" t="n">
        <v>-1.84373</v>
      </c>
      <c r="K520" s="0" t="n">
        <v>0.0024</v>
      </c>
      <c r="L520" s="0" t="n">
        <v>0.0329413</v>
      </c>
      <c r="M520" s="0" t="s">
        <v>22</v>
      </c>
      <c r="N520" s="5" t="n">
        <f aca="false">2^I520</f>
        <v>0.611404044100084</v>
      </c>
    </row>
    <row r="521" customFormat="false" ht="15" hidden="false" customHeight="false" outlineLevel="0" collapsed="false">
      <c r="A521" s="0" t="s">
        <v>2823</v>
      </c>
      <c r="B521" s="0" t="s">
        <v>2824</v>
      </c>
      <c r="C521" s="0" t="s">
        <v>2825</v>
      </c>
      <c r="D521" s="0" t="s">
        <v>17</v>
      </c>
      <c r="E521" s="0" t="s">
        <v>18</v>
      </c>
      <c r="F521" s="0" t="s">
        <v>19</v>
      </c>
      <c r="G521" s="0" t="n">
        <v>0.820756</v>
      </c>
      <c r="H521" s="0" t="n">
        <v>0.50053</v>
      </c>
      <c r="I521" s="0" t="n">
        <v>-0.713496</v>
      </c>
      <c r="J521" s="0" t="n">
        <v>-2.18332</v>
      </c>
      <c r="K521" s="0" t="n">
        <v>0.00025</v>
      </c>
      <c r="L521" s="0" t="n">
        <v>0.00585414</v>
      </c>
      <c r="M521" s="0" t="s">
        <v>22</v>
      </c>
      <c r="N521" s="5" t="n">
        <f aca="false">2^I521</f>
        <v>0.609840555296968</v>
      </c>
    </row>
    <row r="522" customFormat="false" ht="15" hidden="false" customHeight="false" outlineLevel="0" collapsed="false">
      <c r="A522" s="0" t="s">
        <v>2826</v>
      </c>
      <c r="B522" s="0" t="s">
        <v>2827</v>
      </c>
      <c r="C522" s="0" t="s">
        <v>2828</v>
      </c>
      <c r="D522" s="0" t="s">
        <v>17</v>
      </c>
      <c r="E522" s="0" t="s">
        <v>18</v>
      </c>
      <c r="F522" s="0" t="s">
        <v>19</v>
      </c>
      <c r="G522" s="0" t="n">
        <v>17.2686</v>
      </c>
      <c r="H522" s="0" t="n">
        <v>10.5286</v>
      </c>
      <c r="I522" s="0" t="n">
        <v>-0.713836</v>
      </c>
      <c r="J522" s="0" t="n">
        <v>-3.15863</v>
      </c>
      <c r="K522" s="2" t="n">
        <v>5E-005</v>
      </c>
      <c r="L522" s="0" t="n">
        <v>0.00149275</v>
      </c>
      <c r="M522" s="0" t="s">
        <v>22</v>
      </c>
      <c r="N522" s="5" t="n">
        <f aca="false">2^I522</f>
        <v>0.609696851082114</v>
      </c>
    </row>
    <row r="523" customFormat="false" ht="15" hidden="false" customHeight="false" outlineLevel="0" collapsed="false">
      <c r="A523" s="0" t="s">
        <v>2829</v>
      </c>
      <c r="B523" s="0" t="s">
        <v>2830</v>
      </c>
      <c r="C523" s="0" t="s">
        <v>2831</v>
      </c>
      <c r="D523" s="0" t="s">
        <v>17</v>
      </c>
      <c r="E523" s="0" t="s">
        <v>18</v>
      </c>
      <c r="F523" s="0" t="s">
        <v>19</v>
      </c>
      <c r="G523" s="0" t="n">
        <v>3.668</v>
      </c>
      <c r="H523" s="0" t="n">
        <v>2.23466</v>
      </c>
      <c r="I523" s="0" t="n">
        <v>-0.714934</v>
      </c>
      <c r="J523" s="0" t="n">
        <v>-2.49562</v>
      </c>
      <c r="K523" s="2" t="n">
        <v>5E-005</v>
      </c>
      <c r="L523" s="0" t="n">
        <v>0.00149275</v>
      </c>
      <c r="M523" s="0" t="s">
        <v>22</v>
      </c>
      <c r="N523" s="5" t="n">
        <f aca="false">2^I523</f>
        <v>0.609233002217182</v>
      </c>
    </row>
    <row r="524" customFormat="false" ht="15" hidden="false" customHeight="false" outlineLevel="0" collapsed="false">
      <c r="A524" s="0" t="s">
        <v>2832</v>
      </c>
      <c r="B524" s="0" t="s">
        <v>2833</v>
      </c>
      <c r="C524" s="0" t="s">
        <v>2834</v>
      </c>
      <c r="D524" s="0" t="s">
        <v>17</v>
      </c>
      <c r="E524" s="0" t="s">
        <v>18</v>
      </c>
      <c r="F524" s="0" t="s">
        <v>19</v>
      </c>
      <c r="G524" s="0" t="n">
        <v>1.7216</v>
      </c>
      <c r="H524" s="0" t="n">
        <v>1.04578</v>
      </c>
      <c r="I524" s="0" t="n">
        <v>-0.719169</v>
      </c>
      <c r="J524" s="0" t="n">
        <v>-1.69023</v>
      </c>
      <c r="K524" s="0" t="n">
        <v>0.0041</v>
      </c>
      <c r="L524" s="0" t="n">
        <v>0.0478273</v>
      </c>
      <c r="M524" s="0" t="s">
        <v>22</v>
      </c>
      <c r="N524" s="5" t="n">
        <f aca="false">2^I524</f>
        <v>0.607447234277499</v>
      </c>
    </row>
    <row r="525" customFormat="false" ht="15" hidden="false" customHeight="false" outlineLevel="0" collapsed="false">
      <c r="A525" s="0" t="s">
        <v>2835</v>
      </c>
      <c r="B525" s="0" t="s">
        <v>2836</v>
      </c>
      <c r="C525" s="0" t="s">
        <v>2837</v>
      </c>
      <c r="D525" s="0" t="s">
        <v>17</v>
      </c>
      <c r="E525" s="0" t="s">
        <v>18</v>
      </c>
      <c r="F525" s="0" t="s">
        <v>19</v>
      </c>
      <c r="G525" s="0" t="n">
        <v>17.884</v>
      </c>
      <c r="H525" s="0" t="n">
        <v>10.8529</v>
      </c>
      <c r="I525" s="0" t="n">
        <v>-0.720586</v>
      </c>
      <c r="J525" s="0" t="n">
        <v>-2.87541</v>
      </c>
      <c r="K525" s="2" t="n">
        <v>5E-005</v>
      </c>
      <c r="L525" s="0" t="n">
        <v>0.00149275</v>
      </c>
      <c r="M525" s="0" t="s">
        <v>22</v>
      </c>
      <c r="N525" s="5" t="n">
        <f aca="false">2^I525</f>
        <v>0.606850898854019</v>
      </c>
    </row>
    <row r="526" customFormat="false" ht="15" hidden="false" customHeight="false" outlineLevel="0" collapsed="false">
      <c r="A526" s="0" t="s">
        <v>2838</v>
      </c>
      <c r="B526" s="0" t="s">
        <v>2839</v>
      </c>
      <c r="C526" s="0" t="s">
        <v>2840</v>
      </c>
      <c r="D526" s="0" t="s">
        <v>17</v>
      </c>
      <c r="E526" s="0" t="s">
        <v>18</v>
      </c>
      <c r="F526" s="0" t="s">
        <v>19</v>
      </c>
      <c r="G526" s="0" t="n">
        <v>0.772562</v>
      </c>
      <c r="H526" s="0" t="n">
        <v>0.468655</v>
      </c>
      <c r="I526" s="0" t="n">
        <v>-0.721126</v>
      </c>
      <c r="J526" s="0" t="n">
        <v>-1.74514</v>
      </c>
      <c r="K526" s="0" t="n">
        <v>0.00435</v>
      </c>
      <c r="L526" s="0" t="n">
        <v>0.0496834</v>
      </c>
      <c r="M526" s="0" t="s">
        <v>22</v>
      </c>
      <c r="N526" s="5" t="n">
        <f aca="false">2^I526</f>
        <v>0.606623797384288</v>
      </c>
    </row>
    <row r="527" customFormat="false" ht="15" hidden="false" customHeight="false" outlineLevel="0" collapsed="false">
      <c r="A527" s="0" t="s">
        <v>2841</v>
      </c>
      <c r="B527" s="0" t="s">
        <v>2842</v>
      </c>
      <c r="C527" s="0" t="s">
        <v>2843</v>
      </c>
      <c r="D527" s="0" t="s">
        <v>17</v>
      </c>
      <c r="E527" s="0" t="s">
        <v>18</v>
      </c>
      <c r="F527" s="0" t="s">
        <v>19</v>
      </c>
      <c r="G527" s="0" t="n">
        <v>0.381263</v>
      </c>
      <c r="H527" s="0" t="n">
        <v>0.231196</v>
      </c>
      <c r="I527" s="0" t="n">
        <v>-0.721668</v>
      </c>
      <c r="J527" s="0" t="n">
        <v>-2.10715</v>
      </c>
      <c r="K527" s="0" t="n">
        <v>0.0003</v>
      </c>
      <c r="L527" s="0" t="n">
        <v>0.00680386</v>
      </c>
      <c r="M527" s="0" t="s">
        <v>22</v>
      </c>
      <c r="N527" s="5" t="n">
        <f aca="false">2^I527</f>
        <v>0.606395940258757</v>
      </c>
    </row>
    <row r="528" customFormat="false" ht="15" hidden="false" customHeight="false" outlineLevel="0" collapsed="false">
      <c r="A528" s="0" t="s">
        <v>2844</v>
      </c>
      <c r="B528" s="0" t="s">
        <v>2845</v>
      </c>
      <c r="C528" s="0" t="s">
        <v>2846</v>
      </c>
      <c r="D528" s="0" t="s">
        <v>17</v>
      </c>
      <c r="E528" s="0" t="s">
        <v>18</v>
      </c>
      <c r="F528" s="0" t="s">
        <v>19</v>
      </c>
      <c r="G528" s="0" t="n">
        <v>10.0468</v>
      </c>
      <c r="H528" s="0" t="n">
        <v>6.08948</v>
      </c>
      <c r="I528" s="0" t="n">
        <v>-0.722346</v>
      </c>
      <c r="J528" s="0" t="n">
        <v>-2.74778</v>
      </c>
      <c r="K528" s="2" t="n">
        <v>5E-005</v>
      </c>
      <c r="L528" s="0" t="n">
        <v>0.00149275</v>
      </c>
      <c r="M528" s="0" t="s">
        <v>22</v>
      </c>
      <c r="N528" s="5" t="n">
        <f aca="false">2^I528</f>
        <v>0.606111029142123</v>
      </c>
    </row>
    <row r="529" customFormat="false" ht="15" hidden="false" customHeight="false" outlineLevel="0" collapsed="false">
      <c r="A529" s="0" t="s">
        <v>1083</v>
      </c>
      <c r="B529" s="0" t="s">
        <v>1084</v>
      </c>
      <c r="C529" s="0" t="s">
        <v>1085</v>
      </c>
      <c r="D529" s="0" t="s">
        <v>17</v>
      </c>
      <c r="E529" s="0" t="s">
        <v>18</v>
      </c>
      <c r="F529" s="0" t="s">
        <v>19</v>
      </c>
      <c r="G529" s="0" t="n">
        <v>21.712</v>
      </c>
      <c r="H529" s="0" t="n">
        <v>13.1479</v>
      </c>
      <c r="I529" s="0" t="n">
        <v>-0.72366</v>
      </c>
      <c r="J529" s="0" t="n">
        <v>-3.22716</v>
      </c>
      <c r="K529" s="2" t="n">
        <v>5E-005</v>
      </c>
      <c r="L529" s="0" t="n">
        <v>0.00149275</v>
      </c>
      <c r="M529" s="0" t="s">
        <v>22</v>
      </c>
      <c r="N529" s="5" t="n">
        <f aca="false">2^I529</f>
        <v>0.605559237330632</v>
      </c>
    </row>
    <row r="530" customFormat="false" ht="15" hidden="false" customHeight="false" outlineLevel="0" collapsed="false">
      <c r="A530" s="0" t="s">
        <v>2847</v>
      </c>
      <c r="B530" s="0" t="s">
        <v>2848</v>
      </c>
      <c r="C530" s="0" t="s">
        <v>2849</v>
      </c>
      <c r="D530" s="0" t="s">
        <v>17</v>
      </c>
      <c r="E530" s="0" t="s">
        <v>18</v>
      </c>
      <c r="F530" s="0" t="s">
        <v>19</v>
      </c>
      <c r="G530" s="0" t="n">
        <v>2.17029</v>
      </c>
      <c r="H530" s="0" t="n">
        <v>1.31352</v>
      </c>
      <c r="I530" s="0" t="n">
        <v>-0.724447</v>
      </c>
      <c r="J530" s="0" t="n">
        <v>-1.7261</v>
      </c>
      <c r="K530" s="0" t="n">
        <v>0.00375</v>
      </c>
      <c r="L530" s="0" t="n">
        <v>0.0447319</v>
      </c>
      <c r="M530" s="0" t="s">
        <v>22</v>
      </c>
      <c r="N530" s="5" t="n">
        <f aca="false">2^I530</f>
        <v>0.605228990714115</v>
      </c>
    </row>
    <row r="531" customFormat="false" ht="15" hidden="false" customHeight="false" outlineLevel="0" collapsed="false">
      <c r="A531" s="0" t="s">
        <v>2850</v>
      </c>
      <c r="B531" s="0" t="s">
        <v>2851</v>
      </c>
      <c r="C531" s="0" t="s">
        <v>2852</v>
      </c>
      <c r="D531" s="0" t="s">
        <v>17</v>
      </c>
      <c r="E531" s="0" t="s">
        <v>18</v>
      </c>
      <c r="F531" s="0" t="s">
        <v>19</v>
      </c>
      <c r="G531" s="0" t="n">
        <v>2.41824</v>
      </c>
      <c r="H531" s="0" t="n">
        <v>1.46139</v>
      </c>
      <c r="I531" s="0" t="n">
        <v>-0.726614</v>
      </c>
      <c r="J531" s="0" t="n">
        <v>-2.08959</v>
      </c>
      <c r="K531" s="2" t="n">
        <v>0.00045</v>
      </c>
      <c r="L531" s="0" t="n">
        <v>0.00934974</v>
      </c>
      <c r="M531" s="0" t="s">
        <v>22</v>
      </c>
      <c r="N531" s="5" t="n">
        <f aca="false">2^I531</f>
        <v>0.604320588947961</v>
      </c>
    </row>
    <row r="532" customFormat="false" ht="15" hidden="false" customHeight="false" outlineLevel="0" collapsed="false">
      <c r="A532" s="0" t="s">
        <v>2853</v>
      </c>
      <c r="B532" s="0" t="s">
        <v>2854</v>
      </c>
      <c r="C532" s="0" t="s">
        <v>2855</v>
      </c>
      <c r="D532" s="0" t="s">
        <v>17</v>
      </c>
      <c r="E532" s="0" t="s">
        <v>18</v>
      </c>
      <c r="F532" s="0" t="s">
        <v>19</v>
      </c>
      <c r="G532" s="0" t="n">
        <v>1.76284</v>
      </c>
      <c r="H532" s="0" t="n">
        <v>1.06442</v>
      </c>
      <c r="I532" s="0" t="n">
        <v>-0.727835</v>
      </c>
      <c r="J532" s="0" t="n">
        <v>-1.5668</v>
      </c>
      <c r="K532" s="0" t="n">
        <v>0.0031</v>
      </c>
      <c r="L532" s="0" t="n">
        <v>0.0393469</v>
      </c>
      <c r="M532" s="0" t="s">
        <v>22</v>
      </c>
      <c r="N532" s="5" t="n">
        <f aca="false">2^I532</f>
        <v>0.603809349037785</v>
      </c>
    </row>
    <row r="533" customFormat="false" ht="15" hidden="false" customHeight="false" outlineLevel="0" collapsed="false">
      <c r="A533" s="0" t="s">
        <v>855</v>
      </c>
      <c r="B533" s="0" t="s">
        <v>856</v>
      </c>
      <c r="C533" s="0" t="s">
        <v>857</v>
      </c>
      <c r="D533" s="0" t="s">
        <v>17</v>
      </c>
      <c r="E533" s="0" t="s">
        <v>18</v>
      </c>
      <c r="F533" s="0" t="s">
        <v>19</v>
      </c>
      <c r="G533" s="0" t="n">
        <v>41.1417</v>
      </c>
      <c r="H533" s="0" t="n">
        <v>24.8269</v>
      </c>
      <c r="I533" s="0" t="n">
        <v>-0.728698</v>
      </c>
      <c r="J533" s="0" t="n">
        <v>-3.14124</v>
      </c>
      <c r="K533" s="2" t="n">
        <v>5E-005</v>
      </c>
      <c r="L533" s="0" t="n">
        <v>0.00149275</v>
      </c>
      <c r="M533" s="0" t="s">
        <v>22</v>
      </c>
      <c r="N533" s="5" t="n">
        <f aca="false">2^I533</f>
        <v>0.603448266736323</v>
      </c>
    </row>
    <row r="534" customFormat="false" ht="15" hidden="false" customHeight="false" outlineLevel="0" collapsed="false">
      <c r="A534" s="0" t="s">
        <v>2856</v>
      </c>
      <c r="B534" s="0" t="s">
        <v>2857</v>
      </c>
      <c r="C534" s="0" t="s">
        <v>2858</v>
      </c>
      <c r="D534" s="0" t="s">
        <v>17</v>
      </c>
      <c r="E534" s="0" t="s">
        <v>18</v>
      </c>
      <c r="F534" s="0" t="s">
        <v>19</v>
      </c>
      <c r="G534" s="0" t="n">
        <v>4.16294</v>
      </c>
      <c r="H534" s="0" t="n">
        <v>2.50886</v>
      </c>
      <c r="I534" s="0" t="n">
        <v>-0.730568</v>
      </c>
      <c r="J534" s="0" t="n">
        <v>-1.93338</v>
      </c>
      <c r="K534" s="2" t="n">
        <v>0.0006</v>
      </c>
      <c r="L534" s="0" t="n">
        <v>0.0116281</v>
      </c>
      <c r="M534" s="0" t="s">
        <v>22</v>
      </c>
      <c r="N534" s="5" t="n">
        <f aca="false">2^I534</f>
        <v>0.602666592713931</v>
      </c>
    </row>
    <row r="535" customFormat="false" ht="15" hidden="false" customHeight="false" outlineLevel="0" collapsed="false">
      <c r="A535" s="0" t="s">
        <v>2859</v>
      </c>
      <c r="B535" s="0" t="s">
        <v>2860</v>
      </c>
      <c r="C535" s="0" t="s">
        <v>2861</v>
      </c>
      <c r="D535" s="0" t="s">
        <v>17</v>
      </c>
      <c r="E535" s="0" t="s">
        <v>18</v>
      </c>
      <c r="F535" s="0" t="s">
        <v>19</v>
      </c>
      <c r="G535" s="0" t="n">
        <v>2.46277</v>
      </c>
      <c r="H535" s="0" t="n">
        <v>1.48372</v>
      </c>
      <c r="I535" s="0" t="n">
        <v>-0.731056</v>
      </c>
      <c r="J535" s="0" t="n">
        <v>-2.46117</v>
      </c>
      <c r="K535" s="2" t="n">
        <v>5E-005</v>
      </c>
      <c r="L535" s="0" t="n">
        <v>0.00149275</v>
      </c>
      <c r="M535" s="0" t="s">
        <v>22</v>
      </c>
      <c r="N535" s="5" t="n">
        <f aca="false">2^I535</f>
        <v>0.602462771702712</v>
      </c>
    </row>
    <row r="536" customFormat="false" ht="15" hidden="false" customHeight="false" outlineLevel="0" collapsed="false">
      <c r="A536" s="0" t="s">
        <v>2862</v>
      </c>
      <c r="B536" s="0" t="s">
        <v>2863</v>
      </c>
      <c r="C536" s="0" t="s">
        <v>2864</v>
      </c>
      <c r="D536" s="0" t="s">
        <v>17</v>
      </c>
      <c r="E536" s="0" t="s">
        <v>18</v>
      </c>
      <c r="F536" s="0" t="s">
        <v>19</v>
      </c>
      <c r="G536" s="0" t="n">
        <v>0.571002</v>
      </c>
      <c r="H536" s="0" t="n">
        <v>0.343698</v>
      </c>
      <c r="I536" s="0" t="n">
        <v>-0.732353</v>
      </c>
      <c r="J536" s="0" t="n">
        <v>-1.68954</v>
      </c>
      <c r="K536" s="0" t="n">
        <v>0.0035</v>
      </c>
      <c r="L536" s="0" t="n">
        <v>0.0426156</v>
      </c>
      <c r="M536" s="0" t="s">
        <v>22</v>
      </c>
      <c r="N536" s="5" t="n">
        <f aca="false">2^I536</f>
        <v>0.601921393894756</v>
      </c>
    </row>
    <row r="537" customFormat="false" ht="15" hidden="false" customHeight="false" outlineLevel="0" collapsed="false">
      <c r="A537" s="0" t="s">
        <v>2865</v>
      </c>
      <c r="B537" s="0" t="s">
        <v>2866</v>
      </c>
      <c r="C537" s="0" t="s">
        <v>2867</v>
      </c>
      <c r="D537" s="0" t="s">
        <v>17</v>
      </c>
      <c r="E537" s="0" t="s">
        <v>18</v>
      </c>
      <c r="F537" s="0" t="s">
        <v>19</v>
      </c>
      <c r="G537" s="0" t="n">
        <v>5.44822</v>
      </c>
      <c r="H537" s="0" t="n">
        <v>3.27859</v>
      </c>
      <c r="I537" s="0" t="n">
        <v>-0.73271</v>
      </c>
      <c r="J537" s="0" t="n">
        <v>-2.50976</v>
      </c>
      <c r="K537" s="2" t="n">
        <v>5E-005</v>
      </c>
      <c r="L537" s="0" t="n">
        <v>0.00149275</v>
      </c>
      <c r="M537" s="0" t="s">
        <v>22</v>
      </c>
      <c r="N537" s="5" t="n">
        <f aca="false">2^I537</f>
        <v>0.601772464740236</v>
      </c>
    </row>
    <row r="538" customFormat="false" ht="15" hidden="false" customHeight="false" outlineLevel="0" collapsed="false">
      <c r="A538" s="0" t="s">
        <v>2868</v>
      </c>
      <c r="B538" s="0" t="s">
        <v>2869</v>
      </c>
      <c r="C538" s="0" t="s">
        <v>2870</v>
      </c>
      <c r="D538" s="0" t="s">
        <v>17</v>
      </c>
      <c r="E538" s="0" t="s">
        <v>18</v>
      </c>
      <c r="F538" s="0" t="s">
        <v>19</v>
      </c>
      <c r="G538" s="0" t="n">
        <v>10.8667</v>
      </c>
      <c r="H538" s="0" t="n">
        <v>6.53396</v>
      </c>
      <c r="I538" s="0" t="n">
        <v>-0.733884</v>
      </c>
      <c r="J538" s="0" t="n">
        <v>-3.36549</v>
      </c>
      <c r="K538" s="2" t="n">
        <v>5E-005</v>
      </c>
      <c r="L538" s="0" t="n">
        <v>0.00149275</v>
      </c>
      <c r="M538" s="0" t="s">
        <v>22</v>
      </c>
      <c r="N538" s="5" t="n">
        <f aca="false">2^I538</f>
        <v>0.60128296870646</v>
      </c>
    </row>
    <row r="539" customFormat="false" ht="15" hidden="false" customHeight="false" outlineLevel="0" collapsed="false">
      <c r="A539" s="0" t="s">
        <v>2871</v>
      </c>
      <c r="B539" s="0" t="s">
        <v>2872</v>
      </c>
      <c r="C539" s="0" t="s">
        <v>2873</v>
      </c>
      <c r="D539" s="0" t="s">
        <v>17</v>
      </c>
      <c r="E539" s="0" t="s">
        <v>18</v>
      </c>
      <c r="F539" s="0" t="s">
        <v>19</v>
      </c>
      <c r="G539" s="0" t="n">
        <v>2.80565</v>
      </c>
      <c r="H539" s="0" t="n">
        <v>1.68639</v>
      </c>
      <c r="I539" s="0" t="n">
        <v>-0.734395</v>
      </c>
      <c r="J539" s="0" t="n">
        <v>-1.76464</v>
      </c>
      <c r="K539" s="2" t="n">
        <v>0.00215</v>
      </c>
      <c r="L539" s="0" t="n">
        <v>0.0302163</v>
      </c>
      <c r="M539" s="0" t="s">
        <v>22</v>
      </c>
      <c r="N539" s="5" t="n">
        <f aca="false">2^I539</f>
        <v>0.601070033068619</v>
      </c>
    </row>
    <row r="540" customFormat="false" ht="15" hidden="false" customHeight="false" outlineLevel="0" collapsed="false">
      <c r="A540" s="0" t="s">
        <v>2874</v>
      </c>
      <c r="B540" s="0" t="s">
        <v>2875</v>
      </c>
      <c r="C540" s="0" t="s">
        <v>2876</v>
      </c>
      <c r="D540" s="0" t="s">
        <v>17</v>
      </c>
      <c r="E540" s="0" t="s">
        <v>18</v>
      </c>
      <c r="F540" s="0" t="s">
        <v>19</v>
      </c>
      <c r="G540" s="0" t="n">
        <v>25.9291</v>
      </c>
      <c r="H540" s="0" t="n">
        <v>15.579</v>
      </c>
      <c r="I540" s="0" t="n">
        <v>-0.734967</v>
      </c>
      <c r="J540" s="0" t="n">
        <v>-3.00431</v>
      </c>
      <c r="K540" s="2" t="n">
        <v>5E-005</v>
      </c>
      <c r="L540" s="0" t="n">
        <v>0.00149275</v>
      </c>
      <c r="M540" s="0" t="s">
        <v>22</v>
      </c>
      <c r="N540" s="5" t="n">
        <f aca="false">2^I540</f>
        <v>0.600831767946161</v>
      </c>
    </row>
    <row r="541" customFormat="false" ht="15" hidden="false" customHeight="false" outlineLevel="0" collapsed="false">
      <c r="A541" s="0" t="s">
        <v>2877</v>
      </c>
      <c r="B541" s="0" t="s">
        <v>2878</v>
      </c>
      <c r="C541" s="0" t="s">
        <v>2879</v>
      </c>
      <c r="D541" s="0" t="s">
        <v>17</v>
      </c>
      <c r="E541" s="0" t="s">
        <v>18</v>
      </c>
      <c r="F541" s="0" t="s">
        <v>19</v>
      </c>
      <c r="G541" s="0" t="n">
        <v>5.52405</v>
      </c>
      <c r="H541" s="0" t="n">
        <v>3.3096</v>
      </c>
      <c r="I541" s="0" t="n">
        <v>-0.739071</v>
      </c>
      <c r="J541" s="0" t="n">
        <v>-3.17699</v>
      </c>
      <c r="K541" s="2" t="n">
        <v>5E-005</v>
      </c>
      <c r="L541" s="0" t="n">
        <v>0.00149275</v>
      </c>
      <c r="M541" s="0" t="s">
        <v>22</v>
      </c>
      <c r="N541" s="5" t="n">
        <f aca="false">2^I541</f>
        <v>0.599125024934818</v>
      </c>
    </row>
    <row r="542" customFormat="false" ht="15" hidden="false" customHeight="false" outlineLevel="0" collapsed="false">
      <c r="A542" s="0" t="s">
        <v>2880</v>
      </c>
      <c r="B542" s="0" t="s">
        <v>2881</v>
      </c>
      <c r="C542" s="0" t="s">
        <v>2882</v>
      </c>
      <c r="D542" s="0" t="s">
        <v>17</v>
      </c>
      <c r="E542" s="0" t="s">
        <v>18</v>
      </c>
      <c r="F542" s="0" t="s">
        <v>19</v>
      </c>
      <c r="G542" s="0" t="n">
        <v>4.97998</v>
      </c>
      <c r="H542" s="0" t="n">
        <v>2.98274</v>
      </c>
      <c r="I542" s="0" t="n">
        <v>-0.7395</v>
      </c>
      <c r="J542" s="0" t="n">
        <v>-1.8177</v>
      </c>
      <c r="K542" s="0" t="n">
        <v>0.0014</v>
      </c>
      <c r="L542" s="0" t="n">
        <v>0.0220181</v>
      </c>
      <c r="M542" s="0" t="s">
        <v>22</v>
      </c>
      <c r="N542" s="5" t="n">
        <f aca="false">2^I542</f>
        <v>0.598946895518856</v>
      </c>
    </row>
    <row r="543" customFormat="false" ht="15" hidden="false" customHeight="false" outlineLevel="0" collapsed="false">
      <c r="A543" s="0" t="s">
        <v>2883</v>
      </c>
      <c r="B543" s="0" t="s">
        <v>2884</v>
      </c>
      <c r="C543" s="0" t="s">
        <v>2885</v>
      </c>
      <c r="D543" s="0" t="s">
        <v>17</v>
      </c>
      <c r="E543" s="0" t="s">
        <v>18</v>
      </c>
      <c r="F543" s="0" t="s">
        <v>19</v>
      </c>
      <c r="G543" s="0" t="n">
        <v>6.30943</v>
      </c>
      <c r="H543" s="0" t="n">
        <v>3.77792</v>
      </c>
      <c r="I543" s="0" t="n">
        <v>-0.73992</v>
      </c>
      <c r="J543" s="0" t="n">
        <v>-3.13183</v>
      </c>
      <c r="K543" s="2" t="n">
        <v>5E-005</v>
      </c>
      <c r="L543" s="0" t="n">
        <v>0.00149275</v>
      </c>
      <c r="M543" s="0" t="s">
        <v>22</v>
      </c>
      <c r="N543" s="5" t="n">
        <f aca="false">2^I543</f>
        <v>0.598772554389529</v>
      </c>
    </row>
    <row r="544" customFormat="false" ht="15" hidden="false" customHeight="false" outlineLevel="0" collapsed="false">
      <c r="A544" s="0" t="s">
        <v>2886</v>
      </c>
      <c r="B544" s="0" t="s">
        <v>2887</v>
      </c>
      <c r="C544" s="0" t="s">
        <v>2888</v>
      </c>
      <c r="D544" s="0" t="s">
        <v>17</v>
      </c>
      <c r="E544" s="0" t="s">
        <v>18</v>
      </c>
      <c r="F544" s="0" t="s">
        <v>19</v>
      </c>
      <c r="G544" s="0" t="n">
        <v>17.0524</v>
      </c>
      <c r="H544" s="0" t="n">
        <v>10.2013</v>
      </c>
      <c r="I544" s="0" t="n">
        <v>-0.741226</v>
      </c>
      <c r="J544" s="0" t="n">
        <v>-3.25481</v>
      </c>
      <c r="K544" s="2" t="n">
        <v>5E-005</v>
      </c>
      <c r="L544" s="0" t="n">
        <v>0.00149275</v>
      </c>
      <c r="M544" s="0" t="s">
        <v>22</v>
      </c>
      <c r="N544" s="5" t="n">
        <f aca="false">2^I544</f>
        <v>0.598230760670688</v>
      </c>
    </row>
    <row r="545" customFormat="false" ht="15" hidden="false" customHeight="false" outlineLevel="0" collapsed="false">
      <c r="A545" s="0" t="s">
        <v>2889</v>
      </c>
      <c r="B545" s="0" t="s">
        <v>2890</v>
      </c>
      <c r="C545" s="0" t="s">
        <v>2891</v>
      </c>
      <c r="D545" s="0" t="s">
        <v>17</v>
      </c>
      <c r="E545" s="0" t="s">
        <v>18</v>
      </c>
      <c r="F545" s="0" t="s">
        <v>19</v>
      </c>
      <c r="G545" s="0" t="n">
        <v>0.544412</v>
      </c>
      <c r="H545" s="0" t="n">
        <v>0.325324</v>
      </c>
      <c r="I545" s="0" t="n">
        <v>-0.742821</v>
      </c>
      <c r="J545" s="0" t="n">
        <v>-2.10877</v>
      </c>
      <c r="K545" s="0" t="n">
        <v>0.00025</v>
      </c>
      <c r="L545" s="0" t="n">
        <v>0.00585414</v>
      </c>
      <c r="M545" s="0" t="s">
        <v>22</v>
      </c>
      <c r="N545" s="5" t="n">
        <f aca="false">2^I545</f>
        <v>0.597569740305771</v>
      </c>
    </row>
    <row r="546" customFormat="false" ht="15" hidden="false" customHeight="false" outlineLevel="0" collapsed="false">
      <c r="A546" s="0" t="s">
        <v>2892</v>
      </c>
      <c r="B546" s="0" t="s">
        <v>2893</v>
      </c>
      <c r="C546" s="0" t="s">
        <v>2894</v>
      </c>
      <c r="D546" s="0" t="s">
        <v>17</v>
      </c>
      <c r="E546" s="0" t="s">
        <v>18</v>
      </c>
      <c r="F546" s="0" t="s">
        <v>19</v>
      </c>
      <c r="G546" s="0" t="n">
        <v>1.60222</v>
      </c>
      <c r="H546" s="0" t="n">
        <v>0.956992</v>
      </c>
      <c r="I546" s="0" t="n">
        <v>-0.743497</v>
      </c>
      <c r="J546" s="0" t="n">
        <v>-2.28146</v>
      </c>
      <c r="K546" s="0" t="n">
        <v>0.0001</v>
      </c>
      <c r="L546" s="0" t="n">
        <v>0.00270991</v>
      </c>
      <c r="M546" s="0" t="s">
        <v>22</v>
      </c>
      <c r="N546" s="5" t="n">
        <f aca="false">2^I546</f>
        <v>0.597289804139646</v>
      </c>
    </row>
    <row r="547" customFormat="false" ht="15" hidden="false" customHeight="false" outlineLevel="0" collapsed="false">
      <c r="A547" s="0" t="s">
        <v>1434</v>
      </c>
      <c r="B547" s="0" t="s">
        <v>1435</v>
      </c>
      <c r="C547" s="0" t="s">
        <v>1436</v>
      </c>
      <c r="D547" s="0" t="s">
        <v>17</v>
      </c>
      <c r="E547" s="0" t="s">
        <v>18</v>
      </c>
      <c r="F547" s="0" t="s">
        <v>19</v>
      </c>
      <c r="G547" s="0" t="n">
        <v>0.432393</v>
      </c>
      <c r="H547" s="0" t="n">
        <v>0.258187</v>
      </c>
      <c r="I547" s="0" t="n">
        <v>-0.743925</v>
      </c>
      <c r="J547" s="0" t="n">
        <v>-1.70543</v>
      </c>
      <c r="K547" s="2" t="n">
        <v>0.003</v>
      </c>
      <c r="L547" s="0" t="n">
        <v>0.0386344</v>
      </c>
      <c r="M547" s="0" t="s">
        <v>22</v>
      </c>
      <c r="N547" s="5" t="n">
        <f aca="false">2^I547</f>
        <v>0.597112634250864</v>
      </c>
    </row>
    <row r="548" customFormat="false" ht="15" hidden="false" customHeight="false" outlineLevel="0" collapsed="false">
      <c r="A548" s="0" t="s">
        <v>2895</v>
      </c>
      <c r="B548" s="0" t="s">
        <v>2896</v>
      </c>
      <c r="C548" s="0" t="s">
        <v>2897</v>
      </c>
      <c r="D548" s="0" t="s">
        <v>17</v>
      </c>
      <c r="E548" s="0" t="s">
        <v>18</v>
      </c>
      <c r="F548" s="0" t="s">
        <v>19</v>
      </c>
      <c r="G548" s="0" t="n">
        <v>17.3496</v>
      </c>
      <c r="H548" s="0" t="n">
        <v>10.3446</v>
      </c>
      <c r="I548" s="0" t="n">
        <v>-0.746015</v>
      </c>
      <c r="J548" s="0" t="n">
        <v>-2.31031</v>
      </c>
      <c r="K548" s="2" t="n">
        <v>0.0001</v>
      </c>
      <c r="L548" s="0" t="n">
        <v>0.00270991</v>
      </c>
      <c r="M548" s="0" t="s">
        <v>22</v>
      </c>
      <c r="N548" s="5" t="n">
        <f aca="false">2^I548</f>
        <v>0.596248236816324</v>
      </c>
    </row>
    <row r="549" customFormat="false" ht="15" hidden="false" customHeight="false" outlineLevel="0" collapsed="false">
      <c r="A549" s="0" t="s">
        <v>2898</v>
      </c>
      <c r="B549" s="0" t="s">
        <v>2899</v>
      </c>
      <c r="C549" s="0" t="s">
        <v>2900</v>
      </c>
      <c r="D549" s="0" t="s">
        <v>17</v>
      </c>
      <c r="E549" s="0" t="s">
        <v>18</v>
      </c>
      <c r="F549" s="0" t="s">
        <v>19</v>
      </c>
      <c r="G549" s="0" t="n">
        <v>25.986</v>
      </c>
      <c r="H549" s="0" t="n">
        <v>15.4928</v>
      </c>
      <c r="I549" s="0" t="n">
        <v>-0.746138</v>
      </c>
      <c r="J549" s="0" t="n">
        <v>-3.12346</v>
      </c>
      <c r="K549" s="2" t="n">
        <v>5E-005</v>
      </c>
      <c r="L549" s="0" t="n">
        <v>0.00149275</v>
      </c>
      <c r="M549" s="0" t="s">
        <v>22</v>
      </c>
      <c r="N549" s="5" t="n">
        <f aca="false">2^I549</f>
        <v>0.596197404585795</v>
      </c>
    </row>
    <row r="550" customFormat="false" ht="15" hidden="false" customHeight="false" outlineLevel="0" collapsed="false">
      <c r="A550" s="0" t="s">
        <v>2901</v>
      </c>
      <c r="B550" s="0" t="s">
        <v>2902</v>
      </c>
      <c r="C550" s="0" t="s">
        <v>2903</v>
      </c>
      <c r="D550" s="0" t="s">
        <v>17</v>
      </c>
      <c r="E550" s="0" t="s">
        <v>18</v>
      </c>
      <c r="F550" s="0" t="s">
        <v>19</v>
      </c>
      <c r="G550" s="0" t="n">
        <v>9.83587</v>
      </c>
      <c r="H550" s="0" t="n">
        <v>5.86348</v>
      </c>
      <c r="I550" s="0" t="n">
        <v>-0.746295</v>
      </c>
      <c r="J550" s="0" t="n">
        <v>-3.33521</v>
      </c>
      <c r="K550" s="2" t="n">
        <v>5E-005</v>
      </c>
      <c r="L550" s="0" t="n">
        <v>0.00149275</v>
      </c>
      <c r="M550" s="0" t="s">
        <v>22</v>
      </c>
      <c r="N550" s="5" t="n">
        <f aca="false">2^I550</f>
        <v>0.596132527465599</v>
      </c>
    </row>
    <row r="551" customFormat="false" ht="15" hidden="false" customHeight="false" outlineLevel="0" collapsed="false">
      <c r="A551" s="0" t="s">
        <v>2904</v>
      </c>
      <c r="B551" s="0" t="s">
        <v>2905</v>
      </c>
      <c r="C551" s="0" t="s">
        <v>2906</v>
      </c>
      <c r="D551" s="0" t="s">
        <v>17</v>
      </c>
      <c r="E551" s="0" t="s">
        <v>18</v>
      </c>
      <c r="F551" s="0" t="s">
        <v>19</v>
      </c>
      <c r="G551" s="0" t="n">
        <v>1.06534</v>
      </c>
      <c r="H551" s="0" t="n">
        <v>0.634957</v>
      </c>
      <c r="I551" s="0" t="n">
        <v>-0.746581</v>
      </c>
      <c r="J551" s="0" t="n">
        <v>-1.58634</v>
      </c>
      <c r="K551" s="2" t="n">
        <v>0.0016</v>
      </c>
      <c r="L551" s="0" t="n">
        <v>0.0244127</v>
      </c>
      <c r="M551" s="0" t="s">
        <v>22</v>
      </c>
      <c r="N551" s="5" t="n">
        <f aca="false">2^I551</f>
        <v>0.596014361810505</v>
      </c>
    </row>
    <row r="552" customFormat="false" ht="15" hidden="false" customHeight="false" outlineLevel="0" collapsed="false">
      <c r="A552" s="0" t="s">
        <v>2907</v>
      </c>
      <c r="B552" s="0" t="s">
        <v>2908</v>
      </c>
      <c r="C552" s="0" t="s">
        <v>2909</v>
      </c>
      <c r="D552" s="0" t="s">
        <v>17</v>
      </c>
      <c r="E552" s="0" t="s">
        <v>18</v>
      </c>
      <c r="F552" s="0" t="s">
        <v>19</v>
      </c>
      <c r="G552" s="0" t="n">
        <v>2.72293</v>
      </c>
      <c r="H552" s="0" t="n">
        <v>1.62066</v>
      </c>
      <c r="I552" s="0" t="n">
        <v>-0.748583</v>
      </c>
      <c r="J552" s="0" t="n">
        <v>-1.66564</v>
      </c>
      <c r="K552" s="0" t="n">
        <v>0.00305</v>
      </c>
      <c r="L552" s="0" t="n">
        <v>0.0389933</v>
      </c>
      <c r="M552" s="0" t="s">
        <v>22</v>
      </c>
      <c r="N552" s="5" t="n">
        <f aca="false">2^I552</f>
        <v>0.595187857804672</v>
      </c>
    </row>
    <row r="553" customFormat="false" ht="15" hidden="false" customHeight="false" outlineLevel="0" collapsed="false">
      <c r="A553" s="0" t="s">
        <v>1356</v>
      </c>
      <c r="B553" s="0" t="s">
        <v>1357</v>
      </c>
      <c r="C553" s="0" t="s">
        <v>1358</v>
      </c>
      <c r="D553" s="0" t="s">
        <v>17</v>
      </c>
      <c r="E553" s="0" t="s">
        <v>18</v>
      </c>
      <c r="F553" s="0" t="s">
        <v>19</v>
      </c>
      <c r="G553" s="0" t="n">
        <v>18.8861</v>
      </c>
      <c r="H553" s="0" t="n">
        <v>11.2322</v>
      </c>
      <c r="I553" s="0" t="n">
        <v>-0.749683</v>
      </c>
      <c r="J553" s="0" t="n">
        <v>-3.20837</v>
      </c>
      <c r="K553" s="2" t="n">
        <v>5E-005</v>
      </c>
      <c r="L553" s="0" t="n">
        <v>0.00149275</v>
      </c>
      <c r="M553" s="0" t="s">
        <v>22</v>
      </c>
      <c r="N553" s="5" t="n">
        <f aca="false">2^I553</f>
        <v>0.594734222702294</v>
      </c>
    </row>
    <row r="554" customFormat="false" ht="15" hidden="false" customHeight="false" outlineLevel="0" collapsed="false">
      <c r="A554" s="0" t="s">
        <v>2910</v>
      </c>
      <c r="B554" s="0" t="s">
        <v>2911</v>
      </c>
      <c r="C554" s="0" t="s">
        <v>2912</v>
      </c>
      <c r="D554" s="0" t="s">
        <v>17</v>
      </c>
      <c r="E554" s="0" t="s">
        <v>18</v>
      </c>
      <c r="F554" s="0" t="s">
        <v>19</v>
      </c>
      <c r="G554" s="0" t="n">
        <v>3.08759</v>
      </c>
      <c r="H554" s="0" t="n">
        <v>1.83591</v>
      </c>
      <c r="I554" s="0" t="n">
        <v>-0.749982</v>
      </c>
      <c r="J554" s="0" t="n">
        <v>-2.02876</v>
      </c>
      <c r="K554" s="0" t="n">
        <v>0.0013</v>
      </c>
      <c r="L554" s="0" t="n">
        <v>0.0209227</v>
      </c>
      <c r="M554" s="0" t="s">
        <v>22</v>
      </c>
      <c r="N554" s="5" t="n">
        <f aca="false">2^I554</f>
        <v>0.594610976207671</v>
      </c>
    </row>
    <row r="555" customFormat="false" ht="15" hidden="false" customHeight="false" outlineLevel="0" collapsed="false">
      <c r="A555" s="0" t="s">
        <v>2913</v>
      </c>
      <c r="B555" s="0" t="s">
        <v>2914</v>
      </c>
      <c r="C555" s="0" t="s">
        <v>2915</v>
      </c>
      <c r="D555" s="0" t="s">
        <v>17</v>
      </c>
      <c r="E555" s="0" t="s">
        <v>18</v>
      </c>
      <c r="F555" s="0" t="s">
        <v>19</v>
      </c>
      <c r="G555" s="0" t="n">
        <v>1.2248</v>
      </c>
      <c r="H555" s="0" t="n">
        <v>0.727</v>
      </c>
      <c r="I555" s="0" t="n">
        <v>-0.752515</v>
      </c>
      <c r="J555" s="0" t="n">
        <v>-2.76444</v>
      </c>
      <c r="K555" s="2" t="n">
        <v>5E-005</v>
      </c>
      <c r="L555" s="0" t="n">
        <v>0.00149275</v>
      </c>
      <c r="M555" s="0" t="s">
        <v>22</v>
      </c>
      <c r="N555" s="5" t="n">
        <f aca="false">2^I555</f>
        <v>0.593567908803508</v>
      </c>
    </row>
    <row r="556" customFormat="false" ht="15" hidden="false" customHeight="false" outlineLevel="0" collapsed="false">
      <c r="A556" s="0" t="s">
        <v>2916</v>
      </c>
      <c r="B556" s="0" t="s">
        <v>2917</v>
      </c>
      <c r="C556" s="0" t="s">
        <v>2918</v>
      </c>
      <c r="D556" s="0" t="s">
        <v>17</v>
      </c>
      <c r="E556" s="0" t="s">
        <v>18</v>
      </c>
      <c r="F556" s="0" t="s">
        <v>19</v>
      </c>
      <c r="G556" s="0" t="n">
        <v>0.641833</v>
      </c>
      <c r="H556" s="0" t="n">
        <v>0.380837</v>
      </c>
      <c r="I556" s="0" t="n">
        <v>-0.753026</v>
      </c>
      <c r="J556" s="0" t="n">
        <v>-1.73169</v>
      </c>
      <c r="K556" s="0" t="n">
        <v>0.00355</v>
      </c>
      <c r="L556" s="0" t="n">
        <v>0.0429604</v>
      </c>
      <c r="M556" s="0" t="s">
        <v>22</v>
      </c>
      <c r="N556" s="5" t="n">
        <f aca="false">2^I556</f>
        <v>0.593357705342175</v>
      </c>
    </row>
    <row r="557" customFormat="false" ht="15" hidden="false" customHeight="false" outlineLevel="0" collapsed="false">
      <c r="A557" s="0" t="s">
        <v>2919</v>
      </c>
      <c r="B557" s="0" t="s">
        <v>2920</v>
      </c>
      <c r="C557" s="0" t="s">
        <v>2921</v>
      </c>
      <c r="D557" s="0" t="s">
        <v>17</v>
      </c>
      <c r="E557" s="0" t="s">
        <v>18</v>
      </c>
      <c r="F557" s="0" t="s">
        <v>19</v>
      </c>
      <c r="G557" s="0" t="n">
        <v>5.37116</v>
      </c>
      <c r="H557" s="0" t="n">
        <v>3.18217</v>
      </c>
      <c r="I557" s="0" t="n">
        <v>-0.755225</v>
      </c>
      <c r="J557" s="0" t="n">
        <v>-2.91328</v>
      </c>
      <c r="K557" s="2" t="n">
        <v>5E-005</v>
      </c>
      <c r="L557" s="0" t="n">
        <v>0.00149275</v>
      </c>
      <c r="M557" s="0" t="s">
        <v>22</v>
      </c>
      <c r="N557" s="5" t="n">
        <f aca="false">2^I557</f>
        <v>0.592453980258951</v>
      </c>
    </row>
    <row r="558" customFormat="false" ht="15" hidden="false" customHeight="false" outlineLevel="0" collapsed="false">
      <c r="A558" s="0" t="s">
        <v>2922</v>
      </c>
      <c r="B558" s="0" t="s">
        <v>2923</v>
      </c>
      <c r="C558" s="0" t="s">
        <v>2924</v>
      </c>
      <c r="D558" s="0" t="s">
        <v>17</v>
      </c>
      <c r="E558" s="0" t="s">
        <v>18</v>
      </c>
      <c r="F558" s="0" t="s">
        <v>19</v>
      </c>
      <c r="G558" s="0" t="n">
        <v>6.90499</v>
      </c>
      <c r="H558" s="0" t="n">
        <v>4.09041</v>
      </c>
      <c r="I558" s="0" t="n">
        <v>-0.755393</v>
      </c>
      <c r="J558" s="0" t="n">
        <v>-2.64991</v>
      </c>
      <c r="K558" s="2" t="n">
        <v>5E-005</v>
      </c>
      <c r="L558" s="0" t="n">
        <v>0.00149275</v>
      </c>
      <c r="M558" s="0" t="s">
        <v>22</v>
      </c>
      <c r="N558" s="5" t="n">
        <f aca="false">2^I558</f>
        <v>0.592384993764311</v>
      </c>
    </row>
    <row r="559" customFormat="false" ht="15" hidden="false" customHeight="false" outlineLevel="0" collapsed="false">
      <c r="A559" s="0" t="s">
        <v>1110</v>
      </c>
      <c r="B559" s="0" t="s">
        <v>1111</v>
      </c>
      <c r="C559" s="0" t="s">
        <v>1112</v>
      </c>
      <c r="D559" s="0" t="s">
        <v>17</v>
      </c>
      <c r="E559" s="0" t="s">
        <v>18</v>
      </c>
      <c r="F559" s="0" t="s">
        <v>19</v>
      </c>
      <c r="G559" s="0" t="n">
        <v>49.8352</v>
      </c>
      <c r="H559" s="0" t="n">
        <v>29.4562</v>
      </c>
      <c r="I559" s="0" t="n">
        <v>-0.758596</v>
      </c>
      <c r="J559" s="0" t="n">
        <v>-2.34482</v>
      </c>
      <c r="K559" s="0" t="n">
        <v>0.00035</v>
      </c>
      <c r="L559" s="0" t="n">
        <v>0.00770632</v>
      </c>
      <c r="M559" s="0" t="s">
        <v>22</v>
      </c>
      <c r="N559" s="5" t="n">
        <f aca="false">2^I559</f>
        <v>0.591071268845083</v>
      </c>
    </row>
    <row r="560" customFormat="false" ht="15" hidden="false" customHeight="false" outlineLevel="0" collapsed="false">
      <c r="A560" s="0" t="s">
        <v>1140</v>
      </c>
      <c r="B560" s="0" t="s">
        <v>1141</v>
      </c>
      <c r="C560" s="0" t="s">
        <v>1142</v>
      </c>
      <c r="D560" s="0" t="s">
        <v>17</v>
      </c>
      <c r="E560" s="0" t="s">
        <v>18</v>
      </c>
      <c r="F560" s="0" t="s">
        <v>19</v>
      </c>
      <c r="G560" s="0" t="n">
        <v>6.90092</v>
      </c>
      <c r="H560" s="0" t="n">
        <v>4.07783</v>
      </c>
      <c r="I560" s="0" t="n">
        <v>-0.758986</v>
      </c>
      <c r="J560" s="0" t="n">
        <v>-2.46366</v>
      </c>
      <c r="K560" s="2" t="n">
        <v>5E-005</v>
      </c>
      <c r="L560" s="0" t="n">
        <v>0.00149275</v>
      </c>
      <c r="M560" s="0" t="s">
        <v>22</v>
      </c>
      <c r="N560" s="5" t="n">
        <f aca="false">2^I560</f>
        <v>0.590911507680397</v>
      </c>
    </row>
    <row r="561" customFormat="false" ht="15" hidden="false" customHeight="false" outlineLevel="0" collapsed="false">
      <c r="A561" s="0" t="s">
        <v>2925</v>
      </c>
      <c r="B561" s="0" t="s">
        <v>2926</v>
      </c>
      <c r="C561" s="0" t="s">
        <v>2927</v>
      </c>
      <c r="D561" s="0" t="s">
        <v>17</v>
      </c>
      <c r="E561" s="0" t="s">
        <v>18</v>
      </c>
      <c r="F561" s="0" t="s">
        <v>19</v>
      </c>
      <c r="G561" s="0" t="n">
        <v>2.79062</v>
      </c>
      <c r="H561" s="0" t="n">
        <v>1.64852</v>
      </c>
      <c r="I561" s="0" t="n">
        <v>-0.759409</v>
      </c>
      <c r="J561" s="0" t="n">
        <v>-2.13574</v>
      </c>
      <c r="K561" s="2" t="n">
        <v>0.0006</v>
      </c>
      <c r="L561" s="0" t="n">
        <v>0.0116281</v>
      </c>
      <c r="M561" s="0" t="s">
        <v>22</v>
      </c>
      <c r="N561" s="5" t="n">
        <f aca="false">2^I561</f>
        <v>0.590738277080303</v>
      </c>
    </row>
    <row r="562" customFormat="false" ht="15" hidden="false" customHeight="false" outlineLevel="0" collapsed="false">
      <c r="A562" s="0" t="s">
        <v>2928</v>
      </c>
      <c r="B562" s="0" t="s">
        <v>2929</v>
      </c>
      <c r="C562" s="0" t="s">
        <v>2930</v>
      </c>
      <c r="D562" s="0" t="s">
        <v>17</v>
      </c>
      <c r="E562" s="0" t="s">
        <v>18</v>
      </c>
      <c r="F562" s="0" t="s">
        <v>19</v>
      </c>
      <c r="G562" s="0" t="n">
        <v>4.94631</v>
      </c>
      <c r="H562" s="0" t="n">
        <v>2.9214</v>
      </c>
      <c r="I562" s="0" t="n">
        <v>-0.759693</v>
      </c>
      <c r="J562" s="0" t="n">
        <v>-1.97067</v>
      </c>
      <c r="K562" s="0" t="n">
        <v>0.00085</v>
      </c>
      <c r="L562" s="0" t="n">
        <v>0.0150896</v>
      </c>
      <c r="M562" s="0" t="s">
        <v>22</v>
      </c>
      <c r="N562" s="5" t="n">
        <f aca="false">2^I562</f>
        <v>0.590621999451302</v>
      </c>
    </row>
    <row r="563" customFormat="false" ht="15" hidden="false" customHeight="false" outlineLevel="0" collapsed="false">
      <c r="A563" s="0" t="s">
        <v>1519</v>
      </c>
      <c r="B563" s="0" t="s">
        <v>1520</v>
      </c>
      <c r="C563" s="0" t="s">
        <v>1521</v>
      </c>
      <c r="D563" s="0" t="s">
        <v>17</v>
      </c>
      <c r="E563" s="0" t="s">
        <v>18</v>
      </c>
      <c r="F563" s="0" t="s">
        <v>19</v>
      </c>
      <c r="G563" s="0" t="n">
        <v>42.0784</v>
      </c>
      <c r="H563" s="0" t="n">
        <v>24.8231</v>
      </c>
      <c r="I563" s="0" t="n">
        <v>-0.7614</v>
      </c>
      <c r="J563" s="0" t="n">
        <v>-3.88029</v>
      </c>
      <c r="K563" s="2" t="n">
        <v>5E-005</v>
      </c>
      <c r="L563" s="0" t="n">
        <v>0.00149275</v>
      </c>
      <c r="M563" s="0" t="s">
        <v>22</v>
      </c>
      <c r="N563" s="5" t="n">
        <f aca="false">2^I563</f>
        <v>0.589923587443007</v>
      </c>
    </row>
    <row r="564" customFormat="false" ht="15" hidden="false" customHeight="false" outlineLevel="0" collapsed="false">
      <c r="A564" s="0" t="s">
        <v>2931</v>
      </c>
      <c r="B564" s="0" t="s">
        <v>2932</v>
      </c>
      <c r="C564" s="0" t="s">
        <v>2933</v>
      </c>
      <c r="D564" s="0" t="s">
        <v>17</v>
      </c>
      <c r="E564" s="0" t="s">
        <v>18</v>
      </c>
      <c r="F564" s="0" t="s">
        <v>19</v>
      </c>
      <c r="G564" s="0" t="n">
        <v>41.6394</v>
      </c>
      <c r="H564" s="0" t="n">
        <v>24.5337</v>
      </c>
      <c r="I564" s="0" t="n">
        <v>-0.763183</v>
      </c>
      <c r="J564" s="0" t="n">
        <v>-2.8999</v>
      </c>
      <c r="K564" s="2" t="n">
        <v>5E-005</v>
      </c>
      <c r="L564" s="0" t="n">
        <v>0.00149275</v>
      </c>
      <c r="M564" s="0" t="s">
        <v>22</v>
      </c>
      <c r="N564" s="5" t="n">
        <f aca="false">2^I564</f>
        <v>0.589194962180288</v>
      </c>
    </row>
    <row r="565" customFormat="false" ht="15" hidden="false" customHeight="false" outlineLevel="0" collapsed="false">
      <c r="A565" s="0" t="s">
        <v>2934</v>
      </c>
      <c r="B565" s="0" t="s">
        <v>2935</v>
      </c>
      <c r="C565" s="0" t="s">
        <v>2936</v>
      </c>
      <c r="D565" s="0" t="s">
        <v>17</v>
      </c>
      <c r="E565" s="0" t="s">
        <v>18</v>
      </c>
      <c r="F565" s="0" t="s">
        <v>19</v>
      </c>
      <c r="G565" s="0" t="n">
        <v>0.72241</v>
      </c>
      <c r="H565" s="0" t="n">
        <v>0.425333</v>
      </c>
      <c r="I565" s="0" t="n">
        <v>-0.764224</v>
      </c>
      <c r="J565" s="0" t="n">
        <v>-2.26757</v>
      </c>
      <c r="K565" s="0" t="n">
        <v>0.00025</v>
      </c>
      <c r="L565" s="0" t="n">
        <v>0.00585414</v>
      </c>
      <c r="M565" s="0" t="s">
        <v>22</v>
      </c>
      <c r="N565" s="5" t="n">
        <f aca="false">2^I565</f>
        <v>0.588769972349144</v>
      </c>
    </row>
    <row r="566" customFormat="false" ht="15" hidden="false" customHeight="false" outlineLevel="0" collapsed="false">
      <c r="A566" s="0" t="s">
        <v>2937</v>
      </c>
      <c r="B566" s="0" t="s">
        <v>2938</v>
      </c>
      <c r="C566" s="0" t="s">
        <v>2939</v>
      </c>
      <c r="D566" s="0" t="s">
        <v>17</v>
      </c>
      <c r="E566" s="0" t="s">
        <v>18</v>
      </c>
      <c r="F566" s="0" t="s">
        <v>19</v>
      </c>
      <c r="G566" s="0" t="n">
        <v>11.8524</v>
      </c>
      <c r="H566" s="0" t="n">
        <v>6.96307</v>
      </c>
      <c r="I566" s="0" t="n">
        <v>-0.76739</v>
      </c>
      <c r="J566" s="0" t="n">
        <v>-2.21407</v>
      </c>
      <c r="K566" s="0" t="n">
        <v>0.00035</v>
      </c>
      <c r="L566" s="0" t="n">
        <v>0.00770632</v>
      </c>
      <c r="M566" s="0" t="s">
        <v>22</v>
      </c>
      <c r="N566" s="5" t="n">
        <f aca="false">2^I566</f>
        <v>0.587479330982022</v>
      </c>
    </row>
    <row r="567" customFormat="false" ht="15" hidden="false" customHeight="false" outlineLevel="0" collapsed="false">
      <c r="A567" s="0" t="s">
        <v>2940</v>
      </c>
      <c r="B567" s="0" t="s">
        <v>2941</v>
      </c>
      <c r="C567" s="0" t="s">
        <v>2942</v>
      </c>
      <c r="D567" s="0" t="s">
        <v>17</v>
      </c>
      <c r="E567" s="0" t="s">
        <v>18</v>
      </c>
      <c r="F567" s="0" t="s">
        <v>19</v>
      </c>
      <c r="G567" s="0" t="n">
        <v>1.26328</v>
      </c>
      <c r="H567" s="0" t="n">
        <v>0.742015</v>
      </c>
      <c r="I567" s="0" t="n">
        <v>-0.767649</v>
      </c>
      <c r="J567" s="0" t="n">
        <v>-1.57956</v>
      </c>
      <c r="K567" s="2" t="n">
        <v>0.00345</v>
      </c>
      <c r="L567" s="0" t="n">
        <v>0.0422665</v>
      </c>
      <c r="M567" s="0" t="s">
        <v>22</v>
      </c>
      <c r="N567" s="5" t="n">
        <f aca="false">2^I567</f>
        <v>0.587373873151216</v>
      </c>
    </row>
    <row r="568" customFormat="false" ht="15" hidden="false" customHeight="false" outlineLevel="0" collapsed="false">
      <c r="A568" s="0" t="s">
        <v>2943</v>
      </c>
      <c r="B568" s="0" t="s">
        <v>2944</v>
      </c>
      <c r="C568" s="0" t="s">
        <v>2945</v>
      </c>
      <c r="D568" s="0" t="s">
        <v>17</v>
      </c>
      <c r="E568" s="0" t="s">
        <v>18</v>
      </c>
      <c r="F568" s="0" t="s">
        <v>19</v>
      </c>
      <c r="G568" s="0" t="n">
        <v>14.8961</v>
      </c>
      <c r="H568" s="0" t="n">
        <v>8.74744</v>
      </c>
      <c r="I568" s="0" t="n">
        <v>-0.768</v>
      </c>
      <c r="J568" s="0" t="n">
        <v>-3.5453</v>
      </c>
      <c r="K568" s="2" t="n">
        <v>5E-005</v>
      </c>
      <c r="L568" s="0" t="n">
        <v>0.00149275</v>
      </c>
      <c r="M568" s="0" t="s">
        <v>22</v>
      </c>
      <c r="N568" s="5" t="n">
        <f aca="false">2^I568</f>
        <v>0.587230985606827</v>
      </c>
    </row>
    <row r="569" customFormat="false" ht="15" hidden="false" customHeight="false" outlineLevel="0" collapsed="false">
      <c r="A569" s="0" t="s">
        <v>1134</v>
      </c>
      <c r="B569" s="0" t="s">
        <v>1135</v>
      </c>
      <c r="C569" s="0" t="s">
        <v>1136</v>
      </c>
      <c r="D569" s="0" t="s">
        <v>17</v>
      </c>
      <c r="E569" s="0" t="s">
        <v>18</v>
      </c>
      <c r="F569" s="0" t="s">
        <v>19</v>
      </c>
      <c r="G569" s="0" t="n">
        <v>47.0777</v>
      </c>
      <c r="H569" s="0" t="n">
        <v>27.6255</v>
      </c>
      <c r="I569" s="0" t="n">
        <v>-0.769042</v>
      </c>
      <c r="J569" s="0" t="n">
        <v>-3.10046</v>
      </c>
      <c r="K569" s="2" t="n">
        <v>5E-005</v>
      </c>
      <c r="L569" s="0" t="n">
        <v>0.00149275</v>
      </c>
      <c r="M569" s="0" t="s">
        <v>22</v>
      </c>
      <c r="N569" s="5" t="n">
        <f aca="false">2^I569</f>
        <v>0.586807005659906</v>
      </c>
    </row>
    <row r="570" customFormat="false" ht="15" hidden="false" customHeight="false" outlineLevel="0" collapsed="false">
      <c r="A570" s="0" t="s">
        <v>2946</v>
      </c>
      <c r="B570" s="0" t="s">
        <v>2947</v>
      </c>
      <c r="C570" s="0" t="s">
        <v>2948</v>
      </c>
      <c r="D570" s="0" t="s">
        <v>17</v>
      </c>
      <c r="E570" s="0" t="s">
        <v>18</v>
      </c>
      <c r="F570" s="0" t="s">
        <v>19</v>
      </c>
      <c r="G570" s="0" t="n">
        <v>4.60713</v>
      </c>
      <c r="H570" s="0" t="n">
        <v>2.70212</v>
      </c>
      <c r="I570" s="0" t="n">
        <v>-0.769774</v>
      </c>
      <c r="J570" s="0" t="n">
        <v>-2.39893</v>
      </c>
      <c r="K570" s="2" t="n">
        <v>5E-005</v>
      </c>
      <c r="L570" s="0" t="n">
        <v>0.00149275</v>
      </c>
      <c r="M570" s="0" t="s">
        <v>22</v>
      </c>
      <c r="N570" s="5" t="n">
        <f aca="false">2^I570</f>
        <v>0.586509344849476</v>
      </c>
    </row>
    <row r="571" customFormat="false" ht="15" hidden="false" customHeight="false" outlineLevel="0" collapsed="false">
      <c r="A571" s="0" t="s">
        <v>2949</v>
      </c>
      <c r="B571" s="0" t="s">
        <v>2950</v>
      </c>
      <c r="C571" s="0" t="s">
        <v>2951</v>
      </c>
      <c r="D571" s="0" t="s">
        <v>17</v>
      </c>
      <c r="E571" s="0" t="s">
        <v>18</v>
      </c>
      <c r="F571" s="0" t="s">
        <v>19</v>
      </c>
      <c r="G571" s="0" t="n">
        <v>11.0517</v>
      </c>
      <c r="H571" s="0" t="n">
        <v>6.4766</v>
      </c>
      <c r="I571" s="0" t="n">
        <v>-0.770961</v>
      </c>
      <c r="J571" s="0" t="n">
        <v>-1.8408</v>
      </c>
      <c r="K571" s="0" t="n">
        <v>0.0014</v>
      </c>
      <c r="L571" s="0" t="n">
        <v>0.0220181</v>
      </c>
      <c r="M571" s="0" t="s">
        <v>22</v>
      </c>
      <c r="N571" s="5" t="n">
        <f aca="false">2^I571</f>
        <v>0.586026983538237</v>
      </c>
    </row>
    <row r="572" customFormat="false" ht="15" hidden="false" customHeight="false" outlineLevel="0" collapsed="false">
      <c r="A572" s="0" t="s">
        <v>2952</v>
      </c>
      <c r="B572" s="0" t="s">
        <v>2953</v>
      </c>
      <c r="C572" s="0" t="s">
        <v>2954</v>
      </c>
      <c r="D572" s="0" t="s">
        <v>17</v>
      </c>
      <c r="E572" s="0" t="s">
        <v>18</v>
      </c>
      <c r="F572" s="0" t="s">
        <v>19</v>
      </c>
      <c r="G572" s="0" t="n">
        <v>1.45767</v>
      </c>
      <c r="H572" s="0" t="n">
        <v>0.854196</v>
      </c>
      <c r="I572" s="0" t="n">
        <v>-0.771029</v>
      </c>
      <c r="J572" s="0" t="n">
        <v>-2.21677</v>
      </c>
      <c r="K572" s="0" t="n">
        <v>0.0001</v>
      </c>
      <c r="L572" s="0" t="n">
        <v>0.00270991</v>
      </c>
      <c r="M572" s="0" t="s">
        <v>22</v>
      </c>
      <c r="N572" s="5" t="n">
        <f aca="false">2^I572</f>
        <v>0.585999362388497</v>
      </c>
    </row>
    <row r="573" customFormat="false" ht="15" hidden="false" customHeight="false" outlineLevel="0" collapsed="false">
      <c r="A573" s="0" t="s">
        <v>2955</v>
      </c>
      <c r="B573" s="0" t="s">
        <v>2956</v>
      </c>
      <c r="C573" s="0" t="s">
        <v>2957</v>
      </c>
      <c r="D573" s="0" t="s">
        <v>17</v>
      </c>
      <c r="E573" s="0" t="s">
        <v>18</v>
      </c>
      <c r="F573" s="0" t="s">
        <v>19</v>
      </c>
      <c r="G573" s="0" t="n">
        <v>3.26879</v>
      </c>
      <c r="H573" s="0" t="n">
        <v>1.91504</v>
      </c>
      <c r="I573" s="0" t="n">
        <v>-0.771383</v>
      </c>
      <c r="J573" s="0" t="n">
        <v>-3.0066</v>
      </c>
      <c r="K573" s="2" t="n">
        <v>5E-005</v>
      </c>
      <c r="L573" s="0" t="n">
        <v>0.00149275</v>
      </c>
      <c r="M573" s="0" t="s">
        <v>22</v>
      </c>
      <c r="N573" s="5" t="n">
        <f aca="false">2^I573</f>
        <v>0.58585559096084</v>
      </c>
    </row>
    <row r="574" customFormat="false" ht="15" hidden="false" customHeight="false" outlineLevel="0" collapsed="false">
      <c r="A574" s="0" t="s">
        <v>2958</v>
      </c>
      <c r="B574" s="0" t="s">
        <v>2959</v>
      </c>
      <c r="C574" s="0" t="s">
        <v>2960</v>
      </c>
      <c r="D574" s="0" t="s">
        <v>17</v>
      </c>
      <c r="E574" s="0" t="s">
        <v>18</v>
      </c>
      <c r="F574" s="0" t="s">
        <v>19</v>
      </c>
      <c r="G574" s="0" t="n">
        <v>5.49078</v>
      </c>
      <c r="H574" s="0" t="n">
        <v>3.21448</v>
      </c>
      <c r="I574" s="0" t="n">
        <v>-0.772426</v>
      </c>
      <c r="J574" s="0" t="n">
        <v>-1.97647</v>
      </c>
      <c r="K574" s="2" t="n">
        <v>0.0005</v>
      </c>
      <c r="L574" s="0" t="n">
        <v>0.0102542</v>
      </c>
      <c r="M574" s="0" t="s">
        <v>22</v>
      </c>
      <c r="N574" s="5" t="n">
        <f aca="false">2^I574</f>
        <v>0.585432198256103</v>
      </c>
    </row>
    <row r="575" customFormat="false" ht="15" hidden="false" customHeight="false" outlineLevel="0" collapsed="false">
      <c r="A575" s="0" t="s">
        <v>2961</v>
      </c>
      <c r="B575" s="0" t="s">
        <v>2962</v>
      </c>
      <c r="C575" s="0" t="s">
        <v>2963</v>
      </c>
      <c r="D575" s="0" t="s">
        <v>17</v>
      </c>
      <c r="E575" s="0" t="s">
        <v>18</v>
      </c>
      <c r="F575" s="0" t="s">
        <v>19</v>
      </c>
      <c r="G575" s="0" t="n">
        <v>1.40235</v>
      </c>
      <c r="H575" s="0" t="n">
        <v>0.820359</v>
      </c>
      <c r="I575" s="0" t="n">
        <v>-0.77352</v>
      </c>
      <c r="J575" s="0" t="n">
        <v>-1.80085</v>
      </c>
      <c r="K575" s="2" t="n">
        <v>0.00235</v>
      </c>
      <c r="L575" s="0" t="n">
        <v>0.03248</v>
      </c>
      <c r="M575" s="0" t="s">
        <v>22</v>
      </c>
      <c r="N575" s="5" t="n">
        <f aca="false">2^I575</f>
        <v>0.584988431530863</v>
      </c>
    </row>
    <row r="576" customFormat="false" ht="15" hidden="false" customHeight="false" outlineLevel="0" collapsed="false">
      <c r="A576" s="0" t="s">
        <v>930</v>
      </c>
      <c r="B576" s="0" t="s">
        <v>931</v>
      </c>
      <c r="C576" s="0" t="s">
        <v>932</v>
      </c>
      <c r="D576" s="0" t="s">
        <v>17</v>
      </c>
      <c r="E576" s="0" t="s">
        <v>18</v>
      </c>
      <c r="F576" s="0" t="s">
        <v>19</v>
      </c>
      <c r="G576" s="0" t="n">
        <v>1.5071</v>
      </c>
      <c r="H576" s="0" t="n">
        <v>0.881235</v>
      </c>
      <c r="I576" s="0" t="n">
        <v>-0.774174</v>
      </c>
      <c r="J576" s="0" t="n">
        <v>-2.77373</v>
      </c>
      <c r="K576" s="2" t="n">
        <v>5E-005</v>
      </c>
      <c r="L576" s="0" t="n">
        <v>0.00149275</v>
      </c>
      <c r="M576" s="0" t="s">
        <v>22</v>
      </c>
      <c r="N576" s="5" t="n">
        <f aca="false">2^I576</f>
        <v>0.584723305692983</v>
      </c>
    </row>
    <row r="577" customFormat="false" ht="15" hidden="false" customHeight="false" outlineLevel="0" collapsed="false">
      <c r="A577" s="0" t="s">
        <v>2964</v>
      </c>
      <c r="B577" s="0" t="s">
        <v>2965</v>
      </c>
      <c r="C577" s="0" t="s">
        <v>2966</v>
      </c>
      <c r="D577" s="0" t="s">
        <v>17</v>
      </c>
      <c r="E577" s="0" t="s">
        <v>18</v>
      </c>
      <c r="F577" s="0" t="s">
        <v>19</v>
      </c>
      <c r="G577" s="0" t="n">
        <v>4.53669</v>
      </c>
      <c r="H577" s="0" t="n">
        <v>2.65207</v>
      </c>
      <c r="I577" s="0" t="n">
        <v>-0.774524</v>
      </c>
      <c r="J577" s="0" t="n">
        <v>-2.43522</v>
      </c>
      <c r="K577" s="2" t="n">
        <v>5E-005</v>
      </c>
      <c r="L577" s="0" t="n">
        <v>0.00149275</v>
      </c>
      <c r="M577" s="0" t="s">
        <v>22</v>
      </c>
      <c r="N577" s="5" t="n">
        <f aca="false">2^I577</f>
        <v>0.584581468139919</v>
      </c>
    </row>
    <row r="578" customFormat="false" ht="15" hidden="false" customHeight="false" outlineLevel="0" collapsed="false">
      <c r="A578" s="0" t="s">
        <v>1407</v>
      </c>
      <c r="B578" s="0" t="s">
        <v>1408</v>
      </c>
      <c r="C578" s="0" t="s">
        <v>1409</v>
      </c>
      <c r="D578" s="0" t="s">
        <v>17</v>
      </c>
      <c r="E578" s="0" t="s">
        <v>18</v>
      </c>
      <c r="F578" s="0" t="s">
        <v>19</v>
      </c>
      <c r="G578" s="0" t="n">
        <v>3.99729</v>
      </c>
      <c r="H578" s="0" t="n">
        <v>2.3366</v>
      </c>
      <c r="I578" s="0" t="n">
        <v>-0.774612</v>
      </c>
      <c r="J578" s="0" t="n">
        <v>-2.78256</v>
      </c>
      <c r="K578" s="2" t="n">
        <v>5E-005</v>
      </c>
      <c r="L578" s="0" t="n">
        <v>0.00149275</v>
      </c>
      <c r="M578" s="0" t="s">
        <v>22</v>
      </c>
      <c r="N578" s="5" t="n">
        <f aca="false">2^I578</f>
        <v>0.584545811539714</v>
      </c>
    </row>
    <row r="579" customFormat="false" ht="15" hidden="false" customHeight="false" outlineLevel="0" collapsed="false">
      <c r="A579" s="0" t="s">
        <v>2967</v>
      </c>
      <c r="B579" s="0" t="s">
        <v>2968</v>
      </c>
      <c r="C579" s="0" t="s">
        <v>2969</v>
      </c>
      <c r="D579" s="0" t="s">
        <v>17</v>
      </c>
      <c r="E579" s="0" t="s">
        <v>18</v>
      </c>
      <c r="F579" s="0" t="s">
        <v>19</v>
      </c>
      <c r="G579" s="0" t="n">
        <v>1.92807</v>
      </c>
      <c r="H579" s="0" t="n">
        <v>1.12528</v>
      </c>
      <c r="I579" s="0" t="n">
        <v>-0.776874</v>
      </c>
      <c r="J579" s="0" t="n">
        <v>-2.22474</v>
      </c>
      <c r="K579" s="0" t="n">
        <v>0.00035</v>
      </c>
      <c r="L579" s="0" t="n">
        <v>0.00770632</v>
      </c>
      <c r="M579" s="0" t="s">
        <v>22</v>
      </c>
      <c r="N579" s="5" t="n">
        <f aca="false">2^I579</f>
        <v>0.583630020912869</v>
      </c>
    </row>
    <row r="580" customFormat="false" ht="15" hidden="false" customHeight="false" outlineLevel="0" collapsed="false">
      <c r="A580" s="0" t="s">
        <v>1293</v>
      </c>
      <c r="B580" s="0" t="s">
        <v>1294</v>
      </c>
      <c r="C580" s="0" t="s">
        <v>1295</v>
      </c>
      <c r="D580" s="0" t="s">
        <v>17</v>
      </c>
      <c r="E580" s="0" t="s">
        <v>18</v>
      </c>
      <c r="F580" s="0" t="s">
        <v>19</v>
      </c>
      <c r="G580" s="0" t="n">
        <v>3.08772</v>
      </c>
      <c r="H580" s="0" t="n">
        <v>1.80206</v>
      </c>
      <c r="I580" s="0" t="n">
        <v>-0.776892</v>
      </c>
      <c r="J580" s="0" t="n">
        <v>-2.39474</v>
      </c>
      <c r="K580" s="0" t="n">
        <v>0.0001</v>
      </c>
      <c r="L580" s="0" t="n">
        <v>0.00270991</v>
      </c>
      <c r="M580" s="0" t="s">
        <v>22</v>
      </c>
      <c r="N580" s="5" t="n">
        <f aca="false">2^I580</f>
        <v>0.583622739211232</v>
      </c>
    </row>
    <row r="581" customFormat="false" ht="15" hidden="false" customHeight="false" outlineLevel="0" collapsed="false">
      <c r="A581" s="0" t="s">
        <v>2970</v>
      </c>
      <c r="B581" s="0" t="s">
        <v>2971</v>
      </c>
      <c r="C581" s="0" t="s">
        <v>2972</v>
      </c>
      <c r="D581" s="0" t="s">
        <v>17</v>
      </c>
      <c r="E581" s="0" t="s">
        <v>18</v>
      </c>
      <c r="F581" s="0" t="s">
        <v>19</v>
      </c>
      <c r="G581" s="0" t="n">
        <v>7.99006</v>
      </c>
      <c r="H581" s="0" t="n">
        <v>4.66029</v>
      </c>
      <c r="I581" s="0" t="n">
        <v>-0.777787</v>
      </c>
      <c r="J581" s="0" t="n">
        <v>-2.25915</v>
      </c>
      <c r="K581" s="0" t="n">
        <v>0.0001</v>
      </c>
      <c r="L581" s="0" t="n">
        <v>0.00270991</v>
      </c>
      <c r="M581" s="0" t="s">
        <v>22</v>
      </c>
      <c r="N581" s="5" t="n">
        <f aca="false">2^I581</f>
        <v>0.583260791364746</v>
      </c>
    </row>
    <row r="582" customFormat="false" ht="15" hidden="false" customHeight="false" outlineLevel="0" collapsed="false">
      <c r="A582" s="0" t="s">
        <v>1404</v>
      </c>
      <c r="B582" s="0" t="s">
        <v>1405</v>
      </c>
      <c r="C582" s="0" t="s">
        <v>1406</v>
      </c>
      <c r="D582" s="0" t="s">
        <v>17</v>
      </c>
      <c r="E582" s="0" t="s">
        <v>18</v>
      </c>
      <c r="F582" s="0" t="s">
        <v>19</v>
      </c>
      <c r="G582" s="0" t="n">
        <v>1.79723</v>
      </c>
      <c r="H582" s="0" t="n">
        <v>1.04809</v>
      </c>
      <c r="I582" s="0" t="n">
        <v>-0.778008</v>
      </c>
      <c r="J582" s="0" t="n">
        <v>-1.75476</v>
      </c>
      <c r="K582" s="2" t="n">
        <v>0.0023</v>
      </c>
      <c r="L582" s="0" t="n">
        <v>0.0319841</v>
      </c>
      <c r="M582" s="0" t="s">
        <v>22</v>
      </c>
      <c r="N582" s="5" t="n">
        <f aca="false">2^I582</f>
        <v>0.583171451096091</v>
      </c>
    </row>
    <row r="583" customFormat="false" ht="15" hidden="false" customHeight="false" outlineLevel="0" collapsed="false">
      <c r="A583" s="0" t="s">
        <v>2973</v>
      </c>
      <c r="B583" s="0" t="s">
        <v>2974</v>
      </c>
      <c r="C583" s="0" t="s">
        <v>2975</v>
      </c>
      <c r="D583" s="0" t="s">
        <v>17</v>
      </c>
      <c r="E583" s="0" t="s">
        <v>18</v>
      </c>
      <c r="F583" s="0" t="s">
        <v>19</v>
      </c>
      <c r="G583" s="0" t="n">
        <v>13.7934</v>
      </c>
      <c r="H583" s="0" t="n">
        <v>8.04276</v>
      </c>
      <c r="I583" s="0" t="n">
        <v>-0.778218</v>
      </c>
      <c r="J583" s="0" t="n">
        <v>-2.07722</v>
      </c>
      <c r="K583" s="2" t="n">
        <v>0.0003</v>
      </c>
      <c r="L583" s="0" t="n">
        <v>0.00680386</v>
      </c>
      <c r="M583" s="0" t="s">
        <v>22</v>
      </c>
      <c r="N583" s="5" t="n">
        <f aca="false">2^I583</f>
        <v>0.58308657030801</v>
      </c>
    </row>
    <row r="584" customFormat="false" ht="15" hidden="false" customHeight="false" outlineLevel="0" collapsed="false">
      <c r="A584" s="0" t="s">
        <v>2976</v>
      </c>
      <c r="B584" s="0" t="s">
        <v>2977</v>
      </c>
      <c r="C584" s="0" t="s">
        <v>2978</v>
      </c>
      <c r="D584" s="0" t="s">
        <v>17</v>
      </c>
      <c r="E584" s="0" t="s">
        <v>18</v>
      </c>
      <c r="F584" s="0" t="s">
        <v>19</v>
      </c>
      <c r="G584" s="0" t="n">
        <v>1.55017</v>
      </c>
      <c r="H584" s="0" t="n">
        <v>0.901526</v>
      </c>
      <c r="I584" s="0" t="n">
        <v>-0.781986</v>
      </c>
      <c r="J584" s="0" t="n">
        <v>-2.56698</v>
      </c>
      <c r="K584" s="2" t="n">
        <v>5E-005</v>
      </c>
      <c r="L584" s="0" t="n">
        <v>0.00149275</v>
      </c>
      <c r="M584" s="0" t="s">
        <v>22</v>
      </c>
      <c r="N584" s="5" t="n">
        <f aca="false">2^I584</f>
        <v>0.58156566429495</v>
      </c>
    </row>
    <row r="585" customFormat="false" ht="15" hidden="false" customHeight="false" outlineLevel="0" collapsed="false">
      <c r="A585" s="0" t="s">
        <v>1206</v>
      </c>
      <c r="B585" s="0" t="s">
        <v>1207</v>
      </c>
      <c r="C585" s="0" t="s">
        <v>1208</v>
      </c>
      <c r="D585" s="0" t="s">
        <v>17</v>
      </c>
      <c r="E585" s="0" t="s">
        <v>18</v>
      </c>
      <c r="F585" s="0" t="s">
        <v>19</v>
      </c>
      <c r="G585" s="0" t="n">
        <v>4.54419</v>
      </c>
      <c r="H585" s="0" t="n">
        <v>2.63961</v>
      </c>
      <c r="I585" s="0" t="n">
        <v>-0.7837</v>
      </c>
      <c r="J585" s="0" t="n">
        <v>-2.16529</v>
      </c>
      <c r="K585" s="2" t="n">
        <v>5E-005</v>
      </c>
      <c r="L585" s="0" t="n">
        <v>0.00149275</v>
      </c>
      <c r="M585" s="0" t="s">
        <v>22</v>
      </c>
      <c r="N585" s="5" t="n">
        <f aca="false">2^I585</f>
        <v>0.580875142995274</v>
      </c>
    </row>
    <row r="586" customFormat="false" ht="15" hidden="false" customHeight="false" outlineLevel="0" collapsed="false">
      <c r="A586" s="0" t="s">
        <v>2979</v>
      </c>
      <c r="B586" s="0" t="s">
        <v>2980</v>
      </c>
      <c r="C586" s="0" t="s">
        <v>2981</v>
      </c>
      <c r="D586" s="0" t="s">
        <v>17</v>
      </c>
      <c r="E586" s="0" t="s">
        <v>18</v>
      </c>
      <c r="F586" s="0" t="s">
        <v>19</v>
      </c>
      <c r="G586" s="0" t="n">
        <v>1.06617</v>
      </c>
      <c r="H586" s="0" t="n">
        <v>0.618958</v>
      </c>
      <c r="I586" s="0" t="n">
        <v>-0.784523</v>
      </c>
      <c r="J586" s="0" t="n">
        <v>-1.86036</v>
      </c>
      <c r="K586" s="2" t="n">
        <v>0.00065</v>
      </c>
      <c r="L586" s="0" t="n">
        <v>0.0123259</v>
      </c>
      <c r="M586" s="0" t="s">
        <v>22</v>
      </c>
      <c r="N586" s="5" t="n">
        <f aca="false">2^I586</f>
        <v>0.580543871383526</v>
      </c>
    </row>
    <row r="587" customFormat="false" ht="15" hidden="false" customHeight="false" outlineLevel="0" collapsed="false">
      <c r="A587" s="0" t="s">
        <v>1203</v>
      </c>
      <c r="B587" s="0" t="s">
        <v>1204</v>
      </c>
      <c r="C587" s="0" t="s">
        <v>1205</v>
      </c>
      <c r="D587" s="0" t="s">
        <v>17</v>
      </c>
      <c r="E587" s="0" t="s">
        <v>18</v>
      </c>
      <c r="F587" s="0" t="s">
        <v>19</v>
      </c>
      <c r="G587" s="0" t="n">
        <v>14.2669</v>
      </c>
      <c r="H587" s="0" t="n">
        <v>8.28057</v>
      </c>
      <c r="I587" s="0" t="n">
        <v>-0.784867</v>
      </c>
      <c r="J587" s="0" t="n">
        <v>-2.8271</v>
      </c>
      <c r="K587" s="2" t="n">
        <v>5E-005</v>
      </c>
      <c r="L587" s="0" t="n">
        <v>0.00149275</v>
      </c>
      <c r="M587" s="0" t="s">
        <v>22</v>
      </c>
      <c r="N587" s="5" t="n">
        <f aca="false">2^I587</f>
        <v>0.580405461478005</v>
      </c>
    </row>
    <row r="588" customFormat="false" ht="15" hidden="false" customHeight="false" outlineLevel="0" collapsed="false">
      <c r="A588" s="0" t="s">
        <v>2982</v>
      </c>
      <c r="B588" s="0" t="s">
        <v>2983</v>
      </c>
      <c r="C588" s="0" t="s">
        <v>2984</v>
      </c>
      <c r="D588" s="0" t="s">
        <v>17</v>
      </c>
      <c r="E588" s="0" t="s">
        <v>18</v>
      </c>
      <c r="F588" s="0" t="s">
        <v>19</v>
      </c>
      <c r="G588" s="0" t="n">
        <v>3.34233</v>
      </c>
      <c r="H588" s="0" t="n">
        <v>1.93705</v>
      </c>
      <c r="I588" s="0" t="n">
        <v>-0.786993</v>
      </c>
      <c r="J588" s="0" t="n">
        <v>-3.29651</v>
      </c>
      <c r="K588" s="2" t="n">
        <v>5E-005</v>
      </c>
      <c r="L588" s="0" t="n">
        <v>0.00149275</v>
      </c>
      <c r="M588" s="0" t="s">
        <v>22</v>
      </c>
      <c r="N588" s="5" t="n">
        <f aca="false">2^I588</f>
        <v>0.579550787943369</v>
      </c>
    </row>
    <row r="589" customFormat="false" ht="15" hidden="false" customHeight="false" outlineLevel="0" collapsed="false">
      <c r="A589" s="0" t="s">
        <v>2985</v>
      </c>
      <c r="B589" s="0" t="s">
        <v>2986</v>
      </c>
      <c r="C589" s="0" t="s">
        <v>2987</v>
      </c>
      <c r="D589" s="0" t="s">
        <v>17</v>
      </c>
      <c r="E589" s="0" t="s">
        <v>18</v>
      </c>
      <c r="F589" s="0" t="s">
        <v>19</v>
      </c>
      <c r="G589" s="0" t="n">
        <v>10.7569</v>
      </c>
      <c r="H589" s="0" t="n">
        <v>6.21731</v>
      </c>
      <c r="I589" s="0" t="n">
        <v>-0.790902</v>
      </c>
      <c r="J589" s="0" t="n">
        <v>-1.92681</v>
      </c>
      <c r="K589" s="2" t="n">
        <v>0.0013</v>
      </c>
      <c r="L589" s="0" t="n">
        <v>0.0209227</v>
      </c>
      <c r="M589" s="0" t="s">
        <v>22</v>
      </c>
      <c r="N589" s="5" t="n">
        <f aca="false">2^I589</f>
        <v>0.577982613391796</v>
      </c>
    </row>
    <row r="590" customFormat="false" ht="15" hidden="false" customHeight="false" outlineLevel="0" collapsed="false">
      <c r="A590" s="0" t="s">
        <v>2988</v>
      </c>
      <c r="B590" s="0" t="s">
        <v>2989</v>
      </c>
      <c r="C590" s="0" t="s">
        <v>2990</v>
      </c>
      <c r="D590" s="0" t="s">
        <v>17</v>
      </c>
      <c r="E590" s="0" t="s">
        <v>18</v>
      </c>
      <c r="F590" s="0" t="s">
        <v>19</v>
      </c>
      <c r="G590" s="0" t="n">
        <v>0.472101</v>
      </c>
      <c r="H590" s="0" t="n">
        <v>0.27234</v>
      </c>
      <c r="I590" s="0" t="n">
        <v>-0.793684</v>
      </c>
      <c r="J590" s="0" t="n">
        <v>-1.92166</v>
      </c>
      <c r="K590" s="0" t="n">
        <v>0.0007</v>
      </c>
      <c r="L590" s="0" t="n">
        <v>0.0130401</v>
      </c>
      <c r="M590" s="0" t="s">
        <v>22</v>
      </c>
      <c r="N590" s="5" t="n">
        <f aca="false">2^I590</f>
        <v>0.576869142942566</v>
      </c>
    </row>
    <row r="591" customFormat="false" ht="15" hidden="false" customHeight="false" outlineLevel="0" collapsed="false">
      <c r="A591" s="0" t="s">
        <v>2991</v>
      </c>
      <c r="B591" s="0" t="s">
        <v>2992</v>
      </c>
      <c r="C591" s="0" t="s">
        <v>2993</v>
      </c>
      <c r="D591" s="0" t="s">
        <v>17</v>
      </c>
      <c r="E591" s="0" t="s">
        <v>18</v>
      </c>
      <c r="F591" s="0" t="s">
        <v>19</v>
      </c>
      <c r="G591" s="0" t="n">
        <v>3.88045</v>
      </c>
      <c r="H591" s="0" t="n">
        <v>2.23585</v>
      </c>
      <c r="I591" s="0" t="n">
        <v>-0.795404</v>
      </c>
      <c r="J591" s="0" t="n">
        <v>-2.9912</v>
      </c>
      <c r="K591" s="2" t="n">
        <v>5E-005</v>
      </c>
      <c r="L591" s="0" t="n">
        <v>0.00149275</v>
      </c>
      <c r="M591" s="0" t="s">
        <v>22</v>
      </c>
      <c r="N591" s="5" t="n">
        <f aca="false">2^I591</f>
        <v>0.576181801774199</v>
      </c>
    </row>
    <row r="592" customFormat="false" ht="15" hidden="false" customHeight="false" outlineLevel="0" collapsed="false">
      <c r="A592" s="0" t="s">
        <v>2994</v>
      </c>
      <c r="B592" s="0" t="s">
        <v>2995</v>
      </c>
      <c r="C592" s="0" t="s">
        <v>2996</v>
      </c>
      <c r="D592" s="0" t="s">
        <v>17</v>
      </c>
      <c r="E592" s="0" t="s">
        <v>18</v>
      </c>
      <c r="F592" s="0" t="s">
        <v>19</v>
      </c>
      <c r="G592" s="0" t="n">
        <v>5.30645</v>
      </c>
      <c r="H592" s="0" t="n">
        <v>3.05255</v>
      </c>
      <c r="I592" s="0" t="n">
        <v>-0.797735</v>
      </c>
      <c r="J592" s="0" t="n">
        <v>-2.13526</v>
      </c>
      <c r="K592" s="0" t="n">
        <v>0.0004</v>
      </c>
      <c r="L592" s="0" t="n">
        <v>0.00847754</v>
      </c>
      <c r="M592" s="0" t="s">
        <v>22</v>
      </c>
      <c r="N592" s="5" t="n">
        <f aca="false">2^I592</f>
        <v>0.575251601488262</v>
      </c>
    </row>
    <row r="593" customFormat="false" ht="15" hidden="false" customHeight="false" outlineLevel="0" collapsed="false">
      <c r="A593" s="0" t="s">
        <v>807</v>
      </c>
      <c r="B593" s="0" t="s">
        <v>808</v>
      </c>
      <c r="C593" s="0" t="s">
        <v>809</v>
      </c>
      <c r="D593" s="0" t="s">
        <v>17</v>
      </c>
      <c r="E593" s="0" t="s">
        <v>18</v>
      </c>
      <c r="F593" s="0" t="s">
        <v>19</v>
      </c>
      <c r="G593" s="0" t="n">
        <v>9.6862</v>
      </c>
      <c r="H593" s="0" t="n">
        <v>5.53708</v>
      </c>
      <c r="I593" s="0" t="n">
        <v>-0.806806</v>
      </c>
      <c r="J593" s="0" t="n">
        <v>-2.31464</v>
      </c>
      <c r="K593" s="0" t="n">
        <v>0.0001</v>
      </c>
      <c r="L593" s="0" t="n">
        <v>0.00270991</v>
      </c>
      <c r="M593" s="0" t="s">
        <v>22</v>
      </c>
      <c r="N593" s="5" t="n">
        <f aca="false">2^I593</f>
        <v>0.571646032096976</v>
      </c>
    </row>
    <row r="594" customFormat="false" ht="15" hidden="false" customHeight="false" outlineLevel="0" collapsed="false">
      <c r="A594" s="0" t="s">
        <v>2997</v>
      </c>
      <c r="B594" s="0" t="s">
        <v>2998</v>
      </c>
      <c r="C594" s="0" t="s">
        <v>2999</v>
      </c>
      <c r="D594" s="0" t="s">
        <v>17</v>
      </c>
      <c r="E594" s="0" t="s">
        <v>18</v>
      </c>
      <c r="F594" s="0" t="s">
        <v>19</v>
      </c>
      <c r="G594" s="0" t="n">
        <v>0.735593</v>
      </c>
      <c r="H594" s="0" t="n">
        <v>0.419889</v>
      </c>
      <c r="I594" s="0" t="n">
        <v>-0.808901</v>
      </c>
      <c r="J594" s="0" t="n">
        <v>-2.5744</v>
      </c>
      <c r="K594" s="2" t="n">
        <v>5E-005</v>
      </c>
      <c r="L594" s="0" t="n">
        <v>0.00149275</v>
      </c>
      <c r="M594" s="0" t="s">
        <v>22</v>
      </c>
      <c r="N594" s="5" t="n">
        <f aca="false">2^I594</f>
        <v>0.570816522545912</v>
      </c>
    </row>
    <row r="595" customFormat="false" ht="15" hidden="false" customHeight="false" outlineLevel="0" collapsed="false">
      <c r="A595" s="0" t="s">
        <v>3000</v>
      </c>
      <c r="B595" s="0" t="s">
        <v>3001</v>
      </c>
      <c r="C595" s="0" t="s">
        <v>3002</v>
      </c>
      <c r="D595" s="0" t="s">
        <v>17</v>
      </c>
      <c r="E595" s="0" t="s">
        <v>18</v>
      </c>
      <c r="F595" s="0" t="s">
        <v>19</v>
      </c>
      <c r="G595" s="0" t="n">
        <v>0.372714</v>
      </c>
      <c r="H595" s="0" t="n">
        <v>0.21275</v>
      </c>
      <c r="I595" s="0" t="n">
        <v>-0.808911</v>
      </c>
      <c r="J595" s="0" t="n">
        <v>-1.8302</v>
      </c>
      <c r="K595" s="0" t="n">
        <v>0.0027</v>
      </c>
      <c r="L595" s="0" t="n">
        <v>0.0357288</v>
      </c>
      <c r="M595" s="0" t="s">
        <v>22</v>
      </c>
      <c r="N595" s="5" t="n">
        <f aca="false">2^I595</f>
        <v>0.570812565960992</v>
      </c>
    </row>
    <row r="596" customFormat="false" ht="15" hidden="false" customHeight="false" outlineLevel="0" collapsed="false">
      <c r="A596" s="0" t="s">
        <v>3003</v>
      </c>
      <c r="B596" s="0" t="s">
        <v>3004</v>
      </c>
      <c r="C596" s="0" t="s">
        <v>3005</v>
      </c>
      <c r="D596" s="0" t="s">
        <v>17</v>
      </c>
      <c r="E596" s="0" t="s">
        <v>18</v>
      </c>
      <c r="F596" s="0" t="s">
        <v>19</v>
      </c>
      <c r="G596" s="0" t="n">
        <v>2.66759</v>
      </c>
      <c r="H596" s="0" t="n">
        <v>1.52206</v>
      </c>
      <c r="I596" s="0" t="n">
        <v>-0.809514</v>
      </c>
      <c r="J596" s="0" t="n">
        <v>-2.24185</v>
      </c>
      <c r="K596" s="2" t="n">
        <v>0.0001</v>
      </c>
      <c r="L596" s="0" t="n">
        <v>0.00270991</v>
      </c>
      <c r="M596" s="0" t="s">
        <v>22</v>
      </c>
      <c r="N596" s="5" t="n">
        <f aca="false">2^I596</f>
        <v>0.570574034569882</v>
      </c>
    </row>
    <row r="597" customFormat="false" ht="15" hidden="false" customHeight="false" outlineLevel="0" collapsed="false">
      <c r="A597" s="0" t="s">
        <v>3006</v>
      </c>
      <c r="B597" s="0" t="s">
        <v>3007</v>
      </c>
      <c r="C597" s="0" t="s">
        <v>3008</v>
      </c>
      <c r="D597" s="0" t="s">
        <v>17</v>
      </c>
      <c r="E597" s="0" t="s">
        <v>18</v>
      </c>
      <c r="F597" s="0" t="s">
        <v>19</v>
      </c>
      <c r="G597" s="0" t="n">
        <v>1.46409</v>
      </c>
      <c r="H597" s="0" t="n">
        <v>0.83332</v>
      </c>
      <c r="I597" s="0" t="n">
        <v>-0.813066</v>
      </c>
      <c r="J597" s="0" t="n">
        <v>-1.72533</v>
      </c>
      <c r="K597" s="2" t="n">
        <v>0.00235</v>
      </c>
      <c r="L597" s="0" t="n">
        <v>0.03248</v>
      </c>
      <c r="M597" s="0" t="s">
        <v>22</v>
      </c>
      <c r="N597" s="5" t="n">
        <f aca="false">2^I597</f>
        <v>0.569170975670869</v>
      </c>
    </row>
    <row r="598" customFormat="false" ht="15" hidden="false" customHeight="false" outlineLevel="0" collapsed="false">
      <c r="A598" s="0" t="s">
        <v>3009</v>
      </c>
      <c r="B598" s="0" t="s">
        <v>3010</v>
      </c>
      <c r="C598" s="0" t="s">
        <v>3011</v>
      </c>
      <c r="D598" s="0" t="s">
        <v>17</v>
      </c>
      <c r="E598" s="0" t="s">
        <v>18</v>
      </c>
      <c r="F598" s="0" t="s">
        <v>19</v>
      </c>
      <c r="G598" s="0" t="n">
        <v>32.8471</v>
      </c>
      <c r="H598" s="0" t="n">
        <v>18.6895</v>
      </c>
      <c r="I598" s="0" t="n">
        <v>-0.81354</v>
      </c>
      <c r="J598" s="0" t="n">
        <v>-4.07932</v>
      </c>
      <c r="K598" s="2" t="n">
        <v>5E-005</v>
      </c>
      <c r="L598" s="0" t="n">
        <v>0.00149275</v>
      </c>
      <c r="M598" s="0" t="s">
        <v>22</v>
      </c>
      <c r="N598" s="5" t="n">
        <f aca="false">2^I598</f>
        <v>0.568984004259606</v>
      </c>
    </row>
    <row r="599" customFormat="false" ht="15" hidden="false" customHeight="false" outlineLevel="0" collapsed="false">
      <c r="A599" s="0" t="s">
        <v>3012</v>
      </c>
      <c r="B599" s="0" t="s">
        <v>3013</v>
      </c>
      <c r="C599" s="0" t="s">
        <v>3014</v>
      </c>
      <c r="D599" s="0" t="s">
        <v>17</v>
      </c>
      <c r="E599" s="0" t="s">
        <v>18</v>
      </c>
      <c r="F599" s="0" t="s">
        <v>19</v>
      </c>
      <c r="G599" s="0" t="n">
        <v>2.28483</v>
      </c>
      <c r="H599" s="0" t="n">
        <v>1.29801</v>
      </c>
      <c r="I599" s="0" t="n">
        <v>-0.815789</v>
      </c>
      <c r="J599" s="0" t="n">
        <v>-3.25138</v>
      </c>
      <c r="K599" s="2" t="n">
        <v>5E-005</v>
      </c>
      <c r="L599" s="0" t="n">
        <v>0.00149275</v>
      </c>
      <c r="M599" s="0" t="s">
        <v>22</v>
      </c>
      <c r="N599" s="5" t="n">
        <f aca="false">2^I599</f>
        <v>0.568097712911969</v>
      </c>
    </row>
    <row r="600" customFormat="false" ht="15" hidden="false" customHeight="false" outlineLevel="0" collapsed="false">
      <c r="A600" s="0" t="s">
        <v>3015</v>
      </c>
      <c r="B600" s="0" t="s">
        <v>3016</v>
      </c>
      <c r="C600" s="0" t="s">
        <v>3017</v>
      </c>
      <c r="D600" s="0" t="s">
        <v>17</v>
      </c>
      <c r="E600" s="0" t="s">
        <v>18</v>
      </c>
      <c r="F600" s="0" t="s">
        <v>19</v>
      </c>
      <c r="G600" s="0" t="n">
        <v>25.8667</v>
      </c>
      <c r="H600" s="0" t="n">
        <v>14.694</v>
      </c>
      <c r="I600" s="0" t="n">
        <v>-0.815866</v>
      </c>
      <c r="J600" s="0" t="n">
        <v>-3.51744</v>
      </c>
      <c r="K600" s="2" t="n">
        <v>5E-005</v>
      </c>
      <c r="L600" s="0" t="n">
        <v>0.00149275</v>
      </c>
      <c r="M600" s="0" t="s">
        <v>22</v>
      </c>
      <c r="N600" s="5" t="n">
        <f aca="false">2^I600</f>
        <v>0.568067393020843</v>
      </c>
    </row>
    <row r="601" customFormat="false" ht="15" hidden="false" customHeight="false" outlineLevel="0" collapsed="false">
      <c r="A601" s="0" t="s">
        <v>3018</v>
      </c>
      <c r="B601" s="0" t="s">
        <v>3019</v>
      </c>
      <c r="C601" s="0" t="s">
        <v>3020</v>
      </c>
      <c r="D601" s="0" t="s">
        <v>17</v>
      </c>
      <c r="E601" s="0" t="s">
        <v>18</v>
      </c>
      <c r="F601" s="0" t="s">
        <v>19</v>
      </c>
      <c r="G601" s="0" t="n">
        <v>1.01448</v>
      </c>
      <c r="H601" s="0" t="n">
        <v>0.576124</v>
      </c>
      <c r="I601" s="0" t="n">
        <v>-0.816285</v>
      </c>
      <c r="J601" s="0" t="n">
        <v>-1.91711</v>
      </c>
      <c r="K601" s="0" t="n">
        <v>0.00165</v>
      </c>
      <c r="L601" s="0" t="n">
        <v>0.0249119</v>
      </c>
      <c r="M601" s="0" t="s">
        <v>22</v>
      </c>
      <c r="N601" s="5" t="n">
        <f aca="false">2^I601</f>
        <v>0.567902433919767</v>
      </c>
    </row>
    <row r="602" customFormat="false" ht="15" hidden="false" customHeight="false" outlineLevel="0" collapsed="false">
      <c r="A602" s="0" t="s">
        <v>3021</v>
      </c>
      <c r="B602" s="0" t="s">
        <v>3022</v>
      </c>
      <c r="C602" s="0" t="s">
        <v>3023</v>
      </c>
      <c r="D602" s="0" t="s">
        <v>17</v>
      </c>
      <c r="E602" s="0" t="s">
        <v>18</v>
      </c>
      <c r="F602" s="0" t="s">
        <v>19</v>
      </c>
      <c r="G602" s="0" t="n">
        <v>3.32846</v>
      </c>
      <c r="H602" s="0" t="n">
        <v>1.88844</v>
      </c>
      <c r="I602" s="0" t="n">
        <v>-0.817657</v>
      </c>
      <c r="J602" s="0" t="n">
        <v>-2.76837</v>
      </c>
      <c r="K602" s="2" t="n">
        <v>5E-005</v>
      </c>
      <c r="L602" s="0" t="n">
        <v>0.00149275</v>
      </c>
      <c r="M602" s="0" t="s">
        <v>22</v>
      </c>
      <c r="N602" s="5" t="n">
        <f aca="false">2^I602</f>
        <v>0.567362616602946</v>
      </c>
    </row>
    <row r="603" customFormat="false" ht="15" hidden="false" customHeight="false" outlineLevel="0" collapsed="false">
      <c r="A603" s="0" t="s">
        <v>3024</v>
      </c>
      <c r="B603" s="0" t="s">
        <v>3025</v>
      </c>
      <c r="C603" s="0" t="s">
        <v>3026</v>
      </c>
      <c r="D603" s="0" t="s">
        <v>17</v>
      </c>
      <c r="E603" s="0" t="s">
        <v>18</v>
      </c>
      <c r="F603" s="0" t="s">
        <v>19</v>
      </c>
      <c r="G603" s="0" t="n">
        <v>6.39408</v>
      </c>
      <c r="H603" s="0" t="n">
        <v>3.62205</v>
      </c>
      <c r="I603" s="0" t="n">
        <v>-0.819929</v>
      </c>
      <c r="J603" s="0" t="n">
        <v>-2.51921</v>
      </c>
      <c r="K603" s="2" t="n">
        <v>5E-005</v>
      </c>
      <c r="L603" s="0" t="n">
        <v>0.00149275</v>
      </c>
      <c r="M603" s="0" t="s">
        <v>22</v>
      </c>
      <c r="N603" s="5" t="n">
        <f aca="false">2^I603</f>
        <v>0.566469819895982</v>
      </c>
    </row>
    <row r="604" customFormat="false" ht="15" hidden="false" customHeight="false" outlineLevel="0" collapsed="false">
      <c r="A604" s="0" t="s">
        <v>3027</v>
      </c>
      <c r="B604" s="0" t="s">
        <v>3028</v>
      </c>
      <c r="C604" s="0" t="s">
        <v>3029</v>
      </c>
      <c r="D604" s="0" t="s">
        <v>17</v>
      </c>
      <c r="E604" s="0" t="s">
        <v>18</v>
      </c>
      <c r="F604" s="0" t="s">
        <v>19</v>
      </c>
      <c r="G604" s="0" t="n">
        <v>24.4983</v>
      </c>
      <c r="H604" s="0" t="n">
        <v>13.8711</v>
      </c>
      <c r="I604" s="0" t="n">
        <v>-0.8206</v>
      </c>
      <c r="J604" s="0" t="n">
        <v>-3.03825</v>
      </c>
      <c r="K604" s="2" t="n">
        <v>5E-005</v>
      </c>
      <c r="L604" s="0" t="n">
        <v>0.00149275</v>
      </c>
      <c r="M604" s="0" t="s">
        <v>22</v>
      </c>
      <c r="N604" s="5" t="n">
        <f aca="false">2^I604</f>
        <v>0.566206415046584</v>
      </c>
    </row>
    <row r="605" customFormat="false" ht="15" hidden="false" customHeight="false" outlineLevel="0" collapsed="false">
      <c r="A605" s="0" t="s">
        <v>3030</v>
      </c>
      <c r="B605" s="0" t="s">
        <v>3031</v>
      </c>
      <c r="C605" s="0" t="s">
        <v>3032</v>
      </c>
      <c r="D605" s="0" t="s">
        <v>17</v>
      </c>
      <c r="E605" s="0" t="s">
        <v>18</v>
      </c>
      <c r="F605" s="0" t="s">
        <v>19</v>
      </c>
      <c r="G605" s="0" t="n">
        <v>0.476607</v>
      </c>
      <c r="H605" s="0" t="n">
        <v>0.269701</v>
      </c>
      <c r="I605" s="0" t="n">
        <v>-0.821439</v>
      </c>
      <c r="J605" s="0" t="n">
        <v>-1.92017</v>
      </c>
      <c r="K605" s="0" t="n">
        <v>0.001</v>
      </c>
      <c r="L605" s="0" t="n">
        <v>0.017083</v>
      </c>
      <c r="M605" s="0" t="s">
        <v>22</v>
      </c>
      <c r="N605" s="5" t="n">
        <f aca="false">2^I605</f>
        <v>0.565877233158813</v>
      </c>
    </row>
    <row r="606" customFormat="false" ht="15" hidden="false" customHeight="false" outlineLevel="0" collapsed="false">
      <c r="A606" s="0" t="s">
        <v>1239</v>
      </c>
      <c r="B606" s="0" t="s">
        <v>1240</v>
      </c>
      <c r="C606" s="0" t="s">
        <v>1241</v>
      </c>
      <c r="D606" s="0" t="s">
        <v>17</v>
      </c>
      <c r="E606" s="0" t="s">
        <v>18</v>
      </c>
      <c r="F606" s="0" t="s">
        <v>19</v>
      </c>
      <c r="G606" s="0" t="n">
        <v>2.42548</v>
      </c>
      <c r="H606" s="0" t="n">
        <v>1.36941</v>
      </c>
      <c r="I606" s="0" t="n">
        <v>-0.824714</v>
      </c>
      <c r="J606" s="0" t="n">
        <v>-1.91232</v>
      </c>
      <c r="K606" s="0" t="n">
        <v>0.0014</v>
      </c>
      <c r="L606" s="0" t="n">
        <v>0.0220181</v>
      </c>
      <c r="M606" s="0" t="s">
        <v>22</v>
      </c>
      <c r="N606" s="5" t="n">
        <f aca="false">2^I606</f>
        <v>0.564594116500292</v>
      </c>
    </row>
    <row r="607" customFormat="false" ht="15" hidden="false" customHeight="false" outlineLevel="0" collapsed="false">
      <c r="A607" s="0" t="s">
        <v>3033</v>
      </c>
      <c r="B607" s="0" t="s">
        <v>3034</v>
      </c>
      <c r="C607" s="0" t="s">
        <v>3035</v>
      </c>
      <c r="D607" s="0" t="s">
        <v>17</v>
      </c>
      <c r="E607" s="0" t="s">
        <v>18</v>
      </c>
      <c r="F607" s="0" t="s">
        <v>19</v>
      </c>
      <c r="G607" s="0" t="n">
        <v>5.21902</v>
      </c>
      <c r="H607" s="0" t="n">
        <v>2.9453</v>
      </c>
      <c r="I607" s="0" t="n">
        <v>-0.825365</v>
      </c>
      <c r="J607" s="0" t="n">
        <v>-2.31181</v>
      </c>
      <c r="K607" s="2" t="n">
        <v>5E-005</v>
      </c>
      <c r="L607" s="0" t="n">
        <v>0.00149275</v>
      </c>
      <c r="M607" s="0" t="s">
        <v>22</v>
      </c>
      <c r="N607" s="5" t="n">
        <f aca="false">2^I607</f>
        <v>0.564339407192149</v>
      </c>
    </row>
    <row r="608" customFormat="false" ht="15" hidden="false" customHeight="false" outlineLevel="0" collapsed="false">
      <c r="A608" s="0" t="s">
        <v>3036</v>
      </c>
      <c r="B608" s="0" t="s">
        <v>3037</v>
      </c>
      <c r="C608" s="0" t="s">
        <v>3038</v>
      </c>
      <c r="D608" s="0" t="s">
        <v>17</v>
      </c>
      <c r="E608" s="0" t="s">
        <v>18</v>
      </c>
      <c r="F608" s="0" t="s">
        <v>19</v>
      </c>
      <c r="G608" s="0" t="n">
        <v>3.78437</v>
      </c>
      <c r="H608" s="0" t="n">
        <v>2.1351</v>
      </c>
      <c r="I608" s="0" t="n">
        <v>-0.825747</v>
      </c>
      <c r="J608" s="0" t="n">
        <v>-1.94757</v>
      </c>
      <c r="K608" s="0" t="n">
        <v>0.0009</v>
      </c>
      <c r="L608" s="0" t="n">
        <v>0.0157307</v>
      </c>
      <c r="M608" s="0" t="s">
        <v>22</v>
      </c>
      <c r="N608" s="5" t="n">
        <f aca="false">2^I608</f>
        <v>0.564189999930467</v>
      </c>
    </row>
    <row r="609" customFormat="false" ht="15" hidden="false" customHeight="false" outlineLevel="0" collapsed="false">
      <c r="A609" s="0" t="s">
        <v>3039</v>
      </c>
      <c r="B609" s="0" t="s">
        <v>3040</v>
      </c>
      <c r="C609" s="0" t="s">
        <v>3041</v>
      </c>
      <c r="D609" s="0" t="s">
        <v>17</v>
      </c>
      <c r="E609" s="0" t="s">
        <v>18</v>
      </c>
      <c r="F609" s="0" t="s">
        <v>19</v>
      </c>
      <c r="G609" s="0" t="n">
        <v>6.297</v>
      </c>
      <c r="H609" s="0" t="n">
        <v>3.55184</v>
      </c>
      <c r="I609" s="0" t="n">
        <v>-0.826099</v>
      </c>
      <c r="J609" s="0" t="n">
        <v>-1.65603</v>
      </c>
      <c r="K609" s="2" t="n">
        <v>0.00135</v>
      </c>
      <c r="L609" s="0" t="n">
        <v>0.0215307</v>
      </c>
      <c r="M609" s="0" t="s">
        <v>22</v>
      </c>
      <c r="N609" s="5" t="n">
        <f aca="false">2^I609</f>
        <v>0.564052361241102</v>
      </c>
    </row>
    <row r="610" customFormat="false" ht="15" hidden="false" customHeight="false" outlineLevel="0" collapsed="false">
      <c r="A610" s="0" t="s">
        <v>708</v>
      </c>
      <c r="B610" s="0" t="s">
        <v>709</v>
      </c>
      <c r="C610" s="0" t="s">
        <v>710</v>
      </c>
      <c r="D610" s="0" t="s">
        <v>17</v>
      </c>
      <c r="E610" s="0" t="s">
        <v>18</v>
      </c>
      <c r="F610" s="0" t="s">
        <v>19</v>
      </c>
      <c r="G610" s="0" t="n">
        <v>6.04973</v>
      </c>
      <c r="H610" s="0" t="n">
        <v>3.40723</v>
      </c>
      <c r="I610" s="0" t="n">
        <v>-0.828272</v>
      </c>
      <c r="J610" s="0" t="n">
        <v>-2.84599</v>
      </c>
      <c r="K610" s="2" t="n">
        <v>5E-005</v>
      </c>
      <c r="L610" s="0" t="n">
        <v>0.00149275</v>
      </c>
      <c r="M610" s="0" t="s">
        <v>22</v>
      </c>
      <c r="N610" s="5" t="n">
        <f aca="false">2^I610</f>
        <v>0.563203420099582</v>
      </c>
    </row>
    <row r="611" customFormat="false" ht="15" hidden="false" customHeight="false" outlineLevel="0" collapsed="false">
      <c r="A611" s="0" t="s">
        <v>972</v>
      </c>
      <c r="B611" s="0" t="s">
        <v>973</v>
      </c>
      <c r="C611" s="0" t="s">
        <v>974</v>
      </c>
      <c r="D611" s="0" t="s">
        <v>17</v>
      </c>
      <c r="E611" s="0" t="s">
        <v>18</v>
      </c>
      <c r="F611" s="0" t="s">
        <v>19</v>
      </c>
      <c r="G611" s="0" t="n">
        <v>0.849128</v>
      </c>
      <c r="H611" s="0" t="n">
        <v>0.477558</v>
      </c>
      <c r="I611" s="0" t="n">
        <v>-0.830307</v>
      </c>
      <c r="J611" s="0" t="n">
        <v>-2.0447</v>
      </c>
      <c r="K611" s="2" t="n">
        <v>0.0009</v>
      </c>
      <c r="L611" s="0" t="n">
        <v>0.0157307</v>
      </c>
      <c r="M611" s="0" t="s">
        <v>22</v>
      </c>
      <c r="N611" s="5" t="n">
        <f aca="false">2^I611</f>
        <v>0.562409551003384</v>
      </c>
    </row>
    <row r="612" customFormat="false" ht="15" hidden="false" customHeight="false" outlineLevel="0" collapsed="false">
      <c r="A612" s="0" t="s">
        <v>3042</v>
      </c>
      <c r="B612" s="0" t="s">
        <v>3043</v>
      </c>
      <c r="C612" s="0" t="s">
        <v>3044</v>
      </c>
      <c r="D612" s="0" t="s">
        <v>17</v>
      </c>
      <c r="E612" s="0" t="s">
        <v>18</v>
      </c>
      <c r="F612" s="0" t="s">
        <v>19</v>
      </c>
      <c r="G612" s="0" t="n">
        <v>0.266468</v>
      </c>
      <c r="H612" s="0" t="n">
        <v>0.149857</v>
      </c>
      <c r="I612" s="0" t="n">
        <v>-0.830381</v>
      </c>
      <c r="J612" s="0" t="n">
        <v>-1.85229</v>
      </c>
      <c r="K612" s="0" t="n">
        <v>0.00245</v>
      </c>
      <c r="L612" s="0" t="n">
        <v>0.0334538</v>
      </c>
      <c r="M612" s="0" t="s">
        <v>22</v>
      </c>
      <c r="N612" s="5" t="n">
        <f aca="false">2^I612</f>
        <v>0.56238070413121</v>
      </c>
    </row>
    <row r="613" customFormat="false" ht="15" hidden="false" customHeight="false" outlineLevel="0" collapsed="false">
      <c r="A613" s="0" t="s">
        <v>3045</v>
      </c>
      <c r="B613" s="0" t="s">
        <v>3046</v>
      </c>
      <c r="C613" s="0" t="s">
        <v>3047</v>
      </c>
      <c r="D613" s="0" t="s">
        <v>17</v>
      </c>
      <c r="E613" s="0" t="s">
        <v>18</v>
      </c>
      <c r="F613" s="0" t="s">
        <v>19</v>
      </c>
      <c r="G613" s="0" t="n">
        <v>1.50282</v>
      </c>
      <c r="H613" s="0" t="n">
        <v>0.842847</v>
      </c>
      <c r="I613" s="0" t="n">
        <v>-0.834332</v>
      </c>
      <c r="J613" s="0" t="n">
        <v>-2.04379</v>
      </c>
      <c r="K613" s="2" t="n">
        <v>0.001</v>
      </c>
      <c r="L613" s="0" t="n">
        <v>0.017083</v>
      </c>
      <c r="M613" s="0" t="s">
        <v>22</v>
      </c>
      <c r="N613" s="5" t="n">
        <f aca="false">2^I613</f>
        <v>0.560842661572514</v>
      </c>
    </row>
    <row r="614" customFormat="false" ht="15" hidden="false" customHeight="false" outlineLevel="0" collapsed="false">
      <c r="A614" s="0" t="s">
        <v>3048</v>
      </c>
      <c r="B614" s="0" t="s">
        <v>3049</v>
      </c>
      <c r="C614" s="0" t="s">
        <v>3050</v>
      </c>
      <c r="D614" s="0" t="s">
        <v>17</v>
      </c>
      <c r="E614" s="0" t="s">
        <v>18</v>
      </c>
      <c r="F614" s="0" t="s">
        <v>19</v>
      </c>
      <c r="G614" s="0" t="n">
        <v>10.621</v>
      </c>
      <c r="H614" s="0" t="n">
        <v>5.94069</v>
      </c>
      <c r="I614" s="0" t="n">
        <v>-0.83821</v>
      </c>
      <c r="J614" s="0" t="n">
        <v>-3.01586</v>
      </c>
      <c r="K614" s="2" t="n">
        <v>5E-005</v>
      </c>
      <c r="L614" s="0" t="n">
        <v>0.00149275</v>
      </c>
      <c r="M614" s="0" t="s">
        <v>22</v>
      </c>
      <c r="N614" s="5" t="n">
        <f aca="false">2^I614</f>
        <v>0.559337126971923</v>
      </c>
    </row>
    <row r="615" customFormat="false" ht="15" hidden="false" customHeight="false" outlineLevel="0" collapsed="false">
      <c r="A615" s="0" t="s">
        <v>3051</v>
      </c>
      <c r="B615" s="0" t="s">
        <v>3052</v>
      </c>
      <c r="C615" s="0" t="s">
        <v>3053</v>
      </c>
      <c r="D615" s="0" t="s">
        <v>17</v>
      </c>
      <c r="E615" s="0" t="s">
        <v>18</v>
      </c>
      <c r="F615" s="0" t="s">
        <v>19</v>
      </c>
      <c r="G615" s="0" t="n">
        <v>1.01114</v>
      </c>
      <c r="H615" s="0" t="n">
        <v>0.564233</v>
      </c>
      <c r="I615" s="0" t="n">
        <v>-0.841617</v>
      </c>
      <c r="J615" s="0" t="n">
        <v>-2.11826</v>
      </c>
      <c r="K615" s="0" t="n">
        <v>0.0003</v>
      </c>
      <c r="L615" s="0" t="n">
        <v>0.00680386</v>
      </c>
      <c r="M615" s="0" t="s">
        <v>22</v>
      </c>
      <c r="N615" s="5" t="n">
        <f aca="false">2^I615</f>
        <v>0.558017781477555</v>
      </c>
    </row>
    <row r="616" customFormat="false" ht="15" hidden="false" customHeight="false" outlineLevel="0" collapsed="false">
      <c r="A616" s="0" t="s">
        <v>3054</v>
      </c>
      <c r="B616" s="0" t="s">
        <v>3055</v>
      </c>
      <c r="C616" s="0" t="s">
        <v>3056</v>
      </c>
      <c r="D616" s="0" t="s">
        <v>17</v>
      </c>
      <c r="E616" s="0" t="s">
        <v>18</v>
      </c>
      <c r="F616" s="0" t="s">
        <v>19</v>
      </c>
      <c r="G616" s="0" t="n">
        <v>2.87736</v>
      </c>
      <c r="H616" s="0" t="n">
        <v>1.6033</v>
      </c>
      <c r="I616" s="0" t="n">
        <v>-0.8437</v>
      </c>
      <c r="J616" s="0" t="n">
        <v>-2.76372</v>
      </c>
      <c r="K616" s="2" t="n">
        <v>5E-005</v>
      </c>
      <c r="L616" s="0" t="n">
        <v>0.00149275</v>
      </c>
      <c r="M616" s="0" t="s">
        <v>22</v>
      </c>
      <c r="N616" s="5" t="n">
        <f aca="false">2^I616</f>
        <v>0.557212682483299</v>
      </c>
    </row>
    <row r="617" customFormat="false" ht="15" hidden="false" customHeight="false" outlineLevel="0" collapsed="false">
      <c r="A617" s="0" t="s">
        <v>3057</v>
      </c>
      <c r="B617" s="0" t="s">
        <v>3058</v>
      </c>
      <c r="C617" s="0" t="s">
        <v>3059</v>
      </c>
      <c r="D617" s="0" t="s">
        <v>17</v>
      </c>
      <c r="E617" s="0" t="s">
        <v>18</v>
      </c>
      <c r="F617" s="0" t="s">
        <v>19</v>
      </c>
      <c r="G617" s="0" t="n">
        <v>15246.2</v>
      </c>
      <c r="H617" s="0" t="n">
        <v>8475.25</v>
      </c>
      <c r="I617" s="0" t="n">
        <v>-0.847121</v>
      </c>
      <c r="J617" s="0" t="n">
        <v>-2.73066</v>
      </c>
      <c r="K617" s="2" t="n">
        <v>5E-005</v>
      </c>
      <c r="L617" s="0" t="n">
        <v>0.00149275</v>
      </c>
      <c r="M617" s="0" t="s">
        <v>22</v>
      </c>
      <c r="N617" s="5" t="n">
        <f aca="false">2^I617</f>
        <v>0.555892953611684</v>
      </c>
    </row>
    <row r="618" customFormat="false" ht="15" hidden="false" customHeight="false" outlineLevel="0" collapsed="false">
      <c r="A618" s="0" t="s">
        <v>3060</v>
      </c>
      <c r="B618" s="0" t="s">
        <v>3061</v>
      </c>
      <c r="C618" s="0" t="s">
        <v>3062</v>
      </c>
      <c r="D618" s="0" t="s">
        <v>17</v>
      </c>
      <c r="E618" s="0" t="s">
        <v>18</v>
      </c>
      <c r="F618" s="0" t="s">
        <v>19</v>
      </c>
      <c r="G618" s="0" t="n">
        <v>4.84219</v>
      </c>
      <c r="H618" s="0" t="n">
        <v>2.68977</v>
      </c>
      <c r="I618" s="0" t="n">
        <v>-0.848178</v>
      </c>
      <c r="J618" s="0" t="n">
        <v>-2.76537</v>
      </c>
      <c r="K618" s="2" t="n">
        <v>5E-005</v>
      </c>
      <c r="L618" s="0" t="n">
        <v>0.00149275</v>
      </c>
      <c r="M618" s="0" t="s">
        <v>22</v>
      </c>
      <c r="N618" s="5" t="n">
        <f aca="false">2^I618</f>
        <v>0.555485824148336</v>
      </c>
    </row>
    <row r="619" customFormat="false" ht="15" hidden="false" customHeight="false" outlineLevel="0" collapsed="false">
      <c r="A619" s="0" t="s">
        <v>3063</v>
      </c>
      <c r="B619" s="0" t="s">
        <v>3064</v>
      </c>
      <c r="C619" s="0" t="s">
        <v>3065</v>
      </c>
      <c r="D619" s="0" t="s">
        <v>17</v>
      </c>
      <c r="E619" s="0" t="s">
        <v>18</v>
      </c>
      <c r="F619" s="0" t="s">
        <v>19</v>
      </c>
      <c r="G619" s="0" t="n">
        <v>1.38877</v>
      </c>
      <c r="H619" s="0" t="n">
        <v>0.770728</v>
      </c>
      <c r="I619" s="0" t="n">
        <v>-0.849515</v>
      </c>
      <c r="J619" s="0" t="n">
        <v>-1.51532</v>
      </c>
      <c r="K619" s="0" t="n">
        <v>0.0018</v>
      </c>
      <c r="L619" s="0" t="n">
        <v>0.0267185</v>
      </c>
      <c r="M619" s="0" t="s">
        <v>22</v>
      </c>
      <c r="N619" s="5" t="n">
        <f aca="false">2^I619</f>
        <v>0.554971272912478</v>
      </c>
    </row>
    <row r="620" customFormat="false" ht="15" hidden="false" customHeight="false" outlineLevel="0" collapsed="false">
      <c r="A620" s="0" t="s">
        <v>3066</v>
      </c>
      <c r="B620" s="0" t="s">
        <v>3067</v>
      </c>
      <c r="C620" s="0" t="s">
        <v>3068</v>
      </c>
      <c r="D620" s="0" t="s">
        <v>17</v>
      </c>
      <c r="E620" s="0" t="s">
        <v>18</v>
      </c>
      <c r="F620" s="0" t="s">
        <v>19</v>
      </c>
      <c r="G620" s="0" t="n">
        <v>4.97839</v>
      </c>
      <c r="H620" s="0" t="n">
        <v>2.76093</v>
      </c>
      <c r="I620" s="0" t="n">
        <v>-0.850524</v>
      </c>
      <c r="J620" s="0" t="n">
        <v>-3.27978</v>
      </c>
      <c r="K620" s="2" t="n">
        <v>5E-005</v>
      </c>
      <c r="L620" s="0" t="n">
        <v>0.00149275</v>
      </c>
      <c r="M620" s="0" t="s">
        <v>22</v>
      </c>
      <c r="N620" s="5" t="n">
        <f aca="false">2^I620</f>
        <v>0.55458326974612</v>
      </c>
    </row>
    <row r="621" customFormat="false" ht="15" hidden="false" customHeight="false" outlineLevel="0" collapsed="false">
      <c r="A621" s="0" t="s">
        <v>1158</v>
      </c>
      <c r="B621" s="0" t="s">
        <v>1159</v>
      </c>
      <c r="C621" s="0" t="s">
        <v>1160</v>
      </c>
      <c r="D621" s="0" t="s">
        <v>17</v>
      </c>
      <c r="E621" s="0" t="s">
        <v>18</v>
      </c>
      <c r="F621" s="0" t="s">
        <v>19</v>
      </c>
      <c r="G621" s="0" t="n">
        <v>1.36128</v>
      </c>
      <c r="H621" s="0" t="n">
        <v>0.754919</v>
      </c>
      <c r="I621" s="0" t="n">
        <v>-0.85057</v>
      </c>
      <c r="J621" s="0" t="n">
        <v>-2.48368</v>
      </c>
      <c r="K621" s="2" t="n">
        <v>5E-005</v>
      </c>
      <c r="L621" s="0" t="n">
        <v>0.00149275</v>
      </c>
      <c r="M621" s="0" t="s">
        <v>22</v>
      </c>
      <c r="N621" s="5" t="n">
        <f aca="false">2^I621</f>
        <v>0.554565587267851</v>
      </c>
    </row>
    <row r="622" customFormat="false" ht="15" hidden="false" customHeight="false" outlineLevel="0" collapsed="false">
      <c r="A622" s="0" t="s">
        <v>3069</v>
      </c>
      <c r="B622" s="0" t="s">
        <v>3070</v>
      </c>
      <c r="C622" s="0" t="s">
        <v>3071</v>
      </c>
      <c r="D622" s="0" t="s">
        <v>17</v>
      </c>
      <c r="E622" s="0" t="s">
        <v>18</v>
      </c>
      <c r="F622" s="0" t="s">
        <v>19</v>
      </c>
      <c r="G622" s="0" t="n">
        <v>6.70603</v>
      </c>
      <c r="H622" s="0" t="n">
        <v>3.71878</v>
      </c>
      <c r="I622" s="0" t="n">
        <v>-0.850631</v>
      </c>
      <c r="J622" s="0" t="n">
        <v>-2.73764</v>
      </c>
      <c r="K622" s="2" t="n">
        <v>5E-005</v>
      </c>
      <c r="L622" s="0" t="n">
        <v>0.00149275</v>
      </c>
      <c r="M622" s="0" t="s">
        <v>22</v>
      </c>
      <c r="N622" s="5" t="n">
        <f aca="false">2^I622</f>
        <v>0.554542139633592</v>
      </c>
    </row>
    <row r="623" customFormat="false" ht="15" hidden="false" customHeight="false" outlineLevel="0" collapsed="false">
      <c r="A623" s="0" t="s">
        <v>3072</v>
      </c>
      <c r="B623" s="0" t="s">
        <v>3073</v>
      </c>
      <c r="C623" s="0" t="s">
        <v>3074</v>
      </c>
      <c r="D623" s="0" t="s">
        <v>17</v>
      </c>
      <c r="E623" s="0" t="s">
        <v>18</v>
      </c>
      <c r="F623" s="0" t="s">
        <v>19</v>
      </c>
      <c r="G623" s="0" t="n">
        <v>14.0828</v>
      </c>
      <c r="H623" s="0" t="n">
        <v>7.80927</v>
      </c>
      <c r="I623" s="0" t="n">
        <v>-0.850673</v>
      </c>
      <c r="J623" s="0" t="n">
        <v>-3.45381</v>
      </c>
      <c r="K623" s="2" t="n">
        <v>5E-005</v>
      </c>
      <c r="L623" s="0" t="n">
        <v>0.00149275</v>
      </c>
      <c r="M623" s="0" t="s">
        <v>22</v>
      </c>
      <c r="N623" s="5" t="n">
        <f aca="false">2^I623</f>
        <v>0.554525995937118</v>
      </c>
    </row>
    <row r="624" customFormat="false" ht="15" hidden="false" customHeight="false" outlineLevel="0" collapsed="false">
      <c r="A624" s="0" t="s">
        <v>1284</v>
      </c>
      <c r="B624" s="0" t="s">
        <v>1285</v>
      </c>
      <c r="C624" s="0" t="s">
        <v>1286</v>
      </c>
      <c r="D624" s="0" t="s">
        <v>17</v>
      </c>
      <c r="E624" s="0" t="s">
        <v>18</v>
      </c>
      <c r="F624" s="0" t="s">
        <v>19</v>
      </c>
      <c r="G624" s="0" t="n">
        <v>1.55092</v>
      </c>
      <c r="H624" s="0" t="n">
        <v>0.85744</v>
      </c>
      <c r="I624" s="0" t="n">
        <v>-0.855021</v>
      </c>
      <c r="J624" s="0" t="n">
        <v>-2.97582</v>
      </c>
      <c r="K624" s="2" t="n">
        <v>5E-005</v>
      </c>
      <c r="L624" s="0" t="n">
        <v>0.00149275</v>
      </c>
      <c r="M624" s="0" t="s">
        <v>22</v>
      </c>
      <c r="N624" s="5" t="n">
        <f aca="false">2^I624</f>
        <v>0.552857279160814</v>
      </c>
    </row>
    <row r="625" customFormat="false" ht="15" hidden="false" customHeight="false" outlineLevel="0" collapsed="false">
      <c r="A625" s="0" t="s">
        <v>1092</v>
      </c>
      <c r="B625" s="0" t="s">
        <v>1093</v>
      </c>
      <c r="C625" s="0" t="s">
        <v>1094</v>
      </c>
      <c r="D625" s="0" t="s">
        <v>17</v>
      </c>
      <c r="E625" s="0" t="s">
        <v>18</v>
      </c>
      <c r="F625" s="0" t="s">
        <v>19</v>
      </c>
      <c r="G625" s="0" t="n">
        <v>13.9428</v>
      </c>
      <c r="H625" s="0" t="n">
        <v>7.70827</v>
      </c>
      <c r="I625" s="0" t="n">
        <v>-0.855042</v>
      </c>
      <c r="J625" s="0" t="n">
        <v>-3.49706</v>
      </c>
      <c r="K625" s="2" t="n">
        <v>5E-005</v>
      </c>
      <c r="L625" s="0" t="n">
        <v>0.00149275</v>
      </c>
      <c r="M625" s="0" t="s">
        <v>22</v>
      </c>
      <c r="N625" s="5" t="n">
        <f aca="false">2^I625</f>
        <v>0.552849231778633</v>
      </c>
    </row>
    <row r="626" customFormat="false" ht="15" hidden="false" customHeight="false" outlineLevel="0" collapsed="false">
      <c r="A626" s="0" t="s">
        <v>1320</v>
      </c>
      <c r="B626" s="0" t="s">
        <v>1321</v>
      </c>
      <c r="C626" s="0" t="s">
        <v>1322</v>
      </c>
      <c r="D626" s="0" t="s">
        <v>17</v>
      </c>
      <c r="E626" s="0" t="s">
        <v>18</v>
      </c>
      <c r="F626" s="0" t="s">
        <v>19</v>
      </c>
      <c r="G626" s="0" t="n">
        <v>2.05836</v>
      </c>
      <c r="H626" s="0" t="n">
        <v>1.1362</v>
      </c>
      <c r="I626" s="0" t="n">
        <v>-0.857286</v>
      </c>
      <c r="J626" s="0" t="n">
        <v>-3.29565</v>
      </c>
      <c r="K626" s="2" t="n">
        <v>5E-005</v>
      </c>
      <c r="L626" s="0" t="n">
        <v>0.00149275</v>
      </c>
      <c r="M626" s="0" t="s">
        <v>22</v>
      </c>
      <c r="N626" s="5" t="n">
        <f aca="false">2^I626</f>
        <v>0.551989986187915</v>
      </c>
    </row>
    <row r="627" customFormat="false" ht="15" hidden="false" customHeight="false" outlineLevel="0" collapsed="false">
      <c r="A627" s="0" t="s">
        <v>3075</v>
      </c>
      <c r="B627" s="0" t="s">
        <v>3076</v>
      </c>
      <c r="C627" s="0" t="s">
        <v>3077</v>
      </c>
      <c r="D627" s="0" t="s">
        <v>17</v>
      </c>
      <c r="E627" s="0" t="s">
        <v>18</v>
      </c>
      <c r="F627" s="0" t="s">
        <v>19</v>
      </c>
      <c r="G627" s="0" t="n">
        <v>4.74634</v>
      </c>
      <c r="H627" s="0" t="n">
        <v>2.61845</v>
      </c>
      <c r="I627" s="0" t="n">
        <v>-0.858101</v>
      </c>
      <c r="J627" s="0" t="n">
        <v>-3.72208</v>
      </c>
      <c r="K627" s="2" t="n">
        <v>5E-005</v>
      </c>
      <c r="L627" s="0" t="n">
        <v>0.00149275</v>
      </c>
      <c r="M627" s="0" t="s">
        <v>22</v>
      </c>
      <c r="N627" s="5" t="n">
        <f aca="false">2^I627</f>
        <v>0.551678246852673</v>
      </c>
    </row>
    <row r="628" customFormat="false" ht="15" hidden="false" customHeight="false" outlineLevel="0" collapsed="false">
      <c r="A628" s="0" t="s">
        <v>1478</v>
      </c>
      <c r="B628" s="0" t="s">
        <v>1479</v>
      </c>
      <c r="C628" s="0" t="s">
        <v>1480</v>
      </c>
      <c r="D628" s="0" t="s">
        <v>17</v>
      </c>
      <c r="E628" s="0" t="s">
        <v>18</v>
      </c>
      <c r="F628" s="0" t="s">
        <v>19</v>
      </c>
      <c r="G628" s="0" t="n">
        <v>1.47617</v>
      </c>
      <c r="H628" s="0" t="n">
        <v>0.8138</v>
      </c>
      <c r="I628" s="0" t="n">
        <v>-0.859109</v>
      </c>
      <c r="J628" s="0" t="n">
        <v>-2.51294</v>
      </c>
      <c r="K628" s="2" t="n">
        <v>5E-005</v>
      </c>
      <c r="L628" s="0" t="n">
        <v>0.00149275</v>
      </c>
      <c r="M628" s="0" t="s">
        <v>22</v>
      </c>
      <c r="N628" s="5" t="n">
        <f aca="false">2^I628</f>
        <v>0.551292928102828</v>
      </c>
    </row>
    <row r="629" customFormat="false" ht="15" hidden="false" customHeight="false" outlineLevel="0" collapsed="false">
      <c r="A629" s="0" t="s">
        <v>1329</v>
      </c>
      <c r="B629" s="0" t="s">
        <v>1330</v>
      </c>
      <c r="C629" s="0" t="s">
        <v>1331</v>
      </c>
      <c r="D629" s="0" t="s">
        <v>17</v>
      </c>
      <c r="E629" s="0" t="s">
        <v>18</v>
      </c>
      <c r="F629" s="0" t="s">
        <v>19</v>
      </c>
      <c r="G629" s="0" t="n">
        <v>0.440526</v>
      </c>
      <c r="H629" s="0" t="n">
        <v>0.242141</v>
      </c>
      <c r="I629" s="0" t="n">
        <v>-0.86338</v>
      </c>
      <c r="J629" s="0" t="n">
        <v>-1.82841</v>
      </c>
      <c r="K629" s="0" t="n">
        <v>0.00195</v>
      </c>
      <c r="L629" s="0" t="n">
        <v>0.0283609</v>
      </c>
      <c r="M629" s="0" t="s">
        <v>22</v>
      </c>
      <c r="N629" s="5" t="n">
        <f aca="false">2^I629</f>
        <v>0.54966327651935</v>
      </c>
    </row>
    <row r="630" customFormat="false" ht="15" hidden="false" customHeight="false" outlineLevel="0" collapsed="false">
      <c r="A630" s="0" t="s">
        <v>3078</v>
      </c>
      <c r="B630" s="0" t="s">
        <v>3079</v>
      </c>
      <c r="C630" s="0" t="s">
        <v>3080</v>
      </c>
      <c r="D630" s="0" t="s">
        <v>17</v>
      </c>
      <c r="E630" s="0" t="s">
        <v>18</v>
      </c>
      <c r="F630" s="0" t="s">
        <v>19</v>
      </c>
      <c r="G630" s="0" t="n">
        <v>2.31578</v>
      </c>
      <c r="H630" s="0" t="n">
        <v>1.26785</v>
      </c>
      <c r="I630" s="0" t="n">
        <v>-0.869109</v>
      </c>
      <c r="J630" s="0" t="n">
        <v>-1.75528</v>
      </c>
      <c r="K630" s="0" t="n">
        <v>0.00095</v>
      </c>
      <c r="L630" s="0" t="n">
        <v>0.0164774</v>
      </c>
      <c r="M630" s="0" t="s">
        <v>22</v>
      </c>
      <c r="N630" s="5" t="n">
        <f aca="false">2^I630</f>
        <v>0.547484869686428</v>
      </c>
    </row>
    <row r="631" customFormat="false" ht="15" hidden="false" customHeight="false" outlineLevel="0" collapsed="false">
      <c r="A631" s="0" t="s">
        <v>1275</v>
      </c>
      <c r="B631" s="0" t="s">
        <v>1276</v>
      </c>
      <c r="C631" s="0" t="s">
        <v>1277</v>
      </c>
      <c r="D631" s="0" t="s">
        <v>17</v>
      </c>
      <c r="E631" s="0" t="s">
        <v>18</v>
      </c>
      <c r="F631" s="0" t="s">
        <v>19</v>
      </c>
      <c r="G631" s="0" t="n">
        <v>2.51241</v>
      </c>
      <c r="H631" s="0" t="n">
        <v>1.37521</v>
      </c>
      <c r="I631" s="0" t="n">
        <v>-0.869414</v>
      </c>
      <c r="J631" s="0" t="n">
        <v>-3.37986</v>
      </c>
      <c r="K631" s="2" t="n">
        <v>5E-005</v>
      </c>
      <c r="L631" s="0" t="n">
        <v>0.00149275</v>
      </c>
      <c r="M631" s="0" t="s">
        <v>22</v>
      </c>
      <c r="N631" s="5" t="n">
        <f aca="false">2^I631</f>
        <v>0.547369138204133</v>
      </c>
    </row>
    <row r="632" customFormat="false" ht="15" hidden="false" customHeight="false" outlineLevel="0" collapsed="false">
      <c r="A632" s="0" t="s">
        <v>3081</v>
      </c>
      <c r="B632" s="0" t="s">
        <v>3082</v>
      </c>
      <c r="C632" s="0" t="s">
        <v>3083</v>
      </c>
      <c r="D632" s="0" t="s">
        <v>17</v>
      </c>
      <c r="E632" s="0" t="s">
        <v>18</v>
      </c>
      <c r="F632" s="0" t="s">
        <v>19</v>
      </c>
      <c r="G632" s="0" t="n">
        <v>866.633</v>
      </c>
      <c r="H632" s="0" t="n">
        <v>473.193</v>
      </c>
      <c r="I632" s="0" t="n">
        <v>-0.872991</v>
      </c>
      <c r="J632" s="0" t="n">
        <v>-2.82927</v>
      </c>
      <c r="K632" s="2" t="n">
        <v>5E-005</v>
      </c>
      <c r="L632" s="0" t="n">
        <v>0.00149275</v>
      </c>
      <c r="M632" s="0" t="s">
        <v>22</v>
      </c>
      <c r="N632" s="5" t="n">
        <f aca="false">2^I632</f>
        <v>0.546013679072781</v>
      </c>
    </row>
    <row r="633" customFormat="false" ht="15" hidden="false" customHeight="false" outlineLevel="0" collapsed="false">
      <c r="A633" s="0" t="s">
        <v>3084</v>
      </c>
      <c r="B633" s="0" t="s">
        <v>3085</v>
      </c>
      <c r="C633" s="0" t="s">
        <v>3086</v>
      </c>
      <c r="D633" s="0" t="s">
        <v>17</v>
      </c>
      <c r="E633" s="0" t="s">
        <v>18</v>
      </c>
      <c r="F633" s="0" t="s">
        <v>19</v>
      </c>
      <c r="G633" s="0" t="n">
        <v>33.8891</v>
      </c>
      <c r="H633" s="0" t="n">
        <v>18.4946</v>
      </c>
      <c r="I633" s="0" t="n">
        <v>-0.873718</v>
      </c>
      <c r="J633" s="0" t="n">
        <v>-3.40179</v>
      </c>
      <c r="K633" s="2" t="n">
        <v>5E-005</v>
      </c>
      <c r="L633" s="0" t="n">
        <v>0.00149275</v>
      </c>
      <c r="M633" s="0" t="s">
        <v>22</v>
      </c>
      <c r="N633" s="5" t="n">
        <f aca="false">2^I633</f>
        <v>0.545738602265403</v>
      </c>
    </row>
    <row r="634" customFormat="false" ht="15" hidden="false" customHeight="false" outlineLevel="0" collapsed="false">
      <c r="A634" s="0" t="s">
        <v>3087</v>
      </c>
      <c r="B634" s="0" t="s">
        <v>3088</v>
      </c>
      <c r="C634" s="0" t="s">
        <v>3089</v>
      </c>
      <c r="D634" s="0" t="s">
        <v>17</v>
      </c>
      <c r="E634" s="0" t="s">
        <v>18</v>
      </c>
      <c r="F634" s="0" t="s">
        <v>19</v>
      </c>
      <c r="G634" s="0" t="n">
        <v>0.710062</v>
      </c>
      <c r="H634" s="0" t="n">
        <v>0.386884</v>
      </c>
      <c r="I634" s="0" t="n">
        <v>-0.876044</v>
      </c>
      <c r="J634" s="0" t="n">
        <v>-1.76258</v>
      </c>
      <c r="K634" s="0" t="n">
        <v>0.0021</v>
      </c>
      <c r="L634" s="0" t="n">
        <v>0.0298577</v>
      </c>
      <c r="M634" s="0" t="s">
        <v>22</v>
      </c>
      <c r="N634" s="5" t="n">
        <f aca="false">2^I634</f>
        <v>0.544859438470782</v>
      </c>
    </row>
    <row r="635" customFormat="false" ht="15" hidden="false" customHeight="false" outlineLevel="0" collapsed="false">
      <c r="A635" s="0" t="s">
        <v>1020</v>
      </c>
      <c r="B635" s="0" t="s">
        <v>1021</v>
      </c>
      <c r="C635" s="0" t="s">
        <v>1022</v>
      </c>
      <c r="D635" s="0" t="s">
        <v>17</v>
      </c>
      <c r="E635" s="0" t="s">
        <v>18</v>
      </c>
      <c r="F635" s="0" t="s">
        <v>19</v>
      </c>
      <c r="G635" s="0" t="n">
        <v>0.409668</v>
      </c>
      <c r="H635" s="0" t="n">
        <v>0.222939</v>
      </c>
      <c r="I635" s="0" t="n">
        <v>-0.877809</v>
      </c>
      <c r="J635" s="0" t="n">
        <v>-1.55696</v>
      </c>
      <c r="K635" s="0" t="n">
        <v>0.00385</v>
      </c>
      <c r="L635" s="0" t="n">
        <v>0.04565</v>
      </c>
      <c r="M635" s="0" t="s">
        <v>22</v>
      </c>
      <c r="N635" s="5" t="n">
        <f aca="false">2^I635</f>
        <v>0.544193262417339</v>
      </c>
    </row>
    <row r="636" customFormat="false" ht="15" hidden="false" customHeight="false" outlineLevel="0" collapsed="false">
      <c r="A636" s="0" t="s">
        <v>3090</v>
      </c>
      <c r="B636" s="0" t="s">
        <v>3091</v>
      </c>
      <c r="C636" s="0" t="s">
        <v>3092</v>
      </c>
      <c r="D636" s="0" t="s">
        <v>17</v>
      </c>
      <c r="E636" s="0" t="s">
        <v>18</v>
      </c>
      <c r="F636" s="0" t="s">
        <v>19</v>
      </c>
      <c r="G636" s="0" t="n">
        <v>0.741061</v>
      </c>
      <c r="H636" s="0" t="n">
        <v>0.403086</v>
      </c>
      <c r="I636" s="0" t="n">
        <v>-0.878506</v>
      </c>
      <c r="J636" s="0" t="n">
        <v>-2.34544</v>
      </c>
      <c r="K636" s="0" t="n">
        <v>0.0001</v>
      </c>
      <c r="L636" s="0" t="n">
        <v>0.00270991</v>
      </c>
      <c r="M636" s="0" t="s">
        <v>22</v>
      </c>
      <c r="N636" s="5" t="n">
        <f aca="false">2^I636</f>
        <v>0.543930413316961</v>
      </c>
    </row>
    <row r="637" customFormat="false" ht="15" hidden="false" customHeight="false" outlineLevel="0" collapsed="false">
      <c r="A637" s="0" t="s">
        <v>3093</v>
      </c>
      <c r="B637" s="0" t="s">
        <v>3094</v>
      </c>
      <c r="C637" s="0" t="s">
        <v>3095</v>
      </c>
      <c r="D637" s="0" t="s">
        <v>17</v>
      </c>
      <c r="E637" s="0" t="s">
        <v>18</v>
      </c>
      <c r="F637" s="0" t="s">
        <v>19</v>
      </c>
      <c r="G637" s="0" t="n">
        <v>10.0635</v>
      </c>
      <c r="H637" s="0" t="n">
        <v>5.46327</v>
      </c>
      <c r="I637" s="0" t="n">
        <v>-0.881295</v>
      </c>
      <c r="J637" s="0" t="n">
        <v>-3.81594</v>
      </c>
      <c r="K637" s="2" t="n">
        <v>5E-005</v>
      </c>
      <c r="L637" s="0" t="n">
        <v>0.00149275</v>
      </c>
      <c r="M637" s="0" t="s">
        <v>22</v>
      </c>
      <c r="N637" s="5" t="n">
        <f aca="false">2^I637</f>
        <v>0.542879909585863</v>
      </c>
    </row>
    <row r="638" customFormat="false" ht="15" hidden="false" customHeight="false" outlineLevel="0" collapsed="false">
      <c r="A638" s="0" t="s">
        <v>1344</v>
      </c>
      <c r="B638" s="0" t="s">
        <v>1345</v>
      </c>
      <c r="C638" s="0" t="s">
        <v>1346</v>
      </c>
      <c r="D638" s="0" t="s">
        <v>17</v>
      </c>
      <c r="E638" s="0" t="s">
        <v>18</v>
      </c>
      <c r="F638" s="0" t="s">
        <v>19</v>
      </c>
      <c r="G638" s="0" t="n">
        <v>17.6326</v>
      </c>
      <c r="H638" s="0" t="n">
        <v>9.56504</v>
      </c>
      <c r="I638" s="0" t="n">
        <v>-0.882406</v>
      </c>
      <c r="J638" s="0" t="n">
        <v>-3.63969</v>
      </c>
      <c r="K638" s="2" t="n">
        <v>5E-005</v>
      </c>
      <c r="L638" s="0" t="n">
        <v>0.00149275</v>
      </c>
      <c r="M638" s="0" t="s">
        <v>22</v>
      </c>
      <c r="N638" s="5" t="n">
        <f aca="false">2^I638</f>
        <v>0.542462006018417</v>
      </c>
    </row>
    <row r="639" customFormat="false" ht="15" hidden="false" customHeight="false" outlineLevel="0" collapsed="false">
      <c r="A639" s="0" t="s">
        <v>3096</v>
      </c>
      <c r="B639" s="0" t="s">
        <v>3097</v>
      </c>
      <c r="C639" s="0" t="s">
        <v>3098</v>
      </c>
      <c r="D639" s="0" t="s">
        <v>17</v>
      </c>
      <c r="E639" s="0" t="s">
        <v>18</v>
      </c>
      <c r="F639" s="0" t="s">
        <v>19</v>
      </c>
      <c r="G639" s="0" t="n">
        <v>11.2644</v>
      </c>
      <c r="H639" s="0" t="n">
        <v>6.08077</v>
      </c>
      <c r="I639" s="0" t="n">
        <v>-0.889439</v>
      </c>
      <c r="J639" s="0" t="n">
        <v>-2.77655</v>
      </c>
      <c r="K639" s="2" t="n">
        <v>5E-005</v>
      </c>
      <c r="L639" s="0" t="n">
        <v>0.00149275</v>
      </c>
      <c r="M639" s="0" t="s">
        <v>22</v>
      </c>
      <c r="N639" s="5" t="n">
        <f aca="false">2^I639</f>
        <v>0.539823991009277</v>
      </c>
    </row>
    <row r="640" customFormat="false" ht="15" hidden="false" customHeight="false" outlineLevel="0" collapsed="false">
      <c r="A640" s="0" t="s">
        <v>3099</v>
      </c>
      <c r="B640" s="0" t="s">
        <v>3100</v>
      </c>
      <c r="C640" s="0" t="s">
        <v>3101</v>
      </c>
      <c r="D640" s="0" t="s">
        <v>17</v>
      </c>
      <c r="E640" s="0" t="s">
        <v>18</v>
      </c>
      <c r="F640" s="0" t="s">
        <v>19</v>
      </c>
      <c r="G640" s="0" t="n">
        <v>5.68293</v>
      </c>
      <c r="H640" s="0" t="n">
        <v>3.06573</v>
      </c>
      <c r="I640" s="0" t="n">
        <v>-0.890406</v>
      </c>
      <c r="J640" s="0" t="n">
        <v>-2.08765</v>
      </c>
      <c r="K640" s="0" t="n">
        <v>0.0011</v>
      </c>
      <c r="L640" s="0" t="n">
        <v>0.0183948</v>
      </c>
      <c r="M640" s="0" t="s">
        <v>22</v>
      </c>
      <c r="N640" s="5" t="n">
        <f aca="false">2^I640</f>
        <v>0.539462282623946</v>
      </c>
    </row>
    <row r="641" customFormat="false" ht="15" hidden="false" customHeight="false" outlineLevel="0" collapsed="false">
      <c r="A641" s="0" t="s">
        <v>1377</v>
      </c>
      <c r="B641" s="0" t="s">
        <v>1378</v>
      </c>
      <c r="C641" s="0" t="s">
        <v>1379</v>
      </c>
      <c r="D641" s="0" t="s">
        <v>17</v>
      </c>
      <c r="E641" s="0" t="s">
        <v>18</v>
      </c>
      <c r="F641" s="0" t="s">
        <v>19</v>
      </c>
      <c r="G641" s="0" t="n">
        <v>0.580307</v>
      </c>
      <c r="H641" s="0" t="n">
        <v>0.312425</v>
      </c>
      <c r="I641" s="0" t="n">
        <v>-0.893307</v>
      </c>
      <c r="J641" s="0" t="n">
        <v>-1.84934</v>
      </c>
      <c r="K641" s="2" t="n">
        <v>0.0031</v>
      </c>
      <c r="L641" s="0" t="n">
        <v>0.0393469</v>
      </c>
      <c r="M641" s="0" t="s">
        <v>22</v>
      </c>
      <c r="N641" s="5" t="n">
        <f aca="false">2^I641</f>
        <v>0.538378610991972</v>
      </c>
    </row>
    <row r="642" customFormat="false" ht="15" hidden="false" customHeight="false" outlineLevel="0" collapsed="false">
      <c r="A642" s="0" t="s">
        <v>3102</v>
      </c>
      <c r="B642" s="0" t="s">
        <v>3103</v>
      </c>
      <c r="C642" s="0" t="s">
        <v>3104</v>
      </c>
      <c r="D642" s="0" t="s">
        <v>17</v>
      </c>
      <c r="E642" s="0" t="s">
        <v>18</v>
      </c>
      <c r="F642" s="0" t="s">
        <v>19</v>
      </c>
      <c r="G642" s="0" t="n">
        <v>0.283098</v>
      </c>
      <c r="H642" s="0" t="n">
        <v>0.152381</v>
      </c>
      <c r="I642" s="0" t="n">
        <v>-0.893617</v>
      </c>
      <c r="J642" s="0" t="n">
        <v>-1.69633</v>
      </c>
      <c r="K642" s="2" t="n">
        <v>0.0015</v>
      </c>
      <c r="L642" s="0" t="n">
        <v>0.0232222</v>
      </c>
      <c r="M642" s="0" t="s">
        <v>22</v>
      </c>
      <c r="N642" s="5" t="n">
        <f aca="false">2^I642</f>
        <v>0.538262938978918</v>
      </c>
    </row>
    <row r="643" customFormat="false" ht="15" hidden="false" customHeight="false" outlineLevel="0" collapsed="false">
      <c r="A643" s="0" t="s">
        <v>3105</v>
      </c>
      <c r="B643" s="0" t="s">
        <v>3106</v>
      </c>
      <c r="C643" s="0" t="s">
        <v>3107</v>
      </c>
      <c r="D643" s="0" t="s">
        <v>17</v>
      </c>
      <c r="E643" s="0" t="s">
        <v>18</v>
      </c>
      <c r="F643" s="0" t="s">
        <v>19</v>
      </c>
      <c r="G643" s="0" t="n">
        <v>2.29579</v>
      </c>
      <c r="H643" s="0" t="n">
        <v>1.23381</v>
      </c>
      <c r="I643" s="0" t="n">
        <v>-0.895873</v>
      </c>
      <c r="J643" s="0" t="n">
        <v>-2.77341</v>
      </c>
      <c r="K643" s="2" t="n">
        <v>5E-005</v>
      </c>
      <c r="L643" s="0" t="n">
        <v>0.00149275</v>
      </c>
      <c r="M643" s="0" t="s">
        <v>22</v>
      </c>
      <c r="N643" s="5" t="n">
        <f aca="false">2^I643</f>
        <v>0.537421893429225</v>
      </c>
    </row>
    <row r="644" customFormat="false" ht="15" hidden="false" customHeight="false" outlineLevel="0" collapsed="false">
      <c r="A644" s="0" t="s">
        <v>936</v>
      </c>
      <c r="B644" s="0" t="s">
        <v>937</v>
      </c>
      <c r="C644" s="0" t="s">
        <v>938</v>
      </c>
      <c r="D644" s="0" t="s">
        <v>17</v>
      </c>
      <c r="E644" s="0" t="s">
        <v>18</v>
      </c>
      <c r="F644" s="0" t="s">
        <v>19</v>
      </c>
      <c r="G644" s="0" t="n">
        <v>9.12912</v>
      </c>
      <c r="H644" s="0" t="n">
        <v>4.90279</v>
      </c>
      <c r="I644" s="0" t="n">
        <v>-0.896873</v>
      </c>
      <c r="J644" s="0" t="n">
        <v>-3.21204</v>
      </c>
      <c r="K644" s="2" t="n">
        <v>5E-005</v>
      </c>
      <c r="L644" s="0" t="n">
        <v>0.00149275</v>
      </c>
      <c r="M644" s="0" t="s">
        <v>22</v>
      </c>
      <c r="N644" s="5" t="n">
        <f aca="false">2^I644</f>
        <v>0.537049510032184</v>
      </c>
    </row>
    <row r="645" customFormat="false" ht="15" hidden="false" customHeight="false" outlineLevel="0" collapsed="false">
      <c r="A645" s="0" t="s">
        <v>1308</v>
      </c>
      <c r="B645" s="0" t="s">
        <v>1309</v>
      </c>
      <c r="C645" s="0" t="s">
        <v>1310</v>
      </c>
      <c r="D645" s="0" t="s">
        <v>17</v>
      </c>
      <c r="E645" s="0" t="s">
        <v>18</v>
      </c>
      <c r="F645" s="0" t="s">
        <v>19</v>
      </c>
      <c r="G645" s="0" t="n">
        <v>4.34448</v>
      </c>
      <c r="H645" s="0" t="n">
        <v>2.32945</v>
      </c>
      <c r="I645" s="0" t="n">
        <v>-0.899193</v>
      </c>
      <c r="J645" s="0" t="n">
        <v>-2.49661</v>
      </c>
      <c r="K645" s="0" t="n">
        <v>0.0001</v>
      </c>
      <c r="L645" s="0" t="n">
        <v>0.00270991</v>
      </c>
      <c r="M645" s="0" t="s">
        <v>22</v>
      </c>
      <c r="N645" s="5" t="n">
        <f aca="false">2^I645</f>
        <v>0.536186573961939</v>
      </c>
    </row>
    <row r="646" customFormat="false" ht="15" hidden="false" customHeight="false" outlineLevel="0" collapsed="false">
      <c r="A646" s="0" t="s">
        <v>1516</v>
      </c>
      <c r="B646" s="0" t="s">
        <v>1517</v>
      </c>
      <c r="C646" s="0" t="s">
        <v>1518</v>
      </c>
      <c r="D646" s="0" t="s">
        <v>17</v>
      </c>
      <c r="E646" s="0" t="s">
        <v>18</v>
      </c>
      <c r="F646" s="0" t="s">
        <v>19</v>
      </c>
      <c r="G646" s="0" t="n">
        <v>7.09314</v>
      </c>
      <c r="H646" s="0" t="n">
        <v>3.78806</v>
      </c>
      <c r="I646" s="0" t="n">
        <v>-0.904966</v>
      </c>
      <c r="J646" s="0" t="n">
        <v>-3.80485</v>
      </c>
      <c r="K646" s="2" t="n">
        <v>5E-005</v>
      </c>
      <c r="L646" s="0" t="n">
        <v>0.00149275</v>
      </c>
      <c r="M646" s="0" t="s">
        <v>22</v>
      </c>
      <c r="N646" s="5" t="n">
        <f aca="false">2^I646</f>
        <v>0.534045289723175</v>
      </c>
    </row>
    <row r="647" customFormat="false" ht="15" hidden="false" customHeight="false" outlineLevel="0" collapsed="false">
      <c r="A647" s="0" t="s">
        <v>3108</v>
      </c>
      <c r="B647" s="0" t="s">
        <v>3109</v>
      </c>
      <c r="C647" s="0" t="s">
        <v>3110</v>
      </c>
      <c r="D647" s="0" t="s">
        <v>17</v>
      </c>
      <c r="E647" s="0" t="s">
        <v>18</v>
      </c>
      <c r="F647" s="0" t="s">
        <v>19</v>
      </c>
      <c r="G647" s="0" t="n">
        <v>0.745557</v>
      </c>
      <c r="H647" s="0" t="n">
        <v>0.397767</v>
      </c>
      <c r="I647" s="0" t="n">
        <v>-0.906395</v>
      </c>
      <c r="J647" s="0" t="n">
        <v>-2.08562</v>
      </c>
      <c r="K647" s="0" t="n">
        <v>0.00055</v>
      </c>
      <c r="L647" s="0" t="n">
        <v>0.0109951</v>
      </c>
      <c r="M647" s="0" t="s">
        <v>22</v>
      </c>
      <c r="N647" s="5" t="n">
        <f aca="false">2^I647</f>
        <v>0.533516575844659</v>
      </c>
    </row>
    <row r="648" customFormat="false" ht="15" hidden="false" customHeight="false" outlineLevel="0" collapsed="false">
      <c r="A648" s="0" t="s">
        <v>1209</v>
      </c>
      <c r="B648" s="0" t="s">
        <v>1210</v>
      </c>
      <c r="C648" s="0" t="s">
        <v>1211</v>
      </c>
      <c r="D648" s="0" t="s">
        <v>17</v>
      </c>
      <c r="E648" s="0" t="s">
        <v>18</v>
      </c>
      <c r="F648" s="0" t="s">
        <v>19</v>
      </c>
      <c r="G648" s="0" t="n">
        <v>1.1613</v>
      </c>
      <c r="H648" s="0" t="n">
        <v>0.618793</v>
      </c>
      <c r="I648" s="0" t="n">
        <v>-0.908214</v>
      </c>
      <c r="J648" s="0" t="n">
        <v>-1.8511</v>
      </c>
      <c r="K648" s="0" t="n">
        <v>0.0009</v>
      </c>
      <c r="L648" s="0" t="n">
        <v>0.0157307</v>
      </c>
      <c r="M648" s="0" t="s">
        <v>22</v>
      </c>
      <c r="N648" s="5" t="n">
        <f aca="false">2^I648</f>
        <v>0.53284432350997</v>
      </c>
    </row>
    <row r="649" customFormat="false" ht="15" hidden="false" customHeight="false" outlineLevel="0" collapsed="false">
      <c r="A649" s="0" t="s">
        <v>3111</v>
      </c>
      <c r="B649" s="0" t="s">
        <v>3112</v>
      </c>
      <c r="C649" s="0" t="s">
        <v>3113</v>
      </c>
      <c r="D649" s="0" t="s">
        <v>17</v>
      </c>
      <c r="E649" s="0" t="s">
        <v>18</v>
      </c>
      <c r="F649" s="0" t="s">
        <v>19</v>
      </c>
      <c r="G649" s="0" t="n">
        <v>0.587886</v>
      </c>
      <c r="H649" s="0" t="n">
        <v>0.313018</v>
      </c>
      <c r="I649" s="0" t="n">
        <v>-0.909291</v>
      </c>
      <c r="J649" s="0" t="n">
        <v>-2.52763</v>
      </c>
      <c r="K649" s="2" t="n">
        <v>5E-005</v>
      </c>
      <c r="L649" s="0" t="n">
        <v>0.00149275</v>
      </c>
      <c r="M649" s="0" t="s">
        <v>22</v>
      </c>
      <c r="N649" s="5" t="n">
        <f aca="false">2^I649</f>
        <v>0.532446693262668</v>
      </c>
    </row>
    <row r="650" customFormat="false" ht="15" hidden="false" customHeight="false" outlineLevel="0" collapsed="false">
      <c r="A650" s="0" t="s">
        <v>3114</v>
      </c>
      <c r="B650" s="0" t="s">
        <v>3115</v>
      </c>
      <c r="C650" s="0" t="s">
        <v>3116</v>
      </c>
      <c r="D650" s="0" t="s">
        <v>17</v>
      </c>
      <c r="E650" s="0" t="s">
        <v>18</v>
      </c>
      <c r="F650" s="0" t="s">
        <v>19</v>
      </c>
      <c r="G650" s="0" t="n">
        <v>7.61482</v>
      </c>
      <c r="H650" s="0" t="n">
        <v>4.05382</v>
      </c>
      <c r="I650" s="0" t="n">
        <v>-0.909528</v>
      </c>
      <c r="J650" s="0" t="n">
        <v>-4.25999</v>
      </c>
      <c r="K650" s="2" t="n">
        <v>5E-005</v>
      </c>
      <c r="L650" s="0" t="n">
        <v>0.00149275</v>
      </c>
      <c r="M650" s="0" t="s">
        <v>22</v>
      </c>
      <c r="N650" s="5" t="n">
        <f aca="false">2^I650</f>
        <v>0.532359232296685</v>
      </c>
    </row>
    <row r="651" customFormat="false" ht="15" hidden="false" customHeight="false" outlineLevel="0" collapsed="false">
      <c r="A651" s="0" t="s">
        <v>1254</v>
      </c>
      <c r="B651" s="0" t="s">
        <v>1255</v>
      </c>
      <c r="C651" s="0" t="s">
        <v>1256</v>
      </c>
      <c r="D651" s="0" t="s">
        <v>17</v>
      </c>
      <c r="E651" s="0" t="s">
        <v>18</v>
      </c>
      <c r="F651" s="0" t="s">
        <v>19</v>
      </c>
      <c r="G651" s="0" t="n">
        <v>0.784404</v>
      </c>
      <c r="H651" s="0" t="n">
        <v>0.4173</v>
      </c>
      <c r="I651" s="0" t="n">
        <v>-0.910513</v>
      </c>
      <c r="J651" s="0" t="n">
        <v>-1.93838</v>
      </c>
      <c r="K651" s="0" t="n">
        <v>0.0006</v>
      </c>
      <c r="L651" s="0" t="n">
        <v>0.0116281</v>
      </c>
      <c r="M651" s="0" t="s">
        <v>22</v>
      </c>
      <c r="N651" s="5" t="n">
        <f aca="false">2^I651</f>
        <v>0.531995888096023</v>
      </c>
    </row>
    <row r="652" customFormat="false" ht="15" hidden="false" customHeight="false" outlineLevel="0" collapsed="false">
      <c r="A652" s="0" t="s">
        <v>1002</v>
      </c>
      <c r="B652" s="0" t="s">
        <v>1003</v>
      </c>
      <c r="C652" s="0" t="s">
        <v>1004</v>
      </c>
      <c r="D652" s="0" t="s">
        <v>17</v>
      </c>
      <c r="E652" s="0" t="s">
        <v>18</v>
      </c>
      <c r="F652" s="0" t="s">
        <v>19</v>
      </c>
      <c r="G652" s="0" t="n">
        <v>4.38603</v>
      </c>
      <c r="H652" s="0" t="n">
        <v>2.32968</v>
      </c>
      <c r="I652" s="0" t="n">
        <v>-0.912787</v>
      </c>
      <c r="J652" s="0" t="n">
        <v>-2.68152</v>
      </c>
      <c r="K652" s="2" t="n">
        <v>5E-005</v>
      </c>
      <c r="L652" s="0" t="n">
        <v>0.00149275</v>
      </c>
      <c r="M652" s="0" t="s">
        <v>22</v>
      </c>
      <c r="N652" s="5" t="n">
        <f aca="false">2^I652</f>
        <v>0.531158007812859</v>
      </c>
    </row>
    <row r="653" customFormat="false" ht="15" hidden="false" customHeight="false" outlineLevel="0" collapsed="false">
      <c r="A653" s="0" t="s">
        <v>3117</v>
      </c>
      <c r="B653" s="0" t="s">
        <v>3118</v>
      </c>
      <c r="C653" s="0" t="s">
        <v>3119</v>
      </c>
      <c r="D653" s="0" t="s">
        <v>17</v>
      </c>
      <c r="E653" s="0" t="s">
        <v>18</v>
      </c>
      <c r="F653" s="0" t="s">
        <v>19</v>
      </c>
      <c r="G653" s="0" t="n">
        <v>1.54162</v>
      </c>
      <c r="H653" s="0" t="n">
        <v>0.816764</v>
      </c>
      <c r="I653" s="0" t="n">
        <v>-0.91646</v>
      </c>
      <c r="J653" s="0" t="n">
        <v>-2.14299</v>
      </c>
      <c r="K653" s="2" t="n">
        <v>5E-005</v>
      </c>
      <c r="L653" s="0" t="n">
        <v>0.00149275</v>
      </c>
      <c r="M653" s="0" t="s">
        <v>22</v>
      </c>
      <c r="N653" s="5" t="n">
        <f aca="false">2^I653</f>
        <v>0.529807436880332</v>
      </c>
    </row>
    <row r="654" customFormat="false" ht="15" hidden="false" customHeight="false" outlineLevel="0" collapsed="false">
      <c r="A654" s="0" t="s">
        <v>1305</v>
      </c>
      <c r="B654" s="0" t="s">
        <v>1306</v>
      </c>
      <c r="C654" s="0" t="s">
        <v>1307</v>
      </c>
      <c r="D654" s="0" t="s">
        <v>17</v>
      </c>
      <c r="E654" s="0" t="s">
        <v>18</v>
      </c>
      <c r="F654" s="0" t="s">
        <v>19</v>
      </c>
      <c r="G654" s="0" t="n">
        <v>4.64326</v>
      </c>
      <c r="H654" s="0" t="n">
        <v>2.45504</v>
      </c>
      <c r="I654" s="0" t="n">
        <v>-0.919388</v>
      </c>
      <c r="J654" s="0" t="n">
        <v>-3.70402</v>
      </c>
      <c r="K654" s="2" t="n">
        <v>5E-005</v>
      </c>
      <c r="L654" s="0" t="n">
        <v>0.00149275</v>
      </c>
      <c r="M654" s="0" t="s">
        <v>22</v>
      </c>
      <c r="N654" s="5" t="n">
        <f aca="false">2^I654</f>
        <v>0.528733264577056</v>
      </c>
    </row>
    <row r="655" customFormat="false" ht="15" hidden="false" customHeight="false" outlineLevel="0" collapsed="false">
      <c r="A655" s="0" t="s">
        <v>3120</v>
      </c>
      <c r="B655" s="0" t="s">
        <v>3121</v>
      </c>
      <c r="C655" s="0" t="s">
        <v>3122</v>
      </c>
      <c r="D655" s="0" t="s">
        <v>17</v>
      </c>
      <c r="E655" s="0" t="s">
        <v>18</v>
      </c>
      <c r="F655" s="0" t="s">
        <v>19</v>
      </c>
      <c r="G655" s="0" t="n">
        <v>0.730886</v>
      </c>
      <c r="H655" s="0" t="n">
        <v>0.385865</v>
      </c>
      <c r="I655" s="0" t="n">
        <v>-0.921551</v>
      </c>
      <c r="J655" s="0" t="n">
        <v>-1.60674</v>
      </c>
      <c r="K655" s="0" t="n">
        <v>0.0042</v>
      </c>
      <c r="L655" s="0" t="n">
        <v>0.0484942</v>
      </c>
      <c r="M655" s="0" t="s">
        <v>22</v>
      </c>
      <c r="N655" s="5" t="n">
        <f aca="false">2^I655</f>
        <v>0.527941140723521</v>
      </c>
    </row>
    <row r="656" customFormat="false" ht="15" hidden="false" customHeight="false" outlineLevel="0" collapsed="false">
      <c r="A656" s="0" t="s">
        <v>1401</v>
      </c>
      <c r="B656" s="0" t="s">
        <v>1402</v>
      </c>
      <c r="C656" s="0" t="s">
        <v>1403</v>
      </c>
      <c r="D656" s="0" t="s">
        <v>17</v>
      </c>
      <c r="E656" s="0" t="s">
        <v>18</v>
      </c>
      <c r="F656" s="0" t="s">
        <v>19</v>
      </c>
      <c r="G656" s="0" t="n">
        <v>95.0609</v>
      </c>
      <c r="H656" s="0" t="n">
        <v>50.0347</v>
      </c>
      <c r="I656" s="0" t="n">
        <v>-0.925924</v>
      </c>
      <c r="J656" s="0" t="n">
        <v>-4.52519</v>
      </c>
      <c r="K656" s="2" t="n">
        <v>5E-005</v>
      </c>
      <c r="L656" s="0" t="n">
        <v>0.00149275</v>
      </c>
      <c r="M656" s="0" t="s">
        <v>22</v>
      </c>
      <c r="N656" s="5" t="n">
        <f aca="false">2^I656</f>
        <v>0.526343303961069</v>
      </c>
    </row>
    <row r="657" customFormat="false" ht="15" hidden="false" customHeight="false" outlineLevel="0" collapsed="false">
      <c r="A657" s="0" t="s">
        <v>3123</v>
      </c>
      <c r="B657" s="0" t="s">
        <v>3124</v>
      </c>
      <c r="C657" s="0" t="s">
        <v>3125</v>
      </c>
      <c r="D657" s="0" t="s">
        <v>17</v>
      </c>
      <c r="E657" s="0" t="s">
        <v>18</v>
      </c>
      <c r="F657" s="0" t="s">
        <v>19</v>
      </c>
      <c r="G657" s="0" t="n">
        <v>0.276354</v>
      </c>
      <c r="H657" s="0" t="n">
        <v>0.145248</v>
      </c>
      <c r="I657" s="0" t="n">
        <v>-0.928</v>
      </c>
      <c r="J657" s="0" t="n">
        <v>-1.95361</v>
      </c>
      <c r="K657" s="2" t="n">
        <v>0.00075</v>
      </c>
      <c r="L657" s="0" t="n">
        <v>0.0136821</v>
      </c>
      <c r="M657" s="0" t="s">
        <v>22</v>
      </c>
      <c r="N657" s="5" t="n">
        <f aca="false">2^I657</f>
        <v>0.525586454543853</v>
      </c>
    </row>
    <row r="658" customFormat="false" ht="15" hidden="false" customHeight="false" outlineLevel="0" collapsed="false">
      <c r="A658" s="0" t="s">
        <v>3126</v>
      </c>
      <c r="B658" s="0" t="s">
        <v>3127</v>
      </c>
      <c r="C658" s="0" t="s">
        <v>3128</v>
      </c>
      <c r="D658" s="0" t="s">
        <v>17</v>
      </c>
      <c r="E658" s="0" t="s">
        <v>18</v>
      </c>
      <c r="F658" s="0" t="s">
        <v>19</v>
      </c>
      <c r="G658" s="0" t="n">
        <v>2.26384</v>
      </c>
      <c r="H658" s="0" t="n">
        <v>1.18829</v>
      </c>
      <c r="I658" s="0" t="n">
        <v>-0.929891</v>
      </c>
      <c r="J658" s="0" t="n">
        <v>-2.20616</v>
      </c>
      <c r="K658" s="2" t="n">
        <v>0.0001</v>
      </c>
      <c r="L658" s="0" t="n">
        <v>0.00270991</v>
      </c>
      <c r="M658" s="0" t="s">
        <v>22</v>
      </c>
      <c r="N658" s="5" t="n">
        <f aca="false">2^I658</f>
        <v>0.524897997954286</v>
      </c>
    </row>
    <row r="659" customFormat="false" ht="15" hidden="false" customHeight="false" outlineLevel="0" collapsed="false">
      <c r="A659" s="0" t="s">
        <v>3129</v>
      </c>
      <c r="B659" s="0" t="s">
        <v>3130</v>
      </c>
      <c r="C659" s="0" t="s">
        <v>3131</v>
      </c>
      <c r="D659" s="0" t="s">
        <v>17</v>
      </c>
      <c r="E659" s="0" t="s">
        <v>18</v>
      </c>
      <c r="F659" s="0" t="s">
        <v>19</v>
      </c>
      <c r="G659" s="0" t="n">
        <v>2.39144</v>
      </c>
      <c r="H659" s="0" t="n">
        <v>1.25522</v>
      </c>
      <c r="I659" s="0" t="n">
        <v>-0.929937</v>
      </c>
      <c r="J659" s="0" t="n">
        <v>-3.85476</v>
      </c>
      <c r="K659" s="2" t="n">
        <v>5E-005</v>
      </c>
      <c r="L659" s="0" t="n">
        <v>0.00149275</v>
      </c>
      <c r="M659" s="0" t="s">
        <v>22</v>
      </c>
      <c r="N659" s="5" t="n">
        <f aca="false">2^I659</f>
        <v>0.524881261969001</v>
      </c>
    </row>
    <row r="660" customFormat="false" ht="15" hidden="false" customHeight="false" outlineLevel="0" collapsed="false">
      <c r="A660" s="0" t="s">
        <v>3132</v>
      </c>
      <c r="B660" s="0" t="s">
        <v>3133</v>
      </c>
      <c r="C660" s="0" t="s">
        <v>3134</v>
      </c>
      <c r="D660" s="0" t="s">
        <v>17</v>
      </c>
      <c r="E660" s="0" t="s">
        <v>18</v>
      </c>
      <c r="F660" s="0" t="s">
        <v>19</v>
      </c>
      <c r="G660" s="0" t="n">
        <v>7.3011</v>
      </c>
      <c r="H660" s="0" t="n">
        <v>3.80142</v>
      </c>
      <c r="I660" s="0" t="n">
        <v>-0.941577</v>
      </c>
      <c r="J660" s="0" t="n">
        <v>-3.34515</v>
      </c>
      <c r="K660" s="2" t="n">
        <v>5E-005</v>
      </c>
      <c r="L660" s="0" t="n">
        <v>0.00149275</v>
      </c>
      <c r="M660" s="0" t="s">
        <v>22</v>
      </c>
      <c r="N660" s="5" t="n">
        <f aca="false">2^I660</f>
        <v>0.520663435638311</v>
      </c>
    </row>
    <row r="661" customFormat="false" ht="15" hidden="false" customHeight="false" outlineLevel="0" collapsed="false">
      <c r="A661" s="0" t="s">
        <v>861</v>
      </c>
      <c r="B661" s="0" t="s">
        <v>862</v>
      </c>
      <c r="C661" s="0" t="s">
        <v>863</v>
      </c>
      <c r="D661" s="0" t="s">
        <v>17</v>
      </c>
      <c r="E661" s="0" t="s">
        <v>18</v>
      </c>
      <c r="F661" s="0" t="s">
        <v>19</v>
      </c>
      <c r="G661" s="0" t="n">
        <v>14.3987</v>
      </c>
      <c r="H661" s="0" t="n">
        <v>7.47685</v>
      </c>
      <c r="I661" s="0" t="n">
        <v>-0.945431</v>
      </c>
      <c r="J661" s="0" t="n">
        <v>-4.48864</v>
      </c>
      <c r="K661" s="2" t="n">
        <v>5E-005</v>
      </c>
      <c r="L661" s="0" t="n">
        <v>0.00149275</v>
      </c>
      <c r="M661" s="0" t="s">
        <v>22</v>
      </c>
      <c r="N661" s="5" t="n">
        <f aca="false">2^I661</f>
        <v>0.519274397099224</v>
      </c>
    </row>
    <row r="662" customFormat="false" ht="15" hidden="false" customHeight="false" outlineLevel="0" collapsed="false">
      <c r="A662" s="0" t="s">
        <v>3135</v>
      </c>
      <c r="B662" s="0" t="s">
        <v>3136</v>
      </c>
      <c r="C662" s="0" t="s">
        <v>3137</v>
      </c>
      <c r="D662" s="0" t="s">
        <v>17</v>
      </c>
      <c r="E662" s="0" t="s">
        <v>18</v>
      </c>
      <c r="F662" s="0" t="s">
        <v>19</v>
      </c>
      <c r="G662" s="0" t="n">
        <v>18.1816</v>
      </c>
      <c r="H662" s="0" t="n">
        <v>9.3567</v>
      </c>
      <c r="I662" s="0" t="n">
        <v>-0.958405</v>
      </c>
      <c r="J662" s="0" t="n">
        <v>-3.84797</v>
      </c>
      <c r="K662" s="2" t="n">
        <v>5E-005</v>
      </c>
      <c r="L662" s="0" t="n">
        <v>0.00149275</v>
      </c>
      <c r="M662" s="0" t="s">
        <v>22</v>
      </c>
      <c r="N662" s="5" t="n">
        <f aca="false">2^I662</f>
        <v>0.514625553380427</v>
      </c>
    </row>
    <row r="663" customFormat="false" ht="15" hidden="false" customHeight="false" outlineLevel="0" collapsed="false">
      <c r="A663" s="0" t="s">
        <v>1383</v>
      </c>
      <c r="B663" s="0" t="s">
        <v>1384</v>
      </c>
      <c r="C663" s="0" t="s">
        <v>1385</v>
      </c>
      <c r="D663" s="0" t="s">
        <v>17</v>
      </c>
      <c r="E663" s="0" t="s">
        <v>18</v>
      </c>
      <c r="F663" s="0" t="s">
        <v>19</v>
      </c>
      <c r="G663" s="0" t="n">
        <v>58.359</v>
      </c>
      <c r="H663" s="0" t="n">
        <v>29.9726</v>
      </c>
      <c r="I663" s="0" t="n">
        <v>-0.961309</v>
      </c>
      <c r="J663" s="0" t="n">
        <v>-4.93951</v>
      </c>
      <c r="K663" s="2" t="n">
        <v>5E-005</v>
      </c>
      <c r="L663" s="0" t="n">
        <v>0.00149275</v>
      </c>
      <c r="M663" s="0" t="s">
        <v>22</v>
      </c>
      <c r="N663" s="5" t="n">
        <f aca="false">2^I663</f>
        <v>0.513590705777928</v>
      </c>
    </row>
    <row r="664" customFormat="false" ht="15" hidden="false" customHeight="false" outlineLevel="0" collapsed="false">
      <c r="A664" s="0" t="s">
        <v>804</v>
      </c>
      <c r="B664" s="0" t="s">
        <v>805</v>
      </c>
      <c r="C664" s="0" t="s">
        <v>806</v>
      </c>
      <c r="D664" s="0" t="s">
        <v>17</v>
      </c>
      <c r="E664" s="0" t="s">
        <v>18</v>
      </c>
      <c r="F664" s="0" t="s">
        <v>19</v>
      </c>
      <c r="G664" s="0" t="n">
        <v>35.9509</v>
      </c>
      <c r="H664" s="0" t="n">
        <v>18.4592</v>
      </c>
      <c r="I664" s="0" t="n">
        <v>-0.961691</v>
      </c>
      <c r="J664" s="0" t="n">
        <v>-4.48375</v>
      </c>
      <c r="K664" s="2" t="n">
        <v>5E-005</v>
      </c>
      <c r="L664" s="0" t="n">
        <v>0.00149275</v>
      </c>
      <c r="M664" s="0" t="s">
        <v>22</v>
      </c>
      <c r="N664" s="5" t="n">
        <f aca="false">2^I664</f>
        <v>0.51345473409139</v>
      </c>
    </row>
    <row r="665" customFormat="false" ht="15" hidden="false" customHeight="false" outlineLevel="0" collapsed="false">
      <c r="A665" s="0" t="s">
        <v>3138</v>
      </c>
      <c r="B665" s="0" t="s">
        <v>3139</v>
      </c>
      <c r="C665" s="0" t="s">
        <v>3140</v>
      </c>
      <c r="D665" s="0" t="s">
        <v>17</v>
      </c>
      <c r="E665" s="0" t="s">
        <v>18</v>
      </c>
      <c r="F665" s="0" t="s">
        <v>19</v>
      </c>
      <c r="G665" s="0" t="n">
        <v>1.29806</v>
      </c>
      <c r="H665" s="0" t="n">
        <v>0.662907</v>
      </c>
      <c r="I665" s="0" t="n">
        <v>-0.969476</v>
      </c>
      <c r="J665" s="0" t="n">
        <v>-2.78536</v>
      </c>
      <c r="K665" s="2" t="n">
        <v>5E-005</v>
      </c>
      <c r="L665" s="0" t="n">
        <v>0.00149275</v>
      </c>
      <c r="M665" s="0" t="s">
        <v>22</v>
      </c>
      <c r="N665" s="5" t="n">
        <f aca="false">2^I665</f>
        <v>0.510691516990053</v>
      </c>
    </row>
    <row r="666" customFormat="false" ht="15" hidden="false" customHeight="false" outlineLevel="0" collapsed="false">
      <c r="A666" s="0" t="s">
        <v>1395</v>
      </c>
      <c r="B666" s="0" t="s">
        <v>1396</v>
      </c>
      <c r="C666" s="0" t="s">
        <v>1397</v>
      </c>
      <c r="D666" s="0" t="s">
        <v>17</v>
      </c>
      <c r="E666" s="0" t="s">
        <v>18</v>
      </c>
      <c r="F666" s="0" t="s">
        <v>19</v>
      </c>
      <c r="G666" s="0" t="n">
        <v>4.35269</v>
      </c>
      <c r="H666" s="0" t="n">
        <v>2.20094</v>
      </c>
      <c r="I666" s="0" t="n">
        <v>-0.983789</v>
      </c>
      <c r="J666" s="0" t="n">
        <v>-2.42107</v>
      </c>
      <c r="K666" s="0" t="n">
        <v>0.0001</v>
      </c>
      <c r="L666" s="0" t="n">
        <v>0.00270991</v>
      </c>
      <c r="M666" s="0" t="s">
        <v>22</v>
      </c>
      <c r="N666" s="5" t="n">
        <f aca="false">2^I666</f>
        <v>0.505649988379187</v>
      </c>
    </row>
    <row r="667" customFormat="false" ht="15" hidden="false" customHeight="false" outlineLevel="0" collapsed="false">
      <c r="A667" s="0" t="s">
        <v>1197</v>
      </c>
      <c r="B667" s="0" t="s">
        <v>1198</v>
      </c>
      <c r="C667" s="0" t="s">
        <v>1199</v>
      </c>
      <c r="D667" s="0" t="s">
        <v>17</v>
      </c>
      <c r="E667" s="0" t="s">
        <v>18</v>
      </c>
      <c r="F667" s="0" t="s">
        <v>19</v>
      </c>
      <c r="G667" s="0" t="n">
        <v>9.76161</v>
      </c>
      <c r="H667" s="0" t="n">
        <v>4.9218</v>
      </c>
      <c r="I667" s="0" t="n">
        <v>-0.987934</v>
      </c>
      <c r="J667" s="0" t="n">
        <v>-4.5897</v>
      </c>
      <c r="K667" s="2" t="n">
        <v>5E-005</v>
      </c>
      <c r="L667" s="0" t="n">
        <v>0.00149275</v>
      </c>
      <c r="M667" s="0" t="s">
        <v>22</v>
      </c>
      <c r="N667" s="5" t="n">
        <f aca="false">2^I667</f>
        <v>0.504199292884706</v>
      </c>
    </row>
    <row r="668" customFormat="false" ht="15" hidden="false" customHeight="false" outlineLevel="0" collapsed="false">
      <c r="A668" s="0" t="s">
        <v>1125</v>
      </c>
      <c r="B668" s="0" t="s">
        <v>1126</v>
      </c>
      <c r="C668" s="0" t="s">
        <v>1127</v>
      </c>
      <c r="D668" s="0" t="s">
        <v>17</v>
      </c>
      <c r="E668" s="0" t="s">
        <v>18</v>
      </c>
      <c r="F668" s="0" t="s">
        <v>19</v>
      </c>
      <c r="G668" s="0" t="n">
        <v>6.50809</v>
      </c>
      <c r="H668" s="0" t="n">
        <v>3.27361</v>
      </c>
      <c r="I668" s="0" t="n">
        <v>-0.991352</v>
      </c>
      <c r="J668" s="0" t="n">
        <v>-2.8975</v>
      </c>
      <c r="K668" s="2" t="n">
        <v>5E-005</v>
      </c>
      <c r="L668" s="0" t="n">
        <v>0.00149275</v>
      </c>
      <c r="M668" s="0" t="s">
        <v>22</v>
      </c>
      <c r="N668" s="5" t="n">
        <f aca="false">2^I668</f>
        <v>0.503006169403222</v>
      </c>
    </row>
    <row r="669" customFormat="false" ht="15" hidden="false" customHeight="false" outlineLevel="0" collapsed="false">
      <c r="A669" s="0" t="s">
        <v>1314</v>
      </c>
      <c r="B669" s="0" t="s">
        <v>1315</v>
      </c>
      <c r="C669" s="0" t="s">
        <v>1316</v>
      </c>
      <c r="D669" s="0" t="s">
        <v>17</v>
      </c>
      <c r="E669" s="0" t="s">
        <v>18</v>
      </c>
      <c r="F669" s="0" t="s">
        <v>19</v>
      </c>
      <c r="G669" s="0" t="n">
        <v>1.11696</v>
      </c>
      <c r="H669" s="0" t="n">
        <v>0.560843</v>
      </c>
      <c r="I669" s="0" t="n">
        <v>-0.99391</v>
      </c>
      <c r="J669" s="0" t="n">
        <v>-3.12142</v>
      </c>
      <c r="K669" s="2" t="n">
        <v>5E-005</v>
      </c>
      <c r="L669" s="0" t="n">
        <v>0.00149275</v>
      </c>
      <c r="M669" s="0" t="s">
        <v>22</v>
      </c>
      <c r="N669" s="5" t="n">
        <f aca="false">2^I669</f>
        <v>0.502115094212042</v>
      </c>
    </row>
    <row r="670" customFormat="false" ht="15" hidden="false" customHeight="false" outlineLevel="0" collapsed="false">
      <c r="A670" s="0" t="s">
        <v>1368</v>
      </c>
      <c r="B670" s="0" t="s">
        <v>1369</v>
      </c>
      <c r="C670" s="0" t="s">
        <v>1370</v>
      </c>
      <c r="D670" s="0" t="s">
        <v>17</v>
      </c>
      <c r="E670" s="0" t="s">
        <v>18</v>
      </c>
      <c r="F670" s="0" t="s">
        <v>19</v>
      </c>
      <c r="G670" s="0" t="n">
        <v>30.1356</v>
      </c>
      <c r="H670" s="0" t="n">
        <v>15.108</v>
      </c>
      <c r="I670" s="0" t="n">
        <v>-0.996157</v>
      </c>
      <c r="J670" s="0" t="n">
        <v>-4.72618</v>
      </c>
      <c r="K670" s="2" t="n">
        <v>5E-005</v>
      </c>
      <c r="L670" s="0" t="n">
        <v>0.00149275</v>
      </c>
      <c r="M670" s="0" t="s">
        <v>22</v>
      </c>
      <c r="N670" s="5" t="n">
        <f aca="false">2^I670</f>
        <v>0.50133365779407</v>
      </c>
    </row>
    <row r="671" customFormat="false" ht="15" hidden="false" customHeight="false" outlineLevel="0" collapsed="false">
      <c r="A671" s="0" t="s">
        <v>918</v>
      </c>
      <c r="B671" s="0" t="s">
        <v>919</v>
      </c>
      <c r="C671" s="0" t="s">
        <v>920</v>
      </c>
      <c r="D671" s="0" t="s">
        <v>17</v>
      </c>
      <c r="E671" s="0" t="s">
        <v>18</v>
      </c>
      <c r="F671" s="0" t="s">
        <v>19</v>
      </c>
      <c r="G671" s="0" t="n">
        <v>4.01965</v>
      </c>
      <c r="H671" s="0" t="n">
        <v>2.00681</v>
      </c>
      <c r="I671" s="0" t="n">
        <v>-1.00216</v>
      </c>
      <c r="J671" s="0" t="n">
        <v>-3.63459</v>
      </c>
      <c r="K671" s="2" t="n">
        <v>5E-005</v>
      </c>
      <c r="L671" s="0" t="n">
        <v>0.00149275</v>
      </c>
      <c r="M671" s="0" t="s">
        <v>22</v>
      </c>
      <c r="N671" s="5" t="n">
        <f aca="false">2^I671</f>
        <v>0.499251961165819</v>
      </c>
    </row>
    <row r="672" customFormat="false" ht="15" hidden="false" customHeight="false" outlineLevel="0" collapsed="false">
      <c r="A672" s="0" t="s">
        <v>3141</v>
      </c>
      <c r="B672" s="0" t="s">
        <v>3142</v>
      </c>
      <c r="C672" s="0" t="s">
        <v>3143</v>
      </c>
      <c r="D672" s="0" t="s">
        <v>17</v>
      </c>
      <c r="E672" s="0" t="s">
        <v>18</v>
      </c>
      <c r="F672" s="0" t="s">
        <v>19</v>
      </c>
      <c r="G672" s="0" t="n">
        <v>1.36562</v>
      </c>
      <c r="H672" s="0" t="n">
        <v>0.681332</v>
      </c>
      <c r="I672" s="0" t="n">
        <v>-1.00312</v>
      </c>
      <c r="J672" s="0" t="n">
        <v>-2.35562</v>
      </c>
      <c r="K672" s="0" t="n">
        <v>0.00015</v>
      </c>
      <c r="L672" s="0" t="n">
        <v>0.00382923</v>
      </c>
      <c r="M672" s="0" t="s">
        <v>22</v>
      </c>
      <c r="N672" s="5" t="n">
        <f aca="false">2^I672</f>
        <v>0.49891985878637</v>
      </c>
    </row>
    <row r="673" customFormat="false" ht="15" hidden="false" customHeight="false" outlineLevel="0" collapsed="false">
      <c r="A673" s="0" t="s">
        <v>978</v>
      </c>
      <c r="B673" s="0" t="s">
        <v>979</v>
      </c>
      <c r="C673" s="0" t="s">
        <v>980</v>
      </c>
      <c r="D673" s="0" t="s">
        <v>17</v>
      </c>
      <c r="E673" s="0" t="s">
        <v>18</v>
      </c>
      <c r="F673" s="0" t="s">
        <v>19</v>
      </c>
      <c r="G673" s="0" t="n">
        <v>3.93595</v>
      </c>
      <c r="H673" s="0" t="n">
        <v>1.94994</v>
      </c>
      <c r="I673" s="0" t="n">
        <v>-1.01328</v>
      </c>
      <c r="J673" s="0" t="n">
        <v>-3.10449</v>
      </c>
      <c r="K673" s="2" t="n">
        <v>5E-005</v>
      </c>
      <c r="L673" s="0" t="n">
        <v>0.00149275</v>
      </c>
      <c r="M673" s="0" t="s">
        <v>22</v>
      </c>
      <c r="N673" s="5" t="n">
        <f aca="false">2^I673</f>
        <v>0.495418620855173</v>
      </c>
    </row>
    <row r="674" customFormat="false" ht="15" hidden="false" customHeight="false" outlineLevel="0" collapsed="false">
      <c r="A674" s="0" t="s">
        <v>3144</v>
      </c>
      <c r="B674" s="0" t="s">
        <v>3145</v>
      </c>
      <c r="C674" s="0" t="s">
        <v>3146</v>
      </c>
      <c r="D674" s="0" t="s">
        <v>17</v>
      </c>
      <c r="E674" s="0" t="s">
        <v>18</v>
      </c>
      <c r="F674" s="0" t="s">
        <v>19</v>
      </c>
      <c r="G674" s="0" t="n">
        <v>4.01085</v>
      </c>
      <c r="H674" s="0" t="n">
        <v>1.97577</v>
      </c>
      <c r="I674" s="0" t="n">
        <v>-1.0215</v>
      </c>
      <c r="J674" s="0" t="n">
        <v>-4.41166</v>
      </c>
      <c r="K674" s="2" t="n">
        <v>5E-005</v>
      </c>
      <c r="L674" s="0" t="n">
        <v>0.00149275</v>
      </c>
      <c r="M674" s="0" t="s">
        <v>22</v>
      </c>
      <c r="N674" s="5" t="n">
        <f aca="false">2^I674</f>
        <v>0.492603915374601</v>
      </c>
    </row>
    <row r="675" customFormat="false" ht="15" hidden="false" customHeight="false" outlineLevel="0" collapsed="false">
      <c r="A675" s="0" t="s">
        <v>3147</v>
      </c>
      <c r="B675" s="0" t="s">
        <v>3148</v>
      </c>
      <c r="C675" s="0" t="s">
        <v>3149</v>
      </c>
      <c r="D675" s="0" t="s">
        <v>17</v>
      </c>
      <c r="E675" s="0" t="s">
        <v>18</v>
      </c>
      <c r="F675" s="0" t="s">
        <v>19</v>
      </c>
      <c r="G675" s="0" t="n">
        <v>4.68819</v>
      </c>
      <c r="H675" s="0" t="n">
        <v>2.30361</v>
      </c>
      <c r="I675" s="0" t="n">
        <v>-1.02513</v>
      </c>
      <c r="J675" s="0" t="n">
        <v>-3.14103</v>
      </c>
      <c r="K675" s="2" t="n">
        <v>5E-005</v>
      </c>
      <c r="L675" s="0" t="n">
        <v>0.00149275</v>
      </c>
      <c r="M675" s="0" t="s">
        <v>22</v>
      </c>
      <c r="N675" s="5" t="n">
        <f aca="false">2^I675</f>
        <v>0.49136602071136</v>
      </c>
    </row>
    <row r="676" customFormat="false" ht="15" hidden="false" customHeight="false" outlineLevel="0" collapsed="false">
      <c r="A676" s="0" t="s">
        <v>1425</v>
      </c>
      <c r="B676" s="0" t="s">
        <v>1426</v>
      </c>
      <c r="C676" s="0" t="s">
        <v>1427</v>
      </c>
      <c r="D676" s="0" t="s">
        <v>17</v>
      </c>
      <c r="E676" s="0" t="s">
        <v>18</v>
      </c>
      <c r="F676" s="0" t="s">
        <v>19</v>
      </c>
      <c r="G676" s="0" t="n">
        <v>431.473</v>
      </c>
      <c r="H676" s="0" t="n">
        <v>211.552</v>
      </c>
      <c r="I676" s="0" t="n">
        <v>-1.02825</v>
      </c>
      <c r="J676" s="0" t="n">
        <v>-3.6391</v>
      </c>
      <c r="K676" s="2" t="n">
        <v>5E-005</v>
      </c>
      <c r="L676" s="0" t="n">
        <v>0.00149275</v>
      </c>
      <c r="M676" s="0" t="s">
        <v>22</v>
      </c>
      <c r="N676" s="5" t="n">
        <f aca="false">2^I676</f>
        <v>0.490304531331464</v>
      </c>
    </row>
    <row r="677" customFormat="false" ht="15" hidden="false" customHeight="false" outlineLevel="0" collapsed="false">
      <c r="A677" s="0" t="s">
        <v>3150</v>
      </c>
      <c r="B677" s="0" t="s">
        <v>3151</v>
      </c>
      <c r="C677" s="0" t="s">
        <v>3152</v>
      </c>
      <c r="D677" s="0" t="s">
        <v>17</v>
      </c>
      <c r="E677" s="0" t="s">
        <v>18</v>
      </c>
      <c r="F677" s="0" t="s">
        <v>19</v>
      </c>
      <c r="G677" s="0" t="n">
        <v>0.344527</v>
      </c>
      <c r="H677" s="0" t="n">
        <v>0.168599</v>
      </c>
      <c r="I677" s="0" t="n">
        <v>-1.03103</v>
      </c>
      <c r="J677" s="0" t="n">
        <v>-1.87014</v>
      </c>
      <c r="K677" s="0" t="n">
        <v>0.00315</v>
      </c>
      <c r="L677" s="0" t="n">
        <v>0.0396325</v>
      </c>
      <c r="M677" s="0" t="s">
        <v>22</v>
      </c>
      <c r="N677" s="5" t="n">
        <f aca="false">2^I677</f>
        <v>0.489360649124289</v>
      </c>
    </row>
    <row r="678" customFormat="false" ht="15" hidden="false" customHeight="false" outlineLevel="0" collapsed="false">
      <c r="A678" s="0" t="s">
        <v>3153</v>
      </c>
      <c r="B678" s="0" t="s">
        <v>3154</v>
      </c>
      <c r="C678" s="0" t="s">
        <v>3155</v>
      </c>
      <c r="D678" s="0" t="s">
        <v>17</v>
      </c>
      <c r="E678" s="0" t="s">
        <v>18</v>
      </c>
      <c r="F678" s="0" t="s">
        <v>19</v>
      </c>
      <c r="G678" s="0" t="n">
        <v>2.34104</v>
      </c>
      <c r="H678" s="0" t="n">
        <v>1.14227</v>
      </c>
      <c r="I678" s="0" t="n">
        <v>-1.03525</v>
      </c>
      <c r="J678" s="0" t="n">
        <v>-2.56699</v>
      </c>
      <c r="K678" s="2" t="n">
        <v>5E-005</v>
      </c>
      <c r="L678" s="0" t="n">
        <v>0.00149275</v>
      </c>
      <c r="M678" s="0" t="s">
        <v>22</v>
      </c>
      <c r="N678" s="5" t="n">
        <f aca="false">2^I678</f>
        <v>0.487931321006946</v>
      </c>
    </row>
    <row r="679" customFormat="false" ht="15" hidden="false" customHeight="false" outlineLevel="0" collapsed="false">
      <c r="A679" s="0" t="s">
        <v>3156</v>
      </c>
      <c r="B679" s="0" t="s">
        <v>3157</v>
      </c>
      <c r="C679" s="0" t="s">
        <v>3158</v>
      </c>
      <c r="D679" s="0" t="s">
        <v>17</v>
      </c>
      <c r="E679" s="0" t="s">
        <v>18</v>
      </c>
      <c r="F679" s="0" t="s">
        <v>19</v>
      </c>
      <c r="G679" s="0" t="n">
        <v>158.151</v>
      </c>
      <c r="H679" s="0" t="n">
        <v>77.149</v>
      </c>
      <c r="I679" s="0" t="n">
        <v>-1.03559</v>
      </c>
      <c r="J679" s="0" t="n">
        <v>-1.86615</v>
      </c>
      <c r="K679" s="0" t="n">
        <v>0.00345</v>
      </c>
      <c r="L679" s="0" t="n">
        <v>0.0422665</v>
      </c>
      <c r="M679" s="0" t="s">
        <v>22</v>
      </c>
      <c r="N679" s="5" t="n">
        <f aca="false">2^I679</f>
        <v>0.487816343761207</v>
      </c>
    </row>
    <row r="680" customFormat="false" ht="15" hidden="false" customHeight="false" outlineLevel="0" collapsed="false">
      <c r="A680" s="0" t="s">
        <v>1338</v>
      </c>
      <c r="B680" s="0" t="s">
        <v>1339</v>
      </c>
      <c r="C680" s="0" t="s">
        <v>1340</v>
      </c>
      <c r="D680" s="0" t="s">
        <v>17</v>
      </c>
      <c r="E680" s="0" t="s">
        <v>18</v>
      </c>
      <c r="F680" s="0" t="s">
        <v>19</v>
      </c>
      <c r="G680" s="0" t="n">
        <v>15.0541</v>
      </c>
      <c r="H680" s="0" t="n">
        <v>7.27263</v>
      </c>
      <c r="I680" s="0" t="n">
        <v>-1.0496</v>
      </c>
      <c r="J680" s="0" t="n">
        <v>-3.74362</v>
      </c>
      <c r="K680" s="2" t="n">
        <v>5E-005</v>
      </c>
      <c r="L680" s="0" t="n">
        <v>0.00149275</v>
      </c>
      <c r="M680" s="0" t="s">
        <v>22</v>
      </c>
      <c r="N680" s="5" t="n">
        <f aca="false">2^I680</f>
        <v>0.483102090236218</v>
      </c>
    </row>
    <row r="681" customFormat="false" ht="15" hidden="false" customHeight="false" outlineLevel="0" collapsed="false">
      <c r="A681" s="0" t="s">
        <v>3159</v>
      </c>
      <c r="B681" s="0" t="s">
        <v>3160</v>
      </c>
      <c r="C681" s="0" t="s">
        <v>3161</v>
      </c>
      <c r="D681" s="0" t="s">
        <v>17</v>
      </c>
      <c r="E681" s="0" t="s">
        <v>18</v>
      </c>
      <c r="F681" s="0" t="s">
        <v>19</v>
      </c>
      <c r="G681" s="0" t="n">
        <v>11.8268</v>
      </c>
      <c r="H681" s="0" t="n">
        <v>5.70284</v>
      </c>
      <c r="I681" s="0" t="n">
        <v>-1.0523</v>
      </c>
      <c r="J681" s="0" t="n">
        <v>-4.72447</v>
      </c>
      <c r="K681" s="2" t="n">
        <v>5E-005</v>
      </c>
      <c r="L681" s="0" t="n">
        <v>0.00149275</v>
      </c>
      <c r="M681" s="0" t="s">
        <v>22</v>
      </c>
      <c r="N681" s="5" t="n">
        <f aca="false">2^I681</f>
        <v>0.482198811442036</v>
      </c>
    </row>
    <row r="682" customFormat="false" ht="15" hidden="false" customHeight="false" outlineLevel="0" collapsed="false">
      <c r="A682" s="0" t="s">
        <v>3162</v>
      </c>
      <c r="B682" s="0" t="s">
        <v>3163</v>
      </c>
      <c r="C682" s="0" t="s">
        <v>3164</v>
      </c>
      <c r="D682" s="0" t="s">
        <v>17</v>
      </c>
      <c r="E682" s="0" t="s">
        <v>18</v>
      </c>
      <c r="F682" s="0" t="s">
        <v>19</v>
      </c>
      <c r="G682" s="0" t="n">
        <v>0.329157</v>
      </c>
      <c r="H682" s="0" t="n">
        <v>0.158506</v>
      </c>
      <c r="I682" s="0" t="n">
        <v>-1.05423</v>
      </c>
      <c r="J682" s="0" t="n">
        <v>-2.11425</v>
      </c>
      <c r="K682" s="0" t="n">
        <v>0.0008</v>
      </c>
      <c r="L682" s="0" t="n">
        <v>0.0144446</v>
      </c>
      <c r="M682" s="0" t="s">
        <v>22</v>
      </c>
      <c r="N682" s="5" t="n">
        <f aca="false">2^I682</f>
        <v>0.481554169669718</v>
      </c>
    </row>
    <row r="683" customFormat="false" ht="15" hidden="false" customHeight="false" outlineLevel="0" collapsed="false">
      <c r="A683" s="0" t="s">
        <v>1281</v>
      </c>
      <c r="B683" s="0" t="s">
        <v>1282</v>
      </c>
      <c r="C683" s="0" t="s">
        <v>1283</v>
      </c>
      <c r="D683" s="0" t="s">
        <v>17</v>
      </c>
      <c r="E683" s="0" t="s">
        <v>18</v>
      </c>
      <c r="F683" s="0" t="s">
        <v>19</v>
      </c>
      <c r="G683" s="0" t="n">
        <v>3.38462</v>
      </c>
      <c r="H683" s="0" t="n">
        <v>1.62958</v>
      </c>
      <c r="I683" s="0" t="n">
        <v>-1.0545</v>
      </c>
      <c r="J683" s="0" t="n">
        <v>-2.46293</v>
      </c>
      <c r="K683" s="2" t="n">
        <v>5E-005</v>
      </c>
      <c r="L683" s="0" t="n">
        <v>0.00149275</v>
      </c>
      <c r="M683" s="0" t="s">
        <v>22</v>
      </c>
      <c r="N683" s="5" t="n">
        <f aca="false">2^I683</f>
        <v>0.481464055365367</v>
      </c>
    </row>
    <row r="684" customFormat="false" ht="15" hidden="false" customHeight="false" outlineLevel="0" collapsed="false">
      <c r="A684" s="0" t="s">
        <v>3165</v>
      </c>
      <c r="B684" s="0" t="s">
        <v>3166</v>
      </c>
      <c r="C684" s="0" t="s">
        <v>3167</v>
      </c>
      <c r="D684" s="0" t="s">
        <v>17</v>
      </c>
      <c r="E684" s="0" t="s">
        <v>18</v>
      </c>
      <c r="F684" s="0" t="s">
        <v>19</v>
      </c>
      <c r="G684" s="0" t="n">
        <v>0.849313</v>
      </c>
      <c r="H684" s="0" t="n">
        <v>0.408071</v>
      </c>
      <c r="I684" s="0" t="n">
        <v>-1.05748</v>
      </c>
      <c r="J684" s="0" t="n">
        <v>-2.30126</v>
      </c>
      <c r="K684" s="2" t="n">
        <v>0.00015</v>
      </c>
      <c r="L684" s="0" t="n">
        <v>0.00382923</v>
      </c>
      <c r="M684" s="0" t="s">
        <v>22</v>
      </c>
      <c r="N684" s="5" t="n">
        <f aca="false">2^I684</f>
        <v>0.480470579920905</v>
      </c>
    </row>
    <row r="685" customFormat="false" ht="15" hidden="false" customHeight="false" outlineLevel="0" collapsed="false">
      <c r="A685" s="0" t="s">
        <v>1359</v>
      </c>
      <c r="B685" s="0" t="s">
        <v>1360</v>
      </c>
      <c r="C685" s="0" t="s">
        <v>1361</v>
      </c>
      <c r="D685" s="0" t="s">
        <v>17</v>
      </c>
      <c r="E685" s="0" t="s">
        <v>18</v>
      </c>
      <c r="F685" s="0" t="s">
        <v>19</v>
      </c>
      <c r="G685" s="0" t="n">
        <v>1.72514</v>
      </c>
      <c r="H685" s="0" t="n">
        <v>0.828616</v>
      </c>
      <c r="I685" s="0" t="n">
        <v>-1.05794</v>
      </c>
      <c r="J685" s="0" t="n">
        <v>-2.56308</v>
      </c>
      <c r="K685" s="2" t="n">
        <v>5E-005</v>
      </c>
      <c r="L685" s="0" t="n">
        <v>0.00149275</v>
      </c>
      <c r="M685" s="0" t="s">
        <v>22</v>
      </c>
      <c r="N685" s="5" t="n">
        <f aca="false">2^I685</f>
        <v>0.480317407400761</v>
      </c>
    </row>
    <row r="686" customFormat="false" ht="15" hidden="false" customHeight="false" outlineLevel="0" collapsed="false">
      <c r="A686" s="0" t="s">
        <v>3168</v>
      </c>
      <c r="B686" s="0" t="s">
        <v>3169</v>
      </c>
      <c r="C686" s="0" t="s">
        <v>3170</v>
      </c>
      <c r="D686" s="0" t="s">
        <v>17</v>
      </c>
      <c r="E686" s="0" t="s">
        <v>18</v>
      </c>
      <c r="F686" s="0" t="s">
        <v>19</v>
      </c>
      <c r="G686" s="0" t="n">
        <v>4.6453</v>
      </c>
      <c r="H686" s="0" t="n">
        <v>2.22969</v>
      </c>
      <c r="I686" s="0" t="n">
        <v>-1.05893</v>
      </c>
      <c r="J686" s="0" t="n">
        <v>-2.26864</v>
      </c>
      <c r="K686" s="0" t="n">
        <v>0.0002</v>
      </c>
      <c r="L686" s="0" t="n">
        <v>0.0048929</v>
      </c>
      <c r="M686" s="0" t="s">
        <v>22</v>
      </c>
      <c r="N686" s="5" t="n">
        <f aca="false">2^I686</f>
        <v>0.479987919113563</v>
      </c>
    </row>
    <row r="687" customFormat="false" ht="15" hidden="false" customHeight="false" outlineLevel="0" collapsed="false">
      <c r="A687" s="0" t="s">
        <v>1179</v>
      </c>
      <c r="B687" s="0" t="s">
        <v>1180</v>
      </c>
      <c r="C687" s="0" t="s">
        <v>1181</v>
      </c>
      <c r="D687" s="0" t="s">
        <v>17</v>
      </c>
      <c r="E687" s="0" t="s">
        <v>18</v>
      </c>
      <c r="F687" s="0" t="s">
        <v>19</v>
      </c>
      <c r="G687" s="0" t="n">
        <v>16.7308</v>
      </c>
      <c r="H687" s="0" t="n">
        <v>8.02962</v>
      </c>
      <c r="I687" s="0" t="n">
        <v>-1.05911</v>
      </c>
      <c r="J687" s="0" t="n">
        <v>-2.66647</v>
      </c>
      <c r="K687" s="2" t="n">
        <v>5E-005</v>
      </c>
      <c r="L687" s="0" t="n">
        <v>0.00149275</v>
      </c>
      <c r="M687" s="0" t="s">
        <v>22</v>
      </c>
      <c r="N687" s="5" t="n">
        <f aca="false">2^I687</f>
        <v>0.479928036440206</v>
      </c>
    </row>
    <row r="688" customFormat="false" ht="15" hidden="false" customHeight="false" outlineLevel="0" collapsed="false">
      <c r="A688" s="0" t="s">
        <v>3171</v>
      </c>
      <c r="B688" s="0" t="s">
        <v>3172</v>
      </c>
      <c r="C688" s="0" t="s">
        <v>3173</v>
      </c>
      <c r="D688" s="0" t="s">
        <v>17</v>
      </c>
      <c r="E688" s="0" t="s">
        <v>18</v>
      </c>
      <c r="F688" s="0" t="s">
        <v>19</v>
      </c>
      <c r="G688" s="0" t="n">
        <v>0.600146</v>
      </c>
      <c r="H688" s="0" t="n">
        <v>0.287975</v>
      </c>
      <c r="I688" s="0" t="n">
        <v>-1.05937</v>
      </c>
      <c r="J688" s="0" t="n">
        <v>-2.83757</v>
      </c>
      <c r="K688" s="2" t="n">
        <v>5E-005</v>
      </c>
      <c r="L688" s="0" t="n">
        <v>0.00149275</v>
      </c>
      <c r="M688" s="0" t="s">
        <v>22</v>
      </c>
      <c r="N688" s="5" t="n">
        <f aca="false">2^I688</f>
        <v>0.479841552434453</v>
      </c>
    </row>
    <row r="689" customFormat="false" ht="15" hidden="false" customHeight="false" outlineLevel="0" collapsed="false">
      <c r="A689" s="0" t="s">
        <v>3174</v>
      </c>
      <c r="B689" s="0" t="s">
        <v>3175</v>
      </c>
      <c r="C689" s="0" t="s">
        <v>3176</v>
      </c>
      <c r="D689" s="0" t="s">
        <v>17</v>
      </c>
      <c r="E689" s="0" t="s">
        <v>18</v>
      </c>
      <c r="F689" s="0" t="s">
        <v>19</v>
      </c>
      <c r="G689" s="0" t="n">
        <v>0.543477</v>
      </c>
      <c r="H689" s="0" t="n">
        <v>0.260217</v>
      </c>
      <c r="I689" s="0" t="n">
        <v>-1.0625</v>
      </c>
      <c r="J689" s="0" t="n">
        <v>-1.40358</v>
      </c>
      <c r="K689" s="0" t="n">
        <v>0.0026</v>
      </c>
      <c r="L689" s="0" t="n">
        <v>0.0348418</v>
      </c>
      <c r="M689" s="0" t="s">
        <v>22</v>
      </c>
      <c r="N689" s="5" t="n">
        <f aca="false">2^I689</f>
        <v>0.478801640349287</v>
      </c>
    </row>
    <row r="690" customFormat="false" ht="15" hidden="false" customHeight="false" outlineLevel="0" collapsed="false">
      <c r="A690" s="0" t="s">
        <v>3177</v>
      </c>
      <c r="B690" s="0" t="s">
        <v>3178</v>
      </c>
      <c r="C690" s="0" t="s">
        <v>3179</v>
      </c>
      <c r="D690" s="0" t="s">
        <v>17</v>
      </c>
      <c r="E690" s="0" t="s">
        <v>18</v>
      </c>
      <c r="F690" s="0" t="s">
        <v>19</v>
      </c>
      <c r="G690" s="0" t="n">
        <v>0.411861</v>
      </c>
      <c r="H690" s="0" t="n">
        <v>0.196974</v>
      </c>
      <c r="I690" s="0" t="n">
        <v>-1.06415</v>
      </c>
      <c r="J690" s="0" t="n">
        <v>-2.88887</v>
      </c>
      <c r="K690" s="2" t="n">
        <v>5E-005</v>
      </c>
      <c r="L690" s="0" t="n">
        <v>0.00149275</v>
      </c>
      <c r="M690" s="0" t="s">
        <v>22</v>
      </c>
      <c r="N690" s="5" t="n">
        <f aca="false">2^I690</f>
        <v>0.478254351362551</v>
      </c>
    </row>
    <row r="691" customFormat="false" ht="15" hidden="false" customHeight="false" outlineLevel="0" collapsed="false">
      <c r="A691" s="0" t="s">
        <v>1341</v>
      </c>
      <c r="B691" s="0" t="s">
        <v>1342</v>
      </c>
      <c r="C691" s="0" t="s">
        <v>1343</v>
      </c>
      <c r="D691" s="0" t="s">
        <v>17</v>
      </c>
      <c r="E691" s="0" t="s">
        <v>18</v>
      </c>
      <c r="F691" s="0" t="s">
        <v>19</v>
      </c>
      <c r="G691" s="0" t="n">
        <v>6.86656</v>
      </c>
      <c r="H691" s="0" t="n">
        <v>3.2705</v>
      </c>
      <c r="I691" s="0" t="n">
        <v>-1.07008</v>
      </c>
      <c r="J691" s="0" t="n">
        <v>-3.61973</v>
      </c>
      <c r="K691" s="2" t="n">
        <v>5E-005</v>
      </c>
      <c r="L691" s="0" t="n">
        <v>0.00149275</v>
      </c>
      <c r="M691" s="0" t="s">
        <v>22</v>
      </c>
      <c r="N691" s="5" t="n">
        <f aca="false">2^I691</f>
        <v>0.476292587020574</v>
      </c>
    </row>
    <row r="692" customFormat="false" ht="15" hidden="false" customHeight="false" outlineLevel="0" collapsed="false">
      <c r="A692" s="0" t="s">
        <v>3180</v>
      </c>
      <c r="B692" s="0" t="s">
        <v>3181</v>
      </c>
      <c r="C692" s="0" t="s">
        <v>3182</v>
      </c>
      <c r="D692" s="0" t="s">
        <v>17</v>
      </c>
      <c r="E692" s="0" t="s">
        <v>18</v>
      </c>
      <c r="F692" s="0" t="s">
        <v>19</v>
      </c>
      <c r="G692" s="0" t="n">
        <v>1.21224</v>
      </c>
      <c r="H692" s="0" t="n">
        <v>0.57415</v>
      </c>
      <c r="I692" s="0" t="n">
        <v>-1.07818</v>
      </c>
      <c r="J692" s="0" t="n">
        <v>-2.8919</v>
      </c>
      <c r="K692" s="2" t="n">
        <v>5E-005</v>
      </c>
      <c r="L692" s="0" t="n">
        <v>0.00149275</v>
      </c>
      <c r="M692" s="0" t="s">
        <v>22</v>
      </c>
      <c r="N692" s="5" t="n">
        <f aca="false">2^I692</f>
        <v>0.473625938965927</v>
      </c>
    </row>
    <row r="693" customFormat="false" ht="15" hidden="false" customHeight="false" outlineLevel="0" collapsed="false">
      <c r="A693" s="0" t="s">
        <v>1161</v>
      </c>
      <c r="B693" s="0" t="s">
        <v>1162</v>
      </c>
      <c r="C693" s="0" t="s">
        <v>1163</v>
      </c>
      <c r="D693" s="0" t="s">
        <v>17</v>
      </c>
      <c r="E693" s="0" t="s">
        <v>18</v>
      </c>
      <c r="F693" s="0" t="s">
        <v>19</v>
      </c>
      <c r="G693" s="0" t="n">
        <v>11.8058</v>
      </c>
      <c r="H693" s="0" t="n">
        <v>5.57537</v>
      </c>
      <c r="I693" s="0" t="n">
        <v>-1.08236</v>
      </c>
      <c r="J693" s="0" t="n">
        <v>-3.19181</v>
      </c>
      <c r="K693" s="2" t="n">
        <v>5E-005</v>
      </c>
      <c r="L693" s="0" t="n">
        <v>0.00149275</v>
      </c>
      <c r="M693" s="0" t="s">
        <v>22</v>
      </c>
      <c r="N693" s="5" t="n">
        <f aca="false">2^I693</f>
        <v>0.472255662429347</v>
      </c>
    </row>
    <row r="694" customFormat="false" ht="15" hidden="false" customHeight="false" outlineLevel="0" collapsed="false">
      <c r="A694" s="0" t="s">
        <v>3183</v>
      </c>
      <c r="B694" s="0" t="s">
        <v>3184</v>
      </c>
      <c r="C694" s="0" t="s">
        <v>3185</v>
      </c>
      <c r="D694" s="0" t="s">
        <v>17</v>
      </c>
      <c r="E694" s="0" t="s">
        <v>18</v>
      </c>
      <c r="F694" s="0" t="s">
        <v>19</v>
      </c>
      <c r="G694" s="0" t="n">
        <v>18.4208</v>
      </c>
      <c r="H694" s="0" t="n">
        <v>8.68401</v>
      </c>
      <c r="I694" s="0" t="n">
        <v>-1.0849</v>
      </c>
      <c r="J694" s="0" t="n">
        <v>-3.59594</v>
      </c>
      <c r="K694" s="2" t="n">
        <v>5E-005</v>
      </c>
      <c r="L694" s="0" t="n">
        <v>0.00149275</v>
      </c>
      <c r="M694" s="0" t="s">
        <v>22</v>
      </c>
      <c r="N694" s="5" t="n">
        <f aca="false">2^I694</f>
        <v>0.471424943513702</v>
      </c>
    </row>
    <row r="695" customFormat="false" ht="15" hidden="false" customHeight="false" outlineLevel="0" collapsed="false">
      <c r="A695" s="0" t="s">
        <v>3186</v>
      </c>
      <c r="B695" s="0" t="s">
        <v>3187</v>
      </c>
      <c r="C695" s="0" t="s">
        <v>3188</v>
      </c>
      <c r="D695" s="0" t="s">
        <v>17</v>
      </c>
      <c r="E695" s="0" t="s">
        <v>18</v>
      </c>
      <c r="F695" s="0" t="s">
        <v>19</v>
      </c>
      <c r="G695" s="0" t="n">
        <v>0.363323</v>
      </c>
      <c r="H695" s="0" t="n">
        <v>0.171125</v>
      </c>
      <c r="I695" s="0" t="n">
        <v>-1.0862</v>
      </c>
      <c r="J695" s="0" t="n">
        <v>-1.96771</v>
      </c>
      <c r="K695" s="0" t="n">
        <v>0.00175</v>
      </c>
      <c r="L695" s="0" t="n">
        <v>0.0260985</v>
      </c>
      <c r="M695" s="0" t="s">
        <v>22</v>
      </c>
      <c r="N695" s="5" t="n">
        <f aca="false">2^I695</f>
        <v>0.471000337915071</v>
      </c>
    </row>
    <row r="696" customFormat="false" ht="15" hidden="false" customHeight="false" outlineLevel="0" collapsed="false">
      <c r="A696" s="0" t="s">
        <v>957</v>
      </c>
      <c r="B696" s="0" t="s">
        <v>958</v>
      </c>
      <c r="C696" s="0" t="s">
        <v>959</v>
      </c>
      <c r="D696" s="0" t="s">
        <v>17</v>
      </c>
      <c r="E696" s="0" t="s">
        <v>18</v>
      </c>
      <c r="F696" s="0" t="s">
        <v>19</v>
      </c>
      <c r="G696" s="0" t="n">
        <v>0.622281</v>
      </c>
      <c r="H696" s="0" t="n">
        <v>0.29072</v>
      </c>
      <c r="I696" s="0" t="n">
        <v>-1.09793</v>
      </c>
      <c r="J696" s="0" t="n">
        <v>-1.9905</v>
      </c>
      <c r="K696" s="0" t="n">
        <v>0.00105</v>
      </c>
      <c r="L696" s="0" t="n">
        <v>0.0177648</v>
      </c>
      <c r="M696" s="0" t="s">
        <v>22</v>
      </c>
      <c r="N696" s="5" t="n">
        <f aca="false">2^I696</f>
        <v>0.46718634091432</v>
      </c>
    </row>
    <row r="697" customFormat="false" ht="15" hidden="false" customHeight="false" outlineLevel="0" collapsed="false">
      <c r="A697" s="0" t="s">
        <v>1525</v>
      </c>
      <c r="B697" s="0" t="s">
        <v>1526</v>
      </c>
      <c r="C697" s="0" t="s">
        <v>1527</v>
      </c>
      <c r="D697" s="0" t="s">
        <v>17</v>
      </c>
      <c r="E697" s="0" t="s">
        <v>18</v>
      </c>
      <c r="F697" s="0" t="s">
        <v>19</v>
      </c>
      <c r="G697" s="0" t="n">
        <v>1.98708</v>
      </c>
      <c r="H697" s="0" t="n">
        <v>0.928301</v>
      </c>
      <c r="I697" s="0" t="n">
        <v>-1.09799</v>
      </c>
      <c r="J697" s="0" t="n">
        <v>-2.3788</v>
      </c>
      <c r="K697" s="2" t="n">
        <v>5E-005</v>
      </c>
      <c r="L697" s="0" t="n">
        <v>0.00149275</v>
      </c>
      <c r="M697" s="0" t="s">
        <v>22</v>
      </c>
      <c r="N697" s="5" t="n">
        <f aca="false">2^I697</f>
        <v>0.467166911584644</v>
      </c>
    </row>
    <row r="698" customFormat="false" ht="15" hidden="false" customHeight="false" outlineLevel="0" collapsed="false">
      <c r="A698" s="0" t="s">
        <v>3189</v>
      </c>
      <c r="B698" s="0" t="s">
        <v>3190</v>
      </c>
      <c r="C698" s="0" t="s">
        <v>3191</v>
      </c>
      <c r="D698" s="0" t="s">
        <v>17</v>
      </c>
      <c r="E698" s="0" t="s">
        <v>18</v>
      </c>
      <c r="F698" s="0" t="s">
        <v>19</v>
      </c>
      <c r="G698" s="0" t="n">
        <v>1.6256</v>
      </c>
      <c r="H698" s="0" t="n">
        <v>0.758993</v>
      </c>
      <c r="I698" s="0" t="n">
        <v>-1.09882</v>
      </c>
      <c r="J698" s="0" t="n">
        <v>-1.90981</v>
      </c>
      <c r="K698" s="0" t="n">
        <v>0.0003</v>
      </c>
      <c r="L698" s="0" t="n">
        <v>0.00680386</v>
      </c>
      <c r="M698" s="0" t="s">
        <v>22</v>
      </c>
      <c r="N698" s="5" t="n">
        <f aca="false">2^I698</f>
        <v>0.466898222077304</v>
      </c>
    </row>
    <row r="699" customFormat="false" ht="15" hidden="false" customHeight="false" outlineLevel="0" collapsed="false">
      <c r="A699" s="0" t="s">
        <v>3192</v>
      </c>
      <c r="B699" s="0" t="s">
        <v>3193</v>
      </c>
      <c r="C699" s="0" t="s">
        <v>3194</v>
      </c>
      <c r="D699" s="0" t="s">
        <v>17</v>
      </c>
      <c r="E699" s="0" t="s">
        <v>18</v>
      </c>
      <c r="F699" s="0" t="s">
        <v>19</v>
      </c>
      <c r="G699" s="0" t="n">
        <v>4.84425</v>
      </c>
      <c r="H699" s="0" t="n">
        <v>2.25133</v>
      </c>
      <c r="I699" s="0" t="n">
        <v>-1.1055</v>
      </c>
      <c r="J699" s="0" t="n">
        <v>-2.14741</v>
      </c>
      <c r="K699" s="0" t="n">
        <v>0.00015</v>
      </c>
      <c r="L699" s="0" t="n">
        <v>0.00382923</v>
      </c>
      <c r="M699" s="0" t="s">
        <v>22</v>
      </c>
      <c r="N699" s="5" t="n">
        <f aca="false">2^I699</f>
        <v>0.464741376305219</v>
      </c>
    </row>
    <row r="700" customFormat="false" ht="15" hidden="false" customHeight="false" outlineLevel="0" collapsed="false">
      <c r="A700" s="0" t="s">
        <v>3195</v>
      </c>
      <c r="B700" s="0" t="s">
        <v>3196</v>
      </c>
      <c r="C700" s="0" t="s">
        <v>3197</v>
      </c>
      <c r="D700" s="0" t="s">
        <v>17</v>
      </c>
      <c r="E700" s="0" t="s">
        <v>18</v>
      </c>
      <c r="F700" s="0" t="s">
        <v>19</v>
      </c>
      <c r="G700" s="0" t="n">
        <v>0.36829</v>
      </c>
      <c r="H700" s="0" t="n">
        <v>0.170246</v>
      </c>
      <c r="I700" s="0" t="n">
        <v>-1.11322</v>
      </c>
      <c r="J700" s="0" t="n">
        <v>-2.45386</v>
      </c>
      <c r="K700" s="0" t="n">
        <v>0.00015</v>
      </c>
      <c r="L700" s="0" t="n">
        <v>0.00382923</v>
      </c>
      <c r="M700" s="0" t="s">
        <v>22</v>
      </c>
      <c r="N700" s="5" t="n">
        <f aca="false">2^I700</f>
        <v>0.462261142380228</v>
      </c>
    </row>
    <row r="701" customFormat="false" ht="15" hidden="false" customHeight="false" outlineLevel="0" collapsed="false">
      <c r="A701" s="0" t="s">
        <v>1041</v>
      </c>
      <c r="B701" s="0" t="s">
        <v>1042</v>
      </c>
      <c r="C701" s="0" t="s">
        <v>1043</v>
      </c>
      <c r="D701" s="0" t="s">
        <v>17</v>
      </c>
      <c r="E701" s="0" t="s">
        <v>18</v>
      </c>
      <c r="F701" s="0" t="s">
        <v>19</v>
      </c>
      <c r="G701" s="0" t="n">
        <v>5.01965</v>
      </c>
      <c r="H701" s="0" t="n">
        <v>2.32025</v>
      </c>
      <c r="I701" s="0" t="n">
        <v>-1.11331</v>
      </c>
      <c r="J701" s="0" t="n">
        <v>-3.0454</v>
      </c>
      <c r="K701" s="2" t="n">
        <v>5E-005</v>
      </c>
      <c r="L701" s="0" t="n">
        <v>0.00149275</v>
      </c>
      <c r="M701" s="0" t="s">
        <v>22</v>
      </c>
      <c r="N701" s="5" t="n">
        <f aca="false">2^I701</f>
        <v>0.462232305929016</v>
      </c>
    </row>
    <row r="702" customFormat="false" ht="15" hidden="false" customHeight="false" outlineLevel="0" collapsed="false">
      <c r="A702" s="0" t="s">
        <v>3198</v>
      </c>
      <c r="B702" s="0" t="s">
        <v>3199</v>
      </c>
      <c r="C702" s="0" t="s">
        <v>3200</v>
      </c>
      <c r="D702" s="0" t="s">
        <v>17</v>
      </c>
      <c r="E702" s="0" t="s">
        <v>18</v>
      </c>
      <c r="F702" s="0" t="s">
        <v>19</v>
      </c>
      <c r="G702" s="0" t="n">
        <v>0.286615</v>
      </c>
      <c r="H702" s="0" t="n">
        <v>0.131912</v>
      </c>
      <c r="I702" s="0" t="n">
        <v>-1.11954</v>
      </c>
      <c r="J702" s="0" t="n">
        <v>-1.71572</v>
      </c>
      <c r="K702" s="0" t="n">
        <v>0.00395</v>
      </c>
      <c r="L702" s="0" t="n">
        <v>0.0464535</v>
      </c>
      <c r="M702" s="0" t="s">
        <v>22</v>
      </c>
      <c r="N702" s="5" t="n">
        <f aca="false">2^I702</f>
        <v>0.460240548561772</v>
      </c>
    </row>
    <row r="703" customFormat="false" ht="15" hidden="false" customHeight="false" outlineLevel="0" collapsed="false">
      <c r="A703" s="0" t="s">
        <v>3201</v>
      </c>
      <c r="B703" s="0" t="s">
        <v>3202</v>
      </c>
      <c r="C703" s="0" t="s">
        <v>3203</v>
      </c>
      <c r="D703" s="0" t="s">
        <v>17</v>
      </c>
      <c r="E703" s="0" t="s">
        <v>18</v>
      </c>
      <c r="F703" s="0" t="s">
        <v>19</v>
      </c>
      <c r="G703" s="0" t="n">
        <v>4.42197</v>
      </c>
      <c r="H703" s="0" t="n">
        <v>2.03481</v>
      </c>
      <c r="I703" s="0" t="n">
        <v>-1.1198</v>
      </c>
      <c r="J703" s="0" t="n">
        <v>-2.26863</v>
      </c>
      <c r="K703" s="0" t="n">
        <v>0.0001</v>
      </c>
      <c r="L703" s="0" t="n">
        <v>0.00270991</v>
      </c>
      <c r="M703" s="0" t="s">
        <v>22</v>
      </c>
      <c r="N703" s="5" t="n">
        <f aca="false">2^I703</f>
        <v>0.460157612281273</v>
      </c>
    </row>
    <row r="704" customFormat="false" ht="15" hidden="false" customHeight="false" outlineLevel="0" collapsed="false">
      <c r="A704" s="0" t="s">
        <v>3204</v>
      </c>
      <c r="B704" s="0" t="s">
        <v>3205</v>
      </c>
      <c r="C704" s="0" t="s">
        <v>3206</v>
      </c>
      <c r="D704" s="0" t="s">
        <v>17</v>
      </c>
      <c r="E704" s="0" t="s">
        <v>18</v>
      </c>
      <c r="F704" s="0" t="s">
        <v>19</v>
      </c>
      <c r="G704" s="0" t="n">
        <v>2.96505</v>
      </c>
      <c r="H704" s="0" t="n">
        <v>1.36238</v>
      </c>
      <c r="I704" s="0" t="n">
        <v>-1.12193</v>
      </c>
      <c r="J704" s="0" t="n">
        <v>-4.14372</v>
      </c>
      <c r="K704" s="2" t="n">
        <v>5E-005</v>
      </c>
      <c r="L704" s="0" t="n">
        <v>0.00149275</v>
      </c>
      <c r="M704" s="0" t="s">
        <v>22</v>
      </c>
      <c r="N704" s="5" t="n">
        <f aca="false">2^I704</f>
        <v>0.459478735245967</v>
      </c>
    </row>
    <row r="705" customFormat="false" ht="15" hidden="false" customHeight="false" outlineLevel="0" collapsed="false">
      <c r="A705" s="0" t="s">
        <v>1317</v>
      </c>
      <c r="B705" s="0" t="s">
        <v>1318</v>
      </c>
      <c r="C705" s="0" t="s">
        <v>1319</v>
      </c>
      <c r="D705" s="0" t="s">
        <v>17</v>
      </c>
      <c r="E705" s="0" t="s">
        <v>18</v>
      </c>
      <c r="F705" s="0" t="s">
        <v>19</v>
      </c>
      <c r="G705" s="0" t="n">
        <v>65.9592</v>
      </c>
      <c r="H705" s="0" t="n">
        <v>30.2733</v>
      </c>
      <c r="I705" s="0" t="n">
        <v>-1.12353</v>
      </c>
      <c r="J705" s="0" t="n">
        <v>-3.41513</v>
      </c>
      <c r="K705" s="2" t="n">
        <v>5E-005</v>
      </c>
      <c r="L705" s="0" t="n">
        <v>0.00149275</v>
      </c>
      <c r="M705" s="0" t="s">
        <v>22</v>
      </c>
      <c r="N705" s="5" t="n">
        <f aca="false">2^I705</f>
        <v>0.458969439487923</v>
      </c>
    </row>
    <row r="706" customFormat="false" ht="15" hidden="false" customHeight="false" outlineLevel="0" collapsed="false">
      <c r="A706" s="0" t="s">
        <v>1080</v>
      </c>
      <c r="B706" s="0" t="s">
        <v>1081</v>
      </c>
      <c r="C706" s="0" t="s">
        <v>1082</v>
      </c>
      <c r="D706" s="0" t="s">
        <v>17</v>
      </c>
      <c r="E706" s="0" t="s">
        <v>18</v>
      </c>
      <c r="F706" s="0" t="s">
        <v>19</v>
      </c>
      <c r="G706" s="0" t="n">
        <v>1.76053</v>
      </c>
      <c r="H706" s="0" t="n">
        <v>0.807309</v>
      </c>
      <c r="I706" s="0" t="n">
        <v>-1.12482</v>
      </c>
      <c r="J706" s="0" t="n">
        <v>-2.99503</v>
      </c>
      <c r="K706" s="2" t="n">
        <v>5E-005</v>
      </c>
      <c r="L706" s="0" t="n">
        <v>0.00149275</v>
      </c>
      <c r="M706" s="0" t="s">
        <v>22</v>
      </c>
      <c r="N706" s="5" t="n">
        <f aca="false">2^I706</f>
        <v>0.458559230860201</v>
      </c>
    </row>
    <row r="707" customFormat="false" ht="15" hidden="false" customHeight="false" outlineLevel="0" collapsed="false">
      <c r="A707" s="0" t="s">
        <v>1251</v>
      </c>
      <c r="B707" s="0" t="s">
        <v>1252</v>
      </c>
      <c r="C707" s="0" t="s">
        <v>1253</v>
      </c>
      <c r="D707" s="0" t="s">
        <v>17</v>
      </c>
      <c r="E707" s="0" t="s">
        <v>18</v>
      </c>
      <c r="F707" s="0" t="s">
        <v>19</v>
      </c>
      <c r="G707" s="0" t="n">
        <v>3.24514</v>
      </c>
      <c r="H707" s="0" t="n">
        <v>1.45461</v>
      </c>
      <c r="I707" s="0" t="n">
        <v>-1.15765</v>
      </c>
      <c r="J707" s="0" t="n">
        <v>-3.01503</v>
      </c>
      <c r="K707" s="2" t="n">
        <v>5E-005</v>
      </c>
      <c r="L707" s="0" t="n">
        <v>0.00149275</v>
      </c>
      <c r="M707" s="0" t="s">
        <v>22</v>
      </c>
      <c r="N707" s="5" t="n">
        <f aca="false">2^I707</f>
        <v>0.448242080802095</v>
      </c>
    </row>
    <row r="708" customFormat="false" ht="15" hidden="false" customHeight="false" outlineLevel="0" collapsed="false">
      <c r="A708" s="0" t="s">
        <v>1495</v>
      </c>
      <c r="B708" s="0" t="s">
        <v>1496</v>
      </c>
      <c r="C708" s="0" t="s">
        <v>1497</v>
      </c>
      <c r="D708" s="0" t="s">
        <v>17</v>
      </c>
      <c r="E708" s="0" t="s">
        <v>18</v>
      </c>
      <c r="F708" s="0" t="s">
        <v>19</v>
      </c>
      <c r="G708" s="0" t="n">
        <v>0.514964</v>
      </c>
      <c r="H708" s="0" t="n">
        <v>0.230794</v>
      </c>
      <c r="I708" s="0" t="n">
        <v>-1.15787</v>
      </c>
      <c r="J708" s="0" t="n">
        <v>-2.23439</v>
      </c>
      <c r="K708" s="0" t="n">
        <v>0.00185</v>
      </c>
      <c r="L708" s="0" t="n">
        <v>0.0272566</v>
      </c>
      <c r="M708" s="0" t="s">
        <v>22</v>
      </c>
      <c r="N708" s="5" t="n">
        <f aca="false">2^I708</f>
        <v>0.448173732511931</v>
      </c>
    </row>
    <row r="709" customFormat="false" ht="15" hidden="false" customHeight="false" outlineLevel="0" collapsed="false">
      <c r="A709" s="0" t="s">
        <v>1440</v>
      </c>
      <c r="B709" s="0" t="s">
        <v>1441</v>
      </c>
      <c r="C709" s="0" t="s">
        <v>1442</v>
      </c>
      <c r="D709" s="0" t="s">
        <v>17</v>
      </c>
      <c r="E709" s="0" t="s">
        <v>18</v>
      </c>
      <c r="F709" s="0" t="s">
        <v>19</v>
      </c>
      <c r="G709" s="0" t="n">
        <v>0.465312</v>
      </c>
      <c r="H709" s="0" t="n">
        <v>0.208531</v>
      </c>
      <c r="I709" s="0" t="n">
        <v>-1.15794</v>
      </c>
      <c r="J709" s="0" t="n">
        <v>-2.97631</v>
      </c>
      <c r="K709" s="2" t="n">
        <v>5E-005</v>
      </c>
      <c r="L709" s="0" t="n">
        <v>0.00149275</v>
      </c>
      <c r="M709" s="0" t="s">
        <v>22</v>
      </c>
      <c r="N709" s="5" t="n">
        <f aca="false">2^I709</f>
        <v>0.448151987514336</v>
      </c>
    </row>
    <row r="710" customFormat="false" ht="15" hidden="false" customHeight="false" outlineLevel="0" collapsed="false">
      <c r="A710" s="0" t="s">
        <v>1449</v>
      </c>
      <c r="B710" s="0" t="s">
        <v>1450</v>
      </c>
      <c r="C710" s="0" t="s">
        <v>1451</v>
      </c>
      <c r="D710" s="0" t="s">
        <v>17</v>
      </c>
      <c r="E710" s="0" t="s">
        <v>18</v>
      </c>
      <c r="F710" s="0" t="s">
        <v>19</v>
      </c>
      <c r="G710" s="0" t="n">
        <v>3.22749</v>
      </c>
      <c r="H710" s="0" t="n">
        <v>1.42602</v>
      </c>
      <c r="I710" s="0" t="n">
        <v>-1.17842</v>
      </c>
      <c r="J710" s="0" t="n">
        <v>-3.08972</v>
      </c>
      <c r="K710" s="2" t="n">
        <v>5E-005</v>
      </c>
      <c r="L710" s="0" t="n">
        <v>0.00149275</v>
      </c>
      <c r="M710" s="0" t="s">
        <v>22</v>
      </c>
      <c r="N710" s="5" t="n">
        <f aca="false">2^I710</f>
        <v>0.4418351189647</v>
      </c>
    </row>
    <row r="711" customFormat="false" ht="15" hidden="false" customHeight="false" outlineLevel="0" collapsed="false">
      <c r="A711" s="0" t="s">
        <v>1233</v>
      </c>
      <c r="B711" s="0" t="s">
        <v>1234</v>
      </c>
      <c r="C711" s="0" t="s">
        <v>1235</v>
      </c>
      <c r="D711" s="0" t="s">
        <v>17</v>
      </c>
      <c r="E711" s="0" t="s">
        <v>18</v>
      </c>
      <c r="F711" s="0" t="s">
        <v>19</v>
      </c>
      <c r="G711" s="0" t="n">
        <v>2.05736</v>
      </c>
      <c r="H711" s="0" t="n">
        <v>0.903235</v>
      </c>
      <c r="I711" s="0" t="n">
        <v>-1.18762</v>
      </c>
      <c r="J711" s="0" t="n">
        <v>-2.13994</v>
      </c>
      <c r="K711" s="2" t="n">
        <v>0.001</v>
      </c>
      <c r="L711" s="0" t="n">
        <v>0.017083</v>
      </c>
      <c r="M711" s="0" t="s">
        <v>22</v>
      </c>
      <c r="N711" s="5" t="n">
        <f aca="false">2^I711</f>
        <v>0.439026521375117</v>
      </c>
    </row>
    <row r="712" customFormat="false" ht="15" hidden="false" customHeight="false" outlineLevel="0" collapsed="false">
      <c r="A712" s="0" t="s">
        <v>1476</v>
      </c>
      <c r="B712" s="0" t="s">
        <v>1477</v>
      </c>
      <c r="C712" s="0" t="s">
        <v>1391</v>
      </c>
      <c r="D712" s="0" t="s">
        <v>17</v>
      </c>
      <c r="E712" s="0" t="s">
        <v>18</v>
      </c>
      <c r="F712" s="0" t="s">
        <v>19</v>
      </c>
      <c r="G712" s="0" t="n">
        <v>2.33923</v>
      </c>
      <c r="H712" s="0" t="n">
        <v>1.01488</v>
      </c>
      <c r="I712" s="0" t="n">
        <v>-1.20472</v>
      </c>
      <c r="J712" s="0" t="n">
        <v>-2.12427</v>
      </c>
      <c r="K712" s="0" t="n">
        <v>0.00065</v>
      </c>
      <c r="L712" s="0" t="n">
        <v>0.0123259</v>
      </c>
      <c r="M712" s="0" t="s">
        <v>22</v>
      </c>
      <c r="N712" s="5" t="n">
        <f aca="false">2^I712</f>
        <v>0.433853538225373</v>
      </c>
    </row>
    <row r="713" customFormat="false" ht="15" hidden="false" customHeight="false" outlineLevel="0" collapsed="false">
      <c r="A713" s="0" t="s">
        <v>1537</v>
      </c>
      <c r="B713" s="0" t="s">
        <v>1538</v>
      </c>
      <c r="C713" s="0" t="s">
        <v>1539</v>
      </c>
      <c r="D713" s="0" t="s">
        <v>17</v>
      </c>
      <c r="E713" s="0" t="s">
        <v>18</v>
      </c>
      <c r="F713" s="0" t="s">
        <v>19</v>
      </c>
      <c r="G713" s="0" t="n">
        <v>17.0744</v>
      </c>
      <c r="H713" s="0" t="n">
        <v>7.31257</v>
      </c>
      <c r="I713" s="0" t="n">
        <v>-1.22338</v>
      </c>
      <c r="J713" s="0" t="n">
        <v>-3.65684</v>
      </c>
      <c r="K713" s="2" t="n">
        <v>5E-005</v>
      </c>
      <c r="L713" s="0" t="n">
        <v>0.00149275</v>
      </c>
      <c r="M713" s="0" t="s">
        <v>22</v>
      </c>
      <c r="N713" s="5" t="n">
        <f aca="false">2^I713</f>
        <v>0.428278155804012</v>
      </c>
    </row>
    <row r="714" customFormat="false" ht="15" hidden="false" customHeight="false" outlineLevel="0" collapsed="false">
      <c r="A714" s="0" t="s">
        <v>3207</v>
      </c>
      <c r="B714" s="0" t="s">
        <v>3208</v>
      </c>
      <c r="C714" s="0" t="s">
        <v>3209</v>
      </c>
      <c r="D714" s="0" t="s">
        <v>17</v>
      </c>
      <c r="E714" s="0" t="s">
        <v>18</v>
      </c>
      <c r="F714" s="0" t="s">
        <v>19</v>
      </c>
      <c r="G714" s="0" t="n">
        <v>0.272294</v>
      </c>
      <c r="H714" s="0" t="n">
        <v>0.116475</v>
      </c>
      <c r="I714" s="0" t="n">
        <v>-1.22514</v>
      </c>
      <c r="J714" s="0" t="n">
        <v>-2.48555</v>
      </c>
      <c r="K714" s="0" t="n">
        <v>0.0003</v>
      </c>
      <c r="L714" s="0" t="n">
        <v>0.00680386</v>
      </c>
      <c r="M714" s="0" t="s">
        <v>22</v>
      </c>
      <c r="N714" s="5" t="n">
        <f aca="false">2^I714</f>
        <v>0.427756001125912</v>
      </c>
    </row>
    <row r="715" customFormat="false" ht="15" hidden="false" customHeight="false" outlineLevel="0" collapsed="false">
      <c r="A715" s="0" t="s">
        <v>3210</v>
      </c>
      <c r="B715" s="0" t="s">
        <v>3211</v>
      </c>
      <c r="C715" s="0" t="s">
        <v>3212</v>
      </c>
      <c r="D715" s="0" t="s">
        <v>17</v>
      </c>
      <c r="E715" s="0" t="s">
        <v>18</v>
      </c>
      <c r="F715" s="0" t="s">
        <v>19</v>
      </c>
      <c r="G715" s="0" t="n">
        <v>0.483802</v>
      </c>
      <c r="H715" s="0" t="n">
        <v>0.206867</v>
      </c>
      <c r="I715" s="0" t="n">
        <v>-1.22572</v>
      </c>
      <c r="J715" s="0" t="n">
        <v>-1.50973</v>
      </c>
      <c r="K715" s="0" t="n">
        <v>0.00315</v>
      </c>
      <c r="L715" s="0" t="n">
        <v>0.0396325</v>
      </c>
      <c r="M715" s="0" t="s">
        <v>22</v>
      </c>
      <c r="N715" s="5" t="n">
        <f aca="false">2^I715</f>
        <v>0.427584066926816</v>
      </c>
    </row>
    <row r="716" customFormat="false" ht="15" hidden="false" customHeight="false" outlineLevel="0" collapsed="false">
      <c r="A716" s="0" t="s">
        <v>1353</v>
      </c>
      <c r="B716" s="0" t="s">
        <v>1354</v>
      </c>
      <c r="C716" s="0" t="s">
        <v>1355</v>
      </c>
      <c r="D716" s="0" t="s">
        <v>17</v>
      </c>
      <c r="E716" s="0" t="s">
        <v>18</v>
      </c>
      <c r="F716" s="0" t="s">
        <v>19</v>
      </c>
      <c r="G716" s="0" t="n">
        <v>1.22897</v>
      </c>
      <c r="H716" s="0" t="n">
        <v>0.525436</v>
      </c>
      <c r="I716" s="0" t="n">
        <v>-1.22587</v>
      </c>
      <c r="J716" s="0" t="n">
        <v>-2.84567</v>
      </c>
      <c r="K716" s="2" t="n">
        <v>5E-005</v>
      </c>
      <c r="L716" s="0" t="n">
        <v>0.00149275</v>
      </c>
      <c r="M716" s="0" t="s">
        <v>22</v>
      </c>
      <c r="N716" s="5" t="n">
        <f aca="false">2^I716</f>
        <v>0.427539612434303</v>
      </c>
    </row>
    <row r="717" customFormat="false" ht="15" hidden="false" customHeight="false" outlineLevel="0" collapsed="false">
      <c r="A717" s="0" t="s">
        <v>1023</v>
      </c>
      <c r="B717" s="0" t="s">
        <v>1024</v>
      </c>
      <c r="C717" s="0" t="s">
        <v>1025</v>
      </c>
      <c r="D717" s="0" t="s">
        <v>17</v>
      </c>
      <c r="E717" s="0" t="s">
        <v>18</v>
      </c>
      <c r="F717" s="0" t="s">
        <v>19</v>
      </c>
      <c r="G717" s="0" t="n">
        <v>1.58014</v>
      </c>
      <c r="H717" s="0" t="n">
        <v>0.674453</v>
      </c>
      <c r="I717" s="0" t="n">
        <v>-1.22827</v>
      </c>
      <c r="J717" s="0" t="n">
        <v>-4.53</v>
      </c>
      <c r="K717" s="2" t="n">
        <v>5E-005</v>
      </c>
      <c r="L717" s="0" t="n">
        <v>0.00149275</v>
      </c>
      <c r="M717" s="0" t="s">
        <v>22</v>
      </c>
      <c r="N717" s="5" t="n">
        <f aca="false">2^I717</f>
        <v>0.426828968790308</v>
      </c>
    </row>
    <row r="718" customFormat="false" ht="15" hidden="false" customHeight="false" outlineLevel="0" collapsed="false">
      <c r="A718" s="0" t="s">
        <v>1296</v>
      </c>
      <c r="B718" s="0" t="s">
        <v>1297</v>
      </c>
      <c r="C718" s="0" t="s">
        <v>1298</v>
      </c>
      <c r="D718" s="0" t="s">
        <v>17</v>
      </c>
      <c r="E718" s="0" t="s">
        <v>18</v>
      </c>
      <c r="F718" s="0" t="s">
        <v>19</v>
      </c>
      <c r="G718" s="0" t="n">
        <v>3.78861</v>
      </c>
      <c r="H718" s="0" t="n">
        <v>1.61116</v>
      </c>
      <c r="I718" s="0" t="n">
        <v>-1.23357</v>
      </c>
      <c r="J718" s="0" t="n">
        <v>-3.66863</v>
      </c>
      <c r="K718" s="2" t="n">
        <v>5E-005</v>
      </c>
      <c r="L718" s="0" t="n">
        <v>0.00149275</v>
      </c>
      <c r="M718" s="0" t="s">
        <v>22</v>
      </c>
      <c r="N718" s="5" t="n">
        <f aca="false">2^I718</f>
        <v>0.425263812422064</v>
      </c>
    </row>
    <row r="719" customFormat="false" ht="15" hidden="false" customHeight="false" outlineLevel="0" collapsed="false">
      <c r="A719" s="0" t="s">
        <v>3213</v>
      </c>
      <c r="B719" s="0" t="s">
        <v>3214</v>
      </c>
      <c r="C719" s="0" t="s">
        <v>3215</v>
      </c>
      <c r="D719" s="0" t="s">
        <v>17</v>
      </c>
      <c r="E719" s="0" t="s">
        <v>18</v>
      </c>
      <c r="F719" s="0" t="s">
        <v>19</v>
      </c>
      <c r="G719" s="0" t="n">
        <v>1.73182</v>
      </c>
      <c r="H719" s="0" t="n">
        <v>0.735334</v>
      </c>
      <c r="I719" s="0" t="n">
        <v>-1.23582</v>
      </c>
      <c r="J719" s="0" t="n">
        <v>-2.16518</v>
      </c>
      <c r="K719" s="0" t="n">
        <v>0.00095</v>
      </c>
      <c r="L719" s="0" t="n">
        <v>0.0164774</v>
      </c>
      <c r="M719" s="0" t="s">
        <v>22</v>
      </c>
      <c r="N719" s="5" t="n">
        <f aca="false">2^I719</f>
        <v>0.424601095908192</v>
      </c>
    </row>
    <row r="720" customFormat="false" ht="15" hidden="false" customHeight="false" outlineLevel="0" collapsed="false">
      <c r="A720" s="0" t="s">
        <v>3216</v>
      </c>
      <c r="B720" s="0" t="s">
        <v>3217</v>
      </c>
      <c r="C720" s="0" t="s">
        <v>3218</v>
      </c>
      <c r="D720" s="0" t="s">
        <v>17</v>
      </c>
      <c r="E720" s="0" t="s">
        <v>18</v>
      </c>
      <c r="F720" s="0" t="s">
        <v>19</v>
      </c>
      <c r="G720" s="0" t="n">
        <v>1.73472</v>
      </c>
      <c r="H720" s="0" t="n">
        <v>0.735371</v>
      </c>
      <c r="I720" s="0" t="n">
        <v>-1.23816</v>
      </c>
      <c r="J720" s="0" t="n">
        <v>-2.45806</v>
      </c>
      <c r="K720" s="2" t="n">
        <v>5E-005</v>
      </c>
      <c r="L720" s="0" t="n">
        <v>0.00149275</v>
      </c>
      <c r="M720" s="0" t="s">
        <v>22</v>
      </c>
      <c r="N720" s="5" t="n">
        <f aca="false">2^I720</f>
        <v>0.42391296625712</v>
      </c>
    </row>
    <row r="721" customFormat="false" ht="15" hidden="false" customHeight="false" outlineLevel="0" collapsed="false">
      <c r="A721" s="0" t="s">
        <v>1287</v>
      </c>
      <c r="B721" s="0" t="s">
        <v>1288</v>
      </c>
      <c r="C721" s="0" t="s">
        <v>1289</v>
      </c>
      <c r="D721" s="0" t="s">
        <v>17</v>
      </c>
      <c r="E721" s="0" t="s">
        <v>18</v>
      </c>
      <c r="F721" s="0" t="s">
        <v>19</v>
      </c>
      <c r="G721" s="0" t="n">
        <v>3.44103</v>
      </c>
      <c r="H721" s="0" t="n">
        <v>1.45585</v>
      </c>
      <c r="I721" s="0" t="n">
        <v>-1.24098</v>
      </c>
      <c r="J721" s="0" t="n">
        <v>-3.73766</v>
      </c>
      <c r="K721" s="2" t="n">
        <v>5E-005</v>
      </c>
      <c r="L721" s="0" t="n">
        <v>0.00149275</v>
      </c>
      <c r="M721" s="0" t="s">
        <v>22</v>
      </c>
      <c r="N721" s="5" t="n">
        <f aca="false">2^I721</f>
        <v>0.423085163465254</v>
      </c>
    </row>
    <row r="722" customFormat="false" ht="15" hidden="false" customHeight="false" outlineLevel="0" collapsed="false">
      <c r="A722" s="0" t="s">
        <v>1386</v>
      </c>
      <c r="B722" s="0" t="s">
        <v>1387</v>
      </c>
      <c r="C722" s="0" t="s">
        <v>1388</v>
      </c>
      <c r="D722" s="0" t="s">
        <v>17</v>
      </c>
      <c r="E722" s="0" t="s">
        <v>18</v>
      </c>
      <c r="F722" s="0" t="s">
        <v>19</v>
      </c>
      <c r="G722" s="0" t="n">
        <v>54.2901</v>
      </c>
      <c r="H722" s="0" t="n">
        <v>22.8952</v>
      </c>
      <c r="I722" s="0" t="n">
        <v>-1.24564</v>
      </c>
      <c r="J722" s="0" t="n">
        <v>-6.04664</v>
      </c>
      <c r="K722" s="2" t="n">
        <v>5E-005</v>
      </c>
      <c r="L722" s="0" t="n">
        <v>0.00149275</v>
      </c>
      <c r="M722" s="0" t="s">
        <v>22</v>
      </c>
      <c r="N722" s="5" t="n">
        <f aca="false">2^I722</f>
        <v>0.421720775240448</v>
      </c>
    </row>
    <row r="723" customFormat="false" ht="15" hidden="false" customHeight="false" outlineLevel="0" collapsed="false">
      <c r="A723" s="0" t="s">
        <v>3219</v>
      </c>
      <c r="B723" s="0" t="s">
        <v>3220</v>
      </c>
      <c r="C723" s="0" t="s">
        <v>3221</v>
      </c>
      <c r="D723" s="0" t="s">
        <v>17</v>
      </c>
      <c r="E723" s="0" t="s">
        <v>18</v>
      </c>
      <c r="F723" s="0" t="s">
        <v>19</v>
      </c>
      <c r="G723" s="0" t="n">
        <v>1.25335</v>
      </c>
      <c r="H723" s="0" t="n">
        <v>0.52531</v>
      </c>
      <c r="I723" s="0" t="n">
        <v>-1.25455</v>
      </c>
      <c r="J723" s="0" t="n">
        <v>-1.92039</v>
      </c>
      <c r="K723" s="0" t="n">
        <v>0.00385</v>
      </c>
      <c r="L723" s="0" t="n">
        <v>0.04565</v>
      </c>
      <c r="M723" s="0" t="s">
        <v>22</v>
      </c>
      <c r="N723" s="5" t="n">
        <f aca="false">2^I723</f>
        <v>0.419124278612841</v>
      </c>
    </row>
    <row r="724" customFormat="false" ht="15" hidden="false" customHeight="false" outlineLevel="0" collapsed="false">
      <c r="A724" s="0" t="s">
        <v>3222</v>
      </c>
      <c r="B724" s="0" t="s">
        <v>3223</v>
      </c>
      <c r="C724" s="0" t="s">
        <v>3224</v>
      </c>
      <c r="D724" s="0" t="s">
        <v>17</v>
      </c>
      <c r="E724" s="0" t="s">
        <v>18</v>
      </c>
      <c r="F724" s="0" t="s">
        <v>19</v>
      </c>
      <c r="G724" s="0" t="n">
        <v>0.71929</v>
      </c>
      <c r="H724" s="0" t="n">
        <v>0.300607</v>
      </c>
      <c r="I724" s="0" t="n">
        <v>-1.25869</v>
      </c>
      <c r="J724" s="0" t="n">
        <v>-3.45734</v>
      </c>
      <c r="K724" s="2" t="n">
        <v>5E-005</v>
      </c>
      <c r="L724" s="0" t="n">
        <v>0.00149275</v>
      </c>
      <c r="M724" s="0" t="s">
        <v>22</v>
      </c>
      <c r="N724" s="5" t="n">
        <f aca="false">2^I724</f>
        <v>0.417923271338076</v>
      </c>
    </row>
    <row r="725" customFormat="false" ht="15" hidden="false" customHeight="false" outlineLevel="0" collapsed="false">
      <c r="A725" s="0" t="s">
        <v>1428</v>
      </c>
      <c r="B725" s="0" t="s">
        <v>1429</v>
      </c>
      <c r="C725" s="0" t="s">
        <v>1430</v>
      </c>
      <c r="D725" s="0" t="s">
        <v>17</v>
      </c>
      <c r="E725" s="0" t="s">
        <v>18</v>
      </c>
      <c r="F725" s="0" t="s">
        <v>19</v>
      </c>
      <c r="G725" s="0" t="n">
        <v>0.483005</v>
      </c>
      <c r="H725" s="0" t="n">
        <v>0.201643</v>
      </c>
      <c r="I725" s="0" t="n">
        <v>-1.26024</v>
      </c>
      <c r="J725" s="0" t="n">
        <v>-1.38464</v>
      </c>
      <c r="K725" s="0" t="n">
        <v>0.00295</v>
      </c>
      <c r="L725" s="0" t="n">
        <v>0.0382078</v>
      </c>
      <c r="M725" s="0" t="s">
        <v>22</v>
      </c>
      <c r="N725" s="5" t="n">
        <f aca="false">2^I725</f>
        <v>0.417474504831015</v>
      </c>
    </row>
    <row r="726" customFormat="false" ht="15" hidden="false" customHeight="false" outlineLevel="0" collapsed="false">
      <c r="A726" s="0" t="s">
        <v>1555</v>
      </c>
      <c r="B726" s="0" t="s">
        <v>1556</v>
      </c>
      <c r="C726" s="0" t="s">
        <v>1557</v>
      </c>
      <c r="D726" s="0" t="s">
        <v>17</v>
      </c>
      <c r="E726" s="0" t="s">
        <v>18</v>
      </c>
      <c r="F726" s="0" t="s">
        <v>19</v>
      </c>
      <c r="G726" s="0" t="n">
        <v>0.867051</v>
      </c>
      <c r="H726" s="0" t="n">
        <v>0.360718</v>
      </c>
      <c r="I726" s="0" t="n">
        <v>-1.26525</v>
      </c>
      <c r="J726" s="0" t="n">
        <v>-4.68554</v>
      </c>
      <c r="K726" s="2" t="n">
        <v>5E-005</v>
      </c>
      <c r="L726" s="0" t="n">
        <v>0.00149275</v>
      </c>
      <c r="M726" s="0" t="s">
        <v>22</v>
      </c>
      <c r="N726" s="5" t="n">
        <f aca="false">2^I726</f>
        <v>0.416027269076954</v>
      </c>
    </row>
    <row r="727" customFormat="false" ht="15" hidden="false" customHeight="false" outlineLevel="0" collapsed="false">
      <c r="A727" s="0" t="s">
        <v>1194</v>
      </c>
      <c r="B727" s="0" t="s">
        <v>1195</v>
      </c>
      <c r="C727" s="0" t="s">
        <v>1196</v>
      </c>
      <c r="D727" s="0" t="s">
        <v>17</v>
      </c>
      <c r="E727" s="0" t="s">
        <v>18</v>
      </c>
      <c r="F727" s="0" t="s">
        <v>19</v>
      </c>
      <c r="G727" s="0" t="n">
        <v>2.78789</v>
      </c>
      <c r="H727" s="0" t="n">
        <v>1.15118</v>
      </c>
      <c r="I727" s="0" t="n">
        <v>-1.27606</v>
      </c>
      <c r="J727" s="0" t="n">
        <v>-4.51523</v>
      </c>
      <c r="K727" s="2" t="n">
        <v>5E-005</v>
      </c>
      <c r="L727" s="0" t="n">
        <v>0.00149275</v>
      </c>
      <c r="M727" s="0" t="s">
        <v>22</v>
      </c>
      <c r="N727" s="5" t="n">
        <f aca="false">2^I727</f>
        <v>0.412921659181723</v>
      </c>
    </row>
    <row r="728" customFormat="false" ht="15" hidden="false" customHeight="false" outlineLevel="0" collapsed="false">
      <c r="A728" s="0" t="s">
        <v>1335</v>
      </c>
      <c r="B728" s="0" t="s">
        <v>1336</v>
      </c>
      <c r="C728" s="0" t="s">
        <v>1337</v>
      </c>
      <c r="D728" s="0" t="s">
        <v>17</v>
      </c>
      <c r="E728" s="0" t="s">
        <v>18</v>
      </c>
      <c r="F728" s="0" t="s">
        <v>19</v>
      </c>
      <c r="G728" s="0" t="n">
        <v>0.422655</v>
      </c>
      <c r="H728" s="0" t="n">
        <v>0.168</v>
      </c>
      <c r="I728" s="0" t="n">
        <v>-1.33102</v>
      </c>
      <c r="J728" s="0" t="n">
        <v>-2.35934</v>
      </c>
      <c r="K728" s="0" t="n">
        <v>0.00015</v>
      </c>
      <c r="L728" s="0" t="n">
        <v>0.00382923</v>
      </c>
      <c r="M728" s="0" t="s">
        <v>22</v>
      </c>
      <c r="N728" s="5" t="n">
        <f aca="false">2^I728</f>
        <v>0.397487115094829</v>
      </c>
    </row>
    <row r="729" customFormat="false" ht="15" hidden="false" customHeight="false" outlineLevel="0" collapsed="false">
      <c r="A729" s="0" t="s">
        <v>1371</v>
      </c>
      <c r="B729" s="0" t="s">
        <v>1372</v>
      </c>
      <c r="C729" s="0" t="s">
        <v>1373</v>
      </c>
      <c r="D729" s="0" t="s">
        <v>17</v>
      </c>
      <c r="E729" s="0" t="s">
        <v>18</v>
      </c>
      <c r="F729" s="0" t="s">
        <v>19</v>
      </c>
      <c r="G729" s="0" t="n">
        <v>30.641</v>
      </c>
      <c r="H729" s="0" t="n">
        <v>12.1729</v>
      </c>
      <c r="I729" s="0" t="n">
        <v>-1.3318</v>
      </c>
      <c r="J729" s="0" t="n">
        <v>-5.2459</v>
      </c>
      <c r="K729" s="2" t="n">
        <v>5E-005</v>
      </c>
      <c r="L729" s="0" t="n">
        <v>0.00149275</v>
      </c>
      <c r="M729" s="0" t="s">
        <v>22</v>
      </c>
      <c r="N729" s="5" t="n">
        <f aca="false">2^I729</f>
        <v>0.397272269861569</v>
      </c>
    </row>
    <row r="730" customFormat="false" ht="15" hidden="false" customHeight="false" outlineLevel="0" collapsed="false">
      <c r="A730" s="0" t="s">
        <v>3225</v>
      </c>
      <c r="B730" s="0" t="s">
        <v>3226</v>
      </c>
      <c r="C730" s="0" t="s">
        <v>3227</v>
      </c>
      <c r="D730" s="0" t="s">
        <v>17</v>
      </c>
      <c r="E730" s="0" t="s">
        <v>18</v>
      </c>
      <c r="F730" s="0" t="s">
        <v>19</v>
      </c>
      <c r="G730" s="0" t="n">
        <v>2.12156</v>
      </c>
      <c r="H730" s="0" t="n">
        <v>0.841992</v>
      </c>
      <c r="I730" s="0" t="n">
        <v>-1.33325</v>
      </c>
      <c r="J730" s="0" t="n">
        <v>-4.70732</v>
      </c>
      <c r="K730" s="2" t="n">
        <v>5E-005</v>
      </c>
      <c r="L730" s="0" t="n">
        <v>0.00149275</v>
      </c>
      <c r="M730" s="0" t="s">
        <v>22</v>
      </c>
      <c r="N730" s="5" t="n">
        <f aca="false">2^I730</f>
        <v>0.396873186624179</v>
      </c>
    </row>
    <row r="731" customFormat="false" ht="15" hidden="false" customHeight="false" outlineLevel="0" collapsed="false">
      <c r="A731" s="0" t="s">
        <v>3228</v>
      </c>
      <c r="B731" s="0" t="s">
        <v>3229</v>
      </c>
      <c r="C731" s="0" t="s">
        <v>3230</v>
      </c>
      <c r="D731" s="0" t="s">
        <v>17</v>
      </c>
      <c r="E731" s="0" t="s">
        <v>18</v>
      </c>
      <c r="F731" s="0" t="s">
        <v>19</v>
      </c>
      <c r="G731" s="0" t="n">
        <v>1.19093</v>
      </c>
      <c r="H731" s="0" t="n">
        <v>0.470348</v>
      </c>
      <c r="I731" s="0" t="n">
        <v>-1.34029</v>
      </c>
      <c r="J731" s="0" t="n">
        <v>-3.29325</v>
      </c>
      <c r="K731" s="2" t="n">
        <v>5E-005</v>
      </c>
      <c r="L731" s="0" t="n">
        <v>0.00149275</v>
      </c>
      <c r="M731" s="0" t="s">
        <v>22</v>
      </c>
      <c r="N731" s="5" t="n">
        <f aca="false">2^I731</f>
        <v>0.394941259750138</v>
      </c>
    </row>
    <row r="732" customFormat="false" ht="15" hidden="false" customHeight="false" outlineLevel="0" collapsed="false">
      <c r="A732" s="0" t="s">
        <v>1116</v>
      </c>
      <c r="B732" s="0" t="s">
        <v>1117</v>
      </c>
      <c r="C732" s="0" t="s">
        <v>1118</v>
      </c>
      <c r="D732" s="0" t="s">
        <v>17</v>
      </c>
      <c r="E732" s="0" t="s">
        <v>18</v>
      </c>
      <c r="F732" s="0" t="s">
        <v>19</v>
      </c>
      <c r="G732" s="0" t="n">
        <v>1.57976</v>
      </c>
      <c r="H732" s="0" t="n">
        <v>0.623593</v>
      </c>
      <c r="I732" s="0" t="n">
        <v>-1.34103</v>
      </c>
      <c r="J732" s="0" t="n">
        <v>-4.5775</v>
      </c>
      <c r="K732" s="2" t="n">
        <v>5E-005</v>
      </c>
      <c r="L732" s="0" t="n">
        <v>0.00149275</v>
      </c>
      <c r="M732" s="0" t="s">
        <v>22</v>
      </c>
      <c r="N732" s="5" t="n">
        <f aca="false">2^I732</f>
        <v>0.394738734903698</v>
      </c>
    </row>
    <row r="733" customFormat="false" ht="15" hidden="false" customHeight="false" outlineLevel="0" collapsed="false">
      <c r="A733" s="0" t="s">
        <v>3231</v>
      </c>
      <c r="B733" s="0" t="s">
        <v>3232</v>
      </c>
      <c r="C733" s="0" t="s">
        <v>3233</v>
      </c>
      <c r="D733" s="0" t="s">
        <v>17</v>
      </c>
      <c r="E733" s="0" t="s">
        <v>18</v>
      </c>
      <c r="F733" s="0" t="s">
        <v>19</v>
      </c>
      <c r="G733" s="0" t="n">
        <v>0.551299</v>
      </c>
      <c r="H733" s="0" t="n">
        <v>0.21538</v>
      </c>
      <c r="I733" s="0" t="n">
        <v>-1.35595</v>
      </c>
      <c r="J733" s="0" t="n">
        <v>-1.82392</v>
      </c>
      <c r="K733" s="2" t="n">
        <v>0.0031</v>
      </c>
      <c r="L733" s="0" t="n">
        <v>0.0393469</v>
      </c>
      <c r="M733" s="0" t="s">
        <v>22</v>
      </c>
      <c r="N733" s="5" t="n">
        <f aca="false">2^I733</f>
        <v>0.390677479701212</v>
      </c>
    </row>
    <row r="734" customFormat="false" ht="15" hidden="false" customHeight="false" outlineLevel="0" collapsed="false">
      <c r="A734" s="0" t="s">
        <v>1437</v>
      </c>
      <c r="B734" s="0" t="s">
        <v>1438</v>
      </c>
      <c r="C734" s="0" t="s">
        <v>1439</v>
      </c>
      <c r="D734" s="0" t="s">
        <v>17</v>
      </c>
      <c r="E734" s="0" t="s">
        <v>18</v>
      </c>
      <c r="F734" s="0" t="s">
        <v>19</v>
      </c>
      <c r="G734" s="0" t="n">
        <v>20.417</v>
      </c>
      <c r="H734" s="0" t="n">
        <v>7.90183</v>
      </c>
      <c r="I734" s="0" t="n">
        <v>-1.36951</v>
      </c>
      <c r="J734" s="0" t="n">
        <v>-5.09146</v>
      </c>
      <c r="K734" s="2" t="n">
        <v>5E-005</v>
      </c>
      <c r="L734" s="0" t="n">
        <v>0.00149275</v>
      </c>
      <c r="M734" s="0" t="s">
        <v>22</v>
      </c>
      <c r="N734" s="5" t="n">
        <f aca="false">2^I734</f>
        <v>0.387022675266607</v>
      </c>
    </row>
    <row r="735" customFormat="false" ht="15" hidden="false" customHeight="false" outlineLevel="0" collapsed="false">
      <c r="A735" s="0" t="s">
        <v>3234</v>
      </c>
      <c r="B735" s="0" t="s">
        <v>3235</v>
      </c>
      <c r="C735" s="0" t="s">
        <v>3236</v>
      </c>
      <c r="D735" s="0" t="s">
        <v>17</v>
      </c>
      <c r="E735" s="0" t="s">
        <v>18</v>
      </c>
      <c r="F735" s="0" t="s">
        <v>19</v>
      </c>
      <c r="G735" s="0" t="n">
        <v>0.313191</v>
      </c>
      <c r="H735" s="0" t="n">
        <v>0.121149</v>
      </c>
      <c r="I735" s="0" t="n">
        <v>-1.37026</v>
      </c>
      <c r="J735" s="0" t="n">
        <v>-1.98606</v>
      </c>
      <c r="K735" s="2" t="n">
        <v>0.00135</v>
      </c>
      <c r="L735" s="0" t="n">
        <v>0.0215307</v>
      </c>
      <c r="M735" s="0" t="s">
        <v>22</v>
      </c>
      <c r="N735" s="5" t="n">
        <f aca="false">2^I735</f>
        <v>0.386821529797787</v>
      </c>
    </row>
    <row r="736" customFormat="false" ht="15" hidden="false" customHeight="false" outlineLevel="0" collapsed="false">
      <c r="A736" s="0" t="s">
        <v>1455</v>
      </c>
      <c r="B736" s="0" t="s">
        <v>1456</v>
      </c>
      <c r="C736" s="0" t="s">
        <v>1457</v>
      </c>
      <c r="D736" s="0" t="s">
        <v>17</v>
      </c>
      <c r="E736" s="0" t="s">
        <v>18</v>
      </c>
      <c r="F736" s="0" t="s">
        <v>19</v>
      </c>
      <c r="G736" s="0" t="n">
        <v>0.299308</v>
      </c>
      <c r="H736" s="0" t="n">
        <v>0.115256</v>
      </c>
      <c r="I736" s="0" t="n">
        <v>-1.37679</v>
      </c>
      <c r="J736" s="0" t="n">
        <v>-3.50904</v>
      </c>
      <c r="K736" s="2" t="n">
        <v>5E-005</v>
      </c>
      <c r="L736" s="0" t="n">
        <v>0.00149275</v>
      </c>
      <c r="M736" s="0" t="s">
        <v>22</v>
      </c>
      <c r="N736" s="5" t="n">
        <f aca="false">2^I736</f>
        <v>0.385074634852222</v>
      </c>
    </row>
    <row r="737" customFormat="false" ht="15" hidden="false" customHeight="false" outlineLevel="0" collapsed="false">
      <c r="A737" s="0" t="s">
        <v>1059</v>
      </c>
      <c r="B737" s="0" t="s">
        <v>1060</v>
      </c>
      <c r="C737" s="0" t="s">
        <v>1061</v>
      </c>
      <c r="D737" s="0" t="s">
        <v>17</v>
      </c>
      <c r="E737" s="0" t="s">
        <v>18</v>
      </c>
      <c r="F737" s="0" t="s">
        <v>19</v>
      </c>
      <c r="G737" s="0" t="n">
        <v>2.21911</v>
      </c>
      <c r="H737" s="0" t="n">
        <v>0.853418</v>
      </c>
      <c r="I737" s="0" t="n">
        <v>-1.37866</v>
      </c>
      <c r="J737" s="0" t="n">
        <v>-4.39165</v>
      </c>
      <c r="K737" s="2" t="n">
        <v>5E-005</v>
      </c>
      <c r="L737" s="0" t="n">
        <v>0.00149275</v>
      </c>
      <c r="M737" s="0" t="s">
        <v>22</v>
      </c>
      <c r="N737" s="5" t="n">
        <f aca="false">2^I737</f>
        <v>0.384575830140471</v>
      </c>
    </row>
    <row r="738" customFormat="false" ht="15" hidden="false" customHeight="false" outlineLevel="0" collapsed="false">
      <c r="A738" s="0" t="s">
        <v>3237</v>
      </c>
      <c r="B738" s="0" t="s">
        <v>3238</v>
      </c>
      <c r="C738" s="0" t="s">
        <v>3239</v>
      </c>
      <c r="D738" s="0" t="s">
        <v>17</v>
      </c>
      <c r="E738" s="0" t="s">
        <v>18</v>
      </c>
      <c r="F738" s="0" t="s">
        <v>19</v>
      </c>
      <c r="G738" s="0" t="n">
        <v>0.403921</v>
      </c>
      <c r="H738" s="0" t="n">
        <v>0.154866</v>
      </c>
      <c r="I738" s="0" t="n">
        <v>-1.38305</v>
      </c>
      <c r="J738" s="0" t="n">
        <v>-1.14036</v>
      </c>
      <c r="K738" s="2" t="n">
        <v>0.00395</v>
      </c>
      <c r="L738" s="0" t="n">
        <v>0.0464535</v>
      </c>
      <c r="M738" s="0" t="s">
        <v>22</v>
      </c>
      <c r="N738" s="5" t="n">
        <f aca="false">2^I738</f>
        <v>0.383407376800897</v>
      </c>
    </row>
    <row r="739" customFormat="false" ht="15" hidden="false" customHeight="false" outlineLevel="0" collapsed="false">
      <c r="A739" s="0" t="s">
        <v>909</v>
      </c>
      <c r="B739" s="0" t="s">
        <v>910</v>
      </c>
      <c r="C739" s="0" t="s">
        <v>911</v>
      </c>
      <c r="D739" s="0" t="s">
        <v>17</v>
      </c>
      <c r="E739" s="0" t="s">
        <v>18</v>
      </c>
      <c r="F739" s="0" t="s">
        <v>19</v>
      </c>
      <c r="G739" s="0" t="n">
        <v>19.3576</v>
      </c>
      <c r="H739" s="0" t="n">
        <v>7.38687</v>
      </c>
      <c r="I739" s="0" t="n">
        <v>-1.38986</v>
      </c>
      <c r="J739" s="0" t="n">
        <v>-3.01309</v>
      </c>
      <c r="K739" s="2" t="n">
        <v>5E-005</v>
      </c>
      <c r="L739" s="0" t="n">
        <v>0.00149275</v>
      </c>
      <c r="M739" s="0" t="s">
        <v>22</v>
      </c>
      <c r="N739" s="5" t="n">
        <f aca="false">2^I739</f>
        <v>0.381601831316135</v>
      </c>
    </row>
    <row r="740" customFormat="false" ht="15" hidden="false" customHeight="false" outlineLevel="0" collapsed="false">
      <c r="A740" s="0" t="s">
        <v>3240</v>
      </c>
      <c r="B740" s="0" t="s">
        <v>3241</v>
      </c>
      <c r="C740" s="0" t="s">
        <v>3242</v>
      </c>
      <c r="D740" s="0" t="s">
        <v>17</v>
      </c>
      <c r="E740" s="0" t="s">
        <v>18</v>
      </c>
      <c r="F740" s="0" t="s">
        <v>19</v>
      </c>
      <c r="G740" s="0" t="n">
        <v>0.422776</v>
      </c>
      <c r="H740" s="0" t="n">
        <v>0.159887</v>
      </c>
      <c r="I740" s="0" t="n">
        <v>-1.40284</v>
      </c>
      <c r="J740" s="0" t="n">
        <v>-1.00833</v>
      </c>
      <c r="K740" s="0" t="n">
        <v>0.00175</v>
      </c>
      <c r="L740" s="0" t="n">
        <v>0.0260985</v>
      </c>
      <c r="M740" s="0" t="s">
        <v>22</v>
      </c>
      <c r="N740" s="5" t="n">
        <f aca="false">2^I740</f>
        <v>0.378183938936282</v>
      </c>
    </row>
    <row r="741" customFormat="false" ht="15" hidden="false" customHeight="false" outlineLevel="0" collapsed="false">
      <c r="A741" s="0" t="s">
        <v>3243</v>
      </c>
      <c r="B741" s="0" t="s">
        <v>3244</v>
      </c>
      <c r="C741" s="0" t="s">
        <v>3245</v>
      </c>
      <c r="D741" s="0" t="s">
        <v>17</v>
      </c>
      <c r="E741" s="0" t="s">
        <v>18</v>
      </c>
      <c r="F741" s="0" t="s">
        <v>19</v>
      </c>
      <c r="G741" s="0" t="n">
        <v>0.433052</v>
      </c>
      <c r="H741" s="0" t="n">
        <v>0.162473</v>
      </c>
      <c r="I741" s="0" t="n">
        <v>-1.41434</v>
      </c>
      <c r="J741" s="0" t="n">
        <v>-2.31698</v>
      </c>
      <c r="K741" s="2" t="n">
        <v>5E-005</v>
      </c>
      <c r="L741" s="0" t="n">
        <v>0.00149275</v>
      </c>
      <c r="M741" s="0" t="s">
        <v>22</v>
      </c>
      <c r="N741" s="5" t="n">
        <f aca="false">2^I741</f>
        <v>0.375181344955825</v>
      </c>
    </row>
    <row r="742" customFormat="false" ht="15" hidden="false" customHeight="false" outlineLevel="0" collapsed="false">
      <c r="A742" s="0" t="s">
        <v>1032</v>
      </c>
      <c r="B742" s="0" t="s">
        <v>1033</v>
      </c>
      <c r="C742" s="0" t="s">
        <v>1034</v>
      </c>
      <c r="D742" s="0" t="s">
        <v>17</v>
      </c>
      <c r="E742" s="0" t="s">
        <v>18</v>
      </c>
      <c r="F742" s="0" t="s">
        <v>19</v>
      </c>
      <c r="G742" s="0" t="n">
        <v>5.63274</v>
      </c>
      <c r="H742" s="0" t="n">
        <v>2.07731</v>
      </c>
      <c r="I742" s="0" t="n">
        <v>-1.43912</v>
      </c>
      <c r="J742" s="0" t="n">
        <v>-3.12614</v>
      </c>
      <c r="K742" s="2" t="n">
        <v>5E-005</v>
      </c>
      <c r="L742" s="0" t="n">
        <v>0.00149275</v>
      </c>
      <c r="M742" s="0" t="s">
        <v>22</v>
      </c>
      <c r="N742" s="5" t="n">
        <f aca="false">2^I742</f>
        <v>0.36879218772311</v>
      </c>
    </row>
    <row r="743" customFormat="false" ht="15" hidden="false" customHeight="false" outlineLevel="0" collapsed="false">
      <c r="A743" s="0" t="s">
        <v>999</v>
      </c>
      <c r="B743" s="0" t="s">
        <v>1000</v>
      </c>
      <c r="C743" s="0" t="s">
        <v>1001</v>
      </c>
      <c r="D743" s="0" t="s">
        <v>17</v>
      </c>
      <c r="E743" s="0" t="s">
        <v>18</v>
      </c>
      <c r="F743" s="0" t="s">
        <v>19</v>
      </c>
      <c r="G743" s="0" t="n">
        <v>4.24769</v>
      </c>
      <c r="H743" s="0" t="n">
        <v>1.54431</v>
      </c>
      <c r="I743" s="0" t="n">
        <v>-1.45971</v>
      </c>
      <c r="J743" s="0" t="n">
        <v>-6.01412</v>
      </c>
      <c r="K743" s="2" t="n">
        <v>5E-005</v>
      </c>
      <c r="L743" s="0" t="n">
        <v>0.00149275</v>
      </c>
      <c r="M743" s="0" t="s">
        <v>22</v>
      </c>
      <c r="N743" s="5" t="n">
        <f aca="false">2^I743</f>
        <v>0.363566203403186</v>
      </c>
    </row>
    <row r="744" customFormat="false" ht="15" hidden="false" customHeight="false" outlineLevel="0" collapsed="false">
      <c r="A744" s="0" t="s">
        <v>3246</v>
      </c>
      <c r="B744" s="0" t="s">
        <v>3247</v>
      </c>
      <c r="C744" s="0" t="s">
        <v>3248</v>
      </c>
      <c r="D744" s="0" t="s">
        <v>17</v>
      </c>
      <c r="E744" s="0" t="s">
        <v>18</v>
      </c>
      <c r="F744" s="0" t="s">
        <v>19</v>
      </c>
      <c r="G744" s="0" t="n">
        <v>1.86218</v>
      </c>
      <c r="H744" s="0" t="n">
        <v>0.676786</v>
      </c>
      <c r="I744" s="0" t="n">
        <v>-1.46022</v>
      </c>
      <c r="J744" s="0" t="n">
        <v>-1.76873</v>
      </c>
      <c r="K744" s="0" t="n">
        <v>0.00025</v>
      </c>
      <c r="L744" s="0" t="n">
        <v>0.00585414</v>
      </c>
      <c r="M744" s="0" t="s">
        <v>22</v>
      </c>
      <c r="N744" s="5" t="n">
        <f aca="false">2^I744</f>
        <v>0.363437703623879</v>
      </c>
    </row>
    <row r="745" customFormat="false" ht="15" hidden="false" customHeight="false" outlineLevel="0" collapsed="false">
      <c r="A745" s="0" t="s">
        <v>1498</v>
      </c>
      <c r="B745" s="0" t="s">
        <v>1499</v>
      </c>
      <c r="C745" s="0" t="s">
        <v>1500</v>
      </c>
      <c r="D745" s="0" t="s">
        <v>17</v>
      </c>
      <c r="E745" s="0" t="s">
        <v>18</v>
      </c>
      <c r="F745" s="0" t="s">
        <v>19</v>
      </c>
      <c r="G745" s="0" t="n">
        <v>2.07544</v>
      </c>
      <c r="H745" s="0" t="n">
        <v>0.738208</v>
      </c>
      <c r="I745" s="0" t="n">
        <v>-1.49132</v>
      </c>
      <c r="J745" s="0" t="n">
        <v>-1.73343</v>
      </c>
      <c r="K745" s="0" t="n">
        <v>0.00215</v>
      </c>
      <c r="L745" s="0" t="n">
        <v>0.0302163</v>
      </c>
      <c r="M745" s="0" t="s">
        <v>22</v>
      </c>
      <c r="N745" s="5" t="n">
        <f aca="false">2^I745</f>
        <v>0.355686962665482</v>
      </c>
    </row>
    <row r="746" customFormat="false" ht="15" hidden="false" customHeight="false" outlineLevel="0" collapsed="false">
      <c r="A746" s="0" t="s">
        <v>1311</v>
      </c>
      <c r="B746" s="0" t="s">
        <v>1312</v>
      </c>
      <c r="C746" s="0" t="s">
        <v>1313</v>
      </c>
      <c r="D746" s="0" t="s">
        <v>17</v>
      </c>
      <c r="E746" s="0" t="s">
        <v>18</v>
      </c>
      <c r="F746" s="0" t="s">
        <v>19</v>
      </c>
      <c r="G746" s="0" t="n">
        <v>1.55717</v>
      </c>
      <c r="H746" s="0" t="n">
        <v>0.545657</v>
      </c>
      <c r="I746" s="0" t="n">
        <v>-1.51286</v>
      </c>
      <c r="J746" s="0" t="n">
        <v>-3.55831</v>
      </c>
      <c r="K746" s="2" t="n">
        <v>5E-005</v>
      </c>
      <c r="L746" s="0" t="n">
        <v>0.00149275</v>
      </c>
      <c r="M746" s="0" t="s">
        <v>22</v>
      </c>
      <c r="N746" s="5" t="n">
        <f aca="false">2^I746</f>
        <v>0.350415865187985</v>
      </c>
    </row>
    <row r="747" customFormat="false" ht="15" hidden="false" customHeight="false" outlineLevel="0" collapsed="false">
      <c r="A747" s="0" t="s">
        <v>1513</v>
      </c>
      <c r="B747" s="0" t="s">
        <v>1514</v>
      </c>
      <c r="C747" s="0" t="s">
        <v>1515</v>
      </c>
      <c r="D747" s="0" t="s">
        <v>17</v>
      </c>
      <c r="E747" s="0" t="s">
        <v>18</v>
      </c>
      <c r="F747" s="0" t="s">
        <v>19</v>
      </c>
      <c r="G747" s="0" t="n">
        <v>4.03243</v>
      </c>
      <c r="H747" s="0" t="n">
        <v>1.38781</v>
      </c>
      <c r="I747" s="0" t="n">
        <v>-1.53884</v>
      </c>
      <c r="J747" s="0" t="n">
        <v>-4.17835</v>
      </c>
      <c r="K747" s="2" t="n">
        <v>5E-005</v>
      </c>
      <c r="L747" s="0" t="n">
        <v>0.00149275</v>
      </c>
      <c r="M747" s="0" t="s">
        <v>22</v>
      </c>
      <c r="N747" s="5" t="n">
        <f aca="false">2^I747</f>
        <v>0.344162067075857</v>
      </c>
    </row>
    <row r="748" customFormat="false" ht="15" hidden="false" customHeight="false" outlineLevel="0" collapsed="false">
      <c r="A748" s="0" t="s">
        <v>1549</v>
      </c>
      <c r="B748" s="0" t="s">
        <v>1550</v>
      </c>
      <c r="C748" s="0" t="s">
        <v>1551</v>
      </c>
      <c r="D748" s="0" t="s">
        <v>17</v>
      </c>
      <c r="E748" s="0" t="s">
        <v>18</v>
      </c>
      <c r="F748" s="0" t="s">
        <v>19</v>
      </c>
      <c r="G748" s="0" t="n">
        <v>23.1346</v>
      </c>
      <c r="H748" s="0" t="n">
        <v>7.94931</v>
      </c>
      <c r="I748" s="0" t="n">
        <v>-1.54115</v>
      </c>
      <c r="J748" s="0" t="n">
        <v>-6.27274</v>
      </c>
      <c r="K748" s="2" t="n">
        <v>5E-005</v>
      </c>
      <c r="L748" s="0" t="n">
        <v>0.00149275</v>
      </c>
      <c r="M748" s="0" t="s">
        <v>22</v>
      </c>
      <c r="N748" s="5" t="n">
        <f aca="false">2^I748</f>
        <v>0.343611446039935</v>
      </c>
    </row>
    <row r="749" customFormat="false" ht="15" hidden="false" customHeight="false" outlineLevel="0" collapsed="false">
      <c r="A749" s="0" t="s">
        <v>1467</v>
      </c>
      <c r="B749" s="0" t="s">
        <v>1468</v>
      </c>
      <c r="C749" s="0" t="s">
        <v>1469</v>
      </c>
      <c r="D749" s="0" t="s">
        <v>17</v>
      </c>
      <c r="E749" s="0" t="s">
        <v>18</v>
      </c>
      <c r="F749" s="0" t="s">
        <v>19</v>
      </c>
      <c r="G749" s="0" t="n">
        <v>2.73562</v>
      </c>
      <c r="H749" s="0" t="n">
        <v>0.935267</v>
      </c>
      <c r="I749" s="0" t="n">
        <v>-1.54842</v>
      </c>
      <c r="J749" s="0" t="n">
        <v>-3.77921</v>
      </c>
      <c r="K749" s="2" t="n">
        <v>5E-005</v>
      </c>
      <c r="L749" s="0" t="n">
        <v>0.00149275</v>
      </c>
      <c r="M749" s="0" t="s">
        <v>22</v>
      </c>
      <c r="N749" s="5" t="n">
        <f aca="false">2^I749</f>
        <v>0.341884281513704</v>
      </c>
    </row>
    <row r="750" customFormat="false" ht="15" hidden="false" customHeight="false" outlineLevel="0" collapsed="false">
      <c r="A750" s="0" t="s">
        <v>1484</v>
      </c>
      <c r="B750" s="0" t="s">
        <v>1485</v>
      </c>
      <c r="C750" s="0" t="s">
        <v>1457</v>
      </c>
      <c r="D750" s="0" t="s">
        <v>17</v>
      </c>
      <c r="E750" s="0" t="s">
        <v>18</v>
      </c>
      <c r="F750" s="0" t="s">
        <v>19</v>
      </c>
      <c r="G750" s="0" t="n">
        <v>9.10791</v>
      </c>
      <c r="H750" s="0" t="n">
        <v>3.10069</v>
      </c>
      <c r="I750" s="0" t="n">
        <v>-1.55453</v>
      </c>
      <c r="J750" s="0" t="n">
        <v>-3.09713</v>
      </c>
      <c r="K750" s="2" t="n">
        <v>5E-005</v>
      </c>
      <c r="L750" s="0" t="n">
        <v>0.00149275</v>
      </c>
      <c r="M750" s="0" t="s">
        <v>22</v>
      </c>
      <c r="N750" s="5" t="n">
        <f aca="false">2^I750</f>
        <v>0.340439419134116</v>
      </c>
    </row>
    <row r="751" customFormat="false" ht="15" hidden="false" customHeight="false" outlineLevel="0" collapsed="false">
      <c r="A751" s="0" t="s">
        <v>3249</v>
      </c>
      <c r="B751" s="0" t="s">
        <v>3250</v>
      </c>
      <c r="C751" s="0" t="s">
        <v>3251</v>
      </c>
      <c r="D751" s="0" t="s">
        <v>17</v>
      </c>
      <c r="E751" s="0" t="s">
        <v>18</v>
      </c>
      <c r="F751" s="0" t="s">
        <v>19</v>
      </c>
      <c r="G751" s="0" t="n">
        <v>0.367547</v>
      </c>
      <c r="H751" s="0" t="n">
        <v>0.124475</v>
      </c>
      <c r="I751" s="0" t="n">
        <v>-1.56207</v>
      </c>
      <c r="J751" s="0" t="n">
        <v>-0.907727</v>
      </c>
      <c r="K751" s="0" t="n">
        <v>0.00275</v>
      </c>
      <c r="L751" s="0" t="n">
        <v>0.0362392</v>
      </c>
      <c r="M751" s="0" t="s">
        <v>22</v>
      </c>
      <c r="N751" s="5" t="n">
        <f aca="false">2^I751</f>
        <v>0.338664811853525</v>
      </c>
    </row>
    <row r="752" customFormat="false" ht="15" hidden="false" customHeight="false" outlineLevel="0" collapsed="false">
      <c r="A752" s="0" t="s">
        <v>3252</v>
      </c>
      <c r="B752" s="0" t="s">
        <v>3253</v>
      </c>
      <c r="C752" s="0" t="s">
        <v>3254</v>
      </c>
      <c r="D752" s="0" t="s">
        <v>17</v>
      </c>
      <c r="E752" s="0" t="s">
        <v>18</v>
      </c>
      <c r="F752" s="0" t="s">
        <v>19</v>
      </c>
      <c r="G752" s="0" t="n">
        <v>1.24629</v>
      </c>
      <c r="H752" s="0" t="n">
        <v>0.418096</v>
      </c>
      <c r="I752" s="0" t="n">
        <v>-1.57573</v>
      </c>
      <c r="J752" s="0" t="n">
        <v>-2.20075</v>
      </c>
      <c r="K752" s="2" t="n">
        <v>5E-005</v>
      </c>
      <c r="L752" s="0" t="n">
        <v>0.00149275</v>
      </c>
      <c r="M752" s="0" t="s">
        <v>22</v>
      </c>
      <c r="N752" s="5" t="n">
        <f aca="false">2^I752</f>
        <v>0.335473334092784</v>
      </c>
    </row>
    <row r="753" customFormat="false" ht="15" hidden="false" customHeight="false" outlineLevel="0" collapsed="false">
      <c r="A753" s="0" t="s">
        <v>1452</v>
      </c>
      <c r="B753" s="0" t="s">
        <v>1453</v>
      </c>
      <c r="C753" s="0" t="s">
        <v>1454</v>
      </c>
      <c r="D753" s="0" t="s">
        <v>17</v>
      </c>
      <c r="E753" s="0" t="s">
        <v>18</v>
      </c>
      <c r="F753" s="0" t="s">
        <v>19</v>
      </c>
      <c r="G753" s="0" t="n">
        <v>114.409</v>
      </c>
      <c r="H753" s="0" t="n">
        <v>38.2812</v>
      </c>
      <c r="I753" s="0" t="n">
        <v>-1.57949</v>
      </c>
      <c r="J753" s="0" t="n">
        <v>-7.48259</v>
      </c>
      <c r="K753" s="2" t="n">
        <v>5E-005</v>
      </c>
      <c r="L753" s="0" t="n">
        <v>0.00149275</v>
      </c>
      <c r="M753" s="0" t="s">
        <v>22</v>
      </c>
      <c r="N753" s="5" t="n">
        <f aca="false">2^I753</f>
        <v>0.334600150639224</v>
      </c>
    </row>
    <row r="754" customFormat="false" ht="15" hidden="false" customHeight="false" outlineLevel="0" collapsed="false">
      <c r="A754" s="0" t="s">
        <v>1504</v>
      </c>
      <c r="B754" s="0" t="s">
        <v>1505</v>
      </c>
      <c r="C754" s="0" t="s">
        <v>1506</v>
      </c>
      <c r="D754" s="0" t="s">
        <v>17</v>
      </c>
      <c r="E754" s="0" t="s">
        <v>18</v>
      </c>
      <c r="F754" s="0" t="s">
        <v>19</v>
      </c>
      <c r="G754" s="0" t="n">
        <v>31.7796</v>
      </c>
      <c r="H754" s="0" t="n">
        <v>10.3474</v>
      </c>
      <c r="I754" s="0" t="n">
        <v>-1.61884</v>
      </c>
      <c r="J754" s="0" t="n">
        <v>-3.46909</v>
      </c>
      <c r="K754" s="2" t="n">
        <v>5E-005</v>
      </c>
      <c r="L754" s="0" t="n">
        <v>0.00149275</v>
      </c>
      <c r="M754" s="0" t="s">
        <v>22</v>
      </c>
      <c r="N754" s="5" t="n">
        <f aca="false">2^I754</f>
        <v>0.325597155270002</v>
      </c>
    </row>
    <row r="755" customFormat="false" ht="15" hidden="false" customHeight="false" outlineLevel="0" collapsed="false">
      <c r="A755" s="0" t="s">
        <v>3255</v>
      </c>
      <c r="B755" s="0" t="s">
        <v>3256</v>
      </c>
      <c r="C755" s="0" t="s">
        <v>3257</v>
      </c>
      <c r="D755" s="0" t="s">
        <v>17</v>
      </c>
      <c r="E755" s="0" t="s">
        <v>18</v>
      </c>
      <c r="F755" s="0" t="s">
        <v>19</v>
      </c>
      <c r="G755" s="0" t="n">
        <v>0.719925</v>
      </c>
      <c r="H755" s="0" t="n">
        <v>0.234105</v>
      </c>
      <c r="I755" s="0" t="n">
        <v>-1.62069</v>
      </c>
      <c r="J755" s="0" t="n">
        <v>-2.12276</v>
      </c>
      <c r="K755" s="0" t="n">
        <v>0.0027</v>
      </c>
      <c r="L755" s="0" t="n">
        <v>0.0357288</v>
      </c>
      <c r="M755" s="0" t="s">
        <v>22</v>
      </c>
      <c r="N755" s="5" t="n">
        <f aca="false">2^I755</f>
        <v>0.325179902365705</v>
      </c>
    </row>
    <row r="756" customFormat="false" ht="15" hidden="false" customHeight="false" outlineLevel="0" collapsed="false">
      <c r="A756" s="0" t="s">
        <v>3258</v>
      </c>
      <c r="B756" s="0" t="s">
        <v>3259</v>
      </c>
      <c r="C756" s="0" t="s">
        <v>3260</v>
      </c>
      <c r="D756" s="0" t="s">
        <v>17</v>
      </c>
      <c r="E756" s="0" t="s">
        <v>18</v>
      </c>
      <c r="F756" s="0" t="s">
        <v>19</v>
      </c>
      <c r="G756" s="0" t="n">
        <v>0.277924</v>
      </c>
      <c r="H756" s="0" t="n">
        <v>0.0903056</v>
      </c>
      <c r="I756" s="0" t="n">
        <v>-1.6218</v>
      </c>
      <c r="J756" s="0" t="n">
        <v>-2.39477</v>
      </c>
      <c r="K756" s="2" t="n">
        <v>0.0003</v>
      </c>
      <c r="L756" s="0" t="n">
        <v>0.00680386</v>
      </c>
      <c r="M756" s="0" t="s">
        <v>22</v>
      </c>
      <c r="N756" s="5" t="n">
        <f aca="false">2^I756</f>
        <v>0.3249298073277</v>
      </c>
    </row>
    <row r="757" customFormat="false" ht="15" hidden="false" customHeight="false" outlineLevel="0" collapsed="false">
      <c r="A757" s="0" t="s">
        <v>1470</v>
      </c>
      <c r="B757" s="0" t="s">
        <v>1471</v>
      </c>
      <c r="C757" s="0" t="s">
        <v>1472</v>
      </c>
      <c r="D757" s="0" t="s">
        <v>17</v>
      </c>
      <c r="E757" s="0" t="s">
        <v>18</v>
      </c>
      <c r="F757" s="0" t="s">
        <v>19</v>
      </c>
      <c r="G757" s="0" t="n">
        <v>0.415551</v>
      </c>
      <c r="H757" s="0" t="n">
        <v>0.131228</v>
      </c>
      <c r="I757" s="0" t="n">
        <v>-1.66295</v>
      </c>
      <c r="J757" s="0" t="n">
        <v>-2.29478</v>
      </c>
      <c r="K757" s="0" t="n">
        <v>0.00035</v>
      </c>
      <c r="L757" s="0" t="n">
        <v>0.00770632</v>
      </c>
      <c r="M757" s="0" t="s">
        <v>22</v>
      </c>
      <c r="N757" s="5" t="n">
        <f aca="false">2^I757</f>
        <v>0.315792759814853</v>
      </c>
    </row>
    <row r="758" customFormat="false" ht="15" hidden="false" customHeight="false" outlineLevel="0" collapsed="false">
      <c r="A758" s="0" t="s">
        <v>1570</v>
      </c>
      <c r="B758" s="0" t="s">
        <v>1571</v>
      </c>
      <c r="C758" s="0" t="s">
        <v>1572</v>
      </c>
      <c r="D758" s="0" t="s">
        <v>17</v>
      </c>
      <c r="E758" s="0" t="s">
        <v>18</v>
      </c>
      <c r="F758" s="0" t="s">
        <v>19</v>
      </c>
      <c r="G758" s="0" t="n">
        <v>0.75611</v>
      </c>
      <c r="H758" s="0" t="n">
        <v>0.238549</v>
      </c>
      <c r="I758" s="0" t="n">
        <v>-1.66431</v>
      </c>
      <c r="J758" s="0" t="n">
        <v>-2.1471</v>
      </c>
      <c r="K758" s="2" t="n">
        <v>5E-005</v>
      </c>
      <c r="L758" s="0" t="n">
        <v>0.00149275</v>
      </c>
      <c r="M758" s="0" t="s">
        <v>22</v>
      </c>
      <c r="N758" s="5" t="n">
        <f aca="false">2^I758</f>
        <v>0.315495208513637</v>
      </c>
    </row>
    <row r="759" customFormat="false" ht="15" hidden="false" customHeight="false" outlineLevel="0" collapsed="false">
      <c r="A759" s="0" t="s">
        <v>3261</v>
      </c>
      <c r="B759" s="0" t="s">
        <v>3262</v>
      </c>
      <c r="C759" s="0" t="s">
        <v>3263</v>
      </c>
      <c r="D759" s="0" t="s">
        <v>17</v>
      </c>
      <c r="E759" s="0" t="s">
        <v>18</v>
      </c>
      <c r="F759" s="0" t="s">
        <v>19</v>
      </c>
      <c r="G759" s="0" t="n">
        <v>1.45407</v>
      </c>
      <c r="H759" s="0" t="n">
        <v>0.453336</v>
      </c>
      <c r="I759" s="0" t="n">
        <v>-1.68144</v>
      </c>
      <c r="J759" s="0" t="n">
        <v>-2.51283</v>
      </c>
      <c r="K759" s="0" t="n">
        <v>0.00055</v>
      </c>
      <c r="L759" s="0" t="n">
        <v>0.0109951</v>
      </c>
      <c r="M759" s="0" t="s">
        <v>22</v>
      </c>
      <c r="N759" s="5" t="n">
        <f aca="false">2^I759</f>
        <v>0.311771292984431</v>
      </c>
    </row>
    <row r="760" customFormat="false" ht="15" hidden="false" customHeight="false" outlineLevel="0" collapsed="false">
      <c r="A760" s="0" t="s">
        <v>3264</v>
      </c>
      <c r="B760" s="0" t="s">
        <v>3265</v>
      </c>
      <c r="C760" s="0" t="s">
        <v>3266</v>
      </c>
      <c r="D760" s="0" t="s">
        <v>17</v>
      </c>
      <c r="E760" s="0" t="s">
        <v>18</v>
      </c>
      <c r="F760" s="0" t="s">
        <v>19</v>
      </c>
      <c r="G760" s="0" t="n">
        <v>0.2909</v>
      </c>
      <c r="H760" s="0" t="n">
        <v>0.0881881</v>
      </c>
      <c r="I760" s="0" t="n">
        <v>-1.72187</v>
      </c>
      <c r="J760" s="0" t="n">
        <v>-2.08657</v>
      </c>
      <c r="K760" s="2" t="n">
        <v>0.001</v>
      </c>
      <c r="L760" s="0" t="n">
        <v>0.017083</v>
      </c>
      <c r="M760" s="0" t="s">
        <v>22</v>
      </c>
      <c r="N760" s="5" t="n">
        <f aca="false">2^I760</f>
        <v>0.303155520615982</v>
      </c>
    </row>
    <row r="761" customFormat="false" ht="15" hidden="false" customHeight="false" outlineLevel="0" collapsed="false">
      <c r="A761" s="0" t="s">
        <v>1534</v>
      </c>
      <c r="B761" s="0" t="s">
        <v>1535</v>
      </c>
      <c r="C761" s="0" t="s">
        <v>1536</v>
      </c>
      <c r="D761" s="0" t="s">
        <v>17</v>
      </c>
      <c r="E761" s="0" t="s">
        <v>18</v>
      </c>
      <c r="F761" s="0" t="s">
        <v>19</v>
      </c>
      <c r="G761" s="0" t="n">
        <v>0.848237</v>
      </c>
      <c r="H761" s="0" t="n">
        <v>0.254496</v>
      </c>
      <c r="I761" s="0" t="n">
        <v>-1.73683</v>
      </c>
      <c r="J761" s="0" t="n">
        <v>-2.07093</v>
      </c>
      <c r="K761" s="2" t="n">
        <v>5E-005</v>
      </c>
      <c r="L761" s="0" t="n">
        <v>0.00149275</v>
      </c>
      <c r="M761" s="0" t="s">
        <v>22</v>
      </c>
      <c r="N761" s="5" t="n">
        <f aca="false">2^I761</f>
        <v>0.300028197339269</v>
      </c>
    </row>
    <row r="762" customFormat="false" ht="15" hidden="false" customHeight="false" outlineLevel="0" collapsed="false">
      <c r="A762" s="0" t="s">
        <v>1221</v>
      </c>
      <c r="B762" s="0" t="s">
        <v>1222</v>
      </c>
      <c r="C762" s="0" t="s">
        <v>1223</v>
      </c>
      <c r="D762" s="0" t="s">
        <v>17</v>
      </c>
      <c r="E762" s="0" t="s">
        <v>18</v>
      </c>
      <c r="F762" s="0" t="s">
        <v>19</v>
      </c>
      <c r="G762" s="0" t="n">
        <v>1.21442</v>
      </c>
      <c r="H762" s="0" t="n">
        <v>0.344348</v>
      </c>
      <c r="I762" s="0" t="n">
        <v>-1.81833</v>
      </c>
      <c r="J762" s="0" t="n">
        <v>-3.45078</v>
      </c>
      <c r="K762" s="2" t="n">
        <v>5E-005</v>
      </c>
      <c r="L762" s="0" t="n">
        <v>0.00149275</v>
      </c>
      <c r="M762" s="0" t="s">
        <v>22</v>
      </c>
      <c r="N762" s="5" t="n">
        <f aca="false">2^I762</f>
        <v>0.28354900522173</v>
      </c>
    </row>
    <row r="763" customFormat="false" ht="15" hidden="false" customHeight="false" outlineLevel="0" collapsed="false">
      <c r="A763" s="0" t="s">
        <v>1464</v>
      </c>
      <c r="B763" s="0" t="s">
        <v>1465</v>
      </c>
      <c r="C763" s="0" t="s">
        <v>1466</v>
      </c>
      <c r="D763" s="0" t="s">
        <v>17</v>
      </c>
      <c r="E763" s="0" t="s">
        <v>18</v>
      </c>
      <c r="F763" s="0" t="s">
        <v>19</v>
      </c>
      <c r="G763" s="0" t="n">
        <v>0.467084</v>
      </c>
      <c r="H763" s="0" t="n">
        <v>0.130575</v>
      </c>
      <c r="I763" s="0" t="n">
        <v>-1.8388</v>
      </c>
      <c r="J763" s="0" t="n">
        <v>-4.10928</v>
      </c>
      <c r="K763" s="2" t="n">
        <v>5E-005</v>
      </c>
      <c r="L763" s="0" t="n">
        <v>0.00149275</v>
      </c>
      <c r="M763" s="0" t="s">
        <v>22</v>
      </c>
      <c r="N763" s="5" t="n">
        <f aca="false">2^I763</f>
        <v>0.279554214498455</v>
      </c>
    </row>
    <row r="764" customFormat="false" ht="15" hidden="false" customHeight="false" outlineLevel="0" collapsed="false">
      <c r="A764" s="0" t="s">
        <v>3267</v>
      </c>
      <c r="B764" s="0" t="s">
        <v>3268</v>
      </c>
      <c r="C764" s="0" t="s">
        <v>3269</v>
      </c>
      <c r="D764" s="0" t="s">
        <v>17</v>
      </c>
      <c r="E764" s="0" t="s">
        <v>18</v>
      </c>
      <c r="F764" s="0" t="s">
        <v>19</v>
      </c>
      <c r="G764" s="0" t="n">
        <v>1.5866</v>
      </c>
      <c r="H764" s="0" t="n">
        <v>0.430821</v>
      </c>
      <c r="I764" s="0" t="n">
        <v>-1.88077</v>
      </c>
      <c r="J764" s="0" t="n">
        <v>-1.63361</v>
      </c>
      <c r="K764" s="2" t="n">
        <v>0.00015</v>
      </c>
      <c r="L764" s="0" t="n">
        <v>0.00382923</v>
      </c>
      <c r="M764" s="0" t="s">
        <v>22</v>
      </c>
      <c r="N764" s="5" t="n">
        <f aca="false">2^I764</f>
        <v>0.271538750383473</v>
      </c>
    </row>
    <row r="765" customFormat="false" ht="15" hidden="false" customHeight="false" outlineLevel="0" collapsed="false">
      <c r="A765" s="0" t="s">
        <v>1540</v>
      </c>
      <c r="B765" s="0" t="s">
        <v>1541</v>
      </c>
      <c r="C765" s="0" t="s">
        <v>1542</v>
      </c>
      <c r="D765" s="0" t="s">
        <v>17</v>
      </c>
      <c r="E765" s="0" t="s">
        <v>18</v>
      </c>
      <c r="F765" s="0" t="s">
        <v>19</v>
      </c>
      <c r="G765" s="0" t="n">
        <v>5.55061</v>
      </c>
      <c r="H765" s="0" t="n">
        <v>1.4923</v>
      </c>
      <c r="I765" s="0" t="n">
        <v>-1.89511</v>
      </c>
      <c r="J765" s="0" t="n">
        <v>-4.63718</v>
      </c>
      <c r="K765" s="2" t="n">
        <v>5E-005</v>
      </c>
      <c r="L765" s="0" t="n">
        <v>0.00149275</v>
      </c>
      <c r="M765" s="0" t="s">
        <v>22</v>
      </c>
      <c r="N765" s="5" t="n">
        <f aca="false">2^I765</f>
        <v>0.268853097808498</v>
      </c>
    </row>
    <row r="766" customFormat="false" ht="15" hidden="false" customHeight="false" outlineLevel="0" collapsed="false">
      <c r="A766" s="0" t="s">
        <v>1522</v>
      </c>
      <c r="B766" s="0" t="s">
        <v>1523</v>
      </c>
      <c r="C766" s="0" t="s">
        <v>1524</v>
      </c>
      <c r="D766" s="0" t="s">
        <v>17</v>
      </c>
      <c r="E766" s="0" t="s">
        <v>18</v>
      </c>
      <c r="F766" s="0" t="s">
        <v>19</v>
      </c>
      <c r="G766" s="0" t="n">
        <v>3.15557</v>
      </c>
      <c r="H766" s="0" t="n">
        <v>0.80961</v>
      </c>
      <c r="I766" s="0" t="n">
        <v>-1.9626</v>
      </c>
      <c r="J766" s="0" t="n">
        <v>-3.02279</v>
      </c>
      <c r="K766" s="2" t="n">
        <v>5E-005</v>
      </c>
      <c r="L766" s="0" t="n">
        <v>0.00149275</v>
      </c>
      <c r="M766" s="0" t="s">
        <v>22</v>
      </c>
      <c r="N766" s="5" t="n">
        <f aca="false">2^I766</f>
        <v>0.256565661579758</v>
      </c>
    </row>
    <row r="767" customFormat="false" ht="15" hidden="false" customHeight="false" outlineLevel="0" collapsed="false">
      <c r="A767" s="0" t="s">
        <v>3270</v>
      </c>
      <c r="B767" s="0" t="s">
        <v>3271</v>
      </c>
      <c r="C767" s="0" t="s">
        <v>3272</v>
      </c>
      <c r="D767" s="0" t="s">
        <v>17</v>
      </c>
      <c r="E767" s="0" t="s">
        <v>18</v>
      </c>
      <c r="F767" s="0" t="s">
        <v>19</v>
      </c>
      <c r="G767" s="0" t="n">
        <v>0.311901</v>
      </c>
      <c r="H767" s="0" t="n">
        <v>0.0784257</v>
      </c>
      <c r="I767" s="0" t="n">
        <v>-1.99169</v>
      </c>
      <c r="J767" s="0" t="n">
        <v>-1.07821</v>
      </c>
      <c r="K767" s="2" t="n">
        <v>0.00355</v>
      </c>
      <c r="L767" s="0" t="n">
        <v>0.0429604</v>
      </c>
      <c r="M767" s="0" t="s">
        <v>22</v>
      </c>
      <c r="N767" s="5" t="n">
        <f aca="false">2^I767</f>
        <v>0.251444168518359</v>
      </c>
    </row>
    <row r="768" customFormat="false" ht="15" hidden="false" customHeight="false" outlineLevel="0" collapsed="false">
      <c r="A768" s="0" t="s">
        <v>1531</v>
      </c>
      <c r="B768" s="0" t="s">
        <v>1532</v>
      </c>
      <c r="C768" s="0" t="s">
        <v>1533</v>
      </c>
      <c r="D768" s="0" t="s">
        <v>17</v>
      </c>
      <c r="E768" s="0" t="s">
        <v>18</v>
      </c>
      <c r="F768" s="0" t="s">
        <v>19</v>
      </c>
      <c r="G768" s="0" t="n">
        <v>0.273797</v>
      </c>
      <c r="H768" s="0" t="n">
        <v>0.0665682</v>
      </c>
      <c r="I768" s="0" t="n">
        <v>-2.0402</v>
      </c>
      <c r="J768" s="0" t="n">
        <v>-2.76902</v>
      </c>
      <c r="K768" s="0" t="n">
        <v>0.0013</v>
      </c>
      <c r="L768" s="0" t="n">
        <v>0.0209227</v>
      </c>
      <c r="M768" s="0" t="s">
        <v>22</v>
      </c>
      <c r="N768" s="5" t="n">
        <f aca="false">2^I768</f>
        <v>0.243130029537816</v>
      </c>
    </row>
    <row r="769" customFormat="false" ht="15" hidden="false" customHeight="false" outlineLevel="0" collapsed="false">
      <c r="A769" s="0" t="s">
        <v>1564</v>
      </c>
      <c r="B769" s="0" t="s">
        <v>1565</v>
      </c>
      <c r="C769" s="0" t="s">
        <v>1566</v>
      </c>
      <c r="D769" s="0" t="s">
        <v>17</v>
      </c>
      <c r="E769" s="0" t="s">
        <v>18</v>
      </c>
      <c r="F769" s="0" t="s">
        <v>19</v>
      </c>
      <c r="G769" s="0" t="n">
        <v>0.761145</v>
      </c>
      <c r="H769" s="0" t="n">
        <v>0.18404</v>
      </c>
      <c r="I769" s="0" t="n">
        <v>-2.04815</v>
      </c>
      <c r="J769" s="0" t="n">
        <v>-1.6482</v>
      </c>
      <c r="K769" s="2" t="n">
        <v>5E-005</v>
      </c>
      <c r="L769" s="0" t="n">
        <v>0.00149275</v>
      </c>
      <c r="M769" s="0" t="s">
        <v>22</v>
      </c>
      <c r="N769" s="5" t="n">
        <f aca="false">2^I769</f>
        <v>0.241793941278217</v>
      </c>
    </row>
    <row r="770" customFormat="false" ht="15" hidden="false" customHeight="false" outlineLevel="0" collapsed="false">
      <c r="A770" s="0" t="s">
        <v>3273</v>
      </c>
      <c r="B770" s="0" t="s">
        <v>3274</v>
      </c>
      <c r="C770" s="0" t="s">
        <v>3275</v>
      </c>
      <c r="D770" s="0" t="s">
        <v>17</v>
      </c>
      <c r="E770" s="0" t="s">
        <v>18</v>
      </c>
      <c r="F770" s="0" t="s">
        <v>19</v>
      </c>
      <c r="G770" s="0" t="n">
        <v>1.25735</v>
      </c>
      <c r="H770" s="0" t="n">
        <v>0.295571</v>
      </c>
      <c r="I770" s="0" t="n">
        <v>-2.08881</v>
      </c>
      <c r="J770" s="0" t="n">
        <v>-2.31157</v>
      </c>
      <c r="K770" s="0" t="n">
        <v>0.0028</v>
      </c>
      <c r="L770" s="0" t="n">
        <v>0.0365939</v>
      </c>
      <c r="M770" s="0" t="s">
        <v>22</v>
      </c>
      <c r="N770" s="5" t="n">
        <f aca="false">2^I770</f>
        <v>0.235074507422851</v>
      </c>
    </row>
    <row r="771" customFormat="false" ht="15" hidden="false" customHeight="false" outlineLevel="0" collapsed="false">
      <c r="A771" s="0" t="s">
        <v>3276</v>
      </c>
      <c r="B771" s="0" t="s">
        <v>3277</v>
      </c>
      <c r="C771" s="0" t="s">
        <v>3278</v>
      </c>
      <c r="D771" s="0" t="s">
        <v>17</v>
      </c>
      <c r="E771" s="0" t="s">
        <v>18</v>
      </c>
      <c r="F771" s="0" t="s">
        <v>19</v>
      </c>
      <c r="G771" s="0" t="n">
        <v>0.275421</v>
      </c>
      <c r="H771" s="0" t="n">
        <v>0.0616331</v>
      </c>
      <c r="I771" s="0" t="n">
        <v>-2.15986</v>
      </c>
      <c r="J771" s="0" t="n">
        <v>-1.04714</v>
      </c>
      <c r="K771" s="0" t="n">
        <v>0.00385</v>
      </c>
      <c r="L771" s="0" t="n">
        <v>0.04565</v>
      </c>
      <c r="M771" s="0" t="s">
        <v>22</v>
      </c>
      <c r="N771" s="5" t="n">
        <f aca="false">2^I771</f>
        <v>0.223777982229226</v>
      </c>
    </row>
    <row r="772" customFormat="false" ht="15" hidden="false" customHeight="false" outlineLevel="0" collapsed="false">
      <c r="A772" s="0" t="s">
        <v>1558</v>
      </c>
      <c r="B772" s="0" t="s">
        <v>1559</v>
      </c>
      <c r="C772" s="0" t="s">
        <v>1560</v>
      </c>
      <c r="D772" s="0" t="s">
        <v>17</v>
      </c>
      <c r="E772" s="0" t="s">
        <v>18</v>
      </c>
      <c r="F772" s="0" t="s">
        <v>19</v>
      </c>
      <c r="G772" s="0" t="n">
        <v>2.33306</v>
      </c>
      <c r="H772" s="0" t="n">
        <v>0.517055</v>
      </c>
      <c r="I772" s="0" t="n">
        <v>-2.17384</v>
      </c>
      <c r="J772" s="0" t="n">
        <v>-6.56533</v>
      </c>
      <c r="K772" s="2" t="n">
        <v>5E-005</v>
      </c>
      <c r="L772" s="0" t="n">
        <v>0.00149275</v>
      </c>
      <c r="M772" s="0" t="s">
        <v>22</v>
      </c>
      <c r="N772" s="5" t="n">
        <f aca="false">2^I772</f>
        <v>0.221620001880562</v>
      </c>
    </row>
    <row r="773" customFormat="false" ht="15" hidden="false" customHeight="false" outlineLevel="0" collapsed="false">
      <c r="A773" s="0" t="s">
        <v>3279</v>
      </c>
      <c r="B773" s="0" t="s">
        <v>3280</v>
      </c>
      <c r="C773" s="0" t="s">
        <v>3281</v>
      </c>
      <c r="D773" s="0" t="s">
        <v>17</v>
      </c>
      <c r="E773" s="0" t="s">
        <v>18</v>
      </c>
      <c r="F773" s="0" t="s">
        <v>19</v>
      </c>
      <c r="G773" s="0" t="n">
        <v>0.414654</v>
      </c>
      <c r="H773" s="0" t="n">
        <v>0.0905067</v>
      </c>
      <c r="I773" s="0" t="n">
        <v>-2.19581</v>
      </c>
      <c r="J773" s="0" t="n">
        <v>-3.07128</v>
      </c>
      <c r="K773" s="2" t="n">
        <v>5E-005</v>
      </c>
      <c r="L773" s="0" t="n">
        <v>0.00149275</v>
      </c>
      <c r="M773" s="0" t="s">
        <v>22</v>
      </c>
      <c r="N773" s="5" t="n">
        <f aca="false">2^I773</f>
        <v>0.218270641689821</v>
      </c>
    </row>
    <row r="774" customFormat="false" ht="15" hidden="false" customHeight="false" outlineLevel="0" collapsed="false">
      <c r="A774" s="0" t="s">
        <v>1543</v>
      </c>
      <c r="B774" s="0" t="s">
        <v>1544</v>
      </c>
      <c r="C774" s="0" t="s">
        <v>1545</v>
      </c>
      <c r="D774" s="0" t="s">
        <v>17</v>
      </c>
      <c r="E774" s="0" t="s">
        <v>18</v>
      </c>
      <c r="F774" s="0" t="s">
        <v>19</v>
      </c>
      <c r="G774" s="0" t="n">
        <v>12.966</v>
      </c>
      <c r="H774" s="0" t="n">
        <v>2.76716</v>
      </c>
      <c r="I774" s="0" t="n">
        <v>-2.22825</v>
      </c>
      <c r="J774" s="0" t="n">
        <v>-8.32142</v>
      </c>
      <c r="K774" s="2" t="n">
        <v>5E-005</v>
      </c>
      <c r="L774" s="0" t="n">
        <v>0.00149275</v>
      </c>
      <c r="M774" s="0" t="s">
        <v>22</v>
      </c>
      <c r="N774" s="5" t="n">
        <f aca="false">2^I774</f>
        <v>0.213417442968624</v>
      </c>
    </row>
    <row r="775" customFormat="false" ht="15" hidden="false" customHeight="false" outlineLevel="0" collapsed="false">
      <c r="A775" s="0" t="s">
        <v>1374</v>
      </c>
      <c r="B775" s="0" t="s">
        <v>1375</v>
      </c>
      <c r="C775" s="0" t="s">
        <v>1376</v>
      </c>
      <c r="D775" s="0" t="s">
        <v>17</v>
      </c>
      <c r="E775" s="0" t="s">
        <v>18</v>
      </c>
      <c r="F775" s="0" t="s">
        <v>19</v>
      </c>
      <c r="G775" s="0" t="n">
        <v>2.88379</v>
      </c>
      <c r="H775" s="0" t="n">
        <v>0.606645</v>
      </c>
      <c r="I775" s="0" t="n">
        <v>-2.24904</v>
      </c>
      <c r="J775" s="0" t="n">
        <v>-6.71851</v>
      </c>
      <c r="K775" s="2" t="n">
        <v>5E-005</v>
      </c>
      <c r="L775" s="0" t="n">
        <v>0.00149275</v>
      </c>
      <c r="M775" s="0" t="s">
        <v>22</v>
      </c>
      <c r="N775" s="5" t="n">
        <f aca="false">2^I775</f>
        <v>0.210364037960896</v>
      </c>
    </row>
    <row r="776" customFormat="false" ht="15" hidden="false" customHeight="false" outlineLevel="0" collapsed="false">
      <c r="A776" s="0" t="s">
        <v>1567</v>
      </c>
      <c r="B776" s="0" t="s">
        <v>1568</v>
      </c>
      <c r="C776" s="0" t="s">
        <v>1569</v>
      </c>
      <c r="D776" s="0" t="s">
        <v>17</v>
      </c>
      <c r="E776" s="0" t="s">
        <v>18</v>
      </c>
      <c r="F776" s="0" t="s">
        <v>19</v>
      </c>
      <c r="G776" s="0" t="n">
        <v>0.81922</v>
      </c>
      <c r="H776" s="0" t="n">
        <v>0.166899</v>
      </c>
      <c r="I776" s="0" t="n">
        <v>-2.29528</v>
      </c>
      <c r="J776" s="0" t="n">
        <v>-4.11886</v>
      </c>
      <c r="K776" s="2" t="n">
        <v>5E-005</v>
      </c>
      <c r="L776" s="0" t="n">
        <v>0.00149275</v>
      </c>
      <c r="M776" s="0" t="s">
        <v>22</v>
      </c>
      <c r="N776" s="5" t="n">
        <f aca="false">2^I776</f>
        <v>0.203728539381886</v>
      </c>
    </row>
    <row r="777" customFormat="false" ht="15" hidden="false" customHeight="false" outlineLevel="0" collapsed="false">
      <c r="A777" s="0" t="s">
        <v>3282</v>
      </c>
      <c r="B777" s="0" t="s">
        <v>3283</v>
      </c>
      <c r="C777" s="0" t="s">
        <v>3284</v>
      </c>
      <c r="D777" s="0" t="s">
        <v>17</v>
      </c>
      <c r="E777" s="0" t="s">
        <v>18</v>
      </c>
      <c r="F777" s="0" t="s">
        <v>19</v>
      </c>
      <c r="G777" s="0" t="n">
        <v>0.594582</v>
      </c>
      <c r="H777" s="0" t="n">
        <v>0.117707</v>
      </c>
      <c r="I777" s="0" t="n">
        <v>-2.33668</v>
      </c>
      <c r="J777" s="0" t="n">
        <v>-1.5612</v>
      </c>
      <c r="K777" s="0" t="n">
        <v>0.00225</v>
      </c>
      <c r="L777" s="0" t="n">
        <v>0.0313438</v>
      </c>
      <c r="M777" s="0" t="s">
        <v>22</v>
      </c>
      <c r="N777" s="5" t="n">
        <f aca="false">2^I777</f>
        <v>0.197965371722952</v>
      </c>
    </row>
    <row r="778" customFormat="false" ht="15" hidden="false" customHeight="false" outlineLevel="0" collapsed="false">
      <c r="A778" s="0" t="s">
        <v>3285</v>
      </c>
      <c r="B778" s="0" t="s">
        <v>3286</v>
      </c>
      <c r="C778" s="0" t="s">
        <v>3287</v>
      </c>
      <c r="D778" s="0" t="s">
        <v>17</v>
      </c>
      <c r="E778" s="0" t="s">
        <v>18</v>
      </c>
      <c r="F778" s="0" t="s">
        <v>19</v>
      </c>
      <c r="G778" s="0" t="n">
        <v>0.330946</v>
      </c>
      <c r="H778" s="0" t="n">
        <v>0.0557541</v>
      </c>
      <c r="I778" s="0" t="n">
        <v>-2.56944</v>
      </c>
      <c r="J778" s="0" t="n">
        <v>-3.03944</v>
      </c>
      <c r="K778" s="2" t="n">
        <v>5E-005</v>
      </c>
      <c r="L778" s="0" t="n">
        <v>0.00149275</v>
      </c>
      <c r="M778" s="0" t="s">
        <v>22</v>
      </c>
      <c r="N778" s="5" t="n">
        <f aca="false">2^I778</f>
        <v>0.168469577977464</v>
      </c>
    </row>
    <row r="779" customFormat="false" ht="15" hidden="false" customHeight="false" outlineLevel="0" collapsed="false">
      <c r="A779" s="0" t="s">
        <v>3288</v>
      </c>
      <c r="B779" s="0" t="s">
        <v>3289</v>
      </c>
      <c r="C779" s="0" t="s">
        <v>3290</v>
      </c>
      <c r="D779" s="0" t="s">
        <v>17</v>
      </c>
      <c r="E779" s="0" t="s">
        <v>18</v>
      </c>
      <c r="F779" s="0" t="s">
        <v>19</v>
      </c>
      <c r="G779" s="0" t="n">
        <v>0.278408</v>
      </c>
      <c r="H779" s="0" t="n">
        <v>0.0468321</v>
      </c>
      <c r="I779" s="0" t="n">
        <v>-2.57163</v>
      </c>
      <c r="J779" s="0" t="n">
        <v>-0.842074</v>
      </c>
      <c r="K779" s="2" t="n">
        <v>0.00135</v>
      </c>
      <c r="L779" s="0" t="n">
        <v>0.0215307</v>
      </c>
      <c r="M779" s="0" t="s">
        <v>22</v>
      </c>
      <c r="N779" s="5" t="n">
        <f aca="false">2^I779</f>
        <v>0.168214036455132</v>
      </c>
    </row>
    <row r="780" customFormat="false" ht="15" hidden="false" customHeight="false" outlineLevel="0" collapsed="false">
      <c r="A780" s="0" t="s">
        <v>1546</v>
      </c>
      <c r="B780" s="0" t="s">
        <v>1547</v>
      </c>
      <c r="C780" s="0" t="s">
        <v>1548</v>
      </c>
      <c r="D780" s="0" t="s">
        <v>17</v>
      </c>
      <c r="E780" s="0" t="s">
        <v>18</v>
      </c>
      <c r="F780" s="0" t="s">
        <v>19</v>
      </c>
      <c r="G780" s="0" t="n">
        <v>1.13235</v>
      </c>
      <c r="H780" s="0" t="n">
        <v>0.186602</v>
      </c>
      <c r="I780" s="0" t="n">
        <v>-2.60129</v>
      </c>
      <c r="J780" s="0" t="n">
        <v>-2.32301</v>
      </c>
      <c r="K780" s="2" t="n">
        <v>5E-005</v>
      </c>
      <c r="L780" s="0" t="n">
        <v>0.00149275</v>
      </c>
      <c r="M780" s="0" t="s">
        <v>22</v>
      </c>
      <c r="N780" s="5" t="n">
        <f aca="false">2^I780</f>
        <v>0.16479107338635</v>
      </c>
    </row>
    <row r="781" customFormat="false" ht="15" hidden="false" customHeight="false" outlineLevel="0" collapsed="false">
      <c r="A781" s="0" t="s">
        <v>3291</v>
      </c>
      <c r="B781" s="0" t="s">
        <v>3292</v>
      </c>
      <c r="C781" s="0" t="s">
        <v>3293</v>
      </c>
      <c r="D781" s="0" t="s">
        <v>17</v>
      </c>
      <c r="E781" s="0" t="s">
        <v>18</v>
      </c>
      <c r="F781" s="0" t="s">
        <v>19</v>
      </c>
      <c r="G781" s="0" t="n">
        <v>0.456521</v>
      </c>
      <c r="H781" s="0" t="n">
        <v>0.0698048</v>
      </c>
      <c r="I781" s="0" t="n">
        <v>-2.70928</v>
      </c>
      <c r="J781" s="0" t="n">
        <v>-1.40519</v>
      </c>
      <c r="K781" s="2" t="n">
        <v>5E-005</v>
      </c>
      <c r="L781" s="0" t="n">
        <v>0.00149275</v>
      </c>
      <c r="M781" s="0" t="s">
        <v>22</v>
      </c>
      <c r="N781" s="5" t="n">
        <f aca="false">2^I781</f>
        <v>0.152906326016641</v>
      </c>
    </row>
    <row r="782" customFormat="false" ht="15" hidden="false" customHeight="false" outlineLevel="0" collapsed="false">
      <c r="A782" s="0" t="s">
        <v>3294</v>
      </c>
      <c r="B782" s="0" t="s">
        <v>3295</v>
      </c>
      <c r="C782" s="0" t="s">
        <v>3296</v>
      </c>
      <c r="D782" s="0" t="s">
        <v>17</v>
      </c>
      <c r="E782" s="0" t="s">
        <v>18</v>
      </c>
      <c r="F782" s="0" t="s">
        <v>19</v>
      </c>
      <c r="G782" s="0" t="n">
        <v>0.290134</v>
      </c>
      <c r="H782" s="0" t="n">
        <v>0.0428964</v>
      </c>
      <c r="I782" s="0" t="n">
        <v>-2.75779</v>
      </c>
      <c r="J782" s="0" t="n">
        <v>-2.95807</v>
      </c>
      <c r="K782" s="0" t="n">
        <v>0.0002</v>
      </c>
      <c r="L782" s="0" t="n">
        <v>0.0048929</v>
      </c>
      <c r="M782" s="0" t="s">
        <v>22</v>
      </c>
      <c r="N782" s="5" t="n">
        <f aca="false">2^I782</f>
        <v>0.147850394701957</v>
      </c>
    </row>
    <row r="783" customFormat="false" ht="15" hidden="false" customHeight="false" outlineLevel="0" collapsed="false">
      <c r="A783" s="0" t="s">
        <v>3297</v>
      </c>
      <c r="B783" s="0" t="s">
        <v>3298</v>
      </c>
      <c r="C783" s="0" t="s">
        <v>3299</v>
      </c>
      <c r="D783" s="0" t="s">
        <v>17</v>
      </c>
      <c r="E783" s="0" t="s">
        <v>18</v>
      </c>
      <c r="F783" s="0" t="s">
        <v>19</v>
      </c>
      <c r="G783" s="0" t="n">
        <v>0.38977</v>
      </c>
      <c r="H783" s="0" t="n">
        <v>0.0354716</v>
      </c>
      <c r="I783" s="0" t="n">
        <v>-3.45789</v>
      </c>
      <c r="J783" s="0" t="n">
        <v>-1.21232</v>
      </c>
      <c r="K783" s="0" t="n">
        <v>0.0001</v>
      </c>
      <c r="L783" s="0" t="n">
        <v>0.00270991</v>
      </c>
      <c r="M783" s="0" t="s">
        <v>22</v>
      </c>
      <c r="N783" s="5" t="n">
        <f aca="false">2^I783</f>
        <v>0.0910062854304355</v>
      </c>
    </row>
    <row r="784" customFormat="false" ht="15" hidden="false" customHeight="false" outlineLevel="0" collapsed="false">
      <c r="A784" s="0" t="s">
        <v>3300</v>
      </c>
      <c r="B784" s="0" t="s">
        <v>3301</v>
      </c>
      <c r="C784" s="0" t="s">
        <v>3302</v>
      </c>
      <c r="D784" s="0" t="s">
        <v>17</v>
      </c>
      <c r="E784" s="0" t="s">
        <v>18</v>
      </c>
      <c r="F784" s="0" t="s">
        <v>19</v>
      </c>
      <c r="G784" s="0" t="n">
        <v>0.726846</v>
      </c>
      <c r="H784" s="0" t="n">
        <v>0.0466399</v>
      </c>
      <c r="I784" s="0" t="n">
        <v>-3.96201</v>
      </c>
      <c r="J784" s="0" t="n">
        <v>-2.38154</v>
      </c>
      <c r="K784" s="0" t="n">
        <v>0.0025</v>
      </c>
      <c r="L784" s="0" t="n">
        <v>0.0339029</v>
      </c>
      <c r="M784" s="0" t="s">
        <v>22</v>
      </c>
      <c r="N784" s="5" t="n">
        <f aca="false">2^I784</f>
        <v>0.064167651829689</v>
      </c>
    </row>
    <row r="785" customFormat="false" ht="15" hidden="false" customHeight="false" outlineLevel="0" collapsed="false">
      <c r="A785" s="0" t="s">
        <v>3303</v>
      </c>
      <c r="B785" s="0" t="s">
        <v>3304</v>
      </c>
      <c r="C785" s="0" t="s">
        <v>3305</v>
      </c>
      <c r="D785" s="0" t="s">
        <v>17</v>
      </c>
      <c r="E785" s="0" t="s">
        <v>18</v>
      </c>
      <c r="F785" s="0" t="s">
        <v>19</v>
      </c>
      <c r="G785" s="0" t="n">
        <v>0.525519</v>
      </c>
      <c r="H785" s="0" t="n">
        <v>0.0323205</v>
      </c>
      <c r="I785" s="0" t="n">
        <v>-4.02322</v>
      </c>
      <c r="J785" s="0" t="n">
        <v>-0.758748</v>
      </c>
      <c r="K785" s="0" t="n">
        <v>0.00045</v>
      </c>
      <c r="L785" s="0" t="n">
        <v>0.00934974</v>
      </c>
      <c r="M785" s="0" t="s">
        <v>22</v>
      </c>
      <c r="N785" s="5" t="n">
        <f aca="false">2^I785</f>
        <v>0.0615021220570428</v>
      </c>
    </row>
    <row r="786" customFormat="false" ht="15" hidden="false" customHeight="false" outlineLevel="0" collapsed="false">
      <c r="A786" s="0" t="s">
        <v>3306</v>
      </c>
      <c r="B786" s="0" t="s">
        <v>3307</v>
      </c>
      <c r="C786" s="0" t="s">
        <v>3308</v>
      </c>
      <c r="D786" s="0" t="s">
        <v>17</v>
      </c>
      <c r="E786" s="0" t="s">
        <v>18</v>
      </c>
      <c r="F786" s="0" t="s">
        <v>19</v>
      </c>
      <c r="G786" s="0" t="n">
        <v>1.19592</v>
      </c>
      <c r="H786" s="0" t="n">
        <v>0.0441034</v>
      </c>
      <c r="I786" s="0" t="n">
        <v>-4.76109</v>
      </c>
      <c r="J786" s="0" t="n">
        <v>-3.06607</v>
      </c>
      <c r="K786" s="0" t="n">
        <v>0.0003</v>
      </c>
      <c r="L786" s="0" t="n">
        <v>0.00680386</v>
      </c>
      <c r="M786" s="0" t="s">
        <v>22</v>
      </c>
      <c r="N786" s="5" t="n">
        <f aca="false">2^I786</f>
        <v>0.03687814757893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10.9921875" defaultRowHeight="15" zeroHeight="false" outlineLevelRow="0" outlineLevelCol="0"/>
  <cols>
    <col collapsed="false" customWidth="true" hidden="false" outlineLevel="0" max="2" min="2" style="0" width="15.83"/>
    <col collapsed="false" customWidth="true" hidden="false" outlineLevel="0" max="14" min="14" style="4" width="10.8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1" t="s">
        <v>13</v>
      </c>
    </row>
    <row r="2" customFormat="false" ht="15" hidden="false" customHeight="false" outlineLevel="0" collapsed="false">
      <c r="A2" s="0" t="s">
        <v>3309</v>
      </c>
      <c r="B2" s="0" t="s">
        <v>3310</v>
      </c>
      <c r="C2" s="0" t="s">
        <v>3311</v>
      </c>
      <c r="D2" s="0" t="s">
        <v>17</v>
      </c>
      <c r="E2" s="0" t="s">
        <v>18</v>
      </c>
      <c r="F2" s="0" t="s">
        <v>19</v>
      </c>
      <c r="G2" s="0" t="n">
        <v>0</v>
      </c>
      <c r="H2" s="0" t="n">
        <v>0.779043</v>
      </c>
      <c r="I2" s="0" t="s">
        <v>20</v>
      </c>
      <c r="J2" s="0" t="s">
        <v>21</v>
      </c>
      <c r="K2" s="2" t="n">
        <v>5E-005</v>
      </c>
      <c r="L2" s="0" t="n">
        <v>0.00103288</v>
      </c>
      <c r="M2" s="0" t="s">
        <v>22</v>
      </c>
      <c r="N2" s="4" t="s">
        <v>20</v>
      </c>
    </row>
    <row r="3" customFormat="false" ht="15" hidden="false" customHeight="false" outlineLevel="0" collapsed="false">
      <c r="A3" s="0" t="s">
        <v>3312</v>
      </c>
      <c r="B3" s="0" t="s">
        <v>3313</v>
      </c>
      <c r="C3" s="0" t="s">
        <v>3314</v>
      </c>
      <c r="D3" s="0" t="s">
        <v>17</v>
      </c>
      <c r="E3" s="0" t="s">
        <v>18</v>
      </c>
      <c r="F3" s="0" t="s">
        <v>19</v>
      </c>
      <c r="G3" s="0" t="n">
        <v>0</v>
      </c>
      <c r="H3" s="0" t="n">
        <v>1.2245</v>
      </c>
      <c r="I3" s="0" t="s">
        <v>20</v>
      </c>
      <c r="J3" s="0" t="s">
        <v>21</v>
      </c>
      <c r="K3" s="2" t="n">
        <v>5E-005</v>
      </c>
      <c r="L3" s="0" t="n">
        <v>0.00103288</v>
      </c>
      <c r="M3" s="0" t="s">
        <v>22</v>
      </c>
      <c r="N3" s="4" t="s">
        <v>20</v>
      </c>
    </row>
    <row r="4" customFormat="false" ht="15" hidden="false" customHeight="false" outlineLevel="0" collapsed="false">
      <c r="A4" s="0" t="s">
        <v>3315</v>
      </c>
      <c r="B4" s="0" t="s">
        <v>3316</v>
      </c>
      <c r="C4" s="0" t="s">
        <v>3317</v>
      </c>
      <c r="D4" s="0" t="s">
        <v>17</v>
      </c>
      <c r="E4" s="0" t="s">
        <v>18</v>
      </c>
      <c r="F4" s="0" t="s">
        <v>19</v>
      </c>
      <c r="G4" s="0" t="n">
        <v>0</v>
      </c>
      <c r="H4" s="0" t="n">
        <v>16.309</v>
      </c>
      <c r="I4" s="0" t="s">
        <v>20</v>
      </c>
      <c r="J4" s="0" t="s">
        <v>21</v>
      </c>
      <c r="K4" s="2" t="n">
        <v>5E-005</v>
      </c>
      <c r="L4" s="0" t="n">
        <v>0.00103288</v>
      </c>
      <c r="M4" s="0" t="s">
        <v>22</v>
      </c>
      <c r="N4" s="4" t="s">
        <v>20</v>
      </c>
    </row>
    <row r="5" customFormat="false" ht="15" hidden="false" customHeight="false" outlineLevel="0" collapsed="false">
      <c r="A5" s="0" t="s">
        <v>3318</v>
      </c>
      <c r="B5" s="0" t="s">
        <v>3319</v>
      </c>
      <c r="C5" s="0" t="s">
        <v>3320</v>
      </c>
      <c r="D5" s="0" t="s">
        <v>17</v>
      </c>
      <c r="E5" s="0" t="s">
        <v>18</v>
      </c>
      <c r="F5" s="0" t="s">
        <v>19</v>
      </c>
      <c r="G5" s="0" t="n">
        <v>0</v>
      </c>
      <c r="H5" s="0" t="n">
        <v>1.01067</v>
      </c>
      <c r="I5" s="0" t="s">
        <v>20</v>
      </c>
      <c r="J5" s="0" t="s">
        <v>21</v>
      </c>
      <c r="K5" s="2" t="n">
        <v>5E-005</v>
      </c>
      <c r="L5" s="0" t="n">
        <v>0.00103288</v>
      </c>
      <c r="M5" s="0" t="s">
        <v>22</v>
      </c>
      <c r="N5" s="4" t="s">
        <v>20</v>
      </c>
    </row>
    <row r="6" customFormat="false" ht="15" hidden="false" customHeight="false" outlineLevel="0" collapsed="false">
      <c r="A6" s="0" t="s">
        <v>3321</v>
      </c>
      <c r="B6" s="0" t="s">
        <v>3322</v>
      </c>
      <c r="C6" s="0" t="s">
        <v>3323</v>
      </c>
      <c r="D6" s="0" t="s">
        <v>17</v>
      </c>
      <c r="E6" s="0" t="s">
        <v>18</v>
      </c>
      <c r="F6" s="0" t="s">
        <v>19</v>
      </c>
      <c r="G6" s="0" t="n">
        <v>0</v>
      </c>
      <c r="H6" s="0" t="n">
        <v>7.83949</v>
      </c>
      <c r="I6" s="0" t="s">
        <v>20</v>
      </c>
      <c r="J6" s="0" t="s">
        <v>21</v>
      </c>
      <c r="K6" s="2" t="n">
        <v>5E-005</v>
      </c>
      <c r="L6" s="0" t="n">
        <v>0.00103288</v>
      </c>
      <c r="M6" s="0" t="s">
        <v>22</v>
      </c>
      <c r="N6" s="4" t="s">
        <v>20</v>
      </c>
    </row>
    <row r="7" customFormat="false" ht="15" hidden="false" customHeight="false" outlineLevel="0" collapsed="false">
      <c r="A7" s="0" t="s">
        <v>3324</v>
      </c>
      <c r="B7" s="0" t="s">
        <v>3325</v>
      </c>
      <c r="C7" s="0" t="s">
        <v>3326</v>
      </c>
      <c r="D7" s="0" t="s">
        <v>17</v>
      </c>
      <c r="E7" s="0" t="s">
        <v>18</v>
      </c>
      <c r="F7" s="0" t="s">
        <v>19</v>
      </c>
      <c r="G7" s="0" t="n">
        <v>0</v>
      </c>
      <c r="H7" s="0" t="n">
        <v>2.48586</v>
      </c>
      <c r="I7" s="0" t="s">
        <v>20</v>
      </c>
      <c r="J7" s="0" t="s">
        <v>21</v>
      </c>
      <c r="K7" s="2" t="n">
        <v>5E-005</v>
      </c>
      <c r="L7" s="0" t="n">
        <v>0.00103288</v>
      </c>
      <c r="M7" s="0" t="s">
        <v>22</v>
      </c>
      <c r="N7" s="4" t="s">
        <v>20</v>
      </c>
    </row>
    <row r="8" customFormat="false" ht="15" hidden="false" customHeight="false" outlineLevel="0" collapsed="false">
      <c r="A8" s="0" t="s">
        <v>3327</v>
      </c>
      <c r="B8" s="0" t="s">
        <v>3328</v>
      </c>
      <c r="C8" s="0" t="s">
        <v>3329</v>
      </c>
      <c r="D8" s="0" t="s">
        <v>17</v>
      </c>
      <c r="E8" s="0" t="s">
        <v>18</v>
      </c>
      <c r="F8" s="0" t="s">
        <v>19</v>
      </c>
      <c r="G8" s="0" t="n">
        <v>0</v>
      </c>
      <c r="H8" s="0" t="n">
        <v>5.3369</v>
      </c>
      <c r="I8" s="0" t="s">
        <v>20</v>
      </c>
      <c r="J8" s="0" t="s">
        <v>21</v>
      </c>
      <c r="K8" s="2" t="n">
        <v>5E-005</v>
      </c>
      <c r="L8" s="0" t="n">
        <v>0.00103288</v>
      </c>
      <c r="M8" s="0" t="s">
        <v>22</v>
      </c>
      <c r="N8" s="4" t="s">
        <v>20</v>
      </c>
    </row>
    <row r="9" customFormat="false" ht="15" hidden="false" customHeight="false" outlineLevel="0" collapsed="false">
      <c r="A9" s="0" t="s">
        <v>14</v>
      </c>
      <c r="B9" s="0" t="s">
        <v>15</v>
      </c>
      <c r="C9" s="0" t="s">
        <v>16</v>
      </c>
      <c r="D9" s="0" t="s">
        <v>17</v>
      </c>
      <c r="E9" s="0" t="s">
        <v>18</v>
      </c>
      <c r="F9" s="0" t="s">
        <v>19</v>
      </c>
      <c r="G9" s="0" t="n">
        <v>0</v>
      </c>
      <c r="H9" s="0" t="n">
        <v>15.5537</v>
      </c>
      <c r="I9" s="0" t="s">
        <v>20</v>
      </c>
      <c r="J9" s="0" t="s">
        <v>21</v>
      </c>
      <c r="K9" s="2" t="n">
        <v>5E-005</v>
      </c>
      <c r="L9" s="0" t="n">
        <v>0.00103288</v>
      </c>
      <c r="M9" s="0" t="s">
        <v>22</v>
      </c>
      <c r="N9" s="4" t="s">
        <v>20</v>
      </c>
    </row>
    <row r="10" customFormat="false" ht="15" hidden="false" customHeight="false" outlineLevel="0" collapsed="false">
      <c r="A10" s="0" t="s">
        <v>3330</v>
      </c>
      <c r="B10" s="0" t="s">
        <v>3331</v>
      </c>
      <c r="C10" s="0" t="s">
        <v>3332</v>
      </c>
      <c r="D10" s="0" t="s">
        <v>17</v>
      </c>
      <c r="E10" s="0" t="s">
        <v>18</v>
      </c>
      <c r="F10" s="0" t="s">
        <v>19</v>
      </c>
      <c r="G10" s="0" t="n">
        <v>0</v>
      </c>
      <c r="H10" s="0" t="n">
        <v>0.880319</v>
      </c>
      <c r="I10" s="0" t="s">
        <v>20</v>
      </c>
      <c r="J10" s="0" t="s">
        <v>21</v>
      </c>
      <c r="K10" s="2" t="n">
        <v>5E-005</v>
      </c>
      <c r="L10" s="0" t="n">
        <v>0.00103288</v>
      </c>
      <c r="M10" s="0" t="s">
        <v>22</v>
      </c>
      <c r="N10" s="4" t="s">
        <v>20</v>
      </c>
    </row>
    <row r="11" customFormat="false" ht="15" hidden="false" customHeight="false" outlineLevel="0" collapsed="false">
      <c r="A11" s="0" t="s">
        <v>3333</v>
      </c>
      <c r="B11" s="0" t="s">
        <v>3334</v>
      </c>
      <c r="C11" s="0" t="s">
        <v>3335</v>
      </c>
      <c r="D11" s="0" t="s">
        <v>17</v>
      </c>
      <c r="E11" s="0" t="s">
        <v>18</v>
      </c>
      <c r="F11" s="0" t="s">
        <v>19</v>
      </c>
      <c r="G11" s="0" t="n">
        <v>0</v>
      </c>
      <c r="H11" s="0" t="n">
        <v>0.453998</v>
      </c>
      <c r="I11" s="0" t="s">
        <v>20</v>
      </c>
      <c r="J11" s="0" t="s">
        <v>21</v>
      </c>
      <c r="K11" s="2" t="n">
        <v>5E-005</v>
      </c>
      <c r="L11" s="0" t="n">
        <v>0.00103288</v>
      </c>
      <c r="M11" s="0" t="s">
        <v>22</v>
      </c>
      <c r="N11" s="4" t="s">
        <v>20</v>
      </c>
    </row>
    <row r="12" customFormat="false" ht="15" hidden="false" customHeight="false" outlineLevel="0" collapsed="false">
      <c r="A12" s="0" t="s">
        <v>3336</v>
      </c>
      <c r="B12" s="0" t="s">
        <v>3337</v>
      </c>
      <c r="C12" s="0" t="s">
        <v>3338</v>
      </c>
      <c r="D12" s="0" t="s">
        <v>17</v>
      </c>
      <c r="E12" s="0" t="s">
        <v>18</v>
      </c>
      <c r="F12" s="0" t="s">
        <v>19</v>
      </c>
      <c r="G12" s="0" t="n">
        <v>0</v>
      </c>
      <c r="H12" s="0" t="n">
        <v>0.413362</v>
      </c>
      <c r="I12" s="0" t="s">
        <v>20</v>
      </c>
      <c r="J12" s="0" t="s">
        <v>21</v>
      </c>
      <c r="K12" s="2" t="n">
        <v>5E-005</v>
      </c>
      <c r="L12" s="0" t="n">
        <v>0.00103288</v>
      </c>
      <c r="M12" s="0" t="s">
        <v>22</v>
      </c>
      <c r="N12" s="4" t="s">
        <v>20</v>
      </c>
    </row>
    <row r="13" customFormat="false" ht="15" hidden="false" customHeight="false" outlineLevel="0" collapsed="false">
      <c r="A13" s="0" t="s">
        <v>1581</v>
      </c>
      <c r="B13" s="0" t="s">
        <v>1582</v>
      </c>
      <c r="C13" s="0" t="s">
        <v>1583</v>
      </c>
      <c r="D13" s="0" t="s">
        <v>17</v>
      </c>
      <c r="E13" s="0" t="s">
        <v>18</v>
      </c>
      <c r="F13" s="0" t="s">
        <v>19</v>
      </c>
      <c r="G13" s="0" t="n">
        <v>0</v>
      </c>
      <c r="H13" s="0" t="n">
        <v>0.835998</v>
      </c>
      <c r="I13" s="0" t="s">
        <v>20</v>
      </c>
      <c r="J13" s="0" t="s">
        <v>21</v>
      </c>
      <c r="K13" s="2" t="n">
        <v>5E-005</v>
      </c>
      <c r="L13" s="0" t="n">
        <v>0.00103288</v>
      </c>
      <c r="M13" s="0" t="s">
        <v>22</v>
      </c>
      <c r="N13" s="4" t="s">
        <v>20</v>
      </c>
    </row>
    <row r="14" customFormat="false" ht="15" hidden="false" customHeight="false" outlineLevel="0" collapsed="false">
      <c r="A14" s="0" t="s">
        <v>3339</v>
      </c>
      <c r="B14" s="0" t="s">
        <v>3340</v>
      </c>
      <c r="C14" s="0" t="s">
        <v>3341</v>
      </c>
      <c r="D14" s="0" t="s">
        <v>17</v>
      </c>
      <c r="E14" s="0" t="s">
        <v>18</v>
      </c>
      <c r="F14" s="0" t="s">
        <v>19</v>
      </c>
      <c r="G14" s="0" t="n">
        <v>0.00234999</v>
      </c>
      <c r="H14" s="0" t="n">
        <v>0.503489</v>
      </c>
      <c r="I14" s="0" t="n">
        <v>7.74316</v>
      </c>
      <c r="J14" s="0" t="n">
        <v>0.462668</v>
      </c>
      <c r="K14" s="0" t="n">
        <v>0.0005</v>
      </c>
      <c r="L14" s="0" t="n">
        <v>0.00751188</v>
      </c>
      <c r="M14" s="0" t="s">
        <v>22</v>
      </c>
      <c r="N14" s="4" t="n">
        <f aca="false">2^I14</f>
        <v>214.251278036483</v>
      </c>
    </row>
    <row r="15" customFormat="false" ht="15" hidden="false" customHeight="false" outlineLevel="0" collapsed="false">
      <c r="A15" s="0" t="s">
        <v>3342</v>
      </c>
      <c r="B15" s="0" t="s">
        <v>3343</v>
      </c>
      <c r="C15" s="0" t="s">
        <v>3344</v>
      </c>
      <c r="D15" s="0" t="s">
        <v>17</v>
      </c>
      <c r="E15" s="0" t="s">
        <v>18</v>
      </c>
      <c r="F15" s="0" t="s">
        <v>19</v>
      </c>
      <c r="G15" s="0" t="n">
        <v>0.0122545</v>
      </c>
      <c r="H15" s="0" t="n">
        <v>1.4458</v>
      </c>
      <c r="I15" s="0" t="n">
        <v>6.88241</v>
      </c>
      <c r="J15" s="0" t="n">
        <v>0.43909</v>
      </c>
      <c r="K15" s="0" t="n">
        <v>0.0039</v>
      </c>
      <c r="L15" s="0" t="n">
        <v>0.0393327</v>
      </c>
      <c r="M15" s="0" t="s">
        <v>22</v>
      </c>
      <c r="N15" s="4" t="n">
        <f aca="false">2^I15</f>
        <v>117.98094011353</v>
      </c>
    </row>
    <row r="16" customFormat="false" ht="15" hidden="false" customHeight="false" outlineLevel="0" collapsed="false">
      <c r="A16" s="0" t="s">
        <v>3345</v>
      </c>
      <c r="B16" s="0" t="s">
        <v>3346</v>
      </c>
      <c r="C16" s="0" t="s">
        <v>3347</v>
      </c>
      <c r="D16" s="0" t="s">
        <v>17</v>
      </c>
      <c r="E16" s="0" t="s">
        <v>18</v>
      </c>
      <c r="F16" s="0" t="s">
        <v>19</v>
      </c>
      <c r="G16" s="0" t="n">
        <v>0.105311</v>
      </c>
      <c r="H16" s="0" t="n">
        <v>12.2088</v>
      </c>
      <c r="I16" s="0" t="n">
        <v>6.85713</v>
      </c>
      <c r="J16" s="0" t="n">
        <v>7.03567</v>
      </c>
      <c r="K16" s="0" t="n">
        <v>0.00065</v>
      </c>
      <c r="L16" s="0" t="n">
        <v>0.0093501</v>
      </c>
      <c r="M16" s="0" t="s">
        <v>22</v>
      </c>
      <c r="N16" s="4" t="n">
        <f aca="false">2^I16</f>
        <v>115.931595851277</v>
      </c>
    </row>
    <row r="17" customFormat="false" ht="15" hidden="false" customHeight="false" outlineLevel="0" collapsed="false">
      <c r="A17" s="0" t="s">
        <v>3348</v>
      </c>
      <c r="B17" s="0" t="s">
        <v>3349</v>
      </c>
      <c r="C17" s="0" t="s">
        <v>3350</v>
      </c>
      <c r="D17" s="0" t="s">
        <v>17</v>
      </c>
      <c r="E17" s="0" t="s">
        <v>18</v>
      </c>
      <c r="F17" s="0" t="s">
        <v>19</v>
      </c>
      <c r="G17" s="0" t="n">
        <v>0.181282</v>
      </c>
      <c r="H17" s="0" t="n">
        <v>18.4623</v>
      </c>
      <c r="I17" s="0" t="n">
        <v>6.67021</v>
      </c>
      <c r="J17" s="0" t="n">
        <v>4.68919</v>
      </c>
      <c r="K17" s="0" t="n">
        <v>0.0001</v>
      </c>
      <c r="L17" s="0" t="n">
        <v>0.00192114</v>
      </c>
      <c r="M17" s="0" t="s">
        <v>22</v>
      </c>
      <c r="N17" s="4" t="n">
        <f aca="false">2^I17</f>
        <v>101.843493273099</v>
      </c>
    </row>
    <row r="18" customFormat="false" ht="15" hidden="false" customHeight="false" outlineLevel="0" collapsed="false">
      <c r="A18" s="0" t="s">
        <v>3351</v>
      </c>
      <c r="B18" s="0" t="s">
        <v>3352</v>
      </c>
      <c r="C18" s="0" t="s">
        <v>3353</v>
      </c>
      <c r="D18" s="0" t="s">
        <v>17</v>
      </c>
      <c r="E18" s="0" t="s">
        <v>18</v>
      </c>
      <c r="F18" s="0" t="s">
        <v>19</v>
      </c>
      <c r="G18" s="0" t="n">
        <v>0.0190039</v>
      </c>
      <c r="H18" s="0" t="n">
        <v>1.68604</v>
      </c>
      <c r="I18" s="0" t="n">
        <v>6.4712</v>
      </c>
      <c r="J18" s="0" t="n">
        <v>5.77008</v>
      </c>
      <c r="K18" s="2" t="n">
        <v>5E-005</v>
      </c>
      <c r="L18" s="0" t="n">
        <v>0.00103288</v>
      </c>
      <c r="M18" s="0" t="s">
        <v>22</v>
      </c>
      <c r="N18" s="4" t="n">
        <f aca="false">2^I18</f>
        <v>88.7207711396172</v>
      </c>
    </row>
    <row r="19" customFormat="false" ht="15" hidden="false" customHeight="false" outlineLevel="0" collapsed="false">
      <c r="A19" s="0" t="s">
        <v>3354</v>
      </c>
      <c r="B19" s="0" t="s">
        <v>3355</v>
      </c>
      <c r="C19" s="0" t="s">
        <v>3356</v>
      </c>
      <c r="D19" s="0" t="s">
        <v>17</v>
      </c>
      <c r="E19" s="0" t="s">
        <v>18</v>
      </c>
      <c r="F19" s="0" t="s">
        <v>19</v>
      </c>
      <c r="G19" s="0" t="n">
        <v>0.0563189</v>
      </c>
      <c r="H19" s="0" t="n">
        <v>4.97381</v>
      </c>
      <c r="I19" s="0" t="n">
        <v>6.46459</v>
      </c>
      <c r="J19" s="0" t="n">
        <v>1.29016</v>
      </c>
      <c r="K19" s="0" t="n">
        <v>0.0002</v>
      </c>
      <c r="L19" s="0" t="n">
        <v>0.00350434</v>
      </c>
      <c r="M19" s="0" t="s">
        <v>22</v>
      </c>
      <c r="N19" s="4" t="n">
        <f aca="false">2^I19</f>
        <v>88.3152087211455</v>
      </c>
    </row>
    <row r="20" customFormat="false" ht="15" hidden="false" customHeight="false" outlineLevel="0" collapsed="false">
      <c r="A20" s="0" t="s">
        <v>23</v>
      </c>
      <c r="B20" s="0" t="s">
        <v>24</v>
      </c>
      <c r="C20" s="0" t="s">
        <v>25</v>
      </c>
      <c r="D20" s="0" t="s">
        <v>17</v>
      </c>
      <c r="E20" s="0" t="s">
        <v>18</v>
      </c>
      <c r="F20" s="0" t="s">
        <v>19</v>
      </c>
      <c r="G20" s="0" t="n">
        <v>0.0324672</v>
      </c>
      <c r="H20" s="0" t="n">
        <v>2.84594</v>
      </c>
      <c r="I20" s="0" t="n">
        <v>6.45378</v>
      </c>
      <c r="J20" s="0" t="n">
        <v>0.691043</v>
      </c>
      <c r="K20" s="2" t="n">
        <v>5E-005</v>
      </c>
      <c r="L20" s="0" t="n">
        <v>0.00103288</v>
      </c>
      <c r="M20" s="0" t="s">
        <v>22</v>
      </c>
      <c r="N20" s="4" t="n">
        <f aca="false">2^I20</f>
        <v>87.6559428352522</v>
      </c>
    </row>
    <row r="21" customFormat="false" ht="15" hidden="false" customHeight="false" outlineLevel="0" collapsed="false">
      <c r="A21" s="0" t="s">
        <v>3357</v>
      </c>
      <c r="B21" s="0" t="s">
        <v>3358</v>
      </c>
      <c r="C21" s="0" t="s">
        <v>3359</v>
      </c>
      <c r="D21" s="0" t="s">
        <v>17</v>
      </c>
      <c r="E21" s="0" t="s">
        <v>18</v>
      </c>
      <c r="F21" s="0" t="s">
        <v>19</v>
      </c>
      <c r="G21" s="0" t="n">
        <v>0.0098253</v>
      </c>
      <c r="H21" s="0" t="n">
        <v>0.804887</v>
      </c>
      <c r="I21" s="0" t="n">
        <v>6.35614</v>
      </c>
      <c r="J21" s="0" t="n">
        <v>0.347589</v>
      </c>
      <c r="K21" s="0" t="n">
        <v>0.0033</v>
      </c>
      <c r="L21" s="0" t="n">
        <v>0.034231</v>
      </c>
      <c r="M21" s="0" t="s">
        <v>22</v>
      </c>
      <c r="N21" s="4" t="n">
        <f aca="false">2^I21</f>
        <v>81.9197836457231</v>
      </c>
    </row>
    <row r="22" customFormat="false" ht="15" hidden="false" customHeight="false" outlineLevel="0" collapsed="false">
      <c r="A22" s="0" t="s">
        <v>3360</v>
      </c>
      <c r="B22" s="0" t="s">
        <v>3361</v>
      </c>
      <c r="C22" s="0" t="s">
        <v>3362</v>
      </c>
      <c r="D22" s="0" t="s">
        <v>17</v>
      </c>
      <c r="E22" s="0" t="s">
        <v>18</v>
      </c>
      <c r="F22" s="0" t="s">
        <v>19</v>
      </c>
      <c r="G22" s="0" t="n">
        <v>0.0301792</v>
      </c>
      <c r="H22" s="0" t="n">
        <v>2.26485</v>
      </c>
      <c r="I22" s="0" t="n">
        <v>6.22972</v>
      </c>
      <c r="J22" s="0" t="n">
        <v>3.3344</v>
      </c>
      <c r="K22" s="2" t="n">
        <v>5E-005</v>
      </c>
      <c r="L22" s="0" t="n">
        <v>0.00103288</v>
      </c>
      <c r="M22" s="0" t="s">
        <v>22</v>
      </c>
      <c r="N22" s="4" t="n">
        <f aca="false">2^I22</f>
        <v>75.046870149927</v>
      </c>
    </row>
    <row r="23" customFormat="false" ht="15" hidden="false" customHeight="false" outlineLevel="0" collapsed="false">
      <c r="A23" s="0" t="s">
        <v>3363</v>
      </c>
      <c r="B23" s="0" t="s">
        <v>3364</v>
      </c>
      <c r="C23" s="0" t="s">
        <v>3365</v>
      </c>
      <c r="D23" s="0" t="s">
        <v>17</v>
      </c>
      <c r="E23" s="0" t="s">
        <v>18</v>
      </c>
      <c r="F23" s="0" t="s">
        <v>19</v>
      </c>
      <c r="G23" s="0" t="n">
        <v>0.0535741</v>
      </c>
      <c r="H23" s="0" t="n">
        <v>3.43612</v>
      </c>
      <c r="I23" s="0" t="n">
        <v>6.0031</v>
      </c>
      <c r="J23" s="0" t="n">
        <v>1.86903</v>
      </c>
      <c r="K23" s="0" t="n">
        <v>0.0026</v>
      </c>
      <c r="L23" s="0" t="n">
        <v>0.0281757</v>
      </c>
      <c r="M23" s="0" t="s">
        <v>22</v>
      </c>
      <c r="N23" s="4" t="n">
        <f aca="false">2^I23</f>
        <v>64.1376682554163</v>
      </c>
    </row>
    <row r="24" customFormat="false" ht="15" hidden="false" customHeight="false" outlineLevel="0" collapsed="false">
      <c r="A24" s="0" t="s">
        <v>3366</v>
      </c>
      <c r="B24" s="0" t="s">
        <v>3367</v>
      </c>
      <c r="C24" s="0" t="s">
        <v>3368</v>
      </c>
      <c r="D24" s="0" t="s">
        <v>17</v>
      </c>
      <c r="E24" s="0" t="s">
        <v>18</v>
      </c>
      <c r="F24" s="0" t="s">
        <v>19</v>
      </c>
      <c r="G24" s="0" t="n">
        <v>0.548323</v>
      </c>
      <c r="H24" s="0" t="n">
        <v>32.4141</v>
      </c>
      <c r="I24" s="0" t="n">
        <v>5.88545</v>
      </c>
      <c r="J24" s="0" t="n">
        <v>8.15995</v>
      </c>
      <c r="K24" s="2" t="n">
        <v>5E-005</v>
      </c>
      <c r="L24" s="0" t="n">
        <v>0.00103288</v>
      </c>
      <c r="M24" s="0" t="s">
        <v>22</v>
      </c>
      <c r="N24" s="4" t="n">
        <f aca="false">2^I24</f>
        <v>59.1149039093227</v>
      </c>
    </row>
    <row r="25" customFormat="false" ht="15" hidden="false" customHeight="false" outlineLevel="0" collapsed="false">
      <c r="A25" s="0" t="s">
        <v>3369</v>
      </c>
      <c r="B25" s="0" t="s">
        <v>3370</v>
      </c>
      <c r="C25" s="0" t="s">
        <v>3371</v>
      </c>
      <c r="D25" s="0" t="s">
        <v>17</v>
      </c>
      <c r="E25" s="0" t="s">
        <v>18</v>
      </c>
      <c r="F25" s="0" t="s">
        <v>19</v>
      </c>
      <c r="G25" s="0" t="n">
        <v>0.158675</v>
      </c>
      <c r="H25" s="0" t="n">
        <v>7.51275</v>
      </c>
      <c r="I25" s="0" t="n">
        <v>5.56519</v>
      </c>
      <c r="J25" s="0" t="n">
        <v>7.16136</v>
      </c>
      <c r="K25" s="2" t="n">
        <v>5E-005</v>
      </c>
      <c r="L25" s="0" t="n">
        <v>0.00103288</v>
      </c>
      <c r="M25" s="0" t="s">
        <v>22</v>
      </c>
      <c r="N25" s="4" t="n">
        <f aca="false">2^I25</f>
        <v>47.3466353408736</v>
      </c>
    </row>
    <row r="26" customFormat="false" ht="15" hidden="false" customHeight="false" outlineLevel="0" collapsed="false">
      <c r="A26" s="0" t="s">
        <v>3372</v>
      </c>
      <c r="B26" s="0" t="s">
        <v>3373</v>
      </c>
      <c r="C26" s="0" t="s">
        <v>3374</v>
      </c>
      <c r="D26" s="0" t="s">
        <v>17</v>
      </c>
      <c r="E26" s="0" t="s">
        <v>18</v>
      </c>
      <c r="F26" s="0" t="s">
        <v>19</v>
      </c>
      <c r="G26" s="0" t="n">
        <v>0.0283933</v>
      </c>
      <c r="H26" s="0" t="n">
        <v>1.3403</v>
      </c>
      <c r="I26" s="0" t="n">
        <v>5.56086</v>
      </c>
      <c r="J26" s="0" t="n">
        <v>4.59222</v>
      </c>
      <c r="K26" s="0" t="n">
        <v>0.0005</v>
      </c>
      <c r="L26" s="0" t="n">
        <v>0.00751188</v>
      </c>
      <c r="M26" s="0" t="s">
        <v>22</v>
      </c>
      <c r="N26" s="4" t="n">
        <f aca="false">2^I26</f>
        <v>47.2047456272953</v>
      </c>
    </row>
    <row r="27" customFormat="false" ht="15" hidden="false" customHeight="false" outlineLevel="0" collapsed="false">
      <c r="A27" s="0" t="s">
        <v>3375</v>
      </c>
      <c r="B27" s="0" t="s">
        <v>3376</v>
      </c>
      <c r="C27" s="0" t="s">
        <v>3377</v>
      </c>
      <c r="D27" s="0" t="s">
        <v>17</v>
      </c>
      <c r="E27" s="0" t="s">
        <v>18</v>
      </c>
      <c r="F27" s="0" t="s">
        <v>19</v>
      </c>
      <c r="G27" s="0" t="n">
        <v>0.144396</v>
      </c>
      <c r="H27" s="0" t="n">
        <v>6.60805</v>
      </c>
      <c r="I27" s="0" t="n">
        <v>5.51612</v>
      </c>
      <c r="J27" s="0" t="n">
        <v>7.06328</v>
      </c>
      <c r="K27" s="2" t="n">
        <v>5E-005</v>
      </c>
      <c r="L27" s="0" t="n">
        <v>0.00103288</v>
      </c>
      <c r="M27" s="0" t="s">
        <v>22</v>
      </c>
      <c r="N27" s="4" t="n">
        <f aca="false">2^I27</f>
        <v>45.763325891709</v>
      </c>
    </row>
    <row r="28" customFormat="false" ht="15" hidden="false" customHeight="false" outlineLevel="0" collapsed="false">
      <c r="A28" s="0" t="s">
        <v>3378</v>
      </c>
      <c r="B28" s="0" t="s">
        <v>3379</v>
      </c>
      <c r="C28" s="0" t="s">
        <v>3380</v>
      </c>
      <c r="D28" s="0" t="s">
        <v>17</v>
      </c>
      <c r="E28" s="0" t="s">
        <v>18</v>
      </c>
      <c r="F28" s="0" t="s">
        <v>19</v>
      </c>
      <c r="G28" s="0" t="n">
        <v>0.0599581</v>
      </c>
      <c r="H28" s="0" t="n">
        <v>2.56909</v>
      </c>
      <c r="I28" s="0" t="n">
        <v>5.42116</v>
      </c>
      <c r="J28" s="0" t="n">
        <v>2.78042</v>
      </c>
      <c r="K28" s="0" t="n">
        <v>0.0002</v>
      </c>
      <c r="L28" s="0" t="n">
        <v>0.00350434</v>
      </c>
      <c r="M28" s="0" t="s">
        <v>22</v>
      </c>
      <c r="N28" s="4" t="n">
        <f aca="false">2^I28</f>
        <v>42.8481199683803</v>
      </c>
    </row>
    <row r="29" customFormat="false" ht="15" hidden="false" customHeight="false" outlineLevel="0" collapsed="false">
      <c r="A29" s="0" t="s">
        <v>3381</v>
      </c>
      <c r="B29" s="0" t="s">
        <v>3382</v>
      </c>
      <c r="C29" s="0" t="s">
        <v>3383</v>
      </c>
      <c r="D29" s="0" t="s">
        <v>17</v>
      </c>
      <c r="E29" s="0" t="s">
        <v>18</v>
      </c>
      <c r="F29" s="0" t="s">
        <v>19</v>
      </c>
      <c r="G29" s="0" t="n">
        <v>0.0892736</v>
      </c>
      <c r="H29" s="0" t="n">
        <v>3.69078</v>
      </c>
      <c r="I29" s="0" t="n">
        <v>5.36955</v>
      </c>
      <c r="J29" s="0" t="n">
        <v>4.89786</v>
      </c>
      <c r="K29" s="2" t="n">
        <v>5E-005</v>
      </c>
      <c r="L29" s="0" t="n">
        <v>0.00103288</v>
      </c>
      <c r="M29" s="0" t="s">
        <v>22</v>
      </c>
      <c r="N29" s="4" t="n">
        <f aca="false">2^I29</f>
        <v>41.3423932055744</v>
      </c>
    </row>
    <row r="30" customFormat="false" ht="15" hidden="false" customHeight="false" outlineLevel="0" collapsed="false">
      <c r="A30" s="0" t="s">
        <v>3384</v>
      </c>
      <c r="B30" s="0" t="s">
        <v>3385</v>
      </c>
      <c r="C30" s="0" t="s">
        <v>3386</v>
      </c>
      <c r="D30" s="0" t="s">
        <v>17</v>
      </c>
      <c r="E30" s="0" t="s">
        <v>18</v>
      </c>
      <c r="F30" s="0" t="s">
        <v>19</v>
      </c>
      <c r="G30" s="0" t="n">
        <v>0.0704238</v>
      </c>
      <c r="H30" s="0" t="n">
        <v>2.86438</v>
      </c>
      <c r="I30" s="0" t="n">
        <v>5.34602</v>
      </c>
      <c r="J30" s="0" t="n">
        <v>2.74687</v>
      </c>
      <c r="K30" s="0" t="n">
        <v>0.0039</v>
      </c>
      <c r="L30" s="0" t="n">
        <v>0.0393327</v>
      </c>
      <c r="M30" s="0" t="s">
        <v>22</v>
      </c>
      <c r="N30" s="4" t="n">
        <f aca="false">2^I30</f>
        <v>40.67357790939</v>
      </c>
    </row>
    <row r="31" customFormat="false" ht="15" hidden="false" customHeight="false" outlineLevel="0" collapsed="false">
      <c r="A31" s="0" t="s">
        <v>3387</v>
      </c>
      <c r="B31" s="0" t="s">
        <v>3388</v>
      </c>
      <c r="C31" s="0" t="s">
        <v>3389</v>
      </c>
      <c r="D31" s="0" t="s">
        <v>17</v>
      </c>
      <c r="E31" s="0" t="s">
        <v>18</v>
      </c>
      <c r="F31" s="0" t="s">
        <v>19</v>
      </c>
      <c r="G31" s="0" t="n">
        <v>0.165455</v>
      </c>
      <c r="H31" s="0" t="n">
        <v>6.07139</v>
      </c>
      <c r="I31" s="0" t="n">
        <v>5.19751</v>
      </c>
      <c r="J31" s="0" t="n">
        <v>4.75503</v>
      </c>
      <c r="K31" s="2" t="n">
        <v>5E-005</v>
      </c>
      <c r="L31" s="0" t="n">
        <v>0.00103288</v>
      </c>
      <c r="M31" s="0" t="s">
        <v>22</v>
      </c>
      <c r="N31" s="4" t="n">
        <f aca="false">2^I31</f>
        <v>36.6949595047082</v>
      </c>
    </row>
    <row r="32" customFormat="false" ht="15" hidden="false" customHeight="false" outlineLevel="0" collapsed="false">
      <c r="A32" s="0" t="s">
        <v>3390</v>
      </c>
      <c r="B32" s="0" t="s">
        <v>3391</v>
      </c>
      <c r="C32" s="0" t="s">
        <v>3392</v>
      </c>
      <c r="D32" s="0" t="s">
        <v>17</v>
      </c>
      <c r="E32" s="0" t="s">
        <v>18</v>
      </c>
      <c r="F32" s="0" t="s">
        <v>19</v>
      </c>
      <c r="G32" s="0" t="n">
        <v>0.306892</v>
      </c>
      <c r="H32" s="0" t="n">
        <v>11.2213</v>
      </c>
      <c r="I32" s="0" t="n">
        <v>5.19236</v>
      </c>
      <c r="J32" s="0" t="n">
        <v>7.00785</v>
      </c>
      <c r="K32" s="2" t="n">
        <v>5E-005</v>
      </c>
      <c r="L32" s="0" t="n">
        <v>0.00103288</v>
      </c>
      <c r="M32" s="0" t="s">
        <v>22</v>
      </c>
      <c r="N32" s="4" t="n">
        <f aca="false">2^I32</f>
        <v>36.5642027355346</v>
      </c>
    </row>
    <row r="33" customFormat="false" ht="15" hidden="false" customHeight="false" outlineLevel="0" collapsed="false">
      <c r="A33" s="0" t="s">
        <v>3393</v>
      </c>
      <c r="B33" s="0" t="s">
        <v>3394</v>
      </c>
      <c r="C33" s="0" t="s">
        <v>3395</v>
      </c>
      <c r="D33" s="0" t="s">
        <v>17</v>
      </c>
      <c r="E33" s="0" t="s">
        <v>18</v>
      </c>
      <c r="F33" s="0" t="s">
        <v>19</v>
      </c>
      <c r="G33" s="0" t="n">
        <v>0.135416</v>
      </c>
      <c r="H33" s="0" t="n">
        <v>4.83815</v>
      </c>
      <c r="I33" s="0" t="n">
        <v>5.15899</v>
      </c>
      <c r="J33" s="0" t="n">
        <v>6.81789</v>
      </c>
      <c r="K33" s="2" t="n">
        <v>5E-005</v>
      </c>
      <c r="L33" s="0" t="n">
        <v>0.00103288</v>
      </c>
      <c r="M33" s="0" t="s">
        <v>22</v>
      </c>
      <c r="N33" s="4" t="n">
        <f aca="false">2^I33</f>
        <v>35.7281671338009</v>
      </c>
    </row>
    <row r="34" customFormat="false" ht="15" hidden="false" customHeight="false" outlineLevel="0" collapsed="false">
      <c r="A34" s="0" t="s">
        <v>3396</v>
      </c>
      <c r="B34" s="0" t="s">
        <v>3397</v>
      </c>
      <c r="C34" s="0" t="s">
        <v>3398</v>
      </c>
      <c r="D34" s="0" t="s">
        <v>17</v>
      </c>
      <c r="E34" s="0" t="s">
        <v>18</v>
      </c>
      <c r="F34" s="0" t="s">
        <v>19</v>
      </c>
      <c r="G34" s="0" t="n">
        <v>2.54054</v>
      </c>
      <c r="H34" s="0" t="n">
        <v>89.163</v>
      </c>
      <c r="I34" s="0" t="n">
        <v>5.13324</v>
      </c>
      <c r="J34" s="0" t="n">
        <v>11.2652</v>
      </c>
      <c r="K34" s="2" t="n">
        <v>5E-005</v>
      </c>
      <c r="L34" s="0" t="n">
        <v>0.00103288</v>
      </c>
      <c r="M34" s="0" t="s">
        <v>22</v>
      </c>
      <c r="N34" s="4" t="n">
        <f aca="false">2^I34</f>
        <v>35.0961287770633</v>
      </c>
    </row>
    <row r="35" customFormat="false" ht="15" hidden="false" customHeight="false" outlineLevel="0" collapsed="false">
      <c r="A35" s="0" t="s">
        <v>3399</v>
      </c>
      <c r="B35" s="0" t="s">
        <v>3400</v>
      </c>
      <c r="C35" s="0" t="s">
        <v>3401</v>
      </c>
      <c r="D35" s="0" t="s">
        <v>17</v>
      </c>
      <c r="E35" s="0" t="s">
        <v>18</v>
      </c>
      <c r="F35" s="0" t="s">
        <v>19</v>
      </c>
      <c r="G35" s="0" t="n">
        <v>0.026928</v>
      </c>
      <c r="H35" s="0" t="n">
        <v>0.910714</v>
      </c>
      <c r="I35" s="0" t="n">
        <v>5.07982</v>
      </c>
      <c r="J35" s="0" t="n">
        <v>3.23843</v>
      </c>
      <c r="K35" s="2" t="n">
        <v>5E-005</v>
      </c>
      <c r="L35" s="0" t="n">
        <v>0.00103288</v>
      </c>
      <c r="M35" s="0" t="s">
        <v>22</v>
      </c>
      <c r="N35" s="4" t="n">
        <f aca="false">2^I35</f>
        <v>33.8203573873516</v>
      </c>
    </row>
    <row r="36" customFormat="false" ht="15" hidden="false" customHeight="false" outlineLevel="0" collapsed="false">
      <c r="A36" s="0" t="s">
        <v>3402</v>
      </c>
      <c r="B36" s="0" t="s">
        <v>3403</v>
      </c>
      <c r="C36" s="0" t="s">
        <v>3404</v>
      </c>
      <c r="D36" s="0" t="s">
        <v>17</v>
      </c>
      <c r="E36" s="0" t="s">
        <v>18</v>
      </c>
      <c r="F36" s="0" t="s">
        <v>19</v>
      </c>
      <c r="G36" s="0" t="n">
        <v>1.73464</v>
      </c>
      <c r="H36" s="0" t="n">
        <v>58.3236</v>
      </c>
      <c r="I36" s="0" t="n">
        <v>5.07137</v>
      </c>
      <c r="J36" s="0" t="n">
        <v>12.8643</v>
      </c>
      <c r="K36" s="2" t="n">
        <v>5E-005</v>
      </c>
      <c r="L36" s="0" t="n">
        <v>0.00103288</v>
      </c>
      <c r="M36" s="0" t="s">
        <v>22</v>
      </c>
      <c r="N36" s="4" t="n">
        <f aca="false">2^I36</f>
        <v>33.6228473679703</v>
      </c>
    </row>
    <row r="37" customFormat="false" ht="15" hidden="false" customHeight="false" outlineLevel="0" collapsed="false">
      <c r="A37" s="0" t="s">
        <v>3405</v>
      </c>
      <c r="B37" s="0" t="s">
        <v>3406</v>
      </c>
      <c r="C37" s="0" t="s">
        <v>3407</v>
      </c>
      <c r="D37" s="0" t="s">
        <v>17</v>
      </c>
      <c r="E37" s="0" t="s">
        <v>18</v>
      </c>
      <c r="F37" s="0" t="s">
        <v>19</v>
      </c>
      <c r="G37" s="0" t="n">
        <v>0.0466579</v>
      </c>
      <c r="H37" s="0" t="n">
        <v>1.48074</v>
      </c>
      <c r="I37" s="0" t="n">
        <v>4.98805</v>
      </c>
      <c r="J37" s="0" t="n">
        <v>4.28273</v>
      </c>
      <c r="K37" s="2" t="n">
        <v>5E-005</v>
      </c>
      <c r="L37" s="0" t="n">
        <v>0.00103288</v>
      </c>
      <c r="M37" s="0" t="s">
        <v>22</v>
      </c>
      <c r="N37" s="4" t="n">
        <f aca="false">2^I37</f>
        <v>31.7360352517339</v>
      </c>
    </row>
    <row r="38" customFormat="false" ht="15" hidden="false" customHeight="false" outlineLevel="0" collapsed="false">
      <c r="A38" s="0" t="s">
        <v>3408</v>
      </c>
      <c r="B38" s="0" t="s">
        <v>3409</v>
      </c>
      <c r="C38" s="0" t="s">
        <v>3410</v>
      </c>
      <c r="D38" s="0" t="s">
        <v>17</v>
      </c>
      <c r="E38" s="0" t="s">
        <v>18</v>
      </c>
      <c r="F38" s="0" t="s">
        <v>19</v>
      </c>
      <c r="G38" s="0" t="n">
        <v>0.0404327</v>
      </c>
      <c r="H38" s="0" t="n">
        <v>1.25327</v>
      </c>
      <c r="I38" s="0" t="n">
        <v>4.95403</v>
      </c>
      <c r="J38" s="0" t="n">
        <v>3.03643</v>
      </c>
      <c r="K38" s="0" t="n">
        <v>0.00055</v>
      </c>
      <c r="L38" s="0" t="n">
        <v>0.008104</v>
      </c>
      <c r="M38" s="0" t="s">
        <v>22</v>
      </c>
      <c r="N38" s="4" t="n">
        <f aca="false">2^I38</f>
        <v>30.9964266011218</v>
      </c>
    </row>
    <row r="39" customFormat="false" ht="15" hidden="false" customHeight="false" outlineLevel="0" collapsed="false">
      <c r="A39" s="0" t="s">
        <v>3411</v>
      </c>
      <c r="B39" s="0" t="s">
        <v>3412</v>
      </c>
      <c r="C39" s="0" t="s">
        <v>3413</v>
      </c>
      <c r="D39" s="0" t="s">
        <v>17</v>
      </c>
      <c r="E39" s="0" t="s">
        <v>18</v>
      </c>
      <c r="F39" s="0" t="s">
        <v>19</v>
      </c>
      <c r="G39" s="0" t="n">
        <v>0.115933</v>
      </c>
      <c r="H39" s="0" t="n">
        <v>3.55864</v>
      </c>
      <c r="I39" s="0" t="n">
        <v>4.93997</v>
      </c>
      <c r="J39" s="0" t="n">
        <v>5.26088</v>
      </c>
      <c r="K39" s="2" t="n">
        <v>5E-005</v>
      </c>
      <c r="L39" s="0" t="n">
        <v>0.00103288</v>
      </c>
      <c r="M39" s="0" t="s">
        <v>22</v>
      </c>
      <c r="N39" s="4" t="n">
        <f aca="false">2^I39</f>
        <v>30.6958135102742</v>
      </c>
    </row>
    <row r="40" customFormat="false" ht="15" hidden="false" customHeight="false" outlineLevel="0" collapsed="false">
      <c r="A40" s="0" t="s">
        <v>3414</v>
      </c>
      <c r="B40" s="0" t="s">
        <v>3415</v>
      </c>
      <c r="C40" s="0" t="s">
        <v>3416</v>
      </c>
      <c r="D40" s="0" t="s">
        <v>17</v>
      </c>
      <c r="E40" s="0" t="s">
        <v>18</v>
      </c>
      <c r="F40" s="0" t="s">
        <v>19</v>
      </c>
      <c r="G40" s="0" t="n">
        <v>0.064495</v>
      </c>
      <c r="H40" s="0" t="n">
        <v>1.9622</v>
      </c>
      <c r="I40" s="0" t="n">
        <v>4.92714</v>
      </c>
      <c r="J40" s="0" t="n">
        <v>4.00506</v>
      </c>
      <c r="K40" s="0" t="n">
        <v>0.00445</v>
      </c>
      <c r="L40" s="0" t="n">
        <v>0.0439351</v>
      </c>
      <c r="M40" s="0" t="s">
        <v>22</v>
      </c>
      <c r="N40" s="4" t="n">
        <f aca="false">2^I40</f>
        <v>30.4240434637018</v>
      </c>
    </row>
    <row r="41" customFormat="false" ht="15" hidden="false" customHeight="false" outlineLevel="0" collapsed="false">
      <c r="A41" s="0" t="s">
        <v>3417</v>
      </c>
      <c r="B41" s="0" t="s">
        <v>3418</v>
      </c>
      <c r="C41" s="0" t="s">
        <v>3419</v>
      </c>
      <c r="D41" s="0" t="s">
        <v>17</v>
      </c>
      <c r="E41" s="0" t="s">
        <v>18</v>
      </c>
      <c r="F41" s="0" t="s">
        <v>19</v>
      </c>
      <c r="G41" s="0" t="n">
        <v>0.0219351</v>
      </c>
      <c r="H41" s="0" t="n">
        <v>0.653934</v>
      </c>
      <c r="I41" s="0" t="n">
        <v>4.89783</v>
      </c>
      <c r="J41" s="0" t="n">
        <v>1.00657</v>
      </c>
      <c r="K41" s="0" t="n">
        <v>0.00085</v>
      </c>
      <c r="L41" s="0" t="n">
        <v>0.0115205</v>
      </c>
      <c r="M41" s="0" t="s">
        <v>22</v>
      </c>
      <c r="N41" s="4" t="n">
        <f aca="false">2^I41</f>
        <v>29.8121806118528</v>
      </c>
    </row>
    <row r="42" customFormat="false" ht="15" hidden="false" customHeight="false" outlineLevel="0" collapsed="false">
      <c r="A42" s="0" t="s">
        <v>3420</v>
      </c>
      <c r="B42" s="0" t="s">
        <v>3421</v>
      </c>
      <c r="C42" s="0" t="s">
        <v>3422</v>
      </c>
      <c r="D42" s="0" t="s">
        <v>17</v>
      </c>
      <c r="E42" s="0" t="s">
        <v>18</v>
      </c>
      <c r="F42" s="0" t="s">
        <v>19</v>
      </c>
      <c r="G42" s="0" t="n">
        <v>0.12828</v>
      </c>
      <c r="H42" s="0" t="n">
        <v>3.38832</v>
      </c>
      <c r="I42" s="0" t="n">
        <v>4.7232</v>
      </c>
      <c r="J42" s="0" t="n">
        <v>4.59177</v>
      </c>
      <c r="K42" s="2" t="n">
        <v>5E-005</v>
      </c>
      <c r="L42" s="0" t="n">
        <v>0.00103288</v>
      </c>
      <c r="M42" s="0" t="s">
        <v>22</v>
      </c>
      <c r="N42" s="4" t="n">
        <f aca="false">2^I42</f>
        <v>26.4134344981387</v>
      </c>
    </row>
    <row r="43" customFormat="false" ht="15" hidden="false" customHeight="false" outlineLevel="0" collapsed="false">
      <c r="A43" s="0" t="s">
        <v>3423</v>
      </c>
      <c r="B43" s="0" t="s">
        <v>3424</v>
      </c>
      <c r="C43" s="0" t="s">
        <v>3425</v>
      </c>
      <c r="D43" s="0" t="s">
        <v>17</v>
      </c>
      <c r="E43" s="0" t="s">
        <v>18</v>
      </c>
      <c r="F43" s="0" t="s">
        <v>19</v>
      </c>
      <c r="G43" s="0" t="n">
        <v>0.0646058</v>
      </c>
      <c r="H43" s="0" t="n">
        <v>1.68922</v>
      </c>
      <c r="I43" s="0" t="n">
        <v>4.70855</v>
      </c>
      <c r="J43" s="0" t="n">
        <v>0.931088</v>
      </c>
      <c r="K43" s="0" t="n">
        <v>0.0017</v>
      </c>
      <c r="L43" s="0" t="n">
        <v>0.0201986</v>
      </c>
      <c r="M43" s="0" t="s">
        <v>22</v>
      </c>
      <c r="N43" s="4" t="n">
        <f aca="false">2^I43</f>
        <v>26.1465736988417</v>
      </c>
    </row>
    <row r="44" customFormat="false" ht="15" hidden="false" customHeight="false" outlineLevel="0" collapsed="false">
      <c r="A44" s="0" t="s">
        <v>3426</v>
      </c>
      <c r="B44" s="0" t="s">
        <v>3427</v>
      </c>
      <c r="C44" s="0" t="s">
        <v>3428</v>
      </c>
      <c r="D44" s="0" t="s">
        <v>17</v>
      </c>
      <c r="E44" s="0" t="s">
        <v>18</v>
      </c>
      <c r="F44" s="0" t="s">
        <v>19</v>
      </c>
      <c r="G44" s="0" t="n">
        <v>0.0887891</v>
      </c>
      <c r="H44" s="0" t="n">
        <v>2.29647</v>
      </c>
      <c r="I44" s="0" t="n">
        <v>4.69289</v>
      </c>
      <c r="J44" s="0" t="n">
        <v>7.44527</v>
      </c>
      <c r="K44" s="2" t="n">
        <v>5E-005</v>
      </c>
      <c r="L44" s="0" t="n">
        <v>0.00103288</v>
      </c>
      <c r="M44" s="0" t="s">
        <v>22</v>
      </c>
      <c r="N44" s="4" t="n">
        <f aca="false">2^I44</f>
        <v>25.8642956725969</v>
      </c>
    </row>
    <row r="45" customFormat="false" ht="15" hidden="false" customHeight="false" outlineLevel="0" collapsed="false">
      <c r="A45" s="0" t="s">
        <v>3429</v>
      </c>
      <c r="B45" s="0" t="s">
        <v>3430</v>
      </c>
      <c r="C45" s="0" t="s">
        <v>3431</v>
      </c>
      <c r="D45" s="0" t="s">
        <v>17</v>
      </c>
      <c r="E45" s="0" t="s">
        <v>18</v>
      </c>
      <c r="F45" s="0" t="s">
        <v>19</v>
      </c>
      <c r="G45" s="0" t="n">
        <v>0.0967541</v>
      </c>
      <c r="H45" s="0" t="n">
        <v>2.42722</v>
      </c>
      <c r="I45" s="0" t="n">
        <v>4.64884</v>
      </c>
      <c r="J45" s="0" t="n">
        <v>4.09201</v>
      </c>
      <c r="K45" s="2" t="n">
        <v>5E-005</v>
      </c>
      <c r="L45" s="0" t="n">
        <v>0.00103288</v>
      </c>
      <c r="M45" s="0" t="s">
        <v>22</v>
      </c>
      <c r="N45" s="4" t="n">
        <f aca="false">2^I45</f>
        <v>25.0865121929095</v>
      </c>
    </row>
    <row r="46" customFormat="false" ht="15" hidden="false" customHeight="false" outlineLevel="0" collapsed="false">
      <c r="A46" s="0" t="s">
        <v>3432</v>
      </c>
      <c r="B46" s="0" t="s">
        <v>3433</v>
      </c>
      <c r="C46" s="0" t="s">
        <v>3434</v>
      </c>
      <c r="D46" s="0" t="s">
        <v>17</v>
      </c>
      <c r="E46" s="0" t="s">
        <v>18</v>
      </c>
      <c r="F46" s="0" t="s">
        <v>19</v>
      </c>
      <c r="G46" s="0" t="n">
        <v>0.0613288</v>
      </c>
      <c r="H46" s="0" t="n">
        <v>1.4864</v>
      </c>
      <c r="I46" s="0" t="n">
        <v>4.59911</v>
      </c>
      <c r="J46" s="0" t="n">
        <v>4.93797</v>
      </c>
      <c r="K46" s="2" t="n">
        <v>5E-005</v>
      </c>
      <c r="L46" s="0" t="n">
        <v>0.00103288</v>
      </c>
      <c r="M46" s="0" t="s">
        <v>22</v>
      </c>
      <c r="N46" s="4" t="n">
        <f aca="false">2^I46</f>
        <v>24.2365089250452</v>
      </c>
    </row>
    <row r="47" customFormat="false" ht="15" hidden="false" customHeight="false" outlineLevel="0" collapsed="false">
      <c r="A47" s="0" t="s">
        <v>3435</v>
      </c>
      <c r="B47" s="0" t="s">
        <v>3436</v>
      </c>
      <c r="C47" s="0" t="s">
        <v>3437</v>
      </c>
      <c r="D47" s="0" t="s">
        <v>17</v>
      </c>
      <c r="E47" s="0" t="s">
        <v>18</v>
      </c>
      <c r="F47" s="0" t="s">
        <v>19</v>
      </c>
      <c r="G47" s="0" t="n">
        <v>0.042233</v>
      </c>
      <c r="H47" s="0" t="n">
        <v>0.972984</v>
      </c>
      <c r="I47" s="0" t="n">
        <v>4.52597</v>
      </c>
      <c r="J47" s="0" t="n">
        <v>1.81462</v>
      </c>
      <c r="K47" s="0" t="n">
        <v>0.00195</v>
      </c>
      <c r="L47" s="0" t="n">
        <v>0.0224714</v>
      </c>
      <c r="M47" s="0" t="s">
        <v>22</v>
      </c>
      <c r="N47" s="4" t="n">
        <f aca="false">2^I47</f>
        <v>23.0384220207359</v>
      </c>
    </row>
    <row r="48" customFormat="false" ht="15" hidden="false" customHeight="false" outlineLevel="0" collapsed="false">
      <c r="A48" s="0" t="s">
        <v>3438</v>
      </c>
      <c r="B48" s="0" t="s">
        <v>3439</v>
      </c>
      <c r="C48" s="0" t="s">
        <v>3440</v>
      </c>
      <c r="D48" s="0" t="s">
        <v>17</v>
      </c>
      <c r="E48" s="0" t="s">
        <v>18</v>
      </c>
      <c r="F48" s="0" t="s">
        <v>19</v>
      </c>
      <c r="G48" s="0" t="n">
        <v>0.0829952</v>
      </c>
      <c r="H48" s="0" t="n">
        <v>1.88135</v>
      </c>
      <c r="I48" s="0" t="n">
        <v>4.50259</v>
      </c>
      <c r="J48" s="0" t="n">
        <v>1.94792</v>
      </c>
      <c r="K48" s="0" t="n">
        <v>0.00075</v>
      </c>
      <c r="L48" s="0" t="n">
        <v>0.0104576</v>
      </c>
      <c r="M48" s="0" t="s">
        <v>22</v>
      </c>
      <c r="N48" s="4" t="n">
        <f aca="false">2^I48</f>
        <v>22.6680753805199</v>
      </c>
    </row>
    <row r="49" customFormat="false" ht="15" hidden="false" customHeight="false" outlineLevel="0" collapsed="false">
      <c r="A49" s="0" t="s">
        <v>3441</v>
      </c>
      <c r="B49" s="0" t="s">
        <v>3442</v>
      </c>
      <c r="C49" s="0" t="s">
        <v>3443</v>
      </c>
      <c r="D49" s="0" t="s">
        <v>17</v>
      </c>
      <c r="E49" s="0" t="s">
        <v>18</v>
      </c>
      <c r="F49" s="0" t="s">
        <v>19</v>
      </c>
      <c r="G49" s="0" t="n">
        <v>0.243867</v>
      </c>
      <c r="H49" s="0" t="n">
        <v>5.52423</v>
      </c>
      <c r="I49" s="0" t="n">
        <v>4.5016</v>
      </c>
      <c r="J49" s="0" t="n">
        <v>5.98096</v>
      </c>
      <c r="K49" s="2" t="n">
        <v>5E-005</v>
      </c>
      <c r="L49" s="0" t="n">
        <v>0.00103288</v>
      </c>
      <c r="M49" s="0" t="s">
        <v>22</v>
      </c>
      <c r="N49" s="4" t="n">
        <f aca="false">2^I49</f>
        <v>22.6525255269937</v>
      </c>
    </row>
    <row r="50" customFormat="false" ht="15" hidden="false" customHeight="false" outlineLevel="0" collapsed="false">
      <c r="A50" s="0" t="s">
        <v>3444</v>
      </c>
      <c r="B50" s="0" t="s">
        <v>3445</v>
      </c>
      <c r="C50" s="0" t="s">
        <v>3446</v>
      </c>
      <c r="D50" s="0" t="s">
        <v>17</v>
      </c>
      <c r="E50" s="0" t="s">
        <v>18</v>
      </c>
      <c r="F50" s="0" t="s">
        <v>19</v>
      </c>
      <c r="G50" s="0" t="n">
        <v>0.373763</v>
      </c>
      <c r="H50" s="0" t="n">
        <v>8.35305</v>
      </c>
      <c r="I50" s="0" t="n">
        <v>4.48211</v>
      </c>
      <c r="J50" s="0" t="n">
        <v>6.5265</v>
      </c>
      <c r="K50" s="2" t="n">
        <v>5E-005</v>
      </c>
      <c r="L50" s="0" t="n">
        <v>0.00103288</v>
      </c>
      <c r="M50" s="0" t="s">
        <v>22</v>
      </c>
      <c r="N50" s="4" t="n">
        <f aca="false">2^I50</f>
        <v>22.3485604471015</v>
      </c>
    </row>
    <row r="51" customFormat="false" ht="15" hidden="false" customHeight="false" outlineLevel="0" collapsed="false">
      <c r="A51" s="0" t="s">
        <v>3447</v>
      </c>
      <c r="B51" s="0" t="s">
        <v>3448</v>
      </c>
      <c r="C51" s="0" t="s">
        <v>3449</v>
      </c>
      <c r="D51" s="0" t="s">
        <v>17</v>
      </c>
      <c r="E51" s="0" t="s">
        <v>18</v>
      </c>
      <c r="F51" s="0" t="s">
        <v>19</v>
      </c>
      <c r="G51" s="0" t="n">
        <v>0.0503047</v>
      </c>
      <c r="H51" s="0" t="n">
        <v>0.987795</v>
      </c>
      <c r="I51" s="0" t="n">
        <v>4.29545</v>
      </c>
      <c r="J51" s="0" t="n">
        <v>2.38448</v>
      </c>
      <c r="K51" s="2" t="n">
        <v>5E-005</v>
      </c>
      <c r="L51" s="0" t="n">
        <v>0.00103288</v>
      </c>
      <c r="M51" s="0" t="s">
        <v>22</v>
      </c>
      <c r="N51" s="4" t="n">
        <f aca="false">2^I51</f>
        <v>19.6362835564989</v>
      </c>
    </row>
    <row r="52" customFormat="false" ht="15" hidden="false" customHeight="false" outlineLevel="0" collapsed="false">
      <c r="A52" s="0" t="s">
        <v>1724</v>
      </c>
      <c r="B52" s="0" t="s">
        <v>1725</v>
      </c>
      <c r="C52" s="0" t="s">
        <v>1726</v>
      </c>
      <c r="D52" s="0" t="s">
        <v>17</v>
      </c>
      <c r="E52" s="0" t="s">
        <v>18</v>
      </c>
      <c r="F52" s="0" t="s">
        <v>19</v>
      </c>
      <c r="G52" s="0" t="n">
        <v>1.58793</v>
      </c>
      <c r="H52" s="0" t="n">
        <v>30.7033</v>
      </c>
      <c r="I52" s="0" t="n">
        <v>4.27318</v>
      </c>
      <c r="J52" s="0" t="n">
        <v>6.94925</v>
      </c>
      <c r="K52" s="2" t="n">
        <v>5E-005</v>
      </c>
      <c r="L52" s="0" t="n">
        <v>0.00103288</v>
      </c>
      <c r="M52" s="0" t="s">
        <v>22</v>
      </c>
      <c r="N52" s="4" t="n">
        <f aca="false">2^I52</f>
        <v>19.3354977659876</v>
      </c>
    </row>
    <row r="53" customFormat="false" ht="15" hidden="false" customHeight="false" outlineLevel="0" collapsed="false">
      <c r="A53" s="0" t="s">
        <v>3450</v>
      </c>
      <c r="B53" s="0" t="s">
        <v>3451</v>
      </c>
      <c r="C53" s="0" t="s">
        <v>3452</v>
      </c>
      <c r="D53" s="0" t="s">
        <v>17</v>
      </c>
      <c r="E53" s="0" t="s">
        <v>18</v>
      </c>
      <c r="F53" s="0" t="s">
        <v>19</v>
      </c>
      <c r="G53" s="0" t="n">
        <v>0.54133</v>
      </c>
      <c r="H53" s="0" t="n">
        <v>10.2909</v>
      </c>
      <c r="I53" s="0" t="n">
        <v>4.24872</v>
      </c>
      <c r="J53" s="0" t="n">
        <v>8.30744</v>
      </c>
      <c r="K53" s="2" t="n">
        <v>5E-005</v>
      </c>
      <c r="L53" s="0" t="n">
        <v>0.00103288</v>
      </c>
      <c r="M53" s="0" t="s">
        <v>22</v>
      </c>
      <c r="N53" s="4" t="n">
        <f aca="false">2^I53</f>
        <v>19.0104397536891</v>
      </c>
    </row>
    <row r="54" customFormat="false" ht="15" hidden="false" customHeight="false" outlineLevel="0" collapsed="false">
      <c r="A54" s="0" t="s">
        <v>354</v>
      </c>
      <c r="B54" s="0" t="s">
        <v>355</v>
      </c>
      <c r="C54" s="0" t="s">
        <v>356</v>
      </c>
      <c r="D54" s="0" t="s">
        <v>17</v>
      </c>
      <c r="E54" s="0" t="s">
        <v>18</v>
      </c>
      <c r="F54" s="0" t="s">
        <v>19</v>
      </c>
      <c r="G54" s="0" t="n">
        <v>2.04914</v>
      </c>
      <c r="H54" s="0" t="n">
        <v>37.8746</v>
      </c>
      <c r="I54" s="0" t="n">
        <v>4.20814</v>
      </c>
      <c r="J54" s="0" t="n">
        <v>12.9999</v>
      </c>
      <c r="K54" s="2" t="n">
        <v>5E-005</v>
      </c>
      <c r="L54" s="0" t="n">
        <v>0.00103288</v>
      </c>
      <c r="M54" s="0" t="s">
        <v>22</v>
      </c>
      <c r="N54" s="4" t="n">
        <f aca="false">2^I54</f>
        <v>18.4831660834575</v>
      </c>
    </row>
    <row r="55" customFormat="false" ht="15" hidden="false" customHeight="false" outlineLevel="0" collapsed="false">
      <c r="A55" s="0" t="s">
        <v>3453</v>
      </c>
      <c r="B55" s="0" t="s">
        <v>3454</v>
      </c>
      <c r="C55" s="0" t="s">
        <v>3455</v>
      </c>
      <c r="D55" s="0" t="s">
        <v>17</v>
      </c>
      <c r="E55" s="0" t="s">
        <v>18</v>
      </c>
      <c r="F55" s="0" t="s">
        <v>19</v>
      </c>
      <c r="G55" s="0" t="n">
        <v>0.100946</v>
      </c>
      <c r="H55" s="0" t="n">
        <v>1.82189</v>
      </c>
      <c r="I55" s="0" t="n">
        <v>4.17378</v>
      </c>
      <c r="J55" s="0" t="n">
        <v>0.638085</v>
      </c>
      <c r="K55" s="0" t="n">
        <v>0.0038</v>
      </c>
      <c r="L55" s="0" t="n">
        <v>0.0385379</v>
      </c>
      <c r="M55" s="0" t="s">
        <v>22</v>
      </c>
      <c r="N55" s="4" t="n">
        <f aca="false">2^I55</f>
        <v>18.0481617823084</v>
      </c>
    </row>
    <row r="56" customFormat="false" ht="15" hidden="false" customHeight="false" outlineLevel="0" collapsed="false">
      <c r="A56" s="0" t="s">
        <v>3456</v>
      </c>
      <c r="B56" s="0" t="s">
        <v>3457</v>
      </c>
      <c r="C56" s="0" t="s">
        <v>3458</v>
      </c>
      <c r="D56" s="0" t="s">
        <v>17</v>
      </c>
      <c r="E56" s="0" t="s">
        <v>18</v>
      </c>
      <c r="F56" s="0" t="s">
        <v>19</v>
      </c>
      <c r="G56" s="0" t="n">
        <v>0.0313976</v>
      </c>
      <c r="H56" s="0" t="n">
        <v>0.564342</v>
      </c>
      <c r="I56" s="0" t="n">
        <v>4.16785</v>
      </c>
      <c r="J56" s="0" t="n">
        <v>3.64639</v>
      </c>
      <c r="K56" s="2" t="n">
        <v>5E-005</v>
      </c>
      <c r="L56" s="0" t="n">
        <v>0.00103288</v>
      </c>
      <c r="M56" s="0" t="s">
        <v>22</v>
      </c>
      <c r="N56" s="4" t="n">
        <f aca="false">2^I56</f>
        <v>17.9741295437686</v>
      </c>
    </row>
    <row r="57" customFormat="false" ht="15" hidden="false" customHeight="false" outlineLevel="0" collapsed="false">
      <c r="A57" s="0" t="s">
        <v>3459</v>
      </c>
      <c r="B57" s="0" t="s">
        <v>3460</v>
      </c>
      <c r="C57" s="0" t="s">
        <v>3461</v>
      </c>
      <c r="D57" s="0" t="s">
        <v>17</v>
      </c>
      <c r="E57" s="0" t="s">
        <v>18</v>
      </c>
      <c r="F57" s="0" t="s">
        <v>19</v>
      </c>
      <c r="G57" s="0" t="n">
        <v>0.101252</v>
      </c>
      <c r="H57" s="0" t="n">
        <v>1.8041</v>
      </c>
      <c r="I57" s="0" t="n">
        <v>4.15526</v>
      </c>
      <c r="J57" s="0" t="n">
        <v>3.56258</v>
      </c>
      <c r="K57" s="0" t="n">
        <v>0.00035</v>
      </c>
      <c r="L57" s="0" t="n">
        <v>0.00561816</v>
      </c>
      <c r="M57" s="0" t="s">
        <v>22</v>
      </c>
      <c r="N57" s="4" t="n">
        <f aca="false">2^I57</f>
        <v>17.8179567236062</v>
      </c>
    </row>
    <row r="58" customFormat="false" ht="15" hidden="false" customHeight="false" outlineLevel="0" collapsed="false">
      <c r="A58" s="0" t="s">
        <v>3462</v>
      </c>
      <c r="B58" s="0" t="s">
        <v>3463</v>
      </c>
      <c r="C58" s="0" t="s">
        <v>3464</v>
      </c>
      <c r="D58" s="0" t="s">
        <v>17</v>
      </c>
      <c r="E58" s="0" t="s">
        <v>18</v>
      </c>
      <c r="F58" s="0" t="s">
        <v>19</v>
      </c>
      <c r="G58" s="0" t="n">
        <v>0.0588338</v>
      </c>
      <c r="H58" s="0" t="n">
        <v>1.0421</v>
      </c>
      <c r="I58" s="0" t="n">
        <v>4.1467</v>
      </c>
      <c r="J58" s="0" t="n">
        <v>1.59686</v>
      </c>
      <c r="K58" s="0" t="n">
        <v>0.00045</v>
      </c>
      <c r="L58" s="0" t="n">
        <v>0.00688155</v>
      </c>
      <c r="M58" s="0" t="s">
        <v>22</v>
      </c>
      <c r="N58" s="4" t="n">
        <f aca="false">2^I58</f>
        <v>17.7125497475944</v>
      </c>
    </row>
    <row r="59" customFormat="false" ht="15" hidden="false" customHeight="false" outlineLevel="0" collapsed="false">
      <c r="A59" s="0" t="s">
        <v>3465</v>
      </c>
      <c r="B59" s="0" t="s">
        <v>3466</v>
      </c>
      <c r="C59" s="0" t="s">
        <v>3467</v>
      </c>
      <c r="D59" s="0" t="s">
        <v>17</v>
      </c>
      <c r="E59" s="0" t="s">
        <v>18</v>
      </c>
      <c r="F59" s="0" t="s">
        <v>19</v>
      </c>
      <c r="G59" s="0" t="n">
        <v>0.68378</v>
      </c>
      <c r="H59" s="0" t="n">
        <v>11.1207</v>
      </c>
      <c r="I59" s="0" t="n">
        <v>4.02357</v>
      </c>
      <c r="J59" s="0" t="n">
        <v>7.36053</v>
      </c>
      <c r="K59" s="2" t="n">
        <v>5E-005</v>
      </c>
      <c r="L59" s="0" t="n">
        <v>0.00103288</v>
      </c>
      <c r="M59" s="0" t="s">
        <v>22</v>
      </c>
      <c r="N59" s="4" t="n">
        <f aca="false">2^I59</f>
        <v>16.2635466466605</v>
      </c>
    </row>
    <row r="60" customFormat="false" ht="15" hidden="false" customHeight="false" outlineLevel="0" collapsed="false">
      <c r="A60" s="0" t="s">
        <v>3468</v>
      </c>
      <c r="B60" s="0" t="s">
        <v>3469</v>
      </c>
      <c r="C60" s="0" t="s">
        <v>3470</v>
      </c>
      <c r="D60" s="0" t="s">
        <v>17</v>
      </c>
      <c r="E60" s="0" t="s">
        <v>18</v>
      </c>
      <c r="F60" s="0" t="s">
        <v>19</v>
      </c>
      <c r="G60" s="0" t="n">
        <v>0.164655</v>
      </c>
      <c r="H60" s="0" t="n">
        <v>2.66278</v>
      </c>
      <c r="I60" s="0" t="n">
        <v>4.01541</v>
      </c>
      <c r="J60" s="0" t="n">
        <v>2.35983</v>
      </c>
      <c r="K60" s="0" t="n">
        <v>0.0001</v>
      </c>
      <c r="L60" s="0" t="n">
        <v>0.00192114</v>
      </c>
      <c r="M60" s="0" t="s">
        <v>22</v>
      </c>
      <c r="N60" s="4" t="n">
        <f aca="false">2^I60</f>
        <v>16.1718183654233</v>
      </c>
    </row>
    <row r="61" customFormat="false" ht="15" hidden="false" customHeight="false" outlineLevel="0" collapsed="false">
      <c r="A61" s="0" t="s">
        <v>3471</v>
      </c>
      <c r="B61" s="0" t="s">
        <v>3472</v>
      </c>
      <c r="C61" s="0" t="s">
        <v>3473</v>
      </c>
      <c r="D61" s="0" t="s">
        <v>17</v>
      </c>
      <c r="E61" s="0" t="s">
        <v>18</v>
      </c>
      <c r="F61" s="0" t="s">
        <v>19</v>
      </c>
      <c r="G61" s="0" t="n">
        <v>0.0731592</v>
      </c>
      <c r="H61" s="0" t="n">
        <v>1.17927</v>
      </c>
      <c r="I61" s="0" t="n">
        <v>4.01071</v>
      </c>
      <c r="J61" s="0" t="n">
        <v>4.66</v>
      </c>
      <c r="K61" s="2" t="n">
        <v>5E-005</v>
      </c>
      <c r="L61" s="0" t="n">
        <v>0.00103288</v>
      </c>
      <c r="M61" s="0" t="s">
        <v>22</v>
      </c>
      <c r="N61" s="4" t="n">
        <f aca="false">2^I61</f>
        <v>16.1192196733047</v>
      </c>
    </row>
    <row r="62" customFormat="false" ht="15" hidden="false" customHeight="false" outlineLevel="0" collapsed="false">
      <c r="A62" s="0" t="s">
        <v>3474</v>
      </c>
      <c r="B62" s="0" t="s">
        <v>3475</v>
      </c>
      <c r="C62" s="0" t="s">
        <v>3476</v>
      </c>
      <c r="D62" s="0" t="s">
        <v>17</v>
      </c>
      <c r="E62" s="0" t="s">
        <v>18</v>
      </c>
      <c r="F62" s="0" t="s">
        <v>19</v>
      </c>
      <c r="G62" s="0" t="n">
        <v>0.599256</v>
      </c>
      <c r="H62" s="0" t="n">
        <v>9.49255</v>
      </c>
      <c r="I62" s="0" t="n">
        <v>3.98555</v>
      </c>
      <c r="J62" s="0" t="n">
        <v>6.44592</v>
      </c>
      <c r="K62" s="2" t="n">
        <v>5E-005</v>
      </c>
      <c r="L62" s="0" t="n">
        <v>0.00103288</v>
      </c>
      <c r="M62" s="0" t="s">
        <v>22</v>
      </c>
      <c r="N62" s="4" t="n">
        <f aca="false">2^I62</f>
        <v>15.8405442574055</v>
      </c>
    </row>
    <row r="63" customFormat="false" ht="15" hidden="false" customHeight="false" outlineLevel="0" collapsed="false">
      <c r="A63" s="0" t="s">
        <v>1697</v>
      </c>
      <c r="B63" s="0" t="s">
        <v>1698</v>
      </c>
      <c r="C63" s="0" t="s">
        <v>1699</v>
      </c>
      <c r="D63" s="0" t="s">
        <v>17</v>
      </c>
      <c r="E63" s="0" t="s">
        <v>18</v>
      </c>
      <c r="F63" s="0" t="s">
        <v>19</v>
      </c>
      <c r="G63" s="0" t="n">
        <v>0.0347156</v>
      </c>
      <c r="H63" s="0" t="n">
        <v>0.535256</v>
      </c>
      <c r="I63" s="0" t="n">
        <v>3.94657</v>
      </c>
      <c r="J63" s="0" t="n">
        <v>0.579049</v>
      </c>
      <c r="K63" s="0" t="n">
        <v>0.0004</v>
      </c>
      <c r="L63" s="0" t="n">
        <v>0.00626853</v>
      </c>
      <c r="M63" s="0" t="s">
        <v>22</v>
      </c>
      <c r="N63" s="4" t="n">
        <f aca="false">2^I63</f>
        <v>15.4182807696617</v>
      </c>
    </row>
    <row r="64" customFormat="false" ht="15" hidden="false" customHeight="false" outlineLevel="0" collapsed="false">
      <c r="A64" s="0" t="s">
        <v>3477</v>
      </c>
      <c r="B64" s="0" t="s">
        <v>3478</v>
      </c>
      <c r="C64" s="0" t="s">
        <v>3479</v>
      </c>
      <c r="D64" s="0" t="s">
        <v>17</v>
      </c>
      <c r="E64" s="0" t="s">
        <v>18</v>
      </c>
      <c r="F64" s="0" t="s">
        <v>19</v>
      </c>
      <c r="G64" s="0" t="n">
        <v>0.0433928</v>
      </c>
      <c r="H64" s="0" t="n">
        <v>0.658702</v>
      </c>
      <c r="I64" s="0" t="n">
        <v>3.9241</v>
      </c>
      <c r="J64" s="0" t="n">
        <v>1.01549</v>
      </c>
      <c r="K64" s="0" t="n">
        <v>0.00275</v>
      </c>
      <c r="L64" s="0" t="n">
        <v>0.0294935</v>
      </c>
      <c r="M64" s="0" t="s">
        <v>22</v>
      </c>
      <c r="N64" s="4" t="n">
        <f aca="false">2^I64</f>
        <v>15.1800012032852</v>
      </c>
    </row>
    <row r="65" customFormat="false" ht="15" hidden="false" customHeight="false" outlineLevel="0" collapsed="false">
      <c r="A65" s="0" t="s">
        <v>3480</v>
      </c>
      <c r="B65" s="0" t="s">
        <v>3481</v>
      </c>
      <c r="C65" s="0" t="s">
        <v>3482</v>
      </c>
      <c r="D65" s="0" t="s">
        <v>17</v>
      </c>
      <c r="E65" s="0" t="s">
        <v>18</v>
      </c>
      <c r="F65" s="0" t="s">
        <v>19</v>
      </c>
      <c r="G65" s="0" t="n">
        <v>0.0538744</v>
      </c>
      <c r="H65" s="0" t="n">
        <v>0.817161</v>
      </c>
      <c r="I65" s="0" t="n">
        <v>3.92295</v>
      </c>
      <c r="J65" s="0" t="n">
        <v>1.7838</v>
      </c>
      <c r="K65" s="2" t="n">
        <v>5E-005</v>
      </c>
      <c r="L65" s="0" t="n">
        <v>0.00103288</v>
      </c>
      <c r="M65" s="0" t="s">
        <v>22</v>
      </c>
      <c r="N65" s="4" t="n">
        <f aca="false">2^I65</f>
        <v>15.1679057533935</v>
      </c>
    </row>
    <row r="66" customFormat="false" ht="15" hidden="false" customHeight="false" outlineLevel="0" collapsed="false">
      <c r="A66" s="0" t="s">
        <v>3483</v>
      </c>
      <c r="B66" s="0" t="s">
        <v>3484</v>
      </c>
      <c r="C66" s="0" t="s">
        <v>3485</v>
      </c>
      <c r="D66" s="0" t="s">
        <v>17</v>
      </c>
      <c r="E66" s="0" t="s">
        <v>18</v>
      </c>
      <c r="F66" s="0" t="s">
        <v>19</v>
      </c>
      <c r="G66" s="0" t="n">
        <v>0.0418512</v>
      </c>
      <c r="H66" s="0" t="n">
        <v>0.633921</v>
      </c>
      <c r="I66" s="0" t="n">
        <v>3.92096</v>
      </c>
      <c r="J66" s="0" t="n">
        <v>0.814457</v>
      </c>
      <c r="K66" s="0" t="n">
        <v>0.00175</v>
      </c>
      <c r="L66" s="0" t="n">
        <v>0.0206577</v>
      </c>
      <c r="M66" s="0" t="s">
        <v>22</v>
      </c>
      <c r="N66" s="4" t="n">
        <f aca="false">2^I66</f>
        <v>15.1469981300035</v>
      </c>
    </row>
    <row r="67" customFormat="false" ht="15" hidden="false" customHeight="false" outlineLevel="0" collapsed="false">
      <c r="A67" s="0" t="s">
        <v>3486</v>
      </c>
      <c r="B67" s="0" t="s">
        <v>3487</v>
      </c>
      <c r="C67" s="0" t="s">
        <v>3488</v>
      </c>
      <c r="D67" s="0" t="s">
        <v>17</v>
      </c>
      <c r="E67" s="0" t="s">
        <v>18</v>
      </c>
      <c r="F67" s="0" t="s">
        <v>19</v>
      </c>
      <c r="G67" s="0" t="n">
        <v>0.115802</v>
      </c>
      <c r="H67" s="0" t="n">
        <v>1.68933</v>
      </c>
      <c r="I67" s="0" t="n">
        <v>3.86672</v>
      </c>
      <c r="J67" s="0" t="n">
        <v>2.78012</v>
      </c>
      <c r="K67" s="2" t="n">
        <v>5E-005</v>
      </c>
      <c r="L67" s="0" t="n">
        <v>0.00103288</v>
      </c>
      <c r="M67" s="0" t="s">
        <v>22</v>
      </c>
      <c r="N67" s="4" t="n">
        <f aca="false">2^I67</f>
        <v>14.5880990976172</v>
      </c>
    </row>
    <row r="68" customFormat="false" ht="15" hidden="false" customHeight="false" outlineLevel="0" collapsed="false">
      <c r="A68" s="0" t="s">
        <v>3489</v>
      </c>
      <c r="B68" s="0" t="s">
        <v>3490</v>
      </c>
      <c r="C68" s="0" t="s">
        <v>3491</v>
      </c>
      <c r="D68" s="0" t="s">
        <v>17</v>
      </c>
      <c r="E68" s="0" t="s">
        <v>18</v>
      </c>
      <c r="F68" s="0" t="s">
        <v>19</v>
      </c>
      <c r="G68" s="0" t="n">
        <v>2.41556</v>
      </c>
      <c r="H68" s="0" t="n">
        <v>33.0109</v>
      </c>
      <c r="I68" s="0" t="n">
        <v>3.77251</v>
      </c>
      <c r="J68" s="0" t="n">
        <v>10.74</v>
      </c>
      <c r="K68" s="2" t="n">
        <v>5E-005</v>
      </c>
      <c r="L68" s="0" t="n">
        <v>0.00103288</v>
      </c>
      <c r="M68" s="0" t="s">
        <v>22</v>
      </c>
      <c r="N68" s="4" t="n">
        <f aca="false">2^I68</f>
        <v>13.665913546091</v>
      </c>
    </row>
    <row r="69" customFormat="false" ht="15" hidden="false" customHeight="false" outlineLevel="0" collapsed="false">
      <c r="A69" s="0" t="s">
        <v>3492</v>
      </c>
      <c r="B69" s="0" t="s">
        <v>3493</v>
      </c>
      <c r="C69" s="0" t="s">
        <v>3494</v>
      </c>
      <c r="D69" s="0" t="s">
        <v>17</v>
      </c>
      <c r="E69" s="0" t="s">
        <v>18</v>
      </c>
      <c r="F69" s="0" t="s">
        <v>19</v>
      </c>
      <c r="G69" s="0" t="n">
        <v>0.878212</v>
      </c>
      <c r="H69" s="0" t="n">
        <v>11.8753</v>
      </c>
      <c r="I69" s="0" t="n">
        <v>3.75726</v>
      </c>
      <c r="J69" s="0" t="n">
        <v>8.29472</v>
      </c>
      <c r="K69" s="2" t="n">
        <v>5E-005</v>
      </c>
      <c r="L69" s="0" t="n">
        <v>0.00103288</v>
      </c>
      <c r="M69" s="0" t="s">
        <v>22</v>
      </c>
      <c r="N69" s="4" t="n">
        <f aca="false">2^I69</f>
        <v>13.522218881874</v>
      </c>
    </row>
    <row r="70" customFormat="false" ht="15" hidden="false" customHeight="false" outlineLevel="0" collapsed="false">
      <c r="A70" s="0" t="s">
        <v>3495</v>
      </c>
      <c r="B70" s="0" t="s">
        <v>3496</v>
      </c>
      <c r="C70" s="0" t="s">
        <v>3497</v>
      </c>
      <c r="D70" s="0" t="s">
        <v>17</v>
      </c>
      <c r="E70" s="0" t="s">
        <v>18</v>
      </c>
      <c r="F70" s="0" t="s">
        <v>19</v>
      </c>
      <c r="G70" s="0" t="n">
        <v>1.93393</v>
      </c>
      <c r="H70" s="0" t="n">
        <v>25.1784</v>
      </c>
      <c r="I70" s="0" t="n">
        <v>3.70258</v>
      </c>
      <c r="J70" s="0" t="n">
        <v>6.521</v>
      </c>
      <c r="K70" s="2" t="n">
        <v>5E-005</v>
      </c>
      <c r="L70" s="0" t="n">
        <v>0.00103288</v>
      </c>
      <c r="M70" s="0" t="s">
        <v>22</v>
      </c>
      <c r="N70" s="4" t="n">
        <f aca="false">2^I70</f>
        <v>13.0193002070509</v>
      </c>
    </row>
    <row r="71" customFormat="false" ht="15" hidden="false" customHeight="false" outlineLevel="0" collapsed="false">
      <c r="A71" s="0" t="s">
        <v>3498</v>
      </c>
      <c r="B71" s="0" t="s">
        <v>3499</v>
      </c>
      <c r="C71" s="0" t="s">
        <v>3500</v>
      </c>
      <c r="D71" s="0" t="s">
        <v>17</v>
      </c>
      <c r="E71" s="0" t="s">
        <v>18</v>
      </c>
      <c r="F71" s="0" t="s">
        <v>19</v>
      </c>
      <c r="G71" s="0" t="n">
        <v>1.03123</v>
      </c>
      <c r="H71" s="0" t="n">
        <v>13.3409</v>
      </c>
      <c r="I71" s="0" t="n">
        <v>3.69343</v>
      </c>
      <c r="J71" s="0" t="n">
        <v>7.28262</v>
      </c>
      <c r="K71" s="2" t="n">
        <v>5E-005</v>
      </c>
      <c r="L71" s="0" t="n">
        <v>0.00103288</v>
      </c>
      <c r="M71" s="0" t="s">
        <v>22</v>
      </c>
      <c r="N71" s="4" t="n">
        <f aca="false">2^I71</f>
        <v>12.9369892384872</v>
      </c>
    </row>
    <row r="72" customFormat="false" ht="15" hidden="false" customHeight="false" outlineLevel="0" collapsed="false">
      <c r="A72" s="0" t="s">
        <v>3501</v>
      </c>
      <c r="B72" s="0" t="s">
        <v>3502</v>
      </c>
      <c r="C72" s="0" t="s">
        <v>3503</v>
      </c>
      <c r="D72" s="0" t="s">
        <v>17</v>
      </c>
      <c r="E72" s="0" t="s">
        <v>18</v>
      </c>
      <c r="F72" s="0" t="s">
        <v>19</v>
      </c>
      <c r="G72" s="0" t="n">
        <v>0.227327</v>
      </c>
      <c r="H72" s="0" t="n">
        <v>2.93517</v>
      </c>
      <c r="I72" s="0" t="n">
        <v>3.6906</v>
      </c>
      <c r="J72" s="0" t="n">
        <v>5.6026</v>
      </c>
      <c r="K72" s="2" t="n">
        <v>5E-005</v>
      </c>
      <c r="L72" s="0" t="n">
        <v>0.00103288</v>
      </c>
      <c r="M72" s="0" t="s">
        <v>22</v>
      </c>
      <c r="N72" s="4" t="n">
        <f aca="false">2^I72</f>
        <v>12.9116368298896</v>
      </c>
    </row>
    <row r="73" customFormat="false" ht="15" hidden="false" customHeight="false" outlineLevel="0" collapsed="false">
      <c r="A73" s="0" t="s">
        <v>3504</v>
      </c>
      <c r="B73" s="0" t="s">
        <v>3505</v>
      </c>
      <c r="C73" s="0" t="s">
        <v>3506</v>
      </c>
      <c r="D73" s="0" t="s">
        <v>17</v>
      </c>
      <c r="E73" s="0" t="s">
        <v>18</v>
      </c>
      <c r="F73" s="0" t="s">
        <v>19</v>
      </c>
      <c r="G73" s="0" t="n">
        <v>0.117241</v>
      </c>
      <c r="H73" s="0" t="n">
        <v>1.4884</v>
      </c>
      <c r="I73" s="0" t="n">
        <v>3.66621</v>
      </c>
      <c r="J73" s="0" t="n">
        <v>3.08392</v>
      </c>
      <c r="K73" s="2" t="n">
        <v>5E-005</v>
      </c>
      <c r="L73" s="0" t="n">
        <v>0.00103288</v>
      </c>
      <c r="M73" s="0" t="s">
        <v>22</v>
      </c>
      <c r="N73" s="4" t="n">
        <f aca="false">2^I73</f>
        <v>12.6951892798499</v>
      </c>
    </row>
    <row r="74" customFormat="false" ht="15" hidden="false" customHeight="false" outlineLevel="0" collapsed="false">
      <c r="A74" s="0" t="s">
        <v>3507</v>
      </c>
      <c r="B74" s="0" t="s">
        <v>3508</v>
      </c>
      <c r="C74" s="0" t="s">
        <v>3509</v>
      </c>
      <c r="D74" s="0" t="s">
        <v>17</v>
      </c>
      <c r="E74" s="0" t="s">
        <v>18</v>
      </c>
      <c r="F74" s="0" t="s">
        <v>19</v>
      </c>
      <c r="G74" s="0" t="n">
        <v>0.135262</v>
      </c>
      <c r="H74" s="0" t="n">
        <v>1.70874</v>
      </c>
      <c r="I74" s="0" t="n">
        <v>3.6591</v>
      </c>
      <c r="J74" s="0" t="n">
        <v>2.18699</v>
      </c>
      <c r="K74" s="2" t="n">
        <v>5E-005</v>
      </c>
      <c r="L74" s="0" t="n">
        <v>0.00103288</v>
      </c>
      <c r="M74" s="0" t="s">
        <v>22</v>
      </c>
      <c r="N74" s="4" t="n">
        <f aca="false">2^I74</f>
        <v>12.6327777942934</v>
      </c>
    </row>
    <row r="75" customFormat="false" ht="15" hidden="false" customHeight="false" outlineLevel="0" collapsed="false">
      <c r="A75" s="0" t="s">
        <v>3510</v>
      </c>
      <c r="B75" s="0" t="s">
        <v>3511</v>
      </c>
      <c r="C75" s="0" t="s">
        <v>3512</v>
      </c>
      <c r="D75" s="0" t="s">
        <v>17</v>
      </c>
      <c r="E75" s="0" t="s">
        <v>18</v>
      </c>
      <c r="F75" s="0" t="s">
        <v>19</v>
      </c>
      <c r="G75" s="0" t="n">
        <v>0.637673</v>
      </c>
      <c r="H75" s="0" t="n">
        <v>7.86041</v>
      </c>
      <c r="I75" s="0" t="n">
        <v>3.62372</v>
      </c>
      <c r="J75" s="0" t="n">
        <v>5.57449</v>
      </c>
      <c r="K75" s="2" t="n">
        <v>5E-005</v>
      </c>
      <c r="L75" s="0" t="n">
        <v>0.00103288</v>
      </c>
      <c r="M75" s="0" t="s">
        <v>22</v>
      </c>
      <c r="N75" s="4" t="n">
        <f aca="false">2^I75</f>
        <v>12.326745111947</v>
      </c>
    </row>
    <row r="76" customFormat="false" ht="15" hidden="false" customHeight="false" outlineLevel="0" collapsed="false">
      <c r="A76" s="0" t="s">
        <v>3513</v>
      </c>
      <c r="B76" s="0" t="s">
        <v>3514</v>
      </c>
      <c r="C76" s="0" t="s">
        <v>3515</v>
      </c>
      <c r="D76" s="0" t="s">
        <v>17</v>
      </c>
      <c r="E76" s="0" t="s">
        <v>18</v>
      </c>
      <c r="F76" s="0" t="s">
        <v>19</v>
      </c>
      <c r="G76" s="0" t="n">
        <v>0.102968</v>
      </c>
      <c r="H76" s="0" t="n">
        <v>1.26864</v>
      </c>
      <c r="I76" s="0" t="n">
        <v>3.62301</v>
      </c>
      <c r="J76" s="0" t="n">
        <v>2.17427</v>
      </c>
      <c r="K76" s="0" t="n">
        <v>0.0015</v>
      </c>
      <c r="L76" s="0" t="n">
        <v>0.0183315</v>
      </c>
      <c r="M76" s="0" t="s">
        <v>22</v>
      </c>
      <c r="N76" s="4" t="n">
        <f aca="false">2^I76</f>
        <v>12.3206801879285</v>
      </c>
    </row>
    <row r="77" customFormat="false" ht="15" hidden="false" customHeight="false" outlineLevel="0" collapsed="false">
      <c r="A77" s="0" t="s">
        <v>3516</v>
      </c>
      <c r="B77" s="0" t="s">
        <v>3517</v>
      </c>
      <c r="C77" s="0" t="s">
        <v>3518</v>
      </c>
      <c r="D77" s="0" t="s">
        <v>17</v>
      </c>
      <c r="E77" s="0" t="s">
        <v>18</v>
      </c>
      <c r="F77" s="0" t="s">
        <v>19</v>
      </c>
      <c r="G77" s="0" t="n">
        <v>0.0435062</v>
      </c>
      <c r="H77" s="0" t="n">
        <v>0.525788</v>
      </c>
      <c r="I77" s="0" t="n">
        <v>3.59519</v>
      </c>
      <c r="J77" s="0" t="n">
        <v>1.32326</v>
      </c>
      <c r="K77" s="0" t="n">
        <v>0.00135</v>
      </c>
      <c r="L77" s="0" t="n">
        <v>0.0168235</v>
      </c>
      <c r="M77" s="0" t="s">
        <v>22</v>
      </c>
      <c r="N77" s="4" t="n">
        <f aca="false">2^I77</f>
        <v>12.0853721986172</v>
      </c>
    </row>
    <row r="78" customFormat="false" ht="15" hidden="false" customHeight="false" outlineLevel="0" collapsed="false">
      <c r="A78" s="0" t="s">
        <v>3519</v>
      </c>
      <c r="B78" s="0" t="s">
        <v>3520</v>
      </c>
      <c r="C78" s="0" t="s">
        <v>3521</v>
      </c>
      <c r="D78" s="0" t="s">
        <v>17</v>
      </c>
      <c r="E78" s="0" t="s">
        <v>18</v>
      </c>
      <c r="F78" s="0" t="s">
        <v>19</v>
      </c>
      <c r="G78" s="0" t="n">
        <v>0.0731837</v>
      </c>
      <c r="H78" s="0" t="n">
        <v>0.87468</v>
      </c>
      <c r="I78" s="0" t="n">
        <v>3.57916</v>
      </c>
      <c r="J78" s="0" t="n">
        <v>3.34949</v>
      </c>
      <c r="K78" s="0" t="n">
        <v>0.0003</v>
      </c>
      <c r="L78" s="0" t="n">
        <v>0.00492427</v>
      </c>
      <c r="M78" s="0" t="s">
        <v>22</v>
      </c>
      <c r="N78" s="4" t="n">
        <f aca="false">2^I78</f>
        <v>11.9518330841049</v>
      </c>
    </row>
    <row r="79" customFormat="false" ht="15" hidden="false" customHeight="false" outlineLevel="0" collapsed="false">
      <c r="A79" s="0" t="s">
        <v>3522</v>
      </c>
      <c r="B79" s="0" t="s">
        <v>3523</v>
      </c>
      <c r="C79" s="0" t="s">
        <v>3524</v>
      </c>
      <c r="D79" s="0" t="s">
        <v>17</v>
      </c>
      <c r="E79" s="0" t="s">
        <v>18</v>
      </c>
      <c r="F79" s="0" t="s">
        <v>19</v>
      </c>
      <c r="G79" s="0" t="n">
        <v>0.0805033</v>
      </c>
      <c r="H79" s="0" t="n">
        <v>0.929303</v>
      </c>
      <c r="I79" s="0" t="n">
        <v>3.52903</v>
      </c>
      <c r="J79" s="0" t="n">
        <v>1.54534</v>
      </c>
      <c r="K79" s="0" t="n">
        <v>0.0016</v>
      </c>
      <c r="L79" s="0" t="n">
        <v>0.0191671</v>
      </c>
      <c r="M79" s="0" t="s">
        <v>22</v>
      </c>
      <c r="N79" s="4" t="n">
        <f aca="false">2^I79</f>
        <v>11.543669536257</v>
      </c>
    </row>
    <row r="80" customFormat="false" ht="15" hidden="false" customHeight="false" outlineLevel="0" collapsed="false">
      <c r="A80" s="0" t="s">
        <v>3525</v>
      </c>
      <c r="B80" s="0" t="s">
        <v>3526</v>
      </c>
      <c r="C80" s="0" t="s">
        <v>3527</v>
      </c>
      <c r="D80" s="0" t="s">
        <v>17</v>
      </c>
      <c r="E80" s="0" t="s">
        <v>18</v>
      </c>
      <c r="F80" s="0" t="s">
        <v>19</v>
      </c>
      <c r="G80" s="0" t="n">
        <v>0.0367344</v>
      </c>
      <c r="H80" s="0" t="n">
        <v>0.417566</v>
      </c>
      <c r="I80" s="0" t="n">
        <v>3.5068</v>
      </c>
      <c r="J80" s="0" t="n">
        <v>2.85523</v>
      </c>
      <c r="K80" s="0" t="n">
        <v>0.0014</v>
      </c>
      <c r="L80" s="0" t="n">
        <v>0.0173278</v>
      </c>
      <c r="M80" s="0" t="s">
        <v>22</v>
      </c>
      <c r="N80" s="4" t="n">
        <f aca="false">2^I80</f>
        <v>11.3671604131798</v>
      </c>
    </row>
    <row r="81" customFormat="false" ht="15" hidden="false" customHeight="false" outlineLevel="0" collapsed="false">
      <c r="A81" s="0" t="s">
        <v>3528</v>
      </c>
      <c r="B81" s="0" t="s">
        <v>3529</v>
      </c>
      <c r="C81" s="0" t="s">
        <v>3530</v>
      </c>
      <c r="D81" s="0" t="s">
        <v>17</v>
      </c>
      <c r="E81" s="0" t="s">
        <v>18</v>
      </c>
      <c r="F81" s="0" t="s">
        <v>19</v>
      </c>
      <c r="G81" s="0" t="n">
        <v>0.164036</v>
      </c>
      <c r="H81" s="0" t="n">
        <v>1.83003</v>
      </c>
      <c r="I81" s="0" t="n">
        <v>3.47978</v>
      </c>
      <c r="J81" s="0" t="n">
        <v>5.03111</v>
      </c>
      <c r="K81" s="2" t="n">
        <v>5E-005</v>
      </c>
      <c r="L81" s="0" t="n">
        <v>0.00103288</v>
      </c>
      <c r="M81" s="0" t="s">
        <v>22</v>
      </c>
      <c r="N81" s="4" t="n">
        <f aca="false">2^I81</f>
        <v>11.1562479582834</v>
      </c>
    </row>
    <row r="82" customFormat="false" ht="15" hidden="false" customHeight="false" outlineLevel="0" collapsed="false">
      <c r="A82" s="0" t="s">
        <v>3531</v>
      </c>
      <c r="B82" s="0" t="s">
        <v>3532</v>
      </c>
      <c r="C82" s="0" t="s">
        <v>3533</v>
      </c>
      <c r="D82" s="0" t="s">
        <v>17</v>
      </c>
      <c r="E82" s="0" t="s">
        <v>18</v>
      </c>
      <c r="F82" s="0" t="s">
        <v>19</v>
      </c>
      <c r="G82" s="0" t="n">
        <v>0.163663</v>
      </c>
      <c r="H82" s="0" t="n">
        <v>1.80024</v>
      </c>
      <c r="I82" s="0" t="n">
        <v>3.45939</v>
      </c>
      <c r="J82" s="0" t="n">
        <v>4.33933</v>
      </c>
      <c r="K82" s="2" t="n">
        <v>5E-005</v>
      </c>
      <c r="L82" s="0" t="n">
        <v>0.00103288</v>
      </c>
      <c r="M82" s="0" t="s">
        <v>22</v>
      </c>
      <c r="N82" s="4" t="n">
        <f aca="false">2^I82</f>
        <v>10.9996826783249</v>
      </c>
    </row>
    <row r="83" customFormat="false" ht="15" hidden="false" customHeight="false" outlineLevel="0" collapsed="false">
      <c r="A83" s="0" t="s">
        <v>3534</v>
      </c>
      <c r="B83" s="0" t="s">
        <v>3535</v>
      </c>
      <c r="C83" s="0" t="s">
        <v>3536</v>
      </c>
      <c r="D83" s="0" t="s">
        <v>17</v>
      </c>
      <c r="E83" s="0" t="s">
        <v>18</v>
      </c>
      <c r="F83" s="0" t="s">
        <v>19</v>
      </c>
      <c r="G83" s="0" t="n">
        <v>0.25967</v>
      </c>
      <c r="H83" s="0" t="n">
        <v>2.83534</v>
      </c>
      <c r="I83" s="0" t="n">
        <v>3.44877</v>
      </c>
      <c r="J83" s="0" t="n">
        <v>4.6952</v>
      </c>
      <c r="K83" s="2" t="n">
        <v>5E-005</v>
      </c>
      <c r="L83" s="0" t="n">
        <v>0.00103288</v>
      </c>
      <c r="M83" s="0" t="s">
        <v>22</v>
      </c>
      <c r="N83" s="4" t="n">
        <f aca="false">2^I83</f>
        <v>10.919008853869</v>
      </c>
    </row>
    <row r="84" customFormat="false" ht="15" hidden="false" customHeight="false" outlineLevel="0" collapsed="false">
      <c r="A84" s="0" t="s">
        <v>3537</v>
      </c>
      <c r="B84" s="0" t="s">
        <v>3538</v>
      </c>
      <c r="C84" s="0" t="s">
        <v>3539</v>
      </c>
      <c r="D84" s="0" t="s">
        <v>17</v>
      </c>
      <c r="E84" s="0" t="s">
        <v>18</v>
      </c>
      <c r="F84" s="0" t="s">
        <v>19</v>
      </c>
      <c r="G84" s="0" t="n">
        <v>0.0960971</v>
      </c>
      <c r="H84" s="0" t="n">
        <v>1.03419</v>
      </c>
      <c r="I84" s="0" t="n">
        <v>3.42787</v>
      </c>
      <c r="J84" s="0" t="n">
        <v>3.56394</v>
      </c>
      <c r="K84" s="0" t="n">
        <v>0.0002</v>
      </c>
      <c r="L84" s="0" t="n">
        <v>0.00350434</v>
      </c>
      <c r="M84" s="0" t="s">
        <v>22</v>
      </c>
      <c r="N84" s="4" t="n">
        <f aca="false">2^I84</f>
        <v>10.7619678728821</v>
      </c>
    </row>
    <row r="85" customFormat="false" ht="15" hidden="false" customHeight="false" outlineLevel="0" collapsed="false">
      <c r="A85" s="0" t="s">
        <v>3540</v>
      </c>
      <c r="B85" s="0" t="s">
        <v>3541</v>
      </c>
      <c r="C85" s="0" t="s">
        <v>3542</v>
      </c>
      <c r="D85" s="0" t="s">
        <v>17</v>
      </c>
      <c r="E85" s="0" t="s">
        <v>18</v>
      </c>
      <c r="F85" s="0" t="s">
        <v>19</v>
      </c>
      <c r="G85" s="0" t="n">
        <v>0.179877</v>
      </c>
      <c r="H85" s="0" t="n">
        <v>1.92171</v>
      </c>
      <c r="I85" s="0" t="n">
        <v>3.41731</v>
      </c>
      <c r="J85" s="0" t="n">
        <v>2.4432</v>
      </c>
      <c r="K85" s="0" t="n">
        <v>0.00205</v>
      </c>
      <c r="L85" s="0" t="n">
        <v>0.0233462</v>
      </c>
      <c r="M85" s="0" t="s">
        <v>22</v>
      </c>
      <c r="N85" s="4" t="n">
        <f aca="false">2^I85</f>
        <v>10.6834817995878</v>
      </c>
    </row>
    <row r="86" customFormat="false" ht="15" hidden="false" customHeight="false" outlineLevel="0" collapsed="false">
      <c r="A86" s="0" t="s">
        <v>3543</v>
      </c>
      <c r="B86" s="0" t="s">
        <v>3544</v>
      </c>
      <c r="C86" s="0" t="s">
        <v>3545</v>
      </c>
      <c r="D86" s="0" t="s">
        <v>17</v>
      </c>
      <c r="E86" s="0" t="s">
        <v>18</v>
      </c>
      <c r="F86" s="0" t="s">
        <v>19</v>
      </c>
      <c r="G86" s="0" t="n">
        <v>1.1355</v>
      </c>
      <c r="H86" s="0" t="n">
        <v>12.1277</v>
      </c>
      <c r="I86" s="0" t="n">
        <v>3.41691</v>
      </c>
      <c r="J86" s="0" t="n">
        <v>7.41768</v>
      </c>
      <c r="K86" s="2" t="n">
        <v>5E-005</v>
      </c>
      <c r="L86" s="0" t="n">
        <v>0.00103288</v>
      </c>
      <c r="M86" s="0" t="s">
        <v>22</v>
      </c>
      <c r="N86" s="4" t="n">
        <f aca="false">2^I86</f>
        <v>10.6805201200676</v>
      </c>
    </row>
    <row r="87" customFormat="false" ht="15" hidden="false" customHeight="false" outlineLevel="0" collapsed="false">
      <c r="A87" s="0" t="s">
        <v>3546</v>
      </c>
      <c r="B87" s="0" t="s">
        <v>3547</v>
      </c>
      <c r="C87" s="0" t="s">
        <v>3548</v>
      </c>
      <c r="D87" s="0" t="s">
        <v>17</v>
      </c>
      <c r="E87" s="0" t="s">
        <v>18</v>
      </c>
      <c r="F87" s="0" t="s">
        <v>19</v>
      </c>
      <c r="G87" s="0" t="n">
        <v>7.1946</v>
      </c>
      <c r="H87" s="0" t="n">
        <v>76.4127</v>
      </c>
      <c r="I87" s="0" t="n">
        <v>3.40883</v>
      </c>
      <c r="J87" s="0" t="n">
        <v>8.54412</v>
      </c>
      <c r="K87" s="2" t="n">
        <v>5E-005</v>
      </c>
      <c r="L87" s="0" t="n">
        <v>0.00103288</v>
      </c>
      <c r="M87" s="0" t="s">
        <v>22</v>
      </c>
      <c r="N87" s="4" t="n">
        <f aca="false">2^I87</f>
        <v>10.6208696829218</v>
      </c>
    </row>
    <row r="88" customFormat="false" ht="15" hidden="false" customHeight="false" outlineLevel="0" collapsed="false">
      <c r="A88" s="0" t="s">
        <v>3549</v>
      </c>
      <c r="B88" s="0" t="s">
        <v>3550</v>
      </c>
      <c r="C88" s="0" t="s">
        <v>3551</v>
      </c>
      <c r="D88" s="0" t="s">
        <v>17</v>
      </c>
      <c r="E88" s="0" t="s">
        <v>18</v>
      </c>
      <c r="F88" s="0" t="s">
        <v>19</v>
      </c>
      <c r="G88" s="0" t="n">
        <v>0.366255</v>
      </c>
      <c r="H88" s="0" t="n">
        <v>3.78682</v>
      </c>
      <c r="I88" s="0" t="n">
        <v>3.37006</v>
      </c>
      <c r="J88" s="0" t="n">
        <v>3.54422</v>
      </c>
      <c r="K88" s="0" t="n">
        <v>0.0005</v>
      </c>
      <c r="L88" s="0" t="n">
        <v>0.00751188</v>
      </c>
      <c r="M88" s="0" t="s">
        <v>22</v>
      </c>
      <c r="N88" s="4" t="n">
        <f aca="false">2^I88</f>
        <v>10.3392526335872</v>
      </c>
    </row>
    <row r="89" customFormat="false" ht="15" hidden="false" customHeight="false" outlineLevel="0" collapsed="false">
      <c r="A89" s="0" t="s">
        <v>3552</v>
      </c>
      <c r="B89" s="0" t="s">
        <v>3553</v>
      </c>
      <c r="C89" s="0" t="s">
        <v>3554</v>
      </c>
      <c r="D89" s="0" t="s">
        <v>17</v>
      </c>
      <c r="E89" s="0" t="s">
        <v>18</v>
      </c>
      <c r="F89" s="0" t="s">
        <v>19</v>
      </c>
      <c r="G89" s="0" t="n">
        <v>0.660549</v>
      </c>
      <c r="H89" s="0" t="n">
        <v>6.72994</v>
      </c>
      <c r="I89" s="0" t="n">
        <v>3.34886</v>
      </c>
      <c r="J89" s="0" t="n">
        <v>6.84005</v>
      </c>
      <c r="K89" s="2" t="n">
        <v>5E-005</v>
      </c>
      <c r="L89" s="0" t="n">
        <v>0.00103288</v>
      </c>
      <c r="M89" s="0" t="s">
        <v>22</v>
      </c>
      <c r="N89" s="4" t="n">
        <f aca="false">2^I89</f>
        <v>10.1884310631216</v>
      </c>
    </row>
    <row r="90" customFormat="false" ht="15" hidden="false" customHeight="false" outlineLevel="0" collapsed="false">
      <c r="A90" s="0" t="s">
        <v>3555</v>
      </c>
      <c r="B90" s="0" t="s">
        <v>3556</v>
      </c>
      <c r="C90" s="0" t="s">
        <v>3557</v>
      </c>
      <c r="D90" s="0" t="s">
        <v>17</v>
      </c>
      <c r="E90" s="0" t="s">
        <v>18</v>
      </c>
      <c r="F90" s="0" t="s">
        <v>19</v>
      </c>
      <c r="G90" s="0" t="n">
        <v>0.187658</v>
      </c>
      <c r="H90" s="0" t="n">
        <v>1.90338</v>
      </c>
      <c r="I90" s="0" t="n">
        <v>3.34239</v>
      </c>
      <c r="J90" s="0" t="n">
        <v>2.44171</v>
      </c>
      <c r="K90" s="2" t="n">
        <v>5E-005</v>
      </c>
      <c r="L90" s="0" t="n">
        <v>0.00103288</v>
      </c>
      <c r="M90" s="0" t="s">
        <v>22</v>
      </c>
      <c r="N90" s="4" t="n">
        <f aca="false">2^I90</f>
        <v>10.142841693733</v>
      </c>
    </row>
    <row r="91" customFormat="false" ht="15" hidden="false" customHeight="false" outlineLevel="0" collapsed="false">
      <c r="A91" s="0" t="s">
        <v>3558</v>
      </c>
      <c r="B91" s="0" t="s">
        <v>3559</v>
      </c>
      <c r="C91" s="0" t="s">
        <v>3560</v>
      </c>
      <c r="D91" s="0" t="s">
        <v>17</v>
      </c>
      <c r="E91" s="0" t="s">
        <v>18</v>
      </c>
      <c r="F91" s="0" t="s">
        <v>19</v>
      </c>
      <c r="G91" s="0" t="n">
        <v>0.762027</v>
      </c>
      <c r="H91" s="0" t="n">
        <v>7.59177</v>
      </c>
      <c r="I91" s="0" t="n">
        <v>3.31652</v>
      </c>
      <c r="J91" s="0" t="n">
        <v>10.219</v>
      </c>
      <c r="K91" s="2" t="n">
        <v>5E-005</v>
      </c>
      <c r="L91" s="0" t="n">
        <v>0.00103288</v>
      </c>
      <c r="M91" s="0" t="s">
        <v>22</v>
      </c>
      <c r="N91" s="4" t="n">
        <f aca="false">2^I91</f>
        <v>9.96258411528018</v>
      </c>
    </row>
    <row r="92" customFormat="false" ht="15" hidden="false" customHeight="false" outlineLevel="0" collapsed="false">
      <c r="A92" s="0" t="s">
        <v>3561</v>
      </c>
      <c r="B92" s="0" t="s">
        <v>3562</v>
      </c>
      <c r="C92" s="0" t="s">
        <v>3563</v>
      </c>
      <c r="D92" s="0" t="s">
        <v>17</v>
      </c>
      <c r="E92" s="0" t="s">
        <v>18</v>
      </c>
      <c r="F92" s="0" t="s">
        <v>19</v>
      </c>
      <c r="G92" s="0" t="n">
        <v>0.0911688</v>
      </c>
      <c r="H92" s="0" t="n">
        <v>0.894004</v>
      </c>
      <c r="I92" s="0" t="n">
        <v>3.29367</v>
      </c>
      <c r="J92" s="0" t="n">
        <v>1.55499</v>
      </c>
      <c r="K92" s="2" t="n">
        <v>5E-005</v>
      </c>
      <c r="L92" s="0" t="n">
        <v>0.00103288</v>
      </c>
      <c r="M92" s="0" t="s">
        <v>22</v>
      </c>
      <c r="N92" s="4" t="n">
        <f aca="false">2^I92</f>
        <v>9.80603560531561</v>
      </c>
    </row>
    <row r="93" customFormat="false" ht="15" hidden="false" customHeight="false" outlineLevel="0" collapsed="false">
      <c r="A93" s="0" t="s">
        <v>3564</v>
      </c>
      <c r="B93" s="0" t="s">
        <v>3565</v>
      </c>
      <c r="C93" s="0" t="s">
        <v>3566</v>
      </c>
      <c r="D93" s="0" t="s">
        <v>17</v>
      </c>
      <c r="E93" s="0" t="s">
        <v>18</v>
      </c>
      <c r="F93" s="0" t="s">
        <v>19</v>
      </c>
      <c r="G93" s="0" t="n">
        <v>3.89154</v>
      </c>
      <c r="H93" s="0" t="n">
        <v>37.9114</v>
      </c>
      <c r="I93" s="0" t="n">
        <v>3.28422</v>
      </c>
      <c r="J93" s="0" t="n">
        <v>10.5033</v>
      </c>
      <c r="K93" s="2" t="n">
        <v>5E-005</v>
      </c>
      <c r="L93" s="0" t="n">
        <v>0.00103288</v>
      </c>
      <c r="M93" s="0" t="s">
        <v>22</v>
      </c>
      <c r="N93" s="4" t="n">
        <f aca="false">2^I93</f>
        <v>9.74201361887965</v>
      </c>
    </row>
    <row r="94" customFormat="false" ht="15" hidden="false" customHeight="false" outlineLevel="0" collapsed="false">
      <c r="A94" s="0" t="s">
        <v>3567</v>
      </c>
      <c r="B94" s="0" t="s">
        <v>3568</v>
      </c>
      <c r="C94" s="0" t="s">
        <v>3569</v>
      </c>
      <c r="D94" s="0" t="s">
        <v>17</v>
      </c>
      <c r="E94" s="0" t="s">
        <v>18</v>
      </c>
      <c r="F94" s="0" t="s">
        <v>19</v>
      </c>
      <c r="G94" s="0" t="n">
        <v>0.128016</v>
      </c>
      <c r="H94" s="0" t="n">
        <v>1.24638</v>
      </c>
      <c r="I94" s="0" t="n">
        <v>3.28335</v>
      </c>
      <c r="J94" s="0" t="n">
        <v>1.36608</v>
      </c>
      <c r="K94" s="0" t="n">
        <v>0.0014</v>
      </c>
      <c r="L94" s="0" t="n">
        <v>0.0173278</v>
      </c>
      <c r="M94" s="0" t="s">
        <v>22</v>
      </c>
      <c r="N94" s="4" t="n">
        <f aca="false">2^I94</f>
        <v>9.73614058502164</v>
      </c>
    </row>
    <row r="95" customFormat="false" ht="15" hidden="false" customHeight="false" outlineLevel="0" collapsed="false">
      <c r="A95" s="0" t="s">
        <v>3570</v>
      </c>
      <c r="B95" s="0" t="s">
        <v>3571</v>
      </c>
      <c r="C95" s="0" t="s">
        <v>3572</v>
      </c>
      <c r="D95" s="0" t="s">
        <v>17</v>
      </c>
      <c r="E95" s="0" t="s">
        <v>18</v>
      </c>
      <c r="F95" s="0" t="s">
        <v>19</v>
      </c>
      <c r="G95" s="0" t="n">
        <v>0.193787</v>
      </c>
      <c r="H95" s="0" t="n">
        <v>1.86202</v>
      </c>
      <c r="I95" s="0" t="n">
        <v>3.26433</v>
      </c>
      <c r="J95" s="0" t="n">
        <v>4.66768</v>
      </c>
      <c r="K95" s="2" t="n">
        <v>5E-005</v>
      </c>
      <c r="L95" s="0" t="n">
        <v>0.00103288</v>
      </c>
      <c r="M95" s="0" t="s">
        <v>22</v>
      </c>
      <c r="N95" s="4" t="n">
        <f aca="false">2^I95</f>
        <v>9.60862503167822</v>
      </c>
    </row>
    <row r="96" customFormat="false" ht="15" hidden="false" customHeight="false" outlineLevel="0" collapsed="false">
      <c r="A96" s="0" t="s">
        <v>53</v>
      </c>
      <c r="B96" s="0" t="s">
        <v>54</v>
      </c>
      <c r="C96" s="0" t="s">
        <v>55</v>
      </c>
      <c r="D96" s="0" t="s">
        <v>17</v>
      </c>
      <c r="E96" s="0" t="s">
        <v>18</v>
      </c>
      <c r="F96" s="0" t="s">
        <v>19</v>
      </c>
      <c r="G96" s="0" t="n">
        <v>1.64345</v>
      </c>
      <c r="H96" s="0" t="n">
        <v>15.4461</v>
      </c>
      <c r="I96" s="0" t="n">
        <v>3.23245</v>
      </c>
      <c r="J96" s="0" t="n">
        <v>7.25072</v>
      </c>
      <c r="K96" s="2" t="n">
        <v>5E-005</v>
      </c>
      <c r="L96" s="0" t="n">
        <v>0.00103288</v>
      </c>
      <c r="M96" s="0" t="s">
        <v>22</v>
      </c>
      <c r="N96" s="4" t="n">
        <f aca="false">2^I96</f>
        <v>9.398626896833</v>
      </c>
    </row>
    <row r="97" customFormat="false" ht="15" hidden="false" customHeight="false" outlineLevel="0" collapsed="false">
      <c r="A97" s="0" t="s">
        <v>3573</v>
      </c>
      <c r="B97" s="0" t="s">
        <v>3574</v>
      </c>
      <c r="C97" s="0" t="s">
        <v>3575</v>
      </c>
      <c r="D97" s="0" t="s">
        <v>17</v>
      </c>
      <c r="E97" s="0" t="s">
        <v>18</v>
      </c>
      <c r="F97" s="0" t="s">
        <v>19</v>
      </c>
      <c r="G97" s="0" t="n">
        <v>0.154193</v>
      </c>
      <c r="H97" s="0" t="n">
        <v>1.39996</v>
      </c>
      <c r="I97" s="0" t="n">
        <v>3.18258</v>
      </c>
      <c r="J97" s="0" t="n">
        <v>1.37844</v>
      </c>
      <c r="K97" s="0" t="n">
        <v>0.00205</v>
      </c>
      <c r="L97" s="0" t="n">
        <v>0.0233462</v>
      </c>
      <c r="M97" s="0" t="s">
        <v>22</v>
      </c>
      <c r="N97" s="4" t="n">
        <f aca="false">2^I97</f>
        <v>9.07929325204941</v>
      </c>
    </row>
    <row r="98" customFormat="false" ht="15" hidden="false" customHeight="false" outlineLevel="0" collapsed="false">
      <c r="A98" s="0" t="s">
        <v>3576</v>
      </c>
      <c r="B98" s="0" t="s">
        <v>3577</v>
      </c>
      <c r="C98" s="0" t="s">
        <v>3578</v>
      </c>
      <c r="D98" s="0" t="s">
        <v>17</v>
      </c>
      <c r="E98" s="0" t="s">
        <v>18</v>
      </c>
      <c r="F98" s="0" t="s">
        <v>19</v>
      </c>
      <c r="G98" s="0" t="n">
        <v>0.105466</v>
      </c>
      <c r="H98" s="0" t="n">
        <v>0.949397</v>
      </c>
      <c r="I98" s="0" t="n">
        <v>3.17024</v>
      </c>
      <c r="J98" s="0" t="n">
        <v>1.78484</v>
      </c>
      <c r="K98" s="2" t="n">
        <v>5E-005</v>
      </c>
      <c r="L98" s="0" t="n">
        <v>0.00103288</v>
      </c>
      <c r="M98" s="0" t="s">
        <v>22</v>
      </c>
      <c r="N98" s="4" t="n">
        <f aca="false">2^I98</f>
        <v>9.0019652778012</v>
      </c>
    </row>
    <row r="99" customFormat="false" ht="15" hidden="false" customHeight="false" outlineLevel="0" collapsed="false">
      <c r="A99" s="0" t="s">
        <v>3579</v>
      </c>
      <c r="B99" s="0" t="s">
        <v>3580</v>
      </c>
      <c r="C99" s="0" t="s">
        <v>3581</v>
      </c>
      <c r="D99" s="0" t="s">
        <v>17</v>
      </c>
      <c r="E99" s="0" t="s">
        <v>18</v>
      </c>
      <c r="F99" s="0" t="s">
        <v>19</v>
      </c>
      <c r="G99" s="0" t="n">
        <v>0.328229</v>
      </c>
      <c r="H99" s="0" t="n">
        <v>2.94386</v>
      </c>
      <c r="I99" s="0" t="n">
        <v>3.16493</v>
      </c>
      <c r="J99" s="0" t="n">
        <v>6.62256</v>
      </c>
      <c r="K99" s="2" t="n">
        <v>5E-005</v>
      </c>
      <c r="L99" s="0" t="n">
        <v>0.00103288</v>
      </c>
      <c r="M99" s="0" t="s">
        <v>22</v>
      </c>
      <c r="N99" s="4" t="n">
        <f aca="false">2^I99</f>
        <v>8.96889344024647</v>
      </c>
    </row>
    <row r="100" customFormat="false" ht="15" hidden="false" customHeight="false" outlineLevel="0" collapsed="false">
      <c r="A100" s="0" t="s">
        <v>3582</v>
      </c>
      <c r="B100" s="0" t="s">
        <v>3583</v>
      </c>
      <c r="C100" s="0" t="s">
        <v>3584</v>
      </c>
      <c r="D100" s="0" t="s">
        <v>17</v>
      </c>
      <c r="E100" s="0" t="s">
        <v>18</v>
      </c>
      <c r="F100" s="0" t="s">
        <v>19</v>
      </c>
      <c r="G100" s="0" t="n">
        <v>0.158592</v>
      </c>
      <c r="H100" s="0" t="n">
        <v>1.41312</v>
      </c>
      <c r="I100" s="0" t="n">
        <v>3.1555</v>
      </c>
      <c r="J100" s="0" t="n">
        <v>3.62307</v>
      </c>
      <c r="K100" s="2" t="n">
        <v>5E-005</v>
      </c>
      <c r="L100" s="0" t="n">
        <v>0.00103288</v>
      </c>
      <c r="M100" s="0" t="s">
        <v>22</v>
      </c>
      <c r="N100" s="4" t="n">
        <f aca="false">2^I100</f>
        <v>8.91046054105987</v>
      </c>
    </row>
    <row r="101" customFormat="false" ht="15" hidden="false" customHeight="false" outlineLevel="0" collapsed="false">
      <c r="A101" s="0" t="s">
        <v>3585</v>
      </c>
      <c r="B101" s="0" t="s">
        <v>3586</v>
      </c>
      <c r="C101" s="0" t="s">
        <v>3587</v>
      </c>
      <c r="D101" s="0" t="s">
        <v>17</v>
      </c>
      <c r="E101" s="0" t="s">
        <v>18</v>
      </c>
      <c r="F101" s="0" t="s">
        <v>19</v>
      </c>
      <c r="G101" s="0" t="n">
        <v>0.127388</v>
      </c>
      <c r="H101" s="0" t="n">
        <v>1.13506</v>
      </c>
      <c r="I101" s="0" t="n">
        <v>3.15547</v>
      </c>
      <c r="J101" s="0" t="n">
        <v>2.33215</v>
      </c>
      <c r="K101" s="2" t="n">
        <v>5E-005</v>
      </c>
      <c r="L101" s="0" t="n">
        <v>0.00103288</v>
      </c>
      <c r="M101" s="0" t="s">
        <v>22</v>
      </c>
      <c r="N101" s="4" t="n">
        <f aca="false">2^I101</f>
        <v>8.91027525516829</v>
      </c>
    </row>
    <row r="102" customFormat="false" ht="15" hidden="false" customHeight="false" outlineLevel="0" collapsed="false">
      <c r="A102" s="0" t="s">
        <v>3588</v>
      </c>
      <c r="B102" s="0" t="s">
        <v>3589</v>
      </c>
      <c r="C102" s="0" t="s">
        <v>3590</v>
      </c>
      <c r="D102" s="0" t="s">
        <v>17</v>
      </c>
      <c r="E102" s="0" t="s">
        <v>18</v>
      </c>
      <c r="F102" s="0" t="s">
        <v>19</v>
      </c>
      <c r="G102" s="0" t="n">
        <v>0.100513</v>
      </c>
      <c r="H102" s="0" t="n">
        <v>0.887279</v>
      </c>
      <c r="I102" s="0" t="n">
        <v>3.142</v>
      </c>
      <c r="J102" s="0" t="n">
        <v>3.24823</v>
      </c>
      <c r="K102" s="0" t="n">
        <v>0.00055</v>
      </c>
      <c r="L102" s="0" t="n">
        <v>0.008104</v>
      </c>
      <c r="M102" s="0" t="s">
        <v>22</v>
      </c>
      <c r="N102" s="4" t="n">
        <f aca="false">2^I102</f>
        <v>8.82746992033567</v>
      </c>
    </row>
    <row r="103" customFormat="false" ht="15" hidden="false" customHeight="false" outlineLevel="0" collapsed="false">
      <c r="A103" s="0" t="s">
        <v>3591</v>
      </c>
      <c r="B103" s="0" t="s">
        <v>3592</v>
      </c>
      <c r="C103" s="0" t="s">
        <v>3593</v>
      </c>
      <c r="D103" s="0" t="s">
        <v>17</v>
      </c>
      <c r="E103" s="0" t="s">
        <v>18</v>
      </c>
      <c r="F103" s="0" t="s">
        <v>19</v>
      </c>
      <c r="G103" s="0" t="n">
        <v>7.18255</v>
      </c>
      <c r="H103" s="0" t="n">
        <v>63.1931</v>
      </c>
      <c r="I103" s="0" t="n">
        <v>3.1372</v>
      </c>
      <c r="J103" s="0" t="n">
        <v>3.52939</v>
      </c>
      <c r="K103" s="2" t="n">
        <v>5E-005</v>
      </c>
      <c r="L103" s="0" t="n">
        <v>0.00103288</v>
      </c>
      <c r="M103" s="0" t="s">
        <v>22</v>
      </c>
      <c r="N103" s="4" t="n">
        <f aca="false">2^I103</f>
        <v>8.79814879238429</v>
      </c>
    </row>
    <row r="104" customFormat="false" ht="15" hidden="false" customHeight="false" outlineLevel="0" collapsed="false">
      <c r="A104" s="0" t="s">
        <v>3594</v>
      </c>
      <c r="B104" s="0" t="s">
        <v>3595</v>
      </c>
      <c r="C104" s="0" t="s">
        <v>3596</v>
      </c>
      <c r="D104" s="0" t="s">
        <v>17</v>
      </c>
      <c r="E104" s="0" t="s">
        <v>18</v>
      </c>
      <c r="F104" s="0" t="s">
        <v>19</v>
      </c>
      <c r="G104" s="0" t="n">
        <v>0.0780737</v>
      </c>
      <c r="H104" s="0" t="n">
        <v>0.681495</v>
      </c>
      <c r="I104" s="0" t="n">
        <v>3.1258</v>
      </c>
      <c r="J104" s="0" t="n">
        <v>2.7812</v>
      </c>
      <c r="K104" s="0" t="n">
        <v>0.0001</v>
      </c>
      <c r="L104" s="0" t="n">
        <v>0.00192114</v>
      </c>
      <c r="M104" s="0" t="s">
        <v>22</v>
      </c>
      <c r="N104" s="4" t="n">
        <f aca="false">2^I104</f>
        <v>8.72890084995636</v>
      </c>
    </row>
    <row r="105" customFormat="false" ht="15" hidden="false" customHeight="false" outlineLevel="0" collapsed="false">
      <c r="A105" s="0" t="s">
        <v>3597</v>
      </c>
      <c r="B105" s="0" t="s">
        <v>3598</v>
      </c>
      <c r="C105" s="0" t="s">
        <v>3599</v>
      </c>
      <c r="D105" s="0" t="s">
        <v>17</v>
      </c>
      <c r="E105" s="0" t="s">
        <v>18</v>
      </c>
      <c r="F105" s="0" t="s">
        <v>19</v>
      </c>
      <c r="G105" s="0" t="n">
        <v>0.519564</v>
      </c>
      <c r="H105" s="0" t="n">
        <v>4.49254</v>
      </c>
      <c r="I105" s="0" t="n">
        <v>3.11216</v>
      </c>
      <c r="J105" s="0" t="n">
        <v>4.83111</v>
      </c>
      <c r="K105" s="2" t="n">
        <v>5E-005</v>
      </c>
      <c r="L105" s="0" t="n">
        <v>0.00103288</v>
      </c>
      <c r="M105" s="0" t="s">
        <v>22</v>
      </c>
      <c r="N105" s="4" t="n">
        <f aca="false">2^I105</f>
        <v>8.64676211974641</v>
      </c>
    </row>
    <row r="106" customFormat="false" ht="15" hidden="false" customHeight="false" outlineLevel="0" collapsed="false">
      <c r="A106" s="0" t="s">
        <v>3600</v>
      </c>
      <c r="B106" s="0" t="s">
        <v>3601</v>
      </c>
      <c r="C106" s="0" t="s">
        <v>3602</v>
      </c>
      <c r="D106" s="0" t="s">
        <v>17</v>
      </c>
      <c r="E106" s="0" t="s">
        <v>18</v>
      </c>
      <c r="F106" s="0" t="s">
        <v>19</v>
      </c>
      <c r="G106" s="0" t="n">
        <v>3.90382</v>
      </c>
      <c r="H106" s="0" t="n">
        <v>33.3784</v>
      </c>
      <c r="I106" s="0" t="n">
        <v>3.09596</v>
      </c>
      <c r="J106" s="0" t="n">
        <v>8.56099</v>
      </c>
      <c r="K106" s="2" t="n">
        <v>5E-005</v>
      </c>
      <c r="L106" s="0" t="n">
        <v>0.00103288</v>
      </c>
      <c r="M106" s="0" t="s">
        <v>22</v>
      </c>
      <c r="N106" s="4" t="n">
        <f aca="false">2^I106</f>
        <v>8.5502108642195</v>
      </c>
    </row>
    <row r="107" customFormat="false" ht="15" hidden="false" customHeight="false" outlineLevel="0" collapsed="false">
      <c r="A107" s="0" t="s">
        <v>3603</v>
      </c>
      <c r="B107" s="0" t="s">
        <v>3604</v>
      </c>
      <c r="C107" s="0" t="s">
        <v>3605</v>
      </c>
      <c r="D107" s="0" t="s">
        <v>17</v>
      </c>
      <c r="E107" s="0" t="s">
        <v>18</v>
      </c>
      <c r="F107" s="0" t="s">
        <v>19</v>
      </c>
      <c r="G107" s="0" t="n">
        <v>0.0495525</v>
      </c>
      <c r="H107" s="0" t="n">
        <v>0.422803</v>
      </c>
      <c r="I107" s="0" t="n">
        <v>3.09296</v>
      </c>
      <c r="J107" s="0" t="n">
        <v>2.77869</v>
      </c>
      <c r="K107" s="0" t="n">
        <v>0.0011</v>
      </c>
      <c r="L107" s="0" t="n">
        <v>0.014182</v>
      </c>
      <c r="M107" s="0" t="s">
        <v>22</v>
      </c>
      <c r="N107" s="4" t="n">
        <f aca="false">2^I107</f>
        <v>8.53244967363715</v>
      </c>
    </row>
    <row r="108" customFormat="false" ht="15" hidden="false" customHeight="false" outlineLevel="0" collapsed="false">
      <c r="A108" s="0" t="s">
        <v>3606</v>
      </c>
      <c r="B108" s="0" t="s">
        <v>3607</v>
      </c>
      <c r="C108" s="0" t="s">
        <v>3608</v>
      </c>
      <c r="D108" s="0" t="s">
        <v>17</v>
      </c>
      <c r="E108" s="0" t="s">
        <v>18</v>
      </c>
      <c r="F108" s="0" t="s">
        <v>19</v>
      </c>
      <c r="G108" s="0" t="n">
        <v>0.32414</v>
      </c>
      <c r="H108" s="0" t="n">
        <v>2.7098</v>
      </c>
      <c r="I108" s="0" t="n">
        <v>3.06349</v>
      </c>
      <c r="J108" s="0" t="n">
        <v>5.10006</v>
      </c>
      <c r="K108" s="2" t="n">
        <v>5E-005</v>
      </c>
      <c r="L108" s="0" t="n">
        <v>0.00103288</v>
      </c>
      <c r="M108" s="0" t="s">
        <v>22</v>
      </c>
      <c r="N108" s="4" t="n">
        <f aca="false">2^I108</f>
        <v>8.35992500341992</v>
      </c>
    </row>
    <row r="109" customFormat="false" ht="15" hidden="false" customHeight="false" outlineLevel="0" collapsed="false">
      <c r="A109" s="0" t="s">
        <v>3609</v>
      </c>
      <c r="B109" s="0" t="s">
        <v>3610</v>
      </c>
      <c r="C109" s="0" t="s">
        <v>3611</v>
      </c>
      <c r="D109" s="0" t="s">
        <v>17</v>
      </c>
      <c r="E109" s="0" t="s">
        <v>18</v>
      </c>
      <c r="F109" s="0" t="s">
        <v>19</v>
      </c>
      <c r="G109" s="0" t="n">
        <v>0.0524335</v>
      </c>
      <c r="H109" s="0" t="n">
        <v>0.435666</v>
      </c>
      <c r="I109" s="0" t="n">
        <v>3.05466</v>
      </c>
      <c r="J109" s="0" t="n">
        <v>2.54834</v>
      </c>
      <c r="K109" s="2" t="n">
        <v>5E-005</v>
      </c>
      <c r="L109" s="0" t="n">
        <v>0.00103288</v>
      </c>
      <c r="M109" s="0" t="s">
        <v>22</v>
      </c>
      <c r="N109" s="4" t="n">
        <f aca="false">2^I109</f>
        <v>8.30891443341467</v>
      </c>
    </row>
    <row r="110" customFormat="false" ht="15" hidden="false" customHeight="false" outlineLevel="0" collapsed="false">
      <c r="A110" s="0" t="s">
        <v>3612</v>
      </c>
      <c r="B110" s="0" t="s">
        <v>3613</v>
      </c>
      <c r="C110" s="0" t="s">
        <v>3614</v>
      </c>
      <c r="D110" s="0" t="s">
        <v>17</v>
      </c>
      <c r="E110" s="0" t="s">
        <v>18</v>
      </c>
      <c r="F110" s="0" t="s">
        <v>19</v>
      </c>
      <c r="G110" s="0" t="n">
        <v>0.187625</v>
      </c>
      <c r="H110" s="0" t="n">
        <v>1.54669</v>
      </c>
      <c r="I110" s="0" t="n">
        <v>3.04326</v>
      </c>
      <c r="J110" s="0" t="n">
        <v>4.16605</v>
      </c>
      <c r="K110" s="2" t="n">
        <v>5E-005</v>
      </c>
      <c r="L110" s="0" t="n">
        <v>0.00103288</v>
      </c>
      <c r="M110" s="0" t="s">
        <v>22</v>
      </c>
      <c r="N110" s="4" t="n">
        <f aca="false">2^I110</f>
        <v>8.24351712746984</v>
      </c>
    </row>
    <row r="111" customFormat="false" ht="15" hidden="false" customHeight="false" outlineLevel="0" collapsed="false">
      <c r="A111" s="0" t="s">
        <v>1649</v>
      </c>
      <c r="B111" s="0" t="s">
        <v>1650</v>
      </c>
      <c r="C111" s="0" t="s">
        <v>1651</v>
      </c>
      <c r="D111" s="0" t="s">
        <v>17</v>
      </c>
      <c r="E111" s="0" t="s">
        <v>18</v>
      </c>
      <c r="F111" s="0" t="s">
        <v>19</v>
      </c>
      <c r="G111" s="0" t="n">
        <v>1.32863</v>
      </c>
      <c r="H111" s="0" t="n">
        <v>10.5433</v>
      </c>
      <c r="I111" s="0" t="n">
        <v>2.98831</v>
      </c>
      <c r="J111" s="0" t="n">
        <v>6.21096</v>
      </c>
      <c r="K111" s="2" t="n">
        <v>5E-005</v>
      </c>
      <c r="L111" s="0" t="n">
        <v>0.00103288</v>
      </c>
      <c r="M111" s="0" t="s">
        <v>22</v>
      </c>
      <c r="N111" s="4" t="n">
        <f aca="false">2^I111</f>
        <v>7.93543879510224</v>
      </c>
    </row>
    <row r="112" customFormat="false" ht="15" hidden="false" customHeight="false" outlineLevel="0" collapsed="false">
      <c r="A112" s="0" t="s">
        <v>3615</v>
      </c>
      <c r="B112" s="0" t="s">
        <v>3616</v>
      </c>
      <c r="C112" s="0" t="s">
        <v>3617</v>
      </c>
      <c r="D112" s="0" t="s">
        <v>17</v>
      </c>
      <c r="E112" s="0" t="s">
        <v>18</v>
      </c>
      <c r="F112" s="0" t="s">
        <v>19</v>
      </c>
      <c r="G112" s="0" t="n">
        <v>1.32784</v>
      </c>
      <c r="H112" s="0" t="n">
        <v>10.4087</v>
      </c>
      <c r="I112" s="0" t="n">
        <v>2.97065</v>
      </c>
      <c r="J112" s="0" t="n">
        <v>6.52773</v>
      </c>
      <c r="K112" s="2" t="n">
        <v>5E-005</v>
      </c>
      <c r="L112" s="0" t="n">
        <v>0.00103288</v>
      </c>
      <c r="M112" s="0" t="s">
        <v>22</v>
      </c>
      <c r="N112" s="4" t="n">
        <f aca="false">2^I112</f>
        <v>7.83889336464329</v>
      </c>
    </row>
    <row r="113" customFormat="false" ht="15" hidden="false" customHeight="false" outlineLevel="0" collapsed="false">
      <c r="A113" s="0" t="s">
        <v>3618</v>
      </c>
      <c r="B113" s="0" t="s">
        <v>3619</v>
      </c>
      <c r="C113" s="0" t="s">
        <v>3620</v>
      </c>
      <c r="D113" s="0" t="s">
        <v>17</v>
      </c>
      <c r="E113" s="0" t="s">
        <v>18</v>
      </c>
      <c r="F113" s="0" t="s">
        <v>19</v>
      </c>
      <c r="G113" s="0" t="n">
        <v>0.149541</v>
      </c>
      <c r="H113" s="0" t="n">
        <v>1.12647</v>
      </c>
      <c r="I113" s="0" t="n">
        <v>2.91319</v>
      </c>
      <c r="J113" s="0" t="n">
        <v>1.64665</v>
      </c>
      <c r="K113" s="0" t="n">
        <v>0.0027</v>
      </c>
      <c r="L113" s="0" t="n">
        <v>0.0291076</v>
      </c>
      <c r="M113" s="0" t="s">
        <v>22</v>
      </c>
      <c r="N113" s="4" t="n">
        <f aca="false">2^I113</f>
        <v>7.53281970802761</v>
      </c>
    </row>
    <row r="114" customFormat="false" ht="15" hidden="false" customHeight="false" outlineLevel="0" collapsed="false">
      <c r="A114" s="0" t="s">
        <v>3621</v>
      </c>
      <c r="B114" s="0" t="s">
        <v>3622</v>
      </c>
      <c r="C114" s="0" t="s">
        <v>3623</v>
      </c>
      <c r="D114" s="0" t="s">
        <v>17</v>
      </c>
      <c r="E114" s="0" t="s">
        <v>18</v>
      </c>
      <c r="F114" s="0" t="s">
        <v>19</v>
      </c>
      <c r="G114" s="0" t="n">
        <v>0.285208</v>
      </c>
      <c r="H114" s="0" t="n">
        <v>2.14631</v>
      </c>
      <c r="I114" s="0" t="n">
        <v>2.91177</v>
      </c>
      <c r="J114" s="0" t="n">
        <v>4.47042</v>
      </c>
      <c r="K114" s="2" t="n">
        <v>5E-005</v>
      </c>
      <c r="L114" s="0" t="n">
        <v>0.00103288</v>
      </c>
      <c r="M114" s="0" t="s">
        <v>22</v>
      </c>
      <c r="N114" s="4" t="n">
        <f aca="false">2^I114</f>
        <v>7.5254090347798</v>
      </c>
    </row>
    <row r="115" customFormat="false" ht="15" hidden="false" customHeight="false" outlineLevel="0" collapsed="false">
      <c r="A115" s="0" t="s">
        <v>3624</v>
      </c>
      <c r="B115" s="0" t="s">
        <v>3625</v>
      </c>
      <c r="C115" s="0" t="s">
        <v>3626</v>
      </c>
      <c r="D115" s="0" t="s">
        <v>17</v>
      </c>
      <c r="E115" s="0" t="s">
        <v>18</v>
      </c>
      <c r="F115" s="0" t="s">
        <v>19</v>
      </c>
      <c r="G115" s="0" t="n">
        <v>4.23027</v>
      </c>
      <c r="H115" s="0" t="n">
        <v>31.4987</v>
      </c>
      <c r="I115" s="0" t="n">
        <v>2.89647</v>
      </c>
      <c r="J115" s="0" t="n">
        <v>10.495</v>
      </c>
      <c r="K115" s="2" t="n">
        <v>5E-005</v>
      </c>
      <c r="L115" s="0" t="n">
        <v>0.00103288</v>
      </c>
      <c r="M115" s="0" t="s">
        <v>22</v>
      </c>
      <c r="N115" s="4" t="n">
        <f aca="false">2^I115</f>
        <v>7.44602262564312</v>
      </c>
    </row>
    <row r="116" customFormat="false" ht="15" hidden="false" customHeight="false" outlineLevel="0" collapsed="false">
      <c r="A116" s="0" t="s">
        <v>600</v>
      </c>
      <c r="B116" s="0" t="s">
        <v>601</v>
      </c>
      <c r="C116" s="0" t="s">
        <v>602</v>
      </c>
      <c r="D116" s="0" t="s">
        <v>17</v>
      </c>
      <c r="E116" s="0" t="s">
        <v>18</v>
      </c>
      <c r="F116" s="0" t="s">
        <v>19</v>
      </c>
      <c r="G116" s="0" t="n">
        <v>1.82834</v>
      </c>
      <c r="H116" s="0" t="n">
        <v>13.6036</v>
      </c>
      <c r="I116" s="0" t="n">
        <v>2.89539</v>
      </c>
      <c r="J116" s="0" t="n">
        <v>7.06382</v>
      </c>
      <c r="K116" s="2" t="n">
        <v>5E-005</v>
      </c>
      <c r="L116" s="0" t="n">
        <v>0.00103288</v>
      </c>
      <c r="M116" s="0" t="s">
        <v>22</v>
      </c>
      <c r="N116" s="4" t="n">
        <f aca="false">2^I116</f>
        <v>7.44045062674311</v>
      </c>
    </row>
    <row r="117" customFormat="false" ht="15" hidden="false" customHeight="false" outlineLevel="0" collapsed="false">
      <c r="A117" s="0" t="s">
        <v>3627</v>
      </c>
      <c r="B117" s="0" t="s">
        <v>3628</v>
      </c>
      <c r="C117" s="0" t="s">
        <v>3629</v>
      </c>
      <c r="D117" s="0" t="s">
        <v>17</v>
      </c>
      <c r="E117" s="0" t="s">
        <v>18</v>
      </c>
      <c r="F117" s="0" t="s">
        <v>19</v>
      </c>
      <c r="G117" s="0" t="n">
        <v>4.99596</v>
      </c>
      <c r="H117" s="0" t="n">
        <v>36.9802</v>
      </c>
      <c r="I117" s="0" t="n">
        <v>2.88792</v>
      </c>
      <c r="J117" s="0" t="n">
        <v>11.2045</v>
      </c>
      <c r="K117" s="2" t="n">
        <v>5E-005</v>
      </c>
      <c r="L117" s="0" t="n">
        <v>0.00103288</v>
      </c>
      <c r="M117" s="0" t="s">
        <v>22</v>
      </c>
      <c r="N117" s="4" t="n">
        <f aca="false">2^I117</f>
        <v>7.40202495750399</v>
      </c>
    </row>
    <row r="118" customFormat="false" ht="15" hidden="false" customHeight="false" outlineLevel="0" collapsed="false">
      <c r="A118" s="0" t="s">
        <v>3630</v>
      </c>
      <c r="B118" s="0" t="s">
        <v>3631</v>
      </c>
      <c r="C118" s="0" t="s">
        <v>3632</v>
      </c>
      <c r="D118" s="0" t="s">
        <v>17</v>
      </c>
      <c r="E118" s="0" t="s">
        <v>18</v>
      </c>
      <c r="F118" s="0" t="s">
        <v>19</v>
      </c>
      <c r="G118" s="0" t="n">
        <v>0.242952</v>
      </c>
      <c r="H118" s="0" t="n">
        <v>1.79575</v>
      </c>
      <c r="I118" s="0" t="n">
        <v>2.88585</v>
      </c>
      <c r="J118" s="0" t="n">
        <v>3.96101</v>
      </c>
      <c r="K118" s="2" t="n">
        <v>5E-005</v>
      </c>
      <c r="L118" s="0" t="n">
        <v>0.00103288</v>
      </c>
      <c r="M118" s="0" t="s">
        <v>22</v>
      </c>
      <c r="N118" s="4" t="n">
        <f aca="false">2^I118</f>
        <v>7.39141203915961</v>
      </c>
    </row>
    <row r="119" customFormat="false" ht="15" hidden="false" customHeight="false" outlineLevel="0" collapsed="false">
      <c r="A119" s="0" t="s">
        <v>3633</v>
      </c>
      <c r="B119" s="0" t="s">
        <v>3634</v>
      </c>
      <c r="C119" s="0" t="s">
        <v>3635</v>
      </c>
      <c r="D119" s="0" t="s">
        <v>17</v>
      </c>
      <c r="E119" s="0" t="s">
        <v>18</v>
      </c>
      <c r="F119" s="0" t="s">
        <v>19</v>
      </c>
      <c r="G119" s="0" t="n">
        <v>0.0601075</v>
      </c>
      <c r="H119" s="0" t="n">
        <v>0.443424</v>
      </c>
      <c r="I119" s="0" t="n">
        <v>2.88307</v>
      </c>
      <c r="J119" s="0" t="n">
        <v>0.329276</v>
      </c>
      <c r="K119" s="0" t="n">
        <v>0.00305</v>
      </c>
      <c r="L119" s="0" t="n">
        <v>0.0321421</v>
      </c>
      <c r="M119" s="0" t="s">
        <v>22</v>
      </c>
      <c r="N119" s="4" t="n">
        <f aca="false">2^I119</f>
        <v>7.37718287776329</v>
      </c>
    </row>
    <row r="120" customFormat="false" ht="15" hidden="false" customHeight="false" outlineLevel="0" collapsed="false">
      <c r="A120" s="0" t="s">
        <v>3636</v>
      </c>
      <c r="B120" s="0" t="s">
        <v>3637</v>
      </c>
      <c r="C120" s="0" t="s">
        <v>3638</v>
      </c>
      <c r="D120" s="0" t="s">
        <v>17</v>
      </c>
      <c r="E120" s="0" t="s">
        <v>18</v>
      </c>
      <c r="F120" s="0" t="s">
        <v>19</v>
      </c>
      <c r="G120" s="0" t="n">
        <v>0.071695</v>
      </c>
      <c r="H120" s="0" t="n">
        <v>0.527314</v>
      </c>
      <c r="I120" s="0" t="n">
        <v>2.87872</v>
      </c>
      <c r="J120" s="0" t="n">
        <v>2.38793</v>
      </c>
      <c r="K120" s="2" t="n">
        <v>5E-005</v>
      </c>
      <c r="L120" s="0" t="n">
        <v>0.00103288</v>
      </c>
      <c r="M120" s="0" t="s">
        <v>22</v>
      </c>
      <c r="N120" s="4" t="n">
        <f aca="false">2^I120</f>
        <v>7.35497276866397</v>
      </c>
    </row>
    <row r="121" customFormat="false" ht="15" hidden="false" customHeight="false" outlineLevel="0" collapsed="false">
      <c r="A121" s="0" t="s">
        <v>3639</v>
      </c>
      <c r="B121" s="0" t="s">
        <v>3640</v>
      </c>
      <c r="C121" s="0" t="s">
        <v>3641</v>
      </c>
      <c r="D121" s="0" t="s">
        <v>17</v>
      </c>
      <c r="E121" s="0" t="s">
        <v>18</v>
      </c>
      <c r="F121" s="0" t="s">
        <v>19</v>
      </c>
      <c r="G121" s="0" t="n">
        <v>0.499829</v>
      </c>
      <c r="H121" s="0" t="n">
        <v>3.63359</v>
      </c>
      <c r="I121" s="0" t="n">
        <v>2.86189</v>
      </c>
      <c r="J121" s="0" t="n">
        <v>5.39783</v>
      </c>
      <c r="K121" s="2" t="n">
        <v>5E-005</v>
      </c>
      <c r="L121" s="0" t="n">
        <v>0.00103288</v>
      </c>
      <c r="M121" s="0" t="s">
        <v>22</v>
      </c>
      <c r="N121" s="4" t="n">
        <f aca="false">2^I121</f>
        <v>7.26967062576981</v>
      </c>
    </row>
    <row r="122" customFormat="false" ht="15" hidden="false" customHeight="false" outlineLevel="0" collapsed="false">
      <c r="A122" s="0" t="s">
        <v>3642</v>
      </c>
      <c r="B122" s="0" t="s">
        <v>3643</v>
      </c>
      <c r="C122" s="0" t="s">
        <v>3644</v>
      </c>
      <c r="D122" s="0" t="s">
        <v>17</v>
      </c>
      <c r="E122" s="0" t="s">
        <v>18</v>
      </c>
      <c r="F122" s="0" t="s">
        <v>19</v>
      </c>
      <c r="G122" s="0" t="n">
        <v>0.0748243</v>
      </c>
      <c r="H122" s="0" t="n">
        <v>0.538698</v>
      </c>
      <c r="I122" s="0" t="n">
        <v>2.8479</v>
      </c>
      <c r="J122" s="0" t="n">
        <v>2.54522</v>
      </c>
      <c r="K122" s="0" t="n">
        <v>0.0008</v>
      </c>
      <c r="L122" s="0" t="n">
        <v>0.0109552</v>
      </c>
      <c r="M122" s="0" t="s">
        <v>22</v>
      </c>
      <c r="N122" s="4" t="n">
        <f aca="false">2^I122</f>
        <v>7.19951638860394</v>
      </c>
    </row>
    <row r="123" customFormat="false" ht="15" hidden="false" customHeight="false" outlineLevel="0" collapsed="false">
      <c r="A123" s="0" t="s">
        <v>3645</v>
      </c>
      <c r="B123" s="0" t="s">
        <v>3646</v>
      </c>
      <c r="C123" s="0" t="s">
        <v>3647</v>
      </c>
      <c r="D123" s="0" t="s">
        <v>17</v>
      </c>
      <c r="E123" s="0" t="s">
        <v>18</v>
      </c>
      <c r="F123" s="0" t="s">
        <v>19</v>
      </c>
      <c r="G123" s="0" t="n">
        <v>0.238753</v>
      </c>
      <c r="H123" s="0" t="n">
        <v>1.7095</v>
      </c>
      <c r="I123" s="0" t="n">
        <v>2.83998</v>
      </c>
      <c r="J123" s="0" t="n">
        <v>3.67541</v>
      </c>
      <c r="K123" s="2" t="n">
        <v>5E-005</v>
      </c>
      <c r="L123" s="0" t="n">
        <v>0.00103288</v>
      </c>
      <c r="M123" s="0" t="s">
        <v>22</v>
      </c>
      <c r="N123" s="4" t="n">
        <f aca="false">2^I123</f>
        <v>7.16010130665509</v>
      </c>
    </row>
    <row r="124" customFormat="false" ht="15" hidden="false" customHeight="false" outlineLevel="0" collapsed="false">
      <c r="A124" s="0" t="s">
        <v>3648</v>
      </c>
      <c r="B124" s="0" t="s">
        <v>3649</v>
      </c>
      <c r="C124" s="0" t="s">
        <v>3650</v>
      </c>
      <c r="D124" s="0" t="s">
        <v>17</v>
      </c>
      <c r="E124" s="0" t="s">
        <v>18</v>
      </c>
      <c r="F124" s="0" t="s">
        <v>19</v>
      </c>
      <c r="G124" s="0" t="n">
        <v>1.5925</v>
      </c>
      <c r="H124" s="0" t="n">
        <v>11.3725</v>
      </c>
      <c r="I124" s="0" t="n">
        <v>2.83618</v>
      </c>
      <c r="J124" s="0" t="n">
        <v>7.11423</v>
      </c>
      <c r="K124" s="2" t="n">
        <v>5E-005</v>
      </c>
      <c r="L124" s="0" t="n">
        <v>0.00103288</v>
      </c>
      <c r="M124" s="0" t="s">
        <v>22</v>
      </c>
      <c r="N124" s="4" t="n">
        <f aca="false">2^I124</f>
        <v>7.14126670700227</v>
      </c>
    </row>
    <row r="125" customFormat="false" ht="15" hidden="false" customHeight="false" outlineLevel="0" collapsed="false">
      <c r="A125" s="0" t="s">
        <v>3651</v>
      </c>
      <c r="B125" s="0" t="s">
        <v>3652</v>
      </c>
      <c r="C125" s="0" t="s">
        <v>3653</v>
      </c>
      <c r="D125" s="0" t="s">
        <v>17</v>
      </c>
      <c r="E125" s="0" t="s">
        <v>18</v>
      </c>
      <c r="F125" s="0" t="s">
        <v>19</v>
      </c>
      <c r="G125" s="0" t="n">
        <v>0.126856</v>
      </c>
      <c r="H125" s="0" t="n">
        <v>0.896113</v>
      </c>
      <c r="I125" s="0" t="n">
        <v>2.82049</v>
      </c>
      <c r="J125" s="0" t="n">
        <v>2.19478</v>
      </c>
      <c r="K125" s="0" t="n">
        <v>0.0014</v>
      </c>
      <c r="L125" s="0" t="n">
        <v>0.0173278</v>
      </c>
      <c r="M125" s="0" t="s">
        <v>22</v>
      </c>
      <c r="N125" s="4" t="n">
        <f aca="false">2^I125</f>
        <v>7.06402280259957</v>
      </c>
    </row>
    <row r="126" customFormat="false" ht="15" hidden="false" customHeight="false" outlineLevel="0" collapsed="false">
      <c r="A126" s="0" t="s">
        <v>3654</v>
      </c>
      <c r="B126" s="0" t="s">
        <v>3655</v>
      </c>
      <c r="C126" s="0" t="s">
        <v>3656</v>
      </c>
      <c r="D126" s="0" t="s">
        <v>17</v>
      </c>
      <c r="E126" s="0" t="s">
        <v>18</v>
      </c>
      <c r="F126" s="0" t="s">
        <v>19</v>
      </c>
      <c r="G126" s="0" t="n">
        <v>7.9339</v>
      </c>
      <c r="H126" s="0" t="n">
        <v>55.9061</v>
      </c>
      <c r="I126" s="0" t="n">
        <v>2.8169</v>
      </c>
      <c r="J126" s="0" t="n">
        <v>6.27428</v>
      </c>
      <c r="K126" s="2" t="n">
        <v>5E-005</v>
      </c>
      <c r="L126" s="0" t="n">
        <v>0.00103288</v>
      </c>
      <c r="M126" s="0" t="s">
        <v>22</v>
      </c>
      <c r="N126" s="4" t="n">
        <f aca="false">2^I126</f>
        <v>7.0464665522456</v>
      </c>
    </row>
    <row r="127" customFormat="false" ht="15" hidden="false" customHeight="false" outlineLevel="0" collapsed="false">
      <c r="A127" s="0" t="s">
        <v>3657</v>
      </c>
      <c r="B127" s="0" t="s">
        <v>3658</v>
      </c>
      <c r="C127" s="0" t="s">
        <v>3659</v>
      </c>
      <c r="D127" s="0" t="s">
        <v>17</v>
      </c>
      <c r="E127" s="0" t="s">
        <v>18</v>
      </c>
      <c r="F127" s="0" t="s">
        <v>19</v>
      </c>
      <c r="G127" s="0" t="n">
        <v>0.162558</v>
      </c>
      <c r="H127" s="0" t="n">
        <v>1.14298</v>
      </c>
      <c r="I127" s="0" t="n">
        <v>2.81377</v>
      </c>
      <c r="J127" s="0" t="n">
        <v>2.7281</v>
      </c>
      <c r="K127" s="0" t="n">
        <v>0.0009</v>
      </c>
      <c r="L127" s="0" t="n">
        <v>0.012008</v>
      </c>
      <c r="M127" s="0" t="s">
        <v>22</v>
      </c>
      <c r="N127" s="4" t="n">
        <f aca="false">2^I127</f>
        <v>7.03119545767653</v>
      </c>
    </row>
    <row r="128" customFormat="false" ht="15" hidden="false" customHeight="false" outlineLevel="0" collapsed="false">
      <c r="A128" s="0" t="s">
        <v>3660</v>
      </c>
      <c r="B128" s="0" t="s">
        <v>3661</v>
      </c>
      <c r="C128" s="0" t="s">
        <v>3662</v>
      </c>
      <c r="D128" s="0" t="s">
        <v>17</v>
      </c>
      <c r="E128" s="0" t="s">
        <v>18</v>
      </c>
      <c r="F128" s="0" t="s">
        <v>19</v>
      </c>
      <c r="G128" s="0" t="n">
        <v>0.104934</v>
      </c>
      <c r="H128" s="0" t="n">
        <v>0.730236</v>
      </c>
      <c r="I128" s="0" t="n">
        <v>2.79887</v>
      </c>
      <c r="J128" s="0" t="n">
        <v>0.928042</v>
      </c>
      <c r="K128" s="0" t="n">
        <v>0.00125</v>
      </c>
      <c r="L128" s="0" t="n">
        <v>0.0157939</v>
      </c>
      <c r="M128" s="0" t="s">
        <v>22</v>
      </c>
      <c r="N128" s="4" t="n">
        <f aca="false">2^I128</f>
        <v>6.95895172830609</v>
      </c>
    </row>
    <row r="129" customFormat="false" ht="15" hidden="false" customHeight="false" outlineLevel="0" collapsed="false">
      <c r="A129" s="0" t="s">
        <v>3663</v>
      </c>
      <c r="B129" s="0" t="s">
        <v>3664</v>
      </c>
      <c r="C129" s="0" t="s">
        <v>3665</v>
      </c>
      <c r="D129" s="0" t="s">
        <v>17</v>
      </c>
      <c r="E129" s="0" t="s">
        <v>18</v>
      </c>
      <c r="F129" s="0" t="s">
        <v>19</v>
      </c>
      <c r="G129" s="0" t="n">
        <v>0.626383</v>
      </c>
      <c r="H129" s="0" t="n">
        <v>4.35217</v>
      </c>
      <c r="I129" s="0" t="n">
        <v>2.79662</v>
      </c>
      <c r="J129" s="0" t="n">
        <v>2.93396</v>
      </c>
      <c r="K129" s="0" t="n">
        <v>0.00025</v>
      </c>
      <c r="L129" s="0" t="n">
        <v>0.00422762</v>
      </c>
      <c r="M129" s="0" t="s">
        <v>22</v>
      </c>
      <c r="N129" s="4" t="n">
        <f aca="false">2^I129</f>
        <v>6.94810713703151</v>
      </c>
    </row>
    <row r="130" customFormat="false" ht="15" hidden="false" customHeight="false" outlineLevel="0" collapsed="false">
      <c r="A130" s="0" t="s">
        <v>3666</v>
      </c>
      <c r="B130" s="0" t="s">
        <v>3667</v>
      </c>
      <c r="C130" s="0" t="s">
        <v>3668</v>
      </c>
      <c r="D130" s="0" t="s">
        <v>17</v>
      </c>
      <c r="E130" s="0" t="s">
        <v>18</v>
      </c>
      <c r="F130" s="0" t="s">
        <v>19</v>
      </c>
      <c r="G130" s="0" t="n">
        <v>0.169694</v>
      </c>
      <c r="H130" s="0" t="n">
        <v>1.15869</v>
      </c>
      <c r="I130" s="0" t="n">
        <v>2.77148</v>
      </c>
      <c r="J130" s="0" t="n">
        <v>1.10933</v>
      </c>
      <c r="K130" s="2" t="n">
        <v>5E-005</v>
      </c>
      <c r="L130" s="0" t="n">
        <v>0.00103288</v>
      </c>
      <c r="M130" s="0" t="s">
        <v>22</v>
      </c>
      <c r="N130" s="4" t="n">
        <f aca="false">2^I130</f>
        <v>6.82808018198944</v>
      </c>
    </row>
    <row r="131" customFormat="false" ht="15" hidden="false" customHeight="false" outlineLevel="0" collapsed="false">
      <c r="A131" s="0" t="s">
        <v>3669</v>
      </c>
      <c r="B131" s="0" t="s">
        <v>3670</v>
      </c>
      <c r="C131" s="0" t="s">
        <v>3671</v>
      </c>
      <c r="D131" s="0" t="s">
        <v>17</v>
      </c>
      <c r="E131" s="0" t="s">
        <v>18</v>
      </c>
      <c r="F131" s="0" t="s">
        <v>19</v>
      </c>
      <c r="G131" s="0" t="n">
        <v>2.39004</v>
      </c>
      <c r="H131" s="0" t="n">
        <v>16.233</v>
      </c>
      <c r="I131" s="0" t="n">
        <v>2.76382</v>
      </c>
      <c r="J131" s="0" t="n">
        <v>9.12941</v>
      </c>
      <c r="K131" s="2" t="n">
        <v>5E-005</v>
      </c>
      <c r="L131" s="0" t="n">
        <v>0.00103288</v>
      </c>
      <c r="M131" s="0" t="s">
        <v>22</v>
      </c>
      <c r="N131" s="4" t="n">
        <f aca="false">2^I131</f>
        <v>6.79192251435923</v>
      </c>
    </row>
    <row r="132" customFormat="false" ht="15" hidden="false" customHeight="false" outlineLevel="0" collapsed="false">
      <c r="A132" s="0" t="s">
        <v>3672</v>
      </c>
      <c r="B132" s="0" t="s">
        <v>3673</v>
      </c>
      <c r="C132" s="0" t="s">
        <v>3674</v>
      </c>
      <c r="D132" s="0" t="s">
        <v>17</v>
      </c>
      <c r="E132" s="0" t="s">
        <v>18</v>
      </c>
      <c r="F132" s="0" t="s">
        <v>19</v>
      </c>
      <c r="G132" s="0" t="n">
        <v>0.747858</v>
      </c>
      <c r="H132" s="0" t="n">
        <v>4.89416</v>
      </c>
      <c r="I132" s="0" t="n">
        <v>2.71022</v>
      </c>
      <c r="J132" s="0" t="n">
        <v>4.70745</v>
      </c>
      <c r="K132" s="2" t="n">
        <v>5E-005</v>
      </c>
      <c r="L132" s="0" t="n">
        <v>0.00103288</v>
      </c>
      <c r="M132" s="0" t="s">
        <v>22</v>
      </c>
      <c r="N132" s="4" t="n">
        <f aca="false">2^I132</f>
        <v>6.54421433519417</v>
      </c>
    </row>
    <row r="133" customFormat="false" ht="15" hidden="false" customHeight="false" outlineLevel="0" collapsed="false">
      <c r="A133" s="0" t="s">
        <v>3675</v>
      </c>
      <c r="B133" s="0" t="s">
        <v>3676</v>
      </c>
      <c r="C133" s="0" t="s">
        <v>3677</v>
      </c>
      <c r="D133" s="0" t="s">
        <v>17</v>
      </c>
      <c r="E133" s="0" t="s">
        <v>18</v>
      </c>
      <c r="F133" s="0" t="s">
        <v>19</v>
      </c>
      <c r="G133" s="0" t="n">
        <v>0.445893</v>
      </c>
      <c r="H133" s="0" t="n">
        <v>2.88859</v>
      </c>
      <c r="I133" s="0" t="n">
        <v>2.6956</v>
      </c>
      <c r="J133" s="0" t="n">
        <v>2.59631</v>
      </c>
      <c r="K133" s="2" t="n">
        <v>5E-005</v>
      </c>
      <c r="L133" s="0" t="n">
        <v>0.00103288</v>
      </c>
      <c r="M133" s="0" t="s">
        <v>22</v>
      </c>
      <c r="N133" s="4" t="n">
        <f aca="false">2^I133</f>
        <v>6.47823139290449</v>
      </c>
    </row>
    <row r="134" customFormat="false" ht="15" hidden="false" customHeight="false" outlineLevel="0" collapsed="false">
      <c r="A134" s="0" t="s">
        <v>3678</v>
      </c>
      <c r="B134" s="0" t="s">
        <v>3679</v>
      </c>
      <c r="C134" s="0" t="s">
        <v>3680</v>
      </c>
      <c r="D134" s="0" t="s">
        <v>17</v>
      </c>
      <c r="E134" s="0" t="s">
        <v>18</v>
      </c>
      <c r="F134" s="0" t="s">
        <v>19</v>
      </c>
      <c r="G134" s="0" t="n">
        <v>0.220168</v>
      </c>
      <c r="H134" s="0" t="n">
        <v>1.42404</v>
      </c>
      <c r="I134" s="0" t="n">
        <v>2.69331</v>
      </c>
      <c r="J134" s="0" t="n">
        <v>3.60771</v>
      </c>
      <c r="K134" s="2" t="n">
        <v>5E-005</v>
      </c>
      <c r="L134" s="0" t="n">
        <v>0.00103288</v>
      </c>
      <c r="M134" s="0" t="s">
        <v>22</v>
      </c>
      <c r="N134" s="4" t="n">
        <f aca="false">2^I134</f>
        <v>6.46795660736227</v>
      </c>
    </row>
    <row r="135" customFormat="false" ht="15" hidden="false" customHeight="false" outlineLevel="0" collapsed="false">
      <c r="A135" s="0" t="s">
        <v>3681</v>
      </c>
      <c r="B135" s="0" t="s">
        <v>3682</v>
      </c>
      <c r="C135" s="0" t="s">
        <v>3683</v>
      </c>
      <c r="D135" s="0" t="s">
        <v>17</v>
      </c>
      <c r="E135" s="0" t="s">
        <v>18</v>
      </c>
      <c r="F135" s="0" t="s">
        <v>19</v>
      </c>
      <c r="G135" s="0" t="n">
        <v>0.113764</v>
      </c>
      <c r="H135" s="0" t="n">
        <v>0.731217</v>
      </c>
      <c r="I135" s="0" t="n">
        <v>2.68426</v>
      </c>
      <c r="J135" s="0" t="n">
        <v>0.879325</v>
      </c>
      <c r="K135" s="0" t="n">
        <v>0.0007</v>
      </c>
      <c r="L135" s="0" t="n">
        <v>0.0098932</v>
      </c>
      <c r="M135" s="0" t="s">
        <v>22</v>
      </c>
      <c r="N135" s="4" t="n">
        <f aca="false">2^I135</f>
        <v>6.42751022443762</v>
      </c>
    </row>
    <row r="136" customFormat="false" ht="15" hidden="false" customHeight="false" outlineLevel="0" collapsed="false">
      <c r="A136" s="0" t="s">
        <v>3684</v>
      </c>
      <c r="B136" s="0" t="s">
        <v>3685</v>
      </c>
      <c r="C136" s="0" t="s">
        <v>986</v>
      </c>
      <c r="D136" s="0" t="s">
        <v>17</v>
      </c>
      <c r="E136" s="0" t="s">
        <v>18</v>
      </c>
      <c r="F136" s="0" t="s">
        <v>19</v>
      </c>
      <c r="G136" s="0" t="n">
        <v>0.217403</v>
      </c>
      <c r="H136" s="0" t="n">
        <v>1.37757</v>
      </c>
      <c r="I136" s="0" t="n">
        <v>2.66369</v>
      </c>
      <c r="J136" s="0" t="n">
        <v>2.74013</v>
      </c>
      <c r="K136" s="0" t="n">
        <v>0.00015</v>
      </c>
      <c r="L136" s="0" t="n">
        <v>0.00273023</v>
      </c>
      <c r="M136" s="0" t="s">
        <v>22</v>
      </c>
      <c r="N136" s="4" t="n">
        <f aca="false">2^I136</f>
        <v>6.33651677809674</v>
      </c>
    </row>
    <row r="137" customFormat="false" ht="15" hidden="false" customHeight="false" outlineLevel="0" collapsed="false">
      <c r="A137" s="0" t="s">
        <v>3686</v>
      </c>
      <c r="B137" s="0" t="s">
        <v>3687</v>
      </c>
      <c r="C137" s="0" t="s">
        <v>3688</v>
      </c>
      <c r="D137" s="0" t="s">
        <v>17</v>
      </c>
      <c r="E137" s="0" t="s">
        <v>18</v>
      </c>
      <c r="F137" s="0" t="s">
        <v>19</v>
      </c>
      <c r="G137" s="0" t="n">
        <v>0.496943</v>
      </c>
      <c r="H137" s="0" t="n">
        <v>3.13497</v>
      </c>
      <c r="I137" s="0" t="n">
        <v>2.6573</v>
      </c>
      <c r="J137" s="0" t="n">
        <v>3.37092</v>
      </c>
      <c r="K137" s="2" t="n">
        <v>5E-005</v>
      </c>
      <c r="L137" s="0" t="n">
        <v>0.00103288</v>
      </c>
      <c r="M137" s="0" t="s">
        <v>22</v>
      </c>
      <c r="N137" s="4" t="n">
        <f aca="false">2^I137</f>
        <v>6.30851307448253</v>
      </c>
    </row>
    <row r="138" customFormat="false" ht="15" hidden="false" customHeight="false" outlineLevel="0" collapsed="false">
      <c r="A138" s="0" t="s">
        <v>44</v>
      </c>
      <c r="B138" s="0" t="s">
        <v>45</v>
      </c>
      <c r="C138" s="0" t="s">
        <v>46</v>
      </c>
      <c r="D138" s="0" t="s">
        <v>17</v>
      </c>
      <c r="E138" s="0" t="s">
        <v>18</v>
      </c>
      <c r="F138" s="0" t="s">
        <v>19</v>
      </c>
      <c r="G138" s="0" t="n">
        <v>7.84635</v>
      </c>
      <c r="H138" s="0" t="n">
        <v>49.4194</v>
      </c>
      <c r="I138" s="0" t="n">
        <v>2.65498</v>
      </c>
      <c r="J138" s="0" t="n">
        <v>9.25644</v>
      </c>
      <c r="K138" s="2" t="n">
        <v>5E-005</v>
      </c>
      <c r="L138" s="0" t="n">
        <v>0.00103288</v>
      </c>
      <c r="M138" s="0" t="s">
        <v>22</v>
      </c>
      <c r="N138" s="4" t="n">
        <f aca="false">2^I138</f>
        <v>6.29837649791018</v>
      </c>
    </row>
    <row r="139" customFormat="false" ht="15" hidden="false" customHeight="false" outlineLevel="0" collapsed="false">
      <c r="A139" s="0" t="s">
        <v>38</v>
      </c>
      <c r="B139" s="0" t="s">
        <v>39</v>
      </c>
      <c r="C139" s="0" t="s">
        <v>40</v>
      </c>
      <c r="D139" s="0" t="s">
        <v>17</v>
      </c>
      <c r="E139" s="0" t="s">
        <v>18</v>
      </c>
      <c r="F139" s="0" t="s">
        <v>19</v>
      </c>
      <c r="G139" s="0" t="n">
        <v>0.131903</v>
      </c>
      <c r="H139" s="0" t="n">
        <v>0.795023</v>
      </c>
      <c r="I139" s="0" t="n">
        <v>2.59152</v>
      </c>
      <c r="J139" s="0" t="n">
        <v>1.76258</v>
      </c>
      <c r="K139" s="0" t="n">
        <v>0.00035</v>
      </c>
      <c r="L139" s="0" t="n">
        <v>0.00561816</v>
      </c>
      <c r="M139" s="0" t="s">
        <v>22</v>
      </c>
      <c r="N139" s="4" t="n">
        <f aca="false">2^I139</f>
        <v>6.02733394641951</v>
      </c>
    </row>
    <row r="140" customFormat="false" ht="15" hidden="false" customHeight="false" outlineLevel="0" collapsed="false">
      <c r="A140" s="0" t="s">
        <v>1587</v>
      </c>
      <c r="B140" s="0" t="s">
        <v>1588</v>
      </c>
      <c r="C140" s="0" t="s">
        <v>1589</v>
      </c>
      <c r="D140" s="0" t="s">
        <v>17</v>
      </c>
      <c r="E140" s="0" t="s">
        <v>18</v>
      </c>
      <c r="F140" s="0" t="s">
        <v>19</v>
      </c>
      <c r="G140" s="0" t="n">
        <v>2.18756</v>
      </c>
      <c r="H140" s="0" t="n">
        <v>13.1826</v>
      </c>
      <c r="I140" s="0" t="n">
        <v>2.59124</v>
      </c>
      <c r="J140" s="0" t="n">
        <v>7.45782</v>
      </c>
      <c r="K140" s="2" t="n">
        <v>5E-005</v>
      </c>
      <c r="L140" s="0" t="n">
        <v>0.00103288</v>
      </c>
      <c r="M140" s="0" t="s">
        <v>22</v>
      </c>
      <c r="N140" s="4" t="n">
        <f aca="false">2^I140</f>
        <v>6.02616426766077</v>
      </c>
    </row>
    <row r="141" customFormat="false" ht="15" hidden="false" customHeight="false" outlineLevel="0" collapsed="false">
      <c r="A141" s="0" t="s">
        <v>3689</v>
      </c>
      <c r="B141" s="0" t="s">
        <v>3690</v>
      </c>
      <c r="C141" s="0" t="s">
        <v>3691</v>
      </c>
      <c r="D141" s="0" t="s">
        <v>17</v>
      </c>
      <c r="E141" s="0" t="s">
        <v>18</v>
      </c>
      <c r="F141" s="0" t="s">
        <v>19</v>
      </c>
      <c r="G141" s="0" t="n">
        <v>2.46568</v>
      </c>
      <c r="H141" s="0" t="n">
        <v>14.7101</v>
      </c>
      <c r="I141" s="0" t="n">
        <v>2.57675</v>
      </c>
      <c r="J141" s="0" t="n">
        <v>3.80278</v>
      </c>
      <c r="K141" s="2" t="n">
        <v>5E-005</v>
      </c>
      <c r="L141" s="0" t="n">
        <v>0.00103288</v>
      </c>
      <c r="M141" s="0" t="s">
        <v>22</v>
      </c>
      <c r="N141" s="4" t="n">
        <f aca="false">2^I141</f>
        <v>5.96594219818358</v>
      </c>
    </row>
    <row r="142" customFormat="false" ht="15" hidden="false" customHeight="false" outlineLevel="0" collapsed="false">
      <c r="A142" s="0" t="s">
        <v>3692</v>
      </c>
      <c r="B142" s="0" t="s">
        <v>3693</v>
      </c>
      <c r="C142" s="0" t="s">
        <v>3694</v>
      </c>
      <c r="D142" s="0" t="s">
        <v>17</v>
      </c>
      <c r="E142" s="0" t="s">
        <v>18</v>
      </c>
      <c r="F142" s="0" t="s">
        <v>19</v>
      </c>
      <c r="G142" s="0" t="n">
        <v>0.112567</v>
      </c>
      <c r="H142" s="0" t="n">
        <v>0.670712</v>
      </c>
      <c r="I142" s="0" t="n">
        <v>2.57491</v>
      </c>
      <c r="J142" s="0" t="n">
        <v>1.70858</v>
      </c>
      <c r="K142" s="0" t="n">
        <v>0.0001</v>
      </c>
      <c r="L142" s="0" t="n">
        <v>0.00192114</v>
      </c>
      <c r="M142" s="0" t="s">
        <v>22</v>
      </c>
      <c r="N142" s="4" t="n">
        <f aca="false">2^I142</f>
        <v>5.95833814042117</v>
      </c>
    </row>
    <row r="143" customFormat="false" ht="15" hidden="false" customHeight="false" outlineLevel="0" collapsed="false">
      <c r="A143" s="0" t="s">
        <v>1584</v>
      </c>
      <c r="B143" s="0" t="s">
        <v>1585</v>
      </c>
      <c r="C143" s="0" t="s">
        <v>1586</v>
      </c>
      <c r="D143" s="0" t="s">
        <v>17</v>
      </c>
      <c r="E143" s="0" t="s">
        <v>18</v>
      </c>
      <c r="F143" s="0" t="s">
        <v>19</v>
      </c>
      <c r="G143" s="0" t="n">
        <v>1.88815</v>
      </c>
      <c r="H143" s="0" t="n">
        <v>11.1228</v>
      </c>
      <c r="I143" s="0" t="n">
        <v>2.55847</v>
      </c>
      <c r="J143" s="0" t="n">
        <v>3.79808</v>
      </c>
      <c r="K143" s="2" t="n">
        <v>5E-005</v>
      </c>
      <c r="L143" s="0" t="n">
        <v>0.00103288</v>
      </c>
      <c r="M143" s="0" t="s">
        <v>22</v>
      </c>
      <c r="N143" s="4" t="n">
        <f aca="false">2^I143</f>
        <v>5.8908262446171</v>
      </c>
    </row>
    <row r="144" customFormat="false" ht="15" hidden="false" customHeight="false" outlineLevel="0" collapsed="false">
      <c r="A144" s="0" t="s">
        <v>3695</v>
      </c>
      <c r="B144" s="0" t="s">
        <v>3696</v>
      </c>
      <c r="C144" s="0" t="s">
        <v>3697</v>
      </c>
      <c r="D144" s="0" t="s">
        <v>17</v>
      </c>
      <c r="E144" s="0" t="s">
        <v>18</v>
      </c>
      <c r="F144" s="0" t="s">
        <v>19</v>
      </c>
      <c r="G144" s="0" t="n">
        <v>0.250155</v>
      </c>
      <c r="H144" s="0" t="n">
        <v>1.46439</v>
      </c>
      <c r="I144" s="0" t="n">
        <v>2.54941</v>
      </c>
      <c r="J144" s="0" t="n">
        <v>2.27836</v>
      </c>
      <c r="K144" s="0" t="n">
        <v>0.00025</v>
      </c>
      <c r="L144" s="0" t="n">
        <v>0.00422762</v>
      </c>
      <c r="M144" s="0" t="s">
        <v>22</v>
      </c>
      <c r="N144" s="4" t="n">
        <f aca="false">2^I144</f>
        <v>5.85394828202131</v>
      </c>
    </row>
    <row r="145" customFormat="false" ht="15" hidden="false" customHeight="false" outlineLevel="0" collapsed="false">
      <c r="A145" s="0" t="s">
        <v>3698</v>
      </c>
      <c r="B145" s="0" t="s">
        <v>3699</v>
      </c>
      <c r="C145" s="0" t="s">
        <v>3700</v>
      </c>
      <c r="D145" s="0" t="s">
        <v>17</v>
      </c>
      <c r="E145" s="0" t="s">
        <v>18</v>
      </c>
      <c r="F145" s="0" t="s">
        <v>19</v>
      </c>
      <c r="G145" s="0" t="n">
        <v>0.0943131</v>
      </c>
      <c r="H145" s="0" t="n">
        <v>0.540981</v>
      </c>
      <c r="I145" s="0" t="n">
        <v>2.52005</v>
      </c>
      <c r="J145" s="0" t="n">
        <v>2.34688</v>
      </c>
      <c r="K145" s="0" t="n">
        <v>0.0001</v>
      </c>
      <c r="L145" s="0" t="n">
        <v>0.00192114</v>
      </c>
      <c r="M145" s="0" t="s">
        <v>22</v>
      </c>
      <c r="N145" s="4" t="n">
        <f aca="false">2^I145</f>
        <v>5.73601978391553</v>
      </c>
    </row>
    <row r="146" customFormat="false" ht="15" hidden="false" customHeight="false" outlineLevel="0" collapsed="false">
      <c r="A146" s="0" t="s">
        <v>3701</v>
      </c>
      <c r="B146" s="0" t="s">
        <v>3702</v>
      </c>
      <c r="C146" s="0" t="s">
        <v>3703</v>
      </c>
      <c r="D146" s="0" t="s">
        <v>17</v>
      </c>
      <c r="E146" s="0" t="s">
        <v>18</v>
      </c>
      <c r="F146" s="0" t="s">
        <v>19</v>
      </c>
      <c r="G146" s="0" t="n">
        <v>0.137393</v>
      </c>
      <c r="H146" s="0" t="n">
        <v>0.78685</v>
      </c>
      <c r="I146" s="0" t="n">
        <v>2.51777</v>
      </c>
      <c r="J146" s="0" t="n">
        <v>2.50162</v>
      </c>
      <c r="K146" s="0" t="n">
        <v>0.0001</v>
      </c>
      <c r="L146" s="0" t="n">
        <v>0.00192114</v>
      </c>
      <c r="M146" s="0" t="s">
        <v>22</v>
      </c>
      <c r="N146" s="4" t="n">
        <f aca="false">2^I146</f>
        <v>5.72696187770248</v>
      </c>
    </row>
    <row r="147" customFormat="false" ht="15" hidden="false" customHeight="false" outlineLevel="0" collapsed="false">
      <c r="A147" s="0" t="s">
        <v>3704</v>
      </c>
      <c r="B147" s="0" t="s">
        <v>3705</v>
      </c>
      <c r="C147" s="0" t="s">
        <v>3706</v>
      </c>
      <c r="D147" s="0" t="s">
        <v>17</v>
      </c>
      <c r="E147" s="0" t="s">
        <v>18</v>
      </c>
      <c r="F147" s="0" t="s">
        <v>19</v>
      </c>
      <c r="G147" s="0" t="n">
        <v>1.65004</v>
      </c>
      <c r="H147" s="0" t="n">
        <v>9.44133</v>
      </c>
      <c r="I147" s="0" t="n">
        <v>2.51649</v>
      </c>
      <c r="J147" s="0" t="n">
        <v>5.56213</v>
      </c>
      <c r="K147" s="2" t="n">
        <v>5E-005</v>
      </c>
      <c r="L147" s="0" t="n">
        <v>0.00103288</v>
      </c>
      <c r="M147" s="0" t="s">
        <v>22</v>
      </c>
      <c r="N147" s="4" t="n">
        <f aca="false">2^I147</f>
        <v>5.72188300792163</v>
      </c>
    </row>
    <row r="148" customFormat="false" ht="15" hidden="false" customHeight="false" outlineLevel="0" collapsed="false">
      <c r="A148" s="0" t="s">
        <v>3707</v>
      </c>
      <c r="B148" s="0" t="s">
        <v>3708</v>
      </c>
      <c r="C148" s="0" t="s">
        <v>3709</v>
      </c>
      <c r="D148" s="0" t="s">
        <v>17</v>
      </c>
      <c r="E148" s="0" t="s">
        <v>18</v>
      </c>
      <c r="F148" s="0" t="s">
        <v>19</v>
      </c>
      <c r="G148" s="0" t="n">
        <v>0.150917</v>
      </c>
      <c r="H148" s="0" t="n">
        <v>0.85202</v>
      </c>
      <c r="I148" s="0" t="n">
        <v>2.49713</v>
      </c>
      <c r="J148" s="0" t="n">
        <v>3.42421</v>
      </c>
      <c r="K148" s="2" t="n">
        <v>5E-005</v>
      </c>
      <c r="L148" s="0" t="n">
        <v>0.00103288</v>
      </c>
      <c r="M148" s="0" t="s">
        <v>22</v>
      </c>
      <c r="N148" s="4" t="n">
        <f aca="false">2^I148</f>
        <v>5.64561207192697</v>
      </c>
    </row>
    <row r="149" customFormat="false" ht="15" hidden="false" customHeight="false" outlineLevel="0" collapsed="false">
      <c r="A149" s="0" t="s">
        <v>3710</v>
      </c>
      <c r="B149" s="0" t="s">
        <v>3711</v>
      </c>
      <c r="C149" s="0" t="s">
        <v>3712</v>
      </c>
      <c r="D149" s="0" t="s">
        <v>17</v>
      </c>
      <c r="E149" s="0" t="s">
        <v>18</v>
      </c>
      <c r="F149" s="0" t="s">
        <v>19</v>
      </c>
      <c r="G149" s="0" t="n">
        <v>0.4826</v>
      </c>
      <c r="H149" s="0" t="n">
        <v>2.65412</v>
      </c>
      <c r="I149" s="0" t="n">
        <v>2.45933</v>
      </c>
      <c r="J149" s="0" t="n">
        <v>2.33575</v>
      </c>
      <c r="K149" s="2" t="n">
        <v>5E-005</v>
      </c>
      <c r="L149" s="0" t="n">
        <v>0.00103288</v>
      </c>
      <c r="M149" s="0" t="s">
        <v>22</v>
      </c>
      <c r="N149" s="4" t="n">
        <f aca="false">2^I149</f>
        <v>5.49961261194768</v>
      </c>
    </row>
    <row r="150" customFormat="false" ht="15" hidden="false" customHeight="false" outlineLevel="0" collapsed="false">
      <c r="A150" s="0" t="s">
        <v>3713</v>
      </c>
      <c r="B150" s="0" t="s">
        <v>3714</v>
      </c>
      <c r="C150" s="0" t="s">
        <v>3715</v>
      </c>
      <c r="D150" s="0" t="s">
        <v>17</v>
      </c>
      <c r="E150" s="0" t="s">
        <v>18</v>
      </c>
      <c r="F150" s="0" t="s">
        <v>19</v>
      </c>
      <c r="G150" s="0" t="n">
        <v>3.82372</v>
      </c>
      <c r="H150" s="0" t="n">
        <v>20.5024</v>
      </c>
      <c r="I150" s="0" t="n">
        <v>2.42275</v>
      </c>
      <c r="J150" s="0" t="n">
        <v>8.40887</v>
      </c>
      <c r="K150" s="2" t="n">
        <v>5E-005</v>
      </c>
      <c r="L150" s="0" t="n">
        <v>0.00103288</v>
      </c>
      <c r="M150" s="0" t="s">
        <v>22</v>
      </c>
      <c r="N150" s="4" t="n">
        <f aca="false">2^I150</f>
        <v>5.36192113568257</v>
      </c>
    </row>
    <row r="151" customFormat="false" ht="15" hidden="false" customHeight="false" outlineLevel="0" collapsed="false">
      <c r="A151" s="0" t="s">
        <v>3716</v>
      </c>
      <c r="B151" s="0" t="s">
        <v>3717</v>
      </c>
      <c r="C151" s="0" t="s">
        <v>3718</v>
      </c>
      <c r="D151" s="0" t="s">
        <v>17</v>
      </c>
      <c r="E151" s="0" t="s">
        <v>18</v>
      </c>
      <c r="F151" s="0" t="s">
        <v>19</v>
      </c>
      <c r="G151" s="0" t="n">
        <v>0.177099</v>
      </c>
      <c r="H151" s="0" t="n">
        <v>0.945375</v>
      </c>
      <c r="I151" s="0" t="n">
        <v>2.41633</v>
      </c>
      <c r="J151" s="0" t="n">
        <v>1.55067</v>
      </c>
      <c r="K151" s="0" t="n">
        <v>0.0001</v>
      </c>
      <c r="L151" s="0" t="n">
        <v>0.00192114</v>
      </c>
      <c r="M151" s="0" t="s">
        <v>22</v>
      </c>
      <c r="N151" s="4" t="n">
        <f aca="false">2^I151</f>
        <v>5.33811357153575</v>
      </c>
    </row>
    <row r="152" customFormat="false" ht="15" hidden="false" customHeight="false" outlineLevel="0" collapsed="false">
      <c r="A152" s="0" t="s">
        <v>1736</v>
      </c>
      <c r="B152" s="0" t="s">
        <v>1737</v>
      </c>
      <c r="C152" s="0" t="s">
        <v>1738</v>
      </c>
      <c r="D152" s="0" t="s">
        <v>17</v>
      </c>
      <c r="E152" s="0" t="s">
        <v>18</v>
      </c>
      <c r="F152" s="0" t="s">
        <v>19</v>
      </c>
      <c r="G152" s="0" t="n">
        <v>0.956337</v>
      </c>
      <c r="H152" s="0" t="n">
        <v>5.05542</v>
      </c>
      <c r="I152" s="0" t="n">
        <v>2.40224</v>
      </c>
      <c r="J152" s="0" t="n">
        <v>4.54922</v>
      </c>
      <c r="K152" s="2" t="n">
        <v>5E-005</v>
      </c>
      <c r="L152" s="0" t="n">
        <v>0.00103288</v>
      </c>
      <c r="M152" s="0" t="s">
        <v>22</v>
      </c>
      <c r="N152" s="4" t="n">
        <f aca="false">2^I152</f>
        <v>5.28623294248163</v>
      </c>
    </row>
    <row r="153" customFormat="false" ht="15" hidden="false" customHeight="false" outlineLevel="0" collapsed="false">
      <c r="A153" s="0" t="s">
        <v>3719</v>
      </c>
      <c r="B153" s="0" t="s">
        <v>3720</v>
      </c>
      <c r="C153" s="0" t="s">
        <v>3721</v>
      </c>
      <c r="D153" s="0" t="s">
        <v>17</v>
      </c>
      <c r="E153" s="0" t="s">
        <v>18</v>
      </c>
      <c r="F153" s="0" t="s">
        <v>19</v>
      </c>
      <c r="G153" s="0" t="n">
        <v>2.15773</v>
      </c>
      <c r="H153" s="0" t="n">
        <v>11.3841</v>
      </c>
      <c r="I153" s="0" t="n">
        <v>2.39944</v>
      </c>
      <c r="J153" s="0" t="n">
        <v>4.89176</v>
      </c>
      <c r="K153" s="2" t="n">
        <v>5E-005</v>
      </c>
      <c r="L153" s="0" t="n">
        <v>0.00103288</v>
      </c>
      <c r="M153" s="0" t="s">
        <v>22</v>
      </c>
      <c r="N153" s="4" t="n">
        <f aca="false">2^I153</f>
        <v>5.27598330711952</v>
      </c>
    </row>
    <row r="154" customFormat="false" ht="15" hidden="false" customHeight="false" outlineLevel="0" collapsed="false">
      <c r="A154" s="0" t="s">
        <v>3722</v>
      </c>
      <c r="B154" s="0" t="s">
        <v>3723</v>
      </c>
      <c r="C154" s="0" t="s">
        <v>3724</v>
      </c>
      <c r="D154" s="0" t="s">
        <v>17</v>
      </c>
      <c r="E154" s="0" t="s">
        <v>18</v>
      </c>
      <c r="F154" s="0" t="s">
        <v>19</v>
      </c>
      <c r="G154" s="0" t="n">
        <v>0.569962</v>
      </c>
      <c r="H154" s="0" t="n">
        <v>3.00677</v>
      </c>
      <c r="I154" s="0" t="n">
        <v>2.39928</v>
      </c>
      <c r="J154" s="0" t="n">
        <v>6.27644</v>
      </c>
      <c r="K154" s="2" t="n">
        <v>5E-005</v>
      </c>
      <c r="L154" s="0" t="n">
        <v>0.00103288</v>
      </c>
      <c r="M154" s="0" t="s">
        <v>22</v>
      </c>
      <c r="N154" s="4" t="n">
        <f aca="false">2^I154</f>
        <v>5.27539821429192</v>
      </c>
    </row>
    <row r="155" customFormat="false" ht="15" hidden="false" customHeight="false" outlineLevel="0" collapsed="false">
      <c r="A155" s="0" t="s">
        <v>1374</v>
      </c>
      <c r="B155" s="0" t="s">
        <v>1375</v>
      </c>
      <c r="C155" s="0" t="s">
        <v>1376</v>
      </c>
      <c r="D155" s="0" t="s">
        <v>17</v>
      </c>
      <c r="E155" s="0" t="s">
        <v>18</v>
      </c>
      <c r="F155" s="0" t="s">
        <v>19</v>
      </c>
      <c r="G155" s="0" t="n">
        <v>0.810562</v>
      </c>
      <c r="H155" s="0" t="n">
        <v>4.21938</v>
      </c>
      <c r="I155" s="0" t="n">
        <v>2.38004</v>
      </c>
      <c r="J155" s="0" t="n">
        <v>6.72041</v>
      </c>
      <c r="K155" s="2" t="n">
        <v>5E-005</v>
      </c>
      <c r="L155" s="0" t="n">
        <v>0.00103288</v>
      </c>
      <c r="M155" s="0" t="s">
        <v>22</v>
      </c>
      <c r="N155" s="4" t="n">
        <f aca="false">2^I155</f>
        <v>5.20551174719859</v>
      </c>
    </row>
    <row r="156" customFormat="false" ht="15" hidden="false" customHeight="false" outlineLevel="0" collapsed="false">
      <c r="A156" s="0" t="s">
        <v>3725</v>
      </c>
      <c r="B156" s="0" t="s">
        <v>3726</v>
      </c>
      <c r="C156" s="0" t="s">
        <v>3727</v>
      </c>
      <c r="D156" s="0" t="s">
        <v>17</v>
      </c>
      <c r="E156" s="0" t="s">
        <v>18</v>
      </c>
      <c r="F156" s="0" t="s">
        <v>19</v>
      </c>
      <c r="G156" s="0" t="n">
        <v>0.29587</v>
      </c>
      <c r="H156" s="0" t="n">
        <v>1.53587</v>
      </c>
      <c r="I156" s="0" t="n">
        <v>2.37602</v>
      </c>
      <c r="J156" s="0" t="n">
        <v>3.02639</v>
      </c>
      <c r="K156" s="2" t="n">
        <v>5E-005</v>
      </c>
      <c r="L156" s="0" t="n">
        <v>0.00103288</v>
      </c>
      <c r="M156" s="0" t="s">
        <v>22</v>
      </c>
      <c r="N156" s="4" t="n">
        <f aca="false">2^I156</f>
        <v>5.19102703017293</v>
      </c>
    </row>
    <row r="157" customFormat="false" ht="15" hidden="false" customHeight="false" outlineLevel="0" collapsed="false">
      <c r="A157" s="0" t="s">
        <v>89</v>
      </c>
      <c r="B157" s="0" t="s">
        <v>90</v>
      </c>
      <c r="C157" s="0" t="s">
        <v>91</v>
      </c>
      <c r="D157" s="0" t="s">
        <v>17</v>
      </c>
      <c r="E157" s="0" t="s">
        <v>18</v>
      </c>
      <c r="F157" s="0" t="s">
        <v>19</v>
      </c>
      <c r="G157" s="0" t="n">
        <v>0.356658</v>
      </c>
      <c r="H157" s="0" t="n">
        <v>1.8498</v>
      </c>
      <c r="I157" s="0" t="n">
        <v>2.37476</v>
      </c>
      <c r="J157" s="0" t="n">
        <v>5.1663</v>
      </c>
      <c r="K157" s="2" t="n">
        <v>5E-005</v>
      </c>
      <c r="L157" s="0" t="n">
        <v>0.00103288</v>
      </c>
      <c r="M157" s="0" t="s">
        <v>22</v>
      </c>
      <c r="N157" s="4" t="n">
        <f aca="false">2^I157</f>
        <v>5.18649534572407</v>
      </c>
    </row>
    <row r="158" customFormat="false" ht="15" hidden="false" customHeight="false" outlineLevel="0" collapsed="false">
      <c r="A158" s="0" t="s">
        <v>3728</v>
      </c>
      <c r="B158" s="0" t="s">
        <v>3729</v>
      </c>
      <c r="C158" s="0" t="s">
        <v>3730</v>
      </c>
      <c r="D158" s="0" t="s">
        <v>17</v>
      </c>
      <c r="E158" s="0" t="s">
        <v>18</v>
      </c>
      <c r="F158" s="0" t="s">
        <v>19</v>
      </c>
      <c r="G158" s="0" t="n">
        <v>0.182217</v>
      </c>
      <c r="H158" s="0" t="n">
        <v>0.916525</v>
      </c>
      <c r="I158" s="0" t="n">
        <v>2.33052</v>
      </c>
      <c r="J158" s="0" t="n">
        <v>3.06992</v>
      </c>
      <c r="K158" s="2" t="n">
        <v>5E-005</v>
      </c>
      <c r="L158" s="0" t="n">
        <v>0.00103288</v>
      </c>
      <c r="M158" s="0" t="s">
        <v>22</v>
      </c>
      <c r="N158" s="4" t="n">
        <f aca="false">2^I158</f>
        <v>5.02986611891014</v>
      </c>
    </row>
    <row r="159" customFormat="false" ht="15" hidden="false" customHeight="false" outlineLevel="0" collapsed="false">
      <c r="A159" s="0" t="s">
        <v>3731</v>
      </c>
      <c r="B159" s="0" t="s">
        <v>3732</v>
      </c>
      <c r="C159" s="0" t="s">
        <v>3733</v>
      </c>
      <c r="D159" s="0" t="s">
        <v>17</v>
      </c>
      <c r="E159" s="0" t="s">
        <v>18</v>
      </c>
      <c r="F159" s="0" t="s">
        <v>19</v>
      </c>
      <c r="G159" s="0" t="n">
        <v>0.486848</v>
      </c>
      <c r="H159" s="0" t="n">
        <v>2.43158</v>
      </c>
      <c r="I159" s="0" t="n">
        <v>2.32035</v>
      </c>
      <c r="J159" s="0" t="n">
        <v>2.68049</v>
      </c>
      <c r="K159" s="2" t="n">
        <v>5E-005</v>
      </c>
      <c r="L159" s="0" t="n">
        <v>0.00103288</v>
      </c>
      <c r="M159" s="0" t="s">
        <v>22</v>
      </c>
      <c r="N159" s="4" t="n">
        <f aca="false">2^I159</f>
        <v>4.99453373008108</v>
      </c>
    </row>
    <row r="160" customFormat="false" ht="15" hidden="false" customHeight="false" outlineLevel="0" collapsed="false">
      <c r="A160" s="0" t="s">
        <v>3734</v>
      </c>
      <c r="B160" s="0" t="s">
        <v>3735</v>
      </c>
      <c r="C160" s="0" t="s">
        <v>3736</v>
      </c>
      <c r="D160" s="0" t="s">
        <v>17</v>
      </c>
      <c r="E160" s="0" t="s">
        <v>18</v>
      </c>
      <c r="F160" s="0" t="s">
        <v>19</v>
      </c>
      <c r="G160" s="0" t="n">
        <v>0.310901</v>
      </c>
      <c r="H160" s="0" t="n">
        <v>1.54934</v>
      </c>
      <c r="I160" s="0" t="n">
        <v>2.31712</v>
      </c>
      <c r="J160" s="0" t="n">
        <v>1.94514</v>
      </c>
      <c r="K160" s="0" t="n">
        <v>0.00065</v>
      </c>
      <c r="L160" s="0" t="n">
        <v>0.0093501</v>
      </c>
      <c r="M160" s="0" t="s">
        <v>22</v>
      </c>
      <c r="N160" s="4" t="n">
        <f aca="false">2^I160</f>
        <v>4.98336414961681</v>
      </c>
    </row>
    <row r="161" customFormat="false" ht="15" hidden="false" customHeight="false" outlineLevel="0" collapsed="false">
      <c r="A161" s="0" t="s">
        <v>80</v>
      </c>
      <c r="B161" s="0" t="s">
        <v>81</v>
      </c>
      <c r="C161" s="0" t="s">
        <v>82</v>
      </c>
      <c r="D161" s="0" t="s">
        <v>17</v>
      </c>
      <c r="E161" s="0" t="s">
        <v>18</v>
      </c>
      <c r="F161" s="0" t="s">
        <v>19</v>
      </c>
      <c r="G161" s="0" t="n">
        <v>2.58606</v>
      </c>
      <c r="H161" s="0" t="n">
        <v>12.8397</v>
      </c>
      <c r="I161" s="0" t="n">
        <v>2.31178</v>
      </c>
      <c r="J161" s="0" t="n">
        <v>6.94801</v>
      </c>
      <c r="K161" s="2" t="n">
        <v>5E-005</v>
      </c>
      <c r="L161" s="0" t="n">
        <v>0.00103288</v>
      </c>
      <c r="M161" s="0" t="s">
        <v>22</v>
      </c>
      <c r="N161" s="4" t="n">
        <f aca="false">2^I161</f>
        <v>4.96495279090789</v>
      </c>
    </row>
    <row r="162" customFormat="false" ht="15" hidden="false" customHeight="false" outlineLevel="0" collapsed="false">
      <c r="A162" s="0" t="s">
        <v>3737</v>
      </c>
      <c r="B162" s="0" t="s">
        <v>3738</v>
      </c>
      <c r="C162" s="0" t="s">
        <v>3739</v>
      </c>
      <c r="D162" s="0" t="s">
        <v>17</v>
      </c>
      <c r="E162" s="0" t="s">
        <v>18</v>
      </c>
      <c r="F162" s="0" t="s">
        <v>19</v>
      </c>
      <c r="G162" s="0" t="n">
        <v>4.33395</v>
      </c>
      <c r="H162" s="0" t="n">
        <v>21.4251</v>
      </c>
      <c r="I162" s="0" t="n">
        <v>2.30555</v>
      </c>
      <c r="J162" s="0" t="n">
        <v>7.27072</v>
      </c>
      <c r="K162" s="2" t="n">
        <v>5E-005</v>
      </c>
      <c r="L162" s="0" t="n">
        <v>0.00103288</v>
      </c>
      <c r="M162" s="0" t="s">
        <v>22</v>
      </c>
      <c r="N162" s="4" t="n">
        <f aca="false">2^I162</f>
        <v>4.94355882693682</v>
      </c>
    </row>
    <row r="163" customFormat="false" ht="15" hidden="false" customHeight="false" outlineLevel="0" collapsed="false">
      <c r="A163" s="0" t="s">
        <v>3740</v>
      </c>
      <c r="B163" s="0" t="s">
        <v>3741</v>
      </c>
      <c r="C163" s="0" t="s">
        <v>3575</v>
      </c>
      <c r="D163" s="0" t="s">
        <v>17</v>
      </c>
      <c r="E163" s="0" t="s">
        <v>18</v>
      </c>
      <c r="F163" s="0" t="s">
        <v>19</v>
      </c>
      <c r="G163" s="0" t="n">
        <v>0.482785</v>
      </c>
      <c r="H163" s="0" t="n">
        <v>2.35337</v>
      </c>
      <c r="I163" s="0" t="n">
        <v>2.28528</v>
      </c>
      <c r="J163" s="0" t="n">
        <v>2.15274</v>
      </c>
      <c r="K163" s="0" t="n">
        <v>0.00095</v>
      </c>
      <c r="L163" s="0" t="n">
        <v>0.0125599</v>
      </c>
      <c r="M163" s="0" t="s">
        <v>22</v>
      </c>
      <c r="N163" s="4" t="n">
        <f aca="false">2^I163</f>
        <v>4.8745870286514</v>
      </c>
    </row>
    <row r="164" customFormat="false" ht="15" hidden="false" customHeight="false" outlineLevel="0" collapsed="false">
      <c r="A164" s="0" t="s">
        <v>3742</v>
      </c>
      <c r="B164" s="0" t="s">
        <v>3743</v>
      </c>
      <c r="C164" s="0" t="s">
        <v>3744</v>
      </c>
      <c r="D164" s="0" t="s">
        <v>17</v>
      </c>
      <c r="E164" s="0" t="s">
        <v>18</v>
      </c>
      <c r="F164" s="0" t="s">
        <v>19</v>
      </c>
      <c r="G164" s="0" t="n">
        <v>1.22955</v>
      </c>
      <c r="H164" s="0" t="n">
        <v>5.8921</v>
      </c>
      <c r="I164" s="0" t="n">
        <v>2.26065</v>
      </c>
      <c r="J164" s="0" t="n">
        <v>6.73625</v>
      </c>
      <c r="K164" s="2" t="n">
        <v>5E-005</v>
      </c>
      <c r="L164" s="0" t="n">
        <v>0.00103288</v>
      </c>
      <c r="M164" s="0" t="s">
        <v>22</v>
      </c>
      <c r="N164" s="4" t="n">
        <f aca="false">2^I164</f>
        <v>4.792073380073</v>
      </c>
    </row>
    <row r="165" customFormat="false" ht="15" hidden="false" customHeight="false" outlineLevel="0" collapsed="false">
      <c r="A165" s="0" t="s">
        <v>3745</v>
      </c>
      <c r="B165" s="0" t="s">
        <v>3746</v>
      </c>
      <c r="C165" s="0" t="s">
        <v>3747</v>
      </c>
      <c r="D165" s="0" t="s">
        <v>17</v>
      </c>
      <c r="E165" s="0" t="s">
        <v>18</v>
      </c>
      <c r="F165" s="0" t="s">
        <v>19</v>
      </c>
      <c r="G165" s="0" t="n">
        <v>0.418533</v>
      </c>
      <c r="H165" s="0" t="n">
        <v>1.99002</v>
      </c>
      <c r="I165" s="0" t="n">
        <v>2.24937</v>
      </c>
      <c r="J165" s="0" t="n">
        <v>2.59263</v>
      </c>
      <c r="K165" s="2" t="n">
        <v>5E-005</v>
      </c>
      <c r="L165" s="0" t="n">
        <v>0.00103288</v>
      </c>
      <c r="M165" s="0" t="s">
        <v>22</v>
      </c>
      <c r="N165" s="4" t="n">
        <f aca="false">2^I165</f>
        <v>4.75475168868062</v>
      </c>
    </row>
    <row r="166" customFormat="false" ht="15" hidden="false" customHeight="false" outlineLevel="0" collapsed="false">
      <c r="A166" s="0" t="s">
        <v>3748</v>
      </c>
      <c r="B166" s="0" t="s">
        <v>3749</v>
      </c>
      <c r="C166" s="0" t="s">
        <v>3750</v>
      </c>
      <c r="D166" s="0" t="s">
        <v>17</v>
      </c>
      <c r="E166" s="0" t="s">
        <v>18</v>
      </c>
      <c r="F166" s="0" t="s">
        <v>19</v>
      </c>
      <c r="G166" s="0" t="n">
        <v>0.2493</v>
      </c>
      <c r="H166" s="0" t="n">
        <v>1.17721</v>
      </c>
      <c r="I166" s="0" t="n">
        <v>2.23942</v>
      </c>
      <c r="J166" s="0" t="n">
        <v>3.3125</v>
      </c>
      <c r="K166" s="2" t="n">
        <v>5E-005</v>
      </c>
      <c r="L166" s="0" t="n">
        <v>0.00103288</v>
      </c>
      <c r="M166" s="0" t="s">
        <v>22</v>
      </c>
      <c r="N166" s="4" t="n">
        <f aca="false">2^I166</f>
        <v>4.72207187139962</v>
      </c>
    </row>
    <row r="167" customFormat="false" ht="15" hidden="false" customHeight="false" outlineLevel="0" collapsed="false">
      <c r="A167" s="0" t="s">
        <v>3751</v>
      </c>
      <c r="B167" s="0" t="s">
        <v>3752</v>
      </c>
      <c r="C167" s="0" t="s">
        <v>3753</v>
      </c>
      <c r="D167" s="0" t="s">
        <v>17</v>
      </c>
      <c r="E167" s="0" t="s">
        <v>18</v>
      </c>
      <c r="F167" s="0" t="s">
        <v>19</v>
      </c>
      <c r="G167" s="0" t="n">
        <v>0.175658</v>
      </c>
      <c r="H167" s="0" t="n">
        <v>0.822709</v>
      </c>
      <c r="I167" s="0" t="n">
        <v>2.22762</v>
      </c>
      <c r="J167" s="0" t="n">
        <v>2.33582</v>
      </c>
      <c r="K167" s="0" t="n">
        <v>0.0012</v>
      </c>
      <c r="L167" s="0" t="n">
        <v>0.0152549</v>
      </c>
      <c r="M167" s="0" t="s">
        <v>22</v>
      </c>
      <c r="N167" s="4" t="n">
        <f aca="false">2^I167</f>
        <v>4.68360691939891</v>
      </c>
    </row>
    <row r="168" customFormat="false" ht="15" hidden="false" customHeight="false" outlineLevel="0" collapsed="false">
      <c r="A168" s="0" t="s">
        <v>3754</v>
      </c>
      <c r="B168" s="0" t="s">
        <v>3755</v>
      </c>
      <c r="C168" s="0" t="s">
        <v>3756</v>
      </c>
      <c r="D168" s="0" t="s">
        <v>17</v>
      </c>
      <c r="E168" s="0" t="s">
        <v>18</v>
      </c>
      <c r="F168" s="0" t="s">
        <v>19</v>
      </c>
      <c r="G168" s="0" t="n">
        <v>0.0952328</v>
      </c>
      <c r="H168" s="0" t="n">
        <v>0.446027</v>
      </c>
      <c r="I168" s="0" t="n">
        <v>2.2276</v>
      </c>
      <c r="J168" s="0" t="n">
        <v>1.149</v>
      </c>
      <c r="K168" s="2" t="n">
        <v>5E-005</v>
      </c>
      <c r="L168" s="0" t="n">
        <v>0.00103288</v>
      </c>
      <c r="M168" s="0" t="s">
        <v>22</v>
      </c>
      <c r="N168" s="4" t="n">
        <f aca="false">2^I168</f>
        <v>4.68354199127034</v>
      </c>
    </row>
    <row r="169" customFormat="false" ht="15" hidden="false" customHeight="false" outlineLevel="0" collapsed="false">
      <c r="A169" s="0" t="s">
        <v>3757</v>
      </c>
      <c r="B169" s="0" t="s">
        <v>3758</v>
      </c>
      <c r="C169" s="0" t="s">
        <v>3759</v>
      </c>
      <c r="D169" s="0" t="s">
        <v>17</v>
      </c>
      <c r="E169" s="0" t="s">
        <v>18</v>
      </c>
      <c r="F169" s="0" t="s">
        <v>19</v>
      </c>
      <c r="G169" s="0" t="n">
        <v>0.163232</v>
      </c>
      <c r="H169" s="0" t="n">
        <v>0.763062</v>
      </c>
      <c r="I169" s="0" t="n">
        <v>2.22487</v>
      </c>
      <c r="J169" s="0" t="n">
        <v>1.21396</v>
      </c>
      <c r="K169" s="0" t="n">
        <v>0.0007</v>
      </c>
      <c r="L169" s="0" t="n">
        <v>0.0098932</v>
      </c>
      <c r="M169" s="0" t="s">
        <v>22</v>
      </c>
      <c r="N169" s="4" t="n">
        <f aca="false">2^I169</f>
        <v>4.67468774320419</v>
      </c>
    </row>
    <row r="170" customFormat="false" ht="15" hidden="false" customHeight="false" outlineLevel="0" collapsed="false">
      <c r="A170" s="0" t="s">
        <v>3760</v>
      </c>
      <c r="B170" s="0" t="s">
        <v>3761</v>
      </c>
      <c r="C170" s="0" t="s">
        <v>3762</v>
      </c>
      <c r="D170" s="0" t="s">
        <v>17</v>
      </c>
      <c r="E170" s="0" t="s">
        <v>18</v>
      </c>
      <c r="F170" s="0" t="s">
        <v>19</v>
      </c>
      <c r="G170" s="0" t="n">
        <v>0.241305</v>
      </c>
      <c r="H170" s="0" t="n">
        <v>1.11701</v>
      </c>
      <c r="I170" s="0" t="n">
        <v>2.21072</v>
      </c>
      <c r="J170" s="0" t="n">
        <v>1.62114</v>
      </c>
      <c r="K170" s="0" t="n">
        <v>0.0001</v>
      </c>
      <c r="L170" s="0" t="n">
        <v>0.00192114</v>
      </c>
      <c r="M170" s="0" t="s">
        <v>22</v>
      </c>
      <c r="N170" s="4" t="n">
        <f aca="false">2^I170</f>
        <v>4.62906236674433</v>
      </c>
    </row>
    <row r="171" customFormat="false" ht="15" hidden="false" customHeight="false" outlineLevel="0" collapsed="false">
      <c r="A171" s="0" t="s">
        <v>3763</v>
      </c>
      <c r="B171" s="0" t="s">
        <v>3764</v>
      </c>
      <c r="C171" s="0" t="s">
        <v>3765</v>
      </c>
      <c r="D171" s="0" t="s">
        <v>17</v>
      </c>
      <c r="E171" s="0" t="s">
        <v>18</v>
      </c>
      <c r="F171" s="0" t="s">
        <v>19</v>
      </c>
      <c r="G171" s="0" t="n">
        <v>0.218625</v>
      </c>
      <c r="H171" s="0" t="n">
        <v>1.01021</v>
      </c>
      <c r="I171" s="0" t="n">
        <v>2.20812</v>
      </c>
      <c r="J171" s="0" t="n">
        <v>2.79659</v>
      </c>
      <c r="K171" s="0" t="n">
        <v>0.00045</v>
      </c>
      <c r="L171" s="0" t="n">
        <v>0.00688155</v>
      </c>
      <c r="M171" s="0" t="s">
        <v>22</v>
      </c>
      <c r="N171" s="4" t="n">
        <f aca="false">2^I171</f>
        <v>4.62072746353609</v>
      </c>
    </row>
    <row r="172" customFormat="false" ht="15" hidden="false" customHeight="false" outlineLevel="0" collapsed="false">
      <c r="A172" s="0" t="s">
        <v>3766</v>
      </c>
      <c r="B172" s="0" t="s">
        <v>3767</v>
      </c>
      <c r="C172" s="0" t="s">
        <v>3768</v>
      </c>
      <c r="D172" s="0" t="s">
        <v>17</v>
      </c>
      <c r="E172" s="0" t="s">
        <v>18</v>
      </c>
      <c r="F172" s="0" t="s">
        <v>19</v>
      </c>
      <c r="G172" s="0" t="n">
        <v>7.40409</v>
      </c>
      <c r="H172" s="0" t="n">
        <v>33.8457</v>
      </c>
      <c r="I172" s="0" t="n">
        <v>2.19258</v>
      </c>
      <c r="J172" s="0" t="n">
        <v>6.49044</v>
      </c>
      <c r="K172" s="2" t="n">
        <v>5E-005</v>
      </c>
      <c r="L172" s="0" t="n">
        <v>0.00103288</v>
      </c>
      <c r="M172" s="0" t="s">
        <v>22</v>
      </c>
      <c r="N172" s="4" t="n">
        <f aca="false">2^I172</f>
        <v>4.57122236537184</v>
      </c>
    </row>
    <row r="173" customFormat="false" ht="15" hidden="false" customHeight="false" outlineLevel="0" collapsed="false">
      <c r="A173" s="0" t="s">
        <v>3769</v>
      </c>
      <c r="B173" s="0" t="s">
        <v>3770</v>
      </c>
      <c r="C173" s="0" t="s">
        <v>3771</v>
      </c>
      <c r="D173" s="0" t="s">
        <v>17</v>
      </c>
      <c r="E173" s="0" t="s">
        <v>18</v>
      </c>
      <c r="F173" s="0" t="s">
        <v>19</v>
      </c>
      <c r="G173" s="0" t="n">
        <v>1.07396</v>
      </c>
      <c r="H173" s="0" t="n">
        <v>4.90231</v>
      </c>
      <c r="I173" s="0" t="n">
        <v>2.19053</v>
      </c>
      <c r="J173" s="0" t="n">
        <v>3.16065</v>
      </c>
      <c r="K173" s="2" t="n">
        <v>5E-005</v>
      </c>
      <c r="L173" s="0" t="n">
        <v>0.00103288</v>
      </c>
      <c r="M173" s="0" t="s">
        <v>22</v>
      </c>
      <c r="N173" s="4" t="n">
        <f aca="false">2^I173</f>
        <v>4.56473149178972</v>
      </c>
    </row>
    <row r="174" customFormat="false" ht="15" hidden="false" customHeight="false" outlineLevel="0" collapsed="false">
      <c r="A174" s="0" t="s">
        <v>3772</v>
      </c>
      <c r="B174" s="0" t="s">
        <v>3773</v>
      </c>
      <c r="C174" s="0" t="s">
        <v>3774</v>
      </c>
      <c r="D174" s="0" t="s">
        <v>17</v>
      </c>
      <c r="E174" s="0" t="s">
        <v>18</v>
      </c>
      <c r="F174" s="0" t="s">
        <v>19</v>
      </c>
      <c r="G174" s="0" t="n">
        <v>0.0941388</v>
      </c>
      <c r="H174" s="0" t="n">
        <v>0.429351</v>
      </c>
      <c r="I174" s="0" t="n">
        <v>2.1893</v>
      </c>
      <c r="J174" s="0" t="n">
        <v>2.22454</v>
      </c>
      <c r="K174" s="0" t="n">
        <v>0.0015</v>
      </c>
      <c r="L174" s="0" t="n">
        <v>0.0183315</v>
      </c>
      <c r="M174" s="0" t="s">
        <v>22</v>
      </c>
      <c r="N174" s="4" t="n">
        <f aca="false">2^I174</f>
        <v>4.56084139247918</v>
      </c>
    </row>
    <row r="175" customFormat="false" ht="15" hidden="false" customHeight="false" outlineLevel="0" collapsed="false">
      <c r="A175" s="0" t="s">
        <v>3775</v>
      </c>
      <c r="B175" s="0" t="s">
        <v>3776</v>
      </c>
      <c r="C175" s="0" t="s">
        <v>3777</v>
      </c>
      <c r="D175" s="0" t="s">
        <v>17</v>
      </c>
      <c r="E175" s="0" t="s">
        <v>18</v>
      </c>
      <c r="F175" s="0" t="s">
        <v>19</v>
      </c>
      <c r="G175" s="0" t="n">
        <v>0.800555</v>
      </c>
      <c r="H175" s="0" t="n">
        <v>3.6074</v>
      </c>
      <c r="I175" s="0" t="n">
        <v>2.17188</v>
      </c>
      <c r="J175" s="0" t="n">
        <v>3.57903</v>
      </c>
      <c r="K175" s="2" t="n">
        <v>5E-005</v>
      </c>
      <c r="L175" s="0" t="n">
        <v>0.00103288</v>
      </c>
      <c r="M175" s="0" t="s">
        <v>22</v>
      </c>
      <c r="N175" s="4" t="n">
        <f aca="false">2^I175</f>
        <v>4.50610209136571</v>
      </c>
    </row>
    <row r="176" customFormat="false" ht="15" hidden="false" customHeight="false" outlineLevel="0" collapsed="false">
      <c r="A176" s="0" t="s">
        <v>2573</v>
      </c>
      <c r="B176" s="0" t="s">
        <v>2574</v>
      </c>
      <c r="C176" s="0" t="s">
        <v>2575</v>
      </c>
      <c r="D176" s="0" t="s">
        <v>17</v>
      </c>
      <c r="E176" s="0" t="s">
        <v>18</v>
      </c>
      <c r="F176" s="0" t="s">
        <v>19</v>
      </c>
      <c r="G176" s="0" t="n">
        <v>0.16079</v>
      </c>
      <c r="H176" s="0" t="n">
        <v>0.719523</v>
      </c>
      <c r="I176" s="0" t="n">
        <v>2.16186</v>
      </c>
      <c r="J176" s="0" t="n">
        <v>2.2366</v>
      </c>
      <c r="K176" s="0" t="n">
        <v>0.00285</v>
      </c>
      <c r="L176" s="0" t="n">
        <v>0.0303868</v>
      </c>
      <c r="M176" s="0" t="s">
        <v>22</v>
      </c>
      <c r="N176" s="4" t="n">
        <f aca="false">2^I176</f>
        <v>4.4749141346961</v>
      </c>
    </row>
    <row r="177" customFormat="false" ht="15" hidden="false" customHeight="false" outlineLevel="0" collapsed="false">
      <c r="A177" s="0" t="s">
        <v>3778</v>
      </c>
      <c r="B177" s="0" t="s">
        <v>3779</v>
      </c>
      <c r="C177" s="0" t="s">
        <v>3780</v>
      </c>
      <c r="D177" s="0" t="s">
        <v>17</v>
      </c>
      <c r="E177" s="0" t="s">
        <v>18</v>
      </c>
      <c r="F177" s="0" t="s">
        <v>19</v>
      </c>
      <c r="G177" s="0" t="n">
        <v>0.249714</v>
      </c>
      <c r="H177" s="0" t="n">
        <v>1.11625</v>
      </c>
      <c r="I177" s="0" t="n">
        <v>2.16031</v>
      </c>
      <c r="J177" s="0" t="n">
        <v>1.41625</v>
      </c>
      <c r="K177" s="0" t="n">
        <v>0.0002</v>
      </c>
      <c r="L177" s="0" t="n">
        <v>0.00350434</v>
      </c>
      <c r="M177" s="0" t="s">
        <v>22</v>
      </c>
      <c r="N177" s="4" t="n">
        <f aca="false">2^I177</f>
        <v>4.47010896656274</v>
      </c>
    </row>
    <row r="178" customFormat="false" ht="15" hidden="false" customHeight="false" outlineLevel="0" collapsed="false">
      <c r="A178" s="0" t="s">
        <v>3781</v>
      </c>
      <c r="B178" s="0" t="s">
        <v>3782</v>
      </c>
      <c r="C178" s="0" t="s">
        <v>3783</v>
      </c>
      <c r="D178" s="0" t="s">
        <v>17</v>
      </c>
      <c r="E178" s="0" t="s">
        <v>18</v>
      </c>
      <c r="F178" s="0" t="s">
        <v>19</v>
      </c>
      <c r="G178" s="0" t="n">
        <v>1.41759</v>
      </c>
      <c r="H178" s="0" t="n">
        <v>6.31883</v>
      </c>
      <c r="I178" s="0" t="n">
        <v>2.15622</v>
      </c>
      <c r="J178" s="0" t="n">
        <v>3.77151</v>
      </c>
      <c r="K178" s="2" t="n">
        <v>5E-005</v>
      </c>
      <c r="L178" s="0" t="n">
        <v>0.00103288</v>
      </c>
      <c r="M178" s="0" t="s">
        <v>22</v>
      </c>
      <c r="N178" s="4" t="n">
        <f aca="false">2^I178</f>
        <v>4.45745427926386</v>
      </c>
    </row>
    <row r="179" customFormat="false" ht="15" hidden="false" customHeight="false" outlineLevel="0" collapsed="false">
      <c r="A179" s="0" t="s">
        <v>3784</v>
      </c>
      <c r="B179" s="0" t="s">
        <v>3785</v>
      </c>
      <c r="C179" s="0" t="s">
        <v>3786</v>
      </c>
      <c r="D179" s="0" t="s">
        <v>17</v>
      </c>
      <c r="E179" s="0" t="s">
        <v>18</v>
      </c>
      <c r="F179" s="0" t="s">
        <v>19</v>
      </c>
      <c r="G179" s="0" t="n">
        <v>0.280218</v>
      </c>
      <c r="H179" s="0" t="n">
        <v>1.24132</v>
      </c>
      <c r="I179" s="0" t="n">
        <v>2.14725</v>
      </c>
      <c r="J179" s="0" t="n">
        <v>1.99974</v>
      </c>
      <c r="K179" s="0" t="n">
        <v>0.00105</v>
      </c>
      <c r="L179" s="0" t="n">
        <v>0.0136707</v>
      </c>
      <c r="M179" s="0" t="s">
        <v>22</v>
      </c>
      <c r="N179" s="4" t="n">
        <f aca="false">2^I179</f>
        <v>4.42982590176443</v>
      </c>
    </row>
    <row r="180" customFormat="false" ht="15" hidden="false" customHeight="false" outlineLevel="0" collapsed="false">
      <c r="A180" s="0" t="s">
        <v>3787</v>
      </c>
      <c r="B180" s="0" t="s">
        <v>3788</v>
      </c>
      <c r="C180" s="0" t="s">
        <v>3789</v>
      </c>
      <c r="D180" s="0" t="s">
        <v>17</v>
      </c>
      <c r="E180" s="0" t="s">
        <v>18</v>
      </c>
      <c r="F180" s="0" t="s">
        <v>19</v>
      </c>
      <c r="G180" s="0" t="n">
        <v>0.431555</v>
      </c>
      <c r="H180" s="0" t="n">
        <v>1.90544</v>
      </c>
      <c r="I180" s="0" t="n">
        <v>2.14251</v>
      </c>
      <c r="J180" s="0" t="n">
        <v>2.67715</v>
      </c>
      <c r="K180" s="0" t="n">
        <v>0.00015</v>
      </c>
      <c r="L180" s="0" t="n">
        <v>0.00273023</v>
      </c>
      <c r="M180" s="0" t="s">
        <v>22</v>
      </c>
      <c r="N180" s="4" t="n">
        <f aca="false">2^I180</f>
        <v>4.41529551363449</v>
      </c>
    </row>
    <row r="181" customFormat="false" ht="15" hidden="false" customHeight="false" outlineLevel="0" collapsed="false">
      <c r="A181" s="0" t="s">
        <v>3790</v>
      </c>
      <c r="B181" s="0" t="s">
        <v>3791</v>
      </c>
      <c r="C181" s="0" t="s">
        <v>3792</v>
      </c>
      <c r="D181" s="0" t="s">
        <v>17</v>
      </c>
      <c r="E181" s="0" t="s">
        <v>18</v>
      </c>
      <c r="F181" s="0" t="s">
        <v>19</v>
      </c>
      <c r="G181" s="0" t="n">
        <v>0.216383</v>
      </c>
      <c r="H181" s="0" t="n">
        <v>0.945073</v>
      </c>
      <c r="I181" s="0" t="n">
        <v>2.12684</v>
      </c>
      <c r="J181" s="0" t="n">
        <v>1.43637</v>
      </c>
      <c r="K181" s="0" t="n">
        <v>0.0005</v>
      </c>
      <c r="L181" s="0" t="n">
        <v>0.00751188</v>
      </c>
      <c r="M181" s="0" t="s">
        <v>22</v>
      </c>
      <c r="N181" s="4" t="n">
        <f aca="false">2^I181</f>
        <v>4.36759777402851</v>
      </c>
    </row>
    <row r="182" customFormat="false" ht="15" hidden="false" customHeight="false" outlineLevel="0" collapsed="false">
      <c r="A182" s="0" t="s">
        <v>3793</v>
      </c>
      <c r="B182" s="0" t="s">
        <v>3794</v>
      </c>
      <c r="C182" s="0" t="s">
        <v>3795</v>
      </c>
      <c r="D182" s="0" t="s">
        <v>17</v>
      </c>
      <c r="E182" s="0" t="s">
        <v>18</v>
      </c>
      <c r="F182" s="0" t="s">
        <v>19</v>
      </c>
      <c r="G182" s="0" t="n">
        <v>4.37626</v>
      </c>
      <c r="H182" s="0" t="n">
        <v>18.9842</v>
      </c>
      <c r="I182" s="0" t="n">
        <v>2.11703</v>
      </c>
      <c r="J182" s="0" t="n">
        <v>8.42694</v>
      </c>
      <c r="K182" s="2" t="n">
        <v>5E-005</v>
      </c>
      <c r="L182" s="0" t="n">
        <v>0.00103288</v>
      </c>
      <c r="M182" s="0" t="s">
        <v>22</v>
      </c>
      <c r="N182" s="4" t="n">
        <f aca="false">2^I182</f>
        <v>4.33799984060513</v>
      </c>
    </row>
    <row r="183" customFormat="false" ht="15" hidden="false" customHeight="false" outlineLevel="0" collapsed="false">
      <c r="A183" s="0" t="s">
        <v>3796</v>
      </c>
      <c r="B183" s="0" t="s">
        <v>3797</v>
      </c>
      <c r="C183" s="0" t="s">
        <v>3798</v>
      </c>
      <c r="D183" s="0" t="s">
        <v>17</v>
      </c>
      <c r="E183" s="0" t="s">
        <v>18</v>
      </c>
      <c r="F183" s="0" t="s">
        <v>19</v>
      </c>
      <c r="G183" s="0" t="n">
        <v>2.35617</v>
      </c>
      <c r="H183" s="0" t="n">
        <v>10.1357</v>
      </c>
      <c r="I183" s="0" t="n">
        <v>2.10494</v>
      </c>
      <c r="J183" s="0" t="n">
        <v>3.45673</v>
      </c>
      <c r="K183" s="2" t="n">
        <v>5E-005</v>
      </c>
      <c r="L183" s="0" t="n">
        <v>0.00103288</v>
      </c>
      <c r="M183" s="0" t="s">
        <v>22</v>
      </c>
      <c r="N183" s="4" t="n">
        <f aca="false">2^I183</f>
        <v>4.30179865133281</v>
      </c>
    </row>
    <row r="184" customFormat="false" ht="15" hidden="false" customHeight="false" outlineLevel="0" collapsed="false">
      <c r="A184" s="0" t="s">
        <v>3799</v>
      </c>
      <c r="B184" s="0" t="s">
        <v>3800</v>
      </c>
      <c r="C184" s="0" t="s">
        <v>3801</v>
      </c>
      <c r="D184" s="0" t="s">
        <v>17</v>
      </c>
      <c r="E184" s="0" t="s">
        <v>18</v>
      </c>
      <c r="F184" s="0" t="s">
        <v>19</v>
      </c>
      <c r="G184" s="0" t="n">
        <v>0.346617</v>
      </c>
      <c r="H184" s="0" t="n">
        <v>1.48181</v>
      </c>
      <c r="I184" s="0" t="n">
        <v>2.09595</v>
      </c>
      <c r="J184" s="0" t="n">
        <v>2.34198</v>
      </c>
      <c r="K184" s="2" t="n">
        <v>5E-005</v>
      </c>
      <c r="L184" s="0" t="n">
        <v>0.00103288</v>
      </c>
      <c r="M184" s="0" t="s">
        <v>22</v>
      </c>
      <c r="N184" s="4" t="n">
        <f aca="false">2^I184</f>
        <v>4.27507579943968</v>
      </c>
    </row>
    <row r="185" customFormat="false" ht="15" hidden="false" customHeight="false" outlineLevel="0" collapsed="false">
      <c r="A185" s="0" t="s">
        <v>3802</v>
      </c>
      <c r="B185" s="0" t="s">
        <v>3803</v>
      </c>
      <c r="C185" s="0" t="s">
        <v>3804</v>
      </c>
      <c r="D185" s="0" t="s">
        <v>17</v>
      </c>
      <c r="E185" s="0" t="s">
        <v>18</v>
      </c>
      <c r="F185" s="0" t="s">
        <v>19</v>
      </c>
      <c r="G185" s="0" t="n">
        <v>0.420763</v>
      </c>
      <c r="H185" s="0" t="n">
        <v>1.79286</v>
      </c>
      <c r="I185" s="0" t="n">
        <v>2.09119</v>
      </c>
      <c r="J185" s="0" t="n">
        <v>1.80861</v>
      </c>
      <c r="K185" s="0" t="n">
        <v>0.00015</v>
      </c>
      <c r="L185" s="0" t="n">
        <v>0.00273023</v>
      </c>
      <c r="M185" s="0" t="s">
        <v>22</v>
      </c>
      <c r="N185" s="4" t="n">
        <f aca="false">2^I185</f>
        <v>4.26099394085113</v>
      </c>
    </row>
    <row r="186" customFormat="false" ht="15" hidden="false" customHeight="false" outlineLevel="0" collapsed="false">
      <c r="A186" s="0" t="s">
        <v>3048</v>
      </c>
      <c r="B186" s="0" t="s">
        <v>3049</v>
      </c>
      <c r="C186" s="0" t="s">
        <v>3050</v>
      </c>
      <c r="D186" s="0" t="s">
        <v>17</v>
      </c>
      <c r="E186" s="0" t="s">
        <v>18</v>
      </c>
      <c r="F186" s="0" t="s">
        <v>19</v>
      </c>
      <c r="G186" s="0" t="n">
        <v>32.9671</v>
      </c>
      <c r="H186" s="0" t="n">
        <v>140.322</v>
      </c>
      <c r="I186" s="0" t="n">
        <v>2.08964</v>
      </c>
      <c r="J186" s="0" t="n">
        <v>7.94698</v>
      </c>
      <c r="K186" s="2" t="n">
        <v>5E-005</v>
      </c>
      <c r="L186" s="0" t="n">
        <v>0.00103288</v>
      </c>
      <c r="M186" s="0" t="s">
        <v>22</v>
      </c>
      <c r="N186" s="4" t="n">
        <f aca="false">2^I186</f>
        <v>4.25641848047698</v>
      </c>
    </row>
    <row r="187" customFormat="false" ht="15" hidden="false" customHeight="false" outlineLevel="0" collapsed="false">
      <c r="A187" s="0" t="s">
        <v>3805</v>
      </c>
      <c r="B187" s="0" t="s">
        <v>3806</v>
      </c>
      <c r="C187" s="0" t="s">
        <v>3807</v>
      </c>
      <c r="D187" s="0" t="s">
        <v>17</v>
      </c>
      <c r="E187" s="0" t="s">
        <v>18</v>
      </c>
      <c r="F187" s="0" t="s">
        <v>19</v>
      </c>
      <c r="G187" s="0" t="n">
        <v>0.462263</v>
      </c>
      <c r="H187" s="0" t="n">
        <v>1.95613</v>
      </c>
      <c r="I187" s="0" t="n">
        <v>2.08122</v>
      </c>
      <c r="J187" s="0" t="n">
        <v>2.93618</v>
      </c>
      <c r="K187" s="2" t="n">
        <v>5E-005</v>
      </c>
      <c r="L187" s="0" t="n">
        <v>0.00103288</v>
      </c>
      <c r="M187" s="0" t="s">
        <v>22</v>
      </c>
      <c r="N187" s="4" t="n">
        <f aca="false">2^I187</f>
        <v>4.23164909951632</v>
      </c>
    </row>
    <row r="188" customFormat="false" ht="15" hidden="false" customHeight="false" outlineLevel="0" collapsed="false">
      <c r="A188" s="0" t="s">
        <v>1173</v>
      </c>
      <c r="B188" s="0" t="s">
        <v>1174</v>
      </c>
      <c r="C188" s="0" t="s">
        <v>1175</v>
      </c>
      <c r="D188" s="0" t="s">
        <v>17</v>
      </c>
      <c r="E188" s="0" t="s">
        <v>18</v>
      </c>
      <c r="F188" s="0" t="s">
        <v>19</v>
      </c>
      <c r="G188" s="0" t="n">
        <v>0.188823</v>
      </c>
      <c r="H188" s="0" t="n">
        <v>0.794468</v>
      </c>
      <c r="I188" s="0" t="n">
        <v>2.07295</v>
      </c>
      <c r="J188" s="0" t="n">
        <v>2.59333</v>
      </c>
      <c r="K188" s="0" t="n">
        <v>0.00075</v>
      </c>
      <c r="L188" s="0" t="n">
        <v>0.0104576</v>
      </c>
      <c r="M188" s="0" t="s">
        <v>22</v>
      </c>
      <c r="N188" s="4" t="n">
        <f aca="false">2^I188</f>
        <v>4.20746129479191</v>
      </c>
    </row>
    <row r="189" customFormat="false" ht="15" hidden="false" customHeight="false" outlineLevel="0" collapsed="false">
      <c r="A189" s="0" t="s">
        <v>3808</v>
      </c>
      <c r="B189" s="0" t="s">
        <v>3809</v>
      </c>
      <c r="C189" s="0" t="s">
        <v>3810</v>
      </c>
      <c r="D189" s="0" t="s">
        <v>17</v>
      </c>
      <c r="E189" s="0" t="s">
        <v>18</v>
      </c>
      <c r="F189" s="0" t="s">
        <v>19</v>
      </c>
      <c r="G189" s="0" t="n">
        <v>0.639269</v>
      </c>
      <c r="H189" s="0" t="n">
        <v>2.68856</v>
      </c>
      <c r="I189" s="0" t="n">
        <v>2.07234</v>
      </c>
      <c r="J189" s="0" t="n">
        <v>2.11039</v>
      </c>
      <c r="K189" s="2" t="n">
        <v>5E-005</v>
      </c>
      <c r="L189" s="0" t="n">
        <v>0.00103288</v>
      </c>
      <c r="M189" s="0" t="s">
        <v>22</v>
      </c>
      <c r="N189" s="4" t="n">
        <f aca="false">2^I189</f>
        <v>4.20568267297703</v>
      </c>
    </row>
    <row r="190" customFormat="false" ht="15" hidden="false" customHeight="false" outlineLevel="0" collapsed="false">
      <c r="A190" s="0" t="s">
        <v>1191</v>
      </c>
      <c r="B190" s="0" t="s">
        <v>1192</v>
      </c>
      <c r="C190" s="0" t="s">
        <v>1193</v>
      </c>
      <c r="D190" s="0" t="s">
        <v>17</v>
      </c>
      <c r="E190" s="0" t="s">
        <v>18</v>
      </c>
      <c r="F190" s="0" t="s">
        <v>19</v>
      </c>
      <c r="G190" s="0" t="n">
        <v>0.111294</v>
      </c>
      <c r="H190" s="0" t="n">
        <v>0.465182</v>
      </c>
      <c r="I190" s="0" t="n">
        <v>2.06342</v>
      </c>
      <c r="J190" s="0" t="n">
        <v>2.98236</v>
      </c>
      <c r="K190" s="2" t="n">
        <v>5E-005</v>
      </c>
      <c r="L190" s="0" t="n">
        <v>0.00103288</v>
      </c>
      <c r="M190" s="0" t="s">
        <v>22</v>
      </c>
      <c r="N190" s="4" t="n">
        <f aca="false">2^I190</f>
        <v>4.17975969358455</v>
      </c>
    </row>
    <row r="191" customFormat="false" ht="15" hidden="false" customHeight="false" outlineLevel="0" collapsed="false">
      <c r="A191" s="0" t="s">
        <v>3811</v>
      </c>
      <c r="B191" s="0" t="s">
        <v>3812</v>
      </c>
      <c r="C191" s="0" t="s">
        <v>3813</v>
      </c>
      <c r="D191" s="0" t="s">
        <v>17</v>
      </c>
      <c r="E191" s="0" t="s">
        <v>18</v>
      </c>
      <c r="F191" s="0" t="s">
        <v>19</v>
      </c>
      <c r="G191" s="0" t="n">
        <v>56.1999</v>
      </c>
      <c r="H191" s="0" t="n">
        <v>234.004</v>
      </c>
      <c r="I191" s="0" t="n">
        <v>2.0579</v>
      </c>
      <c r="J191" s="0" t="n">
        <v>8.17744</v>
      </c>
      <c r="K191" s="2" t="n">
        <v>5E-005</v>
      </c>
      <c r="L191" s="0" t="n">
        <v>0.00103288</v>
      </c>
      <c r="M191" s="0" t="s">
        <v>22</v>
      </c>
      <c r="N191" s="4" t="n">
        <f aca="false">2^I191</f>
        <v>4.16379776826532</v>
      </c>
    </row>
    <row r="192" customFormat="false" ht="15" hidden="false" customHeight="false" outlineLevel="0" collapsed="false">
      <c r="A192" s="0" t="s">
        <v>3814</v>
      </c>
      <c r="B192" s="0" t="s">
        <v>3815</v>
      </c>
      <c r="C192" s="0" t="s">
        <v>3816</v>
      </c>
      <c r="D192" s="0" t="s">
        <v>17</v>
      </c>
      <c r="E192" s="0" t="s">
        <v>18</v>
      </c>
      <c r="F192" s="0" t="s">
        <v>19</v>
      </c>
      <c r="G192" s="0" t="n">
        <v>0.33473</v>
      </c>
      <c r="H192" s="0" t="n">
        <v>1.38467</v>
      </c>
      <c r="I192" s="0" t="n">
        <v>2.04848</v>
      </c>
      <c r="J192" s="0" t="n">
        <v>3.53667</v>
      </c>
      <c r="K192" s="2" t="n">
        <v>5E-005</v>
      </c>
      <c r="L192" s="0" t="n">
        <v>0.00103288</v>
      </c>
      <c r="M192" s="0" t="s">
        <v>22</v>
      </c>
      <c r="N192" s="4" t="n">
        <f aca="false">2^I192</f>
        <v>4.13669903987108</v>
      </c>
    </row>
    <row r="193" customFormat="false" ht="15" hidden="false" customHeight="false" outlineLevel="0" collapsed="false">
      <c r="A193" s="0" t="s">
        <v>3817</v>
      </c>
      <c r="B193" s="0" t="s">
        <v>3818</v>
      </c>
      <c r="C193" s="0" t="s">
        <v>3819</v>
      </c>
      <c r="D193" s="0" t="s">
        <v>17</v>
      </c>
      <c r="E193" s="0" t="s">
        <v>18</v>
      </c>
      <c r="F193" s="0" t="s">
        <v>19</v>
      </c>
      <c r="G193" s="0" t="n">
        <v>0.164002</v>
      </c>
      <c r="H193" s="0" t="n">
        <v>0.671548</v>
      </c>
      <c r="I193" s="0" t="n">
        <v>2.03377</v>
      </c>
      <c r="J193" s="0" t="n">
        <v>2.3475</v>
      </c>
      <c r="K193" s="0" t="n">
        <v>0.00175</v>
      </c>
      <c r="L193" s="0" t="n">
        <v>0.0206577</v>
      </c>
      <c r="M193" s="0" t="s">
        <v>22</v>
      </c>
      <c r="N193" s="4" t="n">
        <f aca="false">2^I193</f>
        <v>4.09473475129015</v>
      </c>
    </row>
    <row r="194" customFormat="false" ht="15" hidden="false" customHeight="false" outlineLevel="0" collapsed="false">
      <c r="A194" s="0" t="s">
        <v>1913</v>
      </c>
      <c r="B194" s="0" t="s">
        <v>1914</v>
      </c>
      <c r="C194" s="0" t="s">
        <v>1915</v>
      </c>
      <c r="D194" s="0" t="s">
        <v>17</v>
      </c>
      <c r="E194" s="0" t="s">
        <v>18</v>
      </c>
      <c r="F194" s="0" t="s">
        <v>19</v>
      </c>
      <c r="G194" s="0" t="n">
        <v>1.66676</v>
      </c>
      <c r="H194" s="0" t="n">
        <v>6.81336</v>
      </c>
      <c r="I194" s="0" t="n">
        <v>2.03132</v>
      </c>
      <c r="J194" s="0" t="n">
        <v>4.78066</v>
      </c>
      <c r="K194" s="2" t="n">
        <v>5E-005</v>
      </c>
      <c r="L194" s="0" t="n">
        <v>0.00103288</v>
      </c>
      <c r="M194" s="0" t="s">
        <v>22</v>
      </c>
      <c r="N194" s="4" t="n">
        <f aca="false">2^I194</f>
        <v>4.08778693046376</v>
      </c>
    </row>
    <row r="195" customFormat="false" ht="15" hidden="false" customHeight="false" outlineLevel="0" collapsed="false">
      <c r="A195" s="0" t="s">
        <v>3820</v>
      </c>
      <c r="B195" s="0" t="s">
        <v>3821</v>
      </c>
      <c r="C195" s="0" t="s">
        <v>3822</v>
      </c>
      <c r="D195" s="0" t="s">
        <v>17</v>
      </c>
      <c r="E195" s="0" t="s">
        <v>18</v>
      </c>
      <c r="F195" s="0" t="s">
        <v>19</v>
      </c>
      <c r="G195" s="0" t="n">
        <v>0.20533</v>
      </c>
      <c r="H195" s="0" t="n">
        <v>0.834576</v>
      </c>
      <c r="I195" s="0" t="n">
        <v>2.0231</v>
      </c>
      <c r="J195" s="0" t="n">
        <v>3.54695</v>
      </c>
      <c r="K195" s="2" t="n">
        <v>5E-005</v>
      </c>
      <c r="L195" s="0" t="n">
        <v>0.00103288</v>
      </c>
      <c r="M195" s="0" t="s">
        <v>22</v>
      </c>
      <c r="N195" s="4" t="n">
        <f aca="false">2^I195</f>
        <v>4.06456229620046</v>
      </c>
    </row>
    <row r="196" customFormat="false" ht="15" hidden="false" customHeight="false" outlineLevel="0" collapsed="false">
      <c r="A196" s="0" t="s">
        <v>3823</v>
      </c>
      <c r="B196" s="0" t="s">
        <v>3824</v>
      </c>
      <c r="C196" s="0" t="s">
        <v>3825</v>
      </c>
      <c r="D196" s="0" t="s">
        <v>17</v>
      </c>
      <c r="E196" s="0" t="s">
        <v>18</v>
      </c>
      <c r="F196" s="0" t="s">
        <v>19</v>
      </c>
      <c r="G196" s="0" t="n">
        <v>0.227711</v>
      </c>
      <c r="H196" s="0" t="n">
        <v>0.918913</v>
      </c>
      <c r="I196" s="0" t="n">
        <v>2.01273</v>
      </c>
      <c r="J196" s="0" t="n">
        <v>1.8488</v>
      </c>
      <c r="K196" s="0" t="n">
        <v>0.00115</v>
      </c>
      <c r="L196" s="0" t="n">
        <v>0.0147482</v>
      </c>
      <c r="M196" s="0" t="s">
        <v>22</v>
      </c>
      <c r="N196" s="4" t="n">
        <f aca="false">2^I196</f>
        <v>4.03545123105979</v>
      </c>
    </row>
    <row r="197" customFormat="false" ht="15" hidden="false" customHeight="false" outlineLevel="0" collapsed="false">
      <c r="A197" s="0" t="s">
        <v>342</v>
      </c>
      <c r="B197" s="0" t="s">
        <v>343</v>
      </c>
      <c r="C197" s="0" t="s">
        <v>344</v>
      </c>
      <c r="D197" s="0" t="s">
        <v>17</v>
      </c>
      <c r="E197" s="0" t="s">
        <v>18</v>
      </c>
      <c r="F197" s="0" t="s">
        <v>19</v>
      </c>
      <c r="G197" s="0" t="n">
        <v>0.12782</v>
      </c>
      <c r="H197" s="0" t="n">
        <v>0.514243</v>
      </c>
      <c r="I197" s="0" t="n">
        <v>2.00834</v>
      </c>
      <c r="J197" s="0" t="n">
        <v>0.992472</v>
      </c>
      <c r="K197" s="0" t="n">
        <v>0.0013</v>
      </c>
      <c r="L197" s="0" t="n">
        <v>0.0163404</v>
      </c>
      <c r="M197" s="0" t="s">
        <v>22</v>
      </c>
      <c r="N197" s="4" t="n">
        <f aca="false">2^I197</f>
        <v>4.02319035531547</v>
      </c>
    </row>
    <row r="198" customFormat="false" ht="15" hidden="false" customHeight="false" outlineLevel="0" collapsed="false">
      <c r="A198" s="0" t="s">
        <v>288</v>
      </c>
      <c r="B198" s="0" t="s">
        <v>289</v>
      </c>
      <c r="C198" s="0" t="s">
        <v>290</v>
      </c>
      <c r="D198" s="0" t="s">
        <v>17</v>
      </c>
      <c r="E198" s="0" t="s">
        <v>18</v>
      </c>
      <c r="F198" s="0" t="s">
        <v>19</v>
      </c>
      <c r="G198" s="0" t="n">
        <v>0.751629</v>
      </c>
      <c r="H198" s="0" t="n">
        <v>3.01897</v>
      </c>
      <c r="I198" s="0" t="n">
        <v>2.00596</v>
      </c>
      <c r="J198" s="0" t="n">
        <v>5.03044</v>
      </c>
      <c r="K198" s="2" t="n">
        <v>5E-005</v>
      </c>
      <c r="L198" s="0" t="n">
        <v>0.00103288</v>
      </c>
      <c r="M198" s="0" t="s">
        <v>22</v>
      </c>
      <c r="N198" s="4" t="n">
        <f aca="false">2^I198</f>
        <v>4.01655880875551</v>
      </c>
    </row>
    <row r="199" customFormat="false" ht="15" hidden="false" customHeight="false" outlineLevel="0" collapsed="false">
      <c r="A199" s="0" t="s">
        <v>128</v>
      </c>
      <c r="B199" s="0" t="s">
        <v>129</v>
      </c>
      <c r="C199" s="0" t="s">
        <v>130</v>
      </c>
      <c r="D199" s="0" t="s">
        <v>17</v>
      </c>
      <c r="E199" s="0" t="s">
        <v>18</v>
      </c>
      <c r="F199" s="0" t="s">
        <v>19</v>
      </c>
      <c r="G199" s="0" t="n">
        <v>0.380537</v>
      </c>
      <c r="H199" s="0" t="n">
        <v>1.52723</v>
      </c>
      <c r="I199" s="0" t="n">
        <v>2.00481</v>
      </c>
      <c r="J199" s="0" t="n">
        <v>2.9823</v>
      </c>
      <c r="K199" s="2" t="n">
        <v>5E-005</v>
      </c>
      <c r="L199" s="0" t="n">
        <v>0.00103288</v>
      </c>
      <c r="M199" s="0" t="s">
        <v>22</v>
      </c>
      <c r="N199" s="4" t="n">
        <f aca="false">2^I199</f>
        <v>4.01335840809955</v>
      </c>
    </row>
    <row r="200" customFormat="false" ht="15" hidden="false" customHeight="false" outlineLevel="0" collapsed="false">
      <c r="A200" s="0" t="s">
        <v>235</v>
      </c>
      <c r="B200" s="0" t="s">
        <v>236</v>
      </c>
      <c r="C200" s="0" t="s">
        <v>237</v>
      </c>
      <c r="D200" s="0" t="s">
        <v>17</v>
      </c>
      <c r="E200" s="0" t="s">
        <v>18</v>
      </c>
      <c r="F200" s="0" t="s">
        <v>19</v>
      </c>
      <c r="G200" s="0" t="n">
        <v>8.86855</v>
      </c>
      <c r="H200" s="0" t="n">
        <v>35.5269</v>
      </c>
      <c r="I200" s="0" t="n">
        <v>2.00214</v>
      </c>
      <c r="J200" s="0" t="n">
        <v>7.16635</v>
      </c>
      <c r="K200" s="2" t="n">
        <v>5E-005</v>
      </c>
      <c r="L200" s="0" t="n">
        <v>0.00103288</v>
      </c>
      <c r="M200" s="0" t="s">
        <v>22</v>
      </c>
      <c r="N200" s="4" t="n">
        <f aca="false">2^I200</f>
        <v>4.00593774260748</v>
      </c>
    </row>
    <row r="201" customFormat="false" ht="15" hidden="false" customHeight="false" outlineLevel="0" collapsed="false">
      <c r="A201" s="0" t="s">
        <v>41</v>
      </c>
      <c r="B201" s="0" t="s">
        <v>42</v>
      </c>
      <c r="C201" s="0" t="s">
        <v>43</v>
      </c>
      <c r="D201" s="0" t="s">
        <v>17</v>
      </c>
      <c r="E201" s="0" t="s">
        <v>18</v>
      </c>
      <c r="F201" s="0" t="s">
        <v>19</v>
      </c>
      <c r="G201" s="0" t="n">
        <v>11.2123</v>
      </c>
      <c r="H201" s="0" t="n">
        <v>44.7007</v>
      </c>
      <c r="I201" s="0" t="n">
        <v>1.99521</v>
      </c>
      <c r="J201" s="0" t="n">
        <v>6.43321</v>
      </c>
      <c r="K201" s="2" t="n">
        <v>5E-005</v>
      </c>
      <c r="L201" s="0" t="n">
        <v>0.00103288</v>
      </c>
      <c r="M201" s="0" t="s">
        <v>22</v>
      </c>
      <c r="N201" s="4" t="n">
        <f aca="false">2^I201</f>
        <v>3.9867413227646</v>
      </c>
    </row>
    <row r="202" customFormat="false" ht="15" hidden="false" customHeight="false" outlineLevel="0" collapsed="false">
      <c r="A202" s="0" t="s">
        <v>3826</v>
      </c>
      <c r="B202" s="0" t="s">
        <v>3827</v>
      </c>
      <c r="C202" s="0" t="s">
        <v>3828</v>
      </c>
      <c r="D202" s="0" t="s">
        <v>17</v>
      </c>
      <c r="E202" s="0" t="s">
        <v>18</v>
      </c>
      <c r="F202" s="0" t="s">
        <v>19</v>
      </c>
      <c r="G202" s="0" t="n">
        <v>0.105151</v>
      </c>
      <c r="H202" s="0" t="n">
        <v>0.416684</v>
      </c>
      <c r="I202" s="0" t="n">
        <v>1.98649</v>
      </c>
      <c r="J202" s="0" t="n">
        <v>2.37674</v>
      </c>
      <c r="K202" s="0" t="n">
        <v>0.0002</v>
      </c>
      <c r="L202" s="0" t="n">
        <v>0.00350434</v>
      </c>
      <c r="M202" s="0" t="s">
        <v>22</v>
      </c>
      <c r="N202" s="4" t="n">
        <f aca="false">2^I202</f>
        <v>3.96271716484763</v>
      </c>
    </row>
    <row r="203" customFormat="false" ht="15" hidden="false" customHeight="false" outlineLevel="0" collapsed="false">
      <c r="A203" s="0" t="s">
        <v>244</v>
      </c>
      <c r="B203" s="0" t="s">
        <v>245</v>
      </c>
      <c r="C203" s="0" t="s">
        <v>246</v>
      </c>
      <c r="D203" s="0" t="s">
        <v>17</v>
      </c>
      <c r="E203" s="0" t="s">
        <v>18</v>
      </c>
      <c r="F203" s="0" t="s">
        <v>19</v>
      </c>
      <c r="G203" s="0" t="n">
        <v>1.90624</v>
      </c>
      <c r="H203" s="0" t="n">
        <v>7.49608</v>
      </c>
      <c r="I203" s="0" t="n">
        <v>1.9754</v>
      </c>
      <c r="J203" s="0" t="n">
        <v>4.96596</v>
      </c>
      <c r="K203" s="2" t="n">
        <v>5E-005</v>
      </c>
      <c r="L203" s="0" t="n">
        <v>0.00103288</v>
      </c>
      <c r="M203" s="0" t="s">
        <v>22</v>
      </c>
      <c r="N203" s="4" t="n">
        <f aca="false">2^I203</f>
        <v>3.93237252822169</v>
      </c>
    </row>
    <row r="204" customFormat="false" ht="15" hidden="false" customHeight="false" outlineLevel="0" collapsed="false">
      <c r="A204" s="0" t="s">
        <v>3829</v>
      </c>
      <c r="B204" s="0" t="s">
        <v>3830</v>
      </c>
      <c r="C204" s="0" t="s">
        <v>3831</v>
      </c>
      <c r="D204" s="0" t="s">
        <v>17</v>
      </c>
      <c r="E204" s="0" t="s">
        <v>18</v>
      </c>
      <c r="F204" s="0" t="s">
        <v>19</v>
      </c>
      <c r="G204" s="0" t="n">
        <v>0.26437</v>
      </c>
      <c r="H204" s="0" t="n">
        <v>1.03705</v>
      </c>
      <c r="I204" s="0" t="n">
        <v>1.97185</v>
      </c>
      <c r="J204" s="0" t="n">
        <v>1.26482</v>
      </c>
      <c r="K204" s="0" t="n">
        <v>0.00195</v>
      </c>
      <c r="L204" s="0" t="n">
        <v>0.0224714</v>
      </c>
      <c r="M204" s="0" t="s">
        <v>22</v>
      </c>
      <c r="N204" s="4" t="n">
        <f aca="false">2^I204</f>
        <v>3.92270814263747</v>
      </c>
    </row>
    <row r="205" customFormat="false" ht="15" hidden="false" customHeight="false" outlineLevel="0" collapsed="false">
      <c r="A205" s="0" t="s">
        <v>3832</v>
      </c>
      <c r="B205" s="0" t="s">
        <v>3833</v>
      </c>
      <c r="C205" s="0" t="s">
        <v>3834</v>
      </c>
      <c r="D205" s="0" t="s">
        <v>17</v>
      </c>
      <c r="E205" s="0" t="s">
        <v>18</v>
      </c>
      <c r="F205" s="0" t="s">
        <v>19</v>
      </c>
      <c r="G205" s="0" t="n">
        <v>0.577272</v>
      </c>
      <c r="H205" s="0" t="n">
        <v>2.23092</v>
      </c>
      <c r="I205" s="0" t="n">
        <v>1.95032</v>
      </c>
      <c r="J205" s="0" t="n">
        <v>2.83228</v>
      </c>
      <c r="K205" s="2" t="n">
        <v>5E-005</v>
      </c>
      <c r="L205" s="0" t="n">
        <v>0.00103288</v>
      </c>
      <c r="M205" s="0" t="s">
        <v>22</v>
      </c>
      <c r="N205" s="4" t="n">
        <f aca="false">2^I205</f>
        <v>3.86460241688647</v>
      </c>
    </row>
    <row r="206" customFormat="false" ht="15" hidden="false" customHeight="false" outlineLevel="0" collapsed="false">
      <c r="A206" s="0" t="s">
        <v>3835</v>
      </c>
      <c r="B206" s="0" t="s">
        <v>3836</v>
      </c>
      <c r="C206" s="0" t="s">
        <v>3837</v>
      </c>
      <c r="D206" s="0" t="s">
        <v>17</v>
      </c>
      <c r="E206" s="0" t="s">
        <v>18</v>
      </c>
      <c r="F206" s="0" t="s">
        <v>19</v>
      </c>
      <c r="G206" s="0" t="n">
        <v>0.409652</v>
      </c>
      <c r="H206" s="0" t="n">
        <v>1.55976</v>
      </c>
      <c r="I206" s="0" t="n">
        <v>1.92885</v>
      </c>
      <c r="J206" s="0" t="n">
        <v>3.16369</v>
      </c>
      <c r="K206" s="2" t="n">
        <v>5E-005</v>
      </c>
      <c r="L206" s="0" t="n">
        <v>0.00103288</v>
      </c>
      <c r="M206" s="0" t="s">
        <v>22</v>
      </c>
      <c r="N206" s="4" t="n">
        <f aca="false">2^I206</f>
        <v>3.8075157380896</v>
      </c>
    </row>
    <row r="207" customFormat="false" ht="15" hidden="false" customHeight="false" outlineLevel="0" collapsed="false">
      <c r="A207" s="0" t="s">
        <v>3838</v>
      </c>
      <c r="B207" s="0" t="s">
        <v>3839</v>
      </c>
      <c r="C207" s="0" t="s">
        <v>3840</v>
      </c>
      <c r="D207" s="0" t="s">
        <v>17</v>
      </c>
      <c r="E207" s="0" t="s">
        <v>18</v>
      </c>
      <c r="F207" s="0" t="s">
        <v>19</v>
      </c>
      <c r="G207" s="0" t="n">
        <v>0.196387</v>
      </c>
      <c r="H207" s="0" t="n">
        <v>0.743333</v>
      </c>
      <c r="I207" s="0" t="n">
        <v>1.92031</v>
      </c>
      <c r="J207" s="0" t="n">
        <v>2.05687</v>
      </c>
      <c r="K207" s="0" t="n">
        <v>0.00305</v>
      </c>
      <c r="L207" s="0" t="n">
        <v>0.0321421</v>
      </c>
      <c r="M207" s="0" t="s">
        <v>22</v>
      </c>
      <c r="N207" s="4" t="n">
        <f aca="false">2^I207</f>
        <v>3.7850438131867</v>
      </c>
    </row>
    <row r="208" customFormat="false" ht="15" hidden="false" customHeight="false" outlineLevel="0" collapsed="false">
      <c r="A208" s="0" t="s">
        <v>3841</v>
      </c>
      <c r="B208" s="0" t="s">
        <v>3842</v>
      </c>
      <c r="C208" s="0" t="s">
        <v>3843</v>
      </c>
      <c r="D208" s="0" t="s">
        <v>17</v>
      </c>
      <c r="E208" s="0" t="s">
        <v>18</v>
      </c>
      <c r="F208" s="0" t="s">
        <v>19</v>
      </c>
      <c r="G208" s="0" t="n">
        <v>0.178007</v>
      </c>
      <c r="H208" s="0" t="n">
        <v>0.673678</v>
      </c>
      <c r="I208" s="0" t="n">
        <v>1.92012</v>
      </c>
      <c r="J208" s="0" t="n">
        <v>3.34958</v>
      </c>
      <c r="K208" s="2" t="n">
        <v>5E-005</v>
      </c>
      <c r="L208" s="0" t="n">
        <v>0.00103288</v>
      </c>
      <c r="M208" s="0" t="s">
        <v>22</v>
      </c>
      <c r="N208" s="4" t="n">
        <f aca="false">2^I208</f>
        <v>3.78454536344482</v>
      </c>
    </row>
    <row r="209" customFormat="false" ht="15" hidden="false" customHeight="false" outlineLevel="0" collapsed="false">
      <c r="A209" s="0" t="s">
        <v>3844</v>
      </c>
      <c r="B209" s="0" t="s">
        <v>3845</v>
      </c>
      <c r="C209" s="0" t="s">
        <v>3846</v>
      </c>
      <c r="D209" s="0" t="s">
        <v>17</v>
      </c>
      <c r="E209" s="0" t="s">
        <v>18</v>
      </c>
      <c r="F209" s="0" t="s">
        <v>19</v>
      </c>
      <c r="G209" s="0" t="n">
        <v>0.127392</v>
      </c>
      <c r="H209" s="0" t="n">
        <v>0.476538</v>
      </c>
      <c r="I209" s="0" t="n">
        <v>1.90332</v>
      </c>
      <c r="J209" s="0" t="n">
        <v>1.05482</v>
      </c>
      <c r="K209" s="0" t="n">
        <v>0.00205</v>
      </c>
      <c r="L209" s="0" t="n">
        <v>0.0233462</v>
      </c>
      <c r="M209" s="0" t="s">
        <v>22</v>
      </c>
      <c r="N209" s="4" t="n">
        <f aca="false">2^I209</f>
        <v>3.74073041955161</v>
      </c>
    </row>
    <row r="210" customFormat="false" ht="15" hidden="false" customHeight="false" outlineLevel="0" collapsed="false">
      <c r="A210" s="0" t="s">
        <v>3847</v>
      </c>
      <c r="B210" s="0" t="s">
        <v>3848</v>
      </c>
      <c r="C210" s="0" t="s">
        <v>3849</v>
      </c>
      <c r="D210" s="0" t="s">
        <v>17</v>
      </c>
      <c r="E210" s="0" t="s">
        <v>18</v>
      </c>
      <c r="F210" s="0" t="s">
        <v>19</v>
      </c>
      <c r="G210" s="0" t="n">
        <v>0.160408</v>
      </c>
      <c r="H210" s="0" t="n">
        <v>0.592827</v>
      </c>
      <c r="I210" s="0" t="n">
        <v>1.88587</v>
      </c>
      <c r="J210" s="0" t="n">
        <v>1.14334</v>
      </c>
      <c r="K210" s="0" t="n">
        <v>0.00225</v>
      </c>
      <c r="L210" s="0" t="n">
        <v>0.0251126</v>
      </c>
      <c r="M210" s="0" t="s">
        <v>22</v>
      </c>
      <c r="N210" s="4" t="n">
        <f aca="false">2^I210</f>
        <v>3.69575725329908</v>
      </c>
    </row>
    <row r="211" customFormat="false" ht="15" hidden="false" customHeight="false" outlineLevel="0" collapsed="false">
      <c r="A211" s="0" t="s">
        <v>2132</v>
      </c>
      <c r="B211" s="0" t="s">
        <v>2133</v>
      </c>
      <c r="C211" s="0" t="s">
        <v>2134</v>
      </c>
      <c r="D211" s="0" t="s">
        <v>17</v>
      </c>
      <c r="E211" s="0" t="s">
        <v>18</v>
      </c>
      <c r="F211" s="0" t="s">
        <v>19</v>
      </c>
      <c r="G211" s="0" t="n">
        <v>14.0316</v>
      </c>
      <c r="H211" s="0" t="n">
        <v>51.8067</v>
      </c>
      <c r="I211" s="0" t="n">
        <v>1.88446</v>
      </c>
      <c r="J211" s="0" t="n">
        <v>7.41434</v>
      </c>
      <c r="K211" s="2" t="n">
        <v>5E-005</v>
      </c>
      <c r="L211" s="0" t="n">
        <v>0.00103288</v>
      </c>
      <c r="M211" s="0" t="s">
        <v>22</v>
      </c>
      <c r="N211" s="4" t="n">
        <f aca="false">2^I211</f>
        <v>3.69214701555144</v>
      </c>
    </row>
    <row r="212" customFormat="false" ht="15" hidden="false" customHeight="false" outlineLevel="0" collapsed="false">
      <c r="A212" s="0" t="s">
        <v>3850</v>
      </c>
      <c r="B212" s="0" t="s">
        <v>3851</v>
      </c>
      <c r="C212" s="0" t="s">
        <v>3852</v>
      </c>
      <c r="D212" s="0" t="s">
        <v>17</v>
      </c>
      <c r="E212" s="0" t="s">
        <v>18</v>
      </c>
      <c r="F212" s="0" t="s">
        <v>19</v>
      </c>
      <c r="G212" s="0" t="n">
        <v>0.928574</v>
      </c>
      <c r="H212" s="0" t="n">
        <v>3.40938</v>
      </c>
      <c r="I212" s="0" t="n">
        <v>1.87642</v>
      </c>
      <c r="J212" s="0" t="n">
        <v>4.83547</v>
      </c>
      <c r="K212" s="2" t="n">
        <v>5E-005</v>
      </c>
      <c r="L212" s="0" t="n">
        <v>0.00103288</v>
      </c>
      <c r="M212" s="0" t="s">
        <v>22</v>
      </c>
      <c r="N212" s="4" t="n">
        <f aca="false">2^I212</f>
        <v>3.67162826475931</v>
      </c>
    </row>
    <row r="213" customFormat="false" ht="15" hidden="false" customHeight="false" outlineLevel="0" collapsed="false">
      <c r="A213" s="0" t="s">
        <v>3853</v>
      </c>
      <c r="B213" s="0" t="s">
        <v>3854</v>
      </c>
      <c r="C213" s="0" t="s">
        <v>3855</v>
      </c>
      <c r="D213" s="0" t="s">
        <v>17</v>
      </c>
      <c r="E213" s="0" t="s">
        <v>18</v>
      </c>
      <c r="F213" s="0" t="s">
        <v>19</v>
      </c>
      <c r="G213" s="0" t="n">
        <v>0.298509</v>
      </c>
      <c r="H213" s="0" t="n">
        <v>1.08876</v>
      </c>
      <c r="I213" s="0" t="n">
        <v>1.86685</v>
      </c>
      <c r="J213" s="0" t="n">
        <v>2.86375</v>
      </c>
      <c r="K213" s="2" t="n">
        <v>5E-005</v>
      </c>
      <c r="L213" s="0" t="n">
        <v>0.00103288</v>
      </c>
      <c r="M213" s="0" t="s">
        <v>22</v>
      </c>
      <c r="N213" s="4" t="n">
        <f aca="false">2^I213</f>
        <v>3.64735341945322</v>
      </c>
    </row>
    <row r="214" customFormat="false" ht="15" hidden="false" customHeight="false" outlineLevel="0" collapsed="false">
      <c r="A214" s="0" t="s">
        <v>3856</v>
      </c>
      <c r="B214" s="0" t="s">
        <v>3857</v>
      </c>
      <c r="C214" s="0" t="s">
        <v>3858</v>
      </c>
      <c r="D214" s="0" t="s">
        <v>17</v>
      </c>
      <c r="E214" s="0" t="s">
        <v>18</v>
      </c>
      <c r="F214" s="0" t="s">
        <v>19</v>
      </c>
      <c r="G214" s="0" t="n">
        <v>0.985632</v>
      </c>
      <c r="H214" s="0" t="n">
        <v>3.58967</v>
      </c>
      <c r="I214" s="0" t="n">
        <v>1.86473</v>
      </c>
      <c r="J214" s="0" t="n">
        <v>3.23605</v>
      </c>
      <c r="K214" s="2" t="n">
        <v>5E-005</v>
      </c>
      <c r="L214" s="0" t="n">
        <v>0.00103288</v>
      </c>
      <c r="M214" s="0" t="s">
        <v>22</v>
      </c>
      <c r="N214" s="4" t="n">
        <f aca="false">2^I214</f>
        <v>3.64199767167062</v>
      </c>
    </row>
    <row r="215" customFormat="false" ht="15" hidden="false" customHeight="false" outlineLevel="0" collapsed="false">
      <c r="A215" s="0" t="s">
        <v>3859</v>
      </c>
      <c r="B215" s="0" t="s">
        <v>3860</v>
      </c>
      <c r="C215" s="0" t="s">
        <v>3861</v>
      </c>
      <c r="D215" s="0" t="s">
        <v>17</v>
      </c>
      <c r="E215" s="0" t="s">
        <v>18</v>
      </c>
      <c r="F215" s="0" t="s">
        <v>19</v>
      </c>
      <c r="G215" s="0" t="n">
        <v>0.125063</v>
      </c>
      <c r="H215" s="0" t="n">
        <v>0.455278</v>
      </c>
      <c r="I215" s="0" t="n">
        <v>1.8641</v>
      </c>
      <c r="J215" s="0" t="n">
        <v>2.51675</v>
      </c>
      <c r="K215" s="0" t="n">
        <v>0.0002</v>
      </c>
      <c r="L215" s="0" t="n">
        <v>0.00350434</v>
      </c>
      <c r="M215" s="0" t="s">
        <v>22</v>
      </c>
      <c r="N215" s="4" t="n">
        <f aca="false">2^I215</f>
        <v>3.64040762140646</v>
      </c>
    </row>
    <row r="216" customFormat="false" ht="15" hidden="false" customHeight="false" outlineLevel="0" collapsed="false">
      <c r="A216" s="0" t="s">
        <v>3862</v>
      </c>
      <c r="B216" s="0" t="s">
        <v>3863</v>
      </c>
      <c r="C216" s="0" t="s">
        <v>3864</v>
      </c>
      <c r="D216" s="0" t="s">
        <v>17</v>
      </c>
      <c r="E216" s="0" t="s">
        <v>18</v>
      </c>
      <c r="F216" s="0" t="s">
        <v>19</v>
      </c>
      <c r="G216" s="0" t="n">
        <v>0.654575</v>
      </c>
      <c r="H216" s="0" t="n">
        <v>2.35431</v>
      </c>
      <c r="I216" s="0" t="n">
        <v>1.84667</v>
      </c>
      <c r="J216" s="0" t="n">
        <v>2.70893</v>
      </c>
      <c r="K216" s="2" t="n">
        <v>5E-005</v>
      </c>
      <c r="L216" s="0" t="n">
        <v>0.00103288</v>
      </c>
      <c r="M216" s="0" t="s">
        <v>22</v>
      </c>
      <c r="N216" s="4" t="n">
        <f aca="false">2^I216</f>
        <v>3.59669045266263</v>
      </c>
    </row>
    <row r="217" customFormat="false" ht="15" hidden="false" customHeight="false" outlineLevel="0" collapsed="false">
      <c r="A217" s="0" t="s">
        <v>3865</v>
      </c>
      <c r="B217" s="0" t="s">
        <v>3866</v>
      </c>
      <c r="C217" s="0" t="s">
        <v>3867</v>
      </c>
      <c r="D217" s="0" t="s">
        <v>17</v>
      </c>
      <c r="E217" s="0" t="s">
        <v>18</v>
      </c>
      <c r="F217" s="0" t="s">
        <v>19</v>
      </c>
      <c r="G217" s="0" t="n">
        <v>0.571838</v>
      </c>
      <c r="H217" s="0" t="n">
        <v>2.04402</v>
      </c>
      <c r="I217" s="0" t="n">
        <v>1.83773</v>
      </c>
      <c r="J217" s="0" t="n">
        <v>2.6791</v>
      </c>
      <c r="K217" s="2" t="n">
        <v>5E-005</v>
      </c>
      <c r="L217" s="0" t="n">
        <v>0.00103288</v>
      </c>
      <c r="M217" s="0" t="s">
        <v>22</v>
      </c>
      <c r="N217" s="4" t="n">
        <f aca="false">2^I217</f>
        <v>3.5744716253944</v>
      </c>
    </row>
    <row r="218" customFormat="false" ht="15" hidden="false" customHeight="false" outlineLevel="0" collapsed="false">
      <c r="A218" s="0" t="s">
        <v>3868</v>
      </c>
      <c r="B218" s="0" t="s">
        <v>3869</v>
      </c>
      <c r="C218" s="0" t="s">
        <v>3870</v>
      </c>
      <c r="D218" s="0" t="s">
        <v>17</v>
      </c>
      <c r="E218" s="0" t="s">
        <v>18</v>
      </c>
      <c r="F218" s="0" t="s">
        <v>19</v>
      </c>
      <c r="G218" s="0" t="n">
        <v>0.854091</v>
      </c>
      <c r="H218" s="0" t="n">
        <v>3.03146</v>
      </c>
      <c r="I218" s="0" t="n">
        <v>1.82755</v>
      </c>
      <c r="J218" s="0" t="n">
        <v>2.65599</v>
      </c>
      <c r="K218" s="2" t="n">
        <v>5E-005</v>
      </c>
      <c r="L218" s="0" t="n">
        <v>0.00103288</v>
      </c>
      <c r="M218" s="0" t="s">
        <v>22</v>
      </c>
      <c r="N218" s="4" t="n">
        <f aca="false">2^I218</f>
        <v>3.54933808024198</v>
      </c>
    </row>
    <row r="219" customFormat="false" ht="15" hidden="false" customHeight="false" outlineLevel="0" collapsed="false">
      <c r="A219" s="0" t="s">
        <v>3871</v>
      </c>
      <c r="B219" s="0" t="s">
        <v>3872</v>
      </c>
      <c r="C219" s="0" t="s">
        <v>3873</v>
      </c>
      <c r="D219" s="0" t="s">
        <v>17</v>
      </c>
      <c r="E219" s="0" t="s">
        <v>18</v>
      </c>
      <c r="F219" s="0" t="s">
        <v>19</v>
      </c>
      <c r="G219" s="0" t="n">
        <v>0.118613</v>
      </c>
      <c r="H219" s="0" t="n">
        <v>0.420601</v>
      </c>
      <c r="I219" s="0" t="n">
        <v>1.82619</v>
      </c>
      <c r="J219" s="0" t="n">
        <v>2.49918</v>
      </c>
      <c r="K219" s="0" t="n">
        <v>0.0002</v>
      </c>
      <c r="L219" s="0" t="n">
        <v>0.00350434</v>
      </c>
      <c r="M219" s="0" t="s">
        <v>22</v>
      </c>
      <c r="N219" s="4" t="n">
        <f aca="false">2^I219</f>
        <v>3.54599376618978</v>
      </c>
    </row>
    <row r="220" customFormat="false" ht="15" hidden="false" customHeight="false" outlineLevel="0" collapsed="false">
      <c r="A220" s="0" t="s">
        <v>3874</v>
      </c>
      <c r="B220" s="0" t="s">
        <v>3875</v>
      </c>
      <c r="C220" s="0" t="s">
        <v>3876</v>
      </c>
      <c r="D220" s="0" t="s">
        <v>17</v>
      </c>
      <c r="E220" s="0" t="s">
        <v>18</v>
      </c>
      <c r="F220" s="0" t="s">
        <v>19</v>
      </c>
      <c r="G220" s="0" t="n">
        <v>0.267952</v>
      </c>
      <c r="H220" s="0" t="n">
        <v>0.94989</v>
      </c>
      <c r="I220" s="0" t="n">
        <v>1.82578</v>
      </c>
      <c r="J220" s="0" t="n">
        <v>3.20924</v>
      </c>
      <c r="K220" s="2" t="n">
        <v>5E-005</v>
      </c>
      <c r="L220" s="0" t="n">
        <v>0.00103288</v>
      </c>
      <c r="M220" s="0" t="s">
        <v>22</v>
      </c>
      <c r="N220" s="4" t="n">
        <f aca="false">2^I220</f>
        <v>3.54498617218247</v>
      </c>
    </row>
    <row r="221" customFormat="false" ht="15" hidden="false" customHeight="false" outlineLevel="0" collapsed="false">
      <c r="A221" s="0" t="s">
        <v>3877</v>
      </c>
      <c r="B221" s="0" t="s">
        <v>3878</v>
      </c>
      <c r="C221" s="0" t="s">
        <v>3879</v>
      </c>
      <c r="D221" s="0" t="s">
        <v>17</v>
      </c>
      <c r="E221" s="0" t="s">
        <v>18</v>
      </c>
      <c r="F221" s="0" t="s">
        <v>19</v>
      </c>
      <c r="G221" s="0" t="n">
        <v>0.592978</v>
      </c>
      <c r="H221" s="0" t="n">
        <v>2.08335</v>
      </c>
      <c r="I221" s="0" t="n">
        <v>1.81285</v>
      </c>
      <c r="J221" s="0" t="n">
        <v>2.36251</v>
      </c>
      <c r="K221" s="2" t="n">
        <v>5E-005</v>
      </c>
      <c r="L221" s="0" t="n">
        <v>0.00103288</v>
      </c>
      <c r="M221" s="0" t="s">
        <v>22</v>
      </c>
      <c r="N221" s="4" t="n">
        <f aca="false">2^I221</f>
        <v>3.51335656298337</v>
      </c>
    </row>
    <row r="222" customFormat="false" ht="15" hidden="false" customHeight="false" outlineLevel="0" collapsed="false">
      <c r="A222" s="0" t="s">
        <v>3880</v>
      </c>
      <c r="B222" s="0" t="s">
        <v>3881</v>
      </c>
      <c r="C222" s="0" t="s">
        <v>3882</v>
      </c>
      <c r="D222" s="0" t="s">
        <v>17</v>
      </c>
      <c r="E222" s="0" t="s">
        <v>18</v>
      </c>
      <c r="F222" s="0" t="s">
        <v>19</v>
      </c>
      <c r="G222" s="0" t="n">
        <v>0.31786</v>
      </c>
      <c r="H222" s="0" t="n">
        <v>1.11445</v>
      </c>
      <c r="I222" s="0" t="n">
        <v>1.80987</v>
      </c>
      <c r="J222" s="0" t="n">
        <v>2.8009</v>
      </c>
      <c r="K222" s="0" t="n">
        <v>0.0001</v>
      </c>
      <c r="L222" s="0" t="n">
        <v>0.00192114</v>
      </c>
      <c r="M222" s="0" t="s">
        <v>22</v>
      </c>
      <c r="N222" s="4" t="n">
        <f aca="false">2^I222</f>
        <v>3.50610693877141</v>
      </c>
    </row>
    <row r="223" customFormat="false" ht="15" hidden="false" customHeight="false" outlineLevel="0" collapsed="false">
      <c r="A223" s="0" t="s">
        <v>3883</v>
      </c>
      <c r="B223" s="0" t="s">
        <v>3884</v>
      </c>
      <c r="C223" s="0" t="s">
        <v>3885</v>
      </c>
      <c r="D223" s="0" t="s">
        <v>17</v>
      </c>
      <c r="E223" s="0" t="s">
        <v>18</v>
      </c>
      <c r="F223" s="0" t="s">
        <v>19</v>
      </c>
      <c r="G223" s="0" t="n">
        <v>0.348066</v>
      </c>
      <c r="H223" s="0" t="n">
        <v>1.21158</v>
      </c>
      <c r="I223" s="0" t="n">
        <v>1.79945</v>
      </c>
      <c r="J223" s="0" t="n">
        <v>2.74619</v>
      </c>
      <c r="K223" s="0" t="n">
        <v>0.0001</v>
      </c>
      <c r="L223" s="0" t="n">
        <v>0.00192114</v>
      </c>
      <c r="M223" s="0" t="s">
        <v>22</v>
      </c>
      <c r="N223" s="4" t="n">
        <f aca="false">2^I223</f>
        <v>3.48087498292816</v>
      </c>
    </row>
    <row r="224" customFormat="false" ht="15" hidden="false" customHeight="false" outlineLevel="0" collapsed="false">
      <c r="A224" s="0" t="s">
        <v>3886</v>
      </c>
      <c r="B224" s="0" t="s">
        <v>3887</v>
      </c>
      <c r="C224" s="0" t="s">
        <v>3888</v>
      </c>
      <c r="D224" s="0" t="s">
        <v>17</v>
      </c>
      <c r="E224" s="0" t="s">
        <v>18</v>
      </c>
      <c r="F224" s="0" t="s">
        <v>19</v>
      </c>
      <c r="G224" s="0" t="n">
        <v>0.639697</v>
      </c>
      <c r="H224" s="0" t="n">
        <v>2.22374</v>
      </c>
      <c r="I224" s="0" t="n">
        <v>1.79753</v>
      </c>
      <c r="J224" s="0" t="n">
        <v>2.42208</v>
      </c>
      <c r="K224" s="2" t="n">
        <v>5E-005</v>
      </c>
      <c r="L224" s="0" t="n">
        <v>0.00103288</v>
      </c>
      <c r="M224" s="0" t="s">
        <v>22</v>
      </c>
      <c r="N224" s="4" t="n">
        <f aca="false">2^I224</f>
        <v>3.4762455674569</v>
      </c>
    </row>
    <row r="225" customFormat="false" ht="15" hidden="false" customHeight="false" outlineLevel="0" collapsed="false">
      <c r="A225" s="0" t="s">
        <v>1590</v>
      </c>
      <c r="B225" s="0" t="s">
        <v>1591</v>
      </c>
      <c r="C225" s="0" t="s">
        <v>1592</v>
      </c>
      <c r="D225" s="0" t="s">
        <v>17</v>
      </c>
      <c r="E225" s="0" t="s">
        <v>18</v>
      </c>
      <c r="F225" s="0" t="s">
        <v>19</v>
      </c>
      <c r="G225" s="0" t="n">
        <v>27.9086</v>
      </c>
      <c r="H225" s="0" t="n">
        <v>96.3164</v>
      </c>
      <c r="I225" s="0" t="n">
        <v>1.78707</v>
      </c>
      <c r="J225" s="0" t="n">
        <v>6.62774</v>
      </c>
      <c r="K225" s="2" t="n">
        <v>5E-005</v>
      </c>
      <c r="L225" s="0" t="n">
        <v>0.00103288</v>
      </c>
      <c r="M225" s="0" t="s">
        <v>22</v>
      </c>
      <c r="N225" s="4" t="n">
        <f aca="false">2^I225</f>
        <v>3.4511328241174</v>
      </c>
    </row>
    <row r="226" customFormat="false" ht="15" hidden="false" customHeight="false" outlineLevel="0" collapsed="false">
      <c r="A226" s="0" t="s">
        <v>1401</v>
      </c>
      <c r="B226" s="0" t="s">
        <v>1402</v>
      </c>
      <c r="C226" s="0" t="s">
        <v>1403</v>
      </c>
      <c r="D226" s="0" t="s">
        <v>17</v>
      </c>
      <c r="E226" s="0" t="s">
        <v>18</v>
      </c>
      <c r="F226" s="0" t="s">
        <v>19</v>
      </c>
      <c r="G226" s="0" t="n">
        <v>3.91943</v>
      </c>
      <c r="H226" s="0" t="n">
        <v>13.4956</v>
      </c>
      <c r="I226" s="0" t="n">
        <v>1.78377</v>
      </c>
      <c r="J226" s="0" t="n">
        <v>6.74118</v>
      </c>
      <c r="K226" s="2" t="n">
        <v>5E-005</v>
      </c>
      <c r="L226" s="0" t="n">
        <v>0.00103288</v>
      </c>
      <c r="M226" s="0" t="s">
        <v>22</v>
      </c>
      <c r="N226" s="4" t="n">
        <f aca="false">2^I226</f>
        <v>3.4432477737747</v>
      </c>
    </row>
    <row r="227" customFormat="false" ht="15" hidden="false" customHeight="false" outlineLevel="0" collapsed="false">
      <c r="A227" s="0" t="s">
        <v>3889</v>
      </c>
      <c r="B227" s="0" t="s">
        <v>3890</v>
      </c>
      <c r="C227" s="0" t="s">
        <v>3891</v>
      </c>
      <c r="D227" s="0" t="s">
        <v>17</v>
      </c>
      <c r="E227" s="0" t="s">
        <v>18</v>
      </c>
      <c r="F227" s="0" t="s">
        <v>19</v>
      </c>
      <c r="G227" s="0" t="n">
        <v>1.01133</v>
      </c>
      <c r="H227" s="0" t="n">
        <v>3.46038</v>
      </c>
      <c r="I227" s="0" t="n">
        <v>1.77467</v>
      </c>
      <c r="J227" s="0" t="n">
        <v>2.55757</v>
      </c>
      <c r="K227" s="2" t="n">
        <v>5E-005</v>
      </c>
      <c r="L227" s="0" t="n">
        <v>0.00103288</v>
      </c>
      <c r="M227" s="0" t="s">
        <v>22</v>
      </c>
      <c r="N227" s="4" t="n">
        <f aca="false">2^I227</f>
        <v>3.42159736192605</v>
      </c>
    </row>
    <row r="228" customFormat="false" ht="15" hidden="false" customHeight="false" outlineLevel="0" collapsed="false">
      <c r="A228" s="0" t="s">
        <v>3892</v>
      </c>
      <c r="B228" s="0" t="s">
        <v>3893</v>
      </c>
      <c r="C228" s="0" t="s">
        <v>3894</v>
      </c>
      <c r="D228" s="0" t="s">
        <v>17</v>
      </c>
      <c r="E228" s="0" t="s">
        <v>18</v>
      </c>
      <c r="F228" s="0" t="s">
        <v>19</v>
      </c>
      <c r="G228" s="0" t="n">
        <v>1.9006</v>
      </c>
      <c r="H228" s="0" t="n">
        <v>6.49499</v>
      </c>
      <c r="I228" s="0" t="n">
        <v>1.77287</v>
      </c>
      <c r="J228" s="0" t="n">
        <v>4.21074</v>
      </c>
      <c r="K228" s="2" t="n">
        <v>5E-005</v>
      </c>
      <c r="L228" s="0" t="n">
        <v>0.00103288</v>
      </c>
      <c r="M228" s="0" t="s">
        <v>22</v>
      </c>
      <c r="N228" s="4" t="n">
        <f aca="false">2^I228</f>
        <v>3.41733101694801</v>
      </c>
    </row>
    <row r="229" customFormat="false" ht="15" hidden="false" customHeight="false" outlineLevel="0" collapsed="false">
      <c r="A229" s="0" t="s">
        <v>3895</v>
      </c>
      <c r="B229" s="0" t="s">
        <v>3896</v>
      </c>
      <c r="C229" s="0" t="s">
        <v>3897</v>
      </c>
      <c r="D229" s="0" t="s">
        <v>17</v>
      </c>
      <c r="E229" s="0" t="s">
        <v>18</v>
      </c>
      <c r="F229" s="0" t="s">
        <v>19</v>
      </c>
      <c r="G229" s="0" t="n">
        <v>0.796473</v>
      </c>
      <c r="H229" s="0" t="n">
        <v>2.69615</v>
      </c>
      <c r="I229" s="0" t="n">
        <v>1.7592</v>
      </c>
      <c r="J229" s="0" t="n">
        <v>3.37513</v>
      </c>
      <c r="K229" s="2" t="n">
        <v>5E-005</v>
      </c>
      <c r="L229" s="0" t="n">
        <v>0.00103288</v>
      </c>
      <c r="M229" s="0" t="s">
        <v>22</v>
      </c>
      <c r="N229" s="4" t="n">
        <f aca="false">2^I229</f>
        <v>3.38510362888225</v>
      </c>
    </row>
    <row r="230" customFormat="false" ht="15" hidden="false" customHeight="false" outlineLevel="0" collapsed="false">
      <c r="A230" s="0" t="s">
        <v>107</v>
      </c>
      <c r="B230" s="0" t="s">
        <v>108</v>
      </c>
      <c r="C230" s="0" t="s">
        <v>109</v>
      </c>
      <c r="D230" s="0" t="s">
        <v>17</v>
      </c>
      <c r="E230" s="0" t="s">
        <v>18</v>
      </c>
      <c r="F230" s="0" t="s">
        <v>19</v>
      </c>
      <c r="G230" s="0" t="n">
        <v>0.621096</v>
      </c>
      <c r="H230" s="0" t="n">
        <v>2.10185</v>
      </c>
      <c r="I230" s="0" t="n">
        <v>1.75877</v>
      </c>
      <c r="J230" s="0" t="n">
        <v>1.82267</v>
      </c>
      <c r="K230" s="0" t="n">
        <v>0.00155</v>
      </c>
      <c r="L230" s="0" t="n">
        <v>0.0187223</v>
      </c>
      <c r="M230" s="0" t="s">
        <v>22</v>
      </c>
      <c r="N230" s="4" t="n">
        <f aca="false">2^I230</f>
        <v>3.38409483796085</v>
      </c>
    </row>
    <row r="231" customFormat="false" ht="15" hidden="false" customHeight="false" outlineLevel="0" collapsed="false">
      <c r="A231" s="0" t="s">
        <v>3898</v>
      </c>
      <c r="B231" s="0" t="s">
        <v>3899</v>
      </c>
      <c r="C231" s="0" t="s">
        <v>3900</v>
      </c>
      <c r="D231" s="0" t="s">
        <v>17</v>
      </c>
      <c r="E231" s="0" t="s">
        <v>18</v>
      </c>
      <c r="F231" s="0" t="s">
        <v>19</v>
      </c>
      <c r="G231" s="0" t="n">
        <v>6.56518</v>
      </c>
      <c r="H231" s="0" t="n">
        <v>22.2114</v>
      </c>
      <c r="I231" s="0" t="n">
        <v>1.75839</v>
      </c>
      <c r="J231" s="0" t="n">
        <v>6.39578</v>
      </c>
      <c r="K231" s="2" t="n">
        <v>5E-005</v>
      </c>
      <c r="L231" s="0" t="n">
        <v>0.00103288</v>
      </c>
      <c r="M231" s="0" t="s">
        <v>22</v>
      </c>
      <c r="N231" s="4" t="n">
        <f aca="false">2^I231</f>
        <v>3.38320359853806</v>
      </c>
    </row>
    <row r="232" customFormat="false" ht="15" hidden="false" customHeight="false" outlineLevel="0" collapsed="false">
      <c r="A232" s="0" t="s">
        <v>3901</v>
      </c>
      <c r="B232" s="0" t="s">
        <v>3902</v>
      </c>
      <c r="C232" s="0" t="s">
        <v>3903</v>
      </c>
      <c r="D232" s="0" t="s">
        <v>17</v>
      </c>
      <c r="E232" s="0" t="s">
        <v>18</v>
      </c>
      <c r="F232" s="0" t="s">
        <v>19</v>
      </c>
      <c r="G232" s="0" t="n">
        <v>31.2149</v>
      </c>
      <c r="H232" s="0" t="n">
        <v>105.523</v>
      </c>
      <c r="I232" s="0" t="n">
        <v>1.75725</v>
      </c>
      <c r="J232" s="0" t="n">
        <v>6.90516</v>
      </c>
      <c r="K232" s="2" t="n">
        <v>5E-005</v>
      </c>
      <c r="L232" s="0" t="n">
        <v>0.00103288</v>
      </c>
      <c r="M232" s="0" t="s">
        <v>22</v>
      </c>
      <c r="N232" s="4" t="n">
        <f aca="false">2^I232</f>
        <v>3.38053128832998</v>
      </c>
    </row>
    <row r="233" customFormat="false" ht="15" hidden="false" customHeight="false" outlineLevel="0" collapsed="false">
      <c r="A233" s="0" t="s">
        <v>1643</v>
      </c>
      <c r="B233" s="0" t="s">
        <v>1644</v>
      </c>
      <c r="C233" s="0" t="s">
        <v>1645</v>
      </c>
      <c r="D233" s="0" t="s">
        <v>17</v>
      </c>
      <c r="E233" s="0" t="s">
        <v>18</v>
      </c>
      <c r="F233" s="0" t="s">
        <v>19</v>
      </c>
      <c r="G233" s="0" t="n">
        <v>0.286072</v>
      </c>
      <c r="H233" s="0" t="n">
        <v>0.967024</v>
      </c>
      <c r="I233" s="0" t="n">
        <v>1.75718</v>
      </c>
      <c r="J233" s="0" t="n">
        <v>1.44271</v>
      </c>
      <c r="K233" s="0" t="n">
        <v>0.0004</v>
      </c>
      <c r="L233" s="0" t="n">
        <v>0.00626853</v>
      </c>
      <c r="M233" s="0" t="s">
        <v>22</v>
      </c>
      <c r="N233" s="4" t="n">
        <f aca="false">2^I233</f>
        <v>3.38036726790799</v>
      </c>
    </row>
    <row r="234" customFormat="false" ht="15" hidden="false" customHeight="false" outlineLevel="0" collapsed="false">
      <c r="A234" s="0" t="s">
        <v>3904</v>
      </c>
      <c r="B234" s="0" t="s">
        <v>3905</v>
      </c>
      <c r="C234" s="0" t="s">
        <v>3906</v>
      </c>
      <c r="D234" s="0" t="s">
        <v>17</v>
      </c>
      <c r="E234" s="0" t="s">
        <v>18</v>
      </c>
      <c r="F234" s="0" t="s">
        <v>19</v>
      </c>
      <c r="G234" s="0" t="n">
        <v>0.692374</v>
      </c>
      <c r="H234" s="0" t="n">
        <v>2.33347</v>
      </c>
      <c r="I234" s="0" t="n">
        <v>1.75285</v>
      </c>
      <c r="J234" s="0" t="n">
        <v>3.09669</v>
      </c>
      <c r="K234" s="2" t="n">
        <v>5E-005</v>
      </c>
      <c r="L234" s="0" t="n">
        <v>0.00103288</v>
      </c>
      <c r="M234" s="0" t="s">
        <v>22</v>
      </c>
      <c r="N234" s="4" t="n">
        <f aca="false">2^I234</f>
        <v>3.37023688926588</v>
      </c>
    </row>
    <row r="235" customFormat="false" ht="15" hidden="false" customHeight="false" outlineLevel="0" collapsed="false">
      <c r="A235" s="0" t="s">
        <v>3907</v>
      </c>
      <c r="B235" s="0" t="s">
        <v>3908</v>
      </c>
      <c r="C235" s="0" t="s">
        <v>3909</v>
      </c>
      <c r="D235" s="0" t="s">
        <v>17</v>
      </c>
      <c r="E235" s="0" t="s">
        <v>18</v>
      </c>
      <c r="F235" s="0" t="s">
        <v>19</v>
      </c>
      <c r="G235" s="0" t="n">
        <v>3.35974</v>
      </c>
      <c r="H235" s="0" t="n">
        <v>11.238</v>
      </c>
      <c r="I235" s="0" t="n">
        <v>1.74196</v>
      </c>
      <c r="J235" s="0" t="n">
        <v>2.11221</v>
      </c>
      <c r="K235" s="0" t="n">
        <v>0.0006</v>
      </c>
      <c r="L235" s="0" t="n">
        <v>0.00873453</v>
      </c>
      <c r="M235" s="0" t="s">
        <v>22</v>
      </c>
      <c r="N235" s="4" t="n">
        <f aca="false">2^I235</f>
        <v>3.34489285824843</v>
      </c>
    </row>
    <row r="236" customFormat="false" ht="15" hidden="false" customHeight="false" outlineLevel="0" collapsed="false">
      <c r="A236" s="0" t="s">
        <v>3910</v>
      </c>
      <c r="B236" s="0" t="s">
        <v>3911</v>
      </c>
      <c r="C236" s="0" t="s">
        <v>3912</v>
      </c>
      <c r="D236" s="0" t="s">
        <v>17</v>
      </c>
      <c r="E236" s="0" t="s">
        <v>18</v>
      </c>
      <c r="F236" s="0" t="s">
        <v>19</v>
      </c>
      <c r="G236" s="0" t="n">
        <v>4.582</v>
      </c>
      <c r="H236" s="0" t="n">
        <v>15.2638</v>
      </c>
      <c r="I236" s="0" t="n">
        <v>1.73606</v>
      </c>
      <c r="J236" s="0" t="n">
        <v>4.91021</v>
      </c>
      <c r="K236" s="2" t="n">
        <v>5E-005</v>
      </c>
      <c r="L236" s="0" t="n">
        <v>0.00103288</v>
      </c>
      <c r="M236" s="0" t="s">
        <v>22</v>
      </c>
      <c r="N236" s="4" t="n">
        <f aca="false">2^I236</f>
        <v>3.33124162308566</v>
      </c>
    </row>
    <row r="237" customFormat="false" ht="15" hidden="false" customHeight="false" outlineLevel="0" collapsed="false">
      <c r="A237" s="0" t="s">
        <v>792</v>
      </c>
      <c r="B237" s="0" t="s">
        <v>793</v>
      </c>
      <c r="C237" s="0" t="s">
        <v>794</v>
      </c>
      <c r="D237" s="0" t="s">
        <v>17</v>
      </c>
      <c r="E237" s="0" t="s">
        <v>18</v>
      </c>
      <c r="F237" s="0" t="s">
        <v>19</v>
      </c>
      <c r="G237" s="0" t="n">
        <v>3.73059</v>
      </c>
      <c r="H237" s="0" t="n">
        <v>12.418</v>
      </c>
      <c r="I237" s="0" t="n">
        <v>1.73495</v>
      </c>
      <c r="J237" s="0" t="n">
        <v>3.90289</v>
      </c>
      <c r="K237" s="2" t="n">
        <v>5E-005</v>
      </c>
      <c r="L237" s="0" t="n">
        <v>0.00103288</v>
      </c>
      <c r="M237" s="0" t="s">
        <v>22</v>
      </c>
      <c r="N237" s="4" t="n">
        <f aca="false">2^I237</f>
        <v>3.32867957360391</v>
      </c>
    </row>
    <row r="238" customFormat="false" ht="15" hidden="false" customHeight="false" outlineLevel="0" collapsed="false">
      <c r="A238" s="0" t="s">
        <v>3913</v>
      </c>
      <c r="B238" s="0" t="s">
        <v>3914</v>
      </c>
      <c r="C238" s="0" t="s">
        <v>3915</v>
      </c>
      <c r="D238" s="0" t="s">
        <v>17</v>
      </c>
      <c r="E238" s="0" t="s">
        <v>18</v>
      </c>
      <c r="F238" s="0" t="s">
        <v>19</v>
      </c>
      <c r="G238" s="0" t="n">
        <v>1.05271</v>
      </c>
      <c r="H238" s="0" t="n">
        <v>3.49013</v>
      </c>
      <c r="I238" s="0" t="n">
        <v>1.72917</v>
      </c>
      <c r="J238" s="0" t="n">
        <v>2.28498</v>
      </c>
      <c r="K238" s="2" t="n">
        <v>5E-005</v>
      </c>
      <c r="L238" s="0" t="n">
        <v>0.00103288</v>
      </c>
      <c r="M238" s="0" t="s">
        <v>22</v>
      </c>
      <c r="N238" s="4" t="n">
        <f aca="false">2^I238</f>
        <v>3.31537026165916</v>
      </c>
    </row>
    <row r="239" customFormat="false" ht="15" hidden="false" customHeight="false" outlineLevel="0" collapsed="false">
      <c r="A239" s="0" t="s">
        <v>2850</v>
      </c>
      <c r="B239" s="0" t="s">
        <v>2851</v>
      </c>
      <c r="C239" s="0" t="s">
        <v>2852</v>
      </c>
      <c r="D239" s="0" t="s">
        <v>17</v>
      </c>
      <c r="E239" s="0" t="s">
        <v>18</v>
      </c>
      <c r="F239" s="0" t="s">
        <v>19</v>
      </c>
      <c r="G239" s="0" t="n">
        <v>1.04632</v>
      </c>
      <c r="H239" s="0" t="n">
        <v>3.45305</v>
      </c>
      <c r="I239" s="0" t="n">
        <v>1.72254</v>
      </c>
      <c r="J239" s="0" t="n">
        <v>4.52233</v>
      </c>
      <c r="K239" s="2" t="n">
        <v>5E-005</v>
      </c>
      <c r="L239" s="0" t="n">
        <v>0.00103288</v>
      </c>
      <c r="M239" s="0" t="s">
        <v>22</v>
      </c>
      <c r="N239" s="4" t="n">
        <f aca="false">2^I239</f>
        <v>3.30016921490496</v>
      </c>
    </row>
    <row r="240" customFormat="false" ht="15" hidden="false" customHeight="false" outlineLevel="0" collapsed="false">
      <c r="A240" s="0" t="s">
        <v>3916</v>
      </c>
      <c r="B240" s="0" t="s">
        <v>3917</v>
      </c>
      <c r="C240" s="0" t="s">
        <v>3918</v>
      </c>
      <c r="D240" s="0" t="s">
        <v>17</v>
      </c>
      <c r="E240" s="0" t="s">
        <v>18</v>
      </c>
      <c r="F240" s="0" t="s">
        <v>19</v>
      </c>
      <c r="G240" s="0" t="n">
        <v>0.53408</v>
      </c>
      <c r="H240" s="0" t="n">
        <v>1.75515</v>
      </c>
      <c r="I240" s="0" t="n">
        <v>1.71647</v>
      </c>
      <c r="J240" s="0" t="n">
        <v>2.58352</v>
      </c>
      <c r="K240" s="2" t="n">
        <v>5E-005</v>
      </c>
      <c r="L240" s="0" t="n">
        <v>0.00103288</v>
      </c>
      <c r="M240" s="0" t="s">
        <v>22</v>
      </c>
      <c r="N240" s="4" t="n">
        <f aca="false">2^I240</f>
        <v>3.2863132410516</v>
      </c>
    </row>
    <row r="241" customFormat="false" ht="15" hidden="false" customHeight="false" outlineLevel="0" collapsed="false">
      <c r="A241" s="0" t="s">
        <v>3919</v>
      </c>
      <c r="B241" s="0" t="s">
        <v>3920</v>
      </c>
      <c r="C241" s="0" t="s">
        <v>3921</v>
      </c>
      <c r="D241" s="0" t="s">
        <v>17</v>
      </c>
      <c r="E241" s="0" t="s">
        <v>18</v>
      </c>
      <c r="F241" s="0" t="s">
        <v>19</v>
      </c>
      <c r="G241" s="0" t="n">
        <v>0.264391</v>
      </c>
      <c r="H241" s="0" t="n">
        <v>0.865877</v>
      </c>
      <c r="I241" s="0" t="n">
        <v>1.71149</v>
      </c>
      <c r="J241" s="0" t="n">
        <v>2.83718</v>
      </c>
      <c r="K241" s="2" t="n">
        <v>5E-005</v>
      </c>
      <c r="L241" s="0" t="n">
        <v>0.00103288</v>
      </c>
      <c r="M241" s="0" t="s">
        <v>22</v>
      </c>
      <c r="N241" s="4" t="n">
        <f aca="false">2^I241</f>
        <v>3.27498886164348</v>
      </c>
    </row>
    <row r="242" customFormat="false" ht="15" hidden="false" customHeight="false" outlineLevel="0" collapsed="false">
      <c r="A242" s="0" t="s">
        <v>3922</v>
      </c>
      <c r="B242" s="0" t="s">
        <v>3923</v>
      </c>
      <c r="C242" s="0" t="s">
        <v>3924</v>
      </c>
      <c r="D242" s="0" t="s">
        <v>17</v>
      </c>
      <c r="E242" s="0" t="s">
        <v>18</v>
      </c>
      <c r="F242" s="0" t="s">
        <v>19</v>
      </c>
      <c r="G242" s="0" t="n">
        <v>0.232352</v>
      </c>
      <c r="H242" s="0" t="n">
        <v>0.760308</v>
      </c>
      <c r="I242" s="0" t="n">
        <v>1.71027</v>
      </c>
      <c r="J242" s="0" t="n">
        <v>1.1668</v>
      </c>
      <c r="K242" s="0" t="n">
        <v>0.00275</v>
      </c>
      <c r="L242" s="0" t="n">
        <v>0.0294935</v>
      </c>
      <c r="M242" s="0" t="s">
        <v>22</v>
      </c>
      <c r="N242" s="4" t="n">
        <f aca="false">2^I242</f>
        <v>3.27222057215511</v>
      </c>
    </row>
    <row r="243" customFormat="false" ht="15" hidden="false" customHeight="false" outlineLevel="0" collapsed="false">
      <c r="A243" s="0" t="s">
        <v>3925</v>
      </c>
      <c r="B243" s="0" t="s">
        <v>3926</v>
      </c>
      <c r="C243" s="0" t="s">
        <v>3927</v>
      </c>
      <c r="D243" s="0" t="s">
        <v>17</v>
      </c>
      <c r="E243" s="0" t="s">
        <v>18</v>
      </c>
      <c r="F243" s="0" t="s">
        <v>19</v>
      </c>
      <c r="G243" s="0" t="n">
        <v>2.51323</v>
      </c>
      <c r="H243" s="0" t="n">
        <v>8.18616</v>
      </c>
      <c r="I243" s="0" t="n">
        <v>1.70365</v>
      </c>
      <c r="J243" s="0" t="n">
        <v>5.13862</v>
      </c>
      <c r="K243" s="2" t="n">
        <v>5E-005</v>
      </c>
      <c r="L243" s="0" t="n">
        <v>0.00103288</v>
      </c>
      <c r="M243" s="0" t="s">
        <v>22</v>
      </c>
      <c r="N243" s="4" t="n">
        <f aca="false">2^I243</f>
        <v>3.25723994508036</v>
      </c>
    </row>
    <row r="244" customFormat="false" ht="15" hidden="false" customHeight="false" outlineLevel="0" collapsed="false">
      <c r="A244" s="0" t="s">
        <v>3928</v>
      </c>
      <c r="B244" s="0" t="s">
        <v>3929</v>
      </c>
      <c r="C244" s="0" t="s">
        <v>3930</v>
      </c>
      <c r="D244" s="0" t="s">
        <v>17</v>
      </c>
      <c r="E244" s="0" t="s">
        <v>18</v>
      </c>
      <c r="F244" s="0" t="s">
        <v>19</v>
      </c>
      <c r="G244" s="0" t="n">
        <v>0.374826</v>
      </c>
      <c r="H244" s="0" t="n">
        <v>1.21836</v>
      </c>
      <c r="I244" s="0" t="n">
        <v>1.70065</v>
      </c>
      <c r="J244" s="0" t="n">
        <v>1.76103</v>
      </c>
      <c r="K244" s="0" t="n">
        <v>0.0002</v>
      </c>
      <c r="L244" s="0" t="n">
        <v>0.00350434</v>
      </c>
      <c r="M244" s="0" t="s">
        <v>22</v>
      </c>
      <c r="N244" s="4" t="n">
        <f aca="false">2^I244</f>
        <v>3.25047374242691</v>
      </c>
    </row>
    <row r="245" customFormat="false" ht="15" hidden="false" customHeight="false" outlineLevel="0" collapsed="false">
      <c r="A245" s="0" t="s">
        <v>3931</v>
      </c>
      <c r="B245" s="0" t="s">
        <v>3932</v>
      </c>
      <c r="C245" s="0" t="s">
        <v>3933</v>
      </c>
      <c r="D245" s="0" t="s">
        <v>17</v>
      </c>
      <c r="E245" s="0" t="s">
        <v>18</v>
      </c>
      <c r="F245" s="0" t="s">
        <v>19</v>
      </c>
      <c r="G245" s="0" t="n">
        <v>0.151328</v>
      </c>
      <c r="H245" s="0" t="n">
        <v>0.488964</v>
      </c>
      <c r="I245" s="0" t="n">
        <v>1.69205</v>
      </c>
      <c r="J245" s="0" t="n">
        <v>1.89504</v>
      </c>
      <c r="K245" s="0" t="n">
        <v>0.0005</v>
      </c>
      <c r="L245" s="0" t="n">
        <v>0.00751188</v>
      </c>
      <c r="M245" s="0" t="s">
        <v>22</v>
      </c>
      <c r="N245" s="4" t="n">
        <f aca="false">2^I245</f>
        <v>3.23115509180002</v>
      </c>
    </row>
    <row r="246" customFormat="false" ht="15" hidden="false" customHeight="false" outlineLevel="0" collapsed="false">
      <c r="A246" s="0" t="s">
        <v>238</v>
      </c>
      <c r="B246" s="0" t="s">
        <v>239</v>
      </c>
      <c r="C246" s="0" t="s">
        <v>240</v>
      </c>
      <c r="D246" s="0" t="s">
        <v>17</v>
      </c>
      <c r="E246" s="0" t="s">
        <v>18</v>
      </c>
      <c r="F246" s="0" t="s">
        <v>19</v>
      </c>
      <c r="G246" s="0" t="n">
        <v>1.6572</v>
      </c>
      <c r="H246" s="0" t="n">
        <v>5.35046</v>
      </c>
      <c r="I246" s="0" t="n">
        <v>1.69091</v>
      </c>
      <c r="J246" s="0" t="n">
        <v>3.78258</v>
      </c>
      <c r="K246" s="2" t="n">
        <v>5E-005</v>
      </c>
      <c r="L246" s="0" t="n">
        <v>0.00103288</v>
      </c>
      <c r="M246" s="0" t="s">
        <v>22</v>
      </c>
      <c r="N246" s="4" t="n">
        <f aca="false">2^I246</f>
        <v>3.22860288100803</v>
      </c>
    </row>
    <row r="247" customFormat="false" ht="15" hidden="false" customHeight="false" outlineLevel="0" collapsed="false">
      <c r="A247" s="0" t="s">
        <v>3934</v>
      </c>
      <c r="B247" s="0" t="s">
        <v>3935</v>
      </c>
      <c r="C247" s="0" t="s">
        <v>3936</v>
      </c>
      <c r="D247" s="0" t="s">
        <v>17</v>
      </c>
      <c r="E247" s="0" t="s">
        <v>18</v>
      </c>
      <c r="F247" s="0" t="s">
        <v>19</v>
      </c>
      <c r="G247" s="0" t="n">
        <v>0.135722</v>
      </c>
      <c r="H247" s="0" t="n">
        <v>0.437304</v>
      </c>
      <c r="I247" s="0" t="n">
        <v>1.68798</v>
      </c>
      <c r="J247" s="0" t="n">
        <v>2.38888</v>
      </c>
      <c r="K247" s="0" t="n">
        <v>0.00065</v>
      </c>
      <c r="L247" s="0" t="n">
        <v>0.0093501</v>
      </c>
      <c r="M247" s="0" t="s">
        <v>22</v>
      </c>
      <c r="N247" s="4" t="n">
        <f aca="false">2^I247</f>
        <v>3.22205249675332</v>
      </c>
    </row>
    <row r="248" customFormat="false" ht="15" hidden="false" customHeight="false" outlineLevel="0" collapsed="false">
      <c r="A248" s="0" t="s">
        <v>3937</v>
      </c>
      <c r="B248" s="0" t="s">
        <v>3938</v>
      </c>
      <c r="C248" s="0" t="s">
        <v>3939</v>
      </c>
      <c r="D248" s="0" t="s">
        <v>17</v>
      </c>
      <c r="E248" s="0" t="s">
        <v>18</v>
      </c>
      <c r="F248" s="0" t="s">
        <v>19</v>
      </c>
      <c r="G248" s="0" t="n">
        <v>0.171492</v>
      </c>
      <c r="H248" s="0" t="n">
        <v>0.547119</v>
      </c>
      <c r="I248" s="0" t="n">
        <v>1.67371</v>
      </c>
      <c r="J248" s="0" t="n">
        <v>2.31688</v>
      </c>
      <c r="K248" s="0" t="n">
        <v>0.00095</v>
      </c>
      <c r="L248" s="0" t="n">
        <v>0.0125599</v>
      </c>
      <c r="M248" s="0" t="s">
        <v>22</v>
      </c>
      <c r="N248" s="4" t="n">
        <f aca="false">2^I248</f>
        <v>3.19033959605737</v>
      </c>
    </row>
    <row r="249" customFormat="false" ht="15" hidden="false" customHeight="false" outlineLevel="0" collapsed="false">
      <c r="A249" s="0" t="s">
        <v>3940</v>
      </c>
      <c r="B249" s="0" t="s">
        <v>3941</v>
      </c>
      <c r="C249" s="0" t="s">
        <v>3942</v>
      </c>
      <c r="D249" s="0" t="s">
        <v>17</v>
      </c>
      <c r="E249" s="0" t="s">
        <v>18</v>
      </c>
      <c r="F249" s="0" t="s">
        <v>19</v>
      </c>
      <c r="G249" s="0" t="n">
        <v>0.214555</v>
      </c>
      <c r="H249" s="0" t="n">
        <v>0.680322</v>
      </c>
      <c r="I249" s="0" t="n">
        <v>1.66487</v>
      </c>
      <c r="J249" s="0" t="n">
        <v>1.96022</v>
      </c>
      <c r="K249" s="0" t="n">
        <v>0.00025</v>
      </c>
      <c r="L249" s="0" t="n">
        <v>0.00422762</v>
      </c>
      <c r="M249" s="0" t="s">
        <v>22</v>
      </c>
      <c r="N249" s="4" t="n">
        <f aca="false">2^I249</f>
        <v>3.1708508109487</v>
      </c>
    </row>
    <row r="250" customFormat="false" ht="15" hidden="false" customHeight="false" outlineLevel="0" collapsed="false">
      <c r="A250" s="0" t="s">
        <v>3216</v>
      </c>
      <c r="B250" s="0" t="s">
        <v>3217</v>
      </c>
      <c r="C250" s="0" t="s">
        <v>3218</v>
      </c>
      <c r="D250" s="0" t="s">
        <v>17</v>
      </c>
      <c r="E250" s="0" t="s">
        <v>18</v>
      </c>
      <c r="F250" s="0" t="s">
        <v>19</v>
      </c>
      <c r="G250" s="0" t="n">
        <v>0.555868</v>
      </c>
      <c r="H250" s="0" t="n">
        <v>1.75875</v>
      </c>
      <c r="I250" s="0" t="n">
        <v>1.66173</v>
      </c>
      <c r="J250" s="0" t="n">
        <v>2.07784</v>
      </c>
      <c r="K250" s="2" t="n">
        <v>5E-005</v>
      </c>
      <c r="L250" s="0" t="n">
        <v>0.00103288</v>
      </c>
      <c r="M250" s="0" t="s">
        <v>22</v>
      </c>
      <c r="N250" s="4" t="n">
        <f aca="false">2^I250</f>
        <v>3.16395701560062</v>
      </c>
    </row>
    <row r="251" customFormat="false" ht="15" hidden="false" customHeight="false" outlineLevel="0" collapsed="false">
      <c r="A251" s="0" t="s">
        <v>3943</v>
      </c>
      <c r="B251" s="0" t="s">
        <v>3944</v>
      </c>
      <c r="C251" s="0" t="s">
        <v>3945</v>
      </c>
      <c r="D251" s="0" t="s">
        <v>17</v>
      </c>
      <c r="E251" s="0" t="s">
        <v>18</v>
      </c>
      <c r="F251" s="0" t="s">
        <v>19</v>
      </c>
      <c r="G251" s="0" t="n">
        <v>0.261988</v>
      </c>
      <c r="H251" s="0" t="n">
        <v>0.827008</v>
      </c>
      <c r="I251" s="0" t="n">
        <v>1.6584</v>
      </c>
      <c r="J251" s="0" t="n">
        <v>1.21658</v>
      </c>
      <c r="K251" s="0" t="n">
        <v>0.0022</v>
      </c>
      <c r="L251" s="0" t="n">
        <v>0.0246302</v>
      </c>
      <c r="M251" s="0" t="s">
        <v>22</v>
      </c>
      <c r="N251" s="4" t="n">
        <f aca="false">2^I251</f>
        <v>3.15666245476303</v>
      </c>
    </row>
    <row r="252" customFormat="false" ht="15" hidden="false" customHeight="false" outlineLevel="0" collapsed="false">
      <c r="A252" s="0" t="s">
        <v>3946</v>
      </c>
      <c r="B252" s="0" t="s">
        <v>3947</v>
      </c>
      <c r="C252" s="0" t="s">
        <v>3948</v>
      </c>
      <c r="D252" s="0" t="s">
        <v>17</v>
      </c>
      <c r="E252" s="0" t="s">
        <v>18</v>
      </c>
      <c r="F252" s="0" t="s">
        <v>19</v>
      </c>
      <c r="G252" s="0" t="n">
        <v>0.246011</v>
      </c>
      <c r="H252" s="0" t="n">
        <v>0.773762</v>
      </c>
      <c r="I252" s="0" t="n">
        <v>1.65316</v>
      </c>
      <c r="J252" s="0" t="n">
        <v>1.95246</v>
      </c>
      <c r="K252" s="0" t="n">
        <v>0.0012</v>
      </c>
      <c r="L252" s="0" t="n">
        <v>0.0152549</v>
      </c>
      <c r="M252" s="0" t="s">
        <v>22</v>
      </c>
      <c r="N252" s="4" t="n">
        <f aca="false">2^I252</f>
        <v>3.14521796505394</v>
      </c>
    </row>
    <row r="253" customFormat="false" ht="15" hidden="false" customHeight="false" outlineLevel="0" collapsed="false">
      <c r="A253" s="0" t="s">
        <v>3949</v>
      </c>
      <c r="B253" s="0" t="s">
        <v>3950</v>
      </c>
      <c r="C253" s="0" t="s">
        <v>3951</v>
      </c>
      <c r="D253" s="0" t="s">
        <v>17</v>
      </c>
      <c r="E253" s="0" t="s">
        <v>18</v>
      </c>
      <c r="F253" s="0" t="s">
        <v>19</v>
      </c>
      <c r="G253" s="0" t="n">
        <v>0.342083</v>
      </c>
      <c r="H253" s="0" t="n">
        <v>1.07579</v>
      </c>
      <c r="I253" s="0" t="n">
        <v>1.65297</v>
      </c>
      <c r="J253" s="0" t="n">
        <v>1.94294</v>
      </c>
      <c r="K253" s="0" t="n">
        <v>0.0016</v>
      </c>
      <c r="L253" s="0" t="n">
        <v>0.0191671</v>
      </c>
      <c r="M253" s="0" t="s">
        <v>22</v>
      </c>
      <c r="N253" s="4" t="n">
        <f aca="false">2^I253</f>
        <v>3.14480377352533</v>
      </c>
    </row>
    <row r="254" customFormat="false" ht="15" hidden="false" customHeight="false" outlineLevel="0" collapsed="false">
      <c r="A254" s="0" t="s">
        <v>3952</v>
      </c>
      <c r="B254" s="0" t="s">
        <v>3953</v>
      </c>
      <c r="C254" s="0" t="s">
        <v>3954</v>
      </c>
      <c r="D254" s="0" t="s">
        <v>17</v>
      </c>
      <c r="E254" s="0" t="s">
        <v>18</v>
      </c>
      <c r="F254" s="0" t="s">
        <v>19</v>
      </c>
      <c r="G254" s="0" t="n">
        <v>0.134244</v>
      </c>
      <c r="H254" s="0" t="n">
        <v>0.42138</v>
      </c>
      <c r="I254" s="0" t="n">
        <v>1.65027</v>
      </c>
      <c r="J254" s="0" t="n">
        <v>1.90497</v>
      </c>
      <c r="K254" s="0" t="n">
        <v>0.0027</v>
      </c>
      <c r="L254" s="0" t="n">
        <v>0.0291076</v>
      </c>
      <c r="M254" s="0" t="s">
        <v>22</v>
      </c>
      <c r="N254" s="4" t="n">
        <f aca="false">2^I254</f>
        <v>3.13892378538639</v>
      </c>
    </row>
    <row r="255" customFormat="false" ht="15" hidden="false" customHeight="false" outlineLevel="0" collapsed="false">
      <c r="A255" s="0" t="s">
        <v>3955</v>
      </c>
      <c r="B255" s="0" t="s">
        <v>3956</v>
      </c>
      <c r="C255" s="0" t="s">
        <v>3957</v>
      </c>
      <c r="D255" s="0" t="s">
        <v>17</v>
      </c>
      <c r="E255" s="0" t="s">
        <v>18</v>
      </c>
      <c r="F255" s="0" t="s">
        <v>19</v>
      </c>
      <c r="G255" s="0" t="n">
        <v>0.23486</v>
      </c>
      <c r="H255" s="0" t="n">
        <v>0.736993</v>
      </c>
      <c r="I255" s="0" t="n">
        <v>1.64985</v>
      </c>
      <c r="J255" s="0" t="n">
        <v>0.988054</v>
      </c>
      <c r="K255" s="0" t="n">
        <v>0.0007</v>
      </c>
      <c r="L255" s="0" t="n">
        <v>0.0098932</v>
      </c>
      <c r="M255" s="0" t="s">
        <v>22</v>
      </c>
      <c r="N255" s="4" t="n">
        <f aca="false">2^I255</f>
        <v>3.1380101091962</v>
      </c>
    </row>
    <row r="256" customFormat="false" ht="15" hidden="false" customHeight="false" outlineLevel="0" collapsed="false">
      <c r="A256" s="0" t="s">
        <v>3958</v>
      </c>
      <c r="B256" s="0" t="s">
        <v>3959</v>
      </c>
      <c r="C256" s="0" t="s">
        <v>3960</v>
      </c>
      <c r="D256" s="0" t="s">
        <v>17</v>
      </c>
      <c r="E256" s="0" t="s">
        <v>18</v>
      </c>
      <c r="F256" s="0" t="s">
        <v>19</v>
      </c>
      <c r="G256" s="0" t="n">
        <v>0.227637</v>
      </c>
      <c r="H256" s="0" t="n">
        <v>0.713799</v>
      </c>
      <c r="I256" s="0" t="n">
        <v>1.64879</v>
      </c>
      <c r="J256" s="0" t="n">
        <v>2.71674</v>
      </c>
      <c r="K256" s="0" t="n">
        <v>0.00015</v>
      </c>
      <c r="L256" s="0" t="n">
        <v>0.00273023</v>
      </c>
      <c r="M256" s="0" t="s">
        <v>22</v>
      </c>
      <c r="N256" s="4" t="n">
        <f aca="false">2^I256</f>
        <v>3.13570534696445</v>
      </c>
    </row>
    <row r="257" customFormat="false" ht="15" hidden="false" customHeight="false" outlineLevel="0" collapsed="false">
      <c r="A257" s="0" t="s">
        <v>3961</v>
      </c>
      <c r="B257" s="0" t="s">
        <v>3962</v>
      </c>
      <c r="C257" s="0" t="s">
        <v>3963</v>
      </c>
      <c r="D257" s="0" t="s">
        <v>17</v>
      </c>
      <c r="E257" s="0" t="s">
        <v>18</v>
      </c>
      <c r="F257" s="0" t="s">
        <v>19</v>
      </c>
      <c r="G257" s="0" t="n">
        <v>5.77964</v>
      </c>
      <c r="H257" s="0" t="n">
        <v>18.1195</v>
      </c>
      <c r="I257" s="0" t="n">
        <v>1.64849</v>
      </c>
      <c r="J257" s="0" t="n">
        <v>5.26051</v>
      </c>
      <c r="K257" s="2" t="n">
        <v>5E-005</v>
      </c>
      <c r="L257" s="0" t="n">
        <v>0.00103288</v>
      </c>
      <c r="M257" s="0" t="s">
        <v>22</v>
      </c>
      <c r="N257" s="4" t="n">
        <f aca="false">2^I257</f>
        <v>3.13505336315881</v>
      </c>
    </row>
    <row r="258" customFormat="false" ht="15" hidden="false" customHeight="false" outlineLevel="0" collapsed="false">
      <c r="A258" s="0" t="s">
        <v>3964</v>
      </c>
      <c r="B258" s="0" t="s">
        <v>3965</v>
      </c>
      <c r="C258" s="0" t="s">
        <v>3966</v>
      </c>
      <c r="D258" s="0" t="s">
        <v>17</v>
      </c>
      <c r="E258" s="0" t="s">
        <v>18</v>
      </c>
      <c r="F258" s="0" t="s">
        <v>19</v>
      </c>
      <c r="G258" s="0" t="n">
        <v>0.441137</v>
      </c>
      <c r="H258" s="0" t="n">
        <v>1.38092</v>
      </c>
      <c r="I258" s="0" t="n">
        <v>1.64633</v>
      </c>
      <c r="J258" s="0" t="n">
        <v>1.33867</v>
      </c>
      <c r="K258" s="0" t="n">
        <v>0.0042</v>
      </c>
      <c r="L258" s="0" t="n">
        <v>0.041836</v>
      </c>
      <c r="M258" s="0" t="s">
        <v>22</v>
      </c>
      <c r="N258" s="4" t="n">
        <f aca="false">2^I258</f>
        <v>3.13036307983307</v>
      </c>
    </row>
    <row r="259" customFormat="false" ht="15" hidden="false" customHeight="false" outlineLevel="0" collapsed="false">
      <c r="A259" s="0" t="s">
        <v>408</v>
      </c>
      <c r="B259" s="0" t="s">
        <v>409</v>
      </c>
      <c r="C259" s="0" t="s">
        <v>410</v>
      </c>
      <c r="D259" s="0" t="s">
        <v>17</v>
      </c>
      <c r="E259" s="0" t="s">
        <v>18</v>
      </c>
      <c r="F259" s="0" t="s">
        <v>19</v>
      </c>
      <c r="G259" s="0" t="n">
        <v>1.53362</v>
      </c>
      <c r="H259" s="0" t="n">
        <v>4.7924</v>
      </c>
      <c r="I259" s="0" t="n">
        <v>1.64381</v>
      </c>
      <c r="J259" s="0" t="n">
        <v>2.18715</v>
      </c>
      <c r="K259" s="0" t="n">
        <v>0.0003</v>
      </c>
      <c r="L259" s="0" t="n">
        <v>0.00492427</v>
      </c>
      <c r="M259" s="0" t="s">
        <v>22</v>
      </c>
      <c r="N259" s="4" t="n">
        <f aca="false">2^I259</f>
        <v>3.12489995062624</v>
      </c>
    </row>
    <row r="260" customFormat="false" ht="15" hidden="false" customHeight="false" outlineLevel="0" collapsed="false">
      <c r="A260" s="0" t="s">
        <v>3967</v>
      </c>
      <c r="B260" s="0" t="s">
        <v>3968</v>
      </c>
      <c r="C260" s="0" t="s">
        <v>3969</v>
      </c>
      <c r="D260" s="0" t="s">
        <v>17</v>
      </c>
      <c r="E260" s="0" t="s">
        <v>18</v>
      </c>
      <c r="F260" s="0" t="s">
        <v>19</v>
      </c>
      <c r="G260" s="0" t="n">
        <v>15.453</v>
      </c>
      <c r="H260" s="0" t="n">
        <v>47.9263</v>
      </c>
      <c r="I260" s="0" t="n">
        <v>1.63293</v>
      </c>
      <c r="J260" s="0" t="n">
        <v>6.60376</v>
      </c>
      <c r="K260" s="2" t="n">
        <v>5E-005</v>
      </c>
      <c r="L260" s="0" t="n">
        <v>0.00103288</v>
      </c>
      <c r="M260" s="0" t="s">
        <v>22</v>
      </c>
      <c r="N260" s="4" t="n">
        <f aca="false">2^I260</f>
        <v>3.10142233978671</v>
      </c>
    </row>
    <row r="261" customFormat="false" ht="15" hidden="false" customHeight="false" outlineLevel="0" collapsed="false">
      <c r="A261" s="0" t="s">
        <v>3970</v>
      </c>
      <c r="B261" s="0" t="s">
        <v>3971</v>
      </c>
      <c r="C261" s="0" t="s">
        <v>3972</v>
      </c>
      <c r="D261" s="0" t="s">
        <v>17</v>
      </c>
      <c r="E261" s="0" t="s">
        <v>18</v>
      </c>
      <c r="F261" s="0" t="s">
        <v>19</v>
      </c>
      <c r="G261" s="0" t="n">
        <v>5.92626</v>
      </c>
      <c r="H261" s="0" t="n">
        <v>18.366</v>
      </c>
      <c r="I261" s="0" t="n">
        <v>1.63184</v>
      </c>
      <c r="J261" s="0" t="n">
        <v>5.07452</v>
      </c>
      <c r="K261" s="2" t="n">
        <v>5E-005</v>
      </c>
      <c r="L261" s="0" t="n">
        <v>0.00103288</v>
      </c>
      <c r="M261" s="0" t="s">
        <v>22</v>
      </c>
      <c r="N261" s="4" t="n">
        <f aca="false">2^I261</f>
        <v>3.09908000580633</v>
      </c>
    </row>
    <row r="262" customFormat="false" ht="15" hidden="false" customHeight="false" outlineLevel="0" collapsed="false">
      <c r="A262" s="0" t="s">
        <v>3973</v>
      </c>
      <c r="B262" s="0" t="s">
        <v>3974</v>
      </c>
      <c r="C262" s="0" t="s">
        <v>3975</v>
      </c>
      <c r="D262" s="0" t="s">
        <v>17</v>
      </c>
      <c r="E262" s="0" t="s">
        <v>18</v>
      </c>
      <c r="F262" s="0" t="s">
        <v>19</v>
      </c>
      <c r="G262" s="0" t="n">
        <v>0.132373</v>
      </c>
      <c r="H262" s="0" t="n">
        <v>0.409666</v>
      </c>
      <c r="I262" s="0" t="n">
        <v>1.62984</v>
      </c>
      <c r="J262" s="0" t="n">
        <v>2.66902</v>
      </c>
      <c r="K262" s="0" t="n">
        <v>0.00025</v>
      </c>
      <c r="L262" s="0" t="n">
        <v>0.00422762</v>
      </c>
      <c r="M262" s="0" t="s">
        <v>22</v>
      </c>
      <c r="N262" s="4" t="n">
        <f aca="false">2^I262</f>
        <v>3.09478674521866</v>
      </c>
    </row>
    <row r="263" customFormat="false" ht="15" hidden="false" customHeight="false" outlineLevel="0" collapsed="false">
      <c r="A263" s="0" t="s">
        <v>3976</v>
      </c>
      <c r="B263" s="0" t="s">
        <v>3977</v>
      </c>
      <c r="C263" s="0" t="s">
        <v>3978</v>
      </c>
      <c r="D263" s="0" t="s">
        <v>17</v>
      </c>
      <c r="E263" s="0" t="s">
        <v>18</v>
      </c>
      <c r="F263" s="0" t="s">
        <v>19</v>
      </c>
      <c r="G263" s="0" t="n">
        <v>5.09111</v>
      </c>
      <c r="H263" s="0" t="n">
        <v>15.5232</v>
      </c>
      <c r="I263" s="0" t="n">
        <v>1.60838</v>
      </c>
      <c r="J263" s="0" t="n">
        <v>4.52076</v>
      </c>
      <c r="K263" s="2" t="n">
        <v>5E-005</v>
      </c>
      <c r="L263" s="0" t="n">
        <v>0.00103288</v>
      </c>
      <c r="M263" s="0" t="s">
        <v>22</v>
      </c>
      <c r="N263" s="4" t="n">
        <f aca="false">2^I263</f>
        <v>3.04909267351591</v>
      </c>
    </row>
    <row r="264" customFormat="false" ht="15" hidden="false" customHeight="false" outlineLevel="0" collapsed="false">
      <c r="A264" s="0" t="s">
        <v>3979</v>
      </c>
      <c r="B264" s="0" t="s">
        <v>3980</v>
      </c>
      <c r="C264" s="0" t="s">
        <v>3981</v>
      </c>
      <c r="D264" s="0" t="s">
        <v>17</v>
      </c>
      <c r="E264" s="0" t="s">
        <v>18</v>
      </c>
      <c r="F264" s="0" t="s">
        <v>19</v>
      </c>
      <c r="G264" s="0" t="n">
        <v>5.32378</v>
      </c>
      <c r="H264" s="0" t="n">
        <v>16.1803</v>
      </c>
      <c r="I264" s="0" t="n">
        <v>1.60372</v>
      </c>
      <c r="J264" s="0" t="n">
        <v>4.63712</v>
      </c>
      <c r="K264" s="2" t="n">
        <v>5E-005</v>
      </c>
      <c r="L264" s="0" t="n">
        <v>0.00103288</v>
      </c>
      <c r="M264" s="0" t="s">
        <v>22</v>
      </c>
      <c r="N264" s="4" t="n">
        <f aca="false">2^I264</f>
        <v>3.03925979233895</v>
      </c>
    </row>
    <row r="265" customFormat="false" ht="15" hidden="false" customHeight="false" outlineLevel="0" collapsed="false">
      <c r="A265" s="0" t="s">
        <v>3982</v>
      </c>
      <c r="B265" s="0" t="s">
        <v>3983</v>
      </c>
      <c r="C265" s="0" t="s">
        <v>3984</v>
      </c>
      <c r="D265" s="0" t="s">
        <v>17</v>
      </c>
      <c r="E265" s="0" t="s">
        <v>18</v>
      </c>
      <c r="F265" s="0" t="s">
        <v>19</v>
      </c>
      <c r="G265" s="0" t="n">
        <v>0.137238</v>
      </c>
      <c r="H265" s="0" t="n">
        <v>0.415169</v>
      </c>
      <c r="I265" s="0" t="n">
        <v>1.59702</v>
      </c>
      <c r="J265" s="0" t="n">
        <v>1.8584</v>
      </c>
      <c r="K265" s="0" t="n">
        <v>0.0001</v>
      </c>
      <c r="L265" s="0" t="n">
        <v>0.00192114</v>
      </c>
      <c r="M265" s="0" t="s">
        <v>22</v>
      </c>
      <c r="N265" s="4" t="n">
        <f aca="false">2^I265</f>
        <v>3.02517793214832</v>
      </c>
    </row>
    <row r="266" customFormat="false" ht="15" hidden="false" customHeight="false" outlineLevel="0" collapsed="false">
      <c r="A266" s="0" t="s">
        <v>3985</v>
      </c>
      <c r="B266" s="0" t="s">
        <v>3986</v>
      </c>
      <c r="C266" s="0" t="s">
        <v>3987</v>
      </c>
      <c r="D266" s="0" t="s">
        <v>17</v>
      </c>
      <c r="E266" s="0" t="s">
        <v>18</v>
      </c>
      <c r="F266" s="0" t="s">
        <v>19</v>
      </c>
      <c r="G266" s="0" t="n">
        <v>3.99761</v>
      </c>
      <c r="H266" s="0" t="n">
        <v>12.0847</v>
      </c>
      <c r="I266" s="0" t="n">
        <v>1.59597</v>
      </c>
      <c r="J266" s="0" t="n">
        <v>4.07892</v>
      </c>
      <c r="K266" s="2" t="n">
        <v>5E-005</v>
      </c>
      <c r="L266" s="0" t="n">
        <v>0.00103288</v>
      </c>
      <c r="M266" s="0" t="s">
        <v>22</v>
      </c>
      <c r="N266" s="4" t="n">
        <f aca="false">2^I266</f>
        <v>3.02297699493944</v>
      </c>
    </row>
    <row r="267" customFormat="false" ht="15" hidden="false" customHeight="false" outlineLevel="0" collapsed="false">
      <c r="A267" s="0" t="s">
        <v>3988</v>
      </c>
      <c r="B267" s="0" t="s">
        <v>3989</v>
      </c>
      <c r="C267" s="0" t="s">
        <v>3990</v>
      </c>
      <c r="D267" s="0" t="s">
        <v>17</v>
      </c>
      <c r="E267" s="0" t="s">
        <v>18</v>
      </c>
      <c r="F267" s="0" t="s">
        <v>19</v>
      </c>
      <c r="G267" s="0" t="n">
        <v>1.09864</v>
      </c>
      <c r="H267" s="0" t="n">
        <v>3.30791</v>
      </c>
      <c r="I267" s="0" t="n">
        <v>1.5902</v>
      </c>
      <c r="J267" s="0" t="n">
        <v>4.2449</v>
      </c>
      <c r="K267" s="2" t="n">
        <v>5E-005</v>
      </c>
      <c r="L267" s="0" t="n">
        <v>0.00103288</v>
      </c>
      <c r="M267" s="0" t="s">
        <v>22</v>
      </c>
      <c r="N267" s="4" t="n">
        <f aca="false">2^I267</f>
        <v>3.01091086676709</v>
      </c>
    </row>
    <row r="268" customFormat="false" ht="15" hidden="false" customHeight="false" outlineLevel="0" collapsed="false">
      <c r="A268" s="0" t="s">
        <v>3991</v>
      </c>
      <c r="B268" s="0" t="s">
        <v>3992</v>
      </c>
      <c r="C268" s="0" t="s">
        <v>3993</v>
      </c>
      <c r="D268" s="0" t="s">
        <v>17</v>
      </c>
      <c r="E268" s="0" t="s">
        <v>18</v>
      </c>
      <c r="F268" s="0" t="s">
        <v>19</v>
      </c>
      <c r="G268" s="0" t="n">
        <v>0.347099</v>
      </c>
      <c r="H268" s="0" t="n">
        <v>1.04152</v>
      </c>
      <c r="I268" s="0" t="n">
        <v>1.58527</v>
      </c>
      <c r="J268" s="0" t="n">
        <v>2.55009</v>
      </c>
      <c r="K268" s="2" t="n">
        <v>5E-005</v>
      </c>
      <c r="L268" s="0" t="n">
        <v>0.00103288</v>
      </c>
      <c r="M268" s="0" t="s">
        <v>22</v>
      </c>
      <c r="N268" s="4" t="n">
        <f aca="false">2^I268</f>
        <v>3.00063949492374</v>
      </c>
    </row>
    <row r="269" customFormat="false" ht="15" hidden="false" customHeight="false" outlineLevel="0" collapsed="false">
      <c r="A269" s="0" t="s">
        <v>3994</v>
      </c>
      <c r="B269" s="0" t="s">
        <v>3995</v>
      </c>
      <c r="C269" s="0" t="s">
        <v>3996</v>
      </c>
      <c r="D269" s="0" t="s">
        <v>17</v>
      </c>
      <c r="E269" s="0" t="s">
        <v>18</v>
      </c>
      <c r="F269" s="0" t="s">
        <v>19</v>
      </c>
      <c r="G269" s="0" t="n">
        <v>9.58182</v>
      </c>
      <c r="H269" s="0" t="n">
        <v>28.7083</v>
      </c>
      <c r="I269" s="0" t="n">
        <v>1.5831</v>
      </c>
      <c r="J269" s="0" t="n">
        <v>6.01747</v>
      </c>
      <c r="K269" s="2" t="n">
        <v>5E-005</v>
      </c>
      <c r="L269" s="0" t="n">
        <v>0.00103288</v>
      </c>
      <c r="M269" s="0" t="s">
        <v>22</v>
      </c>
      <c r="N269" s="4" t="n">
        <f aca="false">2^I269</f>
        <v>2.99612953752519</v>
      </c>
    </row>
    <row r="270" customFormat="false" ht="15" hidden="false" customHeight="false" outlineLevel="0" collapsed="false">
      <c r="A270" s="0" t="s">
        <v>3997</v>
      </c>
      <c r="B270" s="0" t="s">
        <v>3998</v>
      </c>
      <c r="C270" s="0" t="s">
        <v>3999</v>
      </c>
      <c r="D270" s="0" t="s">
        <v>17</v>
      </c>
      <c r="E270" s="0" t="s">
        <v>18</v>
      </c>
      <c r="F270" s="0" t="s">
        <v>19</v>
      </c>
      <c r="G270" s="0" t="n">
        <v>1.01411</v>
      </c>
      <c r="H270" s="0" t="n">
        <v>3.03332</v>
      </c>
      <c r="I270" s="0" t="n">
        <v>1.58068</v>
      </c>
      <c r="J270" s="0" t="n">
        <v>2.91234</v>
      </c>
      <c r="K270" s="2" t="n">
        <v>5E-005</v>
      </c>
      <c r="L270" s="0" t="n">
        <v>0.00103288</v>
      </c>
      <c r="M270" s="0" t="s">
        <v>22</v>
      </c>
      <c r="N270" s="4" t="n">
        <f aca="false">2^I270</f>
        <v>2.99110799415717</v>
      </c>
    </row>
    <row r="271" customFormat="false" ht="15" hidden="false" customHeight="false" outlineLevel="0" collapsed="false">
      <c r="A271" s="0" t="s">
        <v>648</v>
      </c>
      <c r="B271" s="0" t="s">
        <v>649</v>
      </c>
      <c r="C271" s="0" t="s">
        <v>650</v>
      </c>
      <c r="D271" s="0" t="s">
        <v>17</v>
      </c>
      <c r="E271" s="0" t="s">
        <v>18</v>
      </c>
      <c r="F271" s="0" t="s">
        <v>19</v>
      </c>
      <c r="G271" s="0" t="n">
        <v>10.9675</v>
      </c>
      <c r="H271" s="0" t="n">
        <v>32.6279</v>
      </c>
      <c r="I271" s="0" t="n">
        <v>1.57286</v>
      </c>
      <c r="J271" s="0" t="n">
        <v>6.11765</v>
      </c>
      <c r="K271" s="2" t="n">
        <v>5E-005</v>
      </c>
      <c r="L271" s="0" t="n">
        <v>0.00103288</v>
      </c>
      <c r="M271" s="0" t="s">
        <v>22</v>
      </c>
      <c r="N271" s="4" t="n">
        <f aca="false">2^I271</f>
        <v>2.97493882099738</v>
      </c>
    </row>
    <row r="272" customFormat="false" ht="15" hidden="false" customHeight="false" outlineLevel="0" collapsed="false">
      <c r="A272" s="0" t="s">
        <v>660</v>
      </c>
      <c r="B272" s="0" t="s">
        <v>661</v>
      </c>
      <c r="C272" s="0" t="s">
        <v>662</v>
      </c>
      <c r="D272" s="0" t="s">
        <v>17</v>
      </c>
      <c r="E272" s="0" t="s">
        <v>18</v>
      </c>
      <c r="F272" s="0" t="s">
        <v>19</v>
      </c>
      <c r="G272" s="0" t="n">
        <v>1.93857</v>
      </c>
      <c r="H272" s="0" t="n">
        <v>5.75076</v>
      </c>
      <c r="I272" s="0" t="n">
        <v>1.56876</v>
      </c>
      <c r="J272" s="0" t="n">
        <v>4.919</v>
      </c>
      <c r="K272" s="2" t="n">
        <v>5E-005</v>
      </c>
      <c r="L272" s="0" t="n">
        <v>0.00103288</v>
      </c>
      <c r="M272" s="0" t="s">
        <v>22</v>
      </c>
      <c r="N272" s="4" t="n">
        <f aca="false">2^I272</f>
        <v>2.96649633417558</v>
      </c>
    </row>
    <row r="273" customFormat="false" ht="15" hidden="false" customHeight="false" outlineLevel="0" collapsed="false">
      <c r="A273" s="0" t="s">
        <v>4000</v>
      </c>
      <c r="B273" s="0" t="s">
        <v>4001</v>
      </c>
      <c r="C273" s="0" t="s">
        <v>4002</v>
      </c>
      <c r="D273" s="0" t="s">
        <v>17</v>
      </c>
      <c r="E273" s="0" t="s">
        <v>18</v>
      </c>
      <c r="F273" s="0" t="s">
        <v>19</v>
      </c>
      <c r="G273" s="0" t="n">
        <v>0.769347</v>
      </c>
      <c r="H273" s="0" t="n">
        <v>2.27354</v>
      </c>
      <c r="I273" s="0" t="n">
        <v>1.56323</v>
      </c>
      <c r="J273" s="0" t="n">
        <v>2.08003</v>
      </c>
      <c r="K273" s="0" t="n">
        <v>0.0003</v>
      </c>
      <c r="L273" s="0" t="n">
        <v>0.00492427</v>
      </c>
      <c r="M273" s="0" t="s">
        <v>22</v>
      </c>
      <c r="N273" s="4" t="n">
        <f aca="false">2^I273</f>
        <v>2.9551472105633</v>
      </c>
    </row>
    <row r="274" customFormat="false" ht="15" hidden="false" customHeight="false" outlineLevel="0" collapsed="false">
      <c r="A274" s="0" t="s">
        <v>4003</v>
      </c>
      <c r="B274" s="0" t="s">
        <v>4004</v>
      </c>
      <c r="C274" s="0" t="s">
        <v>4005</v>
      </c>
      <c r="D274" s="0" t="s">
        <v>17</v>
      </c>
      <c r="E274" s="0" t="s">
        <v>18</v>
      </c>
      <c r="F274" s="0" t="s">
        <v>19</v>
      </c>
      <c r="G274" s="0" t="n">
        <v>0.458136</v>
      </c>
      <c r="H274" s="0" t="n">
        <v>1.35371</v>
      </c>
      <c r="I274" s="0" t="n">
        <v>1.56307</v>
      </c>
      <c r="J274" s="0" t="n">
        <v>2.66166</v>
      </c>
      <c r="K274" s="2" t="n">
        <v>5E-005</v>
      </c>
      <c r="L274" s="0" t="n">
        <v>0.00103288</v>
      </c>
      <c r="M274" s="0" t="s">
        <v>22</v>
      </c>
      <c r="N274" s="4" t="n">
        <f aca="false">2^I274</f>
        <v>2.95481949242305</v>
      </c>
    </row>
    <row r="275" customFormat="false" ht="15" hidden="false" customHeight="false" outlineLevel="0" collapsed="false">
      <c r="A275" s="0" t="s">
        <v>4006</v>
      </c>
      <c r="B275" s="0" t="s">
        <v>4007</v>
      </c>
      <c r="C275" s="0" t="s">
        <v>4008</v>
      </c>
      <c r="D275" s="0" t="s">
        <v>17</v>
      </c>
      <c r="E275" s="0" t="s">
        <v>18</v>
      </c>
      <c r="F275" s="0" t="s">
        <v>19</v>
      </c>
      <c r="G275" s="0" t="n">
        <v>14.7745</v>
      </c>
      <c r="H275" s="0" t="n">
        <v>43.5994</v>
      </c>
      <c r="I275" s="0" t="n">
        <v>1.5612</v>
      </c>
      <c r="J275" s="0" t="n">
        <v>3.42396</v>
      </c>
      <c r="K275" s="2" t="n">
        <v>5E-005</v>
      </c>
      <c r="L275" s="0" t="n">
        <v>0.00103288</v>
      </c>
      <c r="M275" s="0" t="s">
        <v>22</v>
      </c>
      <c r="N275" s="4" t="n">
        <f aca="false">2^I275</f>
        <v>2.95099198016491</v>
      </c>
    </row>
    <row r="276" customFormat="false" ht="15" hidden="false" customHeight="false" outlineLevel="0" collapsed="false">
      <c r="A276" s="0" t="s">
        <v>4009</v>
      </c>
      <c r="B276" s="0" t="s">
        <v>4010</v>
      </c>
      <c r="C276" s="0" t="s">
        <v>4011</v>
      </c>
      <c r="D276" s="0" t="s">
        <v>17</v>
      </c>
      <c r="E276" s="0" t="s">
        <v>18</v>
      </c>
      <c r="F276" s="0" t="s">
        <v>19</v>
      </c>
      <c r="G276" s="0" t="n">
        <v>0.715193</v>
      </c>
      <c r="H276" s="0" t="n">
        <v>2.10857</v>
      </c>
      <c r="I276" s="0" t="n">
        <v>1.55986</v>
      </c>
      <c r="J276" s="0" t="n">
        <v>1.81625</v>
      </c>
      <c r="K276" s="0" t="n">
        <v>0.0049</v>
      </c>
      <c r="L276" s="0" t="n">
        <v>0.0474439</v>
      </c>
      <c r="M276" s="0" t="s">
        <v>22</v>
      </c>
      <c r="N276" s="4" t="n">
        <f aca="false">2^I276</f>
        <v>2.94825232051039</v>
      </c>
    </row>
    <row r="277" customFormat="false" ht="15" hidden="false" customHeight="false" outlineLevel="0" collapsed="false">
      <c r="A277" s="0" t="s">
        <v>585</v>
      </c>
      <c r="B277" s="0" t="s">
        <v>586</v>
      </c>
      <c r="C277" s="0" t="s">
        <v>587</v>
      </c>
      <c r="D277" s="0" t="s">
        <v>17</v>
      </c>
      <c r="E277" s="0" t="s">
        <v>18</v>
      </c>
      <c r="F277" s="0" t="s">
        <v>19</v>
      </c>
      <c r="G277" s="0" t="n">
        <v>4.78599</v>
      </c>
      <c r="H277" s="0" t="n">
        <v>14.1097</v>
      </c>
      <c r="I277" s="0" t="n">
        <v>1.5598</v>
      </c>
      <c r="J277" s="0" t="n">
        <v>4.37594</v>
      </c>
      <c r="K277" s="2" t="n">
        <v>5E-005</v>
      </c>
      <c r="L277" s="0" t="n">
        <v>0.00103288</v>
      </c>
      <c r="M277" s="0" t="s">
        <v>22</v>
      </c>
      <c r="N277" s="4" t="n">
        <f aca="false">2^I277</f>
        <v>2.94812970869304</v>
      </c>
    </row>
    <row r="278" customFormat="false" ht="15" hidden="false" customHeight="false" outlineLevel="0" collapsed="false">
      <c r="A278" s="0" t="s">
        <v>4012</v>
      </c>
      <c r="B278" s="0" t="s">
        <v>4013</v>
      </c>
      <c r="C278" s="0" t="s">
        <v>4014</v>
      </c>
      <c r="D278" s="0" t="s">
        <v>17</v>
      </c>
      <c r="E278" s="0" t="s">
        <v>18</v>
      </c>
      <c r="F278" s="0" t="s">
        <v>19</v>
      </c>
      <c r="G278" s="0" t="n">
        <v>0.689817</v>
      </c>
      <c r="H278" s="0" t="n">
        <v>2.03249</v>
      </c>
      <c r="I278" s="0" t="n">
        <v>1.55896</v>
      </c>
      <c r="J278" s="0" t="n">
        <v>2.76056</v>
      </c>
      <c r="K278" s="2" t="n">
        <v>5E-005</v>
      </c>
      <c r="L278" s="0" t="n">
        <v>0.00103288</v>
      </c>
      <c r="M278" s="0" t="s">
        <v>22</v>
      </c>
      <c r="N278" s="4" t="n">
        <f aca="false">2^I278</f>
        <v>2.9464136785671</v>
      </c>
    </row>
    <row r="279" customFormat="false" ht="15" hidden="false" customHeight="false" outlineLevel="0" collapsed="false">
      <c r="A279" s="0" t="s">
        <v>4015</v>
      </c>
      <c r="B279" s="0" t="s">
        <v>4016</v>
      </c>
      <c r="C279" s="0" t="s">
        <v>4017</v>
      </c>
      <c r="D279" s="0" t="s">
        <v>17</v>
      </c>
      <c r="E279" s="0" t="s">
        <v>18</v>
      </c>
      <c r="F279" s="0" t="s">
        <v>19</v>
      </c>
      <c r="G279" s="0" t="n">
        <v>0.1901</v>
      </c>
      <c r="H279" s="0" t="n">
        <v>0.558899</v>
      </c>
      <c r="I279" s="0" t="n">
        <v>1.55583</v>
      </c>
      <c r="J279" s="0" t="n">
        <v>2.21979</v>
      </c>
      <c r="K279" s="0" t="n">
        <v>0.00075</v>
      </c>
      <c r="L279" s="0" t="n">
        <v>0.0104576</v>
      </c>
      <c r="M279" s="0" t="s">
        <v>22</v>
      </c>
      <c r="N279" s="4" t="n">
        <f aca="false">2^I279</f>
        <v>2.94002821408055</v>
      </c>
    </row>
    <row r="280" customFormat="false" ht="15" hidden="false" customHeight="false" outlineLevel="0" collapsed="false">
      <c r="A280" s="0" t="s">
        <v>4018</v>
      </c>
      <c r="B280" s="0" t="s">
        <v>4019</v>
      </c>
      <c r="C280" s="0" t="s">
        <v>4020</v>
      </c>
      <c r="D280" s="0" t="s">
        <v>17</v>
      </c>
      <c r="E280" s="0" t="s">
        <v>18</v>
      </c>
      <c r="F280" s="0" t="s">
        <v>19</v>
      </c>
      <c r="G280" s="0" t="n">
        <v>0.769813</v>
      </c>
      <c r="H280" s="0" t="n">
        <v>2.25916</v>
      </c>
      <c r="I280" s="0" t="n">
        <v>1.55321</v>
      </c>
      <c r="J280" s="0" t="n">
        <v>3.89137</v>
      </c>
      <c r="K280" s="2" t="n">
        <v>5E-005</v>
      </c>
      <c r="L280" s="0" t="n">
        <v>0.00103288</v>
      </c>
      <c r="M280" s="0" t="s">
        <v>22</v>
      </c>
      <c r="N280" s="4" t="n">
        <f aca="false">2^I280</f>
        <v>2.93469383394497</v>
      </c>
    </row>
    <row r="281" customFormat="false" ht="15" hidden="false" customHeight="false" outlineLevel="0" collapsed="false">
      <c r="A281" s="0" t="s">
        <v>4021</v>
      </c>
      <c r="B281" s="0" t="s">
        <v>4022</v>
      </c>
      <c r="C281" s="0" t="s">
        <v>4023</v>
      </c>
      <c r="D281" s="0" t="s">
        <v>17</v>
      </c>
      <c r="E281" s="0" t="s">
        <v>18</v>
      </c>
      <c r="F281" s="0" t="s">
        <v>19</v>
      </c>
      <c r="G281" s="0" t="n">
        <v>1.18779</v>
      </c>
      <c r="H281" s="0" t="n">
        <v>3.48148</v>
      </c>
      <c r="I281" s="0" t="n">
        <v>1.55142</v>
      </c>
      <c r="J281" s="0" t="n">
        <v>2.4003</v>
      </c>
      <c r="K281" s="0" t="n">
        <v>0.00025</v>
      </c>
      <c r="L281" s="0" t="n">
        <v>0.00422762</v>
      </c>
      <c r="M281" s="0" t="s">
        <v>22</v>
      </c>
      <c r="N281" s="4" t="n">
        <f aca="false">2^I281</f>
        <v>2.93105491905882</v>
      </c>
    </row>
    <row r="282" customFormat="false" ht="15" hidden="false" customHeight="false" outlineLevel="0" collapsed="false">
      <c r="A282" s="0" t="s">
        <v>4024</v>
      </c>
      <c r="B282" s="0" t="s">
        <v>4025</v>
      </c>
      <c r="C282" s="0" t="s">
        <v>4026</v>
      </c>
      <c r="D282" s="0" t="s">
        <v>17</v>
      </c>
      <c r="E282" s="0" t="s">
        <v>18</v>
      </c>
      <c r="F282" s="0" t="s">
        <v>19</v>
      </c>
      <c r="G282" s="0" t="n">
        <v>0.429937</v>
      </c>
      <c r="H282" s="0" t="n">
        <v>1.25416</v>
      </c>
      <c r="I282" s="0" t="n">
        <v>1.54453</v>
      </c>
      <c r="J282" s="0" t="n">
        <v>2.68581</v>
      </c>
      <c r="K282" s="2" t="n">
        <v>5E-005</v>
      </c>
      <c r="L282" s="0" t="n">
        <v>0.00103288</v>
      </c>
      <c r="M282" s="0" t="s">
        <v>22</v>
      </c>
      <c r="N282" s="4" t="n">
        <f aca="false">2^I282</f>
        <v>2.91709020642468</v>
      </c>
    </row>
    <row r="283" customFormat="false" ht="15" hidden="false" customHeight="false" outlineLevel="0" collapsed="false">
      <c r="A283" s="0" t="s">
        <v>4027</v>
      </c>
      <c r="B283" s="0" t="s">
        <v>4028</v>
      </c>
      <c r="C283" s="0" t="s">
        <v>4029</v>
      </c>
      <c r="D283" s="0" t="s">
        <v>17</v>
      </c>
      <c r="E283" s="0" t="s">
        <v>18</v>
      </c>
      <c r="F283" s="0" t="s">
        <v>19</v>
      </c>
      <c r="G283" s="0" t="n">
        <v>0.269147</v>
      </c>
      <c r="H283" s="0" t="n">
        <v>0.784144</v>
      </c>
      <c r="I283" s="0" t="n">
        <v>1.54272</v>
      </c>
      <c r="J283" s="0" t="n">
        <v>2.25689</v>
      </c>
      <c r="K283" s="0" t="n">
        <v>0.0007</v>
      </c>
      <c r="L283" s="0" t="n">
        <v>0.0098932</v>
      </c>
      <c r="M283" s="0" t="s">
        <v>22</v>
      </c>
      <c r="N283" s="4" t="n">
        <f aca="false">2^I283</f>
        <v>2.9134327303704</v>
      </c>
    </row>
    <row r="284" customFormat="false" ht="15" hidden="false" customHeight="false" outlineLevel="0" collapsed="false">
      <c r="A284" s="0" t="s">
        <v>4030</v>
      </c>
      <c r="B284" s="0" t="s">
        <v>4031</v>
      </c>
      <c r="C284" s="0" t="s">
        <v>4032</v>
      </c>
      <c r="D284" s="0" t="s">
        <v>17</v>
      </c>
      <c r="E284" s="0" t="s">
        <v>18</v>
      </c>
      <c r="F284" s="0" t="s">
        <v>19</v>
      </c>
      <c r="G284" s="0" t="n">
        <v>4.05503</v>
      </c>
      <c r="H284" s="0" t="n">
        <v>11.782</v>
      </c>
      <c r="I284" s="0" t="n">
        <v>1.53879</v>
      </c>
      <c r="J284" s="0" t="n">
        <v>4.63292</v>
      </c>
      <c r="K284" s="2" t="n">
        <v>5E-005</v>
      </c>
      <c r="L284" s="0" t="n">
        <v>0.00103288</v>
      </c>
      <c r="M284" s="0" t="s">
        <v>22</v>
      </c>
      <c r="N284" s="4" t="n">
        <f aca="false">2^I284</f>
        <v>2.90550714010306</v>
      </c>
    </row>
    <row r="285" customFormat="false" ht="15" hidden="false" customHeight="false" outlineLevel="0" collapsed="false">
      <c r="A285" s="0" t="s">
        <v>4033</v>
      </c>
      <c r="B285" s="0" t="s">
        <v>4034</v>
      </c>
      <c r="C285" s="0" t="s">
        <v>4035</v>
      </c>
      <c r="D285" s="0" t="s">
        <v>17</v>
      </c>
      <c r="E285" s="0" t="s">
        <v>18</v>
      </c>
      <c r="F285" s="0" t="s">
        <v>19</v>
      </c>
      <c r="G285" s="0" t="n">
        <v>0.834044</v>
      </c>
      <c r="H285" s="0" t="n">
        <v>2.42128</v>
      </c>
      <c r="I285" s="0" t="n">
        <v>1.53758</v>
      </c>
      <c r="J285" s="0" t="n">
        <v>2.51008</v>
      </c>
      <c r="K285" s="0" t="n">
        <v>0.0004</v>
      </c>
      <c r="L285" s="0" t="n">
        <v>0.00626853</v>
      </c>
      <c r="M285" s="0" t="s">
        <v>22</v>
      </c>
      <c r="N285" s="4" t="n">
        <f aca="false">2^I285</f>
        <v>2.90307128939016</v>
      </c>
    </row>
    <row r="286" customFormat="false" ht="15" hidden="false" customHeight="false" outlineLevel="0" collapsed="false">
      <c r="A286" s="0" t="s">
        <v>1796</v>
      </c>
      <c r="B286" s="0" t="s">
        <v>1797</v>
      </c>
      <c r="C286" s="0" t="s">
        <v>1798</v>
      </c>
      <c r="D286" s="0" t="s">
        <v>17</v>
      </c>
      <c r="E286" s="0" t="s">
        <v>18</v>
      </c>
      <c r="F286" s="0" t="s">
        <v>19</v>
      </c>
      <c r="G286" s="0" t="n">
        <v>0.590134</v>
      </c>
      <c r="H286" s="0" t="n">
        <v>1.71293</v>
      </c>
      <c r="I286" s="0" t="n">
        <v>1.53735</v>
      </c>
      <c r="J286" s="0" t="n">
        <v>3.78151</v>
      </c>
      <c r="K286" s="2" t="n">
        <v>5E-005</v>
      </c>
      <c r="L286" s="0" t="n">
        <v>0.00103288</v>
      </c>
      <c r="M286" s="0" t="s">
        <v>22</v>
      </c>
      <c r="N286" s="4" t="n">
        <f aca="false">2^I286</f>
        <v>2.90260850747416</v>
      </c>
    </row>
    <row r="287" customFormat="false" ht="15" hidden="false" customHeight="false" outlineLevel="0" collapsed="false">
      <c r="A287" s="0" t="s">
        <v>4036</v>
      </c>
      <c r="B287" s="0" t="s">
        <v>4037</v>
      </c>
      <c r="C287" s="0" t="s">
        <v>4038</v>
      </c>
      <c r="D287" s="0" t="s">
        <v>17</v>
      </c>
      <c r="E287" s="0" t="s">
        <v>18</v>
      </c>
      <c r="F287" s="0" t="s">
        <v>19</v>
      </c>
      <c r="G287" s="0" t="n">
        <v>1.31645</v>
      </c>
      <c r="H287" s="0" t="n">
        <v>3.81603</v>
      </c>
      <c r="I287" s="0" t="n">
        <v>1.53542</v>
      </c>
      <c r="J287" s="0" t="n">
        <v>2.42785</v>
      </c>
      <c r="K287" s="2" t="n">
        <v>5E-005</v>
      </c>
      <c r="L287" s="0" t="n">
        <v>0.00103288</v>
      </c>
      <c r="M287" s="0" t="s">
        <v>22</v>
      </c>
      <c r="N287" s="4" t="n">
        <f aca="false">2^I287</f>
        <v>2.89872806926444</v>
      </c>
    </row>
    <row r="288" customFormat="false" ht="15" hidden="false" customHeight="false" outlineLevel="0" collapsed="false">
      <c r="A288" s="0" t="s">
        <v>4039</v>
      </c>
      <c r="B288" s="0" t="s">
        <v>4040</v>
      </c>
      <c r="C288" s="0" t="s">
        <v>4041</v>
      </c>
      <c r="D288" s="0" t="s">
        <v>17</v>
      </c>
      <c r="E288" s="0" t="s">
        <v>18</v>
      </c>
      <c r="F288" s="0" t="s">
        <v>19</v>
      </c>
      <c r="G288" s="0" t="n">
        <v>4.76049</v>
      </c>
      <c r="H288" s="0" t="n">
        <v>13.7493</v>
      </c>
      <c r="I288" s="0" t="n">
        <v>1.53018</v>
      </c>
      <c r="J288" s="0" t="n">
        <v>5.91721</v>
      </c>
      <c r="K288" s="2" t="n">
        <v>5E-005</v>
      </c>
      <c r="L288" s="0" t="n">
        <v>0.00103288</v>
      </c>
      <c r="M288" s="0" t="s">
        <v>22</v>
      </c>
      <c r="N288" s="4" t="n">
        <f aca="false">2^I288</f>
        <v>2.8882187214854</v>
      </c>
    </row>
    <row r="289" customFormat="false" ht="15" hidden="false" customHeight="false" outlineLevel="0" collapsed="false">
      <c r="A289" s="0" t="s">
        <v>4042</v>
      </c>
      <c r="B289" s="0" t="s">
        <v>4043</v>
      </c>
      <c r="C289" s="0" t="s">
        <v>4044</v>
      </c>
      <c r="D289" s="0" t="s">
        <v>17</v>
      </c>
      <c r="E289" s="0" t="s">
        <v>18</v>
      </c>
      <c r="F289" s="0" t="s">
        <v>19</v>
      </c>
      <c r="G289" s="0" t="n">
        <v>11.2166</v>
      </c>
      <c r="H289" s="0" t="n">
        <v>32.385</v>
      </c>
      <c r="I289" s="0" t="n">
        <v>1.52969</v>
      </c>
      <c r="J289" s="0" t="n">
        <v>5.49285</v>
      </c>
      <c r="K289" s="2" t="n">
        <v>5E-005</v>
      </c>
      <c r="L289" s="0" t="n">
        <v>0.00103288</v>
      </c>
      <c r="M289" s="0" t="s">
        <v>22</v>
      </c>
      <c r="N289" s="4" t="n">
        <f aca="false">2^I289</f>
        <v>2.88723792732915</v>
      </c>
    </row>
    <row r="290" customFormat="false" ht="15" hidden="false" customHeight="false" outlineLevel="0" collapsed="false">
      <c r="A290" s="0" t="s">
        <v>4045</v>
      </c>
      <c r="B290" s="0" t="s">
        <v>4046</v>
      </c>
      <c r="C290" s="0" t="s">
        <v>4047</v>
      </c>
      <c r="D290" s="0" t="s">
        <v>17</v>
      </c>
      <c r="E290" s="0" t="s">
        <v>18</v>
      </c>
      <c r="F290" s="0" t="s">
        <v>19</v>
      </c>
      <c r="G290" s="0" t="n">
        <v>0.223446</v>
      </c>
      <c r="H290" s="0" t="n">
        <v>0.644536</v>
      </c>
      <c r="I290" s="0" t="n">
        <v>1.52833</v>
      </c>
      <c r="J290" s="0" t="n">
        <v>2.734</v>
      </c>
      <c r="K290" s="0" t="n">
        <v>0.00015</v>
      </c>
      <c r="L290" s="0" t="n">
        <v>0.00273023</v>
      </c>
      <c r="M290" s="0" t="s">
        <v>22</v>
      </c>
      <c r="N290" s="4" t="n">
        <f aca="false">2^I290</f>
        <v>2.88451746786484</v>
      </c>
    </row>
    <row r="291" customFormat="false" ht="15" hidden="false" customHeight="false" outlineLevel="0" collapsed="false">
      <c r="A291" s="0" t="s">
        <v>4048</v>
      </c>
      <c r="B291" s="0" t="s">
        <v>4049</v>
      </c>
      <c r="C291" s="0" t="s">
        <v>4050</v>
      </c>
      <c r="D291" s="0" t="s">
        <v>17</v>
      </c>
      <c r="E291" s="0" t="s">
        <v>18</v>
      </c>
      <c r="F291" s="0" t="s">
        <v>19</v>
      </c>
      <c r="G291" s="0" t="n">
        <v>0.349594</v>
      </c>
      <c r="H291" s="0" t="n">
        <v>1.00828</v>
      </c>
      <c r="I291" s="0" t="n">
        <v>1.52815</v>
      </c>
      <c r="J291" s="0" t="n">
        <v>2.16454</v>
      </c>
      <c r="K291" s="2" t="n">
        <v>5E-005</v>
      </c>
      <c r="L291" s="0" t="n">
        <v>0.00103288</v>
      </c>
      <c r="M291" s="0" t="s">
        <v>22</v>
      </c>
      <c r="N291" s="4" t="n">
        <f aca="false">2^I291</f>
        <v>2.88415759918807</v>
      </c>
    </row>
    <row r="292" customFormat="false" ht="15" hidden="false" customHeight="false" outlineLevel="0" collapsed="false">
      <c r="A292" s="0" t="s">
        <v>4051</v>
      </c>
      <c r="B292" s="0" t="s">
        <v>4052</v>
      </c>
      <c r="C292" s="0" t="s">
        <v>4053</v>
      </c>
      <c r="D292" s="0" t="s">
        <v>17</v>
      </c>
      <c r="E292" s="0" t="s">
        <v>18</v>
      </c>
      <c r="F292" s="0" t="s">
        <v>19</v>
      </c>
      <c r="G292" s="0" t="n">
        <v>18137.2</v>
      </c>
      <c r="H292" s="0" t="n">
        <v>52181</v>
      </c>
      <c r="I292" s="0" t="n">
        <v>1.52457</v>
      </c>
      <c r="J292" s="0" t="n">
        <v>1.97093</v>
      </c>
      <c r="K292" s="0" t="n">
        <v>0.0024</v>
      </c>
      <c r="L292" s="0" t="n">
        <v>0.0263619</v>
      </c>
      <c r="M292" s="0" t="s">
        <v>22</v>
      </c>
      <c r="N292" s="4" t="n">
        <f aca="false">2^I292</f>
        <v>2.87700953006926</v>
      </c>
    </row>
    <row r="293" customFormat="false" ht="15" hidden="false" customHeight="false" outlineLevel="0" collapsed="false">
      <c r="A293" s="0" t="s">
        <v>4054</v>
      </c>
      <c r="B293" s="0" t="s">
        <v>4055</v>
      </c>
      <c r="C293" s="0" t="s">
        <v>4056</v>
      </c>
      <c r="D293" s="0" t="s">
        <v>17</v>
      </c>
      <c r="E293" s="0" t="s">
        <v>18</v>
      </c>
      <c r="F293" s="0" t="s">
        <v>19</v>
      </c>
      <c r="G293" s="0" t="n">
        <v>1.91134</v>
      </c>
      <c r="H293" s="0" t="n">
        <v>5.49872</v>
      </c>
      <c r="I293" s="0" t="n">
        <v>1.52451</v>
      </c>
      <c r="J293" s="0" t="n">
        <v>3.467</v>
      </c>
      <c r="K293" s="2" t="n">
        <v>5E-005</v>
      </c>
      <c r="L293" s="0" t="n">
        <v>0.00103288</v>
      </c>
      <c r="M293" s="0" t="s">
        <v>22</v>
      </c>
      <c r="N293" s="4" t="n">
        <f aca="false">2^I293</f>
        <v>2.87688988109466</v>
      </c>
    </row>
    <row r="294" customFormat="false" ht="15" hidden="false" customHeight="false" outlineLevel="0" collapsed="false">
      <c r="A294" s="0" t="s">
        <v>4057</v>
      </c>
      <c r="B294" s="0" t="s">
        <v>4058</v>
      </c>
      <c r="C294" s="0" t="s">
        <v>4059</v>
      </c>
      <c r="D294" s="0" t="s">
        <v>17</v>
      </c>
      <c r="E294" s="0" t="s">
        <v>18</v>
      </c>
      <c r="F294" s="0" t="s">
        <v>19</v>
      </c>
      <c r="G294" s="0" t="n">
        <v>1.0953</v>
      </c>
      <c r="H294" s="0" t="n">
        <v>3.14604</v>
      </c>
      <c r="I294" s="0" t="n">
        <v>1.52222</v>
      </c>
      <c r="J294" s="0" t="n">
        <v>3.14973</v>
      </c>
      <c r="K294" s="2" t="n">
        <v>5E-005</v>
      </c>
      <c r="L294" s="0" t="n">
        <v>0.00103288</v>
      </c>
      <c r="M294" s="0" t="s">
        <v>22</v>
      </c>
      <c r="N294" s="4" t="n">
        <f aca="false">2^I294</f>
        <v>2.87232699583107</v>
      </c>
    </row>
    <row r="295" customFormat="false" ht="15" hidden="false" customHeight="false" outlineLevel="0" collapsed="false">
      <c r="A295" s="0" t="s">
        <v>133</v>
      </c>
      <c r="B295" s="0" t="s">
        <v>134</v>
      </c>
      <c r="C295" s="0" t="s">
        <v>135</v>
      </c>
      <c r="D295" s="0" t="s">
        <v>17</v>
      </c>
      <c r="E295" s="0" t="s">
        <v>18</v>
      </c>
      <c r="F295" s="0" t="s">
        <v>19</v>
      </c>
      <c r="G295" s="0" t="n">
        <v>0.206031</v>
      </c>
      <c r="H295" s="0" t="n">
        <v>0.591443</v>
      </c>
      <c r="I295" s="0" t="n">
        <v>1.52138</v>
      </c>
      <c r="J295" s="0" t="n">
        <v>1.60792</v>
      </c>
      <c r="K295" s="0" t="n">
        <v>0.00075</v>
      </c>
      <c r="L295" s="0" t="n">
        <v>0.0104576</v>
      </c>
      <c r="M295" s="0" t="s">
        <v>22</v>
      </c>
      <c r="N295" s="4" t="n">
        <f aca="false">2^I295</f>
        <v>2.8706550885056</v>
      </c>
    </row>
    <row r="296" customFormat="false" ht="15" hidden="false" customHeight="false" outlineLevel="0" collapsed="false">
      <c r="A296" s="0" t="s">
        <v>4060</v>
      </c>
      <c r="B296" s="0" t="s">
        <v>4061</v>
      </c>
      <c r="C296" s="0" t="s">
        <v>4062</v>
      </c>
      <c r="D296" s="0" t="s">
        <v>17</v>
      </c>
      <c r="E296" s="0" t="s">
        <v>18</v>
      </c>
      <c r="F296" s="0" t="s">
        <v>19</v>
      </c>
      <c r="G296" s="0" t="n">
        <v>16.9034</v>
      </c>
      <c r="H296" s="0" t="n">
        <v>48.4998</v>
      </c>
      <c r="I296" s="0" t="n">
        <v>1.52067</v>
      </c>
      <c r="J296" s="0" t="n">
        <v>3.62199</v>
      </c>
      <c r="K296" s="2" t="n">
        <v>5E-005</v>
      </c>
      <c r="L296" s="0" t="n">
        <v>0.00103288</v>
      </c>
      <c r="M296" s="0" t="s">
        <v>22</v>
      </c>
      <c r="N296" s="4" t="n">
        <f aca="false">2^I296</f>
        <v>2.86924268767821</v>
      </c>
    </row>
    <row r="297" customFormat="false" ht="15" hidden="false" customHeight="false" outlineLevel="0" collapsed="false">
      <c r="A297" s="0" t="s">
        <v>4063</v>
      </c>
      <c r="B297" s="0" t="s">
        <v>4064</v>
      </c>
      <c r="C297" s="0" t="s">
        <v>4065</v>
      </c>
      <c r="D297" s="0" t="s">
        <v>17</v>
      </c>
      <c r="E297" s="0" t="s">
        <v>18</v>
      </c>
      <c r="F297" s="0" t="s">
        <v>19</v>
      </c>
      <c r="G297" s="0" t="n">
        <v>2.60462</v>
      </c>
      <c r="H297" s="0" t="n">
        <v>7.47224</v>
      </c>
      <c r="I297" s="0" t="n">
        <v>1.52047</v>
      </c>
      <c r="J297" s="0" t="n">
        <v>4.66279</v>
      </c>
      <c r="K297" s="2" t="n">
        <v>5E-005</v>
      </c>
      <c r="L297" s="0" t="n">
        <v>0.00103288</v>
      </c>
      <c r="M297" s="0" t="s">
        <v>22</v>
      </c>
      <c r="N297" s="4" t="n">
        <f aca="false">2^I297</f>
        <v>2.8688449537518</v>
      </c>
    </row>
    <row r="298" customFormat="false" ht="15" hidden="false" customHeight="false" outlineLevel="0" collapsed="false">
      <c r="A298" s="0" t="s">
        <v>4066</v>
      </c>
      <c r="B298" s="0" t="s">
        <v>4067</v>
      </c>
      <c r="C298" s="0" t="s">
        <v>4068</v>
      </c>
      <c r="D298" s="0" t="s">
        <v>17</v>
      </c>
      <c r="E298" s="0" t="s">
        <v>18</v>
      </c>
      <c r="F298" s="0" t="s">
        <v>19</v>
      </c>
      <c r="G298" s="0" t="n">
        <v>2.84902</v>
      </c>
      <c r="H298" s="0" t="n">
        <v>8.16614</v>
      </c>
      <c r="I298" s="0" t="n">
        <v>1.51919</v>
      </c>
      <c r="J298" s="0" t="n">
        <v>5.42301</v>
      </c>
      <c r="K298" s="2" t="n">
        <v>5E-005</v>
      </c>
      <c r="L298" s="0" t="n">
        <v>0.00103288</v>
      </c>
      <c r="M298" s="0" t="s">
        <v>22</v>
      </c>
      <c r="N298" s="4" t="n">
        <f aca="false">2^I298</f>
        <v>2.86630076186565</v>
      </c>
    </row>
    <row r="299" customFormat="false" ht="15" hidden="false" customHeight="false" outlineLevel="0" collapsed="false">
      <c r="A299" s="0" t="s">
        <v>2976</v>
      </c>
      <c r="B299" s="0" t="s">
        <v>2977</v>
      </c>
      <c r="C299" s="0" t="s">
        <v>2978</v>
      </c>
      <c r="D299" s="0" t="s">
        <v>17</v>
      </c>
      <c r="E299" s="0" t="s">
        <v>18</v>
      </c>
      <c r="F299" s="0" t="s">
        <v>19</v>
      </c>
      <c r="G299" s="0" t="n">
        <v>0.46765</v>
      </c>
      <c r="H299" s="0" t="n">
        <v>1.33939</v>
      </c>
      <c r="I299" s="0" t="n">
        <v>1.51808</v>
      </c>
      <c r="J299" s="0" t="n">
        <v>3.144</v>
      </c>
      <c r="K299" s="2" t="n">
        <v>5E-005</v>
      </c>
      <c r="L299" s="0" t="n">
        <v>0.00103288</v>
      </c>
      <c r="M299" s="0" t="s">
        <v>22</v>
      </c>
      <c r="N299" s="4" t="n">
        <f aca="false">2^I299</f>
        <v>2.86409629722083</v>
      </c>
    </row>
    <row r="300" customFormat="false" ht="15" hidden="false" customHeight="false" outlineLevel="0" collapsed="false">
      <c r="A300" s="0" t="s">
        <v>4069</v>
      </c>
      <c r="B300" s="0" t="s">
        <v>4070</v>
      </c>
      <c r="C300" s="0" t="s">
        <v>4071</v>
      </c>
      <c r="D300" s="0" t="s">
        <v>17</v>
      </c>
      <c r="E300" s="0" t="s">
        <v>18</v>
      </c>
      <c r="F300" s="0" t="s">
        <v>19</v>
      </c>
      <c r="G300" s="0" t="n">
        <v>681.605</v>
      </c>
      <c r="H300" s="0" t="n">
        <v>1949.69</v>
      </c>
      <c r="I300" s="0" t="n">
        <v>1.51623</v>
      </c>
      <c r="J300" s="0" t="n">
        <v>3.6444</v>
      </c>
      <c r="K300" s="2" t="n">
        <v>5E-005</v>
      </c>
      <c r="L300" s="0" t="n">
        <v>0.00103288</v>
      </c>
      <c r="M300" s="0" t="s">
        <v>22</v>
      </c>
      <c r="N300" s="4" t="n">
        <f aca="false">2^I300</f>
        <v>2.86042595649807</v>
      </c>
    </row>
    <row r="301" customFormat="false" ht="15" hidden="false" customHeight="false" outlineLevel="0" collapsed="false">
      <c r="A301" s="0" t="s">
        <v>4072</v>
      </c>
      <c r="B301" s="0" t="s">
        <v>4073</v>
      </c>
      <c r="C301" s="0" t="s">
        <v>4074</v>
      </c>
      <c r="D301" s="0" t="s">
        <v>17</v>
      </c>
      <c r="E301" s="0" t="s">
        <v>18</v>
      </c>
      <c r="F301" s="0" t="s">
        <v>19</v>
      </c>
      <c r="G301" s="0" t="n">
        <v>0.185701</v>
      </c>
      <c r="H301" s="0" t="n">
        <v>0.529203</v>
      </c>
      <c r="I301" s="0" t="n">
        <v>1.51084</v>
      </c>
      <c r="J301" s="0" t="n">
        <v>1.16346</v>
      </c>
      <c r="K301" s="0" t="n">
        <v>0.005</v>
      </c>
      <c r="L301" s="0" t="n">
        <v>0.0482195</v>
      </c>
      <c r="M301" s="0" t="s">
        <v>22</v>
      </c>
      <c r="N301" s="4" t="n">
        <f aca="false">2^I301</f>
        <v>2.84975916236689</v>
      </c>
    </row>
    <row r="302" customFormat="false" ht="15" hidden="false" customHeight="false" outlineLevel="0" collapsed="false">
      <c r="A302" s="0" t="s">
        <v>4075</v>
      </c>
      <c r="B302" s="0" t="s">
        <v>4076</v>
      </c>
      <c r="C302" s="0" t="s">
        <v>4077</v>
      </c>
      <c r="D302" s="0" t="s">
        <v>17</v>
      </c>
      <c r="E302" s="0" t="s">
        <v>18</v>
      </c>
      <c r="F302" s="0" t="s">
        <v>19</v>
      </c>
      <c r="G302" s="0" t="n">
        <v>1.37773</v>
      </c>
      <c r="H302" s="0" t="n">
        <v>3.91718</v>
      </c>
      <c r="I302" s="0" t="n">
        <v>1.50752</v>
      </c>
      <c r="J302" s="0" t="n">
        <v>3.60893</v>
      </c>
      <c r="K302" s="2" t="n">
        <v>5E-005</v>
      </c>
      <c r="L302" s="0" t="n">
        <v>0.00103288</v>
      </c>
      <c r="M302" s="0" t="s">
        <v>22</v>
      </c>
      <c r="N302" s="4" t="n">
        <f aca="false">2^I302</f>
        <v>2.84320869798613</v>
      </c>
    </row>
    <row r="303" customFormat="false" ht="15" hidden="false" customHeight="false" outlineLevel="0" collapsed="false">
      <c r="A303" s="0" t="s">
        <v>4078</v>
      </c>
      <c r="B303" s="0" t="s">
        <v>4079</v>
      </c>
      <c r="C303" s="0" t="s">
        <v>4080</v>
      </c>
      <c r="D303" s="0" t="s">
        <v>17</v>
      </c>
      <c r="E303" s="0" t="s">
        <v>18</v>
      </c>
      <c r="F303" s="0" t="s">
        <v>19</v>
      </c>
      <c r="G303" s="0" t="n">
        <v>81.001</v>
      </c>
      <c r="H303" s="0" t="n">
        <v>230.088</v>
      </c>
      <c r="I303" s="0" t="n">
        <v>1.50618</v>
      </c>
      <c r="J303" s="0" t="n">
        <v>5.63858</v>
      </c>
      <c r="K303" s="2" t="n">
        <v>5E-005</v>
      </c>
      <c r="L303" s="0" t="n">
        <v>0.00103288</v>
      </c>
      <c r="M303" s="0" t="s">
        <v>22</v>
      </c>
      <c r="N303" s="4" t="n">
        <f aca="false">2^I303</f>
        <v>2.84056910282233</v>
      </c>
    </row>
    <row r="304" customFormat="false" ht="15" hidden="false" customHeight="false" outlineLevel="0" collapsed="false">
      <c r="A304" s="0" t="s">
        <v>4081</v>
      </c>
      <c r="B304" s="0" t="s">
        <v>4082</v>
      </c>
      <c r="C304" s="0" t="s">
        <v>4083</v>
      </c>
      <c r="D304" s="0" t="s">
        <v>17</v>
      </c>
      <c r="E304" s="0" t="s">
        <v>18</v>
      </c>
      <c r="F304" s="0" t="s">
        <v>19</v>
      </c>
      <c r="G304" s="0" t="n">
        <v>0.565354</v>
      </c>
      <c r="H304" s="0" t="n">
        <v>1.60179</v>
      </c>
      <c r="I304" s="0" t="n">
        <v>1.50246</v>
      </c>
      <c r="J304" s="0" t="n">
        <v>2.02656</v>
      </c>
      <c r="K304" s="0" t="n">
        <v>0.0001</v>
      </c>
      <c r="L304" s="0" t="n">
        <v>0.00192114</v>
      </c>
      <c r="M304" s="0" t="s">
        <v>22</v>
      </c>
      <c r="N304" s="4" t="n">
        <f aca="false">2^I304</f>
        <v>2.83325410898945</v>
      </c>
    </row>
    <row r="305" customFormat="false" ht="15" hidden="false" customHeight="false" outlineLevel="0" collapsed="false">
      <c r="A305" s="0" t="s">
        <v>4084</v>
      </c>
      <c r="B305" s="0" t="s">
        <v>4085</v>
      </c>
      <c r="C305" s="0" t="s">
        <v>4086</v>
      </c>
      <c r="D305" s="0" t="s">
        <v>17</v>
      </c>
      <c r="E305" s="0" t="s">
        <v>18</v>
      </c>
      <c r="F305" s="0" t="s">
        <v>19</v>
      </c>
      <c r="G305" s="0" t="n">
        <v>0.810481</v>
      </c>
      <c r="H305" s="0" t="n">
        <v>2.29595</v>
      </c>
      <c r="I305" s="0" t="n">
        <v>1.50224</v>
      </c>
      <c r="J305" s="0" t="n">
        <v>4.61753</v>
      </c>
      <c r="K305" s="2" t="n">
        <v>5E-005</v>
      </c>
      <c r="L305" s="0" t="n">
        <v>0.00103288</v>
      </c>
      <c r="M305" s="0" t="s">
        <v>22</v>
      </c>
      <c r="N305" s="4" t="n">
        <f aca="false">2^I305</f>
        <v>2.83282209226848</v>
      </c>
    </row>
    <row r="306" customFormat="false" ht="15" hidden="false" customHeight="false" outlineLevel="0" collapsed="false">
      <c r="A306" s="0" t="s">
        <v>363</v>
      </c>
      <c r="B306" s="0" t="s">
        <v>364</v>
      </c>
      <c r="C306" s="0" t="s">
        <v>365</v>
      </c>
      <c r="D306" s="0" t="s">
        <v>17</v>
      </c>
      <c r="E306" s="0" t="s">
        <v>18</v>
      </c>
      <c r="F306" s="0" t="s">
        <v>19</v>
      </c>
      <c r="G306" s="0" t="n">
        <v>0.835242</v>
      </c>
      <c r="H306" s="0" t="n">
        <v>2.36547</v>
      </c>
      <c r="I306" s="0" t="n">
        <v>1.50186</v>
      </c>
      <c r="J306" s="0" t="n">
        <v>4.00339</v>
      </c>
      <c r="K306" s="2" t="n">
        <v>5E-005</v>
      </c>
      <c r="L306" s="0" t="n">
        <v>0.00103288</v>
      </c>
      <c r="M306" s="0" t="s">
        <v>22</v>
      </c>
      <c r="N306" s="4" t="n">
        <f aca="false">2^I306</f>
        <v>2.8320760367212</v>
      </c>
    </row>
    <row r="307" customFormat="false" ht="15" hidden="false" customHeight="false" outlineLevel="0" collapsed="false">
      <c r="A307" s="0" t="s">
        <v>2708</v>
      </c>
      <c r="B307" s="0" t="s">
        <v>2709</v>
      </c>
      <c r="C307" s="0" t="s">
        <v>2710</v>
      </c>
      <c r="D307" s="0" t="s">
        <v>17</v>
      </c>
      <c r="E307" s="0" t="s">
        <v>18</v>
      </c>
      <c r="F307" s="0" t="s">
        <v>19</v>
      </c>
      <c r="G307" s="0" t="n">
        <v>0.748035</v>
      </c>
      <c r="H307" s="0" t="n">
        <v>2.11229</v>
      </c>
      <c r="I307" s="0" t="n">
        <v>1.49763</v>
      </c>
      <c r="J307" s="0" t="n">
        <v>2.77803</v>
      </c>
      <c r="K307" s="2" t="n">
        <v>5E-005</v>
      </c>
      <c r="L307" s="0" t="n">
        <v>0.00103288</v>
      </c>
      <c r="M307" s="0" t="s">
        <v>22</v>
      </c>
      <c r="N307" s="4" t="n">
        <f aca="false">2^I307</f>
        <v>2.82378451553383</v>
      </c>
    </row>
    <row r="308" customFormat="false" ht="15" hidden="false" customHeight="false" outlineLevel="0" collapsed="false">
      <c r="A308" s="0" t="s">
        <v>4087</v>
      </c>
      <c r="B308" s="0" t="s">
        <v>4088</v>
      </c>
      <c r="C308" s="0" t="s">
        <v>4089</v>
      </c>
      <c r="D308" s="0" t="s">
        <v>17</v>
      </c>
      <c r="E308" s="0" t="s">
        <v>18</v>
      </c>
      <c r="F308" s="0" t="s">
        <v>19</v>
      </c>
      <c r="G308" s="0" t="n">
        <v>2.60839</v>
      </c>
      <c r="H308" s="0" t="n">
        <v>7.35041</v>
      </c>
      <c r="I308" s="0" t="n">
        <v>1.49467</v>
      </c>
      <c r="J308" s="0" t="n">
        <v>3.45727</v>
      </c>
      <c r="K308" s="2" t="n">
        <v>5E-005</v>
      </c>
      <c r="L308" s="0" t="n">
        <v>0.00103288</v>
      </c>
      <c r="M308" s="0" t="s">
        <v>22</v>
      </c>
      <c r="N308" s="4" t="n">
        <f aca="false">2^I308</f>
        <v>2.81799685198872</v>
      </c>
    </row>
    <row r="309" customFormat="false" ht="15" hidden="false" customHeight="false" outlineLevel="0" collapsed="false">
      <c r="A309" s="0" t="s">
        <v>4090</v>
      </c>
      <c r="B309" s="0" t="s">
        <v>4091</v>
      </c>
      <c r="C309" s="0" t="s">
        <v>4092</v>
      </c>
      <c r="D309" s="0" t="s">
        <v>17</v>
      </c>
      <c r="E309" s="0" t="s">
        <v>18</v>
      </c>
      <c r="F309" s="0" t="s">
        <v>19</v>
      </c>
      <c r="G309" s="0" t="n">
        <v>2.49247</v>
      </c>
      <c r="H309" s="0" t="n">
        <v>7.01535</v>
      </c>
      <c r="I309" s="0" t="n">
        <v>1.49294</v>
      </c>
      <c r="J309" s="0" t="n">
        <v>4.67152</v>
      </c>
      <c r="K309" s="2" t="n">
        <v>5E-005</v>
      </c>
      <c r="L309" s="0" t="n">
        <v>0.00103288</v>
      </c>
      <c r="M309" s="0" t="s">
        <v>22</v>
      </c>
      <c r="N309" s="4" t="n">
        <f aca="false">2^I309</f>
        <v>2.81461969147443</v>
      </c>
    </row>
    <row r="310" customFormat="false" ht="15" hidden="false" customHeight="false" outlineLevel="0" collapsed="false">
      <c r="A310" s="0" t="s">
        <v>4093</v>
      </c>
      <c r="B310" s="0" t="s">
        <v>4094</v>
      </c>
      <c r="C310" s="0" t="s">
        <v>4095</v>
      </c>
      <c r="D310" s="0" t="s">
        <v>17</v>
      </c>
      <c r="E310" s="0" t="s">
        <v>18</v>
      </c>
      <c r="F310" s="0" t="s">
        <v>19</v>
      </c>
      <c r="G310" s="0" t="n">
        <v>0.373222</v>
      </c>
      <c r="H310" s="0" t="n">
        <v>1.04436</v>
      </c>
      <c r="I310" s="0" t="n">
        <v>1.48451</v>
      </c>
      <c r="J310" s="0" t="n">
        <v>2.73794</v>
      </c>
      <c r="K310" s="2" t="n">
        <v>5E-005</v>
      </c>
      <c r="L310" s="0" t="n">
        <v>0.00103288</v>
      </c>
      <c r="M310" s="0" t="s">
        <v>22</v>
      </c>
      <c r="N310" s="4" t="n">
        <f aca="false">2^I310</f>
        <v>2.79822117600706</v>
      </c>
    </row>
    <row r="311" customFormat="false" ht="15" hidden="false" customHeight="false" outlineLevel="0" collapsed="false">
      <c r="A311" s="0" t="s">
        <v>4096</v>
      </c>
      <c r="B311" s="0" t="s">
        <v>4097</v>
      </c>
      <c r="C311" s="0" t="s">
        <v>4098</v>
      </c>
      <c r="D311" s="0" t="s">
        <v>17</v>
      </c>
      <c r="E311" s="0" t="s">
        <v>18</v>
      </c>
      <c r="F311" s="0" t="s">
        <v>19</v>
      </c>
      <c r="G311" s="0" t="n">
        <v>2.30967</v>
      </c>
      <c r="H311" s="0" t="n">
        <v>6.45436</v>
      </c>
      <c r="I311" s="0" t="n">
        <v>1.48258</v>
      </c>
      <c r="J311" s="0" t="n">
        <v>3.65521</v>
      </c>
      <c r="K311" s="2" t="n">
        <v>5E-005</v>
      </c>
      <c r="L311" s="0" t="n">
        <v>0.00103288</v>
      </c>
      <c r="M311" s="0" t="s">
        <v>22</v>
      </c>
      <c r="N311" s="4" t="n">
        <f aca="false">2^I311</f>
        <v>2.79448029109521</v>
      </c>
    </row>
    <row r="312" customFormat="false" ht="15" hidden="false" customHeight="false" outlineLevel="0" collapsed="false">
      <c r="A312" s="0" t="s">
        <v>4099</v>
      </c>
      <c r="B312" s="0" t="s">
        <v>4100</v>
      </c>
      <c r="C312" s="0" t="s">
        <v>4101</v>
      </c>
      <c r="D312" s="0" t="s">
        <v>17</v>
      </c>
      <c r="E312" s="0" t="s">
        <v>18</v>
      </c>
      <c r="F312" s="0" t="s">
        <v>19</v>
      </c>
      <c r="G312" s="0" t="n">
        <v>0.657589</v>
      </c>
      <c r="H312" s="0" t="n">
        <v>1.83552</v>
      </c>
      <c r="I312" s="0" t="n">
        <v>1.48093</v>
      </c>
      <c r="J312" s="0" t="n">
        <v>2.65677</v>
      </c>
      <c r="K312" s="0" t="n">
        <v>0.00015</v>
      </c>
      <c r="L312" s="0" t="n">
        <v>0.00273023</v>
      </c>
      <c r="M312" s="0" t="s">
        <v>22</v>
      </c>
      <c r="N312" s="4" t="n">
        <f aca="false">2^I312</f>
        <v>2.79128609091275</v>
      </c>
    </row>
    <row r="313" customFormat="false" ht="15" hidden="false" customHeight="false" outlineLevel="0" collapsed="false">
      <c r="A313" s="0" t="s">
        <v>1182</v>
      </c>
      <c r="B313" s="0" t="s">
        <v>1183</v>
      </c>
      <c r="C313" s="0" t="s">
        <v>1184</v>
      </c>
      <c r="D313" s="0" t="s">
        <v>17</v>
      </c>
      <c r="E313" s="0" t="s">
        <v>18</v>
      </c>
      <c r="F313" s="0" t="s">
        <v>19</v>
      </c>
      <c r="G313" s="0" t="n">
        <v>8.19407</v>
      </c>
      <c r="H313" s="0" t="n">
        <v>22.6403</v>
      </c>
      <c r="I313" s="0" t="n">
        <v>1.46624</v>
      </c>
      <c r="J313" s="0" t="n">
        <v>5.47192</v>
      </c>
      <c r="K313" s="2" t="n">
        <v>5E-005</v>
      </c>
      <c r="L313" s="0" t="n">
        <v>0.00103288</v>
      </c>
      <c r="M313" s="0" t="s">
        <v>22</v>
      </c>
      <c r="N313" s="4" t="n">
        <f aca="false">2^I313</f>
        <v>2.76300849923022</v>
      </c>
    </row>
    <row r="314" customFormat="false" ht="15" hidden="false" customHeight="false" outlineLevel="0" collapsed="false">
      <c r="A314" s="0" t="s">
        <v>4102</v>
      </c>
      <c r="B314" s="0" t="s">
        <v>4103</v>
      </c>
      <c r="C314" s="0" t="s">
        <v>4104</v>
      </c>
      <c r="D314" s="0" t="s">
        <v>17</v>
      </c>
      <c r="E314" s="0" t="s">
        <v>18</v>
      </c>
      <c r="F314" s="0" t="s">
        <v>19</v>
      </c>
      <c r="G314" s="0" t="n">
        <v>27.2017</v>
      </c>
      <c r="H314" s="0" t="n">
        <v>75.0453</v>
      </c>
      <c r="I314" s="0" t="n">
        <v>1.46407</v>
      </c>
      <c r="J314" s="0" t="n">
        <v>5.8072</v>
      </c>
      <c r="K314" s="2" t="n">
        <v>5E-005</v>
      </c>
      <c r="L314" s="0" t="n">
        <v>0.00103288</v>
      </c>
      <c r="M314" s="0" t="s">
        <v>22</v>
      </c>
      <c r="N314" s="4" t="n">
        <f aca="false">2^I314</f>
        <v>2.75885570092024</v>
      </c>
    </row>
    <row r="315" customFormat="false" ht="15" hidden="false" customHeight="false" outlineLevel="0" collapsed="false">
      <c r="A315" s="0" t="s">
        <v>4105</v>
      </c>
      <c r="B315" s="0" t="s">
        <v>4106</v>
      </c>
      <c r="C315" s="0" t="s">
        <v>4107</v>
      </c>
      <c r="D315" s="0" t="s">
        <v>17</v>
      </c>
      <c r="E315" s="0" t="s">
        <v>18</v>
      </c>
      <c r="F315" s="0" t="s">
        <v>19</v>
      </c>
      <c r="G315" s="0" t="n">
        <v>0.593572</v>
      </c>
      <c r="H315" s="0" t="n">
        <v>1.63393</v>
      </c>
      <c r="I315" s="0" t="n">
        <v>1.46085</v>
      </c>
      <c r="J315" s="0" t="n">
        <v>1.60148</v>
      </c>
      <c r="K315" s="0" t="n">
        <v>0.001</v>
      </c>
      <c r="L315" s="0" t="n">
        <v>0.0131255</v>
      </c>
      <c r="M315" s="0" t="s">
        <v>22</v>
      </c>
      <c r="N315" s="4" t="n">
        <f aca="false">2^I315</f>
        <v>2.75270498384747</v>
      </c>
    </row>
    <row r="316" customFormat="false" ht="15" hidden="false" customHeight="false" outlineLevel="0" collapsed="false">
      <c r="A316" s="0" t="s">
        <v>4108</v>
      </c>
      <c r="B316" s="0" t="s">
        <v>4109</v>
      </c>
      <c r="C316" s="0" t="s">
        <v>4110</v>
      </c>
      <c r="D316" s="0" t="s">
        <v>17</v>
      </c>
      <c r="E316" s="0" t="s">
        <v>18</v>
      </c>
      <c r="F316" s="0" t="s">
        <v>19</v>
      </c>
      <c r="G316" s="0" t="n">
        <v>1.02934</v>
      </c>
      <c r="H316" s="0" t="n">
        <v>2.82313</v>
      </c>
      <c r="I316" s="0" t="n">
        <v>1.45557</v>
      </c>
      <c r="J316" s="0" t="n">
        <v>3.10268</v>
      </c>
      <c r="K316" s="2" t="n">
        <v>5E-005</v>
      </c>
      <c r="L316" s="0" t="n">
        <v>0.00103288</v>
      </c>
      <c r="M316" s="0" t="s">
        <v>22</v>
      </c>
      <c r="N316" s="4" t="n">
        <f aca="false">2^I316</f>
        <v>2.7426489997952</v>
      </c>
    </row>
    <row r="317" customFormat="false" ht="15" hidden="false" customHeight="false" outlineLevel="0" collapsed="false">
      <c r="A317" s="0" t="s">
        <v>4111</v>
      </c>
      <c r="B317" s="0" t="s">
        <v>4112</v>
      </c>
      <c r="C317" s="0" t="s">
        <v>4113</v>
      </c>
      <c r="D317" s="0" t="s">
        <v>17</v>
      </c>
      <c r="E317" s="0" t="s">
        <v>18</v>
      </c>
      <c r="F317" s="0" t="s">
        <v>19</v>
      </c>
      <c r="G317" s="0" t="n">
        <v>19.7055</v>
      </c>
      <c r="H317" s="0" t="n">
        <v>53.9419</v>
      </c>
      <c r="I317" s="0" t="n">
        <v>1.45281</v>
      </c>
      <c r="J317" s="0" t="n">
        <v>4.8897</v>
      </c>
      <c r="K317" s="2" t="n">
        <v>5E-005</v>
      </c>
      <c r="L317" s="0" t="n">
        <v>0.00103288</v>
      </c>
      <c r="M317" s="0" t="s">
        <v>22</v>
      </c>
      <c r="N317" s="4" t="n">
        <f aca="false">2^I317</f>
        <v>2.73740709150193</v>
      </c>
    </row>
    <row r="318" customFormat="false" ht="15" hidden="false" customHeight="false" outlineLevel="0" collapsed="false">
      <c r="A318" s="0" t="s">
        <v>4114</v>
      </c>
      <c r="B318" s="0" t="s">
        <v>4115</v>
      </c>
      <c r="C318" s="0" t="s">
        <v>4116</v>
      </c>
      <c r="D318" s="0" t="s">
        <v>17</v>
      </c>
      <c r="E318" s="0" t="s">
        <v>18</v>
      </c>
      <c r="F318" s="0" t="s">
        <v>19</v>
      </c>
      <c r="G318" s="0" t="n">
        <v>0.514617</v>
      </c>
      <c r="H318" s="0" t="n">
        <v>1.40641</v>
      </c>
      <c r="I318" s="0" t="n">
        <v>1.45045</v>
      </c>
      <c r="J318" s="0" t="n">
        <v>3.08492</v>
      </c>
      <c r="K318" s="2" t="n">
        <v>5E-005</v>
      </c>
      <c r="L318" s="0" t="n">
        <v>0.00103288</v>
      </c>
      <c r="M318" s="0" t="s">
        <v>22</v>
      </c>
      <c r="N318" s="4" t="n">
        <f aca="false">2^I318</f>
        <v>2.73293282668429</v>
      </c>
    </row>
    <row r="319" customFormat="false" ht="15" hidden="false" customHeight="false" outlineLevel="0" collapsed="false">
      <c r="A319" s="0" t="s">
        <v>3099</v>
      </c>
      <c r="B319" s="0" t="s">
        <v>3100</v>
      </c>
      <c r="C319" s="0" t="s">
        <v>3101</v>
      </c>
      <c r="D319" s="0" t="s">
        <v>17</v>
      </c>
      <c r="E319" s="0" t="s">
        <v>18</v>
      </c>
      <c r="F319" s="0" t="s">
        <v>19</v>
      </c>
      <c r="G319" s="0" t="n">
        <v>0.974409</v>
      </c>
      <c r="H319" s="0" t="n">
        <v>2.65941</v>
      </c>
      <c r="I319" s="0" t="n">
        <v>1.4485</v>
      </c>
      <c r="J319" s="0" t="n">
        <v>1.67398</v>
      </c>
      <c r="K319" s="0" t="n">
        <v>0.0015</v>
      </c>
      <c r="L319" s="0" t="n">
        <v>0.0183315</v>
      </c>
      <c r="M319" s="0" t="s">
        <v>22</v>
      </c>
      <c r="N319" s="4" t="n">
        <f aca="false">2^I319</f>
        <v>2.72924138885549</v>
      </c>
    </row>
    <row r="320" customFormat="false" ht="15" hidden="false" customHeight="false" outlineLevel="0" collapsed="false">
      <c r="A320" s="0" t="s">
        <v>4117</v>
      </c>
      <c r="B320" s="0" t="s">
        <v>4118</v>
      </c>
      <c r="C320" s="0" t="s">
        <v>4119</v>
      </c>
      <c r="D320" s="0" t="s">
        <v>17</v>
      </c>
      <c r="E320" s="0" t="s">
        <v>18</v>
      </c>
      <c r="F320" s="0" t="s">
        <v>19</v>
      </c>
      <c r="G320" s="0" t="n">
        <v>0.469386</v>
      </c>
      <c r="H320" s="0" t="n">
        <v>1.27989</v>
      </c>
      <c r="I320" s="0" t="n">
        <v>1.44718</v>
      </c>
      <c r="J320" s="0" t="n">
        <v>1.80092</v>
      </c>
      <c r="K320" s="0" t="n">
        <v>0.0018</v>
      </c>
      <c r="L320" s="0" t="n">
        <v>0.0211108</v>
      </c>
      <c r="M320" s="0" t="s">
        <v>22</v>
      </c>
      <c r="N320" s="4" t="n">
        <f aca="false">2^I320</f>
        <v>2.72674539980219</v>
      </c>
    </row>
    <row r="321" customFormat="false" ht="15" hidden="false" customHeight="false" outlineLevel="0" collapsed="false">
      <c r="A321" s="0" t="s">
        <v>4120</v>
      </c>
      <c r="B321" s="0" t="s">
        <v>4121</v>
      </c>
      <c r="C321" s="0" t="s">
        <v>4122</v>
      </c>
      <c r="D321" s="0" t="s">
        <v>17</v>
      </c>
      <c r="E321" s="0" t="s">
        <v>18</v>
      </c>
      <c r="F321" s="0" t="s">
        <v>19</v>
      </c>
      <c r="G321" s="0" t="n">
        <v>35.9327</v>
      </c>
      <c r="H321" s="0" t="n">
        <v>97.6716</v>
      </c>
      <c r="I321" s="0" t="n">
        <v>1.44264</v>
      </c>
      <c r="J321" s="0" t="n">
        <v>5.85355</v>
      </c>
      <c r="K321" s="2" t="n">
        <v>5E-005</v>
      </c>
      <c r="L321" s="0" t="n">
        <v>0.00103288</v>
      </c>
      <c r="M321" s="0" t="s">
        <v>22</v>
      </c>
      <c r="N321" s="4" t="n">
        <f aca="false">2^I321</f>
        <v>2.71817812407937</v>
      </c>
    </row>
    <row r="322" customFormat="false" ht="15" hidden="false" customHeight="false" outlineLevel="0" collapsed="false">
      <c r="A322" s="0" t="s">
        <v>4123</v>
      </c>
      <c r="B322" s="0" t="s">
        <v>4124</v>
      </c>
      <c r="C322" s="0" t="s">
        <v>4125</v>
      </c>
      <c r="D322" s="0" t="s">
        <v>17</v>
      </c>
      <c r="E322" s="0" t="s">
        <v>18</v>
      </c>
      <c r="F322" s="0" t="s">
        <v>19</v>
      </c>
      <c r="G322" s="0" t="n">
        <v>0.818985</v>
      </c>
      <c r="H322" s="0" t="n">
        <v>2.22044</v>
      </c>
      <c r="I322" s="0" t="n">
        <v>1.43893</v>
      </c>
      <c r="J322" s="0" t="n">
        <v>1.87472</v>
      </c>
      <c r="K322" s="0" t="n">
        <v>0.0021</v>
      </c>
      <c r="L322" s="0" t="n">
        <v>0.0238224</v>
      </c>
      <c r="M322" s="0" t="s">
        <v>22</v>
      </c>
      <c r="N322" s="4" t="n">
        <f aca="false">2^I322</f>
        <v>2.71119710230466</v>
      </c>
    </row>
    <row r="323" customFormat="false" ht="15" hidden="false" customHeight="false" outlineLevel="0" collapsed="false">
      <c r="A323" s="0" t="s">
        <v>1946</v>
      </c>
      <c r="B323" s="0" t="s">
        <v>1947</v>
      </c>
      <c r="C323" s="0" t="s">
        <v>1948</v>
      </c>
      <c r="D323" s="0" t="s">
        <v>17</v>
      </c>
      <c r="E323" s="0" t="s">
        <v>18</v>
      </c>
      <c r="F323" s="0" t="s">
        <v>19</v>
      </c>
      <c r="G323" s="0" t="n">
        <v>2.32323</v>
      </c>
      <c r="H323" s="0" t="n">
        <v>6.27951</v>
      </c>
      <c r="I323" s="0" t="n">
        <v>1.43452</v>
      </c>
      <c r="J323" s="0" t="n">
        <v>3.01698</v>
      </c>
      <c r="K323" s="2" t="n">
        <v>5E-005</v>
      </c>
      <c r="L323" s="0" t="n">
        <v>0.00103288</v>
      </c>
      <c r="M323" s="0" t="s">
        <v>22</v>
      </c>
      <c r="N323" s="4" t="n">
        <f aca="false">2^I323</f>
        <v>2.70292222543629</v>
      </c>
    </row>
    <row r="324" customFormat="false" ht="15" hidden="false" customHeight="false" outlineLevel="0" collapsed="false">
      <c r="A324" s="0" t="s">
        <v>4126</v>
      </c>
      <c r="B324" s="0" t="s">
        <v>4127</v>
      </c>
      <c r="C324" s="0" t="s">
        <v>4128</v>
      </c>
      <c r="D324" s="0" t="s">
        <v>17</v>
      </c>
      <c r="E324" s="0" t="s">
        <v>18</v>
      </c>
      <c r="F324" s="0" t="s">
        <v>19</v>
      </c>
      <c r="G324" s="0" t="n">
        <v>0.779891</v>
      </c>
      <c r="H324" s="0" t="n">
        <v>2.10781</v>
      </c>
      <c r="I324" s="0" t="n">
        <v>1.4344</v>
      </c>
      <c r="J324" s="0" t="n">
        <v>2.1336</v>
      </c>
      <c r="K324" s="2" t="n">
        <v>5E-005</v>
      </c>
      <c r="L324" s="0" t="n">
        <v>0.00103288</v>
      </c>
      <c r="M324" s="0" t="s">
        <v>22</v>
      </c>
      <c r="N324" s="4" t="n">
        <f aca="false">2^I324</f>
        <v>2.70269741203577</v>
      </c>
    </row>
    <row r="325" customFormat="false" ht="15" hidden="false" customHeight="false" outlineLevel="0" collapsed="false">
      <c r="A325" s="0" t="s">
        <v>4129</v>
      </c>
      <c r="B325" s="0" t="s">
        <v>4130</v>
      </c>
      <c r="C325" s="0" t="s">
        <v>4131</v>
      </c>
      <c r="D325" s="0" t="s">
        <v>17</v>
      </c>
      <c r="E325" s="0" t="s">
        <v>18</v>
      </c>
      <c r="F325" s="0" t="s">
        <v>19</v>
      </c>
      <c r="G325" s="0" t="n">
        <v>0.673476</v>
      </c>
      <c r="H325" s="0" t="n">
        <v>1.81808</v>
      </c>
      <c r="I325" s="0" t="n">
        <v>1.43272</v>
      </c>
      <c r="J325" s="0" t="n">
        <v>2.42015</v>
      </c>
      <c r="K325" s="0" t="n">
        <v>0.00045</v>
      </c>
      <c r="L325" s="0" t="n">
        <v>0.00688155</v>
      </c>
      <c r="M325" s="0" t="s">
        <v>22</v>
      </c>
      <c r="N325" s="4" t="n">
        <f aca="false">2^I325</f>
        <v>2.69955198708188</v>
      </c>
    </row>
    <row r="326" customFormat="false" ht="15" hidden="false" customHeight="false" outlineLevel="0" collapsed="false">
      <c r="A326" s="0" t="s">
        <v>4132</v>
      </c>
      <c r="B326" s="0" t="s">
        <v>4133</v>
      </c>
      <c r="C326" s="0" t="s">
        <v>4134</v>
      </c>
      <c r="D326" s="0" t="s">
        <v>17</v>
      </c>
      <c r="E326" s="0" t="s">
        <v>18</v>
      </c>
      <c r="F326" s="0" t="s">
        <v>19</v>
      </c>
      <c r="G326" s="0" t="n">
        <v>7.41512</v>
      </c>
      <c r="H326" s="0" t="n">
        <v>19.9944</v>
      </c>
      <c r="I326" s="0" t="n">
        <v>1.43105</v>
      </c>
      <c r="J326" s="0" t="n">
        <v>4.75139</v>
      </c>
      <c r="K326" s="2" t="n">
        <v>5E-005</v>
      </c>
      <c r="L326" s="0" t="n">
        <v>0.00103288</v>
      </c>
      <c r="M326" s="0" t="s">
        <v>22</v>
      </c>
      <c r="N326" s="4" t="n">
        <f aca="false">2^I326</f>
        <v>2.69642891295968</v>
      </c>
    </row>
    <row r="327" customFormat="false" ht="15" hidden="false" customHeight="false" outlineLevel="0" collapsed="false">
      <c r="A327" s="0" t="s">
        <v>4135</v>
      </c>
      <c r="B327" s="0" t="s">
        <v>4136</v>
      </c>
      <c r="C327" s="0" t="s">
        <v>4137</v>
      </c>
      <c r="D327" s="0" t="s">
        <v>17</v>
      </c>
      <c r="E327" s="0" t="s">
        <v>18</v>
      </c>
      <c r="F327" s="0" t="s">
        <v>19</v>
      </c>
      <c r="G327" s="0" t="n">
        <v>8.57305</v>
      </c>
      <c r="H327" s="0" t="n">
        <v>23.0209</v>
      </c>
      <c r="I327" s="0" t="n">
        <v>1.42506</v>
      </c>
      <c r="J327" s="0" t="n">
        <v>4.17498</v>
      </c>
      <c r="K327" s="2" t="n">
        <v>5E-005</v>
      </c>
      <c r="L327" s="0" t="n">
        <v>0.00103288</v>
      </c>
      <c r="M327" s="0" t="s">
        <v>22</v>
      </c>
      <c r="N327" s="4" t="n">
        <f aca="false">2^I327</f>
        <v>2.68525667992411</v>
      </c>
    </row>
    <row r="328" customFormat="false" ht="15" hidden="false" customHeight="false" outlineLevel="0" collapsed="false">
      <c r="A328" s="0" t="s">
        <v>4138</v>
      </c>
      <c r="B328" s="0" t="s">
        <v>4139</v>
      </c>
      <c r="C328" s="0" t="s">
        <v>4140</v>
      </c>
      <c r="D328" s="0" t="s">
        <v>17</v>
      </c>
      <c r="E328" s="0" t="s">
        <v>18</v>
      </c>
      <c r="F328" s="0" t="s">
        <v>19</v>
      </c>
      <c r="G328" s="0" t="n">
        <v>1.64933</v>
      </c>
      <c r="H328" s="0" t="n">
        <v>4.41429</v>
      </c>
      <c r="I328" s="0" t="n">
        <v>1.4203</v>
      </c>
      <c r="J328" s="0" t="n">
        <v>5.32841</v>
      </c>
      <c r="K328" s="2" t="n">
        <v>5E-005</v>
      </c>
      <c r="L328" s="0" t="n">
        <v>0.00103288</v>
      </c>
      <c r="M328" s="0" t="s">
        <v>22</v>
      </c>
      <c r="N328" s="4" t="n">
        <f aca="false">2^I328</f>
        <v>2.67641159585669</v>
      </c>
    </row>
    <row r="329" customFormat="false" ht="15" hidden="false" customHeight="false" outlineLevel="0" collapsed="false">
      <c r="A329" s="0" t="s">
        <v>2997</v>
      </c>
      <c r="B329" s="0" t="s">
        <v>2998</v>
      </c>
      <c r="C329" s="0" t="s">
        <v>2999</v>
      </c>
      <c r="D329" s="0" t="s">
        <v>17</v>
      </c>
      <c r="E329" s="0" t="s">
        <v>18</v>
      </c>
      <c r="F329" s="0" t="s">
        <v>19</v>
      </c>
      <c r="G329" s="0" t="n">
        <v>0.288429</v>
      </c>
      <c r="H329" s="0" t="n">
        <v>0.771942</v>
      </c>
      <c r="I329" s="0" t="n">
        <v>1.42027</v>
      </c>
      <c r="J329" s="0" t="n">
        <v>3.09135</v>
      </c>
      <c r="K329" s="2" t="n">
        <v>5E-005</v>
      </c>
      <c r="L329" s="0" t="n">
        <v>0.00103288</v>
      </c>
      <c r="M329" s="0" t="s">
        <v>22</v>
      </c>
      <c r="N329" s="4" t="n">
        <f aca="false">2^I329</f>
        <v>2.67635594202079</v>
      </c>
    </row>
    <row r="330" customFormat="false" ht="15" hidden="false" customHeight="false" outlineLevel="0" collapsed="false">
      <c r="A330" s="0" t="s">
        <v>4141</v>
      </c>
      <c r="B330" s="0" t="s">
        <v>4142</v>
      </c>
      <c r="C330" s="0" t="s">
        <v>4143</v>
      </c>
      <c r="D330" s="0" t="s">
        <v>17</v>
      </c>
      <c r="E330" s="0" t="s">
        <v>18</v>
      </c>
      <c r="F330" s="0" t="s">
        <v>19</v>
      </c>
      <c r="G330" s="0" t="n">
        <v>0.943964</v>
      </c>
      <c r="H330" s="0" t="n">
        <v>2.52133</v>
      </c>
      <c r="I330" s="0" t="n">
        <v>1.41738</v>
      </c>
      <c r="J330" s="0" t="n">
        <v>1.74848</v>
      </c>
      <c r="K330" s="0" t="n">
        <v>0.0013</v>
      </c>
      <c r="L330" s="0" t="n">
        <v>0.0163404</v>
      </c>
      <c r="M330" s="0" t="s">
        <v>22</v>
      </c>
      <c r="N330" s="4" t="n">
        <f aca="false">2^I330</f>
        <v>2.67100004448345</v>
      </c>
    </row>
    <row r="331" customFormat="false" ht="15" hidden="false" customHeight="false" outlineLevel="0" collapsed="false">
      <c r="A331" s="0" t="s">
        <v>4144</v>
      </c>
      <c r="B331" s="0" t="s">
        <v>4145</v>
      </c>
      <c r="C331" s="0" t="s">
        <v>4146</v>
      </c>
      <c r="D331" s="0" t="s">
        <v>17</v>
      </c>
      <c r="E331" s="0" t="s">
        <v>18</v>
      </c>
      <c r="F331" s="0" t="s">
        <v>19</v>
      </c>
      <c r="G331" s="0" t="n">
        <v>1.53707</v>
      </c>
      <c r="H331" s="0" t="n">
        <v>4.10172</v>
      </c>
      <c r="I331" s="0" t="n">
        <v>1.41604</v>
      </c>
      <c r="J331" s="0" t="n">
        <v>2.63754</v>
      </c>
      <c r="K331" s="2" t="n">
        <v>5E-005</v>
      </c>
      <c r="L331" s="0" t="n">
        <v>0.00103288</v>
      </c>
      <c r="M331" s="0" t="s">
        <v>22</v>
      </c>
      <c r="N331" s="4" t="n">
        <f aca="false">2^I331</f>
        <v>2.66852032542346</v>
      </c>
    </row>
    <row r="332" customFormat="false" ht="15" hidden="false" customHeight="false" outlineLevel="0" collapsed="false">
      <c r="A332" s="0" t="s">
        <v>2165</v>
      </c>
      <c r="B332" s="0" t="s">
        <v>2166</v>
      </c>
      <c r="C332" s="0" t="s">
        <v>2167</v>
      </c>
      <c r="D332" s="0" t="s">
        <v>17</v>
      </c>
      <c r="E332" s="0" t="s">
        <v>18</v>
      </c>
      <c r="F332" s="0" t="s">
        <v>19</v>
      </c>
      <c r="G332" s="0" t="n">
        <v>0.271832</v>
      </c>
      <c r="H332" s="0" t="n">
        <v>0.72474</v>
      </c>
      <c r="I332" s="0" t="n">
        <v>1.41475</v>
      </c>
      <c r="J332" s="0" t="n">
        <v>2.38187</v>
      </c>
      <c r="K332" s="2" t="n">
        <v>5E-005</v>
      </c>
      <c r="L332" s="0" t="n">
        <v>0.00103288</v>
      </c>
      <c r="M332" s="0" t="s">
        <v>22</v>
      </c>
      <c r="N332" s="4" t="n">
        <f aca="false">2^I332</f>
        <v>2.66613530810736</v>
      </c>
    </row>
    <row r="333" customFormat="false" ht="15" hidden="false" customHeight="false" outlineLevel="0" collapsed="false">
      <c r="A333" s="0" t="s">
        <v>4147</v>
      </c>
      <c r="B333" s="0" t="s">
        <v>4148</v>
      </c>
      <c r="C333" s="0" t="s">
        <v>4149</v>
      </c>
      <c r="D333" s="0" t="s">
        <v>17</v>
      </c>
      <c r="E333" s="0" t="s">
        <v>18</v>
      </c>
      <c r="F333" s="0" t="s">
        <v>19</v>
      </c>
      <c r="G333" s="0" t="n">
        <v>3.63221</v>
      </c>
      <c r="H333" s="0" t="n">
        <v>9.68192</v>
      </c>
      <c r="I333" s="0" t="n">
        <v>1.41444</v>
      </c>
      <c r="J333" s="0" t="n">
        <v>4.18658</v>
      </c>
      <c r="K333" s="2" t="n">
        <v>5E-005</v>
      </c>
      <c r="L333" s="0" t="n">
        <v>0.00103288</v>
      </c>
      <c r="M333" s="0" t="s">
        <v>22</v>
      </c>
      <c r="N333" s="4" t="n">
        <f aca="false">2^I333</f>
        <v>2.66556248215947</v>
      </c>
    </row>
    <row r="334" customFormat="false" ht="15" hidden="false" customHeight="false" outlineLevel="0" collapsed="false">
      <c r="A334" s="0" t="s">
        <v>1709</v>
      </c>
      <c r="B334" s="0" t="s">
        <v>1710</v>
      </c>
      <c r="C334" s="0" t="s">
        <v>1711</v>
      </c>
      <c r="D334" s="0" t="s">
        <v>17</v>
      </c>
      <c r="E334" s="0" t="s">
        <v>18</v>
      </c>
      <c r="F334" s="0" t="s">
        <v>19</v>
      </c>
      <c r="G334" s="0" t="n">
        <v>0.913712</v>
      </c>
      <c r="H334" s="0" t="n">
        <v>2.43341</v>
      </c>
      <c r="I334" s="0" t="n">
        <v>1.41317</v>
      </c>
      <c r="J334" s="0" t="n">
        <v>3.32028</v>
      </c>
      <c r="K334" s="2" t="n">
        <v>5E-005</v>
      </c>
      <c r="L334" s="0" t="n">
        <v>0.00103288</v>
      </c>
      <c r="M334" s="0" t="s">
        <v>22</v>
      </c>
      <c r="N334" s="4" t="n">
        <f aca="false">2^I334</f>
        <v>2.6632170282176</v>
      </c>
    </row>
    <row r="335" customFormat="false" ht="15" hidden="false" customHeight="false" outlineLevel="0" collapsed="false">
      <c r="A335" s="0" t="s">
        <v>4150</v>
      </c>
      <c r="B335" s="0" t="s">
        <v>4151</v>
      </c>
      <c r="C335" s="0" t="s">
        <v>4152</v>
      </c>
      <c r="D335" s="0" t="s">
        <v>17</v>
      </c>
      <c r="E335" s="0" t="s">
        <v>18</v>
      </c>
      <c r="F335" s="0" t="s">
        <v>19</v>
      </c>
      <c r="G335" s="0" t="n">
        <v>0.454171</v>
      </c>
      <c r="H335" s="0" t="n">
        <v>1.20914</v>
      </c>
      <c r="I335" s="0" t="n">
        <v>1.41267</v>
      </c>
      <c r="J335" s="0" t="n">
        <v>3.12284</v>
      </c>
      <c r="K335" s="2" t="n">
        <v>5E-005</v>
      </c>
      <c r="L335" s="0" t="n">
        <v>0.00103288</v>
      </c>
      <c r="M335" s="0" t="s">
        <v>22</v>
      </c>
      <c r="N335" s="4" t="n">
        <f aca="false">2^I335</f>
        <v>2.66229418745579</v>
      </c>
    </row>
    <row r="336" customFormat="false" ht="15" hidden="false" customHeight="false" outlineLevel="0" collapsed="false">
      <c r="A336" s="0" t="s">
        <v>4153</v>
      </c>
      <c r="B336" s="0" t="s">
        <v>4154</v>
      </c>
      <c r="C336" s="0" t="s">
        <v>4155</v>
      </c>
      <c r="D336" s="0" t="s">
        <v>17</v>
      </c>
      <c r="E336" s="0" t="s">
        <v>18</v>
      </c>
      <c r="F336" s="0" t="s">
        <v>19</v>
      </c>
      <c r="G336" s="0" t="n">
        <v>1.97122</v>
      </c>
      <c r="H336" s="0" t="n">
        <v>5.23383</v>
      </c>
      <c r="I336" s="0" t="n">
        <v>1.40877</v>
      </c>
      <c r="J336" s="0" t="n">
        <v>2.12533</v>
      </c>
      <c r="K336" s="2" t="n">
        <v>5E-005</v>
      </c>
      <c r="L336" s="0" t="n">
        <v>0.00103288</v>
      </c>
      <c r="M336" s="0" t="s">
        <v>22</v>
      </c>
      <c r="N336" s="4" t="n">
        <f aca="false">2^I336</f>
        <v>2.65510699563856</v>
      </c>
    </row>
    <row r="337" customFormat="false" ht="15" hidden="false" customHeight="false" outlineLevel="0" collapsed="false">
      <c r="A337" s="0" t="s">
        <v>4156</v>
      </c>
      <c r="B337" s="0" t="s">
        <v>4157</v>
      </c>
      <c r="C337" s="0" t="s">
        <v>4158</v>
      </c>
      <c r="D337" s="0" t="s">
        <v>17</v>
      </c>
      <c r="E337" s="0" t="s">
        <v>18</v>
      </c>
      <c r="F337" s="0" t="s">
        <v>19</v>
      </c>
      <c r="G337" s="0" t="n">
        <v>8.48917</v>
      </c>
      <c r="H337" s="0" t="n">
        <v>22.5113</v>
      </c>
      <c r="I337" s="0" t="n">
        <v>1.40695</v>
      </c>
      <c r="J337" s="0" t="n">
        <v>2.27129</v>
      </c>
      <c r="K337" s="0" t="n">
        <v>0.00015</v>
      </c>
      <c r="L337" s="0" t="n">
        <v>0.00273023</v>
      </c>
      <c r="M337" s="0" t="s">
        <v>22</v>
      </c>
      <c r="N337" s="4" t="n">
        <f aca="false">2^I337</f>
        <v>2.65175961601967</v>
      </c>
    </row>
    <row r="338" customFormat="false" ht="15" hidden="false" customHeight="false" outlineLevel="0" collapsed="false">
      <c r="A338" s="0" t="s">
        <v>4159</v>
      </c>
      <c r="B338" s="0" t="s">
        <v>4160</v>
      </c>
      <c r="C338" s="0" t="s">
        <v>4161</v>
      </c>
      <c r="D338" s="0" t="s">
        <v>17</v>
      </c>
      <c r="E338" s="0" t="s">
        <v>18</v>
      </c>
      <c r="F338" s="0" t="s">
        <v>19</v>
      </c>
      <c r="G338" s="0" t="n">
        <v>0.321822</v>
      </c>
      <c r="H338" s="0" t="n">
        <v>0.847199</v>
      </c>
      <c r="I338" s="0" t="n">
        <v>1.39644</v>
      </c>
      <c r="J338" s="0" t="n">
        <v>1.78967</v>
      </c>
      <c r="K338" s="0" t="n">
        <v>0.00025</v>
      </c>
      <c r="L338" s="0" t="n">
        <v>0.00422762</v>
      </c>
      <c r="M338" s="0" t="s">
        <v>22</v>
      </c>
      <c r="N338" s="4" t="n">
        <f aca="false">2^I338</f>
        <v>2.63251180361716</v>
      </c>
    </row>
    <row r="339" customFormat="false" ht="15" hidden="false" customHeight="false" outlineLevel="0" collapsed="false">
      <c r="A339" s="0" t="s">
        <v>4162</v>
      </c>
      <c r="B339" s="0" t="s">
        <v>4163</v>
      </c>
      <c r="C339" s="0" t="s">
        <v>4164</v>
      </c>
      <c r="D339" s="0" t="s">
        <v>17</v>
      </c>
      <c r="E339" s="0" t="s">
        <v>18</v>
      </c>
      <c r="F339" s="0" t="s">
        <v>19</v>
      </c>
      <c r="G339" s="0" t="n">
        <v>3.77331</v>
      </c>
      <c r="H339" s="0" t="n">
        <v>9.91713</v>
      </c>
      <c r="I339" s="0" t="n">
        <v>1.39409</v>
      </c>
      <c r="J339" s="0" t="n">
        <v>4.36776</v>
      </c>
      <c r="K339" s="2" t="n">
        <v>5E-005</v>
      </c>
      <c r="L339" s="0" t="n">
        <v>0.00103288</v>
      </c>
      <c r="M339" s="0" t="s">
        <v>22</v>
      </c>
      <c r="N339" s="4" t="n">
        <f aca="false">2^I339</f>
        <v>2.62822720652978</v>
      </c>
    </row>
    <row r="340" customFormat="false" ht="15" hidden="false" customHeight="false" outlineLevel="0" collapsed="false">
      <c r="A340" s="0" t="s">
        <v>2594</v>
      </c>
      <c r="B340" s="0" t="s">
        <v>2595</v>
      </c>
      <c r="C340" s="0" t="s">
        <v>2596</v>
      </c>
      <c r="D340" s="0" t="s">
        <v>17</v>
      </c>
      <c r="E340" s="0" t="s">
        <v>18</v>
      </c>
      <c r="F340" s="0" t="s">
        <v>19</v>
      </c>
      <c r="G340" s="0" t="n">
        <v>0.470162</v>
      </c>
      <c r="H340" s="0" t="n">
        <v>1.23418</v>
      </c>
      <c r="I340" s="0" t="n">
        <v>1.39232</v>
      </c>
      <c r="J340" s="0" t="n">
        <v>1.91758</v>
      </c>
      <c r="K340" s="0" t="n">
        <v>0.00025</v>
      </c>
      <c r="L340" s="0" t="n">
        <v>0.00422762</v>
      </c>
      <c r="M340" s="0" t="s">
        <v>22</v>
      </c>
      <c r="N340" s="4" t="n">
        <f aca="false">2^I340</f>
        <v>2.62500468928748</v>
      </c>
    </row>
    <row r="341" customFormat="false" ht="15" hidden="false" customHeight="false" outlineLevel="0" collapsed="false">
      <c r="A341" s="0" t="s">
        <v>4165</v>
      </c>
      <c r="B341" s="0" t="s">
        <v>4166</v>
      </c>
      <c r="C341" s="0" t="s">
        <v>4167</v>
      </c>
      <c r="D341" s="0" t="s">
        <v>17</v>
      </c>
      <c r="E341" s="0" t="s">
        <v>18</v>
      </c>
      <c r="F341" s="0" t="s">
        <v>19</v>
      </c>
      <c r="G341" s="0" t="n">
        <v>0.439715</v>
      </c>
      <c r="H341" s="0" t="n">
        <v>1.14904</v>
      </c>
      <c r="I341" s="0" t="n">
        <v>1.38578</v>
      </c>
      <c r="J341" s="0" t="n">
        <v>1.76325</v>
      </c>
      <c r="K341" s="0" t="n">
        <v>0.0022</v>
      </c>
      <c r="L341" s="0" t="n">
        <v>0.0246302</v>
      </c>
      <c r="M341" s="0" t="s">
        <v>22</v>
      </c>
      <c r="N341" s="4" t="n">
        <f aca="false">2^I341</f>
        <v>2.61313199468561</v>
      </c>
    </row>
    <row r="342" customFormat="false" ht="15" hidden="false" customHeight="false" outlineLevel="0" collapsed="false">
      <c r="A342" s="0" t="s">
        <v>4168</v>
      </c>
      <c r="B342" s="0" t="s">
        <v>4169</v>
      </c>
      <c r="C342" s="0" t="s">
        <v>4170</v>
      </c>
      <c r="D342" s="0" t="s">
        <v>17</v>
      </c>
      <c r="E342" s="0" t="s">
        <v>18</v>
      </c>
      <c r="F342" s="0" t="s">
        <v>19</v>
      </c>
      <c r="G342" s="0" t="n">
        <v>8.79368</v>
      </c>
      <c r="H342" s="0" t="n">
        <v>22.8194</v>
      </c>
      <c r="I342" s="0" t="n">
        <v>1.37572</v>
      </c>
      <c r="J342" s="0" t="n">
        <v>5.16368</v>
      </c>
      <c r="K342" s="2" t="n">
        <v>5E-005</v>
      </c>
      <c r="L342" s="0" t="n">
        <v>0.00103288</v>
      </c>
      <c r="M342" s="0" t="s">
        <v>22</v>
      </c>
      <c r="N342" s="4" t="n">
        <f aca="false">2^I342</f>
        <v>2.59497384933605</v>
      </c>
    </row>
    <row r="343" customFormat="false" ht="15" hidden="false" customHeight="false" outlineLevel="0" collapsed="false">
      <c r="A343" s="0" t="s">
        <v>4171</v>
      </c>
      <c r="B343" s="0" t="s">
        <v>4172</v>
      </c>
      <c r="C343" s="0" t="s">
        <v>4173</v>
      </c>
      <c r="D343" s="0" t="s">
        <v>17</v>
      </c>
      <c r="E343" s="0" t="s">
        <v>18</v>
      </c>
      <c r="F343" s="0" t="s">
        <v>19</v>
      </c>
      <c r="G343" s="0" t="n">
        <v>94.1906</v>
      </c>
      <c r="H343" s="0" t="n">
        <v>244.293</v>
      </c>
      <c r="I343" s="0" t="n">
        <v>1.37496</v>
      </c>
      <c r="J343" s="0" t="n">
        <v>2.09367</v>
      </c>
      <c r="K343" s="0" t="n">
        <v>0.00155</v>
      </c>
      <c r="L343" s="0" t="n">
        <v>0.0187223</v>
      </c>
      <c r="M343" s="0" t="s">
        <v>22</v>
      </c>
      <c r="N343" s="4" t="n">
        <f aca="false">2^I343</f>
        <v>2.59360719824445</v>
      </c>
    </row>
    <row r="344" customFormat="false" ht="15" hidden="false" customHeight="false" outlineLevel="0" collapsed="false">
      <c r="A344" s="0" t="s">
        <v>4174</v>
      </c>
      <c r="B344" s="0" t="s">
        <v>4175</v>
      </c>
      <c r="C344" s="0" t="s">
        <v>4176</v>
      </c>
      <c r="D344" s="0" t="s">
        <v>17</v>
      </c>
      <c r="E344" s="0" t="s">
        <v>18</v>
      </c>
      <c r="F344" s="0" t="s">
        <v>19</v>
      </c>
      <c r="G344" s="0" t="n">
        <v>0.167663</v>
      </c>
      <c r="H344" s="0" t="n">
        <v>0.433177</v>
      </c>
      <c r="I344" s="0" t="n">
        <v>1.36939</v>
      </c>
      <c r="J344" s="0" t="n">
        <v>1.88756</v>
      </c>
      <c r="K344" s="0" t="n">
        <v>0.003</v>
      </c>
      <c r="L344" s="0" t="n">
        <v>0.0316841</v>
      </c>
      <c r="M344" s="0" t="s">
        <v>22</v>
      </c>
      <c r="N344" s="4" t="n">
        <f aca="false">2^I344</f>
        <v>2.5836130276054</v>
      </c>
    </row>
    <row r="345" customFormat="false" ht="15" hidden="false" customHeight="false" outlineLevel="0" collapsed="false">
      <c r="A345" s="0" t="s">
        <v>4177</v>
      </c>
      <c r="B345" s="0" t="s">
        <v>4178</v>
      </c>
      <c r="C345" s="0" t="s">
        <v>4179</v>
      </c>
      <c r="D345" s="0" t="s">
        <v>17</v>
      </c>
      <c r="E345" s="0" t="s">
        <v>18</v>
      </c>
      <c r="F345" s="0" t="s">
        <v>19</v>
      </c>
      <c r="G345" s="0" t="n">
        <v>1.40286</v>
      </c>
      <c r="H345" s="0" t="n">
        <v>3.62226</v>
      </c>
      <c r="I345" s="0" t="n">
        <v>1.36852</v>
      </c>
      <c r="J345" s="0" t="n">
        <v>2.87037</v>
      </c>
      <c r="K345" s="2" t="n">
        <v>5E-005</v>
      </c>
      <c r="L345" s="0" t="n">
        <v>0.00103288</v>
      </c>
      <c r="M345" s="0" t="s">
        <v>22</v>
      </c>
      <c r="N345" s="4" t="n">
        <f aca="false">2^I345</f>
        <v>2.58205548032813</v>
      </c>
    </row>
    <row r="346" customFormat="false" ht="15" hidden="false" customHeight="false" outlineLevel="0" collapsed="false">
      <c r="A346" s="0" t="s">
        <v>4180</v>
      </c>
      <c r="B346" s="0" t="s">
        <v>4181</v>
      </c>
      <c r="C346" s="0" t="s">
        <v>4182</v>
      </c>
      <c r="D346" s="0" t="s">
        <v>17</v>
      </c>
      <c r="E346" s="0" t="s">
        <v>18</v>
      </c>
      <c r="F346" s="0" t="s">
        <v>19</v>
      </c>
      <c r="G346" s="0" t="n">
        <v>0.98132</v>
      </c>
      <c r="H346" s="0" t="n">
        <v>2.5188</v>
      </c>
      <c r="I346" s="0" t="n">
        <v>1.35994</v>
      </c>
      <c r="J346" s="0" t="n">
        <v>2.69504</v>
      </c>
      <c r="K346" s="2" t="n">
        <v>5E-005</v>
      </c>
      <c r="L346" s="0" t="n">
        <v>0.00103288</v>
      </c>
      <c r="M346" s="0" t="s">
        <v>22</v>
      </c>
      <c r="N346" s="4" t="n">
        <f aca="false">2^I346</f>
        <v>2.56674504498055</v>
      </c>
    </row>
    <row r="347" customFormat="false" ht="15" hidden="false" customHeight="false" outlineLevel="0" collapsed="false">
      <c r="A347" s="0" t="s">
        <v>1964</v>
      </c>
      <c r="B347" s="0" t="s">
        <v>1965</v>
      </c>
      <c r="C347" s="0" t="s">
        <v>1966</v>
      </c>
      <c r="D347" s="0" t="s">
        <v>17</v>
      </c>
      <c r="E347" s="0" t="s">
        <v>18</v>
      </c>
      <c r="F347" s="0" t="s">
        <v>19</v>
      </c>
      <c r="G347" s="0" t="n">
        <v>8.42011</v>
      </c>
      <c r="H347" s="0" t="n">
        <v>21.5582</v>
      </c>
      <c r="I347" s="0" t="n">
        <v>1.35633</v>
      </c>
      <c r="J347" s="0" t="n">
        <v>4.24478</v>
      </c>
      <c r="K347" s="2" t="n">
        <v>5E-005</v>
      </c>
      <c r="L347" s="0" t="n">
        <v>0.00103288</v>
      </c>
      <c r="M347" s="0" t="s">
        <v>22</v>
      </c>
      <c r="N347" s="4" t="n">
        <f aca="false">2^I347</f>
        <v>2.56033040702874</v>
      </c>
    </row>
    <row r="348" customFormat="false" ht="15" hidden="false" customHeight="false" outlineLevel="0" collapsed="false">
      <c r="A348" s="0" t="s">
        <v>4183</v>
      </c>
      <c r="B348" s="0" t="s">
        <v>4184</v>
      </c>
      <c r="C348" s="0" t="s">
        <v>4185</v>
      </c>
      <c r="D348" s="0" t="s">
        <v>17</v>
      </c>
      <c r="E348" s="0" t="s">
        <v>18</v>
      </c>
      <c r="F348" s="0" t="s">
        <v>19</v>
      </c>
      <c r="G348" s="0" t="n">
        <v>1.69752</v>
      </c>
      <c r="H348" s="0" t="n">
        <v>4.32967</v>
      </c>
      <c r="I348" s="0" t="n">
        <v>1.35083</v>
      </c>
      <c r="J348" s="0" t="n">
        <v>4.13018</v>
      </c>
      <c r="K348" s="2" t="n">
        <v>5E-005</v>
      </c>
      <c r="L348" s="0" t="n">
        <v>0.00103288</v>
      </c>
      <c r="M348" s="0" t="s">
        <v>22</v>
      </c>
      <c r="N348" s="4" t="n">
        <f aca="false">2^I348</f>
        <v>2.55058821703348</v>
      </c>
    </row>
    <row r="349" customFormat="false" ht="15" hidden="false" customHeight="false" outlineLevel="0" collapsed="false">
      <c r="A349" s="0" t="s">
        <v>4186</v>
      </c>
      <c r="B349" s="0" t="s">
        <v>4187</v>
      </c>
      <c r="C349" s="0" t="s">
        <v>4188</v>
      </c>
      <c r="D349" s="0" t="s">
        <v>17</v>
      </c>
      <c r="E349" s="0" t="s">
        <v>18</v>
      </c>
      <c r="F349" s="0" t="s">
        <v>19</v>
      </c>
      <c r="G349" s="0" t="n">
        <v>0.443888</v>
      </c>
      <c r="H349" s="0" t="n">
        <v>1.12187</v>
      </c>
      <c r="I349" s="0" t="n">
        <v>1.33763</v>
      </c>
      <c r="J349" s="0" t="n">
        <v>1.58624</v>
      </c>
      <c r="K349" s="0" t="n">
        <v>0.0007</v>
      </c>
      <c r="L349" s="0" t="n">
        <v>0.0098932</v>
      </c>
      <c r="M349" s="0" t="s">
        <v>22</v>
      </c>
      <c r="N349" s="4" t="n">
        <f aca="false">2^I349</f>
        <v>2.52735793630097</v>
      </c>
    </row>
    <row r="350" customFormat="false" ht="15" hidden="false" customHeight="false" outlineLevel="0" collapsed="false">
      <c r="A350" s="0" t="s">
        <v>4189</v>
      </c>
      <c r="B350" s="0" t="s">
        <v>4190</v>
      </c>
      <c r="C350" s="0" t="s">
        <v>4191</v>
      </c>
      <c r="D350" s="0" t="s">
        <v>17</v>
      </c>
      <c r="E350" s="0" t="s">
        <v>18</v>
      </c>
      <c r="F350" s="0" t="s">
        <v>19</v>
      </c>
      <c r="G350" s="0" t="n">
        <v>1.05149</v>
      </c>
      <c r="H350" s="0" t="n">
        <v>2.65589</v>
      </c>
      <c r="I350" s="0" t="n">
        <v>1.33676</v>
      </c>
      <c r="J350" s="0" t="n">
        <v>3.44326</v>
      </c>
      <c r="K350" s="2" t="n">
        <v>5E-005</v>
      </c>
      <c r="L350" s="0" t="n">
        <v>0.00103288</v>
      </c>
      <c r="M350" s="0" t="s">
        <v>22</v>
      </c>
      <c r="N350" s="4" t="n">
        <f aca="false">2^I350</f>
        <v>2.52583430275745</v>
      </c>
    </row>
    <row r="351" customFormat="false" ht="15" hidden="false" customHeight="false" outlineLevel="0" collapsed="false">
      <c r="A351" s="0" t="s">
        <v>4192</v>
      </c>
      <c r="B351" s="0" t="s">
        <v>4193</v>
      </c>
      <c r="C351" s="0" t="s">
        <v>4194</v>
      </c>
      <c r="D351" s="0" t="s">
        <v>17</v>
      </c>
      <c r="E351" s="0" t="s">
        <v>18</v>
      </c>
      <c r="F351" s="0" t="s">
        <v>19</v>
      </c>
      <c r="G351" s="0" t="n">
        <v>4.41452</v>
      </c>
      <c r="H351" s="0" t="n">
        <v>11.1126</v>
      </c>
      <c r="I351" s="0" t="n">
        <v>1.33187</v>
      </c>
      <c r="J351" s="0" t="n">
        <v>4.59406</v>
      </c>
      <c r="K351" s="2" t="n">
        <v>5E-005</v>
      </c>
      <c r="L351" s="0" t="n">
        <v>0.00103288</v>
      </c>
      <c r="M351" s="0" t="s">
        <v>22</v>
      </c>
      <c r="N351" s="4" t="n">
        <f aca="false">2^I351</f>
        <v>2.51728750619377</v>
      </c>
    </row>
    <row r="352" customFormat="false" ht="15" hidden="false" customHeight="false" outlineLevel="0" collapsed="false">
      <c r="A352" s="0" t="s">
        <v>4195</v>
      </c>
      <c r="B352" s="0" t="s">
        <v>4196</v>
      </c>
      <c r="C352" s="0" t="s">
        <v>4197</v>
      </c>
      <c r="D352" s="0" t="s">
        <v>17</v>
      </c>
      <c r="E352" s="0" t="s">
        <v>18</v>
      </c>
      <c r="F352" s="0" t="s">
        <v>19</v>
      </c>
      <c r="G352" s="0" t="n">
        <v>1.55999</v>
      </c>
      <c r="H352" s="0" t="n">
        <v>3.92129</v>
      </c>
      <c r="I352" s="0" t="n">
        <v>1.32979</v>
      </c>
      <c r="J352" s="0" t="n">
        <v>2.98294</v>
      </c>
      <c r="K352" s="2" t="n">
        <v>5E-005</v>
      </c>
      <c r="L352" s="0" t="n">
        <v>0.00103288</v>
      </c>
      <c r="M352" s="0" t="s">
        <v>22</v>
      </c>
      <c r="N352" s="4" t="n">
        <f aca="false">2^I352</f>
        <v>2.51366083165982</v>
      </c>
    </row>
    <row r="353" customFormat="false" ht="15" hidden="false" customHeight="false" outlineLevel="0" collapsed="false">
      <c r="A353" s="0" t="s">
        <v>4198</v>
      </c>
      <c r="B353" s="0" t="s">
        <v>4199</v>
      </c>
      <c r="C353" s="0" t="s">
        <v>4200</v>
      </c>
      <c r="D353" s="0" t="s">
        <v>17</v>
      </c>
      <c r="E353" s="0" t="s">
        <v>18</v>
      </c>
      <c r="F353" s="0" t="s">
        <v>19</v>
      </c>
      <c r="G353" s="0" t="n">
        <v>0.49244</v>
      </c>
      <c r="H353" s="0" t="n">
        <v>1.23648</v>
      </c>
      <c r="I353" s="0" t="n">
        <v>1.32822</v>
      </c>
      <c r="J353" s="0" t="n">
        <v>2.39816</v>
      </c>
      <c r="K353" s="0" t="n">
        <v>0.0001</v>
      </c>
      <c r="L353" s="0" t="n">
        <v>0.00192114</v>
      </c>
      <c r="M353" s="0" t="s">
        <v>22</v>
      </c>
      <c r="N353" s="4" t="n">
        <f aca="false">2^I353</f>
        <v>2.51092685058307</v>
      </c>
    </row>
    <row r="354" customFormat="false" ht="15" hidden="false" customHeight="false" outlineLevel="0" collapsed="false">
      <c r="A354" s="0" t="s">
        <v>4201</v>
      </c>
      <c r="B354" s="0" t="s">
        <v>4202</v>
      </c>
      <c r="C354" s="0" t="s">
        <v>4203</v>
      </c>
      <c r="D354" s="0" t="s">
        <v>17</v>
      </c>
      <c r="E354" s="0" t="s">
        <v>18</v>
      </c>
      <c r="F354" s="0" t="s">
        <v>19</v>
      </c>
      <c r="G354" s="0" t="n">
        <v>54.3803</v>
      </c>
      <c r="H354" s="0" t="n">
        <v>136.386</v>
      </c>
      <c r="I354" s="0" t="n">
        <v>1.32655</v>
      </c>
      <c r="J354" s="0" t="n">
        <v>5.4954</v>
      </c>
      <c r="K354" s="2" t="n">
        <v>5E-005</v>
      </c>
      <c r="L354" s="0" t="n">
        <v>0.00103288</v>
      </c>
      <c r="M354" s="0" t="s">
        <v>22</v>
      </c>
      <c r="N354" s="4" t="n">
        <f aca="false">2^I354</f>
        <v>2.50802199425605</v>
      </c>
    </row>
    <row r="355" customFormat="false" ht="15" hidden="false" customHeight="false" outlineLevel="0" collapsed="false">
      <c r="A355" s="0" t="s">
        <v>4204</v>
      </c>
      <c r="B355" s="0" t="s">
        <v>4205</v>
      </c>
      <c r="C355" s="0" t="s">
        <v>4206</v>
      </c>
      <c r="D355" s="0" t="s">
        <v>17</v>
      </c>
      <c r="E355" s="0" t="s">
        <v>18</v>
      </c>
      <c r="F355" s="0" t="s">
        <v>19</v>
      </c>
      <c r="G355" s="0" t="n">
        <v>291.096</v>
      </c>
      <c r="H355" s="0" t="n">
        <v>729.319</v>
      </c>
      <c r="I355" s="0" t="n">
        <v>1.32505</v>
      </c>
      <c r="J355" s="0" t="n">
        <v>3.5213</v>
      </c>
      <c r="K355" s="2" t="n">
        <v>5E-005</v>
      </c>
      <c r="L355" s="0" t="n">
        <v>0.00103288</v>
      </c>
      <c r="M355" s="0" t="s">
        <v>22</v>
      </c>
      <c r="N355" s="4" t="n">
        <f aca="false">2^I355</f>
        <v>2.50541570683527</v>
      </c>
    </row>
    <row r="356" customFormat="false" ht="15" hidden="false" customHeight="false" outlineLevel="0" collapsed="false">
      <c r="A356" s="0" t="s">
        <v>4207</v>
      </c>
      <c r="B356" s="0" t="s">
        <v>4208</v>
      </c>
      <c r="C356" s="0" t="s">
        <v>4209</v>
      </c>
      <c r="D356" s="0" t="s">
        <v>17</v>
      </c>
      <c r="E356" s="0" t="s">
        <v>18</v>
      </c>
      <c r="F356" s="0" t="s">
        <v>19</v>
      </c>
      <c r="G356" s="0" t="n">
        <v>1.46547</v>
      </c>
      <c r="H356" s="0" t="n">
        <v>3.66141</v>
      </c>
      <c r="I356" s="0" t="n">
        <v>1.32104</v>
      </c>
      <c r="J356" s="0" t="n">
        <v>2.80066</v>
      </c>
      <c r="K356" s="2" t="n">
        <v>5E-005</v>
      </c>
      <c r="L356" s="0" t="n">
        <v>0.00103288</v>
      </c>
      <c r="M356" s="0" t="s">
        <v>22</v>
      </c>
      <c r="N356" s="4" t="n">
        <f aca="false">2^I356</f>
        <v>2.49846152240885</v>
      </c>
    </row>
    <row r="357" customFormat="false" ht="15" hidden="false" customHeight="false" outlineLevel="0" collapsed="false">
      <c r="A357" s="0" t="s">
        <v>4210</v>
      </c>
      <c r="B357" s="0" t="s">
        <v>4211</v>
      </c>
      <c r="C357" s="0" t="s">
        <v>4212</v>
      </c>
      <c r="D357" s="0" t="s">
        <v>17</v>
      </c>
      <c r="E357" s="0" t="s">
        <v>18</v>
      </c>
      <c r="F357" s="0" t="s">
        <v>19</v>
      </c>
      <c r="G357" s="0" t="n">
        <v>0.659752</v>
      </c>
      <c r="H357" s="0" t="n">
        <v>1.64767</v>
      </c>
      <c r="I357" s="0" t="n">
        <v>1.32043</v>
      </c>
      <c r="J357" s="0" t="n">
        <v>2.583</v>
      </c>
      <c r="K357" s="0" t="n">
        <v>0.0001</v>
      </c>
      <c r="L357" s="0" t="n">
        <v>0.00192114</v>
      </c>
      <c r="M357" s="0" t="s">
        <v>22</v>
      </c>
      <c r="N357" s="4" t="n">
        <f aca="false">2^I357</f>
        <v>2.49740534675896</v>
      </c>
    </row>
    <row r="358" customFormat="false" ht="15" hidden="false" customHeight="false" outlineLevel="0" collapsed="false">
      <c r="A358" s="0" t="s">
        <v>4213</v>
      </c>
      <c r="B358" s="0" t="s">
        <v>4214</v>
      </c>
      <c r="C358" s="0" t="s">
        <v>4215</v>
      </c>
      <c r="D358" s="0" t="s">
        <v>17</v>
      </c>
      <c r="E358" s="0" t="s">
        <v>18</v>
      </c>
      <c r="F358" s="0" t="s">
        <v>19</v>
      </c>
      <c r="G358" s="0" t="n">
        <v>0.690311</v>
      </c>
      <c r="H358" s="0" t="n">
        <v>1.72351</v>
      </c>
      <c r="I358" s="0" t="n">
        <v>1.32003</v>
      </c>
      <c r="J358" s="0" t="n">
        <v>2.65169</v>
      </c>
      <c r="K358" s="0" t="n">
        <v>0.0001</v>
      </c>
      <c r="L358" s="0" t="n">
        <v>0.00192114</v>
      </c>
      <c r="M358" s="0" t="s">
        <v>22</v>
      </c>
      <c r="N358" s="4" t="n">
        <f aca="false">2^I358</f>
        <v>2.49671301495104</v>
      </c>
    </row>
    <row r="359" customFormat="false" ht="15" hidden="false" customHeight="false" outlineLevel="0" collapsed="false">
      <c r="A359" s="0" t="s">
        <v>330</v>
      </c>
      <c r="B359" s="0" t="s">
        <v>331</v>
      </c>
      <c r="C359" s="0" t="s">
        <v>332</v>
      </c>
      <c r="D359" s="0" t="s">
        <v>17</v>
      </c>
      <c r="E359" s="0" t="s">
        <v>18</v>
      </c>
      <c r="F359" s="0" t="s">
        <v>19</v>
      </c>
      <c r="G359" s="0" t="n">
        <v>2.2192</v>
      </c>
      <c r="H359" s="0" t="n">
        <v>5.53637</v>
      </c>
      <c r="I359" s="0" t="n">
        <v>1.3189</v>
      </c>
      <c r="J359" s="0" t="n">
        <v>2.62718</v>
      </c>
      <c r="K359" s="2" t="n">
        <v>5E-005</v>
      </c>
      <c r="L359" s="0" t="n">
        <v>0.00103288</v>
      </c>
      <c r="M359" s="0" t="s">
        <v>22</v>
      </c>
      <c r="N359" s="4" t="n">
        <f aca="false">2^I359</f>
        <v>2.49475821437264</v>
      </c>
    </row>
    <row r="360" customFormat="false" ht="15" hidden="false" customHeight="false" outlineLevel="0" collapsed="false">
      <c r="A360" s="0" t="s">
        <v>4216</v>
      </c>
      <c r="B360" s="0" t="s">
        <v>4217</v>
      </c>
      <c r="C360" s="0" t="s">
        <v>4218</v>
      </c>
      <c r="D360" s="0" t="s">
        <v>17</v>
      </c>
      <c r="E360" s="0" t="s">
        <v>18</v>
      </c>
      <c r="F360" s="0" t="s">
        <v>19</v>
      </c>
      <c r="G360" s="0" t="n">
        <v>6.38425</v>
      </c>
      <c r="H360" s="0" t="n">
        <v>15.9038</v>
      </c>
      <c r="I360" s="0" t="n">
        <v>1.31678</v>
      </c>
      <c r="J360" s="0" t="n">
        <v>2.50965</v>
      </c>
      <c r="K360" s="2" t="n">
        <v>5E-005</v>
      </c>
      <c r="L360" s="0" t="n">
        <v>0.00103288</v>
      </c>
      <c r="M360" s="0" t="s">
        <v>22</v>
      </c>
      <c r="N360" s="4" t="n">
        <f aca="false">2^I360</f>
        <v>2.49109492917974</v>
      </c>
    </row>
    <row r="361" customFormat="false" ht="15" hidden="false" customHeight="false" outlineLevel="0" collapsed="false">
      <c r="A361" s="0" t="s">
        <v>4219</v>
      </c>
      <c r="B361" s="0" t="s">
        <v>4220</v>
      </c>
      <c r="C361" s="0" t="s">
        <v>4062</v>
      </c>
      <c r="D361" s="0" t="s">
        <v>17</v>
      </c>
      <c r="E361" s="0" t="s">
        <v>18</v>
      </c>
      <c r="F361" s="0" t="s">
        <v>19</v>
      </c>
      <c r="G361" s="0" t="n">
        <v>37.1282</v>
      </c>
      <c r="H361" s="0" t="n">
        <v>92.269</v>
      </c>
      <c r="I361" s="0" t="n">
        <v>1.31333</v>
      </c>
      <c r="J361" s="0" t="n">
        <v>4.38834</v>
      </c>
      <c r="K361" s="2" t="n">
        <v>5E-005</v>
      </c>
      <c r="L361" s="0" t="n">
        <v>0.00103288</v>
      </c>
      <c r="M361" s="0" t="s">
        <v>22</v>
      </c>
      <c r="N361" s="4" t="n">
        <f aca="false">2^I361</f>
        <v>2.48514494706119</v>
      </c>
    </row>
    <row r="362" customFormat="false" ht="15" hidden="false" customHeight="false" outlineLevel="0" collapsed="false">
      <c r="A362" s="0" t="s">
        <v>4221</v>
      </c>
      <c r="B362" s="0" t="s">
        <v>4222</v>
      </c>
      <c r="C362" s="0" t="s">
        <v>4223</v>
      </c>
      <c r="D362" s="0" t="s">
        <v>17</v>
      </c>
      <c r="E362" s="0" t="s">
        <v>18</v>
      </c>
      <c r="F362" s="0" t="s">
        <v>19</v>
      </c>
      <c r="G362" s="0" t="n">
        <v>0.353357</v>
      </c>
      <c r="H362" s="0" t="n">
        <v>0.876788</v>
      </c>
      <c r="I362" s="0" t="n">
        <v>1.3111</v>
      </c>
      <c r="J362" s="0" t="n">
        <v>2.08926</v>
      </c>
      <c r="K362" s="0" t="n">
        <v>0.00035</v>
      </c>
      <c r="L362" s="0" t="n">
        <v>0.00561816</v>
      </c>
      <c r="M362" s="0" t="s">
        <v>22</v>
      </c>
      <c r="N362" s="4" t="n">
        <f aca="false">2^I362</f>
        <v>2.4813065805362</v>
      </c>
    </row>
    <row r="363" customFormat="false" ht="15" hidden="false" customHeight="false" outlineLevel="0" collapsed="false">
      <c r="A363" s="0" t="s">
        <v>4224</v>
      </c>
      <c r="B363" s="0" t="s">
        <v>4225</v>
      </c>
      <c r="C363" s="0" t="s">
        <v>4226</v>
      </c>
      <c r="D363" s="0" t="s">
        <v>17</v>
      </c>
      <c r="E363" s="0" t="s">
        <v>18</v>
      </c>
      <c r="F363" s="0" t="s">
        <v>19</v>
      </c>
      <c r="G363" s="0" t="n">
        <v>0.551725</v>
      </c>
      <c r="H363" s="0" t="n">
        <v>1.36816</v>
      </c>
      <c r="I363" s="0" t="n">
        <v>1.31022</v>
      </c>
      <c r="J363" s="0" t="n">
        <v>1.94977</v>
      </c>
      <c r="K363" s="0" t="n">
        <v>0.0005</v>
      </c>
      <c r="L363" s="0" t="n">
        <v>0.00751188</v>
      </c>
      <c r="M363" s="0" t="s">
        <v>22</v>
      </c>
      <c r="N363" s="4" t="n">
        <f aca="false">2^I363</f>
        <v>2.47979352066216</v>
      </c>
    </row>
    <row r="364" customFormat="false" ht="15" hidden="false" customHeight="false" outlineLevel="0" collapsed="false">
      <c r="A364" s="0" t="s">
        <v>4227</v>
      </c>
      <c r="B364" s="0" t="s">
        <v>4228</v>
      </c>
      <c r="C364" s="0" t="s">
        <v>4229</v>
      </c>
      <c r="D364" s="0" t="s">
        <v>17</v>
      </c>
      <c r="E364" s="0" t="s">
        <v>18</v>
      </c>
      <c r="F364" s="0" t="s">
        <v>19</v>
      </c>
      <c r="G364" s="0" t="n">
        <v>2.90932</v>
      </c>
      <c r="H364" s="0" t="n">
        <v>7.21004</v>
      </c>
      <c r="I364" s="0" t="n">
        <v>1.30933</v>
      </c>
      <c r="J364" s="0" t="n">
        <v>1.6544</v>
      </c>
      <c r="K364" s="0" t="n">
        <v>0.00425</v>
      </c>
      <c r="L364" s="0" t="n">
        <v>0.0423051</v>
      </c>
      <c r="M364" s="0" t="s">
        <v>22</v>
      </c>
      <c r="N364" s="4" t="n">
        <f aca="false">2^I364</f>
        <v>2.4782642053491</v>
      </c>
    </row>
    <row r="365" customFormat="false" ht="15" hidden="false" customHeight="false" outlineLevel="0" collapsed="false">
      <c r="A365" s="0" t="s">
        <v>4230</v>
      </c>
      <c r="B365" s="0" t="s">
        <v>4231</v>
      </c>
      <c r="C365" s="0" t="s">
        <v>4232</v>
      </c>
      <c r="D365" s="0" t="s">
        <v>17</v>
      </c>
      <c r="E365" s="0" t="s">
        <v>18</v>
      </c>
      <c r="F365" s="0" t="s">
        <v>19</v>
      </c>
      <c r="G365" s="0" t="n">
        <v>1.77894</v>
      </c>
      <c r="H365" s="0" t="n">
        <v>4.4041</v>
      </c>
      <c r="I365" s="0" t="n">
        <v>1.30783</v>
      </c>
      <c r="J365" s="0" t="n">
        <v>2.7224</v>
      </c>
      <c r="K365" s="2" t="n">
        <v>5E-005</v>
      </c>
      <c r="L365" s="0" t="n">
        <v>0.00103288</v>
      </c>
      <c r="M365" s="0" t="s">
        <v>22</v>
      </c>
      <c r="N365" s="4" t="n">
        <f aca="false">2^I365</f>
        <v>2.47568884164074</v>
      </c>
    </row>
    <row r="366" customFormat="false" ht="15" hidden="false" customHeight="false" outlineLevel="0" collapsed="false">
      <c r="A366" s="0" t="s">
        <v>4233</v>
      </c>
      <c r="B366" s="0" t="s">
        <v>4234</v>
      </c>
      <c r="C366" s="0" t="s">
        <v>4235</v>
      </c>
      <c r="D366" s="0" t="s">
        <v>17</v>
      </c>
      <c r="E366" s="0" t="s">
        <v>18</v>
      </c>
      <c r="F366" s="0" t="s">
        <v>19</v>
      </c>
      <c r="G366" s="0" t="n">
        <v>1.45526</v>
      </c>
      <c r="H366" s="0" t="n">
        <v>3.60114</v>
      </c>
      <c r="I366" s="0" t="n">
        <v>1.30717</v>
      </c>
      <c r="J366" s="0" t="n">
        <v>1.9426</v>
      </c>
      <c r="K366" s="0" t="n">
        <v>0.0019</v>
      </c>
      <c r="L366" s="0" t="n">
        <v>0.0220877</v>
      </c>
      <c r="M366" s="0" t="s">
        <v>22</v>
      </c>
      <c r="N366" s="4" t="n">
        <f aca="false">2^I366</f>
        <v>2.47455652961518</v>
      </c>
    </row>
    <row r="367" customFormat="false" ht="15" hidden="false" customHeight="false" outlineLevel="0" collapsed="false">
      <c r="A367" s="0" t="s">
        <v>4236</v>
      </c>
      <c r="B367" s="0" t="s">
        <v>4237</v>
      </c>
      <c r="C367" s="0" t="s">
        <v>4238</v>
      </c>
      <c r="D367" s="0" t="s">
        <v>17</v>
      </c>
      <c r="E367" s="0" t="s">
        <v>18</v>
      </c>
      <c r="F367" s="0" t="s">
        <v>19</v>
      </c>
      <c r="G367" s="0" t="n">
        <v>0.35433</v>
      </c>
      <c r="H367" s="0" t="n">
        <v>0.8758</v>
      </c>
      <c r="I367" s="0" t="n">
        <v>1.30551</v>
      </c>
      <c r="J367" s="0" t="n">
        <v>1.95505</v>
      </c>
      <c r="K367" s="0" t="n">
        <v>0.0024</v>
      </c>
      <c r="L367" s="0" t="n">
        <v>0.0263619</v>
      </c>
      <c r="M367" s="0" t="s">
        <v>22</v>
      </c>
      <c r="N367" s="4" t="n">
        <f aca="false">2^I367</f>
        <v>2.4717108821412</v>
      </c>
    </row>
    <row r="368" customFormat="false" ht="15" hidden="false" customHeight="false" outlineLevel="0" collapsed="false">
      <c r="A368" s="0" t="s">
        <v>4239</v>
      </c>
      <c r="B368" s="0" t="s">
        <v>4240</v>
      </c>
      <c r="C368" s="0" t="s">
        <v>4241</v>
      </c>
      <c r="D368" s="0" t="s">
        <v>17</v>
      </c>
      <c r="E368" s="0" t="s">
        <v>18</v>
      </c>
      <c r="F368" s="0" t="s">
        <v>19</v>
      </c>
      <c r="G368" s="0" t="n">
        <v>0.662041</v>
      </c>
      <c r="H368" s="0" t="n">
        <v>1.63263</v>
      </c>
      <c r="I368" s="0" t="n">
        <v>1.3022</v>
      </c>
      <c r="J368" s="0" t="n">
        <v>2.79439</v>
      </c>
      <c r="K368" s="2" t="n">
        <v>5E-005</v>
      </c>
      <c r="L368" s="0" t="n">
        <v>0.00103288</v>
      </c>
      <c r="M368" s="0" t="s">
        <v>22</v>
      </c>
      <c r="N368" s="4" t="n">
        <f aca="false">2^I368</f>
        <v>2.46604649386719</v>
      </c>
    </row>
    <row r="369" customFormat="false" ht="15" hidden="false" customHeight="false" outlineLevel="0" collapsed="false">
      <c r="A369" s="0" t="s">
        <v>4242</v>
      </c>
      <c r="B369" s="0" t="s">
        <v>4243</v>
      </c>
      <c r="C369" s="0" t="s">
        <v>4244</v>
      </c>
      <c r="D369" s="0" t="s">
        <v>17</v>
      </c>
      <c r="E369" s="0" t="s">
        <v>18</v>
      </c>
      <c r="F369" s="0" t="s">
        <v>19</v>
      </c>
      <c r="G369" s="0" t="n">
        <v>0.416086</v>
      </c>
      <c r="H369" s="0" t="n">
        <v>1.02263</v>
      </c>
      <c r="I369" s="0" t="n">
        <v>1.29732</v>
      </c>
      <c r="J369" s="0" t="n">
        <v>2.69017</v>
      </c>
      <c r="K369" s="2" t="n">
        <v>5E-005</v>
      </c>
      <c r="L369" s="0" t="n">
        <v>0.00103288</v>
      </c>
      <c r="M369" s="0" t="s">
        <v>22</v>
      </c>
      <c r="N369" s="4" t="n">
        <f aca="false">2^I369</f>
        <v>2.45771903996527</v>
      </c>
    </row>
    <row r="370" customFormat="false" ht="15" hidden="false" customHeight="false" outlineLevel="0" collapsed="false">
      <c r="A370" s="0" t="s">
        <v>4245</v>
      </c>
      <c r="B370" s="0" t="s">
        <v>4246</v>
      </c>
      <c r="C370" s="0" t="s">
        <v>4247</v>
      </c>
      <c r="D370" s="0" t="s">
        <v>17</v>
      </c>
      <c r="E370" s="0" t="s">
        <v>18</v>
      </c>
      <c r="F370" s="0" t="s">
        <v>19</v>
      </c>
      <c r="G370" s="0" t="n">
        <v>5.82843</v>
      </c>
      <c r="H370" s="0" t="n">
        <v>14.2975</v>
      </c>
      <c r="I370" s="0" t="n">
        <v>1.29458</v>
      </c>
      <c r="J370" s="0" t="n">
        <v>4.40555</v>
      </c>
      <c r="K370" s="2" t="n">
        <v>5E-005</v>
      </c>
      <c r="L370" s="0" t="n">
        <v>0.00103288</v>
      </c>
      <c r="M370" s="0" t="s">
        <v>22</v>
      </c>
      <c r="N370" s="4" t="n">
        <f aca="false">2^I370</f>
        <v>2.45305571251357</v>
      </c>
    </row>
    <row r="371" customFormat="false" ht="15" hidden="false" customHeight="false" outlineLevel="0" collapsed="false">
      <c r="A371" s="0" t="s">
        <v>4248</v>
      </c>
      <c r="B371" s="0" t="s">
        <v>4249</v>
      </c>
      <c r="C371" s="0" t="s">
        <v>4250</v>
      </c>
      <c r="D371" s="0" t="s">
        <v>17</v>
      </c>
      <c r="E371" s="0" t="s">
        <v>18</v>
      </c>
      <c r="F371" s="0" t="s">
        <v>19</v>
      </c>
      <c r="G371" s="0" t="n">
        <v>1.68309</v>
      </c>
      <c r="H371" s="0" t="n">
        <v>4.10596</v>
      </c>
      <c r="I371" s="0" t="n">
        <v>1.28661</v>
      </c>
      <c r="J371" s="0" t="n">
        <v>4.06933</v>
      </c>
      <c r="K371" s="2" t="n">
        <v>5E-005</v>
      </c>
      <c r="L371" s="0" t="n">
        <v>0.00103288</v>
      </c>
      <c r="M371" s="0" t="s">
        <v>22</v>
      </c>
      <c r="N371" s="4" t="n">
        <f aca="false">2^I371</f>
        <v>2.4395414564992</v>
      </c>
    </row>
    <row r="372" customFormat="false" ht="15" hidden="false" customHeight="false" outlineLevel="0" collapsed="false">
      <c r="A372" s="0" t="s">
        <v>3183</v>
      </c>
      <c r="B372" s="0" t="s">
        <v>3184</v>
      </c>
      <c r="C372" s="0" t="s">
        <v>3185</v>
      </c>
      <c r="D372" s="0" t="s">
        <v>17</v>
      </c>
      <c r="E372" s="0" t="s">
        <v>18</v>
      </c>
      <c r="F372" s="0" t="s">
        <v>19</v>
      </c>
      <c r="G372" s="0" t="n">
        <v>77.8019</v>
      </c>
      <c r="H372" s="0" t="n">
        <v>189.444</v>
      </c>
      <c r="I372" s="0" t="n">
        <v>1.28389</v>
      </c>
      <c r="J372" s="0" t="n">
        <v>4.87792</v>
      </c>
      <c r="K372" s="2" t="n">
        <v>5E-005</v>
      </c>
      <c r="L372" s="0" t="n">
        <v>0.00103288</v>
      </c>
      <c r="M372" s="0" t="s">
        <v>22</v>
      </c>
      <c r="N372" s="4" t="n">
        <f aca="false">2^I372</f>
        <v>2.43494637486443</v>
      </c>
    </row>
    <row r="373" customFormat="false" ht="15" hidden="false" customHeight="false" outlineLevel="0" collapsed="false">
      <c r="A373" s="0" t="s">
        <v>4251</v>
      </c>
      <c r="B373" s="0" t="s">
        <v>4252</v>
      </c>
      <c r="C373" s="0" t="s">
        <v>4253</v>
      </c>
      <c r="D373" s="0" t="s">
        <v>17</v>
      </c>
      <c r="E373" s="0" t="s">
        <v>18</v>
      </c>
      <c r="F373" s="0" t="s">
        <v>19</v>
      </c>
      <c r="G373" s="0" t="n">
        <v>8.8185</v>
      </c>
      <c r="H373" s="0" t="n">
        <v>21.4441</v>
      </c>
      <c r="I373" s="0" t="n">
        <v>1.28198</v>
      </c>
      <c r="J373" s="0" t="n">
        <v>5.40615</v>
      </c>
      <c r="K373" s="2" t="n">
        <v>5E-005</v>
      </c>
      <c r="L373" s="0" t="n">
        <v>0.00103288</v>
      </c>
      <c r="M373" s="0" t="s">
        <v>22</v>
      </c>
      <c r="N373" s="4" t="n">
        <f aca="false">2^I373</f>
        <v>2.43172485526798</v>
      </c>
    </row>
    <row r="374" customFormat="false" ht="15" hidden="false" customHeight="false" outlineLevel="0" collapsed="false">
      <c r="A374" s="0" t="s">
        <v>211</v>
      </c>
      <c r="B374" s="0" t="s">
        <v>212</v>
      </c>
      <c r="C374" s="0" t="s">
        <v>213</v>
      </c>
      <c r="D374" s="0" t="s">
        <v>17</v>
      </c>
      <c r="E374" s="0" t="s">
        <v>18</v>
      </c>
      <c r="F374" s="0" t="s">
        <v>19</v>
      </c>
      <c r="G374" s="0" t="n">
        <v>0.853713</v>
      </c>
      <c r="H374" s="0" t="n">
        <v>2.07545</v>
      </c>
      <c r="I374" s="0" t="n">
        <v>1.2816</v>
      </c>
      <c r="J374" s="0" t="n">
        <v>2.21604</v>
      </c>
      <c r="K374" s="0" t="n">
        <v>0.00025</v>
      </c>
      <c r="L374" s="0" t="n">
        <v>0.00422762</v>
      </c>
      <c r="M374" s="0" t="s">
        <v>22</v>
      </c>
      <c r="N374" s="4" t="n">
        <f aca="false">2^I374</f>
        <v>2.43108443318758</v>
      </c>
    </row>
    <row r="375" customFormat="false" ht="15" hidden="false" customHeight="false" outlineLevel="0" collapsed="false">
      <c r="A375" s="0" t="s">
        <v>4254</v>
      </c>
      <c r="B375" s="0" t="s">
        <v>4255</v>
      </c>
      <c r="C375" s="0" t="s">
        <v>4256</v>
      </c>
      <c r="D375" s="0" t="s">
        <v>17</v>
      </c>
      <c r="E375" s="0" t="s">
        <v>18</v>
      </c>
      <c r="F375" s="0" t="s">
        <v>19</v>
      </c>
      <c r="G375" s="0" t="n">
        <v>2.59781</v>
      </c>
      <c r="H375" s="0" t="n">
        <v>6.3096</v>
      </c>
      <c r="I375" s="0" t="n">
        <v>1.28025</v>
      </c>
      <c r="J375" s="0" t="n">
        <v>3.53969</v>
      </c>
      <c r="K375" s="2" t="n">
        <v>5E-005</v>
      </c>
      <c r="L375" s="0" t="n">
        <v>0.00103288</v>
      </c>
      <c r="M375" s="0" t="s">
        <v>22</v>
      </c>
      <c r="N375" s="4" t="n">
        <f aca="false">2^I375</f>
        <v>2.42881061313281</v>
      </c>
    </row>
    <row r="376" customFormat="false" ht="15" hidden="false" customHeight="false" outlineLevel="0" collapsed="false">
      <c r="A376" s="0" t="s">
        <v>4257</v>
      </c>
      <c r="B376" s="0" t="s">
        <v>4258</v>
      </c>
      <c r="C376" s="0" t="s">
        <v>4259</v>
      </c>
      <c r="D376" s="0" t="s">
        <v>17</v>
      </c>
      <c r="E376" s="0" t="s">
        <v>18</v>
      </c>
      <c r="F376" s="0" t="s">
        <v>19</v>
      </c>
      <c r="G376" s="0" t="n">
        <v>1.59813</v>
      </c>
      <c r="H376" s="0" t="n">
        <v>3.88065</v>
      </c>
      <c r="I376" s="0" t="n">
        <v>1.27992</v>
      </c>
      <c r="J376" s="0" t="n">
        <v>2.73923</v>
      </c>
      <c r="K376" s="2" t="n">
        <v>5E-005</v>
      </c>
      <c r="L376" s="0" t="n">
        <v>0.00103288</v>
      </c>
      <c r="M376" s="0" t="s">
        <v>22</v>
      </c>
      <c r="N376" s="4" t="n">
        <f aca="false">2^I376</f>
        <v>2.42825511400183</v>
      </c>
    </row>
    <row r="377" customFormat="false" ht="15" hidden="false" customHeight="false" outlineLevel="0" collapsed="false">
      <c r="A377" s="0" t="s">
        <v>639</v>
      </c>
      <c r="B377" s="0" t="s">
        <v>640</v>
      </c>
      <c r="C377" s="0" t="s">
        <v>641</v>
      </c>
      <c r="D377" s="0" t="s">
        <v>17</v>
      </c>
      <c r="E377" s="0" t="s">
        <v>18</v>
      </c>
      <c r="F377" s="0" t="s">
        <v>19</v>
      </c>
      <c r="G377" s="0" t="n">
        <v>0.414071</v>
      </c>
      <c r="H377" s="0" t="n">
        <v>1.00066</v>
      </c>
      <c r="I377" s="0" t="n">
        <v>1.273</v>
      </c>
      <c r="J377" s="0" t="n">
        <v>2.6448</v>
      </c>
      <c r="K377" s="2" t="n">
        <v>5E-005</v>
      </c>
      <c r="L377" s="0" t="n">
        <v>0.00103288</v>
      </c>
      <c r="M377" s="0" t="s">
        <v>22</v>
      </c>
      <c r="N377" s="4" t="n">
        <f aca="false">2^I377</f>
        <v>2.41663568677989</v>
      </c>
    </row>
    <row r="378" customFormat="false" ht="15" hidden="false" customHeight="false" outlineLevel="0" collapsed="false">
      <c r="A378" s="0" t="s">
        <v>4260</v>
      </c>
      <c r="B378" s="0" t="s">
        <v>4261</v>
      </c>
      <c r="C378" s="0" t="s">
        <v>4262</v>
      </c>
      <c r="D378" s="0" t="s">
        <v>17</v>
      </c>
      <c r="E378" s="0" t="s">
        <v>18</v>
      </c>
      <c r="F378" s="0" t="s">
        <v>19</v>
      </c>
      <c r="G378" s="0" t="n">
        <v>0.216444</v>
      </c>
      <c r="H378" s="0" t="n">
        <v>0.522753</v>
      </c>
      <c r="I378" s="0" t="n">
        <v>1.27214</v>
      </c>
      <c r="J378" s="0" t="n">
        <v>1.61138</v>
      </c>
      <c r="K378" s="0" t="n">
        <v>0.00275</v>
      </c>
      <c r="L378" s="0" t="n">
        <v>0.0294935</v>
      </c>
      <c r="M378" s="0" t="s">
        <v>22</v>
      </c>
      <c r="N378" s="4" t="n">
        <f aca="false">2^I378</f>
        <v>2.41519554363898</v>
      </c>
    </row>
    <row r="379" customFormat="false" ht="15" hidden="false" customHeight="false" outlineLevel="0" collapsed="false">
      <c r="A379" s="0" t="s">
        <v>4263</v>
      </c>
      <c r="B379" s="0" t="s">
        <v>4264</v>
      </c>
      <c r="C379" s="0" t="s">
        <v>4265</v>
      </c>
      <c r="D379" s="0" t="s">
        <v>17</v>
      </c>
      <c r="E379" s="0" t="s">
        <v>18</v>
      </c>
      <c r="F379" s="0" t="s">
        <v>19</v>
      </c>
      <c r="G379" s="0" t="n">
        <v>0.605915</v>
      </c>
      <c r="H379" s="0" t="n">
        <v>1.46235</v>
      </c>
      <c r="I379" s="0" t="n">
        <v>1.2711</v>
      </c>
      <c r="J379" s="0" t="n">
        <v>2.04995</v>
      </c>
      <c r="K379" s="0" t="n">
        <v>0.0011</v>
      </c>
      <c r="L379" s="0" t="n">
        <v>0.014182</v>
      </c>
      <c r="M379" s="0" t="s">
        <v>22</v>
      </c>
      <c r="N379" s="4" t="n">
        <f aca="false">2^I379</f>
        <v>2.4134551216052</v>
      </c>
    </row>
    <row r="380" customFormat="false" ht="15" hidden="false" customHeight="false" outlineLevel="0" collapsed="false">
      <c r="A380" s="0" t="s">
        <v>4266</v>
      </c>
      <c r="B380" s="0" t="s">
        <v>4267</v>
      </c>
      <c r="C380" s="0" t="s">
        <v>4268</v>
      </c>
      <c r="D380" s="0" t="s">
        <v>17</v>
      </c>
      <c r="E380" s="0" t="s">
        <v>18</v>
      </c>
      <c r="F380" s="0" t="s">
        <v>19</v>
      </c>
      <c r="G380" s="0" t="n">
        <v>1.37422</v>
      </c>
      <c r="H380" s="0" t="n">
        <v>3.31642</v>
      </c>
      <c r="I380" s="0" t="n">
        <v>1.27101</v>
      </c>
      <c r="J380" s="0" t="n">
        <v>2.44983</v>
      </c>
      <c r="K380" s="2" t="n">
        <v>5E-005</v>
      </c>
      <c r="L380" s="0" t="n">
        <v>0.00103288</v>
      </c>
      <c r="M380" s="0" t="s">
        <v>22</v>
      </c>
      <c r="N380" s="4" t="n">
        <f aca="false">2^I380</f>
        <v>2.41330456713612</v>
      </c>
    </row>
    <row r="381" customFormat="false" ht="15" hidden="false" customHeight="false" outlineLevel="0" collapsed="false">
      <c r="A381" s="0" t="s">
        <v>4269</v>
      </c>
      <c r="B381" s="0" t="s">
        <v>4270</v>
      </c>
      <c r="C381" s="0" t="s">
        <v>4271</v>
      </c>
      <c r="D381" s="0" t="s">
        <v>17</v>
      </c>
      <c r="E381" s="0" t="s">
        <v>18</v>
      </c>
      <c r="F381" s="0" t="s">
        <v>19</v>
      </c>
      <c r="G381" s="0" t="n">
        <v>2.03781</v>
      </c>
      <c r="H381" s="0" t="n">
        <v>4.8737</v>
      </c>
      <c r="I381" s="0" t="n">
        <v>1.258</v>
      </c>
      <c r="J381" s="0" t="n">
        <v>3.0842</v>
      </c>
      <c r="K381" s="2" t="n">
        <v>5E-005</v>
      </c>
      <c r="L381" s="0" t="n">
        <v>0.00103288</v>
      </c>
      <c r="M381" s="0" t="s">
        <v>22</v>
      </c>
      <c r="N381" s="4" t="n">
        <f aca="false">2^I381</f>
        <v>2.39163959355225</v>
      </c>
    </row>
    <row r="382" customFormat="false" ht="15" hidden="false" customHeight="false" outlineLevel="0" collapsed="false">
      <c r="A382" s="0" t="s">
        <v>1119</v>
      </c>
      <c r="B382" s="0" t="s">
        <v>1120</v>
      </c>
      <c r="C382" s="0" t="s">
        <v>1121</v>
      </c>
      <c r="D382" s="0" t="s">
        <v>17</v>
      </c>
      <c r="E382" s="0" t="s">
        <v>18</v>
      </c>
      <c r="F382" s="0" t="s">
        <v>19</v>
      </c>
      <c r="G382" s="0" t="n">
        <v>12.1817</v>
      </c>
      <c r="H382" s="0" t="n">
        <v>29.1214</v>
      </c>
      <c r="I382" s="0" t="n">
        <v>1.25737</v>
      </c>
      <c r="J382" s="0" t="n">
        <v>5.24834</v>
      </c>
      <c r="K382" s="2" t="n">
        <v>5E-005</v>
      </c>
      <c r="L382" s="0" t="n">
        <v>0.00103288</v>
      </c>
      <c r="M382" s="0" t="s">
        <v>22</v>
      </c>
      <c r="N382" s="4" t="n">
        <f aca="false">2^I382</f>
        <v>2.39059543386014</v>
      </c>
    </row>
    <row r="383" customFormat="false" ht="15" hidden="false" customHeight="false" outlineLevel="0" collapsed="false">
      <c r="A383" s="0" t="s">
        <v>4272</v>
      </c>
      <c r="B383" s="0" t="s">
        <v>4273</v>
      </c>
      <c r="C383" s="0" t="s">
        <v>4274</v>
      </c>
      <c r="D383" s="0" t="s">
        <v>17</v>
      </c>
      <c r="E383" s="0" t="s">
        <v>18</v>
      </c>
      <c r="F383" s="0" t="s">
        <v>19</v>
      </c>
      <c r="G383" s="0" t="n">
        <v>0.453172</v>
      </c>
      <c r="H383" s="0" t="n">
        <v>1.08229</v>
      </c>
      <c r="I383" s="0" t="n">
        <v>1.25595</v>
      </c>
      <c r="J383" s="0" t="n">
        <v>2.46931</v>
      </c>
      <c r="K383" s="0" t="n">
        <v>0.00015</v>
      </c>
      <c r="L383" s="0" t="n">
        <v>0.00273023</v>
      </c>
      <c r="M383" s="0" t="s">
        <v>22</v>
      </c>
      <c r="N383" s="4" t="n">
        <f aca="false">2^I383</f>
        <v>2.38824360249889</v>
      </c>
    </row>
    <row r="384" customFormat="false" ht="15" hidden="false" customHeight="false" outlineLevel="0" collapsed="false">
      <c r="A384" s="0" t="s">
        <v>4275</v>
      </c>
      <c r="B384" s="0" t="s">
        <v>4276</v>
      </c>
      <c r="C384" s="0" t="s">
        <v>4277</v>
      </c>
      <c r="D384" s="0" t="s">
        <v>17</v>
      </c>
      <c r="E384" s="0" t="s">
        <v>18</v>
      </c>
      <c r="F384" s="0" t="s">
        <v>19</v>
      </c>
      <c r="G384" s="0" t="n">
        <v>0.442915</v>
      </c>
      <c r="H384" s="0" t="n">
        <v>1.05261</v>
      </c>
      <c r="I384" s="0" t="n">
        <v>1.24887</v>
      </c>
      <c r="J384" s="0" t="n">
        <v>2.53373</v>
      </c>
      <c r="K384" s="2" t="n">
        <v>5E-005</v>
      </c>
      <c r="L384" s="0" t="n">
        <v>0.00103288</v>
      </c>
      <c r="M384" s="0" t="s">
        <v>22</v>
      </c>
      <c r="N384" s="4" t="n">
        <f aca="false">2^I384</f>
        <v>2.37655205141918</v>
      </c>
    </row>
    <row r="385" customFormat="false" ht="15" hidden="false" customHeight="false" outlineLevel="0" collapsed="false">
      <c r="A385" s="0" t="s">
        <v>4278</v>
      </c>
      <c r="B385" s="0" t="s">
        <v>4279</v>
      </c>
      <c r="C385" s="0" t="s">
        <v>4280</v>
      </c>
      <c r="D385" s="0" t="s">
        <v>17</v>
      </c>
      <c r="E385" s="0" t="s">
        <v>18</v>
      </c>
      <c r="F385" s="0" t="s">
        <v>19</v>
      </c>
      <c r="G385" s="0" t="n">
        <v>1.61444</v>
      </c>
      <c r="H385" s="0" t="n">
        <v>3.83479</v>
      </c>
      <c r="I385" s="0" t="n">
        <v>1.24811</v>
      </c>
      <c r="J385" s="0" t="n">
        <v>1.70577</v>
      </c>
      <c r="K385" s="0" t="n">
        <v>0.0049</v>
      </c>
      <c r="L385" s="0" t="n">
        <v>0.0474439</v>
      </c>
      <c r="M385" s="0" t="s">
        <v>22</v>
      </c>
      <c r="N385" s="4" t="n">
        <f aca="false">2^I385</f>
        <v>2.3753004328504</v>
      </c>
    </row>
    <row r="386" customFormat="false" ht="15" hidden="false" customHeight="false" outlineLevel="0" collapsed="false">
      <c r="A386" s="0" t="s">
        <v>4281</v>
      </c>
      <c r="B386" s="0" t="s">
        <v>4282</v>
      </c>
      <c r="C386" s="0" t="s">
        <v>4283</v>
      </c>
      <c r="D386" s="0" t="s">
        <v>17</v>
      </c>
      <c r="E386" s="0" t="s">
        <v>18</v>
      </c>
      <c r="F386" s="0" t="s">
        <v>19</v>
      </c>
      <c r="G386" s="0" t="n">
        <v>14.5813</v>
      </c>
      <c r="H386" s="0" t="n">
        <v>34.6336</v>
      </c>
      <c r="I386" s="0" t="n">
        <v>1.24805</v>
      </c>
      <c r="J386" s="0" t="n">
        <v>5.04184</v>
      </c>
      <c r="K386" s="2" t="n">
        <v>5E-005</v>
      </c>
      <c r="L386" s="0" t="n">
        <v>0.00103288</v>
      </c>
      <c r="M386" s="0" t="s">
        <v>22</v>
      </c>
      <c r="N386" s="4" t="n">
        <f aca="false">2^I386</f>
        <v>2.37520164893668</v>
      </c>
    </row>
    <row r="387" customFormat="false" ht="15" hidden="false" customHeight="false" outlineLevel="0" collapsed="false">
      <c r="A387" s="0" t="s">
        <v>4284</v>
      </c>
      <c r="B387" s="0" t="s">
        <v>4285</v>
      </c>
      <c r="C387" s="0" t="s">
        <v>4286</v>
      </c>
      <c r="D387" s="0" t="s">
        <v>17</v>
      </c>
      <c r="E387" s="0" t="s">
        <v>18</v>
      </c>
      <c r="F387" s="0" t="s">
        <v>19</v>
      </c>
      <c r="G387" s="0" t="n">
        <v>15.9302</v>
      </c>
      <c r="H387" s="0" t="n">
        <v>37.7918</v>
      </c>
      <c r="I387" s="0" t="n">
        <v>1.24631</v>
      </c>
      <c r="J387" s="0" t="n">
        <v>3.12609</v>
      </c>
      <c r="K387" s="2" t="n">
        <v>5E-005</v>
      </c>
      <c r="L387" s="0" t="n">
        <v>0.00103288</v>
      </c>
      <c r="M387" s="0" t="s">
        <v>22</v>
      </c>
      <c r="N387" s="4" t="n">
        <f aca="false">2^I387</f>
        <v>2.37233870182213</v>
      </c>
    </row>
    <row r="388" customFormat="false" ht="15" hidden="false" customHeight="false" outlineLevel="0" collapsed="false">
      <c r="A388" s="0" t="s">
        <v>4287</v>
      </c>
      <c r="B388" s="0" t="s">
        <v>4288</v>
      </c>
      <c r="C388" s="0" t="s">
        <v>4289</v>
      </c>
      <c r="D388" s="0" t="s">
        <v>17</v>
      </c>
      <c r="E388" s="0" t="s">
        <v>18</v>
      </c>
      <c r="F388" s="0" t="s">
        <v>19</v>
      </c>
      <c r="G388" s="0" t="n">
        <v>1.21938</v>
      </c>
      <c r="H388" s="0" t="n">
        <v>2.89063</v>
      </c>
      <c r="I388" s="0" t="n">
        <v>1.24523</v>
      </c>
      <c r="J388" s="0" t="n">
        <v>1.86655</v>
      </c>
      <c r="K388" s="0" t="n">
        <v>0.0011</v>
      </c>
      <c r="L388" s="0" t="n">
        <v>0.014182</v>
      </c>
      <c r="M388" s="0" t="s">
        <v>22</v>
      </c>
      <c r="N388" s="4" t="n">
        <f aca="false">2^I388</f>
        <v>2.37056343611297</v>
      </c>
    </row>
    <row r="389" customFormat="false" ht="15" hidden="false" customHeight="false" outlineLevel="0" collapsed="false">
      <c r="A389" s="0" t="s">
        <v>4290</v>
      </c>
      <c r="B389" s="0" t="s">
        <v>4291</v>
      </c>
      <c r="C389" s="0" t="s">
        <v>4292</v>
      </c>
      <c r="D389" s="0" t="s">
        <v>17</v>
      </c>
      <c r="E389" s="0" t="s">
        <v>18</v>
      </c>
      <c r="F389" s="0" t="s">
        <v>19</v>
      </c>
      <c r="G389" s="0" t="n">
        <v>0.241028</v>
      </c>
      <c r="H389" s="0" t="n">
        <v>0.570638</v>
      </c>
      <c r="I389" s="0" t="n">
        <v>1.24337</v>
      </c>
      <c r="J389" s="0" t="n">
        <v>1.78954</v>
      </c>
      <c r="K389" s="0" t="n">
        <v>0.0008</v>
      </c>
      <c r="L389" s="0" t="n">
        <v>0.0109552</v>
      </c>
      <c r="M389" s="0" t="s">
        <v>22</v>
      </c>
      <c r="N389" s="4" t="n">
        <f aca="false">2^I389</f>
        <v>2.36750914759903</v>
      </c>
    </row>
    <row r="390" customFormat="false" ht="15" hidden="false" customHeight="false" outlineLevel="0" collapsed="false">
      <c r="A390" s="0" t="s">
        <v>4293</v>
      </c>
      <c r="B390" s="0" t="s">
        <v>4294</v>
      </c>
      <c r="C390" s="0" t="s">
        <v>4295</v>
      </c>
      <c r="D390" s="0" t="s">
        <v>17</v>
      </c>
      <c r="E390" s="0" t="s">
        <v>18</v>
      </c>
      <c r="F390" s="0" t="s">
        <v>19</v>
      </c>
      <c r="G390" s="0" t="n">
        <v>0.648842</v>
      </c>
      <c r="H390" s="0" t="n">
        <v>1.53426</v>
      </c>
      <c r="I390" s="0" t="n">
        <v>1.2416</v>
      </c>
      <c r="J390" s="0" t="n">
        <v>2.31553</v>
      </c>
      <c r="K390" s="0" t="n">
        <v>0.00015</v>
      </c>
      <c r="L390" s="0" t="n">
        <v>0.00273023</v>
      </c>
      <c r="M390" s="0" t="s">
        <v>22</v>
      </c>
      <c r="N390" s="4" t="n">
        <f aca="false">2^I390</f>
        <v>2.36460630151689</v>
      </c>
    </row>
    <row r="391" customFormat="false" ht="15" hidden="false" customHeight="false" outlineLevel="0" collapsed="false">
      <c r="A391" s="0" t="s">
        <v>4296</v>
      </c>
      <c r="B391" s="0" t="s">
        <v>4297</v>
      </c>
      <c r="C391" s="0" t="s">
        <v>4298</v>
      </c>
      <c r="D391" s="0" t="s">
        <v>17</v>
      </c>
      <c r="E391" s="0" t="s">
        <v>18</v>
      </c>
      <c r="F391" s="0" t="s">
        <v>19</v>
      </c>
      <c r="G391" s="0" t="n">
        <v>1.62227</v>
      </c>
      <c r="H391" s="0" t="n">
        <v>3.83503</v>
      </c>
      <c r="I391" s="0" t="n">
        <v>1.24122</v>
      </c>
      <c r="J391" s="0" t="n">
        <v>2.84901</v>
      </c>
      <c r="K391" s="2" t="n">
        <v>5E-005</v>
      </c>
      <c r="L391" s="0" t="n">
        <v>0.00103288</v>
      </c>
      <c r="M391" s="0" t="s">
        <v>22</v>
      </c>
      <c r="N391" s="4" t="n">
        <f aca="false">2^I391</f>
        <v>2.36398355586224</v>
      </c>
    </row>
    <row r="392" customFormat="false" ht="15" hidden="false" customHeight="false" outlineLevel="0" collapsed="false">
      <c r="A392" s="0" t="s">
        <v>4299</v>
      </c>
      <c r="B392" s="0" t="s">
        <v>4300</v>
      </c>
      <c r="C392" s="0" t="s">
        <v>4301</v>
      </c>
      <c r="D392" s="0" t="s">
        <v>17</v>
      </c>
      <c r="E392" s="0" t="s">
        <v>18</v>
      </c>
      <c r="F392" s="0" t="s">
        <v>19</v>
      </c>
      <c r="G392" s="0" t="n">
        <v>0.184293</v>
      </c>
      <c r="H392" s="0" t="n">
        <v>0.435622</v>
      </c>
      <c r="I392" s="0" t="n">
        <v>1.24107</v>
      </c>
      <c r="J392" s="0" t="n">
        <v>0.689427</v>
      </c>
      <c r="K392" s="0" t="n">
        <v>0.0032</v>
      </c>
      <c r="L392" s="0" t="n">
        <v>0.0335044</v>
      </c>
      <c r="M392" s="0" t="s">
        <v>22</v>
      </c>
      <c r="N392" s="4" t="n">
        <f aca="false">2^I392</f>
        <v>2.36373778035886</v>
      </c>
    </row>
    <row r="393" customFormat="false" ht="15" hidden="false" customHeight="false" outlineLevel="0" collapsed="false">
      <c r="A393" s="0" t="s">
        <v>4302</v>
      </c>
      <c r="B393" s="0" t="s">
        <v>4303</v>
      </c>
      <c r="C393" s="0" t="s">
        <v>4304</v>
      </c>
      <c r="D393" s="0" t="s">
        <v>17</v>
      </c>
      <c r="E393" s="0" t="s">
        <v>18</v>
      </c>
      <c r="F393" s="0" t="s">
        <v>19</v>
      </c>
      <c r="G393" s="0" t="n">
        <v>5.62974</v>
      </c>
      <c r="H393" s="0" t="n">
        <v>13.2819</v>
      </c>
      <c r="I393" s="0" t="n">
        <v>1.23832</v>
      </c>
      <c r="J393" s="0" t="n">
        <v>3.50634</v>
      </c>
      <c r="K393" s="2" t="n">
        <v>5E-005</v>
      </c>
      <c r="L393" s="0" t="n">
        <v>0.00103288</v>
      </c>
      <c r="M393" s="0" t="s">
        <v>22</v>
      </c>
      <c r="N393" s="4" t="n">
        <f aca="false">2^I393</f>
        <v>2.35923642187512</v>
      </c>
    </row>
    <row r="394" customFormat="false" ht="15" hidden="false" customHeight="false" outlineLevel="0" collapsed="false">
      <c r="A394" s="0" t="s">
        <v>1865</v>
      </c>
      <c r="B394" s="0" t="s">
        <v>1866</v>
      </c>
      <c r="C394" s="0" t="s">
        <v>1867</v>
      </c>
      <c r="D394" s="0" t="s">
        <v>17</v>
      </c>
      <c r="E394" s="0" t="s">
        <v>18</v>
      </c>
      <c r="F394" s="0" t="s">
        <v>19</v>
      </c>
      <c r="G394" s="0" t="n">
        <v>1.04281</v>
      </c>
      <c r="H394" s="0" t="n">
        <v>2.45945</v>
      </c>
      <c r="I394" s="0" t="n">
        <v>1.23785</v>
      </c>
      <c r="J394" s="0" t="n">
        <v>4.07935</v>
      </c>
      <c r="K394" s="2" t="n">
        <v>5E-005</v>
      </c>
      <c r="L394" s="0" t="n">
        <v>0.00103288</v>
      </c>
      <c r="M394" s="0" t="s">
        <v>22</v>
      </c>
      <c r="N394" s="4" t="n">
        <f aca="false">2^I394</f>
        <v>2.35846795696202</v>
      </c>
    </row>
    <row r="395" customFormat="false" ht="15" hidden="false" customHeight="false" outlineLevel="0" collapsed="false">
      <c r="A395" s="0" t="s">
        <v>4305</v>
      </c>
      <c r="B395" s="0" t="s">
        <v>4306</v>
      </c>
      <c r="C395" s="0" t="s">
        <v>4307</v>
      </c>
      <c r="D395" s="0" t="s">
        <v>17</v>
      </c>
      <c r="E395" s="0" t="s">
        <v>18</v>
      </c>
      <c r="F395" s="0" t="s">
        <v>19</v>
      </c>
      <c r="G395" s="0" t="n">
        <v>0.97758</v>
      </c>
      <c r="H395" s="0" t="n">
        <v>2.29736</v>
      </c>
      <c r="I395" s="0" t="n">
        <v>1.23269</v>
      </c>
      <c r="J395" s="0" t="n">
        <v>1.39333</v>
      </c>
      <c r="K395" s="0" t="n">
        <v>0.0002</v>
      </c>
      <c r="L395" s="0" t="n">
        <v>0.00350434</v>
      </c>
      <c r="M395" s="0" t="s">
        <v>22</v>
      </c>
      <c r="N395" s="4" t="n">
        <f aca="false">2^I395</f>
        <v>2.35004763462644</v>
      </c>
    </row>
    <row r="396" customFormat="false" ht="15" hidden="false" customHeight="false" outlineLevel="0" collapsed="false">
      <c r="A396" s="0" t="s">
        <v>274</v>
      </c>
      <c r="B396" s="0" t="s">
        <v>275</v>
      </c>
      <c r="C396" s="0" t="s">
        <v>40</v>
      </c>
      <c r="D396" s="0" t="s">
        <v>17</v>
      </c>
      <c r="E396" s="0" t="s">
        <v>18</v>
      </c>
      <c r="F396" s="0" t="s">
        <v>19</v>
      </c>
      <c r="G396" s="0" t="n">
        <v>14.4</v>
      </c>
      <c r="H396" s="0" t="n">
        <v>33.8259</v>
      </c>
      <c r="I396" s="0" t="n">
        <v>1.23205</v>
      </c>
      <c r="J396" s="0" t="n">
        <v>2.91266</v>
      </c>
      <c r="K396" s="2" t="n">
        <v>5E-005</v>
      </c>
      <c r="L396" s="0" t="n">
        <v>0.00103288</v>
      </c>
      <c r="M396" s="0" t="s">
        <v>22</v>
      </c>
      <c r="N396" s="4" t="n">
        <f aca="false">2^I396</f>
        <v>2.34900535133841</v>
      </c>
    </row>
    <row r="397" customFormat="false" ht="15" hidden="false" customHeight="false" outlineLevel="0" collapsed="false">
      <c r="A397" s="0" t="s">
        <v>4308</v>
      </c>
      <c r="B397" s="0" t="s">
        <v>4309</v>
      </c>
      <c r="C397" s="0" t="s">
        <v>4310</v>
      </c>
      <c r="D397" s="0" t="s">
        <v>17</v>
      </c>
      <c r="E397" s="0" t="s">
        <v>18</v>
      </c>
      <c r="F397" s="0" t="s">
        <v>19</v>
      </c>
      <c r="G397" s="0" t="n">
        <v>0.822021</v>
      </c>
      <c r="H397" s="0" t="n">
        <v>1.92848</v>
      </c>
      <c r="I397" s="0" t="n">
        <v>1.23022</v>
      </c>
      <c r="J397" s="0" t="n">
        <v>1.80047</v>
      </c>
      <c r="K397" s="0" t="n">
        <v>0.00055</v>
      </c>
      <c r="L397" s="0" t="n">
        <v>0.008104</v>
      </c>
      <c r="M397" s="0" t="s">
        <v>22</v>
      </c>
      <c r="N397" s="4" t="n">
        <f aca="false">2^I397</f>
        <v>2.34602762252302</v>
      </c>
    </row>
    <row r="398" customFormat="false" ht="15" hidden="false" customHeight="false" outlineLevel="0" collapsed="false">
      <c r="A398" s="0" t="s">
        <v>1787</v>
      </c>
      <c r="B398" s="0" t="s">
        <v>1788</v>
      </c>
      <c r="C398" s="0" t="s">
        <v>1789</v>
      </c>
      <c r="D398" s="0" t="s">
        <v>17</v>
      </c>
      <c r="E398" s="0" t="s">
        <v>18</v>
      </c>
      <c r="F398" s="0" t="s">
        <v>19</v>
      </c>
      <c r="G398" s="0" t="n">
        <v>45.2019</v>
      </c>
      <c r="H398" s="0" t="n">
        <v>105.72</v>
      </c>
      <c r="I398" s="0" t="n">
        <v>1.22579</v>
      </c>
      <c r="J398" s="0" t="n">
        <v>5.14502</v>
      </c>
      <c r="K398" s="2" t="n">
        <v>5E-005</v>
      </c>
      <c r="L398" s="0" t="n">
        <v>0.00103288</v>
      </c>
      <c r="M398" s="0" t="s">
        <v>22</v>
      </c>
      <c r="N398" s="4" t="n">
        <f aca="false">2^I398</f>
        <v>2.33883486039935</v>
      </c>
    </row>
    <row r="399" customFormat="false" ht="15" hidden="false" customHeight="false" outlineLevel="0" collapsed="false">
      <c r="A399" s="0" t="s">
        <v>4311</v>
      </c>
      <c r="B399" s="0" t="s">
        <v>4312</v>
      </c>
      <c r="C399" s="0" t="s">
        <v>4313</v>
      </c>
      <c r="D399" s="0" t="s">
        <v>17</v>
      </c>
      <c r="E399" s="0" t="s">
        <v>18</v>
      </c>
      <c r="F399" s="0" t="s">
        <v>19</v>
      </c>
      <c r="G399" s="0" t="n">
        <v>1.56819</v>
      </c>
      <c r="H399" s="0" t="n">
        <v>3.65623</v>
      </c>
      <c r="I399" s="0" t="n">
        <v>1.22126</v>
      </c>
      <c r="J399" s="0" t="n">
        <v>3.4897</v>
      </c>
      <c r="K399" s="2" t="n">
        <v>5E-005</v>
      </c>
      <c r="L399" s="0" t="n">
        <v>0.00103288</v>
      </c>
      <c r="M399" s="0" t="s">
        <v>22</v>
      </c>
      <c r="N399" s="4" t="n">
        <f aca="false">2^I399</f>
        <v>2.33150253775613</v>
      </c>
    </row>
    <row r="400" customFormat="false" ht="15" hidden="false" customHeight="false" outlineLevel="0" collapsed="false">
      <c r="A400" s="0" t="s">
        <v>4314</v>
      </c>
      <c r="B400" s="0" t="s">
        <v>4315</v>
      </c>
      <c r="C400" s="0" t="s">
        <v>4316</v>
      </c>
      <c r="D400" s="0" t="s">
        <v>17</v>
      </c>
      <c r="E400" s="0" t="s">
        <v>18</v>
      </c>
      <c r="F400" s="0" t="s">
        <v>19</v>
      </c>
      <c r="G400" s="0" t="n">
        <v>1.73145</v>
      </c>
      <c r="H400" s="0" t="n">
        <v>4.03463</v>
      </c>
      <c r="I400" s="0" t="n">
        <v>1.22046</v>
      </c>
      <c r="J400" s="0" t="n">
        <v>1.53748</v>
      </c>
      <c r="K400" s="2" t="n">
        <v>5E-005</v>
      </c>
      <c r="L400" s="0" t="n">
        <v>0.00103288</v>
      </c>
      <c r="M400" s="0" t="s">
        <v>22</v>
      </c>
      <c r="N400" s="4" t="n">
        <f aca="false">2^I400</f>
        <v>2.33021003661825</v>
      </c>
    </row>
    <row r="401" customFormat="false" ht="15" hidden="false" customHeight="false" outlineLevel="0" collapsed="false">
      <c r="A401" s="0" t="s">
        <v>564</v>
      </c>
      <c r="B401" s="0" t="s">
        <v>565</v>
      </c>
      <c r="C401" s="0" t="s">
        <v>566</v>
      </c>
      <c r="D401" s="0" t="s">
        <v>17</v>
      </c>
      <c r="E401" s="0" t="s">
        <v>18</v>
      </c>
      <c r="F401" s="0" t="s">
        <v>19</v>
      </c>
      <c r="G401" s="0" t="n">
        <v>0.342461</v>
      </c>
      <c r="H401" s="0" t="n">
        <v>0.796966</v>
      </c>
      <c r="I401" s="0" t="n">
        <v>1.21858</v>
      </c>
      <c r="J401" s="0" t="n">
        <v>2.24548</v>
      </c>
      <c r="K401" s="0" t="n">
        <v>0.00025</v>
      </c>
      <c r="L401" s="0" t="n">
        <v>0.00422762</v>
      </c>
      <c r="M401" s="0" t="s">
        <v>22</v>
      </c>
      <c r="N401" s="4" t="n">
        <f aca="false">2^I401</f>
        <v>2.32717547862731</v>
      </c>
    </row>
    <row r="402" customFormat="false" ht="15" hidden="false" customHeight="false" outlineLevel="0" collapsed="false">
      <c r="A402" s="0" t="s">
        <v>4317</v>
      </c>
      <c r="B402" s="0" t="s">
        <v>4318</v>
      </c>
      <c r="C402" s="0" t="s">
        <v>4319</v>
      </c>
      <c r="D402" s="0" t="s">
        <v>17</v>
      </c>
      <c r="E402" s="0" t="s">
        <v>18</v>
      </c>
      <c r="F402" s="0" t="s">
        <v>19</v>
      </c>
      <c r="G402" s="0" t="n">
        <v>432.573</v>
      </c>
      <c r="H402" s="0" t="n">
        <v>1005.08</v>
      </c>
      <c r="I402" s="0" t="n">
        <v>1.21629</v>
      </c>
      <c r="J402" s="0" t="n">
        <v>3.76806</v>
      </c>
      <c r="K402" s="2" t="n">
        <v>5E-005</v>
      </c>
      <c r="L402" s="0" t="n">
        <v>0.00103288</v>
      </c>
      <c r="M402" s="0" t="s">
        <v>22</v>
      </c>
      <c r="N402" s="4" t="n">
        <f aca="false">2^I402</f>
        <v>2.32348446675821</v>
      </c>
    </row>
    <row r="403" customFormat="false" ht="15" hidden="false" customHeight="false" outlineLevel="0" collapsed="false">
      <c r="A403" s="0" t="s">
        <v>4320</v>
      </c>
      <c r="B403" s="0" t="s">
        <v>4321</v>
      </c>
      <c r="C403" s="0" t="s">
        <v>4322</v>
      </c>
      <c r="D403" s="0" t="s">
        <v>17</v>
      </c>
      <c r="E403" s="0" t="s">
        <v>18</v>
      </c>
      <c r="F403" s="0" t="s">
        <v>19</v>
      </c>
      <c r="G403" s="0" t="n">
        <v>0.614019</v>
      </c>
      <c r="H403" s="0" t="n">
        <v>1.42013</v>
      </c>
      <c r="I403" s="0" t="n">
        <v>1.20967</v>
      </c>
      <c r="J403" s="0" t="n">
        <v>2.67475</v>
      </c>
      <c r="K403" s="2" t="n">
        <v>5E-005</v>
      </c>
      <c r="L403" s="0" t="n">
        <v>0.00103288</v>
      </c>
      <c r="M403" s="0" t="s">
        <v>22</v>
      </c>
      <c r="N403" s="4" t="n">
        <f aca="false">2^I403</f>
        <v>2.31284726992414</v>
      </c>
    </row>
    <row r="404" customFormat="false" ht="15" hidden="false" customHeight="false" outlineLevel="0" collapsed="false">
      <c r="A404" s="0" t="s">
        <v>4323</v>
      </c>
      <c r="B404" s="0" t="s">
        <v>4324</v>
      </c>
      <c r="C404" s="0" t="s">
        <v>4325</v>
      </c>
      <c r="D404" s="0" t="s">
        <v>17</v>
      </c>
      <c r="E404" s="0" t="s">
        <v>18</v>
      </c>
      <c r="F404" s="0" t="s">
        <v>19</v>
      </c>
      <c r="G404" s="0" t="n">
        <v>3.83263</v>
      </c>
      <c r="H404" s="0" t="n">
        <v>8.83562</v>
      </c>
      <c r="I404" s="0" t="n">
        <v>1.205</v>
      </c>
      <c r="J404" s="0" t="n">
        <v>4.96459</v>
      </c>
      <c r="K404" s="2" t="n">
        <v>5E-005</v>
      </c>
      <c r="L404" s="0" t="n">
        <v>0.00103288</v>
      </c>
      <c r="M404" s="0" t="s">
        <v>22</v>
      </c>
      <c r="N404" s="4" t="n">
        <f aca="false">2^I404</f>
        <v>2.30537269359773</v>
      </c>
    </row>
    <row r="405" customFormat="false" ht="15" hidden="false" customHeight="false" outlineLevel="0" collapsed="false">
      <c r="A405" s="0" t="s">
        <v>4326</v>
      </c>
      <c r="B405" s="0" t="s">
        <v>4327</v>
      </c>
      <c r="C405" s="0" t="s">
        <v>4328</v>
      </c>
      <c r="D405" s="0" t="s">
        <v>17</v>
      </c>
      <c r="E405" s="0" t="s">
        <v>18</v>
      </c>
      <c r="F405" s="0" t="s">
        <v>19</v>
      </c>
      <c r="G405" s="0" t="n">
        <v>2.87337</v>
      </c>
      <c r="H405" s="0" t="n">
        <v>6.62132</v>
      </c>
      <c r="I405" s="0" t="n">
        <v>1.20438</v>
      </c>
      <c r="J405" s="0" t="n">
        <v>4.57773</v>
      </c>
      <c r="K405" s="2" t="n">
        <v>5E-005</v>
      </c>
      <c r="L405" s="0" t="n">
        <v>0.00103288</v>
      </c>
      <c r="M405" s="0" t="s">
        <v>22</v>
      </c>
      <c r="N405" s="4" t="n">
        <f aca="false">2^I405</f>
        <v>2.30438216965115</v>
      </c>
    </row>
    <row r="406" customFormat="false" ht="15" hidden="false" customHeight="false" outlineLevel="0" collapsed="false">
      <c r="A406" s="0" t="s">
        <v>1607</v>
      </c>
      <c r="B406" s="0" t="s">
        <v>1608</v>
      </c>
      <c r="C406" s="0" t="s">
        <v>1609</v>
      </c>
      <c r="D406" s="0" t="s">
        <v>17</v>
      </c>
      <c r="E406" s="0" t="s">
        <v>18</v>
      </c>
      <c r="F406" s="0" t="s">
        <v>19</v>
      </c>
      <c r="G406" s="0" t="n">
        <v>3.07952</v>
      </c>
      <c r="H406" s="0" t="n">
        <v>7.08959</v>
      </c>
      <c r="I406" s="0" t="n">
        <v>1.203</v>
      </c>
      <c r="J406" s="0" t="n">
        <v>3.39772</v>
      </c>
      <c r="K406" s="2" t="n">
        <v>5E-005</v>
      </c>
      <c r="L406" s="0" t="n">
        <v>0.00103288</v>
      </c>
      <c r="M406" s="0" t="s">
        <v>22</v>
      </c>
      <c r="N406" s="4" t="n">
        <f aca="false">2^I406</f>
        <v>2.30217898265553</v>
      </c>
    </row>
    <row r="407" customFormat="false" ht="15" hidden="false" customHeight="false" outlineLevel="0" collapsed="false">
      <c r="A407" s="0" t="s">
        <v>4329</v>
      </c>
      <c r="B407" s="0" t="s">
        <v>4330</v>
      </c>
      <c r="C407" s="0" t="s">
        <v>4331</v>
      </c>
      <c r="D407" s="0" t="s">
        <v>17</v>
      </c>
      <c r="E407" s="0" t="s">
        <v>18</v>
      </c>
      <c r="F407" s="0" t="s">
        <v>19</v>
      </c>
      <c r="G407" s="0" t="n">
        <v>12.1258</v>
      </c>
      <c r="H407" s="0" t="n">
        <v>27.9111</v>
      </c>
      <c r="I407" s="0" t="n">
        <v>1.20276</v>
      </c>
      <c r="J407" s="0" t="n">
        <v>3.84504</v>
      </c>
      <c r="K407" s="2" t="n">
        <v>5E-005</v>
      </c>
      <c r="L407" s="0" t="n">
        <v>0.00103288</v>
      </c>
      <c r="M407" s="0" t="s">
        <v>22</v>
      </c>
      <c r="N407" s="4" t="n">
        <f aca="false">2^I407</f>
        <v>2.30179603478008</v>
      </c>
    </row>
    <row r="408" customFormat="false" ht="15" hidden="false" customHeight="false" outlineLevel="0" collapsed="false">
      <c r="A408" s="0" t="s">
        <v>4332</v>
      </c>
      <c r="B408" s="0" t="s">
        <v>4333</v>
      </c>
      <c r="C408" s="0" t="s">
        <v>4334</v>
      </c>
      <c r="D408" s="0" t="s">
        <v>17</v>
      </c>
      <c r="E408" s="0" t="s">
        <v>18</v>
      </c>
      <c r="F408" s="0" t="s">
        <v>19</v>
      </c>
      <c r="G408" s="0" t="n">
        <v>6.92005</v>
      </c>
      <c r="H408" s="0" t="n">
        <v>15.8963</v>
      </c>
      <c r="I408" s="0" t="n">
        <v>1.19984</v>
      </c>
      <c r="J408" s="0" t="n">
        <v>4.32449</v>
      </c>
      <c r="K408" s="2" t="n">
        <v>5E-005</v>
      </c>
      <c r="L408" s="0" t="n">
        <v>0.00103288</v>
      </c>
      <c r="M408" s="0" t="s">
        <v>22</v>
      </c>
      <c r="N408" s="4" t="n">
        <f aca="false">2^I408</f>
        <v>2.29714193467373</v>
      </c>
    </row>
    <row r="409" customFormat="false" ht="15" hidden="false" customHeight="false" outlineLevel="0" collapsed="false">
      <c r="A409" s="0" t="s">
        <v>4335</v>
      </c>
      <c r="B409" s="0" t="s">
        <v>4336</v>
      </c>
      <c r="C409" s="0" t="s">
        <v>4337</v>
      </c>
      <c r="D409" s="0" t="s">
        <v>17</v>
      </c>
      <c r="E409" s="0" t="s">
        <v>18</v>
      </c>
      <c r="F409" s="0" t="s">
        <v>19</v>
      </c>
      <c r="G409" s="0" t="n">
        <v>0.452914</v>
      </c>
      <c r="H409" s="0" t="n">
        <v>1.03815</v>
      </c>
      <c r="I409" s="0" t="n">
        <v>1.1967</v>
      </c>
      <c r="J409" s="0" t="n">
        <v>2.08307</v>
      </c>
      <c r="K409" s="0" t="n">
        <v>0.00055</v>
      </c>
      <c r="L409" s="0" t="n">
        <v>0.008104</v>
      </c>
      <c r="M409" s="0" t="s">
        <v>22</v>
      </c>
      <c r="N409" s="4" t="n">
        <f aca="false">2^I409</f>
        <v>2.292147683185</v>
      </c>
    </row>
    <row r="410" customFormat="false" ht="15" hidden="false" customHeight="false" outlineLevel="0" collapsed="false">
      <c r="A410" s="0" t="s">
        <v>4338</v>
      </c>
      <c r="B410" s="0" t="s">
        <v>4339</v>
      </c>
      <c r="C410" s="0" t="s">
        <v>4340</v>
      </c>
      <c r="D410" s="0" t="s">
        <v>17</v>
      </c>
      <c r="E410" s="0" t="s">
        <v>18</v>
      </c>
      <c r="F410" s="0" t="s">
        <v>19</v>
      </c>
      <c r="G410" s="0" t="n">
        <v>0.549265</v>
      </c>
      <c r="H410" s="0" t="n">
        <v>1.25553</v>
      </c>
      <c r="I410" s="0" t="n">
        <v>1.19272</v>
      </c>
      <c r="J410" s="0" t="n">
        <v>2.64104</v>
      </c>
      <c r="K410" s="0" t="n">
        <v>0.0001</v>
      </c>
      <c r="L410" s="0" t="n">
        <v>0.00192114</v>
      </c>
      <c r="M410" s="0" t="s">
        <v>22</v>
      </c>
      <c r="N410" s="4" t="n">
        <f aca="false">2^I410</f>
        <v>2.28583299054053</v>
      </c>
    </row>
    <row r="411" customFormat="false" ht="15" hidden="false" customHeight="false" outlineLevel="0" collapsed="false">
      <c r="A411" s="0" t="s">
        <v>4341</v>
      </c>
      <c r="B411" s="0" t="s">
        <v>4342</v>
      </c>
      <c r="C411" s="0" t="s">
        <v>4343</v>
      </c>
      <c r="D411" s="0" t="s">
        <v>17</v>
      </c>
      <c r="E411" s="0" t="s">
        <v>18</v>
      </c>
      <c r="F411" s="0" t="s">
        <v>19</v>
      </c>
      <c r="G411" s="0" t="n">
        <v>0.784139</v>
      </c>
      <c r="H411" s="0" t="n">
        <v>1.78212</v>
      </c>
      <c r="I411" s="0" t="n">
        <v>1.18441</v>
      </c>
      <c r="J411" s="0" t="n">
        <v>1.77586</v>
      </c>
      <c r="K411" s="0" t="n">
        <v>0.00245</v>
      </c>
      <c r="L411" s="0" t="n">
        <v>0.0267696</v>
      </c>
      <c r="M411" s="0" t="s">
        <v>22</v>
      </c>
      <c r="N411" s="4" t="n">
        <f aca="false">2^I411</f>
        <v>2.27270431842768</v>
      </c>
    </row>
    <row r="412" customFormat="false" ht="15" hidden="false" customHeight="false" outlineLevel="0" collapsed="false">
      <c r="A412" s="0" t="s">
        <v>4344</v>
      </c>
      <c r="B412" s="0" t="s">
        <v>4345</v>
      </c>
      <c r="C412" s="0" t="s">
        <v>4346</v>
      </c>
      <c r="D412" s="0" t="s">
        <v>17</v>
      </c>
      <c r="E412" s="0" t="s">
        <v>18</v>
      </c>
      <c r="F412" s="0" t="s">
        <v>19</v>
      </c>
      <c r="G412" s="0" t="n">
        <v>0.238221</v>
      </c>
      <c r="H412" s="0" t="n">
        <v>0.53947</v>
      </c>
      <c r="I412" s="0" t="n">
        <v>1.17924</v>
      </c>
      <c r="J412" s="0" t="n">
        <v>2.03827</v>
      </c>
      <c r="K412" s="0" t="n">
        <v>0.0007</v>
      </c>
      <c r="L412" s="0" t="n">
        <v>0.0098932</v>
      </c>
      <c r="M412" s="0" t="s">
        <v>22</v>
      </c>
      <c r="N412" s="4" t="n">
        <f aca="false">2^I412</f>
        <v>2.26457449691071</v>
      </c>
    </row>
    <row r="413" customFormat="false" ht="15" hidden="false" customHeight="false" outlineLevel="0" collapsed="false">
      <c r="A413" s="0" t="s">
        <v>4347</v>
      </c>
      <c r="B413" s="0" t="s">
        <v>4348</v>
      </c>
      <c r="C413" s="0" t="s">
        <v>4349</v>
      </c>
      <c r="D413" s="0" t="s">
        <v>17</v>
      </c>
      <c r="E413" s="0" t="s">
        <v>18</v>
      </c>
      <c r="F413" s="0" t="s">
        <v>19</v>
      </c>
      <c r="G413" s="0" t="n">
        <v>1.34112</v>
      </c>
      <c r="H413" s="0" t="n">
        <v>3.03557</v>
      </c>
      <c r="I413" s="0" t="n">
        <v>1.17853</v>
      </c>
      <c r="J413" s="0" t="n">
        <v>1.99795</v>
      </c>
      <c r="K413" s="2" t="n">
        <v>5E-005</v>
      </c>
      <c r="L413" s="0" t="n">
        <v>0.00103288</v>
      </c>
      <c r="M413" s="0" t="s">
        <v>22</v>
      </c>
      <c r="N413" s="4" t="n">
        <f aca="false">2^I413</f>
        <v>2.26346029586792</v>
      </c>
    </row>
    <row r="414" customFormat="false" ht="15" hidden="false" customHeight="false" outlineLevel="0" collapsed="false">
      <c r="A414" s="0" t="s">
        <v>4350</v>
      </c>
      <c r="B414" s="0" t="s">
        <v>4351</v>
      </c>
      <c r="C414" s="0" t="s">
        <v>4352</v>
      </c>
      <c r="D414" s="0" t="s">
        <v>17</v>
      </c>
      <c r="E414" s="0" t="s">
        <v>18</v>
      </c>
      <c r="F414" s="0" t="s">
        <v>19</v>
      </c>
      <c r="G414" s="0" t="n">
        <v>0.205368</v>
      </c>
      <c r="H414" s="0" t="n">
        <v>0.464201</v>
      </c>
      <c r="I414" s="0" t="n">
        <v>1.17654</v>
      </c>
      <c r="J414" s="0" t="n">
        <v>1.8872</v>
      </c>
      <c r="K414" s="0" t="n">
        <v>0.0026</v>
      </c>
      <c r="L414" s="0" t="n">
        <v>0.0281757</v>
      </c>
      <c r="M414" s="0" t="s">
        <v>22</v>
      </c>
      <c r="N414" s="4" t="n">
        <f aca="false">2^I414</f>
        <v>2.26034031502194</v>
      </c>
    </row>
    <row r="415" customFormat="false" ht="15" hidden="false" customHeight="false" outlineLevel="0" collapsed="false">
      <c r="A415" s="0" t="s">
        <v>4353</v>
      </c>
      <c r="B415" s="0" t="s">
        <v>4354</v>
      </c>
      <c r="C415" s="0" t="s">
        <v>4355</v>
      </c>
      <c r="D415" s="0" t="s">
        <v>17</v>
      </c>
      <c r="E415" s="0" t="s">
        <v>18</v>
      </c>
      <c r="F415" s="0" t="s">
        <v>19</v>
      </c>
      <c r="G415" s="0" t="n">
        <v>1.09569</v>
      </c>
      <c r="H415" s="0" t="n">
        <v>2.47249</v>
      </c>
      <c r="I415" s="0" t="n">
        <v>1.17413</v>
      </c>
      <c r="J415" s="0" t="n">
        <v>2.1814</v>
      </c>
      <c r="K415" s="2" t="n">
        <v>5E-005</v>
      </c>
      <c r="L415" s="0" t="n">
        <v>0.00103288</v>
      </c>
      <c r="M415" s="0" t="s">
        <v>22</v>
      </c>
      <c r="N415" s="4" t="n">
        <f aca="false">2^I415</f>
        <v>2.25656760310336</v>
      </c>
    </row>
    <row r="416" customFormat="false" ht="15" hidden="false" customHeight="false" outlineLevel="0" collapsed="false">
      <c r="A416" s="0" t="s">
        <v>4356</v>
      </c>
      <c r="B416" s="0" t="s">
        <v>4357</v>
      </c>
      <c r="C416" s="0" t="s">
        <v>4358</v>
      </c>
      <c r="D416" s="0" t="s">
        <v>17</v>
      </c>
      <c r="E416" s="0" t="s">
        <v>18</v>
      </c>
      <c r="F416" s="0" t="s">
        <v>19</v>
      </c>
      <c r="G416" s="0" t="n">
        <v>1.31788</v>
      </c>
      <c r="H416" s="0" t="n">
        <v>2.97104</v>
      </c>
      <c r="I416" s="0" t="n">
        <v>1.17275</v>
      </c>
      <c r="J416" s="0" t="n">
        <v>2.80445</v>
      </c>
      <c r="K416" s="2" t="n">
        <v>5E-005</v>
      </c>
      <c r="L416" s="0" t="n">
        <v>0.00103288</v>
      </c>
      <c r="M416" s="0" t="s">
        <v>22</v>
      </c>
      <c r="N416" s="4" t="n">
        <f aca="false">2^I416</f>
        <v>2.2544101309343</v>
      </c>
    </row>
    <row r="417" customFormat="false" ht="15" hidden="false" customHeight="false" outlineLevel="0" collapsed="false">
      <c r="A417" s="0" t="s">
        <v>4359</v>
      </c>
      <c r="B417" s="0" t="s">
        <v>4360</v>
      </c>
      <c r="C417" s="0" t="s">
        <v>4361</v>
      </c>
      <c r="D417" s="0" t="s">
        <v>17</v>
      </c>
      <c r="E417" s="0" t="s">
        <v>18</v>
      </c>
      <c r="F417" s="0" t="s">
        <v>19</v>
      </c>
      <c r="G417" s="0" t="n">
        <v>0.413441</v>
      </c>
      <c r="H417" s="0" t="n">
        <v>0.931718</v>
      </c>
      <c r="I417" s="0" t="n">
        <v>1.17221</v>
      </c>
      <c r="J417" s="0" t="n">
        <v>1.87797</v>
      </c>
      <c r="K417" s="0" t="n">
        <v>0.00045</v>
      </c>
      <c r="L417" s="0" t="n">
        <v>0.00688155</v>
      </c>
      <c r="M417" s="0" t="s">
        <v>22</v>
      </c>
      <c r="N417" s="4" t="n">
        <f aca="false">2^I417</f>
        <v>2.25356646430206</v>
      </c>
    </row>
    <row r="418" customFormat="false" ht="15" hidden="false" customHeight="false" outlineLevel="0" collapsed="false">
      <c r="A418" s="0" t="s">
        <v>3201</v>
      </c>
      <c r="B418" s="0" t="s">
        <v>3202</v>
      </c>
      <c r="C418" s="0" t="s">
        <v>3203</v>
      </c>
      <c r="D418" s="0" t="s">
        <v>17</v>
      </c>
      <c r="E418" s="0" t="s">
        <v>18</v>
      </c>
      <c r="F418" s="0" t="s">
        <v>19</v>
      </c>
      <c r="G418" s="0" t="n">
        <v>1.05204</v>
      </c>
      <c r="H418" s="0" t="n">
        <v>2.36362</v>
      </c>
      <c r="I418" s="0" t="n">
        <v>1.16781</v>
      </c>
      <c r="J418" s="0" t="n">
        <v>1.77969</v>
      </c>
      <c r="K418" s="0" t="n">
        <v>0.00405</v>
      </c>
      <c r="L418" s="0" t="n">
        <v>0.0406762</v>
      </c>
      <c r="M418" s="0" t="s">
        <v>22</v>
      </c>
      <c r="N418" s="4" t="n">
        <f aca="false">2^I418</f>
        <v>2.24670390024856</v>
      </c>
    </row>
    <row r="419" customFormat="false" ht="15" hidden="false" customHeight="false" outlineLevel="0" collapsed="false">
      <c r="A419" s="0" t="s">
        <v>627</v>
      </c>
      <c r="B419" s="0" t="s">
        <v>628</v>
      </c>
      <c r="C419" s="0" t="s">
        <v>629</v>
      </c>
      <c r="D419" s="0" t="s">
        <v>17</v>
      </c>
      <c r="E419" s="0" t="s">
        <v>18</v>
      </c>
      <c r="F419" s="0" t="s">
        <v>19</v>
      </c>
      <c r="G419" s="0" t="n">
        <v>0.294891</v>
      </c>
      <c r="H419" s="0" t="n">
        <v>0.662173</v>
      </c>
      <c r="I419" s="0" t="n">
        <v>1.16703</v>
      </c>
      <c r="J419" s="0" t="n">
        <v>2.3654</v>
      </c>
      <c r="K419" s="0" t="n">
        <v>0.0003</v>
      </c>
      <c r="L419" s="0" t="n">
        <v>0.00492427</v>
      </c>
      <c r="M419" s="0" t="s">
        <v>22</v>
      </c>
      <c r="N419" s="4" t="n">
        <f aca="false">2^I419</f>
        <v>2.24548953730399</v>
      </c>
    </row>
    <row r="420" customFormat="false" ht="15" hidden="false" customHeight="false" outlineLevel="0" collapsed="false">
      <c r="A420" s="0" t="s">
        <v>4362</v>
      </c>
      <c r="B420" s="0" t="s">
        <v>4363</v>
      </c>
      <c r="C420" s="0" t="s">
        <v>4364</v>
      </c>
      <c r="D420" s="0" t="s">
        <v>17</v>
      </c>
      <c r="E420" s="0" t="s">
        <v>18</v>
      </c>
      <c r="F420" s="0" t="s">
        <v>19</v>
      </c>
      <c r="G420" s="0" t="n">
        <v>0.444634</v>
      </c>
      <c r="H420" s="0" t="n">
        <v>0.996377</v>
      </c>
      <c r="I420" s="0" t="n">
        <v>1.16407</v>
      </c>
      <c r="J420" s="0" t="n">
        <v>1.92686</v>
      </c>
      <c r="K420" s="0" t="n">
        <v>0.00175</v>
      </c>
      <c r="L420" s="0" t="n">
        <v>0.0206577</v>
      </c>
      <c r="M420" s="0" t="s">
        <v>22</v>
      </c>
      <c r="N420" s="4" t="n">
        <f aca="false">2^I420</f>
        <v>2.24088715427353</v>
      </c>
    </row>
    <row r="421" customFormat="false" ht="15" hidden="false" customHeight="false" outlineLevel="0" collapsed="false">
      <c r="A421" s="0" t="s">
        <v>4365</v>
      </c>
      <c r="B421" s="0" t="s">
        <v>4366</v>
      </c>
      <c r="C421" s="0" t="s">
        <v>4367</v>
      </c>
      <c r="D421" s="0" t="s">
        <v>17</v>
      </c>
      <c r="E421" s="0" t="s">
        <v>18</v>
      </c>
      <c r="F421" s="0" t="s">
        <v>19</v>
      </c>
      <c r="G421" s="0" t="n">
        <v>1.45638</v>
      </c>
      <c r="H421" s="0" t="n">
        <v>3.25587</v>
      </c>
      <c r="I421" s="0" t="n">
        <v>1.16066</v>
      </c>
      <c r="J421" s="0" t="n">
        <v>2.91816</v>
      </c>
      <c r="K421" s="2" t="n">
        <v>5E-005</v>
      </c>
      <c r="L421" s="0" t="n">
        <v>0.00103288</v>
      </c>
      <c r="M421" s="0" t="s">
        <v>22</v>
      </c>
      <c r="N421" s="4" t="n">
        <f aca="false">2^I421</f>
        <v>2.23559677665903</v>
      </c>
    </row>
    <row r="422" customFormat="false" ht="15" hidden="false" customHeight="false" outlineLevel="0" collapsed="false">
      <c r="A422" s="0" t="s">
        <v>813</v>
      </c>
      <c r="B422" s="0" t="s">
        <v>814</v>
      </c>
      <c r="C422" s="0" t="s">
        <v>815</v>
      </c>
      <c r="D422" s="0" t="s">
        <v>17</v>
      </c>
      <c r="E422" s="0" t="s">
        <v>18</v>
      </c>
      <c r="F422" s="0" t="s">
        <v>19</v>
      </c>
      <c r="G422" s="0" t="n">
        <v>3.50407</v>
      </c>
      <c r="H422" s="0" t="n">
        <v>7.83185</v>
      </c>
      <c r="I422" s="0" t="n">
        <v>1.16032</v>
      </c>
      <c r="J422" s="0" t="n">
        <v>4.31361</v>
      </c>
      <c r="K422" s="2" t="n">
        <v>5E-005</v>
      </c>
      <c r="L422" s="0" t="n">
        <v>0.00103288</v>
      </c>
      <c r="M422" s="0" t="s">
        <v>22</v>
      </c>
      <c r="N422" s="4" t="n">
        <f aca="false">2^I422</f>
        <v>2.23506997555219</v>
      </c>
    </row>
    <row r="423" customFormat="false" ht="15" hidden="false" customHeight="false" outlineLevel="0" collapsed="false">
      <c r="A423" s="0" t="s">
        <v>4368</v>
      </c>
      <c r="B423" s="0" t="s">
        <v>4369</v>
      </c>
      <c r="C423" s="0" t="s">
        <v>4370</v>
      </c>
      <c r="D423" s="0" t="s">
        <v>17</v>
      </c>
      <c r="E423" s="0" t="s">
        <v>18</v>
      </c>
      <c r="F423" s="0" t="s">
        <v>19</v>
      </c>
      <c r="G423" s="0" t="n">
        <v>1.15692</v>
      </c>
      <c r="H423" s="0" t="n">
        <v>2.57938</v>
      </c>
      <c r="I423" s="0" t="n">
        <v>1.15674</v>
      </c>
      <c r="J423" s="0" t="n">
        <v>1.9007</v>
      </c>
      <c r="K423" s="0" t="n">
        <v>0.0003</v>
      </c>
      <c r="L423" s="0" t="n">
        <v>0.00492427</v>
      </c>
      <c r="M423" s="0" t="s">
        <v>22</v>
      </c>
      <c r="N423" s="4" t="n">
        <f aca="false">2^I423</f>
        <v>2.2295305991065</v>
      </c>
    </row>
    <row r="424" customFormat="false" ht="15" hidden="false" customHeight="false" outlineLevel="0" collapsed="false">
      <c r="A424" s="0" t="s">
        <v>4371</v>
      </c>
      <c r="B424" s="0" t="s">
        <v>4372</v>
      </c>
      <c r="C424" s="0" t="s">
        <v>4373</v>
      </c>
      <c r="D424" s="0" t="s">
        <v>17</v>
      </c>
      <c r="E424" s="0" t="s">
        <v>18</v>
      </c>
      <c r="F424" s="0" t="s">
        <v>19</v>
      </c>
      <c r="G424" s="0" t="n">
        <v>0.419132</v>
      </c>
      <c r="H424" s="0" t="n">
        <v>0.932087</v>
      </c>
      <c r="I424" s="0" t="n">
        <v>1.15306</v>
      </c>
      <c r="J424" s="0" t="n">
        <v>1.74001</v>
      </c>
      <c r="K424" s="0" t="n">
        <v>0.0037</v>
      </c>
      <c r="L424" s="0" t="n">
        <v>0.0376024</v>
      </c>
      <c r="M424" s="0" t="s">
        <v>22</v>
      </c>
      <c r="N424" s="4" t="n">
        <f aca="false">2^I424</f>
        <v>2.22385080046576</v>
      </c>
    </row>
    <row r="425" customFormat="false" ht="15" hidden="false" customHeight="false" outlineLevel="0" collapsed="false">
      <c r="A425" s="0" t="s">
        <v>4374</v>
      </c>
      <c r="B425" s="0" t="s">
        <v>4375</v>
      </c>
      <c r="C425" s="0" t="s">
        <v>4376</v>
      </c>
      <c r="D425" s="0" t="s">
        <v>17</v>
      </c>
      <c r="E425" s="0" t="s">
        <v>18</v>
      </c>
      <c r="F425" s="0" t="s">
        <v>19</v>
      </c>
      <c r="G425" s="0" t="n">
        <v>3.50055</v>
      </c>
      <c r="H425" s="0" t="n">
        <v>7.77868</v>
      </c>
      <c r="I425" s="0" t="n">
        <v>1.15194</v>
      </c>
      <c r="J425" s="0" t="n">
        <v>2.44729</v>
      </c>
      <c r="K425" s="0" t="n">
        <v>0.0001</v>
      </c>
      <c r="L425" s="0" t="n">
        <v>0.00192114</v>
      </c>
      <c r="M425" s="0" t="s">
        <v>22</v>
      </c>
      <c r="N425" s="4" t="n">
        <f aca="false">2^I425</f>
        <v>2.22212503980606</v>
      </c>
    </row>
    <row r="426" customFormat="false" ht="15" hidden="false" customHeight="false" outlineLevel="0" collapsed="false">
      <c r="A426" s="0" t="s">
        <v>4377</v>
      </c>
      <c r="B426" s="0" t="s">
        <v>4378</v>
      </c>
      <c r="C426" s="0" t="s">
        <v>4379</v>
      </c>
      <c r="D426" s="0" t="s">
        <v>17</v>
      </c>
      <c r="E426" s="0" t="s">
        <v>18</v>
      </c>
      <c r="F426" s="0" t="s">
        <v>19</v>
      </c>
      <c r="G426" s="0" t="n">
        <v>0.237485</v>
      </c>
      <c r="H426" s="0" t="n">
        <v>0.526453</v>
      </c>
      <c r="I426" s="0" t="n">
        <v>1.14847</v>
      </c>
      <c r="J426" s="0" t="n">
        <v>1.69458</v>
      </c>
      <c r="K426" s="0" t="n">
        <v>0.00345</v>
      </c>
      <c r="L426" s="0" t="n">
        <v>0.0354082</v>
      </c>
      <c r="M426" s="0" t="s">
        <v>22</v>
      </c>
      <c r="N426" s="4" t="n">
        <f aca="false">2^I426</f>
        <v>2.21678676106841</v>
      </c>
    </row>
    <row r="427" customFormat="false" ht="15" hidden="false" customHeight="false" outlineLevel="0" collapsed="false">
      <c r="A427" s="0" t="s">
        <v>4380</v>
      </c>
      <c r="B427" s="0" t="s">
        <v>4381</v>
      </c>
      <c r="C427" s="0" t="s">
        <v>4382</v>
      </c>
      <c r="D427" s="0" t="s">
        <v>17</v>
      </c>
      <c r="E427" s="0" t="s">
        <v>18</v>
      </c>
      <c r="F427" s="0" t="s">
        <v>19</v>
      </c>
      <c r="G427" s="0" t="n">
        <v>1.46604</v>
      </c>
      <c r="H427" s="0" t="n">
        <v>3.24668</v>
      </c>
      <c r="I427" s="0" t="n">
        <v>1.14704</v>
      </c>
      <c r="J427" s="0" t="n">
        <v>2.14519</v>
      </c>
      <c r="K427" s="2" t="n">
        <v>5E-005</v>
      </c>
      <c r="L427" s="0" t="n">
        <v>0.00103288</v>
      </c>
      <c r="M427" s="0" t="s">
        <v>22</v>
      </c>
      <c r="N427" s="4" t="n">
        <f aca="false">2^I427</f>
        <v>2.21459056960575</v>
      </c>
    </row>
    <row r="428" customFormat="false" ht="15" hidden="false" customHeight="false" outlineLevel="0" collapsed="false">
      <c r="A428" s="0" t="s">
        <v>2015</v>
      </c>
      <c r="B428" s="0" t="s">
        <v>2016</v>
      </c>
      <c r="C428" s="0" t="s">
        <v>2017</v>
      </c>
      <c r="D428" s="0" t="s">
        <v>17</v>
      </c>
      <c r="E428" s="0" t="s">
        <v>18</v>
      </c>
      <c r="F428" s="0" t="s">
        <v>19</v>
      </c>
      <c r="G428" s="0" t="n">
        <v>0.731604</v>
      </c>
      <c r="H428" s="0" t="n">
        <v>1.61937</v>
      </c>
      <c r="I428" s="0" t="n">
        <v>1.1463</v>
      </c>
      <c r="J428" s="0" t="n">
        <v>2.13362</v>
      </c>
      <c r="K428" s="0" t="n">
        <v>0.0007</v>
      </c>
      <c r="L428" s="0" t="n">
        <v>0.0098932</v>
      </c>
      <c r="M428" s="0" t="s">
        <v>22</v>
      </c>
      <c r="N428" s="4" t="n">
        <f aca="false">2^I428</f>
        <v>2.21345493334602</v>
      </c>
    </row>
    <row r="429" customFormat="false" ht="15" hidden="false" customHeight="false" outlineLevel="0" collapsed="false">
      <c r="A429" s="0" t="s">
        <v>4383</v>
      </c>
      <c r="B429" s="0" t="s">
        <v>4384</v>
      </c>
      <c r="C429" s="0" t="s">
        <v>4385</v>
      </c>
      <c r="D429" s="0" t="s">
        <v>17</v>
      </c>
      <c r="E429" s="0" t="s">
        <v>18</v>
      </c>
      <c r="F429" s="0" t="s">
        <v>19</v>
      </c>
      <c r="G429" s="0" t="n">
        <v>1.64403</v>
      </c>
      <c r="H429" s="0" t="n">
        <v>3.63271</v>
      </c>
      <c r="I429" s="0" t="n">
        <v>1.14381</v>
      </c>
      <c r="J429" s="0" t="n">
        <v>3.22602</v>
      </c>
      <c r="K429" s="2" t="n">
        <v>5E-005</v>
      </c>
      <c r="L429" s="0" t="n">
        <v>0.00103288</v>
      </c>
      <c r="M429" s="0" t="s">
        <v>22</v>
      </c>
      <c r="N429" s="4" t="n">
        <f aca="false">2^I429</f>
        <v>2.20963794561732</v>
      </c>
    </row>
    <row r="430" customFormat="false" ht="15" hidden="false" customHeight="false" outlineLevel="0" collapsed="false">
      <c r="A430" s="0" t="s">
        <v>4386</v>
      </c>
      <c r="B430" s="0" t="s">
        <v>4387</v>
      </c>
      <c r="C430" s="0" t="s">
        <v>4388</v>
      </c>
      <c r="D430" s="0" t="s">
        <v>17</v>
      </c>
      <c r="E430" s="0" t="s">
        <v>18</v>
      </c>
      <c r="F430" s="0" t="s">
        <v>19</v>
      </c>
      <c r="G430" s="0" t="n">
        <v>1.8978</v>
      </c>
      <c r="H430" s="0" t="n">
        <v>4.19198</v>
      </c>
      <c r="I430" s="0" t="n">
        <v>1.14331</v>
      </c>
      <c r="J430" s="0" t="n">
        <v>4.15787</v>
      </c>
      <c r="K430" s="2" t="n">
        <v>5E-005</v>
      </c>
      <c r="L430" s="0" t="n">
        <v>0.00103288</v>
      </c>
      <c r="M430" s="0" t="s">
        <v>22</v>
      </c>
      <c r="N430" s="4" t="n">
        <f aca="false">2^I430</f>
        <v>2.20887227614936</v>
      </c>
    </row>
    <row r="431" customFormat="false" ht="15" hidden="false" customHeight="false" outlineLevel="0" collapsed="false">
      <c r="A431" s="0" t="s">
        <v>4389</v>
      </c>
      <c r="B431" s="0" t="s">
        <v>4390</v>
      </c>
      <c r="C431" s="0" t="s">
        <v>4391</v>
      </c>
      <c r="D431" s="0" t="s">
        <v>17</v>
      </c>
      <c r="E431" s="0" t="s">
        <v>18</v>
      </c>
      <c r="F431" s="0" t="s">
        <v>19</v>
      </c>
      <c r="G431" s="0" t="n">
        <v>2.64768</v>
      </c>
      <c r="H431" s="0" t="n">
        <v>5.84493</v>
      </c>
      <c r="I431" s="0" t="n">
        <v>1.14245</v>
      </c>
      <c r="J431" s="0" t="n">
        <v>2.70492</v>
      </c>
      <c r="K431" s="2" t="n">
        <v>5E-005</v>
      </c>
      <c r="L431" s="0" t="n">
        <v>0.00103288</v>
      </c>
      <c r="M431" s="0" t="s">
        <v>22</v>
      </c>
      <c r="N431" s="4" t="n">
        <f aca="false">2^I431</f>
        <v>2.20755594523733</v>
      </c>
    </row>
    <row r="432" customFormat="false" ht="15" hidden="false" customHeight="false" outlineLevel="0" collapsed="false">
      <c r="A432" s="0" t="s">
        <v>4392</v>
      </c>
      <c r="B432" s="0" t="s">
        <v>4393</v>
      </c>
      <c r="C432" s="0" t="s">
        <v>4394</v>
      </c>
      <c r="D432" s="0" t="s">
        <v>17</v>
      </c>
      <c r="E432" s="0" t="s">
        <v>18</v>
      </c>
      <c r="F432" s="0" t="s">
        <v>19</v>
      </c>
      <c r="G432" s="0" t="n">
        <v>0.328012</v>
      </c>
      <c r="H432" s="0" t="n">
        <v>0.722142</v>
      </c>
      <c r="I432" s="0" t="n">
        <v>1.13854</v>
      </c>
      <c r="J432" s="0" t="n">
        <v>1.79715</v>
      </c>
      <c r="K432" s="0" t="n">
        <v>0.0009</v>
      </c>
      <c r="L432" s="0" t="n">
        <v>0.012008</v>
      </c>
      <c r="M432" s="0" t="s">
        <v>22</v>
      </c>
      <c r="N432" s="4" t="n">
        <f aca="false">2^I432</f>
        <v>2.20158111519174</v>
      </c>
    </row>
    <row r="433" customFormat="false" ht="15" hidden="false" customHeight="false" outlineLevel="0" collapsed="false">
      <c r="A433" s="0" t="s">
        <v>4395</v>
      </c>
      <c r="B433" s="0" t="s">
        <v>4396</v>
      </c>
      <c r="C433" s="0" t="s">
        <v>4397</v>
      </c>
      <c r="D433" s="0" t="s">
        <v>17</v>
      </c>
      <c r="E433" s="0" t="s">
        <v>18</v>
      </c>
      <c r="F433" s="0" t="s">
        <v>19</v>
      </c>
      <c r="G433" s="0" t="n">
        <v>1.15208</v>
      </c>
      <c r="H433" s="0" t="n">
        <v>2.53584</v>
      </c>
      <c r="I433" s="0" t="n">
        <v>1.13822</v>
      </c>
      <c r="J433" s="0" t="n">
        <v>1.8924</v>
      </c>
      <c r="K433" s="0" t="n">
        <v>0.0007</v>
      </c>
      <c r="L433" s="0" t="n">
        <v>0.0098932</v>
      </c>
      <c r="M433" s="0" t="s">
        <v>22</v>
      </c>
      <c r="N433" s="4" t="n">
        <f aca="false">2^I433</f>
        <v>2.20109284302718</v>
      </c>
    </row>
    <row r="434" customFormat="false" ht="15" hidden="false" customHeight="false" outlineLevel="0" collapsed="false">
      <c r="A434" s="0" t="s">
        <v>4398</v>
      </c>
      <c r="B434" s="0" t="s">
        <v>4399</v>
      </c>
      <c r="C434" s="0" t="s">
        <v>4400</v>
      </c>
      <c r="D434" s="0" t="s">
        <v>17</v>
      </c>
      <c r="E434" s="0" t="s">
        <v>18</v>
      </c>
      <c r="F434" s="0" t="s">
        <v>19</v>
      </c>
      <c r="G434" s="0" t="n">
        <v>0.935362</v>
      </c>
      <c r="H434" s="0" t="n">
        <v>2.05617</v>
      </c>
      <c r="I434" s="0" t="n">
        <v>1.13637</v>
      </c>
      <c r="J434" s="0" t="n">
        <v>2.53573</v>
      </c>
      <c r="K434" s="2" t="n">
        <v>5E-005</v>
      </c>
      <c r="L434" s="0" t="n">
        <v>0.00103288</v>
      </c>
      <c r="M434" s="0" t="s">
        <v>22</v>
      </c>
      <c r="N434" s="4" t="n">
        <f aca="false">2^I434</f>
        <v>2.19827214153604</v>
      </c>
    </row>
    <row r="435" customFormat="false" ht="15" hidden="false" customHeight="false" outlineLevel="0" collapsed="false">
      <c r="A435" s="0" t="s">
        <v>1847</v>
      </c>
      <c r="B435" s="0" t="s">
        <v>1848</v>
      </c>
      <c r="C435" s="0" t="s">
        <v>1849</v>
      </c>
      <c r="D435" s="0" t="s">
        <v>17</v>
      </c>
      <c r="E435" s="0" t="s">
        <v>18</v>
      </c>
      <c r="F435" s="0" t="s">
        <v>19</v>
      </c>
      <c r="G435" s="0" t="n">
        <v>0.243016</v>
      </c>
      <c r="H435" s="0" t="n">
        <v>0.53383</v>
      </c>
      <c r="I435" s="0" t="n">
        <v>1.13533</v>
      </c>
      <c r="J435" s="0" t="n">
        <v>1.97268</v>
      </c>
      <c r="K435" s="0" t="n">
        <v>0.00085</v>
      </c>
      <c r="L435" s="0" t="n">
        <v>0.0115205</v>
      </c>
      <c r="M435" s="0" t="s">
        <v>22</v>
      </c>
      <c r="N435" s="4" t="n">
        <f aca="false">2^I435</f>
        <v>2.19668803739115</v>
      </c>
    </row>
    <row r="436" customFormat="false" ht="15" hidden="false" customHeight="false" outlineLevel="0" collapsed="false">
      <c r="A436" s="0" t="s">
        <v>4401</v>
      </c>
      <c r="B436" s="0" t="s">
        <v>4402</v>
      </c>
      <c r="C436" s="0" t="s">
        <v>4403</v>
      </c>
      <c r="D436" s="0" t="s">
        <v>17</v>
      </c>
      <c r="E436" s="0" t="s">
        <v>18</v>
      </c>
      <c r="F436" s="0" t="s">
        <v>19</v>
      </c>
      <c r="G436" s="0" t="n">
        <v>0.922777</v>
      </c>
      <c r="H436" s="0" t="n">
        <v>2.01503</v>
      </c>
      <c r="I436" s="0" t="n">
        <v>1.12675</v>
      </c>
      <c r="J436" s="0" t="n">
        <v>2.84086</v>
      </c>
      <c r="K436" s="2" t="n">
        <v>5E-005</v>
      </c>
      <c r="L436" s="0" t="n">
        <v>0.00103288</v>
      </c>
      <c r="M436" s="0" t="s">
        <v>22</v>
      </c>
      <c r="N436" s="4" t="n">
        <f aca="false">2^I436</f>
        <v>2.18366265879975</v>
      </c>
    </row>
    <row r="437" customFormat="false" ht="15" hidden="false" customHeight="false" outlineLevel="0" collapsed="false">
      <c r="A437" s="0" t="s">
        <v>4404</v>
      </c>
      <c r="B437" s="0" t="s">
        <v>4405</v>
      </c>
      <c r="C437" s="0" t="s">
        <v>2760</v>
      </c>
      <c r="D437" s="0" t="s">
        <v>17</v>
      </c>
      <c r="E437" s="0" t="s">
        <v>18</v>
      </c>
      <c r="F437" s="0" t="s">
        <v>19</v>
      </c>
      <c r="G437" s="0" t="n">
        <v>2.02874</v>
      </c>
      <c r="H437" s="0" t="n">
        <v>4.42262</v>
      </c>
      <c r="I437" s="0" t="n">
        <v>1.12432</v>
      </c>
      <c r="J437" s="0" t="n">
        <v>3.28596</v>
      </c>
      <c r="K437" s="2" t="n">
        <v>5E-005</v>
      </c>
      <c r="L437" s="0" t="n">
        <v>0.00103288</v>
      </c>
      <c r="M437" s="0" t="s">
        <v>22</v>
      </c>
      <c r="N437" s="4" t="n">
        <f aca="false">2^I437</f>
        <v>2.17998770755129</v>
      </c>
    </row>
    <row r="438" customFormat="false" ht="15" hidden="false" customHeight="false" outlineLevel="0" collapsed="false">
      <c r="A438" s="0" t="s">
        <v>4406</v>
      </c>
      <c r="B438" s="0" t="s">
        <v>4407</v>
      </c>
      <c r="C438" s="0" t="s">
        <v>4408</v>
      </c>
      <c r="D438" s="0" t="s">
        <v>17</v>
      </c>
      <c r="E438" s="0" t="s">
        <v>18</v>
      </c>
      <c r="F438" s="0" t="s">
        <v>19</v>
      </c>
      <c r="G438" s="0" t="n">
        <v>0.544986</v>
      </c>
      <c r="H438" s="0" t="n">
        <v>1.1869</v>
      </c>
      <c r="I438" s="0" t="n">
        <v>1.12291</v>
      </c>
      <c r="J438" s="0" t="n">
        <v>2.31893</v>
      </c>
      <c r="K438" s="0" t="n">
        <v>0.00035</v>
      </c>
      <c r="L438" s="0" t="n">
        <v>0.00561816</v>
      </c>
      <c r="M438" s="0" t="s">
        <v>22</v>
      </c>
      <c r="N438" s="4" t="n">
        <f aca="false">2^I438</f>
        <v>2.17785816457219</v>
      </c>
    </row>
    <row r="439" customFormat="false" ht="15" hidden="false" customHeight="false" outlineLevel="0" collapsed="false">
      <c r="A439" s="0" t="s">
        <v>4409</v>
      </c>
      <c r="B439" s="0" t="s">
        <v>4410</v>
      </c>
      <c r="C439" s="0" t="s">
        <v>4411</v>
      </c>
      <c r="D439" s="0" t="s">
        <v>17</v>
      </c>
      <c r="E439" s="0" t="s">
        <v>18</v>
      </c>
      <c r="F439" s="0" t="s">
        <v>19</v>
      </c>
      <c r="G439" s="0" t="n">
        <v>1.9867</v>
      </c>
      <c r="H439" s="0" t="n">
        <v>4.32068</v>
      </c>
      <c r="I439" s="0" t="n">
        <v>1.12088</v>
      </c>
      <c r="J439" s="0" t="n">
        <v>2.28917</v>
      </c>
      <c r="K439" s="0" t="n">
        <v>0.0002</v>
      </c>
      <c r="L439" s="0" t="n">
        <v>0.00350434</v>
      </c>
      <c r="M439" s="0" t="s">
        <v>22</v>
      </c>
      <c r="N439" s="4" t="n">
        <f aca="false">2^I439</f>
        <v>2.17479587975049</v>
      </c>
    </row>
    <row r="440" customFormat="false" ht="15" hidden="false" customHeight="false" outlineLevel="0" collapsed="false">
      <c r="A440" s="0" t="s">
        <v>4412</v>
      </c>
      <c r="B440" s="0" t="s">
        <v>4413</v>
      </c>
      <c r="C440" s="0" t="s">
        <v>4414</v>
      </c>
      <c r="D440" s="0" t="s">
        <v>17</v>
      </c>
      <c r="E440" s="0" t="s">
        <v>18</v>
      </c>
      <c r="F440" s="0" t="s">
        <v>19</v>
      </c>
      <c r="G440" s="0" t="n">
        <v>0.410766</v>
      </c>
      <c r="H440" s="0" t="n">
        <v>0.888914</v>
      </c>
      <c r="I440" s="0" t="n">
        <v>1.11373</v>
      </c>
      <c r="J440" s="0" t="n">
        <v>0.924519</v>
      </c>
      <c r="K440" s="0" t="n">
        <v>0.0047</v>
      </c>
      <c r="L440" s="0" t="n">
        <v>0.0459047</v>
      </c>
      <c r="M440" s="0" t="s">
        <v>22</v>
      </c>
      <c r="N440" s="4" t="n">
        <f aca="false">2^I440</f>
        <v>2.16404425083502</v>
      </c>
    </row>
    <row r="441" customFormat="false" ht="15" hidden="false" customHeight="false" outlineLevel="0" collapsed="false">
      <c r="A441" s="0" t="s">
        <v>2847</v>
      </c>
      <c r="B441" s="0" t="s">
        <v>2848</v>
      </c>
      <c r="C441" s="0" t="s">
        <v>2849</v>
      </c>
      <c r="D441" s="0" t="s">
        <v>17</v>
      </c>
      <c r="E441" s="0" t="s">
        <v>18</v>
      </c>
      <c r="F441" s="0" t="s">
        <v>19</v>
      </c>
      <c r="G441" s="0" t="n">
        <v>3.4208</v>
      </c>
      <c r="H441" s="0" t="n">
        <v>7.40062</v>
      </c>
      <c r="I441" s="0" t="n">
        <v>1.11331</v>
      </c>
      <c r="J441" s="0" t="n">
        <v>2.48654</v>
      </c>
      <c r="K441" s="2" t="n">
        <v>5E-005</v>
      </c>
      <c r="L441" s="0" t="n">
        <v>0.00103288</v>
      </c>
      <c r="M441" s="0" t="s">
        <v>22</v>
      </c>
      <c r="N441" s="4" t="n">
        <f aca="false">2^I441</f>
        <v>2.16341434203772</v>
      </c>
    </row>
    <row r="442" customFormat="false" ht="15" hidden="false" customHeight="false" outlineLevel="0" collapsed="false">
      <c r="A442" s="0" t="s">
        <v>4415</v>
      </c>
      <c r="B442" s="0" t="s">
        <v>4416</v>
      </c>
      <c r="C442" s="0" t="s">
        <v>4417</v>
      </c>
      <c r="D442" s="0" t="s">
        <v>17</v>
      </c>
      <c r="E442" s="0" t="s">
        <v>18</v>
      </c>
      <c r="F442" s="0" t="s">
        <v>19</v>
      </c>
      <c r="G442" s="0" t="n">
        <v>0.497994</v>
      </c>
      <c r="H442" s="0" t="n">
        <v>1.0745</v>
      </c>
      <c r="I442" s="0" t="n">
        <v>1.10946</v>
      </c>
      <c r="J442" s="0" t="n">
        <v>2.64064</v>
      </c>
      <c r="K442" s="2" t="n">
        <v>5E-005</v>
      </c>
      <c r="L442" s="0" t="n">
        <v>0.00103288</v>
      </c>
      <c r="M442" s="0" t="s">
        <v>22</v>
      </c>
      <c r="N442" s="4" t="n">
        <f aca="false">2^I442</f>
        <v>2.15764871505992</v>
      </c>
    </row>
    <row r="443" customFormat="false" ht="15" hidden="false" customHeight="false" outlineLevel="0" collapsed="false">
      <c r="A443" s="0" t="s">
        <v>4418</v>
      </c>
      <c r="B443" s="0" t="s">
        <v>4419</v>
      </c>
      <c r="C443" s="0" t="s">
        <v>4420</v>
      </c>
      <c r="D443" s="0" t="s">
        <v>17</v>
      </c>
      <c r="E443" s="0" t="s">
        <v>18</v>
      </c>
      <c r="F443" s="0" t="s">
        <v>19</v>
      </c>
      <c r="G443" s="0" t="n">
        <v>0.869941</v>
      </c>
      <c r="H443" s="0" t="n">
        <v>1.87326</v>
      </c>
      <c r="I443" s="0" t="n">
        <v>1.10656</v>
      </c>
      <c r="J443" s="0" t="n">
        <v>1.75618</v>
      </c>
      <c r="K443" s="0" t="n">
        <v>0.00155</v>
      </c>
      <c r="L443" s="0" t="n">
        <v>0.0187223</v>
      </c>
      <c r="M443" s="0" t="s">
        <v>22</v>
      </c>
      <c r="N443" s="4" t="n">
        <f aca="false">2^I443</f>
        <v>2.15331592369082</v>
      </c>
    </row>
    <row r="444" customFormat="false" ht="15" hidden="false" customHeight="false" outlineLevel="0" collapsed="false">
      <c r="A444" s="0" t="s">
        <v>4421</v>
      </c>
      <c r="B444" s="0" t="s">
        <v>4422</v>
      </c>
      <c r="C444" s="0" t="s">
        <v>4423</v>
      </c>
      <c r="D444" s="0" t="s">
        <v>17</v>
      </c>
      <c r="E444" s="0" t="s">
        <v>18</v>
      </c>
      <c r="F444" s="0" t="s">
        <v>19</v>
      </c>
      <c r="G444" s="0" t="n">
        <v>0.441327</v>
      </c>
      <c r="H444" s="0" t="n">
        <v>0.948499</v>
      </c>
      <c r="I444" s="0" t="n">
        <v>1.1038</v>
      </c>
      <c r="J444" s="0" t="n">
        <v>1.98152</v>
      </c>
      <c r="K444" s="0" t="n">
        <v>0.00215</v>
      </c>
      <c r="L444" s="0" t="n">
        <v>0.0242571</v>
      </c>
      <c r="M444" s="0" t="s">
        <v>22</v>
      </c>
      <c r="N444" s="4" t="n">
        <f aca="false">2^I444</f>
        <v>2.14920038262112</v>
      </c>
    </row>
    <row r="445" customFormat="false" ht="15" hidden="false" customHeight="false" outlineLevel="0" collapsed="false">
      <c r="A445" s="0" t="s">
        <v>4424</v>
      </c>
      <c r="B445" s="0" t="s">
        <v>4425</v>
      </c>
      <c r="C445" s="0" t="s">
        <v>4426</v>
      </c>
      <c r="D445" s="0" t="s">
        <v>17</v>
      </c>
      <c r="E445" s="0" t="s">
        <v>18</v>
      </c>
      <c r="F445" s="0" t="s">
        <v>19</v>
      </c>
      <c r="G445" s="0" t="n">
        <v>2.92432</v>
      </c>
      <c r="H445" s="0" t="n">
        <v>6.27956</v>
      </c>
      <c r="I445" s="0" t="n">
        <v>1.10256</v>
      </c>
      <c r="J445" s="0" t="n">
        <v>3.23557</v>
      </c>
      <c r="K445" s="2" t="n">
        <v>5E-005</v>
      </c>
      <c r="L445" s="0" t="n">
        <v>0.00103288</v>
      </c>
      <c r="M445" s="0" t="s">
        <v>22</v>
      </c>
      <c r="N445" s="4" t="n">
        <f aca="false">2^I445</f>
        <v>2.14735393313853</v>
      </c>
    </row>
    <row r="446" customFormat="false" ht="15" hidden="false" customHeight="false" outlineLevel="0" collapsed="false">
      <c r="A446" s="0" t="s">
        <v>4427</v>
      </c>
      <c r="B446" s="0" t="s">
        <v>4428</v>
      </c>
      <c r="C446" s="0" t="s">
        <v>4429</v>
      </c>
      <c r="D446" s="0" t="s">
        <v>17</v>
      </c>
      <c r="E446" s="0" t="s">
        <v>18</v>
      </c>
      <c r="F446" s="0" t="s">
        <v>19</v>
      </c>
      <c r="G446" s="0" t="n">
        <v>10.1487</v>
      </c>
      <c r="H446" s="0" t="n">
        <v>21.7449</v>
      </c>
      <c r="I446" s="0" t="n">
        <v>1.09938</v>
      </c>
      <c r="J446" s="0" t="n">
        <v>4.06795</v>
      </c>
      <c r="K446" s="2" t="n">
        <v>5E-005</v>
      </c>
      <c r="L446" s="0" t="n">
        <v>0.00103288</v>
      </c>
      <c r="M446" s="0" t="s">
        <v>22</v>
      </c>
      <c r="N446" s="4" t="n">
        <f aca="false">2^I446</f>
        <v>2.14262593101128</v>
      </c>
    </row>
    <row r="447" customFormat="false" ht="15" hidden="false" customHeight="false" outlineLevel="0" collapsed="false">
      <c r="A447" s="0" t="s">
        <v>2630</v>
      </c>
      <c r="B447" s="0" t="s">
        <v>2631</v>
      </c>
      <c r="C447" s="0" t="s">
        <v>2632</v>
      </c>
      <c r="D447" s="0" t="s">
        <v>17</v>
      </c>
      <c r="E447" s="0" t="s">
        <v>18</v>
      </c>
      <c r="F447" s="0" t="s">
        <v>19</v>
      </c>
      <c r="G447" s="0" t="n">
        <v>0.576159</v>
      </c>
      <c r="H447" s="0" t="n">
        <v>1.23398</v>
      </c>
      <c r="I447" s="0" t="n">
        <v>1.09878</v>
      </c>
      <c r="J447" s="0" t="n">
        <v>2.37464</v>
      </c>
      <c r="K447" s="0" t="n">
        <v>0.0003</v>
      </c>
      <c r="L447" s="0" t="n">
        <v>0.00492427</v>
      </c>
      <c r="M447" s="0" t="s">
        <v>22</v>
      </c>
      <c r="N447" s="4" t="n">
        <f aca="false">2^I447</f>
        <v>2.14173502320934</v>
      </c>
    </row>
    <row r="448" customFormat="false" ht="15" hidden="false" customHeight="false" outlineLevel="0" collapsed="false">
      <c r="A448" s="0" t="s">
        <v>4430</v>
      </c>
      <c r="B448" s="0" t="s">
        <v>4431</v>
      </c>
      <c r="C448" s="0" t="s">
        <v>4432</v>
      </c>
      <c r="D448" s="0" t="s">
        <v>17</v>
      </c>
      <c r="E448" s="0" t="s">
        <v>18</v>
      </c>
      <c r="F448" s="0" t="s">
        <v>19</v>
      </c>
      <c r="G448" s="0" t="n">
        <v>3.42999</v>
      </c>
      <c r="H448" s="0" t="n">
        <v>7.34127</v>
      </c>
      <c r="I448" s="0" t="n">
        <v>1.09783</v>
      </c>
      <c r="J448" s="0" t="n">
        <v>3.20492</v>
      </c>
      <c r="K448" s="2" t="n">
        <v>5E-005</v>
      </c>
      <c r="L448" s="0" t="n">
        <v>0.00103288</v>
      </c>
      <c r="M448" s="0" t="s">
        <v>22</v>
      </c>
      <c r="N448" s="4" t="n">
        <f aca="false">2^I448</f>
        <v>2.14032517673186</v>
      </c>
    </row>
    <row r="449" customFormat="false" ht="15" hidden="false" customHeight="false" outlineLevel="0" collapsed="false">
      <c r="A449" s="0" t="s">
        <v>1398</v>
      </c>
      <c r="B449" s="0" t="s">
        <v>1399</v>
      </c>
      <c r="C449" s="0" t="s">
        <v>1400</v>
      </c>
      <c r="D449" s="0" t="s">
        <v>17</v>
      </c>
      <c r="E449" s="0" t="s">
        <v>18</v>
      </c>
      <c r="F449" s="0" t="s">
        <v>19</v>
      </c>
      <c r="G449" s="0" t="n">
        <v>1.11299</v>
      </c>
      <c r="H449" s="0" t="n">
        <v>2.38158</v>
      </c>
      <c r="I449" s="0" t="n">
        <v>1.09748</v>
      </c>
      <c r="J449" s="0" t="n">
        <v>3.56249</v>
      </c>
      <c r="K449" s="2" t="n">
        <v>5E-005</v>
      </c>
      <c r="L449" s="0" t="n">
        <v>0.00103288</v>
      </c>
      <c r="M449" s="0" t="s">
        <v>22</v>
      </c>
      <c r="N449" s="4" t="n">
        <f aca="false">2^I449</f>
        <v>2.13980599358511</v>
      </c>
    </row>
    <row r="450" customFormat="false" ht="15" hidden="false" customHeight="false" outlineLevel="0" collapsed="false">
      <c r="A450" s="0" t="s">
        <v>4433</v>
      </c>
      <c r="B450" s="0" t="s">
        <v>4434</v>
      </c>
      <c r="C450" s="0" t="s">
        <v>4435</v>
      </c>
      <c r="D450" s="0" t="s">
        <v>17</v>
      </c>
      <c r="E450" s="0" t="s">
        <v>18</v>
      </c>
      <c r="F450" s="0" t="s">
        <v>19</v>
      </c>
      <c r="G450" s="0" t="n">
        <v>0.215899</v>
      </c>
      <c r="H450" s="0" t="n">
        <v>0.461645</v>
      </c>
      <c r="I450" s="0" t="n">
        <v>1.09643</v>
      </c>
      <c r="J450" s="0" t="n">
        <v>1.65534</v>
      </c>
      <c r="K450" s="0" t="n">
        <v>0.00325</v>
      </c>
      <c r="L450" s="0" t="n">
        <v>0.0339058</v>
      </c>
      <c r="M450" s="0" t="s">
        <v>22</v>
      </c>
      <c r="N450" s="4" t="n">
        <f aca="false">2^I450</f>
        <v>2.13824919965871</v>
      </c>
    </row>
    <row r="451" customFormat="false" ht="15" hidden="false" customHeight="false" outlineLevel="0" collapsed="false">
      <c r="A451" s="0" t="s">
        <v>4436</v>
      </c>
      <c r="B451" s="0" t="s">
        <v>4437</v>
      </c>
      <c r="C451" s="0" t="s">
        <v>4438</v>
      </c>
      <c r="D451" s="0" t="s">
        <v>17</v>
      </c>
      <c r="E451" s="0" t="s">
        <v>18</v>
      </c>
      <c r="F451" s="0" t="s">
        <v>19</v>
      </c>
      <c r="G451" s="0" t="n">
        <v>1.77317</v>
      </c>
      <c r="H451" s="0" t="n">
        <v>3.78013</v>
      </c>
      <c r="I451" s="0" t="n">
        <v>1.09211</v>
      </c>
      <c r="J451" s="0" t="n">
        <v>3.46386</v>
      </c>
      <c r="K451" s="2" t="n">
        <v>5E-005</v>
      </c>
      <c r="L451" s="0" t="n">
        <v>0.00103288</v>
      </c>
      <c r="M451" s="0" t="s">
        <v>22</v>
      </c>
      <c r="N451" s="4" t="n">
        <f aca="false">2^I451</f>
        <v>2.13185601183753</v>
      </c>
    </row>
    <row r="452" customFormat="false" ht="15" hidden="false" customHeight="false" outlineLevel="0" collapsed="false">
      <c r="A452" s="0" t="s">
        <v>4439</v>
      </c>
      <c r="B452" s="0" t="s">
        <v>4440</v>
      </c>
      <c r="C452" s="0" t="s">
        <v>4441</v>
      </c>
      <c r="D452" s="0" t="s">
        <v>17</v>
      </c>
      <c r="E452" s="0" t="s">
        <v>18</v>
      </c>
      <c r="F452" s="0" t="s">
        <v>19</v>
      </c>
      <c r="G452" s="0" t="n">
        <v>5.013</v>
      </c>
      <c r="H452" s="0" t="n">
        <v>10.6734</v>
      </c>
      <c r="I452" s="0" t="n">
        <v>1.09028</v>
      </c>
      <c r="J452" s="0" t="n">
        <v>2.30742</v>
      </c>
      <c r="K452" s="0" t="n">
        <v>0.0003</v>
      </c>
      <c r="L452" s="0" t="n">
        <v>0.00492427</v>
      </c>
      <c r="M452" s="0" t="s">
        <v>22</v>
      </c>
      <c r="N452" s="4" t="n">
        <f aca="false">2^I452</f>
        <v>2.12915355350848</v>
      </c>
    </row>
    <row r="453" customFormat="false" ht="15" hidden="false" customHeight="false" outlineLevel="0" collapsed="false">
      <c r="A453" s="0" t="s">
        <v>4442</v>
      </c>
      <c r="B453" s="0" t="s">
        <v>4443</v>
      </c>
      <c r="C453" s="0" t="s">
        <v>4444</v>
      </c>
      <c r="D453" s="0" t="s">
        <v>17</v>
      </c>
      <c r="E453" s="0" t="s">
        <v>18</v>
      </c>
      <c r="F453" s="0" t="s">
        <v>19</v>
      </c>
      <c r="G453" s="0" t="n">
        <v>100.542</v>
      </c>
      <c r="H453" s="0" t="n">
        <v>214.018</v>
      </c>
      <c r="I453" s="0" t="n">
        <v>1.08994</v>
      </c>
      <c r="J453" s="0" t="n">
        <v>4.63247</v>
      </c>
      <c r="K453" s="2" t="n">
        <v>5E-005</v>
      </c>
      <c r="L453" s="0" t="n">
        <v>0.00103288</v>
      </c>
      <c r="M453" s="0" t="s">
        <v>22</v>
      </c>
      <c r="N453" s="4" t="n">
        <f aca="false">2^I453</f>
        <v>2.12865183492474</v>
      </c>
    </row>
    <row r="454" customFormat="false" ht="15" hidden="false" customHeight="false" outlineLevel="0" collapsed="false">
      <c r="A454" s="0" t="s">
        <v>4445</v>
      </c>
      <c r="B454" s="0" t="s">
        <v>4446</v>
      </c>
      <c r="C454" s="0" t="s">
        <v>4447</v>
      </c>
      <c r="D454" s="0" t="s">
        <v>17</v>
      </c>
      <c r="E454" s="0" t="s">
        <v>18</v>
      </c>
      <c r="F454" s="0" t="s">
        <v>19</v>
      </c>
      <c r="G454" s="0" t="n">
        <v>0.709032</v>
      </c>
      <c r="H454" s="0" t="n">
        <v>1.50849</v>
      </c>
      <c r="I454" s="0" t="n">
        <v>1.08918</v>
      </c>
      <c r="J454" s="0" t="n">
        <v>1.93941</v>
      </c>
      <c r="K454" s="0" t="n">
        <v>0.00165</v>
      </c>
      <c r="L454" s="0" t="n">
        <v>0.0196688</v>
      </c>
      <c r="M454" s="0" t="s">
        <v>22</v>
      </c>
      <c r="N454" s="4" t="n">
        <f aca="false">2^I454</f>
        <v>2.1275307737801</v>
      </c>
    </row>
    <row r="455" customFormat="false" ht="15" hidden="false" customHeight="false" outlineLevel="0" collapsed="false">
      <c r="A455" s="0" t="s">
        <v>4448</v>
      </c>
      <c r="B455" s="0" t="s">
        <v>4449</v>
      </c>
      <c r="C455" s="0" t="s">
        <v>4450</v>
      </c>
      <c r="D455" s="0" t="s">
        <v>17</v>
      </c>
      <c r="E455" s="0" t="s">
        <v>18</v>
      </c>
      <c r="F455" s="0" t="s">
        <v>19</v>
      </c>
      <c r="G455" s="0" t="n">
        <v>0.363712</v>
      </c>
      <c r="H455" s="0" t="n">
        <v>0.773575</v>
      </c>
      <c r="I455" s="0" t="n">
        <v>1.08874</v>
      </c>
      <c r="J455" s="0" t="n">
        <v>1.84336</v>
      </c>
      <c r="K455" s="0" t="n">
        <v>0.00135</v>
      </c>
      <c r="L455" s="0" t="n">
        <v>0.0168235</v>
      </c>
      <c r="M455" s="0" t="s">
        <v>22</v>
      </c>
      <c r="N455" s="4" t="n">
        <f aca="false">2^I455</f>
        <v>2.12688200825567</v>
      </c>
    </row>
    <row r="456" customFormat="false" ht="15" hidden="false" customHeight="false" outlineLevel="0" collapsed="false">
      <c r="A456" s="0" t="s">
        <v>4451</v>
      </c>
      <c r="B456" s="0" t="s">
        <v>4452</v>
      </c>
      <c r="C456" s="0" t="s">
        <v>4453</v>
      </c>
      <c r="D456" s="0" t="s">
        <v>17</v>
      </c>
      <c r="E456" s="0" t="s">
        <v>18</v>
      </c>
      <c r="F456" s="0" t="s">
        <v>19</v>
      </c>
      <c r="G456" s="0" t="n">
        <v>7.52579</v>
      </c>
      <c r="H456" s="0" t="n">
        <v>15.9973</v>
      </c>
      <c r="I456" s="0" t="n">
        <v>1.08792</v>
      </c>
      <c r="J456" s="0" t="n">
        <v>3.11923</v>
      </c>
      <c r="K456" s="2" t="n">
        <v>5E-005</v>
      </c>
      <c r="L456" s="0" t="n">
        <v>0.00103288</v>
      </c>
      <c r="M456" s="0" t="s">
        <v>22</v>
      </c>
      <c r="N456" s="4" t="n">
        <f aca="false">2^I456</f>
        <v>2.12567347308296</v>
      </c>
    </row>
    <row r="457" customFormat="false" ht="15" hidden="false" customHeight="false" outlineLevel="0" collapsed="false">
      <c r="A457" s="0" t="s">
        <v>4454</v>
      </c>
      <c r="B457" s="0" t="s">
        <v>4455</v>
      </c>
      <c r="C457" s="0" t="s">
        <v>4456</v>
      </c>
      <c r="D457" s="0" t="s">
        <v>17</v>
      </c>
      <c r="E457" s="0" t="s">
        <v>18</v>
      </c>
      <c r="F457" s="0" t="s">
        <v>19</v>
      </c>
      <c r="G457" s="0" t="n">
        <v>48.9959</v>
      </c>
      <c r="H457" s="0" t="n">
        <v>103.999</v>
      </c>
      <c r="I457" s="0" t="n">
        <v>1.08584</v>
      </c>
      <c r="J457" s="0" t="n">
        <v>4.19814</v>
      </c>
      <c r="K457" s="2" t="n">
        <v>5E-005</v>
      </c>
      <c r="L457" s="0" t="n">
        <v>0.00103288</v>
      </c>
      <c r="M457" s="0" t="s">
        <v>22</v>
      </c>
      <c r="N457" s="4" t="n">
        <f aca="false">2^I457</f>
        <v>2.12261099975269</v>
      </c>
    </row>
    <row r="458" customFormat="false" ht="15" hidden="false" customHeight="false" outlineLevel="0" collapsed="false">
      <c r="A458" s="0" t="s">
        <v>4457</v>
      </c>
      <c r="B458" s="0" t="s">
        <v>4458</v>
      </c>
      <c r="C458" s="0" t="s">
        <v>4459</v>
      </c>
      <c r="D458" s="0" t="s">
        <v>17</v>
      </c>
      <c r="E458" s="0" t="s">
        <v>18</v>
      </c>
      <c r="F458" s="0" t="s">
        <v>19</v>
      </c>
      <c r="G458" s="0" t="n">
        <v>6.40832</v>
      </c>
      <c r="H458" s="0" t="n">
        <v>13.5801</v>
      </c>
      <c r="I458" s="0" t="n">
        <v>1.08348</v>
      </c>
      <c r="J458" s="0" t="n">
        <v>3.89097</v>
      </c>
      <c r="K458" s="2" t="n">
        <v>5E-005</v>
      </c>
      <c r="L458" s="0" t="n">
        <v>0.00103288</v>
      </c>
      <c r="M458" s="0" t="s">
        <v>22</v>
      </c>
      <c r="N458" s="4" t="n">
        <f aca="false">2^I458</f>
        <v>2.11914161306658</v>
      </c>
    </row>
    <row r="459" customFormat="false" ht="15" hidden="false" customHeight="false" outlineLevel="0" collapsed="false">
      <c r="A459" s="0" t="s">
        <v>4460</v>
      </c>
      <c r="B459" s="0" t="s">
        <v>4461</v>
      </c>
      <c r="C459" s="0" t="s">
        <v>4462</v>
      </c>
      <c r="D459" s="0" t="s">
        <v>17</v>
      </c>
      <c r="E459" s="0" t="s">
        <v>18</v>
      </c>
      <c r="F459" s="0" t="s">
        <v>19</v>
      </c>
      <c r="G459" s="0" t="n">
        <v>58.1719</v>
      </c>
      <c r="H459" s="0" t="n">
        <v>123.253</v>
      </c>
      <c r="I459" s="0" t="n">
        <v>1.08323</v>
      </c>
      <c r="J459" s="0" t="n">
        <v>4.43226</v>
      </c>
      <c r="K459" s="2" t="n">
        <v>5E-005</v>
      </c>
      <c r="L459" s="0" t="n">
        <v>0.00103288</v>
      </c>
      <c r="M459" s="0" t="s">
        <v>22</v>
      </c>
      <c r="N459" s="4" t="n">
        <f aca="false">2^I459</f>
        <v>2.11877442562329</v>
      </c>
    </row>
    <row r="460" customFormat="false" ht="15" hidden="false" customHeight="false" outlineLevel="0" collapsed="false">
      <c r="A460" s="0" t="s">
        <v>4463</v>
      </c>
      <c r="B460" s="0" t="s">
        <v>4464</v>
      </c>
      <c r="C460" s="0" t="s">
        <v>4465</v>
      </c>
      <c r="D460" s="0" t="s">
        <v>17</v>
      </c>
      <c r="E460" s="0" t="s">
        <v>18</v>
      </c>
      <c r="F460" s="0" t="s">
        <v>19</v>
      </c>
      <c r="G460" s="0" t="n">
        <v>29.4921</v>
      </c>
      <c r="H460" s="0" t="n">
        <v>62.3935</v>
      </c>
      <c r="I460" s="0" t="n">
        <v>1.08107</v>
      </c>
      <c r="J460" s="0" t="n">
        <v>4.58767</v>
      </c>
      <c r="K460" s="2" t="n">
        <v>5E-005</v>
      </c>
      <c r="L460" s="0" t="n">
        <v>0.00103288</v>
      </c>
      <c r="M460" s="0" t="s">
        <v>22</v>
      </c>
      <c r="N460" s="4" t="n">
        <f aca="false">2^I460</f>
        <v>2.11560457452082</v>
      </c>
    </row>
    <row r="461" customFormat="false" ht="15" hidden="false" customHeight="false" outlineLevel="0" collapsed="false">
      <c r="A461" s="0" t="s">
        <v>4466</v>
      </c>
      <c r="B461" s="0" t="s">
        <v>4467</v>
      </c>
      <c r="C461" s="0" t="s">
        <v>4468</v>
      </c>
      <c r="D461" s="0" t="s">
        <v>17</v>
      </c>
      <c r="E461" s="0" t="s">
        <v>18</v>
      </c>
      <c r="F461" s="0" t="s">
        <v>19</v>
      </c>
      <c r="G461" s="0" t="n">
        <v>4.57411</v>
      </c>
      <c r="H461" s="0" t="n">
        <v>9.67175</v>
      </c>
      <c r="I461" s="0" t="n">
        <v>1.08029</v>
      </c>
      <c r="J461" s="0" t="n">
        <v>3.21379</v>
      </c>
      <c r="K461" s="2" t="n">
        <v>5E-005</v>
      </c>
      <c r="L461" s="0" t="n">
        <v>0.00103288</v>
      </c>
      <c r="M461" s="0" t="s">
        <v>22</v>
      </c>
      <c r="N461" s="4" t="n">
        <f aca="false">2^I461</f>
        <v>2.11446107189887</v>
      </c>
    </row>
    <row r="462" customFormat="false" ht="15" hidden="false" customHeight="false" outlineLevel="0" collapsed="false">
      <c r="A462" s="0" t="s">
        <v>4469</v>
      </c>
      <c r="B462" s="0" t="s">
        <v>4470</v>
      </c>
      <c r="C462" s="0" t="s">
        <v>4471</v>
      </c>
      <c r="D462" s="0" t="s">
        <v>17</v>
      </c>
      <c r="E462" s="0" t="s">
        <v>18</v>
      </c>
      <c r="F462" s="0" t="s">
        <v>19</v>
      </c>
      <c r="G462" s="0" t="n">
        <v>1.36588</v>
      </c>
      <c r="H462" s="0" t="n">
        <v>2.88758</v>
      </c>
      <c r="I462" s="0" t="n">
        <v>1.08003</v>
      </c>
      <c r="J462" s="0" t="n">
        <v>2.18068</v>
      </c>
      <c r="K462" s="2" t="n">
        <v>5E-005</v>
      </c>
      <c r="L462" s="0" t="n">
        <v>0.00103288</v>
      </c>
      <c r="M462" s="0" t="s">
        <v>22</v>
      </c>
      <c r="N462" s="4" t="n">
        <f aca="false">2^I462</f>
        <v>2.1140800417243</v>
      </c>
    </row>
    <row r="463" customFormat="false" ht="15" hidden="false" customHeight="false" outlineLevel="0" collapsed="false">
      <c r="A463" s="0" t="s">
        <v>4472</v>
      </c>
      <c r="B463" s="0" t="s">
        <v>4473</v>
      </c>
      <c r="C463" s="0" t="s">
        <v>4474</v>
      </c>
      <c r="D463" s="0" t="s">
        <v>17</v>
      </c>
      <c r="E463" s="0" t="s">
        <v>18</v>
      </c>
      <c r="F463" s="0" t="s">
        <v>19</v>
      </c>
      <c r="G463" s="0" t="n">
        <v>0.202303</v>
      </c>
      <c r="H463" s="0" t="n">
        <v>0.42732</v>
      </c>
      <c r="I463" s="0" t="n">
        <v>1.0788</v>
      </c>
      <c r="J463" s="0" t="n">
        <v>1.96277</v>
      </c>
      <c r="K463" s="0" t="n">
        <v>0.0021</v>
      </c>
      <c r="L463" s="0" t="n">
        <v>0.0238224</v>
      </c>
      <c r="M463" s="0" t="s">
        <v>22</v>
      </c>
      <c r="N463" s="4" t="n">
        <f aca="false">2^I463</f>
        <v>2.11227840644137</v>
      </c>
    </row>
    <row r="464" customFormat="false" ht="15" hidden="false" customHeight="false" outlineLevel="0" collapsed="false">
      <c r="A464" s="0" t="s">
        <v>2501</v>
      </c>
      <c r="B464" s="0" t="s">
        <v>2502</v>
      </c>
      <c r="C464" s="0" t="s">
        <v>2503</v>
      </c>
      <c r="D464" s="0" t="s">
        <v>17</v>
      </c>
      <c r="E464" s="0" t="s">
        <v>18</v>
      </c>
      <c r="F464" s="0" t="s">
        <v>19</v>
      </c>
      <c r="G464" s="0" t="n">
        <v>0.250577</v>
      </c>
      <c r="H464" s="0" t="n">
        <v>0.528693</v>
      </c>
      <c r="I464" s="0" t="n">
        <v>1.07718</v>
      </c>
      <c r="J464" s="0" t="n">
        <v>1.62093</v>
      </c>
      <c r="K464" s="0" t="n">
        <v>0.0049</v>
      </c>
      <c r="L464" s="0" t="n">
        <v>0.0474439</v>
      </c>
      <c r="M464" s="0" t="s">
        <v>22</v>
      </c>
      <c r="N464" s="4" t="n">
        <f aca="false">2^I464</f>
        <v>2.10990786351831</v>
      </c>
    </row>
    <row r="465" customFormat="false" ht="15" hidden="false" customHeight="false" outlineLevel="0" collapsed="false">
      <c r="A465" s="0" t="s">
        <v>4475</v>
      </c>
      <c r="B465" s="0" t="s">
        <v>4476</v>
      </c>
      <c r="C465" s="0" t="s">
        <v>4477</v>
      </c>
      <c r="D465" s="0" t="s">
        <v>17</v>
      </c>
      <c r="E465" s="0" t="s">
        <v>18</v>
      </c>
      <c r="F465" s="0" t="s">
        <v>19</v>
      </c>
      <c r="G465" s="0" t="n">
        <v>13.05</v>
      </c>
      <c r="H465" s="0" t="n">
        <v>27.5156</v>
      </c>
      <c r="I465" s="0" t="n">
        <v>1.0762</v>
      </c>
      <c r="J465" s="0" t="n">
        <v>4.48674</v>
      </c>
      <c r="K465" s="2" t="n">
        <v>5E-005</v>
      </c>
      <c r="L465" s="0" t="n">
        <v>0.00103288</v>
      </c>
      <c r="M465" s="0" t="s">
        <v>22</v>
      </c>
      <c r="N465" s="4" t="n">
        <f aca="false">2^I465</f>
        <v>2.10847512303931</v>
      </c>
    </row>
    <row r="466" customFormat="false" ht="15" hidden="false" customHeight="false" outlineLevel="0" collapsed="false">
      <c r="A466" s="0" t="s">
        <v>4478</v>
      </c>
      <c r="B466" s="0" t="s">
        <v>4479</v>
      </c>
      <c r="C466" s="0" t="s">
        <v>4480</v>
      </c>
      <c r="D466" s="0" t="s">
        <v>17</v>
      </c>
      <c r="E466" s="0" t="s">
        <v>18</v>
      </c>
      <c r="F466" s="0" t="s">
        <v>19</v>
      </c>
      <c r="G466" s="0" t="n">
        <v>3.68845</v>
      </c>
      <c r="H466" s="0" t="n">
        <v>7.75804</v>
      </c>
      <c r="I466" s="0" t="n">
        <v>1.07268</v>
      </c>
      <c r="J466" s="0" t="n">
        <v>2.09523</v>
      </c>
      <c r="K466" s="0" t="n">
        <v>0.0005</v>
      </c>
      <c r="L466" s="0" t="n">
        <v>0.00751188</v>
      </c>
      <c r="M466" s="0" t="s">
        <v>22</v>
      </c>
      <c r="N466" s="4" t="n">
        <f aca="false">2^I466</f>
        <v>2.1033369715942</v>
      </c>
    </row>
    <row r="467" customFormat="false" ht="15" hidden="false" customHeight="false" outlineLevel="0" collapsed="false">
      <c r="A467" s="0" t="s">
        <v>4481</v>
      </c>
      <c r="B467" s="0" t="s">
        <v>4482</v>
      </c>
      <c r="C467" s="0" t="s">
        <v>4483</v>
      </c>
      <c r="D467" s="0" t="s">
        <v>17</v>
      </c>
      <c r="E467" s="0" t="s">
        <v>18</v>
      </c>
      <c r="F467" s="0" t="s">
        <v>19</v>
      </c>
      <c r="G467" s="0" t="n">
        <v>7.59113</v>
      </c>
      <c r="H467" s="0" t="n">
        <v>15.9403</v>
      </c>
      <c r="I467" s="0" t="n">
        <v>1.07029</v>
      </c>
      <c r="J467" s="0" t="n">
        <v>3.28314</v>
      </c>
      <c r="K467" s="2" t="n">
        <v>5E-005</v>
      </c>
      <c r="L467" s="0" t="n">
        <v>0.00103288</v>
      </c>
      <c r="M467" s="0" t="s">
        <v>22</v>
      </c>
      <c r="N467" s="4" t="n">
        <f aca="false">2^I467</f>
        <v>2.09985542239652</v>
      </c>
    </row>
    <row r="468" customFormat="false" ht="15" hidden="false" customHeight="false" outlineLevel="0" collapsed="false">
      <c r="A468" s="0" t="s">
        <v>4484</v>
      </c>
      <c r="B468" s="0" t="s">
        <v>4485</v>
      </c>
      <c r="C468" s="0" t="s">
        <v>4486</v>
      </c>
      <c r="D468" s="0" t="s">
        <v>17</v>
      </c>
      <c r="E468" s="0" t="s">
        <v>18</v>
      </c>
      <c r="F468" s="0" t="s">
        <v>19</v>
      </c>
      <c r="G468" s="0" t="n">
        <v>0.411944</v>
      </c>
      <c r="H468" s="0" t="n">
        <v>0.864409</v>
      </c>
      <c r="I468" s="0" t="n">
        <v>1.06927</v>
      </c>
      <c r="J468" s="0" t="n">
        <v>1.58857</v>
      </c>
      <c r="K468" s="0" t="n">
        <v>0.00495</v>
      </c>
      <c r="L468" s="0" t="n">
        <v>0.0478961</v>
      </c>
      <c r="M468" s="0" t="s">
        <v>22</v>
      </c>
      <c r="N468" s="4" t="n">
        <f aca="false">2^I468</f>
        <v>2.09837132805028</v>
      </c>
    </row>
    <row r="469" customFormat="false" ht="15" hidden="false" customHeight="false" outlineLevel="0" collapsed="false">
      <c r="A469" s="0" t="s">
        <v>4487</v>
      </c>
      <c r="B469" s="0" t="s">
        <v>4488</v>
      </c>
      <c r="C469" s="0" t="s">
        <v>4489</v>
      </c>
      <c r="D469" s="0" t="s">
        <v>17</v>
      </c>
      <c r="E469" s="0" t="s">
        <v>18</v>
      </c>
      <c r="F469" s="0" t="s">
        <v>19</v>
      </c>
      <c r="G469" s="0" t="n">
        <v>1.44743</v>
      </c>
      <c r="H469" s="0" t="n">
        <v>3.03397</v>
      </c>
      <c r="I469" s="0" t="n">
        <v>1.06771</v>
      </c>
      <c r="J469" s="0" t="n">
        <v>2.08826</v>
      </c>
      <c r="K469" s="0" t="n">
        <v>0.0011</v>
      </c>
      <c r="L469" s="0" t="n">
        <v>0.014182</v>
      </c>
      <c r="M469" s="0" t="s">
        <v>22</v>
      </c>
      <c r="N469" s="4" t="n">
        <f aca="false">2^I469</f>
        <v>2.09610356528317</v>
      </c>
    </row>
    <row r="470" customFormat="false" ht="15" hidden="false" customHeight="false" outlineLevel="0" collapsed="false">
      <c r="A470" s="0" t="s">
        <v>4490</v>
      </c>
      <c r="B470" s="0" t="s">
        <v>4491</v>
      </c>
      <c r="C470" s="0" t="s">
        <v>4492</v>
      </c>
      <c r="D470" s="0" t="s">
        <v>17</v>
      </c>
      <c r="E470" s="0" t="s">
        <v>18</v>
      </c>
      <c r="F470" s="0" t="s">
        <v>19</v>
      </c>
      <c r="G470" s="0" t="n">
        <v>1.41453</v>
      </c>
      <c r="H470" s="0" t="n">
        <v>2.96343</v>
      </c>
      <c r="I470" s="0" t="n">
        <v>1.06694</v>
      </c>
      <c r="J470" s="0" t="n">
        <v>2.57147</v>
      </c>
      <c r="K470" s="2" t="n">
        <v>5E-005</v>
      </c>
      <c r="L470" s="0" t="n">
        <v>0.00103288</v>
      </c>
      <c r="M470" s="0" t="s">
        <v>22</v>
      </c>
      <c r="N470" s="4" t="n">
        <f aca="false">2^I470</f>
        <v>2.09498512440586</v>
      </c>
    </row>
    <row r="471" customFormat="false" ht="15" hidden="false" customHeight="false" outlineLevel="0" collapsed="false">
      <c r="A471" s="0" t="s">
        <v>4493</v>
      </c>
      <c r="B471" s="0" t="s">
        <v>4494</v>
      </c>
      <c r="C471" s="0" t="s">
        <v>4495</v>
      </c>
      <c r="D471" s="0" t="s">
        <v>17</v>
      </c>
      <c r="E471" s="0" t="s">
        <v>18</v>
      </c>
      <c r="F471" s="0" t="s">
        <v>19</v>
      </c>
      <c r="G471" s="0" t="n">
        <v>0.86866</v>
      </c>
      <c r="H471" s="0" t="n">
        <v>1.81921</v>
      </c>
      <c r="I471" s="0" t="n">
        <v>1.06645</v>
      </c>
      <c r="J471" s="0" t="n">
        <v>2.01687</v>
      </c>
      <c r="K471" s="0" t="n">
        <v>0.00025</v>
      </c>
      <c r="L471" s="0" t="n">
        <v>0.00422762</v>
      </c>
      <c r="M471" s="0" t="s">
        <v>22</v>
      </c>
      <c r="N471" s="4" t="n">
        <f aca="false">2^I471</f>
        <v>2.09427370004171</v>
      </c>
    </row>
    <row r="472" customFormat="false" ht="15" hidden="false" customHeight="false" outlineLevel="0" collapsed="false">
      <c r="A472" s="0" t="s">
        <v>4496</v>
      </c>
      <c r="B472" s="0" t="s">
        <v>4497</v>
      </c>
      <c r="C472" s="0" t="s">
        <v>4498</v>
      </c>
      <c r="D472" s="0" t="s">
        <v>17</v>
      </c>
      <c r="E472" s="0" t="s">
        <v>18</v>
      </c>
      <c r="F472" s="0" t="s">
        <v>19</v>
      </c>
      <c r="G472" s="0" t="n">
        <v>2.43375</v>
      </c>
      <c r="H472" s="0" t="n">
        <v>5.09654</v>
      </c>
      <c r="I472" s="0" t="n">
        <v>1.06634</v>
      </c>
      <c r="J472" s="0" t="n">
        <v>3.34077</v>
      </c>
      <c r="K472" s="2" t="n">
        <v>5E-005</v>
      </c>
      <c r="L472" s="0" t="n">
        <v>0.00103288</v>
      </c>
      <c r="M472" s="0" t="s">
        <v>22</v>
      </c>
      <c r="N472" s="4" t="n">
        <f aca="false">2^I472</f>
        <v>2.09411402573891</v>
      </c>
    </row>
    <row r="473" customFormat="false" ht="15" hidden="false" customHeight="false" outlineLevel="0" collapsed="false">
      <c r="A473" s="0" t="s">
        <v>4499</v>
      </c>
      <c r="B473" s="0" t="s">
        <v>4500</v>
      </c>
      <c r="C473" s="0" t="s">
        <v>4501</v>
      </c>
      <c r="D473" s="0" t="s">
        <v>17</v>
      </c>
      <c r="E473" s="0" t="s">
        <v>18</v>
      </c>
      <c r="F473" s="0" t="s">
        <v>19</v>
      </c>
      <c r="G473" s="0" t="n">
        <v>0.573093</v>
      </c>
      <c r="H473" s="0" t="n">
        <v>1.19996</v>
      </c>
      <c r="I473" s="0" t="n">
        <v>1.06615</v>
      </c>
      <c r="J473" s="0" t="n">
        <v>1.79341</v>
      </c>
      <c r="K473" s="0" t="n">
        <v>0.00135</v>
      </c>
      <c r="L473" s="0" t="n">
        <v>0.0168235</v>
      </c>
      <c r="M473" s="0" t="s">
        <v>22</v>
      </c>
      <c r="N473" s="4" t="n">
        <f aca="false">2^I473</f>
        <v>2.09383825334442</v>
      </c>
    </row>
    <row r="474" customFormat="false" ht="15" hidden="false" customHeight="false" outlineLevel="0" collapsed="false">
      <c r="A474" s="0" t="s">
        <v>4502</v>
      </c>
      <c r="B474" s="0" t="s">
        <v>4503</v>
      </c>
      <c r="C474" s="0" t="s">
        <v>4504</v>
      </c>
      <c r="D474" s="0" t="s">
        <v>17</v>
      </c>
      <c r="E474" s="0" t="s">
        <v>18</v>
      </c>
      <c r="F474" s="0" t="s">
        <v>19</v>
      </c>
      <c r="G474" s="0" t="n">
        <v>1.24294</v>
      </c>
      <c r="H474" s="0" t="n">
        <v>2.59186</v>
      </c>
      <c r="I474" s="0" t="n">
        <v>1.06023</v>
      </c>
      <c r="J474" s="0" t="n">
        <v>2.26173</v>
      </c>
      <c r="K474" s="2" t="n">
        <v>5E-005</v>
      </c>
      <c r="L474" s="0" t="n">
        <v>0.00103288</v>
      </c>
      <c r="M474" s="0" t="s">
        <v>22</v>
      </c>
      <c r="N474" s="4" t="n">
        <f aca="false">2^I474</f>
        <v>2.08526393599228</v>
      </c>
    </row>
    <row r="475" customFormat="false" ht="15" hidden="false" customHeight="false" outlineLevel="0" collapsed="false">
      <c r="A475" s="0" t="s">
        <v>4505</v>
      </c>
      <c r="B475" s="0" t="s">
        <v>4506</v>
      </c>
      <c r="C475" s="0" t="s">
        <v>4507</v>
      </c>
      <c r="D475" s="0" t="s">
        <v>17</v>
      </c>
      <c r="E475" s="0" t="s">
        <v>18</v>
      </c>
      <c r="F475" s="0" t="s">
        <v>19</v>
      </c>
      <c r="G475" s="0" t="n">
        <v>1.26277</v>
      </c>
      <c r="H475" s="0" t="n">
        <v>2.63274</v>
      </c>
      <c r="I475" s="0" t="n">
        <v>1.05997</v>
      </c>
      <c r="J475" s="0" t="n">
        <v>2.82857</v>
      </c>
      <c r="K475" s="2" t="n">
        <v>5E-005</v>
      </c>
      <c r="L475" s="0" t="n">
        <v>0.00103288</v>
      </c>
      <c r="M475" s="0" t="s">
        <v>22</v>
      </c>
      <c r="N475" s="4" t="n">
        <f aca="false">2^I475</f>
        <v>2.08488816720083</v>
      </c>
    </row>
    <row r="476" customFormat="false" ht="15" hidden="false" customHeight="false" outlineLevel="0" collapsed="false">
      <c r="A476" s="0" t="s">
        <v>396</v>
      </c>
      <c r="B476" s="0" t="s">
        <v>397</v>
      </c>
      <c r="C476" s="0" t="s">
        <v>398</v>
      </c>
      <c r="D476" s="0" t="s">
        <v>17</v>
      </c>
      <c r="E476" s="0" t="s">
        <v>18</v>
      </c>
      <c r="F476" s="0" t="s">
        <v>19</v>
      </c>
      <c r="G476" s="0" t="n">
        <v>8.49992</v>
      </c>
      <c r="H476" s="0" t="n">
        <v>17.6353</v>
      </c>
      <c r="I476" s="0" t="n">
        <v>1.05295</v>
      </c>
      <c r="J476" s="0" t="n">
        <v>2.70462</v>
      </c>
      <c r="K476" s="2" t="n">
        <v>5E-005</v>
      </c>
      <c r="L476" s="0" t="n">
        <v>0.00103288</v>
      </c>
      <c r="M476" s="0" t="s">
        <v>22</v>
      </c>
      <c r="N476" s="4" t="n">
        <f aca="false">2^I476</f>
        <v>2.07476796590688</v>
      </c>
    </row>
    <row r="477" customFormat="false" ht="15" hidden="false" customHeight="false" outlineLevel="0" collapsed="false">
      <c r="A477" s="0" t="s">
        <v>4508</v>
      </c>
      <c r="B477" s="0" t="s">
        <v>4509</v>
      </c>
      <c r="C477" s="0" t="s">
        <v>4510</v>
      </c>
      <c r="D477" s="0" t="s">
        <v>17</v>
      </c>
      <c r="E477" s="0" t="s">
        <v>18</v>
      </c>
      <c r="F477" s="0" t="s">
        <v>19</v>
      </c>
      <c r="G477" s="0" t="n">
        <v>17.889</v>
      </c>
      <c r="H477" s="0" t="n">
        <v>37.1127</v>
      </c>
      <c r="I477" s="0" t="n">
        <v>1.05284</v>
      </c>
      <c r="J477" s="0" t="n">
        <v>4.2291</v>
      </c>
      <c r="K477" s="2" t="n">
        <v>5E-005</v>
      </c>
      <c r="L477" s="0" t="n">
        <v>0.00103288</v>
      </c>
      <c r="M477" s="0" t="s">
        <v>22</v>
      </c>
      <c r="N477" s="4" t="n">
        <f aca="false">2^I477</f>
        <v>2.07460977878529</v>
      </c>
    </row>
    <row r="478" customFormat="false" ht="15" hidden="false" customHeight="false" outlineLevel="0" collapsed="false">
      <c r="A478" s="0" t="s">
        <v>4511</v>
      </c>
      <c r="B478" s="0" t="s">
        <v>4512</v>
      </c>
      <c r="C478" s="0" t="s">
        <v>4513</v>
      </c>
      <c r="D478" s="0" t="s">
        <v>17</v>
      </c>
      <c r="E478" s="0" t="s">
        <v>18</v>
      </c>
      <c r="F478" s="0" t="s">
        <v>19</v>
      </c>
      <c r="G478" s="0" t="n">
        <v>1.98775</v>
      </c>
      <c r="H478" s="0" t="n">
        <v>4.12124</v>
      </c>
      <c r="I478" s="0" t="n">
        <v>1.05194</v>
      </c>
      <c r="J478" s="0" t="n">
        <v>1.97902</v>
      </c>
      <c r="K478" s="0" t="n">
        <v>0.0007</v>
      </c>
      <c r="L478" s="0" t="n">
        <v>0.0098932</v>
      </c>
      <c r="M478" s="0" t="s">
        <v>22</v>
      </c>
      <c r="N478" s="4" t="n">
        <f aca="false">2^I478</f>
        <v>2.0733159734591</v>
      </c>
    </row>
    <row r="479" customFormat="false" ht="15" hidden="false" customHeight="false" outlineLevel="0" collapsed="false">
      <c r="A479" s="0" t="s">
        <v>4514</v>
      </c>
      <c r="B479" s="0" t="s">
        <v>4515</v>
      </c>
      <c r="C479" s="0" t="s">
        <v>4516</v>
      </c>
      <c r="D479" s="0" t="s">
        <v>17</v>
      </c>
      <c r="E479" s="0" t="s">
        <v>18</v>
      </c>
      <c r="F479" s="0" t="s">
        <v>19</v>
      </c>
      <c r="G479" s="0" t="n">
        <v>10.9409</v>
      </c>
      <c r="H479" s="0" t="n">
        <v>22.6836</v>
      </c>
      <c r="I479" s="0" t="n">
        <v>1.05191</v>
      </c>
      <c r="J479" s="0" t="n">
        <v>4.24577</v>
      </c>
      <c r="K479" s="2" t="n">
        <v>5E-005</v>
      </c>
      <c r="L479" s="0" t="n">
        <v>0.00103288</v>
      </c>
      <c r="M479" s="0" t="s">
        <v>22</v>
      </c>
      <c r="N479" s="4" t="n">
        <f aca="false">2^I479</f>
        <v>2.07327286051371</v>
      </c>
    </row>
    <row r="480" customFormat="false" ht="15" hidden="false" customHeight="false" outlineLevel="0" collapsed="false">
      <c r="A480" s="0" t="s">
        <v>4517</v>
      </c>
      <c r="B480" s="0" t="s">
        <v>4518</v>
      </c>
      <c r="C480" s="0" t="s">
        <v>4519</v>
      </c>
      <c r="D480" s="0" t="s">
        <v>17</v>
      </c>
      <c r="E480" s="0" t="s">
        <v>18</v>
      </c>
      <c r="F480" s="0" t="s">
        <v>19</v>
      </c>
      <c r="G480" s="0" t="n">
        <v>1.69201</v>
      </c>
      <c r="H480" s="0" t="n">
        <v>3.50776</v>
      </c>
      <c r="I480" s="0" t="n">
        <v>1.05182</v>
      </c>
      <c r="J480" s="0" t="n">
        <v>2.54972</v>
      </c>
      <c r="K480" s="2" t="n">
        <v>5E-005</v>
      </c>
      <c r="L480" s="0" t="n">
        <v>0.00103288</v>
      </c>
      <c r="M480" s="0" t="s">
        <v>22</v>
      </c>
      <c r="N480" s="4" t="n">
        <f aca="false">2^I480</f>
        <v>2.07314352705647</v>
      </c>
    </row>
    <row r="481" customFormat="false" ht="15" hidden="false" customHeight="false" outlineLevel="0" collapsed="false">
      <c r="A481" s="0" t="s">
        <v>4520</v>
      </c>
      <c r="B481" s="0" t="s">
        <v>4521</v>
      </c>
      <c r="C481" s="0" t="s">
        <v>4522</v>
      </c>
      <c r="D481" s="0" t="s">
        <v>17</v>
      </c>
      <c r="E481" s="0" t="s">
        <v>18</v>
      </c>
      <c r="F481" s="0" t="s">
        <v>19</v>
      </c>
      <c r="G481" s="0" t="n">
        <v>16.2178</v>
      </c>
      <c r="H481" s="0" t="n">
        <v>33.58</v>
      </c>
      <c r="I481" s="0" t="n">
        <v>1.05002</v>
      </c>
      <c r="J481" s="0" t="n">
        <v>3.57109</v>
      </c>
      <c r="K481" s="2" t="n">
        <v>5E-005</v>
      </c>
      <c r="L481" s="0" t="n">
        <v>0.00103288</v>
      </c>
      <c r="M481" s="0" t="s">
        <v>22</v>
      </c>
      <c r="N481" s="4" t="n">
        <f aca="false">2^I481</f>
        <v>2.07055855152024</v>
      </c>
    </row>
    <row r="482" customFormat="false" ht="15" hidden="false" customHeight="false" outlineLevel="0" collapsed="false">
      <c r="A482" s="0" t="s">
        <v>4523</v>
      </c>
      <c r="B482" s="0" t="s">
        <v>4524</v>
      </c>
      <c r="C482" s="0" t="s">
        <v>4525</v>
      </c>
      <c r="D482" s="0" t="s">
        <v>17</v>
      </c>
      <c r="E482" s="0" t="s">
        <v>18</v>
      </c>
      <c r="F482" s="0" t="s">
        <v>19</v>
      </c>
      <c r="G482" s="0" t="n">
        <v>15.304</v>
      </c>
      <c r="H482" s="0" t="n">
        <v>31.6332</v>
      </c>
      <c r="I482" s="0" t="n">
        <v>1.04753</v>
      </c>
      <c r="J482" s="0" t="n">
        <v>4.2163</v>
      </c>
      <c r="K482" s="2" t="n">
        <v>5E-005</v>
      </c>
      <c r="L482" s="0" t="n">
        <v>0.00103288</v>
      </c>
      <c r="M482" s="0" t="s">
        <v>22</v>
      </c>
      <c r="N482" s="4" t="n">
        <f aca="false">2^I482</f>
        <v>2.06698798115821</v>
      </c>
    </row>
    <row r="483" customFormat="false" ht="15" hidden="false" customHeight="false" outlineLevel="0" collapsed="false">
      <c r="A483" s="0" t="s">
        <v>4526</v>
      </c>
      <c r="B483" s="0" t="s">
        <v>4527</v>
      </c>
      <c r="C483" s="0" t="s">
        <v>4528</v>
      </c>
      <c r="D483" s="0" t="s">
        <v>17</v>
      </c>
      <c r="E483" s="0" t="s">
        <v>18</v>
      </c>
      <c r="F483" s="0" t="s">
        <v>19</v>
      </c>
      <c r="G483" s="0" t="n">
        <v>0.877644</v>
      </c>
      <c r="H483" s="0" t="n">
        <v>1.81331</v>
      </c>
      <c r="I483" s="0" t="n">
        <v>1.04692</v>
      </c>
      <c r="J483" s="0" t="n">
        <v>2.06322</v>
      </c>
      <c r="K483" s="0" t="n">
        <v>0.00095</v>
      </c>
      <c r="L483" s="0" t="n">
        <v>0.0125599</v>
      </c>
      <c r="M483" s="0" t="s">
        <v>22</v>
      </c>
      <c r="N483" s="4" t="n">
        <f aca="false">2^I483</f>
        <v>2.06611420249293</v>
      </c>
    </row>
    <row r="484" customFormat="false" ht="15" hidden="false" customHeight="false" outlineLevel="0" collapsed="false">
      <c r="A484" s="0" t="s">
        <v>4529</v>
      </c>
      <c r="B484" s="0" t="s">
        <v>4530</v>
      </c>
      <c r="C484" s="0" t="s">
        <v>4531</v>
      </c>
      <c r="D484" s="0" t="s">
        <v>17</v>
      </c>
      <c r="E484" s="0" t="s">
        <v>18</v>
      </c>
      <c r="F484" s="0" t="s">
        <v>19</v>
      </c>
      <c r="G484" s="0" t="n">
        <v>14.7865</v>
      </c>
      <c r="H484" s="0" t="n">
        <v>30.5124</v>
      </c>
      <c r="I484" s="0" t="n">
        <v>1.04512</v>
      </c>
      <c r="J484" s="0" t="n">
        <v>1.99825</v>
      </c>
      <c r="K484" s="0" t="n">
        <v>0.00235</v>
      </c>
      <c r="L484" s="0" t="n">
        <v>0.0259499</v>
      </c>
      <c r="M484" s="0" t="s">
        <v>22</v>
      </c>
      <c r="N484" s="4" t="n">
        <f aca="false">2^I484</f>
        <v>2.06353799172951</v>
      </c>
    </row>
    <row r="485" customFormat="false" ht="15" hidden="false" customHeight="false" outlineLevel="0" collapsed="false">
      <c r="A485" s="0" t="s">
        <v>1949</v>
      </c>
      <c r="B485" s="0" t="s">
        <v>1950</v>
      </c>
      <c r="C485" s="0" t="s">
        <v>1951</v>
      </c>
      <c r="D485" s="0" t="s">
        <v>17</v>
      </c>
      <c r="E485" s="0" t="s">
        <v>18</v>
      </c>
      <c r="F485" s="0" t="s">
        <v>19</v>
      </c>
      <c r="G485" s="0" t="n">
        <v>3.60591</v>
      </c>
      <c r="H485" s="0" t="n">
        <v>7.43661</v>
      </c>
      <c r="I485" s="0" t="n">
        <v>1.04428</v>
      </c>
      <c r="J485" s="0" t="n">
        <v>3.08515</v>
      </c>
      <c r="K485" s="2" t="n">
        <v>5E-005</v>
      </c>
      <c r="L485" s="0" t="n">
        <v>0.00103288</v>
      </c>
      <c r="M485" s="0" t="s">
        <v>22</v>
      </c>
      <c r="N485" s="4" t="n">
        <f aca="false">2^I485</f>
        <v>2.06233685958482</v>
      </c>
    </row>
    <row r="486" customFormat="false" ht="15" hidden="false" customHeight="false" outlineLevel="0" collapsed="false">
      <c r="A486" s="0" t="s">
        <v>618</v>
      </c>
      <c r="B486" s="0" t="s">
        <v>619</v>
      </c>
      <c r="C486" s="0" t="s">
        <v>620</v>
      </c>
      <c r="D486" s="0" t="s">
        <v>17</v>
      </c>
      <c r="E486" s="0" t="s">
        <v>18</v>
      </c>
      <c r="F486" s="0" t="s">
        <v>19</v>
      </c>
      <c r="G486" s="0" t="n">
        <v>2.72992</v>
      </c>
      <c r="H486" s="0" t="n">
        <v>5.62504</v>
      </c>
      <c r="I486" s="0" t="n">
        <v>1.043</v>
      </c>
      <c r="J486" s="0" t="n">
        <v>3.84189</v>
      </c>
      <c r="K486" s="2" t="n">
        <v>5E-005</v>
      </c>
      <c r="L486" s="0" t="n">
        <v>0.00103288</v>
      </c>
      <c r="M486" s="0" t="s">
        <v>22</v>
      </c>
      <c r="N486" s="4" t="n">
        <f aca="false">2^I486</f>
        <v>2.06050790724015</v>
      </c>
    </row>
    <row r="487" customFormat="false" ht="15" hidden="false" customHeight="false" outlineLevel="0" collapsed="false">
      <c r="A487" s="0" t="s">
        <v>4532</v>
      </c>
      <c r="B487" s="0" t="s">
        <v>4533</v>
      </c>
      <c r="C487" s="0" t="s">
        <v>4534</v>
      </c>
      <c r="D487" s="0" t="s">
        <v>17</v>
      </c>
      <c r="E487" s="0" t="s">
        <v>18</v>
      </c>
      <c r="F487" s="0" t="s">
        <v>19</v>
      </c>
      <c r="G487" s="0" t="n">
        <v>0.599658</v>
      </c>
      <c r="H487" s="0" t="n">
        <v>1.23523</v>
      </c>
      <c r="I487" s="0" t="n">
        <v>1.04257</v>
      </c>
      <c r="J487" s="0" t="n">
        <v>2.01829</v>
      </c>
      <c r="K487" s="0" t="n">
        <v>0.00105</v>
      </c>
      <c r="L487" s="0" t="n">
        <v>0.0136707</v>
      </c>
      <c r="M487" s="0" t="s">
        <v>22</v>
      </c>
      <c r="N487" s="4" t="n">
        <f aca="false">2^I487</f>
        <v>2.05989385759849</v>
      </c>
    </row>
    <row r="488" customFormat="false" ht="15" hidden="false" customHeight="false" outlineLevel="0" collapsed="false">
      <c r="A488" s="0" t="s">
        <v>4535</v>
      </c>
      <c r="B488" s="0" t="s">
        <v>4536</v>
      </c>
      <c r="C488" s="0" t="s">
        <v>4537</v>
      </c>
      <c r="D488" s="0" t="s">
        <v>17</v>
      </c>
      <c r="E488" s="0" t="s">
        <v>18</v>
      </c>
      <c r="F488" s="0" t="s">
        <v>19</v>
      </c>
      <c r="G488" s="0" t="n">
        <v>0.965655</v>
      </c>
      <c r="H488" s="0" t="n">
        <v>1.98066</v>
      </c>
      <c r="I488" s="0" t="n">
        <v>1.0364</v>
      </c>
      <c r="J488" s="0" t="n">
        <v>2.98752</v>
      </c>
      <c r="K488" s="2" t="n">
        <v>5E-005</v>
      </c>
      <c r="L488" s="0" t="n">
        <v>0.00103288</v>
      </c>
      <c r="M488" s="0" t="s">
        <v>22</v>
      </c>
      <c r="N488" s="4" t="n">
        <f aca="false">2^I488</f>
        <v>2.05110308347552</v>
      </c>
    </row>
    <row r="489" customFormat="false" ht="15" hidden="false" customHeight="false" outlineLevel="0" collapsed="false">
      <c r="A489" s="0" t="s">
        <v>4538</v>
      </c>
      <c r="B489" s="0" t="s">
        <v>4539</v>
      </c>
      <c r="C489" s="0" t="s">
        <v>4540</v>
      </c>
      <c r="D489" s="0" t="s">
        <v>17</v>
      </c>
      <c r="E489" s="0" t="s">
        <v>18</v>
      </c>
      <c r="F489" s="0" t="s">
        <v>19</v>
      </c>
      <c r="G489" s="0" t="n">
        <v>1.26034</v>
      </c>
      <c r="H489" s="0" t="n">
        <v>2.58443</v>
      </c>
      <c r="I489" s="0" t="n">
        <v>1.03603</v>
      </c>
      <c r="J489" s="0" t="n">
        <v>1.96917</v>
      </c>
      <c r="K489" s="0" t="n">
        <v>0.00155</v>
      </c>
      <c r="L489" s="0" t="n">
        <v>0.0187223</v>
      </c>
      <c r="M489" s="0" t="s">
        <v>22</v>
      </c>
      <c r="N489" s="4" t="n">
        <f aca="false">2^I489</f>
        <v>2.05057711588624</v>
      </c>
    </row>
    <row r="490" customFormat="false" ht="15" hidden="false" customHeight="false" outlineLevel="0" collapsed="false">
      <c r="A490" s="0" t="s">
        <v>4541</v>
      </c>
      <c r="B490" s="0" t="s">
        <v>4542</v>
      </c>
      <c r="C490" s="0" t="s">
        <v>4543</v>
      </c>
      <c r="D490" s="0" t="s">
        <v>17</v>
      </c>
      <c r="E490" s="0" t="s">
        <v>18</v>
      </c>
      <c r="F490" s="0" t="s">
        <v>19</v>
      </c>
      <c r="G490" s="0" t="n">
        <v>2.0613</v>
      </c>
      <c r="H490" s="0" t="n">
        <v>4.22634</v>
      </c>
      <c r="I490" s="0" t="n">
        <v>1.03585</v>
      </c>
      <c r="J490" s="0" t="n">
        <v>1.9492</v>
      </c>
      <c r="K490" s="0" t="n">
        <v>0.00165</v>
      </c>
      <c r="L490" s="0" t="n">
        <v>0.0196688</v>
      </c>
      <c r="M490" s="0" t="s">
        <v>22</v>
      </c>
      <c r="N490" s="4" t="n">
        <f aca="false">2^I490</f>
        <v>2.05032128853156</v>
      </c>
    </row>
    <row r="491" customFormat="false" ht="15" hidden="false" customHeight="false" outlineLevel="0" collapsed="false">
      <c r="A491" s="0" t="s">
        <v>4544</v>
      </c>
      <c r="B491" s="0" t="s">
        <v>4545</v>
      </c>
      <c r="C491" s="0" t="s">
        <v>4546</v>
      </c>
      <c r="D491" s="0" t="s">
        <v>17</v>
      </c>
      <c r="E491" s="0" t="s">
        <v>18</v>
      </c>
      <c r="F491" s="0" t="s">
        <v>19</v>
      </c>
      <c r="G491" s="0" t="n">
        <v>5.0738</v>
      </c>
      <c r="H491" s="0" t="n">
        <v>10.3974</v>
      </c>
      <c r="I491" s="0" t="n">
        <v>1.03509</v>
      </c>
      <c r="J491" s="0" t="n">
        <v>2.86466</v>
      </c>
      <c r="K491" s="2" t="n">
        <v>5E-005</v>
      </c>
      <c r="L491" s="0" t="n">
        <v>0.00103288</v>
      </c>
      <c r="M491" s="0" t="s">
        <v>22</v>
      </c>
      <c r="N491" s="4" t="n">
        <f aca="false">2^I491</f>
        <v>2.0492414804141</v>
      </c>
    </row>
    <row r="492" customFormat="false" ht="15" hidden="false" customHeight="false" outlineLevel="0" collapsed="false">
      <c r="A492" s="0" t="s">
        <v>4547</v>
      </c>
      <c r="B492" s="0" t="s">
        <v>4548</v>
      </c>
      <c r="C492" s="0" t="s">
        <v>4549</v>
      </c>
      <c r="D492" s="0" t="s">
        <v>17</v>
      </c>
      <c r="E492" s="0" t="s">
        <v>18</v>
      </c>
      <c r="F492" s="0" t="s">
        <v>19</v>
      </c>
      <c r="G492" s="0" t="n">
        <v>200.219</v>
      </c>
      <c r="H492" s="0" t="n">
        <v>409.778</v>
      </c>
      <c r="I492" s="0" t="n">
        <v>1.03326</v>
      </c>
      <c r="J492" s="0" t="n">
        <v>4.39195</v>
      </c>
      <c r="K492" s="2" t="n">
        <v>5E-005</v>
      </c>
      <c r="L492" s="0" t="n">
        <v>0.00103288</v>
      </c>
      <c r="M492" s="0" t="s">
        <v>22</v>
      </c>
      <c r="N492" s="4" t="n">
        <f aca="false">2^I492</f>
        <v>2.04664374882424</v>
      </c>
    </row>
    <row r="493" customFormat="false" ht="15" hidden="false" customHeight="false" outlineLevel="0" collapsed="false">
      <c r="A493" s="0" t="s">
        <v>4550</v>
      </c>
      <c r="B493" s="0" t="s">
        <v>4551</v>
      </c>
      <c r="C493" s="0" t="s">
        <v>4552</v>
      </c>
      <c r="D493" s="0" t="s">
        <v>17</v>
      </c>
      <c r="E493" s="0" t="s">
        <v>18</v>
      </c>
      <c r="F493" s="0" t="s">
        <v>19</v>
      </c>
      <c r="G493" s="0" t="n">
        <v>0.523985</v>
      </c>
      <c r="H493" s="0" t="n">
        <v>1.0716</v>
      </c>
      <c r="I493" s="0" t="n">
        <v>1.03217</v>
      </c>
      <c r="J493" s="0" t="n">
        <v>1.83861</v>
      </c>
      <c r="K493" s="0" t="n">
        <v>0.00175</v>
      </c>
      <c r="L493" s="0" t="n">
        <v>0.0206577</v>
      </c>
      <c r="M493" s="0" t="s">
        <v>22</v>
      </c>
      <c r="N493" s="4" t="n">
        <f aca="false">2^I493</f>
        <v>2.04509803119104</v>
      </c>
    </row>
    <row r="494" customFormat="false" ht="15" hidden="false" customHeight="false" outlineLevel="0" collapsed="false">
      <c r="A494" s="0" t="s">
        <v>4553</v>
      </c>
      <c r="B494" s="0" t="s">
        <v>4554</v>
      </c>
      <c r="C494" s="0" t="s">
        <v>4555</v>
      </c>
      <c r="D494" s="0" t="s">
        <v>17</v>
      </c>
      <c r="E494" s="0" t="s">
        <v>18</v>
      </c>
      <c r="F494" s="0" t="s">
        <v>19</v>
      </c>
      <c r="G494" s="0" t="n">
        <v>3.01952</v>
      </c>
      <c r="H494" s="0" t="n">
        <v>6.16813</v>
      </c>
      <c r="I494" s="0" t="n">
        <v>1.03051</v>
      </c>
      <c r="J494" s="0" t="n">
        <v>4.32265</v>
      </c>
      <c r="K494" s="2" t="n">
        <v>5E-005</v>
      </c>
      <c r="L494" s="0" t="n">
        <v>0.00103288</v>
      </c>
      <c r="M494" s="0" t="s">
        <v>22</v>
      </c>
      <c r="N494" s="4" t="n">
        <f aca="false">2^I494</f>
        <v>2.04274624493083</v>
      </c>
    </row>
    <row r="495" customFormat="false" ht="15" hidden="false" customHeight="false" outlineLevel="0" collapsed="false">
      <c r="A495" s="0" t="s">
        <v>4556</v>
      </c>
      <c r="B495" s="0" t="s">
        <v>4557</v>
      </c>
      <c r="C495" s="0" t="s">
        <v>4558</v>
      </c>
      <c r="D495" s="0" t="s">
        <v>17</v>
      </c>
      <c r="E495" s="0" t="s">
        <v>18</v>
      </c>
      <c r="F495" s="0" t="s">
        <v>19</v>
      </c>
      <c r="G495" s="0" t="n">
        <v>6.74497</v>
      </c>
      <c r="H495" s="0" t="n">
        <v>13.7262</v>
      </c>
      <c r="I495" s="0" t="n">
        <v>1.02504</v>
      </c>
      <c r="J495" s="0" t="n">
        <v>4.06883</v>
      </c>
      <c r="K495" s="2" t="n">
        <v>5E-005</v>
      </c>
      <c r="L495" s="0" t="n">
        <v>0.00103288</v>
      </c>
      <c r="M495" s="0" t="s">
        <v>22</v>
      </c>
      <c r="N495" s="4" t="n">
        <f aca="false">2^I495</f>
        <v>2.03501580604193</v>
      </c>
    </row>
    <row r="496" customFormat="false" ht="15" hidden="false" customHeight="false" outlineLevel="0" collapsed="false">
      <c r="A496" s="0" t="s">
        <v>4559</v>
      </c>
      <c r="B496" s="0" t="s">
        <v>4560</v>
      </c>
      <c r="C496" s="0" t="s">
        <v>4561</v>
      </c>
      <c r="D496" s="0" t="s">
        <v>17</v>
      </c>
      <c r="E496" s="0" t="s">
        <v>18</v>
      </c>
      <c r="F496" s="0" t="s">
        <v>19</v>
      </c>
      <c r="G496" s="0" t="n">
        <v>1.26687</v>
      </c>
      <c r="H496" s="0" t="n">
        <v>2.57723</v>
      </c>
      <c r="I496" s="0" t="n">
        <v>1.02455</v>
      </c>
      <c r="J496" s="0" t="n">
        <v>2.49028</v>
      </c>
      <c r="K496" s="2" t="n">
        <v>5E-005</v>
      </c>
      <c r="L496" s="0" t="n">
        <v>0.00103288</v>
      </c>
      <c r="M496" s="0" t="s">
        <v>22</v>
      </c>
      <c r="N496" s="4" t="n">
        <f aca="false">2^I496</f>
        <v>2.03432474632557</v>
      </c>
    </row>
    <row r="497" customFormat="false" ht="15" hidden="false" customHeight="false" outlineLevel="0" collapsed="false">
      <c r="A497" s="0" t="s">
        <v>4562</v>
      </c>
      <c r="B497" s="0" t="s">
        <v>4563</v>
      </c>
      <c r="C497" s="0" t="s">
        <v>4564</v>
      </c>
      <c r="D497" s="0" t="s">
        <v>17</v>
      </c>
      <c r="E497" s="0" t="s">
        <v>18</v>
      </c>
      <c r="F497" s="0" t="s">
        <v>19</v>
      </c>
      <c r="G497" s="0" t="n">
        <v>2.59091</v>
      </c>
      <c r="H497" s="0" t="n">
        <v>5.2673</v>
      </c>
      <c r="I497" s="0" t="n">
        <v>1.02361</v>
      </c>
      <c r="J497" s="0" t="n">
        <v>2.06111</v>
      </c>
      <c r="K497" s="0" t="n">
        <v>0.0008</v>
      </c>
      <c r="L497" s="0" t="n">
        <v>0.0109552</v>
      </c>
      <c r="M497" s="0" t="s">
        <v>22</v>
      </c>
      <c r="N497" s="4" t="n">
        <f aca="false">2^I497</f>
        <v>2.03299969677148</v>
      </c>
    </row>
    <row r="498" customFormat="false" ht="15" hidden="false" customHeight="false" outlineLevel="0" collapsed="false">
      <c r="A498" s="0" t="s">
        <v>4565</v>
      </c>
      <c r="B498" s="0" t="s">
        <v>4566</v>
      </c>
      <c r="C498" s="0" t="s">
        <v>4567</v>
      </c>
      <c r="D498" s="0" t="s">
        <v>17</v>
      </c>
      <c r="E498" s="0" t="s">
        <v>18</v>
      </c>
      <c r="F498" s="0" t="s">
        <v>19</v>
      </c>
      <c r="G498" s="0" t="n">
        <v>1.06799</v>
      </c>
      <c r="H498" s="0" t="n">
        <v>2.17117</v>
      </c>
      <c r="I498" s="0" t="n">
        <v>1.02358</v>
      </c>
      <c r="J498" s="0" t="n">
        <v>1.6206</v>
      </c>
      <c r="K498" s="0" t="n">
        <v>0.0009</v>
      </c>
      <c r="L498" s="0" t="n">
        <v>0.012008</v>
      </c>
      <c r="M498" s="0" t="s">
        <v>22</v>
      </c>
      <c r="N498" s="4" t="n">
        <f aca="false">2^I498</f>
        <v>2.03295742217078</v>
      </c>
    </row>
    <row r="499" customFormat="false" ht="15" hidden="false" customHeight="false" outlineLevel="0" collapsed="false">
      <c r="A499" s="0" t="s">
        <v>226</v>
      </c>
      <c r="B499" s="0" t="s">
        <v>227</v>
      </c>
      <c r="C499" s="0" t="s">
        <v>228</v>
      </c>
      <c r="D499" s="0" t="s">
        <v>17</v>
      </c>
      <c r="E499" s="0" t="s">
        <v>18</v>
      </c>
      <c r="F499" s="0" t="s">
        <v>19</v>
      </c>
      <c r="G499" s="0" t="n">
        <v>0.248238</v>
      </c>
      <c r="H499" s="0" t="n">
        <v>0.504626</v>
      </c>
      <c r="I499" s="0" t="n">
        <v>1.02349</v>
      </c>
      <c r="J499" s="0" t="n">
        <v>1.78784</v>
      </c>
      <c r="K499" s="0" t="n">
        <v>0.00295</v>
      </c>
      <c r="L499" s="0" t="n">
        <v>0.0312468</v>
      </c>
      <c r="M499" s="0" t="s">
        <v>22</v>
      </c>
      <c r="N499" s="4" t="n">
        <f aca="false">2^I499</f>
        <v>2.03283060364301</v>
      </c>
    </row>
    <row r="500" customFormat="false" ht="15" hidden="false" customHeight="false" outlineLevel="0" collapsed="false">
      <c r="A500" s="0" t="s">
        <v>1074</v>
      </c>
      <c r="B500" s="0" t="s">
        <v>1075</v>
      </c>
      <c r="C500" s="0" t="s">
        <v>1076</v>
      </c>
      <c r="D500" s="0" t="s">
        <v>17</v>
      </c>
      <c r="E500" s="0" t="s">
        <v>18</v>
      </c>
      <c r="F500" s="0" t="s">
        <v>19</v>
      </c>
      <c r="G500" s="0" t="n">
        <v>508.404</v>
      </c>
      <c r="H500" s="0" t="n">
        <v>1032.24</v>
      </c>
      <c r="I500" s="0" t="n">
        <v>1.02173</v>
      </c>
      <c r="J500" s="0" t="n">
        <v>3.09967</v>
      </c>
      <c r="K500" s="2" t="n">
        <v>5E-005</v>
      </c>
      <c r="L500" s="0" t="n">
        <v>0.00103288</v>
      </c>
      <c r="M500" s="0" t="s">
        <v>22</v>
      </c>
      <c r="N500" s="4" t="n">
        <f aca="false">2^I500</f>
        <v>2.03035218629883</v>
      </c>
    </row>
    <row r="501" customFormat="false" ht="15" hidden="false" customHeight="false" outlineLevel="0" collapsed="false">
      <c r="A501" s="0" t="s">
        <v>3261</v>
      </c>
      <c r="B501" s="0" t="s">
        <v>3262</v>
      </c>
      <c r="C501" s="0" t="s">
        <v>3263</v>
      </c>
      <c r="D501" s="0" t="s">
        <v>17</v>
      </c>
      <c r="E501" s="0" t="s">
        <v>18</v>
      </c>
      <c r="F501" s="0" t="s">
        <v>19</v>
      </c>
      <c r="G501" s="0" t="n">
        <v>2.55843</v>
      </c>
      <c r="H501" s="0" t="n">
        <v>5.19266</v>
      </c>
      <c r="I501" s="0" t="n">
        <v>1.02121</v>
      </c>
      <c r="J501" s="0" t="n">
        <v>1.85781</v>
      </c>
      <c r="K501" s="0" t="n">
        <v>0.00245</v>
      </c>
      <c r="L501" s="0" t="n">
        <v>0.0267696</v>
      </c>
      <c r="M501" s="0" t="s">
        <v>22</v>
      </c>
      <c r="N501" s="4" t="n">
        <f aca="false">2^I501</f>
        <v>2.02962050506447</v>
      </c>
    </row>
    <row r="502" customFormat="false" ht="15" hidden="false" customHeight="false" outlineLevel="0" collapsed="false">
      <c r="A502" s="0" t="s">
        <v>4568</v>
      </c>
      <c r="B502" s="0" t="s">
        <v>4569</v>
      </c>
      <c r="C502" s="0" t="s">
        <v>4570</v>
      </c>
      <c r="D502" s="0" t="s">
        <v>17</v>
      </c>
      <c r="E502" s="0" t="s">
        <v>18</v>
      </c>
      <c r="F502" s="0" t="s">
        <v>19</v>
      </c>
      <c r="G502" s="0" t="n">
        <v>2.19431</v>
      </c>
      <c r="H502" s="0" t="n">
        <v>4.45085</v>
      </c>
      <c r="I502" s="0" t="n">
        <v>1.02031</v>
      </c>
      <c r="J502" s="0" t="n">
        <v>3.56446</v>
      </c>
      <c r="K502" s="2" t="n">
        <v>5E-005</v>
      </c>
      <c r="L502" s="0" t="n">
        <v>0.00103288</v>
      </c>
      <c r="M502" s="0" t="s">
        <v>22</v>
      </c>
      <c r="N502" s="4" t="n">
        <f aca="false">2^I502</f>
        <v>2.02835475675534</v>
      </c>
    </row>
    <row r="503" customFormat="false" ht="15" hidden="false" customHeight="false" outlineLevel="0" collapsed="false">
      <c r="A503" s="0" t="s">
        <v>4571</v>
      </c>
      <c r="B503" s="0" t="s">
        <v>4572</v>
      </c>
      <c r="C503" s="0" t="s">
        <v>4573</v>
      </c>
      <c r="D503" s="0" t="s">
        <v>17</v>
      </c>
      <c r="E503" s="0" t="s">
        <v>18</v>
      </c>
      <c r="F503" s="0" t="s">
        <v>19</v>
      </c>
      <c r="G503" s="0" t="n">
        <v>0.647857</v>
      </c>
      <c r="H503" s="0" t="n">
        <v>1.31295</v>
      </c>
      <c r="I503" s="0" t="n">
        <v>1.01906</v>
      </c>
      <c r="J503" s="0" t="n">
        <v>1.73124</v>
      </c>
      <c r="K503" s="0" t="n">
        <v>0.0041</v>
      </c>
      <c r="L503" s="0" t="n">
        <v>0.0410085</v>
      </c>
      <c r="M503" s="0" t="s">
        <v>22</v>
      </c>
      <c r="N503" s="4" t="n">
        <f aca="false">2^I503</f>
        <v>2.02659808241038</v>
      </c>
    </row>
    <row r="504" customFormat="false" ht="15" hidden="false" customHeight="false" outlineLevel="0" collapsed="false">
      <c r="A504" s="0" t="s">
        <v>4574</v>
      </c>
      <c r="B504" s="0" t="s">
        <v>4575</v>
      </c>
      <c r="C504" s="0" t="s">
        <v>4576</v>
      </c>
      <c r="D504" s="0" t="s">
        <v>17</v>
      </c>
      <c r="E504" s="0" t="s">
        <v>18</v>
      </c>
      <c r="F504" s="0" t="s">
        <v>19</v>
      </c>
      <c r="G504" s="0" t="n">
        <v>9.2767</v>
      </c>
      <c r="H504" s="0" t="n">
        <v>18.7612</v>
      </c>
      <c r="I504" s="0" t="n">
        <v>1.01607</v>
      </c>
      <c r="J504" s="0" t="n">
        <v>3.63629</v>
      </c>
      <c r="K504" s="2" t="n">
        <v>5E-005</v>
      </c>
      <c r="L504" s="0" t="n">
        <v>0.00103288</v>
      </c>
      <c r="M504" s="0" t="s">
        <v>22</v>
      </c>
      <c r="N504" s="4" t="n">
        <f aca="false">2^I504</f>
        <v>2.02240228689308</v>
      </c>
    </row>
    <row r="505" customFormat="false" ht="15" hidden="false" customHeight="false" outlineLevel="0" collapsed="false">
      <c r="A505" s="0" t="s">
        <v>4577</v>
      </c>
      <c r="B505" s="0" t="s">
        <v>4578</v>
      </c>
      <c r="C505" s="0" t="s">
        <v>4579</v>
      </c>
      <c r="D505" s="0" t="s">
        <v>17</v>
      </c>
      <c r="E505" s="0" t="s">
        <v>18</v>
      </c>
      <c r="F505" s="0" t="s">
        <v>19</v>
      </c>
      <c r="G505" s="0" t="n">
        <v>0.404232</v>
      </c>
      <c r="H505" s="0" t="n">
        <v>0.817133</v>
      </c>
      <c r="I505" s="0" t="n">
        <v>1.01539</v>
      </c>
      <c r="J505" s="0" t="n">
        <v>2.02008</v>
      </c>
      <c r="K505" s="0" t="n">
        <v>0.0009</v>
      </c>
      <c r="L505" s="0" t="n">
        <v>0.012008</v>
      </c>
      <c r="M505" s="0" t="s">
        <v>22</v>
      </c>
      <c r="N505" s="4" t="n">
        <f aca="false">2^I505</f>
        <v>2.0214492722464</v>
      </c>
    </row>
    <row r="506" customFormat="false" ht="15" hidden="false" customHeight="false" outlineLevel="0" collapsed="false">
      <c r="A506" s="0" t="s">
        <v>4580</v>
      </c>
      <c r="B506" s="0" t="s">
        <v>4581</v>
      </c>
      <c r="C506" s="0" t="s">
        <v>4582</v>
      </c>
      <c r="D506" s="0" t="s">
        <v>17</v>
      </c>
      <c r="E506" s="0" t="s">
        <v>18</v>
      </c>
      <c r="F506" s="0" t="s">
        <v>19</v>
      </c>
      <c r="G506" s="0" t="n">
        <v>5.11343</v>
      </c>
      <c r="H506" s="0" t="n">
        <v>10.3315</v>
      </c>
      <c r="I506" s="0" t="n">
        <v>1.01468</v>
      </c>
      <c r="J506" s="0" t="n">
        <v>3.34888</v>
      </c>
      <c r="K506" s="2" t="n">
        <v>5E-005</v>
      </c>
      <c r="L506" s="0" t="n">
        <v>0.00103288</v>
      </c>
      <c r="M506" s="0" t="s">
        <v>22</v>
      </c>
      <c r="N506" s="4" t="n">
        <f aca="false">2^I506</f>
        <v>2.02045469207685</v>
      </c>
    </row>
    <row r="507" customFormat="false" ht="15" hidden="false" customHeight="false" outlineLevel="0" collapsed="false">
      <c r="A507" s="0" t="s">
        <v>4583</v>
      </c>
      <c r="B507" s="0" t="s">
        <v>4584</v>
      </c>
      <c r="C507" s="0" t="s">
        <v>4585</v>
      </c>
      <c r="D507" s="0" t="s">
        <v>17</v>
      </c>
      <c r="E507" s="0" t="s">
        <v>18</v>
      </c>
      <c r="F507" s="0" t="s">
        <v>19</v>
      </c>
      <c r="G507" s="0" t="n">
        <v>175.731</v>
      </c>
      <c r="H507" s="0" t="n">
        <v>354.941</v>
      </c>
      <c r="I507" s="0" t="n">
        <v>1.01422</v>
      </c>
      <c r="J507" s="0" t="n">
        <v>4.29081</v>
      </c>
      <c r="K507" s="2" t="n">
        <v>5E-005</v>
      </c>
      <c r="L507" s="0" t="n">
        <v>0.00103288</v>
      </c>
      <c r="M507" s="0" t="s">
        <v>22</v>
      </c>
      <c r="N507" s="4" t="n">
        <f aca="false">2^I507</f>
        <v>2.01981057743185</v>
      </c>
    </row>
    <row r="508" customFormat="false" ht="15" hidden="false" customHeight="false" outlineLevel="0" collapsed="false">
      <c r="A508" s="0" t="s">
        <v>4586</v>
      </c>
      <c r="B508" s="0" t="s">
        <v>4587</v>
      </c>
      <c r="C508" s="0" t="s">
        <v>4588</v>
      </c>
      <c r="D508" s="0" t="s">
        <v>17</v>
      </c>
      <c r="E508" s="0" t="s">
        <v>18</v>
      </c>
      <c r="F508" s="0" t="s">
        <v>19</v>
      </c>
      <c r="G508" s="0" t="n">
        <v>6.41037</v>
      </c>
      <c r="H508" s="0" t="n">
        <v>12.9207</v>
      </c>
      <c r="I508" s="0" t="n">
        <v>1.01121</v>
      </c>
      <c r="J508" s="0" t="n">
        <v>4.12358</v>
      </c>
      <c r="K508" s="2" t="n">
        <v>5E-005</v>
      </c>
      <c r="L508" s="0" t="n">
        <v>0.00103288</v>
      </c>
      <c r="M508" s="0" t="s">
        <v>22</v>
      </c>
      <c r="N508" s="4" t="n">
        <f aca="false">2^I508</f>
        <v>2.01560089216465</v>
      </c>
    </row>
    <row r="509" customFormat="false" ht="15" hidden="false" customHeight="false" outlineLevel="0" collapsed="false">
      <c r="A509" s="0" t="s">
        <v>4589</v>
      </c>
      <c r="B509" s="0" t="s">
        <v>4590</v>
      </c>
      <c r="C509" s="0" t="s">
        <v>4591</v>
      </c>
      <c r="D509" s="0" t="s">
        <v>17</v>
      </c>
      <c r="E509" s="0" t="s">
        <v>18</v>
      </c>
      <c r="F509" s="0" t="s">
        <v>19</v>
      </c>
      <c r="G509" s="0" t="n">
        <v>11.3026</v>
      </c>
      <c r="H509" s="0" t="n">
        <v>22.7565</v>
      </c>
      <c r="I509" s="0" t="n">
        <v>1.00962</v>
      </c>
      <c r="J509" s="0" t="n">
        <v>2.09685</v>
      </c>
      <c r="K509" s="0" t="n">
        <v>0.0003</v>
      </c>
      <c r="L509" s="0" t="n">
        <v>0.00492427</v>
      </c>
      <c r="M509" s="0" t="s">
        <v>22</v>
      </c>
      <c r="N509" s="4" t="n">
        <f aca="false">2^I509</f>
        <v>2.01338071398292</v>
      </c>
    </row>
    <row r="510" customFormat="false" ht="15" hidden="false" customHeight="false" outlineLevel="0" collapsed="false">
      <c r="A510" s="0" t="s">
        <v>4592</v>
      </c>
      <c r="B510" s="0" t="s">
        <v>4593</v>
      </c>
      <c r="C510" s="0" t="s">
        <v>4594</v>
      </c>
      <c r="D510" s="0" t="s">
        <v>17</v>
      </c>
      <c r="E510" s="0" t="s">
        <v>18</v>
      </c>
      <c r="F510" s="0" t="s">
        <v>19</v>
      </c>
      <c r="G510" s="0" t="n">
        <v>1.35602</v>
      </c>
      <c r="H510" s="0" t="n">
        <v>2.72929</v>
      </c>
      <c r="I510" s="0" t="n">
        <v>1.00915</v>
      </c>
      <c r="J510" s="0" t="n">
        <v>1.86276</v>
      </c>
      <c r="K510" s="0" t="n">
        <v>0.0003</v>
      </c>
      <c r="L510" s="0" t="n">
        <v>0.00492427</v>
      </c>
      <c r="M510" s="0" t="s">
        <v>22</v>
      </c>
      <c r="N510" s="4" t="n">
        <f aca="false">2^I510</f>
        <v>2.01272490330576</v>
      </c>
    </row>
    <row r="511" customFormat="false" ht="15" hidden="false" customHeight="false" outlineLevel="0" collapsed="false">
      <c r="A511" s="0" t="s">
        <v>1489</v>
      </c>
      <c r="B511" s="0" t="s">
        <v>1490</v>
      </c>
      <c r="C511" s="0" t="s">
        <v>1491</v>
      </c>
      <c r="D511" s="0" t="s">
        <v>17</v>
      </c>
      <c r="E511" s="0" t="s">
        <v>18</v>
      </c>
      <c r="F511" s="0" t="s">
        <v>19</v>
      </c>
      <c r="G511" s="0" t="n">
        <v>57.5183</v>
      </c>
      <c r="H511" s="0" t="n">
        <v>115.593</v>
      </c>
      <c r="I511" s="0" t="n">
        <v>1.00696</v>
      </c>
      <c r="J511" s="0" t="n">
        <v>3.22467</v>
      </c>
      <c r="K511" s="2" t="n">
        <v>5E-005</v>
      </c>
      <c r="L511" s="0" t="n">
        <v>0.00103288</v>
      </c>
      <c r="M511" s="0" t="s">
        <v>22</v>
      </c>
      <c r="N511" s="4" t="n">
        <f aca="false">2^I511</f>
        <v>2.00967192013811</v>
      </c>
    </row>
    <row r="512" customFormat="false" ht="15" hidden="false" customHeight="false" outlineLevel="0" collapsed="false">
      <c r="A512" s="0" t="s">
        <v>4595</v>
      </c>
      <c r="B512" s="0" t="s">
        <v>4596</v>
      </c>
      <c r="C512" s="0" t="s">
        <v>4597</v>
      </c>
      <c r="D512" s="0" t="s">
        <v>17</v>
      </c>
      <c r="E512" s="0" t="s">
        <v>18</v>
      </c>
      <c r="F512" s="0" t="s">
        <v>19</v>
      </c>
      <c r="G512" s="0" t="n">
        <v>1.90629</v>
      </c>
      <c r="H512" s="0" t="n">
        <v>3.82958</v>
      </c>
      <c r="I512" s="0" t="n">
        <v>1.00642</v>
      </c>
      <c r="J512" s="0" t="n">
        <v>3.09926</v>
      </c>
      <c r="K512" s="2" t="n">
        <v>5E-005</v>
      </c>
      <c r="L512" s="0" t="n">
        <v>0.00103288</v>
      </c>
      <c r="M512" s="0" t="s">
        <v>22</v>
      </c>
      <c r="N512" s="4" t="n">
        <f aca="false">2^I512</f>
        <v>2.00891984174851</v>
      </c>
    </row>
    <row r="513" customFormat="false" ht="15" hidden="false" customHeight="false" outlineLevel="0" collapsed="false">
      <c r="A513" s="0" t="s">
        <v>4598</v>
      </c>
      <c r="B513" s="0" t="s">
        <v>4599</v>
      </c>
      <c r="C513" s="0" t="s">
        <v>4600</v>
      </c>
      <c r="D513" s="0" t="s">
        <v>17</v>
      </c>
      <c r="E513" s="0" t="s">
        <v>18</v>
      </c>
      <c r="F513" s="0" t="s">
        <v>19</v>
      </c>
      <c r="G513" s="0" t="n">
        <v>1.70794</v>
      </c>
      <c r="H513" s="0" t="n">
        <v>3.42888</v>
      </c>
      <c r="I513" s="0" t="n">
        <v>1.00548</v>
      </c>
      <c r="J513" s="0" t="n">
        <v>2.27818</v>
      </c>
      <c r="K513" s="2" t="n">
        <v>5E-005</v>
      </c>
      <c r="L513" s="0" t="n">
        <v>0.00103288</v>
      </c>
      <c r="M513" s="0" t="s">
        <v>22</v>
      </c>
      <c r="N513" s="4" t="n">
        <f aca="false">2^I513</f>
        <v>2.00761133958073</v>
      </c>
    </row>
    <row r="514" customFormat="false" ht="15" hidden="false" customHeight="false" outlineLevel="0" collapsed="false">
      <c r="A514" s="0" t="s">
        <v>4601</v>
      </c>
      <c r="B514" s="0" t="s">
        <v>4602</v>
      </c>
      <c r="C514" s="0" t="s">
        <v>4603</v>
      </c>
      <c r="D514" s="0" t="s">
        <v>17</v>
      </c>
      <c r="E514" s="0" t="s">
        <v>18</v>
      </c>
      <c r="F514" s="0" t="s">
        <v>19</v>
      </c>
      <c r="G514" s="0" t="n">
        <v>2.13993</v>
      </c>
      <c r="H514" s="0" t="n">
        <v>4.29459</v>
      </c>
      <c r="I514" s="0" t="n">
        <v>1.00496</v>
      </c>
      <c r="J514" s="0" t="n">
        <v>2.13018</v>
      </c>
      <c r="K514" s="0" t="n">
        <v>0.00015</v>
      </c>
      <c r="L514" s="0" t="n">
        <v>0.00273023</v>
      </c>
      <c r="M514" s="0" t="s">
        <v>22</v>
      </c>
      <c r="N514" s="4" t="n">
        <f aca="false">2^I514</f>
        <v>2.00688785350133</v>
      </c>
    </row>
    <row r="515" customFormat="false" ht="15" hidden="false" customHeight="false" outlineLevel="0" collapsed="false">
      <c r="A515" s="0" t="s">
        <v>4604</v>
      </c>
      <c r="B515" s="0" t="s">
        <v>4605</v>
      </c>
      <c r="C515" s="0" t="s">
        <v>4606</v>
      </c>
      <c r="D515" s="0" t="s">
        <v>17</v>
      </c>
      <c r="E515" s="0" t="s">
        <v>18</v>
      </c>
      <c r="F515" s="0" t="s">
        <v>19</v>
      </c>
      <c r="G515" s="0" t="n">
        <v>4.76205</v>
      </c>
      <c r="H515" s="0" t="n">
        <v>9.5319</v>
      </c>
      <c r="I515" s="0" t="n">
        <v>1.00118</v>
      </c>
      <c r="J515" s="0" t="n">
        <v>3.46387</v>
      </c>
      <c r="K515" s="2" t="n">
        <v>5E-005</v>
      </c>
      <c r="L515" s="0" t="n">
        <v>0.00103288</v>
      </c>
      <c r="M515" s="0" t="s">
        <v>22</v>
      </c>
      <c r="N515" s="4" t="n">
        <f aca="false">2^I515</f>
        <v>2.00163649651133</v>
      </c>
    </row>
    <row r="516" customFormat="false" ht="15" hidden="false" customHeight="false" outlineLevel="0" collapsed="false">
      <c r="A516" s="0" t="s">
        <v>4607</v>
      </c>
      <c r="B516" s="0" t="s">
        <v>4608</v>
      </c>
      <c r="C516" s="0" t="s">
        <v>3706</v>
      </c>
      <c r="D516" s="0" t="s">
        <v>17</v>
      </c>
      <c r="E516" s="0" t="s">
        <v>18</v>
      </c>
      <c r="F516" s="0" t="s">
        <v>19</v>
      </c>
      <c r="G516" s="0" t="n">
        <v>2.31054</v>
      </c>
      <c r="H516" s="0" t="n">
        <v>4.62429</v>
      </c>
      <c r="I516" s="0" t="n">
        <v>1.001</v>
      </c>
      <c r="J516" s="0" t="n">
        <v>2.06844</v>
      </c>
      <c r="K516" s="2" t="n">
        <v>5E-005</v>
      </c>
      <c r="L516" s="0" t="n">
        <v>0.00103288</v>
      </c>
      <c r="M516" s="0" t="s">
        <v>22</v>
      </c>
      <c r="N516" s="4" t="n">
        <f aca="false">2^I516</f>
        <v>2.00138677492516</v>
      </c>
    </row>
    <row r="517" customFormat="false" ht="15" hidden="false" customHeight="false" outlineLevel="0" collapsed="false">
      <c r="A517" s="0" t="s">
        <v>4609</v>
      </c>
      <c r="B517" s="0" t="s">
        <v>4610</v>
      </c>
      <c r="C517" s="0" t="s">
        <v>4611</v>
      </c>
      <c r="D517" s="0" t="s">
        <v>17</v>
      </c>
      <c r="E517" s="0" t="s">
        <v>18</v>
      </c>
      <c r="F517" s="0" t="s">
        <v>19</v>
      </c>
      <c r="G517" s="0" t="n">
        <v>2.56852</v>
      </c>
      <c r="H517" s="0" t="n">
        <v>5.13212</v>
      </c>
      <c r="I517" s="0" t="n">
        <v>0.998619</v>
      </c>
      <c r="J517" s="0" t="n">
        <v>3.1768</v>
      </c>
      <c r="K517" s="2" t="n">
        <v>5E-005</v>
      </c>
      <c r="L517" s="0" t="n">
        <v>0.00103288</v>
      </c>
      <c r="M517" s="0" t="s">
        <v>22</v>
      </c>
      <c r="N517" s="4" t="n">
        <f aca="false">2^I517</f>
        <v>1.99808644349624</v>
      </c>
    </row>
    <row r="518" customFormat="false" ht="15" hidden="false" customHeight="false" outlineLevel="0" collapsed="false">
      <c r="A518" s="0" t="s">
        <v>4612</v>
      </c>
      <c r="B518" s="0" t="s">
        <v>4613</v>
      </c>
      <c r="C518" s="0" t="s">
        <v>4614</v>
      </c>
      <c r="D518" s="0" t="s">
        <v>17</v>
      </c>
      <c r="E518" s="0" t="s">
        <v>18</v>
      </c>
      <c r="F518" s="0" t="s">
        <v>19</v>
      </c>
      <c r="G518" s="0" t="n">
        <v>0.475354</v>
      </c>
      <c r="H518" s="0" t="n">
        <v>0.949287</v>
      </c>
      <c r="I518" s="0" t="n">
        <v>0.997843</v>
      </c>
      <c r="J518" s="0" t="n">
        <v>2.30727</v>
      </c>
      <c r="K518" s="0" t="n">
        <v>0.00015</v>
      </c>
      <c r="L518" s="0" t="n">
        <v>0.00273023</v>
      </c>
      <c r="M518" s="0" t="s">
        <v>22</v>
      </c>
      <c r="N518" s="4" t="n">
        <f aca="false">2^I518</f>
        <v>1.99701199732866</v>
      </c>
    </row>
    <row r="519" customFormat="false" ht="15" hidden="false" customHeight="false" outlineLevel="0" collapsed="false">
      <c r="A519" s="0" t="s">
        <v>1811</v>
      </c>
      <c r="B519" s="0" t="s">
        <v>1812</v>
      </c>
      <c r="C519" s="0" t="s">
        <v>1813</v>
      </c>
      <c r="D519" s="0" t="s">
        <v>17</v>
      </c>
      <c r="E519" s="0" t="s">
        <v>18</v>
      </c>
      <c r="F519" s="0" t="s">
        <v>19</v>
      </c>
      <c r="G519" s="0" t="n">
        <v>5.41102</v>
      </c>
      <c r="H519" s="0" t="n">
        <v>10.8</v>
      </c>
      <c r="I519" s="0" t="n">
        <v>0.997064</v>
      </c>
      <c r="J519" s="0" t="n">
        <v>3.63556</v>
      </c>
      <c r="K519" s="2" t="n">
        <v>5E-005</v>
      </c>
      <c r="L519" s="0" t="n">
        <v>0.00103288</v>
      </c>
      <c r="M519" s="0" t="s">
        <v>22</v>
      </c>
      <c r="N519" s="4" t="n">
        <f aca="false">2^I519</f>
        <v>1.99593397849882</v>
      </c>
    </row>
    <row r="520" customFormat="false" ht="15" hidden="false" customHeight="false" outlineLevel="0" collapsed="false">
      <c r="A520" s="0" t="s">
        <v>4615</v>
      </c>
      <c r="B520" s="0" t="s">
        <v>4616</v>
      </c>
      <c r="C520" s="0" t="s">
        <v>4617</v>
      </c>
      <c r="D520" s="0" t="s">
        <v>17</v>
      </c>
      <c r="E520" s="0" t="s">
        <v>18</v>
      </c>
      <c r="F520" s="0" t="s">
        <v>19</v>
      </c>
      <c r="G520" s="0" t="n">
        <v>0.396955</v>
      </c>
      <c r="H520" s="0" t="n">
        <v>0.791919</v>
      </c>
      <c r="I520" s="0" t="n">
        <v>0.996379</v>
      </c>
      <c r="J520" s="0" t="n">
        <v>2.01457</v>
      </c>
      <c r="K520" s="0" t="n">
        <v>0.00085</v>
      </c>
      <c r="L520" s="0" t="n">
        <v>0.0115205</v>
      </c>
      <c r="M520" s="0" t="s">
        <v>22</v>
      </c>
      <c r="N520" s="4" t="n">
        <f aca="false">2^I520</f>
        <v>1.99498652237876</v>
      </c>
    </row>
    <row r="521" customFormat="false" ht="15" hidden="false" customHeight="false" outlineLevel="0" collapsed="false">
      <c r="A521" s="0" t="s">
        <v>4618</v>
      </c>
      <c r="B521" s="0" t="s">
        <v>4619</v>
      </c>
      <c r="C521" s="0" t="s">
        <v>4620</v>
      </c>
      <c r="D521" s="0" t="s">
        <v>17</v>
      </c>
      <c r="E521" s="0" t="s">
        <v>18</v>
      </c>
      <c r="F521" s="0" t="s">
        <v>19</v>
      </c>
      <c r="G521" s="0" t="n">
        <v>0.688201</v>
      </c>
      <c r="H521" s="0" t="n">
        <v>1.36991</v>
      </c>
      <c r="I521" s="0" t="n">
        <v>0.993183</v>
      </c>
      <c r="J521" s="0" t="n">
        <v>2.31406</v>
      </c>
      <c r="K521" s="2" t="n">
        <v>5E-005</v>
      </c>
      <c r="L521" s="0" t="n">
        <v>0.00103288</v>
      </c>
      <c r="M521" s="0" t="s">
        <v>22</v>
      </c>
      <c r="N521" s="4" t="n">
        <f aca="false">2^I521</f>
        <v>1.99057192358173</v>
      </c>
    </row>
    <row r="522" customFormat="false" ht="15" hidden="false" customHeight="false" outlineLevel="0" collapsed="false">
      <c r="A522" s="0" t="s">
        <v>4621</v>
      </c>
      <c r="B522" s="0" t="s">
        <v>4622</v>
      </c>
      <c r="C522" s="0" t="s">
        <v>4623</v>
      </c>
      <c r="D522" s="0" t="s">
        <v>17</v>
      </c>
      <c r="E522" s="0" t="s">
        <v>18</v>
      </c>
      <c r="F522" s="0" t="s">
        <v>19</v>
      </c>
      <c r="G522" s="0" t="n">
        <v>1.72429</v>
      </c>
      <c r="H522" s="0" t="n">
        <v>3.42466</v>
      </c>
      <c r="I522" s="0" t="n">
        <v>0.989962</v>
      </c>
      <c r="J522" s="0" t="n">
        <v>2.78135</v>
      </c>
      <c r="K522" s="2" t="n">
        <v>5E-005</v>
      </c>
      <c r="L522" s="0" t="n">
        <v>0.00103288</v>
      </c>
      <c r="M522" s="0" t="s">
        <v>22</v>
      </c>
      <c r="N522" s="4" t="n">
        <f aca="false">2^I522</f>
        <v>1.98613267625904</v>
      </c>
    </row>
    <row r="523" customFormat="false" ht="15" hidden="false" customHeight="false" outlineLevel="0" collapsed="false">
      <c r="A523" s="0" t="s">
        <v>4624</v>
      </c>
      <c r="B523" s="0" t="s">
        <v>4625</v>
      </c>
      <c r="C523" s="0" t="s">
        <v>4626</v>
      </c>
      <c r="D523" s="0" t="s">
        <v>17</v>
      </c>
      <c r="E523" s="0" t="s">
        <v>18</v>
      </c>
      <c r="F523" s="0" t="s">
        <v>19</v>
      </c>
      <c r="G523" s="0" t="n">
        <v>4.49924</v>
      </c>
      <c r="H523" s="0" t="n">
        <v>8.92099</v>
      </c>
      <c r="I523" s="0" t="n">
        <v>0.987522</v>
      </c>
      <c r="J523" s="0" t="n">
        <v>2.97509</v>
      </c>
      <c r="K523" s="2" t="n">
        <v>5E-005</v>
      </c>
      <c r="L523" s="0" t="n">
        <v>0.00103288</v>
      </c>
      <c r="M523" s="0" t="s">
        <v>22</v>
      </c>
      <c r="N523" s="4" t="n">
        <f aca="false">2^I523</f>
        <v>1.98277641052412</v>
      </c>
    </row>
    <row r="524" customFormat="false" ht="15" hidden="false" customHeight="false" outlineLevel="0" collapsed="false">
      <c r="A524" s="0" t="s">
        <v>4627</v>
      </c>
      <c r="B524" s="0" t="s">
        <v>4628</v>
      </c>
      <c r="C524" s="0" t="s">
        <v>4629</v>
      </c>
      <c r="D524" s="0" t="s">
        <v>17</v>
      </c>
      <c r="E524" s="0" t="s">
        <v>18</v>
      </c>
      <c r="F524" s="0" t="s">
        <v>19</v>
      </c>
      <c r="G524" s="0" t="n">
        <v>0.971665</v>
      </c>
      <c r="H524" s="0" t="n">
        <v>1.92644</v>
      </c>
      <c r="I524" s="0" t="n">
        <v>0.98741</v>
      </c>
      <c r="J524" s="0" t="n">
        <v>2.16703</v>
      </c>
      <c r="K524" s="0" t="n">
        <v>0.00015</v>
      </c>
      <c r="L524" s="0" t="n">
        <v>0.00273023</v>
      </c>
      <c r="M524" s="0" t="s">
        <v>22</v>
      </c>
      <c r="N524" s="4" t="n">
        <f aca="false">2^I524</f>
        <v>1.98262248864046</v>
      </c>
    </row>
    <row r="525" customFormat="false" ht="15" hidden="false" customHeight="false" outlineLevel="0" collapsed="false">
      <c r="A525" s="0" t="s">
        <v>4630</v>
      </c>
      <c r="B525" s="0" t="s">
        <v>4631</v>
      </c>
      <c r="C525" s="0" t="s">
        <v>4632</v>
      </c>
      <c r="D525" s="0" t="s">
        <v>17</v>
      </c>
      <c r="E525" s="0" t="s">
        <v>18</v>
      </c>
      <c r="F525" s="0" t="s">
        <v>19</v>
      </c>
      <c r="G525" s="0" t="n">
        <v>4.75189</v>
      </c>
      <c r="H525" s="0" t="n">
        <v>9.41687</v>
      </c>
      <c r="I525" s="0" t="n">
        <v>0.986745</v>
      </c>
      <c r="J525" s="0" t="n">
        <v>2.66798</v>
      </c>
      <c r="K525" s="2" t="n">
        <v>5E-005</v>
      </c>
      <c r="L525" s="0" t="n">
        <v>0.00103288</v>
      </c>
      <c r="M525" s="0" t="s">
        <v>22</v>
      </c>
      <c r="N525" s="4" t="n">
        <f aca="false">2^I525</f>
        <v>1.98170882352025</v>
      </c>
    </row>
    <row r="526" customFormat="false" ht="15" hidden="false" customHeight="false" outlineLevel="0" collapsed="false">
      <c r="A526" s="0" t="s">
        <v>4633</v>
      </c>
      <c r="B526" s="0" t="s">
        <v>4634</v>
      </c>
      <c r="C526" s="0" t="s">
        <v>4134</v>
      </c>
      <c r="D526" s="0" t="s">
        <v>17</v>
      </c>
      <c r="E526" s="0" t="s">
        <v>18</v>
      </c>
      <c r="F526" s="0" t="s">
        <v>19</v>
      </c>
      <c r="G526" s="0" t="n">
        <v>4.23506</v>
      </c>
      <c r="H526" s="0" t="n">
        <v>8.38074</v>
      </c>
      <c r="I526" s="0" t="n">
        <v>0.984693</v>
      </c>
      <c r="J526" s="0" t="n">
        <v>2.30926</v>
      </c>
      <c r="K526" s="2" t="n">
        <v>5E-005</v>
      </c>
      <c r="L526" s="0" t="n">
        <v>0.00103288</v>
      </c>
      <c r="M526" s="0" t="s">
        <v>22</v>
      </c>
      <c r="N526" s="4" t="n">
        <f aca="false">2^I526</f>
        <v>1.97889216732032</v>
      </c>
    </row>
    <row r="527" customFormat="false" ht="15" hidden="false" customHeight="false" outlineLevel="0" collapsed="false">
      <c r="A527" s="0" t="s">
        <v>2153</v>
      </c>
      <c r="B527" s="0" t="s">
        <v>2154</v>
      </c>
      <c r="C527" s="0" t="s">
        <v>2155</v>
      </c>
      <c r="D527" s="0" t="s">
        <v>17</v>
      </c>
      <c r="E527" s="0" t="s">
        <v>18</v>
      </c>
      <c r="F527" s="0" t="s">
        <v>19</v>
      </c>
      <c r="G527" s="0" t="n">
        <v>2.32991</v>
      </c>
      <c r="H527" s="0" t="n">
        <v>4.60926</v>
      </c>
      <c r="I527" s="0" t="n">
        <v>0.984261</v>
      </c>
      <c r="J527" s="0" t="n">
        <v>2.1395</v>
      </c>
      <c r="K527" s="0" t="n">
        <v>0.0003</v>
      </c>
      <c r="L527" s="0" t="n">
        <v>0.00492427</v>
      </c>
      <c r="M527" s="0" t="s">
        <v>22</v>
      </c>
      <c r="N527" s="4" t="n">
        <f aca="false">2^I527</f>
        <v>1.97829969738581</v>
      </c>
    </row>
    <row r="528" customFormat="false" ht="15" hidden="false" customHeight="false" outlineLevel="0" collapsed="false">
      <c r="A528" s="0" t="s">
        <v>4635</v>
      </c>
      <c r="B528" s="0" t="s">
        <v>4636</v>
      </c>
      <c r="C528" s="0" t="s">
        <v>4637</v>
      </c>
      <c r="D528" s="0" t="s">
        <v>17</v>
      </c>
      <c r="E528" s="0" t="s">
        <v>18</v>
      </c>
      <c r="F528" s="0" t="s">
        <v>19</v>
      </c>
      <c r="G528" s="0" t="n">
        <v>0.95514</v>
      </c>
      <c r="H528" s="0" t="n">
        <v>1.88633</v>
      </c>
      <c r="I528" s="0" t="n">
        <v>0.981796</v>
      </c>
      <c r="J528" s="0" t="n">
        <v>2.54997</v>
      </c>
      <c r="K528" s="2" t="n">
        <v>5E-005</v>
      </c>
      <c r="L528" s="0" t="n">
        <v>0.00103288</v>
      </c>
      <c r="M528" s="0" t="s">
        <v>22</v>
      </c>
      <c r="N528" s="4" t="n">
        <f aca="false">2^I528</f>
        <v>1.97492244511336</v>
      </c>
    </row>
    <row r="529" customFormat="false" ht="15" hidden="false" customHeight="false" outlineLevel="0" collapsed="false">
      <c r="A529" s="0" t="s">
        <v>2525</v>
      </c>
      <c r="B529" s="0" t="s">
        <v>2526</v>
      </c>
      <c r="C529" s="0" t="s">
        <v>2527</v>
      </c>
      <c r="D529" s="0" t="s">
        <v>17</v>
      </c>
      <c r="E529" s="0" t="s">
        <v>18</v>
      </c>
      <c r="F529" s="0" t="s">
        <v>19</v>
      </c>
      <c r="G529" s="0" t="n">
        <v>4.5385</v>
      </c>
      <c r="H529" s="0" t="n">
        <v>8.96116</v>
      </c>
      <c r="I529" s="0" t="n">
        <v>0.981469</v>
      </c>
      <c r="J529" s="0" t="n">
        <v>4.01279</v>
      </c>
      <c r="K529" s="2" t="n">
        <v>5E-005</v>
      </c>
      <c r="L529" s="0" t="n">
        <v>0.00103288</v>
      </c>
      <c r="M529" s="0" t="s">
        <v>22</v>
      </c>
      <c r="N529" s="4" t="n">
        <f aca="false">2^I529</f>
        <v>1.97447486164035</v>
      </c>
    </row>
    <row r="530" customFormat="false" ht="15" hidden="false" customHeight="false" outlineLevel="0" collapsed="false">
      <c r="A530" s="0" t="s">
        <v>4638</v>
      </c>
      <c r="B530" s="0" t="s">
        <v>4639</v>
      </c>
      <c r="C530" s="0" t="s">
        <v>4640</v>
      </c>
      <c r="D530" s="0" t="s">
        <v>17</v>
      </c>
      <c r="E530" s="0" t="s">
        <v>18</v>
      </c>
      <c r="F530" s="0" t="s">
        <v>19</v>
      </c>
      <c r="G530" s="0" t="n">
        <v>0.496392</v>
      </c>
      <c r="H530" s="0" t="n">
        <v>0.979888</v>
      </c>
      <c r="I530" s="0" t="n">
        <v>0.981137</v>
      </c>
      <c r="J530" s="0" t="n">
        <v>1.86202</v>
      </c>
      <c r="K530" s="0" t="n">
        <v>0.00235</v>
      </c>
      <c r="L530" s="0" t="n">
        <v>0.0259499</v>
      </c>
      <c r="M530" s="0" t="s">
        <v>22</v>
      </c>
      <c r="N530" s="4" t="n">
        <f aca="false">2^I530</f>
        <v>1.97402053815902</v>
      </c>
    </row>
    <row r="531" customFormat="false" ht="15" hidden="false" customHeight="false" outlineLevel="0" collapsed="false">
      <c r="A531" s="0" t="s">
        <v>4641</v>
      </c>
      <c r="B531" s="0" t="s">
        <v>4642</v>
      </c>
      <c r="C531" s="0" t="s">
        <v>4643</v>
      </c>
      <c r="D531" s="0" t="s">
        <v>17</v>
      </c>
      <c r="E531" s="0" t="s">
        <v>18</v>
      </c>
      <c r="F531" s="0" t="s">
        <v>19</v>
      </c>
      <c r="G531" s="0" t="n">
        <v>2.3197</v>
      </c>
      <c r="H531" s="0" t="n">
        <v>4.57697</v>
      </c>
      <c r="I531" s="0" t="n">
        <v>0.980457</v>
      </c>
      <c r="J531" s="0" t="n">
        <v>2.62883</v>
      </c>
      <c r="K531" s="0" t="n">
        <v>0.0001</v>
      </c>
      <c r="L531" s="0" t="n">
        <v>0.00192114</v>
      </c>
      <c r="M531" s="0" t="s">
        <v>22</v>
      </c>
      <c r="N531" s="4" t="n">
        <f aca="false">2^I531</f>
        <v>1.97309032239637</v>
      </c>
    </row>
    <row r="532" customFormat="false" ht="15" hidden="false" customHeight="false" outlineLevel="0" collapsed="false">
      <c r="A532" s="0" t="s">
        <v>4644</v>
      </c>
      <c r="B532" s="0" t="s">
        <v>4645</v>
      </c>
      <c r="C532" s="0" t="s">
        <v>4646</v>
      </c>
      <c r="D532" s="0" t="s">
        <v>17</v>
      </c>
      <c r="E532" s="0" t="s">
        <v>18</v>
      </c>
      <c r="F532" s="0" t="s">
        <v>19</v>
      </c>
      <c r="G532" s="0" t="n">
        <v>3.00619</v>
      </c>
      <c r="H532" s="0" t="n">
        <v>5.92958</v>
      </c>
      <c r="I532" s="0" t="n">
        <v>0.979993</v>
      </c>
      <c r="J532" s="0" t="n">
        <v>3.06225</v>
      </c>
      <c r="K532" s="2" t="n">
        <v>5E-005</v>
      </c>
      <c r="L532" s="0" t="n">
        <v>0.00103288</v>
      </c>
      <c r="M532" s="0" t="s">
        <v>22</v>
      </c>
      <c r="N532" s="4" t="n">
        <f aca="false">2^I532</f>
        <v>1.97245583854808</v>
      </c>
    </row>
    <row r="533" customFormat="false" ht="15" hidden="false" customHeight="false" outlineLevel="0" collapsed="false">
      <c r="A533" s="0" t="s">
        <v>4647</v>
      </c>
      <c r="B533" s="0" t="s">
        <v>4648</v>
      </c>
      <c r="C533" s="0" t="s">
        <v>4649</v>
      </c>
      <c r="D533" s="0" t="s">
        <v>17</v>
      </c>
      <c r="E533" s="0" t="s">
        <v>18</v>
      </c>
      <c r="F533" s="0" t="s">
        <v>19</v>
      </c>
      <c r="G533" s="0" t="n">
        <v>1.25513</v>
      </c>
      <c r="H533" s="0" t="n">
        <v>2.47006</v>
      </c>
      <c r="I533" s="0" t="n">
        <v>0.976711</v>
      </c>
      <c r="J533" s="0" t="n">
        <v>1.55188</v>
      </c>
      <c r="K533" s="0" t="n">
        <v>0.0029</v>
      </c>
      <c r="L533" s="0" t="n">
        <v>0.0307845</v>
      </c>
      <c r="M533" s="0" t="s">
        <v>22</v>
      </c>
      <c r="N533" s="4" t="n">
        <f aca="false">2^I533</f>
        <v>1.96797378098656</v>
      </c>
    </row>
    <row r="534" customFormat="false" ht="15" hidden="false" customHeight="false" outlineLevel="0" collapsed="false">
      <c r="A534" s="0" t="s">
        <v>4650</v>
      </c>
      <c r="B534" s="0" t="s">
        <v>4651</v>
      </c>
      <c r="C534" s="0" t="s">
        <v>4652</v>
      </c>
      <c r="D534" s="0" t="s">
        <v>17</v>
      </c>
      <c r="E534" s="0" t="s">
        <v>18</v>
      </c>
      <c r="F534" s="0" t="s">
        <v>19</v>
      </c>
      <c r="G534" s="0" t="n">
        <v>11.6455</v>
      </c>
      <c r="H534" s="0" t="n">
        <v>22.891</v>
      </c>
      <c r="I534" s="0" t="n">
        <v>0.975003</v>
      </c>
      <c r="J534" s="0" t="n">
        <v>3.66248</v>
      </c>
      <c r="K534" s="2" t="n">
        <v>5E-005</v>
      </c>
      <c r="L534" s="0" t="n">
        <v>0.00103288</v>
      </c>
      <c r="M534" s="0" t="s">
        <v>22</v>
      </c>
      <c r="N534" s="4" t="n">
        <f aca="false">2^I534</f>
        <v>1.96564528453071</v>
      </c>
    </row>
    <row r="535" customFormat="false" ht="15" hidden="false" customHeight="false" outlineLevel="0" collapsed="false">
      <c r="A535" s="0" t="s">
        <v>693</v>
      </c>
      <c r="B535" s="0" t="s">
        <v>694</v>
      </c>
      <c r="C535" s="0" t="s">
        <v>695</v>
      </c>
      <c r="D535" s="0" t="s">
        <v>17</v>
      </c>
      <c r="E535" s="0" t="s">
        <v>18</v>
      </c>
      <c r="F535" s="0" t="s">
        <v>19</v>
      </c>
      <c r="G535" s="0" t="n">
        <v>0.757015</v>
      </c>
      <c r="H535" s="0" t="n">
        <v>1.48771</v>
      </c>
      <c r="I535" s="0" t="n">
        <v>0.974695</v>
      </c>
      <c r="J535" s="0" t="n">
        <v>2.42163</v>
      </c>
      <c r="K535" s="0" t="n">
        <v>0.00015</v>
      </c>
      <c r="L535" s="0" t="n">
        <v>0.00273023</v>
      </c>
      <c r="M535" s="0" t="s">
        <v>22</v>
      </c>
      <c r="N535" s="4" t="n">
        <f aca="false">2^I535</f>
        <v>1.96522568502433</v>
      </c>
    </row>
    <row r="536" customFormat="false" ht="15" hidden="false" customHeight="false" outlineLevel="0" collapsed="false">
      <c r="A536" s="0" t="s">
        <v>4653</v>
      </c>
      <c r="B536" s="0" t="s">
        <v>4654</v>
      </c>
      <c r="C536" s="0" t="s">
        <v>4655</v>
      </c>
      <c r="D536" s="0" t="s">
        <v>17</v>
      </c>
      <c r="E536" s="0" t="s">
        <v>18</v>
      </c>
      <c r="F536" s="0" t="s">
        <v>19</v>
      </c>
      <c r="G536" s="0" t="n">
        <v>0.669715</v>
      </c>
      <c r="H536" s="0" t="n">
        <v>1.31294</v>
      </c>
      <c r="I536" s="0" t="n">
        <v>0.971185</v>
      </c>
      <c r="J536" s="0" t="n">
        <v>2.00551</v>
      </c>
      <c r="K536" s="0" t="n">
        <v>0.00065</v>
      </c>
      <c r="L536" s="0" t="n">
        <v>0.0093501</v>
      </c>
      <c r="M536" s="0" t="s">
        <v>22</v>
      </c>
      <c r="N536" s="4" t="n">
        <f aca="false">2^I536</f>
        <v>1.96045020746487</v>
      </c>
    </row>
    <row r="537" customFormat="false" ht="15" hidden="false" customHeight="false" outlineLevel="0" collapsed="false">
      <c r="A537" s="0" t="s">
        <v>930</v>
      </c>
      <c r="B537" s="0" t="s">
        <v>931</v>
      </c>
      <c r="C537" s="0" t="s">
        <v>932</v>
      </c>
      <c r="D537" s="0" t="s">
        <v>17</v>
      </c>
      <c r="E537" s="0" t="s">
        <v>18</v>
      </c>
      <c r="F537" s="0" t="s">
        <v>19</v>
      </c>
      <c r="G537" s="0" t="n">
        <v>0.561922</v>
      </c>
      <c r="H537" s="0" t="n">
        <v>1.10133</v>
      </c>
      <c r="I537" s="0" t="n">
        <v>0.970803</v>
      </c>
      <c r="J537" s="0" t="n">
        <v>2.2974</v>
      </c>
      <c r="K537" s="0" t="n">
        <v>0.00025</v>
      </c>
      <c r="L537" s="0" t="n">
        <v>0.00422762</v>
      </c>
      <c r="M537" s="0" t="s">
        <v>22</v>
      </c>
      <c r="N537" s="4" t="n">
        <f aca="false">2^I537</f>
        <v>1.95993118381806</v>
      </c>
    </row>
    <row r="538" customFormat="false" ht="15" hidden="false" customHeight="false" outlineLevel="0" collapsed="false">
      <c r="A538" s="0" t="s">
        <v>4656</v>
      </c>
      <c r="B538" s="0" t="s">
        <v>4657</v>
      </c>
      <c r="C538" s="0" t="s">
        <v>4658</v>
      </c>
      <c r="D538" s="0" t="s">
        <v>17</v>
      </c>
      <c r="E538" s="0" t="s">
        <v>18</v>
      </c>
      <c r="F538" s="0" t="s">
        <v>19</v>
      </c>
      <c r="G538" s="0" t="n">
        <v>1.24761</v>
      </c>
      <c r="H538" s="0" t="n">
        <v>2.44227</v>
      </c>
      <c r="I538" s="0" t="n">
        <v>0.969063</v>
      </c>
      <c r="J538" s="0" t="n">
        <v>2.12132</v>
      </c>
      <c r="K538" s="0" t="n">
        <v>0.00125</v>
      </c>
      <c r="L538" s="0" t="n">
        <v>0.0157939</v>
      </c>
      <c r="M538" s="0" t="s">
        <v>22</v>
      </c>
      <c r="N538" s="4" t="n">
        <f aca="false">2^I538</f>
        <v>1.95756878257523</v>
      </c>
    </row>
    <row r="539" customFormat="false" ht="15" hidden="false" customHeight="false" outlineLevel="0" collapsed="false">
      <c r="A539" s="0" t="s">
        <v>4659</v>
      </c>
      <c r="B539" s="0" t="s">
        <v>4660</v>
      </c>
      <c r="C539" s="0" t="s">
        <v>4661</v>
      </c>
      <c r="D539" s="0" t="s">
        <v>17</v>
      </c>
      <c r="E539" s="0" t="s">
        <v>18</v>
      </c>
      <c r="F539" s="0" t="s">
        <v>19</v>
      </c>
      <c r="G539" s="0" t="n">
        <v>1.12975</v>
      </c>
      <c r="H539" s="0" t="n">
        <v>2.20095</v>
      </c>
      <c r="I539" s="0" t="n">
        <v>0.962127</v>
      </c>
      <c r="J539" s="0" t="n">
        <v>2.71488</v>
      </c>
      <c r="K539" s="2" t="n">
        <v>5E-005</v>
      </c>
      <c r="L539" s="0" t="n">
        <v>0.00103288</v>
      </c>
      <c r="M539" s="0" t="s">
        <v>22</v>
      </c>
      <c r="N539" s="4" t="n">
        <f aca="false">2^I539</f>
        <v>1.94818002722588</v>
      </c>
    </row>
    <row r="540" customFormat="false" ht="15" hidden="false" customHeight="false" outlineLevel="0" collapsed="false">
      <c r="A540" s="0" t="s">
        <v>2171</v>
      </c>
      <c r="B540" s="0" t="s">
        <v>2172</v>
      </c>
      <c r="C540" s="0" t="s">
        <v>2173</v>
      </c>
      <c r="D540" s="0" t="s">
        <v>17</v>
      </c>
      <c r="E540" s="0" t="s">
        <v>18</v>
      </c>
      <c r="F540" s="0" t="s">
        <v>19</v>
      </c>
      <c r="G540" s="0" t="n">
        <v>1.32569</v>
      </c>
      <c r="H540" s="0" t="n">
        <v>2.58234</v>
      </c>
      <c r="I540" s="0" t="n">
        <v>0.961934</v>
      </c>
      <c r="J540" s="0" t="n">
        <v>2.9763</v>
      </c>
      <c r="K540" s="2" t="n">
        <v>5E-005</v>
      </c>
      <c r="L540" s="0" t="n">
        <v>0.00103288</v>
      </c>
      <c r="M540" s="0" t="s">
        <v>22</v>
      </c>
      <c r="N540" s="4" t="n">
        <f aca="false">2^I540</f>
        <v>1.94791942218764</v>
      </c>
    </row>
    <row r="541" customFormat="false" ht="15" hidden="false" customHeight="false" outlineLevel="0" collapsed="false">
      <c r="A541" s="0" t="s">
        <v>4662</v>
      </c>
      <c r="B541" s="0" t="s">
        <v>4663</v>
      </c>
      <c r="C541" s="0" t="s">
        <v>4664</v>
      </c>
      <c r="D541" s="0" t="s">
        <v>17</v>
      </c>
      <c r="E541" s="0" t="s">
        <v>18</v>
      </c>
      <c r="F541" s="0" t="s">
        <v>19</v>
      </c>
      <c r="G541" s="0" t="n">
        <v>1.56528</v>
      </c>
      <c r="H541" s="0" t="n">
        <v>3.04809</v>
      </c>
      <c r="I541" s="0" t="n">
        <v>0.961482</v>
      </c>
      <c r="J541" s="0" t="n">
        <v>2.3943</v>
      </c>
      <c r="K541" s="2" t="n">
        <v>5E-005</v>
      </c>
      <c r="L541" s="0" t="n">
        <v>0.00103288</v>
      </c>
      <c r="M541" s="0" t="s">
        <v>22</v>
      </c>
      <c r="N541" s="4" t="n">
        <f aca="false">2^I541</f>
        <v>1.94730922970539</v>
      </c>
    </row>
    <row r="542" customFormat="false" ht="15" hidden="false" customHeight="false" outlineLevel="0" collapsed="false">
      <c r="A542" s="0" t="s">
        <v>4665</v>
      </c>
      <c r="B542" s="0" t="s">
        <v>4666</v>
      </c>
      <c r="C542" s="0" t="s">
        <v>4667</v>
      </c>
      <c r="D542" s="0" t="s">
        <v>17</v>
      </c>
      <c r="E542" s="0" t="s">
        <v>18</v>
      </c>
      <c r="F542" s="0" t="s">
        <v>19</v>
      </c>
      <c r="G542" s="0" t="n">
        <v>0.785487</v>
      </c>
      <c r="H542" s="0" t="n">
        <v>1.52941</v>
      </c>
      <c r="I542" s="0" t="n">
        <v>0.961312</v>
      </c>
      <c r="J542" s="0" t="n">
        <v>2.55904</v>
      </c>
      <c r="K542" s="2" t="n">
        <v>5E-005</v>
      </c>
      <c r="L542" s="0" t="n">
        <v>0.00103288</v>
      </c>
      <c r="M542" s="0" t="s">
        <v>22</v>
      </c>
      <c r="N542" s="4" t="n">
        <f aca="false">2^I542</f>
        <v>1.94707978200076</v>
      </c>
    </row>
    <row r="543" customFormat="false" ht="15" hidden="false" customHeight="false" outlineLevel="0" collapsed="false">
      <c r="A543" s="0" t="s">
        <v>4668</v>
      </c>
      <c r="B543" s="0" t="s">
        <v>4669</v>
      </c>
      <c r="C543" s="0" t="s">
        <v>4670</v>
      </c>
      <c r="D543" s="0" t="s">
        <v>17</v>
      </c>
      <c r="E543" s="0" t="s">
        <v>18</v>
      </c>
      <c r="F543" s="0" t="s">
        <v>19</v>
      </c>
      <c r="G543" s="0" t="n">
        <v>3.45026</v>
      </c>
      <c r="H543" s="0" t="n">
        <v>6.70692</v>
      </c>
      <c r="I543" s="0" t="n">
        <v>0.958948</v>
      </c>
      <c r="J543" s="0" t="n">
        <v>2.5805</v>
      </c>
      <c r="K543" s="2" t="n">
        <v>5E-005</v>
      </c>
      <c r="L543" s="0" t="n">
        <v>0.00103288</v>
      </c>
      <c r="M543" s="0" t="s">
        <v>22</v>
      </c>
      <c r="N543" s="4" t="n">
        <f aca="false">2^I543</f>
        <v>1.94389190973377</v>
      </c>
    </row>
    <row r="544" customFormat="false" ht="15" hidden="false" customHeight="false" outlineLevel="0" collapsed="false">
      <c r="A544" s="0" t="s">
        <v>4671</v>
      </c>
      <c r="B544" s="0" t="s">
        <v>4672</v>
      </c>
      <c r="C544" s="0" t="s">
        <v>4673</v>
      </c>
      <c r="D544" s="0" t="s">
        <v>17</v>
      </c>
      <c r="E544" s="0" t="s">
        <v>18</v>
      </c>
      <c r="F544" s="0" t="s">
        <v>19</v>
      </c>
      <c r="G544" s="0" t="n">
        <v>1.37941</v>
      </c>
      <c r="H544" s="0" t="n">
        <v>2.68046</v>
      </c>
      <c r="I544" s="0" t="n">
        <v>0.958429</v>
      </c>
      <c r="J544" s="0" t="n">
        <v>2.70857</v>
      </c>
      <c r="K544" s="2" t="n">
        <v>5E-005</v>
      </c>
      <c r="L544" s="0" t="n">
        <v>0.00103288</v>
      </c>
      <c r="M544" s="0" t="s">
        <v>22</v>
      </c>
      <c r="N544" s="4" t="n">
        <f aca="false">2^I544</f>
        <v>1.94319273324436</v>
      </c>
    </row>
    <row r="545" customFormat="false" ht="15" hidden="false" customHeight="false" outlineLevel="0" collapsed="false">
      <c r="A545" s="0" t="s">
        <v>4674</v>
      </c>
      <c r="B545" s="0" t="s">
        <v>4675</v>
      </c>
      <c r="C545" s="0" t="s">
        <v>4676</v>
      </c>
      <c r="D545" s="0" t="s">
        <v>17</v>
      </c>
      <c r="E545" s="0" t="s">
        <v>18</v>
      </c>
      <c r="F545" s="0" t="s">
        <v>19</v>
      </c>
      <c r="G545" s="0" t="n">
        <v>20.6489</v>
      </c>
      <c r="H545" s="0" t="n">
        <v>40.0566</v>
      </c>
      <c r="I545" s="0" t="n">
        <v>0.955974</v>
      </c>
      <c r="J545" s="0" t="n">
        <v>3.88736</v>
      </c>
      <c r="K545" s="2" t="n">
        <v>5E-005</v>
      </c>
      <c r="L545" s="0" t="n">
        <v>0.00103288</v>
      </c>
      <c r="M545" s="0" t="s">
        <v>22</v>
      </c>
      <c r="N545" s="4" t="n">
        <f aca="false">2^I545</f>
        <v>1.9398888600276</v>
      </c>
    </row>
    <row r="546" customFormat="false" ht="15" hidden="false" customHeight="false" outlineLevel="0" collapsed="false">
      <c r="A546" s="0" t="s">
        <v>4677</v>
      </c>
      <c r="B546" s="0" t="s">
        <v>4678</v>
      </c>
      <c r="C546" s="0" t="s">
        <v>4679</v>
      </c>
      <c r="D546" s="0" t="s">
        <v>17</v>
      </c>
      <c r="E546" s="0" t="s">
        <v>18</v>
      </c>
      <c r="F546" s="0" t="s">
        <v>19</v>
      </c>
      <c r="G546" s="0" t="n">
        <v>13.9043</v>
      </c>
      <c r="H546" s="0" t="n">
        <v>26.9712</v>
      </c>
      <c r="I546" s="0" t="n">
        <v>0.955894</v>
      </c>
      <c r="J546" s="0" t="n">
        <v>3.78112</v>
      </c>
      <c r="K546" s="2" t="n">
        <v>5E-005</v>
      </c>
      <c r="L546" s="0" t="n">
        <v>0.00103288</v>
      </c>
      <c r="M546" s="0" t="s">
        <v>22</v>
      </c>
      <c r="N546" s="4" t="n">
        <f aca="false">2^I546</f>
        <v>1.93978129273051</v>
      </c>
    </row>
    <row r="547" customFormat="false" ht="15" hidden="false" customHeight="false" outlineLevel="0" collapsed="false">
      <c r="A547" s="0" t="s">
        <v>4680</v>
      </c>
      <c r="B547" s="0" t="s">
        <v>4681</v>
      </c>
      <c r="C547" s="0" t="s">
        <v>4682</v>
      </c>
      <c r="D547" s="0" t="s">
        <v>17</v>
      </c>
      <c r="E547" s="0" t="s">
        <v>18</v>
      </c>
      <c r="F547" s="0" t="s">
        <v>19</v>
      </c>
      <c r="G547" s="0" t="n">
        <v>0.801389</v>
      </c>
      <c r="H547" s="0" t="n">
        <v>1.55328</v>
      </c>
      <c r="I547" s="0" t="n">
        <v>0.954743</v>
      </c>
      <c r="J547" s="0" t="n">
        <v>1.97902</v>
      </c>
      <c r="K547" s="0" t="n">
        <v>0.0011</v>
      </c>
      <c r="L547" s="0" t="n">
        <v>0.014182</v>
      </c>
      <c r="M547" s="0" t="s">
        <v>22</v>
      </c>
      <c r="N547" s="4" t="n">
        <f aca="false">2^I547</f>
        <v>1.93823432832828</v>
      </c>
    </row>
    <row r="548" customFormat="false" ht="15" hidden="false" customHeight="false" outlineLevel="0" collapsed="false">
      <c r="A548" s="0" t="s">
        <v>4683</v>
      </c>
      <c r="B548" s="0" t="s">
        <v>4684</v>
      </c>
      <c r="C548" s="0" t="s">
        <v>4685</v>
      </c>
      <c r="D548" s="0" t="s">
        <v>17</v>
      </c>
      <c r="E548" s="0" t="s">
        <v>18</v>
      </c>
      <c r="F548" s="0" t="s">
        <v>19</v>
      </c>
      <c r="G548" s="0" t="n">
        <v>3.82045</v>
      </c>
      <c r="H548" s="0" t="n">
        <v>7.40409</v>
      </c>
      <c r="I548" s="0" t="n">
        <v>0.954578</v>
      </c>
      <c r="J548" s="0" t="n">
        <v>2.64921</v>
      </c>
      <c r="K548" s="2" t="n">
        <v>5E-005</v>
      </c>
      <c r="L548" s="0" t="n">
        <v>0.00103288</v>
      </c>
      <c r="M548" s="0" t="s">
        <v>22</v>
      </c>
      <c r="N548" s="4" t="n">
        <f aca="false">2^I548</f>
        <v>1.93801266653028</v>
      </c>
    </row>
    <row r="549" customFormat="false" ht="15" hidden="false" customHeight="false" outlineLevel="0" collapsed="false">
      <c r="A549" s="0" t="s">
        <v>4686</v>
      </c>
      <c r="B549" s="0" t="s">
        <v>4687</v>
      </c>
      <c r="C549" s="0" t="s">
        <v>4688</v>
      </c>
      <c r="D549" s="0" t="s">
        <v>17</v>
      </c>
      <c r="E549" s="0" t="s">
        <v>18</v>
      </c>
      <c r="F549" s="0" t="s">
        <v>19</v>
      </c>
      <c r="G549" s="0" t="n">
        <v>26.739</v>
      </c>
      <c r="H549" s="0" t="n">
        <v>51.772</v>
      </c>
      <c r="I549" s="0" t="n">
        <v>0.953227</v>
      </c>
      <c r="J549" s="0" t="n">
        <v>4.00659</v>
      </c>
      <c r="K549" s="2" t="n">
        <v>5E-005</v>
      </c>
      <c r="L549" s="0" t="n">
        <v>0.00103288</v>
      </c>
      <c r="M549" s="0" t="s">
        <v>22</v>
      </c>
      <c r="N549" s="4" t="n">
        <f aca="false">2^I549</f>
        <v>1.93619867986014</v>
      </c>
    </row>
    <row r="550" customFormat="false" ht="15" hidden="false" customHeight="false" outlineLevel="0" collapsed="false">
      <c r="A550" s="0" t="s">
        <v>375</v>
      </c>
      <c r="B550" s="0" t="s">
        <v>376</v>
      </c>
      <c r="C550" s="0" t="s">
        <v>377</v>
      </c>
      <c r="D550" s="0" t="s">
        <v>17</v>
      </c>
      <c r="E550" s="0" t="s">
        <v>18</v>
      </c>
      <c r="F550" s="0" t="s">
        <v>19</v>
      </c>
      <c r="G550" s="0" t="n">
        <v>28.8172</v>
      </c>
      <c r="H550" s="0" t="n">
        <v>55.7737</v>
      </c>
      <c r="I550" s="0" t="n">
        <v>0.952653</v>
      </c>
      <c r="J550" s="0" t="n">
        <v>3.31672</v>
      </c>
      <c r="K550" s="2" t="n">
        <v>5E-005</v>
      </c>
      <c r="L550" s="0" t="n">
        <v>0.00103288</v>
      </c>
      <c r="M550" s="0" t="s">
        <v>22</v>
      </c>
      <c r="N550" s="4" t="n">
        <f aca="false">2^I550</f>
        <v>1.93542848453124</v>
      </c>
    </row>
    <row r="551" customFormat="false" ht="15" hidden="false" customHeight="false" outlineLevel="0" collapsed="false">
      <c r="A551" s="0" t="s">
        <v>4689</v>
      </c>
      <c r="B551" s="0" t="s">
        <v>4690</v>
      </c>
      <c r="C551" s="0" t="s">
        <v>4691</v>
      </c>
      <c r="D551" s="0" t="s">
        <v>17</v>
      </c>
      <c r="E551" s="0" t="s">
        <v>18</v>
      </c>
      <c r="F551" s="0" t="s">
        <v>19</v>
      </c>
      <c r="G551" s="0" t="n">
        <v>1.88069</v>
      </c>
      <c r="H551" s="0" t="n">
        <v>3.63718</v>
      </c>
      <c r="I551" s="0" t="n">
        <v>0.951555</v>
      </c>
      <c r="J551" s="0" t="n">
        <v>2.21821</v>
      </c>
      <c r="K551" s="0" t="n">
        <v>0.0003</v>
      </c>
      <c r="L551" s="0" t="n">
        <v>0.00492427</v>
      </c>
      <c r="M551" s="0" t="s">
        <v>22</v>
      </c>
      <c r="N551" s="4" t="n">
        <f aca="false">2^I551</f>
        <v>1.93395603752071</v>
      </c>
    </row>
    <row r="552" customFormat="false" ht="15" hidden="false" customHeight="false" outlineLevel="0" collapsed="false">
      <c r="A552" s="0" t="s">
        <v>4692</v>
      </c>
      <c r="B552" s="0" t="s">
        <v>4693</v>
      </c>
      <c r="C552" s="0" t="s">
        <v>4694</v>
      </c>
      <c r="D552" s="0" t="s">
        <v>17</v>
      </c>
      <c r="E552" s="0" t="s">
        <v>18</v>
      </c>
      <c r="F552" s="0" t="s">
        <v>19</v>
      </c>
      <c r="G552" s="0" t="n">
        <v>1.9865</v>
      </c>
      <c r="H552" s="0" t="n">
        <v>3.83904</v>
      </c>
      <c r="I552" s="0" t="n">
        <v>0.950515</v>
      </c>
      <c r="J552" s="0" t="n">
        <v>1.85528</v>
      </c>
      <c r="K552" s="0" t="n">
        <v>0.0016</v>
      </c>
      <c r="L552" s="0" t="n">
        <v>0.0191671</v>
      </c>
      <c r="M552" s="0" t="s">
        <v>22</v>
      </c>
      <c r="N552" s="4" t="n">
        <f aca="false">2^I552</f>
        <v>1.9325624030761</v>
      </c>
    </row>
    <row r="553" customFormat="false" ht="15" hidden="false" customHeight="false" outlineLevel="0" collapsed="false">
      <c r="A553" s="0" t="s">
        <v>4695</v>
      </c>
      <c r="B553" s="0" t="s">
        <v>4696</v>
      </c>
      <c r="C553" s="0" t="s">
        <v>4697</v>
      </c>
      <c r="D553" s="0" t="s">
        <v>17</v>
      </c>
      <c r="E553" s="0" t="s">
        <v>18</v>
      </c>
      <c r="F553" s="0" t="s">
        <v>19</v>
      </c>
      <c r="G553" s="0" t="n">
        <v>8.09334</v>
      </c>
      <c r="H553" s="0" t="n">
        <v>15.6126</v>
      </c>
      <c r="I553" s="0" t="n">
        <v>0.947908</v>
      </c>
      <c r="J553" s="0" t="n">
        <v>3.8306</v>
      </c>
      <c r="K553" s="2" t="n">
        <v>5E-005</v>
      </c>
      <c r="L553" s="0" t="n">
        <v>0.00103288</v>
      </c>
      <c r="M553" s="0" t="s">
        <v>22</v>
      </c>
      <c r="N553" s="4" t="n">
        <f aca="false">2^I553</f>
        <v>1.92907334912457</v>
      </c>
    </row>
    <row r="554" customFormat="false" ht="15" hidden="false" customHeight="false" outlineLevel="0" collapsed="false">
      <c r="A554" s="0" t="s">
        <v>4698</v>
      </c>
      <c r="B554" s="0" t="s">
        <v>4699</v>
      </c>
      <c r="C554" s="0" t="s">
        <v>4700</v>
      </c>
      <c r="D554" s="0" t="s">
        <v>17</v>
      </c>
      <c r="E554" s="0" t="s">
        <v>18</v>
      </c>
      <c r="F554" s="0" t="s">
        <v>19</v>
      </c>
      <c r="G554" s="0" t="n">
        <v>2.53816</v>
      </c>
      <c r="H554" s="0" t="n">
        <v>4.89465</v>
      </c>
      <c r="I554" s="0" t="n">
        <v>0.947421</v>
      </c>
      <c r="J554" s="0" t="n">
        <v>1.8827</v>
      </c>
      <c r="K554" s="0" t="n">
        <v>0.00015</v>
      </c>
      <c r="L554" s="0" t="n">
        <v>0.00273023</v>
      </c>
      <c r="M554" s="0" t="s">
        <v>22</v>
      </c>
      <c r="N554" s="4" t="n">
        <f aca="false">2^I554</f>
        <v>1.92842227585604</v>
      </c>
    </row>
    <row r="555" customFormat="false" ht="15" hidden="false" customHeight="false" outlineLevel="0" collapsed="false">
      <c r="A555" s="0" t="s">
        <v>4701</v>
      </c>
      <c r="B555" s="0" t="s">
        <v>4702</v>
      </c>
      <c r="C555" s="0" t="s">
        <v>4703</v>
      </c>
      <c r="D555" s="0" t="s">
        <v>17</v>
      </c>
      <c r="E555" s="0" t="s">
        <v>18</v>
      </c>
      <c r="F555" s="0" t="s">
        <v>19</v>
      </c>
      <c r="G555" s="0" t="n">
        <v>0.440153</v>
      </c>
      <c r="H555" s="0" t="n">
        <v>0.846891</v>
      </c>
      <c r="I555" s="0" t="n">
        <v>0.944169</v>
      </c>
      <c r="J555" s="0" t="n">
        <v>1.79225</v>
      </c>
      <c r="K555" s="0" t="n">
        <v>0.0016</v>
      </c>
      <c r="L555" s="0" t="n">
        <v>0.0191671</v>
      </c>
      <c r="M555" s="0" t="s">
        <v>22</v>
      </c>
      <c r="N555" s="4" t="n">
        <f aca="false">2^I555</f>
        <v>1.92408028649829</v>
      </c>
    </row>
    <row r="556" customFormat="false" ht="15" hidden="false" customHeight="false" outlineLevel="0" collapsed="false">
      <c r="A556" s="0" t="s">
        <v>4704</v>
      </c>
      <c r="B556" s="0" t="s">
        <v>4705</v>
      </c>
      <c r="C556" s="0" t="s">
        <v>4706</v>
      </c>
      <c r="D556" s="0" t="s">
        <v>17</v>
      </c>
      <c r="E556" s="0" t="s">
        <v>18</v>
      </c>
      <c r="F556" s="0" t="s">
        <v>19</v>
      </c>
      <c r="G556" s="0" t="n">
        <v>4.26035</v>
      </c>
      <c r="H556" s="0" t="n">
        <v>8.19468</v>
      </c>
      <c r="I556" s="0" t="n">
        <v>0.943714</v>
      </c>
      <c r="J556" s="0" t="n">
        <v>3.50628</v>
      </c>
      <c r="K556" s="2" t="n">
        <v>5E-005</v>
      </c>
      <c r="L556" s="0" t="n">
        <v>0.00103288</v>
      </c>
      <c r="M556" s="0" t="s">
        <v>22</v>
      </c>
      <c r="N556" s="4" t="n">
        <f aca="false">2^I556</f>
        <v>1.92347356195259</v>
      </c>
    </row>
    <row r="557" customFormat="false" ht="15" hidden="false" customHeight="false" outlineLevel="0" collapsed="false">
      <c r="A557" s="0" t="s">
        <v>4707</v>
      </c>
      <c r="B557" s="0" t="s">
        <v>4708</v>
      </c>
      <c r="C557" s="0" t="s">
        <v>4709</v>
      </c>
      <c r="D557" s="0" t="s">
        <v>17</v>
      </c>
      <c r="E557" s="0" t="s">
        <v>18</v>
      </c>
      <c r="F557" s="0" t="s">
        <v>19</v>
      </c>
      <c r="G557" s="0" t="n">
        <v>39.7978</v>
      </c>
      <c r="H557" s="0" t="n">
        <v>76.5439</v>
      </c>
      <c r="I557" s="0" t="n">
        <v>0.943599</v>
      </c>
      <c r="J557" s="0" t="n">
        <v>3.35871</v>
      </c>
      <c r="K557" s="2" t="n">
        <v>5E-005</v>
      </c>
      <c r="L557" s="0" t="n">
        <v>0.00103288</v>
      </c>
      <c r="M557" s="0" t="s">
        <v>22</v>
      </c>
      <c r="N557" s="4" t="n">
        <f aca="false">2^I557</f>
        <v>1.92332024428152</v>
      </c>
    </row>
    <row r="558" customFormat="false" ht="15" hidden="false" customHeight="false" outlineLevel="0" collapsed="false">
      <c r="A558" s="0" t="s">
        <v>4710</v>
      </c>
      <c r="B558" s="0" t="s">
        <v>4711</v>
      </c>
      <c r="C558" s="0" t="s">
        <v>4712</v>
      </c>
      <c r="D558" s="0" t="s">
        <v>17</v>
      </c>
      <c r="E558" s="0" t="s">
        <v>18</v>
      </c>
      <c r="F558" s="0" t="s">
        <v>19</v>
      </c>
      <c r="G558" s="0" t="n">
        <v>1.58198</v>
      </c>
      <c r="H558" s="0" t="n">
        <v>3.03856</v>
      </c>
      <c r="I558" s="0" t="n">
        <v>0.941652</v>
      </c>
      <c r="J558" s="0" t="n">
        <v>3.05672</v>
      </c>
      <c r="K558" s="2" t="n">
        <v>5E-005</v>
      </c>
      <c r="L558" s="0" t="n">
        <v>0.00103288</v>
      </c>
      <c r="M558" s="0" t="s">
        <v>22</v>
      </c>
      <c r="N558" s="4" t="n">
        <f aca="false">2^I558</f>
        <v>1.92072636359382</v>
      </c>
    </row>
    <row r="559" customFormat="false" ht="15" hidden="false" customHeight="false" outlineLevel="0" collapsed="false">
      <c r="A559" s="0" t="s">
        <v>4713</v>
      </c>
      <c r="B559" s="0" t="s">
        <v>4714</v>
      </c>
      <c r="C559" s="0" t="s">
        <v>4715</v>
      </c>
      <c r="D559" s="0" t="s">
        <v>17</v>
      </c>
      <c r="E559" s="0" t="s">
        <v>18</v>
      </c>
      <c r="F559" s="0" t="s">
        <v>19</v>
      </c>
      <c r="G559" s="0" t="n">
        <v>1.31487</v>
      </c>
      <c r="H559" s="0" t="n">
        <v>2.52507</v>
      </c>
      <c r="I559" s="0" t="n">
        <v>0.941404</v>
      </c>
      <c r="J559" s="0" t="n">
        <v>3.29027</v>
      </c>
      <c r="K559" s="2" t="n">
        <v>5E-005</v>
      </c>
      <c r="L559" s="0" t="n">
        <v>0.00103288</v>
      </c>
      <c r="M559" s="0" t="s">
        <v>22</v>
      </c>
      <c r="N559" s="4" t="n">
        <f aca="false">2^I559</f>
        <v>1.92039621814696</v>
      </c>
    </row>
    <row r="560" customFormat="false" ht="15" hidden="false" customHeight="false" outlineLevel="0" collapsed="false">
      <c r="A560" s="0" t="s">
        <v>4716</v>
      </c>
      <c r="B560" s="0" t="s">
        <v>4717</v>
      </c>
      <c r="C560" s="0" t="s">
        <v>4718</v>
      </c>
      <c r="D560" s="0" t="s">
        <v>17</v>
      </c>
      <c r="E560" s="0" t="s">
        <v>18</v>
      </c>
      <c r="F560" s="0" t="s">
        <v>19</v>
      </c>
      <c r="G560" s="0" t="n">
        <v>4.789</v>
      </c>
      <c r="H560" s="0" t="n">
        <v>9.17468</v>
      </c>
      <c r="I560" s="0" t="n">
        <v>0.937934</v>
      </c>
      <c r="J560" s="0" t="n">
        <v>1.92926</v>
      </c>
      <c r="K560" s="0" t="n">
        <v>0.00085</v>
      </c>
      <c r="L560" s="0" t="n">
        <v>0.0115205</v>
      </c>
      <c r="M560" s="0" t="s">
        <v>22</v>
      </c>
      <c r="N560" s="4" t="n">
        <f aca="false">2^I560</f>
        <v>1.91578279175755</v>
      </c>
    </row>
    <row r="561" customFormat="false" ht="15" hidden="false" customHeight="false" outlineLevel="0" collapsed="false">
      <c r="A561" s="0" t="s">
        <v>4719</v>
      </c>
      <c r="B561" s="0" t="s">
        <v>4720</v>
      </c>
      <c r="C561" s="0" t="s">
        <v>4721</v>
      </c>
      <c r="D561" s="0" t="s">
        <v>17</v>
      </c>
      <c r="E561" s="0" t="s">
        <v>18</v>
      </c>
      <c r="F561" s="0" t="s">
        <v>19</v>
      </c>
      <c r="G561" s="0" t="n">
        <v>1.54807</v>
      </c>
      <c r="H561" s="0" t="n">
        <v>2.96575</v>
      </c>
      <c r="I561" s="0" t="n">
        <v>0.937925</v>
      </c>
      <c r="J561" s="0" t="n">
        <v>2.52953</v>
      </c>
      <c r="K561" s="2" t="n">
        <v>5E-005</v>
      </c>
      <c r="L561" s="0" t="n">
        <v>0.00103288</v>
      </c>
      <c r="M561" s="0" t="s">
        <v>22</v>
      </c>
      <c r="N561" s="4" t="n">
        <f aca="false">2^I561</f>
        <v>1.91577084051986</v>
      </c>
    </row>
    <row r="562" customFormat="false" ht="15" hidden="false" customHeight="false" outlineLevel="0" collapsed="false">
      <c r="A562" s="0" t="s">
        <v>4722</v>
      </c>
      <c r="B562" s="0" t="s">
        <v>4723</v>
      </c>
      <c r="C562" s="0" t="s">
        <v>4724</v>
      </c>
      <c r="D562" s="0" t="s">
        <v>17</v>
      </c>
      <c r="E562" s="0" t="s">
        <v>18</v>
      </c>
      <c r="F562" s="0" t="s">
        <v>19</v>
      </c>
      <c r="G562" s="0" t="n">
        <v>2.79264</v>
      </c>
      <c r="H562" s="0" t="n">
        <v>5.34653</v>
      </c>
      <c r="I562" s="0" t="n">
        <v>0.936973</v>
      </c>
      <c r="J562" s="0" t="n">
        <v>2.51748</v>
      </c>
      <c r="K562" s="2" t="n">
        <v>5E-005</v>
      </c>
      <c r="L562" s="0" t="n">
        <v>0.00103288</v>
      </c>
      <c r="M562" s="0" t="s">
        <v>22</v>
      </c>
      <c r="N562" s="4" t="n">
        <f aca="false">2^I562</f>
        <v>1.91450708610521</v>
      </c>
    </row>
    <row r="563" customFormat="false" ht="15" hidden="false" customHeight="false" outlineLevel="0" collapsed="false">
      <c r="A563" s="0" t="s">
        <v>4725</v>
      </c>
      <c r="B563" s="0" t="s">
        <v>4726</v>
      </c>
      <c r="C563" s="0" t="s">
        <v>4727</v>
      </c>
      <c r="D563" s="0" t="s">
        <v>17</v>
      </c>
      <c r="E563" s="0" t="s">
        <v>18</v>
      </c>
      <c r="F563" s="0" t="s">
        <v>19</v>
      </c>
      <c r="G563" s="0" t="n">
        <v>7.68254</v>
      </c>
      <c r="H563" s="0" t="n">
        <v>14.6626</v>
      </c>
      <c r="I563" s="0" t="n">
        <v>0.932489</v>
      </c>
      <c r="J563" s="0" t="n">
        <v>3.08614</v>
      </c>
      <c r="K563" s="2" t="n">
        <v>5E-005</v>
      </c>
      <c r="L563" s="0" t="n">
        <v>0.00103288</v>
      </c>
      <c r="M563" s="0" t="s">
        <v>22</v>
      </c>
      <c r="N563" s="4" t="n">
        <f aca="false">2^I563</f>
        <v>1.90856589792111</v>
      </c>
    </row>
    <row r="564" customFormat="false" ht="15" hidden="false" customHeight="false" outlineLevel="0" collapsed="false">
      <c r="A564" s="0" t="s">
        <v>4728</v>
      </c>
      <c r="B564" s="0" t="s">
        <v>4729</v>
      </c>
      <c r="C564" s="0" t="s">
        <v>4730</v>
      </c>
      <c r="D564" s="0" t="s">
        <v>17</v>
      </c>
      <c r="E564" s="0" t="s">
        <v>18</v>
      </c>
      <c r="F564" s="0" t="s">
        <v>19</v>
      </c>
      <c r="G564" s="0" t="n">
        <v>1.43415</v>
      </c>
      <c r="H564" s="0" t="n">
        <v>2.73175</v>
      </c>
      <c r="I564" s="0" t="n">
        <v>0.929632</v>
      </c>
      <c r="J564" s="0" t="n">
        <v>2.41453</v>
      </c>
      <c r="K564" s="2" t="n">
        <v>5E-005</v>
      </c>
      <c r="L564" s="0" t="n">
        <v>0.00103288</v>
      </c>
      <c r="M564" s="0" t="s">
        <v>22</v>
      </c>
      <c r="N564" s="4" t="n">
        <f aca="false">2^I564</f>
        <v>1.90479006376584</v>
      </c>
    </row>
    <row r="565" customFormat="false" ht="15" hidden="false" customHeight="false" outlineLevel="0" collapsed="false">
      <c r="A565" s="0" t="s">
        <v>4731</v>
      </c>
      <c r="B565" s="0" t="s">
        <v>4732</v>
      </c>
      <c r="C565" s="0" t="s">
        <v>4733</v>
      </c>
      <c r="D565" s="0" t="s">
        <v>17</v>
      </c>
      <c r="E565" s="0" t="s">
        <v>18</v>
      </c>
      <c r="F565" s="0" t="s">
        <v>19</v>
      </c>
      <c r="G565" s="0" t="n">
        <v>0.701877</v>
      </c>
      <c r="H565" s="0" t="n">
        <v>1.33662</v>
      </c>
      <c r="I565" s="0" t="n">
        <v>0.9293</v>
      </c>
      <c r="J565" s="0" t="n">
        <v>2.26909</v>
      </c>
      <c r="K565" s="0" t="n">
        <v>0.0003</v>
      </c>
      <c r="L565" s="0" t="n">
        <v>0.00492427</v>
      </c>
      <c r="M565" s="0" t="s">
        <v>22</v>
      </c>
      <c r="N565" s="4" t="n">
        <f aca="false">2^I565</f>
        <v>1.90435177464411</v>
      </c>
    </row>
    <row r="566" customFormat="false" ht="15" hidden="false" customHeight="false" outlineLevel="0" collapsed="false">
      <c r="A566" s="0" t="s">
        <v>4734</v>
      </c>
      <c r="B566" s="0" t="s">
        <v>4735</v>
      </c>
      <c r="C566" s="0" t="s">
        <v>4736</v>
      </c>
      <c r="D566" s="0" t="s">
        <v>17</v>
      </c>
      <c r="E566" s="0" t="s">
        <v>18</v>
      </c>
      <c r="F566" s="0" t="s">
        <v>19</v>
      </c>
      <c r="G566" s="0" t="n">
        <v>1.24276</v>
      </c>
      <c r="H566" s="0" t="n">
        <v>2.3666</v>
      </c>
      <c r="I566" s="0" t="n">
        <v>0.92927</v>
      </c>
      <c r="J566" s="0" t="n">
        <v>2.18633</v>
      </c>
      <c r="K566" s="0" t="n">
        <v>0.0003</v>
      </c>
      <c r="L566" s="0" t="n">
        <v>0.00492427</v>
      </c>
      <c r="M566" s="0" t="s">
        <v>22</v>
      </c>
      <c r="N566" s="4" t="n">
        <f aca="false">2^I566</f>
        <v>1.90431217517394</v>
      </c>
    </row>
    <row r="567" customFormat="false" ht="15" hidden="false" customHeight="false" outlineLevel="0" collapsed="false">
      <c r="A567" s="0" t="s">
        <v>4737</v>
      </c>
      <c r="B567" s="0" t="s">
        <v>4738</v>
      </c>
      <c r="C567" s="0" t="s">
        <v>4739</v>
      </c>
      <c r="D567" s="0" t="s">
        <v>17</v>
      </c>
      <c r="E567" s="0" t="s">
        <v>18</v>
      </c>
      <c r="F567" s="0" t="s">
        <v>19</v>
      </c>
      <c r="G567" s="0" t="n">
        <v>1.43424</v>
      </c>
      <c r="H567" s="0" t="n">
        <v>2.73084</v>
      </c>
      <c r="I567" s="0" t="n">
        <v>0.929062</v>
      </c>
      <c r="J567" s="0" t="n">
        <v>2.73085</v>
      </c>
      <c r="K567" s="2" t="n">
        <v>5E-005</v>
      </c>
      <c r="L567" s="0" t="n">
        <v>0.00103288</v>
      </c>
      <c r="M567" s="0" t="s">
        <v>22</v>
      </c>
      <c r="N567" s="4" t="n">
        <f aca="false">2^I567</f>
        <v>1.90403764149286</v>
      </c>
    </row>
    <row r="568" customFormat="false" ht="15" hidden="false" customHeight="false" outlineLevel="0" collapsed="false">
      <c r="A568" s="0" t="s">
        <v>4740</v>
      </c>
      <c r="B568" s="0" t="s">
        <v>4741</v>
      </c>
      <c r="C568" s="0" t="s">
        <v>4742</v>
      </c>
      <c r="D568" s="0" t="s">
        <v>17</v>
      </c>
      <c r="E568" s="0" t="s">
        <v>18</v>
      </c>
      <c r="F568" s="0" t="s">
        <v>19</v>
      </c>
      <c r="G568" s="0" t="n">
        <v>0.552429</v>
      </c>
      <c r="H568" s="0" t="n">
        <v>1.05165</v>
      </c>
      <c r="I568" s="0" t="n">
        <v>0.92879</v>
      </c>
      <c r="J568" s="0" t="n">
        <v>1.77631</v>
      </c>
      <c r="K568" s="0" t="n">
        <v>0.0041</v>
      </c>
      <c r="L568" s="0" t="n">
        <v>0.0410085</v>
      </c>
      <c r="M568" s="0" t="s">
        <v>22</v>
      </c>
      <c r="N568" s="4" t="n">
        <f aca="false">2^I568</f>
        <v>1.90367869562721</v>
      </c>
    </row>
    <row r="569" customFormat="false" ht="15" hidden="false" customHeight="false" outlineLevel="0" collapsed="false">
      <c r="A569" s="0" t="s">
        <v>4743</v>
      </c>
      <c r="B569" s="0" t="s">
        <v>4744</v>
      </c>
      <c r="C569" s="0" t="s">
        <v>4745</v>
      </c>
      <c r="D569" s="0" t="s">
        <v>17</v>
      </c>
      <c r="E569" s="0" t="s">
        <v>18</v>
      </c>
      <c r="F569" s="0" t="s">
        <v>19</v>
      </c>
      <c r="G569" s="0" t="n">
        <v>1.7499</v>
      </c>
      <c r="H569" s="0" t="n">
        <v>3.32753</v>
      </c>
      <c r="I569" s="0" t="n">
        <v>0.927183</v>
      </c>
      <c r="J569" s="0" t="n">
        <v>2.44079</v>
      </c>
      <c r="K569" s="2" t="n">
        <v>5E-005</v>
      </c>
      <c r="L569" s="0" t="n">
        <v>0.00103288</v>
      </c>
      <c r="M569" s="0" t="s">
        <v>22</v>
      </c>
      <c r="N569" s="4" t="n">
        <f aca="false">2^I569</f>
        <v>1.90155939223959</v>
      </c>
    </row>
    <row r="570" customFormat="false" ht="15" hidden="false" customHeight="false" outlineLevel="0" collapsed="false">
      <c r="A570" s="0" t="s">
        <v>4746</v>
      </c>
      <c r="B570" s="0" t="s">
        <v>4747</v>
      </c>
      <c r="C570" s="0" t="s">
        <v>4748</v>
      </c>
      <c r="D570" s="0" t="s">
        <v>17</v>
      </c>
      <c r="E570" s="0" t="s">
        <v>18</v>
      </c>
      <c r="F570" s="0" t="s">
        <v>19</v>
      </c>
      <c r="G570" s="0" t="n">
        <v>11.5121</v>
      </c>
      <c r="H570" s="0" t="n">
        <v>21.8692</v>
      </c>
      <c r="I570" s="0" t="n">
        <v>0.925752</v>
      </c>
      <c r="J570" s="0" t="n">
        <v>3.86832</v>
      </c>
      <c r="K570" s="2" t="n">
        <v>5E-005</v>
      </c>
      <c r="L570" s="0" t="n">
        <v>0.00103288</v>
      </c>
      <c r="M570" s="0" t="s">
        <v>22</v>
      </c>
      <c r="N570" s="4" t="n">
        <f aca="false">2^I570</f>
        <v>1.89967418273736</v>
      </c>
    </row>
    <row r="571" customFormat="false" ht="15" hidden="false" customHeight="false" outlineLevel="0" collapsed="false">
      <c r="A571" s="0" t="s">
        <v>4749</v>
      </c>
      <c r="B571" s="0" t="s">
        <v>4750</v>
      </c>
      <c r="C571" s="0" t="s">
        <v>4751</v>
      </c>
      <c r="D571" s="0" t="s">
        <v>17</v>
      </c>
      <c r="E571" s="0" t="s">
        <v>18</v>
      </c>
      <c r="F571" s="0" t="s">
        <v>19</v>
      </c>
      <c r="G571" s="0" t="n">
        <v>0.789482</v>
      </c>
      <c r="H571" s="0" t="n">
        <v>1.49749</v>
      </c>
      <c r="I571" s="0" t="n">
        <v>0.923566</v>
      </c>
      <c r="J571" s="0" t="n">
        <v>2.31178</v>
      </c>
      <c r="K571" s="0" t="n">
        <v>0.0002</v>
      </c>
      <c r="L571" s="0" t="n">
        <v>0.00350434</v>
      </c>
      <c r="M571" s="0" t="s">
        <v>22</v>
      </c>
      <c r="N571" s="4" t="n">
        <f aca="false">2^I571</f>
        <v>1.89679793854364</v>
      </c>
    </row>
    <row r="572" customFormat="false" ht="15" hidden="false" customHeight="false" outlineLevel="0" collapsed="false">
      <c r="A572" s="0" t="s">
        <v>4752</v>
      </c>
      <c r="B572" s="0" t="s">
        <v>4753</v>
      </c>
      <c r="C572" s="0" t="s">
        <v>4754</v>
      </c>
      <c r="D572" s="0" t="s">
        <v>17</v>
      </c>
      <c r="E572" s="0" t="s">
        <v>18</v>
      </c>
      <c r="F572" s="0" t="s">
        <v>19</v>
      </c>
      <c r="G572" s="0" t="n">
        <v>5.68119</v>
      </c>
      <c r="H572" s="0" t="n">
        <v>10.763</v>
      </c>
      <c r="I572" s="0" t="n">
        <v>0.92182</v>
      </c>
      <c r="J572" s="0" t="n">
        <v>2.40901</v>
      </c>
      <c r="K572" s="0" t="n">
        <v>0.0002</v>
      </c>
      <c r="L572" s="0" t="n">
        <v>0.00350434</v>
      </c>
      <c r="M572" s="0" t="s">
        <v>22</v>
      </c>
      <c r="N572" s="4" t="n">
        <f aca="false">2^I572</f>
        <v>1.89450375586371</v>
      </c>
    </row>
    <row r="573" customFormat="false" ht="15" hidden="false" customHeight="false" outlineLevel="0" collapsed="false">
      <c r="A573" s="0" t="s">
        <v>4755</v>
      </c>
      <c r="B573" s="0" t="s">
        <v>4756</v>
      </c>
      <c r="C573" s="0" t="s">
        <v>4757</v>
      </c>
      <c r="D573" s="0" t="s">
        <v>17</v>
      </c>
      <c r="E573" s="0" t="s">
        <v>18</v>
      </c>
      <c r="F573" s="0" t="s">
        <v>19</v>
      </c>
      <c r="G573" s="0" t="n">
        <v>0.650125</v>
      </c>
      <c r="H573" s="0" t="n">
        <v>1.23119</v>
      </c>
      <c r="I573" s="0" t="n">
        <v>0.921267</v>
      </c>
      <c r="J573" s="0" t="n">
        <v>1.77491</v>
      </c>
      <c r="K573" s="0" t="n">
        <v>0.0033</v>
      </c>
      <c r="L573" s="0" t="n">
        <v>0.034231</v>
      </c>
      <c r="M573" s="0" t="s">
        <v>22</v>
      </c>
      <c r="N573" s="4" t="n">
        <f aca="false">2^I573</f>
        <v>1.89377771204754</v>
      </c>
    </row>
    <row r="574" customFormat="false" ht="15" hidden="false" customHeight="false" outlineLevel="0" collapsed="false">
      <c r="A574" s="0" t="s">
        <v>4758</v>
      </c>
      <c r="B574" s="0" t="s">
        <v>4759</v>
      </c>
      <c r="C574" s="0" t="s">
        <v>4760</v>
      </c>
      <c r="D574" s="0" t="s">
        <v>17</v>
      </c>
      <c r="E574" s="0" t="s">
        <v>18</v>
      </c>
      <c r="F574" s="0" t="s">
        <v>19</v>
      </c>
      <c r="G574" s="0" t="n">
        <v>5.61517</v>
      </c>
      <c r="H574" s="0" t="n">
        <v>10.6162</v>
      </c>
      <c r="I574" s="0" t="n">
        <v>0.918871</v>
      </c>
      <c r="J574" s="0" t="n">
        <v>3.54737</v>
      </c>
      <c r="K574" s="2" t="n">
        <v>5E-005</v>
      </c>
      <c r="L574" s="0" t="n">
        <v>0.00103288</v>
      </c>
      <c r="M574" s="0" t="s">
        <v>22</v>
      </c>
      <c r="N574" s="4" t="n">
        <f aca="false">2^I574</f>
        <v>1.89063517293453</v>
      </c>
    </row>
    <row r="575" customFormat="false" ht="15" hidden="false" customHeight="false" outlineLevel="0" collapsed="false">
      <c r="A575" s="0" t="s">
        <v>4761</v>
      </c>
      <c r="B575" s="0" t="s">
        <v>4762</v>
      </c>
      <c r="C575" s="0" t="s">
        <v>4763</v>
      </c>
      <c r="D575" s="0" t="s">
        <v>17</v>
      </c>
      <c r="E575" s="0" t="s">
        <v>18</v>
      </c>
      <c r="F575" s="0" t="s">
        <v>19</v>
      </c>
      <c r="G575" s="0" t="n">
        <v>1.04423</v>
      </c>
      <c r="H575" s="0" t="n">
        <v>1.97381</v>
      </c>
      <c r="I575" s="0" t="n">
        <v>0.918542</v>
      </c>
      <c r="J575" s="0" t="n">
        <v>1.76942</v>
      </c>
      <c r="K575" s="0" t="n">
        <v>0.0022</v>
      </c>
      <c r="L575" s="0" t="n">
        <v>0.0246302</v>
      </c>
      <c r="M575" s="0" t="s">
        <v>22</v>
      </c>
      <c r="N575" s="4" t="n">
        <f aca="false">2^I575</f>
        <v>1.89020407139515</v>
      </c>
    </row>
    <row r="576" customFormat="false" ht="15" hidden="false" customHeight="false" outlineLevel="0" collapsed="false">
      <c r="A576" s="0" t="s">
        <v>4764</v>
      </c>
      <c r="B576" s="0" t="s">
        <v>4765</v>
      </c>
      <c r="C576" s="0" t="s">
        <v>4766</v>
      </c>
      <c r="D576" s="0" t="s">
        <v>17</v>
      </c>
      <c r="E576" s="0" t="s">
        <v>18</v>
      </c>
      <c r="F576" s="0" t="s">
        <v>19</v>
      </c>
      <c r="G576" s="0" t="n">
        <v>0.612993</v>
      </c>
      <c r="H576" s="0" t="n">
        <v>1.15511</v>
      </c>
      <c r="I576" s="0" t="n">
        <v>0.914092</v>
      </c>
      <c r="J576" s="0" t="n">
        <v>2.20038</v>
      </c>
      <c r="K576" s="0" t="n">
        <v>0.0002</v>
      </c>
      <c r="L576" s="0" t="n">
        <v>0.00350434</v>
      </c>
      <c r="M576" s="0" t="s">
        <v>22</v>
      </c>
      <c r="N576" s="4" t="n">
        <f aca="false">2^I576</f>
        <v>1.88438271019799</v>
      </c>
    </row>
    <row r="577" customFormat="false" ht="15" hidden="false" customHeight="false" outlineLevel="0" collapsed="false">
      <c r="A577" s="0" t="s">
        <v>4767</v>
      </c>
      <c r="B577" s="0" t="s">
        <v>4768</v>
      </c>
      <c r="C577" s="0" t="s">
        <v>4769</v>
      </c>
      <c r="D577" s="0" t="s">
        <v>17</v>
      </c>
      <c r="E577" s="0" t="s">
        <v>18</v>
      </c>
      <c r="F577" s="0" t="s">
        <v>19</v>
      </c>
      <c r="G577" s="0" t="n">
        <v>0.54244</v>
      </c>
      <c r="H577" s="0" t="n">
        <v>1.01981</v>
      </c>
      <c r="I577" s="0" t="n">
        <v>0.91076</v>
      </c>
      <c r="J577" s="0" t="n">
        <v>2.1211</v>
      </c>
      <c r="K577" s="0" t="n">
        <v>0.00045</v>
      </c>
      <c r="L577" s="0" t="n">
        <v>0.00688155</v>
      </c>
      <c r="M577" s="0" t="s">
        <v>22</v>
      </c>
      <c r="N577" s="4" t="n">
        <f aca="false">2^I577</f>
        <v>1.88003562506838</v>
      </c>
    </row>
    <row r="578" customFormat="false" ht="15" hidden="false" customHeight="false" outlineLevel="0" collapsed="false">
      <c r="A578" s="0" t="s">
        <v>4770</v>
      </c>
      <c r="B578" s="0" t="s">
        <v>4771</v>
      </c>
      <c r="C578" s="0" t="s">
        <v>4772</v>
      </c>
      <c r="D578" s="0" t="s">
        <v>17</v>
      </c>
      <c r="E578" s="0" t="s">
        <v>18</v>
      </c>
      <c r="F578" s="0" t="s">
        <v>19</v>
      </c>
      <c r="G578" s="0" t="n">
        <v>31.1711</v>
      </c>
      <c r="H578" s="0" t="n">
        <v>58.5374</v>
      </c>
      <c r="I578" s="0" t="n">
        <v>0.909151</v>
      </c>
      <c r="J578" s="0" t="n">
        <v>3.85183</v>
      </c>
      <c r="K578" s="2" t="n">
        <v>5E-005</v>
      </c>
      <c r="L578" s="0" t="n">
        <v>0.00103288</v>
      </c>
      <c r="M578" s="0" t="s">
        <v>22</v>
      </c>
      <c r="N578" s="4" t="n">
        <f aca="false">2^I578</f>
        <v>1.8779400393604</v>
      </c>
    </row>
    <row r="579" customFormat="false" ht="15" hidden="false" customHeight="false" outlineLevel="0" collapsed="false">
      <c r="A579" s="0" t="s">
        <v>4773</v>
      </c>
      <c r="B579" s="0" t="s">
        <v>4774</v>
      </c>
      <c r="C579" s="0" t="s">
        <v>4775</v>
      </c>
      <c r="D579" s="0" t="s">
        <v>17</v>
      </c>
      <c r="E579" s="0" t="s">
        <v>18</v>
      </c>
      <c r="F579" s="0" t="s">
        <v>19</v>
      </c>
      <c r="G579" s="0" t="n">
        <v>6.47971</v>
      </c>
      <c r="H579" s="0" t="n">
        <v>12.1557</v>
      </c>
      <c r="I579" s="0" t="n">
        <v>0.907634</v>
      </c>
      <c r="J579" s="0" t="n">
        <v>3.70283</v>
      </c>
      <c r="K579" s="2" t="n">
        <v>5E-005</v>
      </c>
      <c r="L579" s="0" t="n">
        <v>0.00103288</v>
      </c>
      <c r="M579" s="0" t="s">
        <v>22</v>
      </c>
      <c r="N579" s="4" t="n">
        <f aca="false">2^I579</f>
        <v>1.87596641520371</v>
      </c>
    </row>
    <row r="580" customFormat="false" ht="15" hidden="false" customHeight="false" outlineLevel="0" collapsed="false">
      <c r="A580" s="0" t="s">
        <v>4776</v>
      </c>
      <c r="B580" s="0" t="s">
        <v>4777</v>
      </c>
      <c r="C580" s="0" t="s">
        <v>4778</v>
      </c>
      <c r="D580" s="0" t="s">
        <v>17</v>
      </c>
      <c r="E580" s="0" t="s">
        <v>18</v>
      </c>
      <c r="F580" s="0" t="s">
        <v>19</v>
      </c>
      <c r="G580" s="0" t="n">
        <v>2.76945</v>
      </c>
      <c r="H580" s="0" t="n">
        <v>5.19039</v>
      </c>
      <c r="I580" s="0" t="n">
        <v>0.906246</v>
      </c>
      <c r="J580" s="0" t="n">
        <v>2.61432</v>
      </c>
      <c r="K580" s="2" t="n">
        <v>5E-005</v>
      </c>
      <c r="L580" s="0" t="n">
        <v>0.00103288</v>
      </c>
      <c r="M580" s="0" t="s">
        <v>22</v>
      </c>
      <c r="N580" s="4" t="n">
        <f aca="false">2^I580</f>
        <v>1.87416243782146</v>
      </c>
    </row>
    <row r="581" customFormat="false" ht="15" hidden="false" customHeight="false" outlineLevel="0" collapsed="false">
      <c r="A581" s="0" t="s">
        <v>4779</v>
      </c>
      <c r="B581" s="0" t="s">
        <v>4780</v>
      </c>
      <c r="C581" s="0" t="s">
        <v>4781</v>
      </c>
      <c r="D581" s="0" t="s">
        <v>17</v>
      </c>
      <c r="E581" s="0" t="s">
        <v>18</v>
      </c>
      <c r="F581" s="0" t="s">
        <v>19</v>
      </c>
      <c r="G581" s="0" t="n">
        <v>2.17927</v>
      </c>
      <c r="H581" s="0" t="n">
        <v>4.08352</v>
      </c>
      <c r="I581" s="0" t="n">
        <v>0.905973</v>
      </c>
      <c r="J581" s="0" t="n">
        <v>1.66847</v>
      </c>
      <c r="K581" s="0" t="n">
        <v>0.00235</v>
      </c>
      <c r="L581" s="0" t="n">
        <v>0.0259499</v>
      </c>
      <c r="M581" s="0" t="s">
        <v>22</v>
      </c>
      <c r="N581" s="4" t="n">
        <f aca="false">2^I581</f>
        <v>1.8738078251522</v>
      </c>
    </row>
    <row r="582" customFormat="false" ht="15" hidden="false" customHeight="false" outlineLevel="0" collapsed="false">
      <c r="A582" s="0" t="s">
        <v>4782</v>
      </c>
      <c r="B582" s="0" t="s">
        <v>4783</v>
      </c>
      <c r="C582" s="0" t="s">
        <v>4784</v>
      </c>
      <c r="D582" s="0" t="s">
        <v>17</v>
      </c>
      <c r="E582" s="0" t="s">
        <v>18</v>
      </c>
      <c r="F582" s="0" t="s">
        <v>19</v>
      </c>
      <c r="G582" s="0" t="n">
        <v>0.578036</v>
      </c>
      <c r="H582" s="0" t="n">
        <v>1.08251</v>
      </c>
      <c r="I582" s="0" t="n">
        <v>0.905144</v>
      </c>
      <c r="J582" s="0" t="n">
        <v>2.01938</v>
      </c>
      <c r="K582" s="0" t="n">
        <v>0.0008</v>
      </c>
      <c r="L582" s="0" t="n">
        <v>0.0109552</v>
      </c>
      <c r="M582" s="0" t="s">
        <v>22</v>
      </c>
      <c r="N582" s="4" t="n">
        <f aca="false">2^I582</f>
        <v>1.87273140884401</v>
      </c>
    </row>
    <row r="583" customFormat="false" ht="15" hidden="false" customHeight="false" outlineLevel="0" collapsed="false">
      <c r="A583" s="0" t="s">
        <v>4785</v>
      </c>
      <c r="B583" s="0" t="s">
        <v>4786</v>
      </c>
      <c r="C583" s="0" t="s">
        <v>4787</v>
      </c>
      <c r="D583" s="0" t="s">
        <v>17</v>
      </c>
      <c r="E583" s="0" t="s">
        <v>18</v>
      </c>
      <c r="F583" s="0" t="s">
        <v>19</v>
      </c>
      <c r="G583" s="0" t="n">
        <v>6.73435</v>
      </c>
      <c r="H583" s="0" t="n">
        <v>12.606</v>
      </c>
      <c r="I583" s="0" t="n">
        <v>0.904499</v>
      </c>
      <c r="J583" s="0" t="n">
        <v>3.0285</v>
      </c>
      <c r="K583" s="2" t="n">
        <v>5E-005</v>
      </c>
      <c r="L583" s="0" t="n">
        <v>0.00103288</v>
      </c>
      <c r="M583" s="0" t="s">
        <v>22</v>
      </c>
      <c r="N583" s="4" t="n">
        <f aca="false">2^I583</f>
        <v>1.87189433534742</v>
      </c>
    </row>
    <row r="584" customFormat="false" ht="15" hidden="false" customHeight="false" outlineLevel="0" collapsed="false">
      <c r="A584" s="0" t="s">
        <v>4788</v>
      </c>
      <c r="B584" s="0" t="s">
        <v>4789</v>
      </c>
      <c r="C584" s="0" t="s">
        <v>4790</v>
      </c>
      <c r="D584" s="0" t="s">
        <v>17</v>
      </c>
      <c r="E584" s="0" t="s">
        <v>18</v>
      </c>
      <c r="F584" s="0" t="s">
        <v>19</v>
      </c>
      <c r="G584" s="0" t="n">
        <v>17.9988</v>
      </c>
      <c r="H584" s="0" t="n">
        <v>33.6889</v>
      </c>
      <c r="I584" s="0" t="n">
        <v>0.904374</v>
      </c>
      <c r="J584" s="0" t="n">
        <v>3.45914</v>
      </c>
      <c r="K584" s="2" t="n">
        <v>5E-005</v>
      </c>
      <c r="L584" s="0" t="n">
        <v>0.00103288</v>
      </c>
      <c r="M584" s="0" t="s">
        <v>22</v>
      </c>
      <c r="N584" s="4" t="n">
        <f aca="false">2^I584</f>
        <v>1.87173215508834</v>
      </c>
    </row>
    <row r="585" customFormat="false" ht="15" hidden="false" customHeight="false" outlineLevel="0" collapsed="false">
      <c r="A585" s="0" t="s">
        <v>4791</v>
      </c>
      <c r="B585" s="0" t="s">
        <v>4792</v>
      </c>
      <c r="C585" s="0" t="s">
        <v>4793</v>
      </c>
      <c r="D585" s="0" t="s">
        <v>17</v>
      </c>
      <c r="E585" s="0" t="s">
        <v>18</v>
      </c>
      <c r="F585" s="0" t="s">
        <v>19</v>
      </c>
      <c r="G585" s="0" t="n">
        <v>5.89286</v>
      </c>
      <c r="H585" s="0" t="n">
        <v>11.0174</v>
      </c>
      <c r="I585" s="0" t="n">
        <v>0.90275</v>
      </c>
      <c r="J585" s="0" t="n">
        <v>2.71707</v>
      </c>
      <c r="K585" s="2" t="n">
        <v>5E-005</v>
      </c>
      <c r="L585" s="0" t="n">
        <v>0.00103288</v>
      </c>
      <c r="M585" s="0" t="s">
        <v>22</v>
      </c>
      <c r="N585" s="4" t="n">
        <f aca="false">2^I585</f>
        <v>1.86962638586591</v>
      </c>
    </row>
    <row r="586" customFormat="false" ht="15" hidden="false" customHeight="false" outlineLevel="0" collapsed="false">
      <c r="A586" s="0" t="s">
        <v>4794</v>
      </c>
      <c r="B586" s="0" t="s">
        <v>4795</v>
      </c>
      <c r="C586" s="0" t="s">
        <v>4796</v>
      </c>
      <c r="D586" s="0" t="s">
        <v>17</v>
      </c>
      <c r="E586" s="0" t="s">
        <v>18</v>
      </c>
      <c r="F586" s="0" t="s">
        <v>19</v>
      </c>
      <c r="G586" s="0" t="n">
        <v>10.85</v>
      </c>
      <c r="H586" s="0" t="n">
        <v>20.2602</v>
      </c>
      <c r="I586" s="0" t="n">
        <v>0.900958</v>
      </c>
      <c r="J586" s="0" t="n">
        <v>3.01225</v>
      </c>
      <c r="K586" s="2" t="n">
        <v>5E-005</v>
      </c>
      <c r="L586" s="0" t="n">
        <v>0.00103288</v>
      </c>
      <c r="M586" s="0" t="s">
        <v>22</v>
      </c>
      <c r="N586" s="4" t="n">
        <f aca="false">2^I586</f>
        <v>1.86730552770174</v>
      </c>
    </row>
    <row r="587" customFormat="false" ht="15" hidden="false" customHeight="false" outlineLevel="0" collapsed="false">
      <c r="A587" s="0" t="s">
        <v>4797</v>
      </c>
      <c r="B587" s="0" t="s">
        <v>4798</v>
      </c>
      <c r="C587" s="0" t="s">
        <v>4799</v>
      </c>
      <c r="D587" s="0" t="s">
        <v>17</v>
      </c>
      <c r="E587" s="0" t="s">
        <v>18</v>
      </c>
      <c r="F587" s="0" t="s">
        <v>19</v>
      </c>
      <c r="G587" s="0" t="n">
        <v>3.43843</v>
      </c>
      <c r="H587" s="0" t="n">
        <v>6.41283</v>
      </c>
      <c r="I587" s="0" t="n">
        <v>0.899213</v>
      </c>
      <c r="J587" s="0" t="n">
        <v>1.93148</v>
      </c>
      <c r="K587" s="0" t="n">
        <v>0.00135</v>
      </c>
      <c r="L587" s="0" t="n">
        <v>0.0168235</v>
      </c>
      <c r="M587" s="0" t="s">
        <v>22</v>
      </c>
      <c r="N587" s="4" t="n">
        <f aca="false">2^I587</f>
        <v>1.8650483089319</v>
      </c>
    </row>
    <row r="588" customFormat="false" ht="15" hidden="false" customHeight="false" outlineLevel="0" collapsed="false">
      <c r="A588" s="0" t="s">
        <v>4800</v>
      </c>
      <c r="B588" s="0" t="s">
        <v>4801</v>
      </c>
      <c r="C588" s="0" t="s">
        <v>4802</v>
      </c>
      <c r="D588" s="0" t="s">
        <v>17</v>
      </c>
      <c r="E588" s="0" t="s">
        <v>18</v>
      </c>
      <c r="F588" s="0" t="s">
        <v>19</v>
      </c>
      <c r="G588" s="0" t="n">
        <v>4.79476</v>
      </c>
      <c r="H588" s="0" t="n">
        <v>8.92907</v>
      </c>
      <c r="I588" s="0" t="n">
        <v>0.89705</v>
      </c>
      <c r="J588" s="0" t="n">
        <v>2.90701</v>
      </c>
      <c r="K588" s="2" t="n">
        <v>5E-005</v>
      </c>
      <c r="L588" s="0" t="n">
        <v>0.00103288</v>
      </c>
      <c r="M588" s="0" t="s">
        <v>22</v>
      </c>
      <c r="N588" s="4" t="n">
        <f aca="false">2^I588</f>
        <v>1.86225417935376</v>
      </c>
    </row>
    <row r="589" customFormat="false" ht="15" hidden="false" customHeight="false" outlineLevel="0" collapsed="false">
      <c r="A589" s="0" t="s">
        <v>4803</v>
      </c>
      <c r="B589" s="0" t="s">
        <v>4804</v>
      </c>
      <c r="C589" s="0" t="s">
        <v>4805</v>
      </c>
      <c r="D589" s="0" t="s">
        <v>17</v>
      </c>
      <c r="E589" s="0" t="s">
        <v>18</v>
      </c>
      <c r="F589" s="0" t="s">
        <v>19</v>
      </c>
      <c r="G589" s="0" t="n">
        <v>1.545</v>
      </c>
      <c r="H589" s="0" t="n">
        <v>2.87713</v>
      </c>
      <c r="I589" s="0" t="n">
        <v>0.897019</v>
      </c>
      <c r="J589" s="0" t="n">
        <v>2.49105</v>
      </c>
      <c r="K589" s="2" t="n">
        <v>5E-005</v>
      </c>
      <c r="L589" s="0" t="n">
        <v>0.00103288</v>
      </c>
      <c r="M589" s="0" t="s">
        <v>22</v>
      </c>
      <c r="N589" s="4" t="n">
        <f aca="false">2^I589</f>
        <v>1.86221416448042</v>
      </c>
    </row>
    <row r="590" customFormat="false" ht="15" hidden="false" customHeight="false" outlineLevel="0" collapsed="false">
      <c r="A590" s="0" t="s">
        <v>4806</v>
      </c>
      <c r="B590" s="0" t="s">
        <v>4807</v>
      </c>
      <c r="C590" s="0" t="s">
        <v>4808</v>
      </c>
      <c r="D590" s="0" t="s">
        <v>17</v>
      </c>
      <c r="E590" s="0" t="s">
        <v>18</v>
      </c>
      <c r="F590" s="0" t="s">
        <v>19</v>
      </c>
      <c r="G590" s="0" t="n">
        <v>5.04255</v>
      </c>
      <c r="H590" s="0" t="n">
        <v>9.37795</v>
      </c>
      <c r="I590" s="0" t="n">
        <v>0.89512</v>
      </c>
      <c r="J590" s="0" t="n">
        <v>2.45957</v>
      </c>
      <c r="K590" s="2" t="n">
        <v>5E-005</v>
      </c>
      <c r="L590" s="0" t="n">
        <v>0.00103288</v>
      </c>
      <c r="M590" s="0" t="s">
        <v>22</v>
      </c>
      <c r="N590" s="4" t="n">
        <f aca="false">2^I590</f>
        <v>1.85976456966125</v>
      </c>
    </row>
    <row r="591" customFormat="false" ht="15" hidden="false" customHeight="false" outlineLevel="0" collapsed="false">
      <c r="A591" s="0" t="s">
        <v>4809</v>
      </c>
      <c r="B591" s="0" t="s">
        <v>4810</v>
      </c>
      <c r="C591" s="0" t="s">
        <v>4811</v>
      </c>
      <c r="D591" s="0" t="s">
        <v>17</v>
      </c>
      <c r="E591" s="0" t="s">
        <v>18</v>
      </c>
      <c r="F591" s="0" t="s">
        <v>19</v>
      </c>
      <c r="G591" s="0" t="n">
        <v>1.28192</v>
      </c>
      <c r="H591" s="0" t="n">
        <v>2.38199</v>
      </c>
      <c r="I591" s="0" t="n">
        <v>0.893866</v>
      </c>
      <c r="J591" s="0" t="n">
        <v>2.57715</v>
      </c>
      <c r="K591" s="2" t="n">
        <v>5E-005</v>
      </c>
      <c r="L591" s="0" t="n">
        <v>0.00103288</v>
      </c>
      <c r="M591" s="0" t="s">
        <v>22</v>
      </c>
      <c r="N591" s="4" t="n">
        <f aca="false">2^I591</f>
        <v>1.85814875243022</v>
      </c>
    </row>
    <row r="592" customFormat="false" ht="15" hidden="false" customHeight="false" outlineLevel="0" collapsed="false">
      <c r="A592" s="0" t="s">
        <v>1513</v>
      </c>
      <c r="B592" s="0" t="s">
        <v>1514</v>
      </c>
      <c r="C592" s="0" t="s">
        <v>1515</v>
      </c>
      <c r="D592" s="0" t="s">
        <v>17</v>
      </c>
      <c r="E592" s="0" t="s">
        <v>18</v>
      </c>
      <c r="F592" s="0" t="s">
        <v>19</v>
      </c>
      <c r="G592" s="0" t="n">
        <v>2.9548</v>
      </c>
      <c r="H592" s="0" t="n">
        <v>5.48817</v>
      </c>
      <c r="I592" s="0" t="n">
        <v>0.893268</v>
      </c>
      <c r="J592" s="0" t="n">
        <v>2.25961</v>
      </c>
      <c r="K592" s="0" t="n">
        <v>0.00025</v>
      </c>
      <c r="L592" s="0" t="n">
        <v>0.00422762</v>
      </c>
      <c r="M592" s="0" t="s">
        <v>22</v>
      </c>
      <c r="N592" s="4" t="n">
        <f aca="false">2^I592</f>
        <v>1.85737870563407</v>
      </c>
    </row>
    <row r="593" customFormat="false" ht="15" hidden="false" customHeight="false" outlineLevel="0" collapsed="false">
      <c r="A593" s="0" t="s">
        <v>4812</v>
      </c>
      <c r="B593" s="0" t="s">
        <v>4813</v>
      </c>
      <c r="C593" s="0" t="s">
        <v>4814</v>
      </c>
      <c r="D593" s="0" t="s">
        <v>17</v>
      </c>
      <c r="E593" s="0" t="s">
        <v>18</v>
      </c>
      <c r="F593" s="0" t="s">
        <v>19</v>
      </c>
      <c r="G593" s="0" t="n">
        <v>3.42711</v>
      </c>
      <c r="H593" s="0" t="n">
        <v>6.36138</v>
      </c>
      <c r="I593" s="0" t="n">
        <v>0.892348</v>
      </c>
      <c r="J593" s="0" t="n">
        <v>2.20812</v>
      </c>
      <c r="K593" s="0" t="n">
        <v>0.0002</v>
      </c>
      <c r="L593" s="0" t="n">
        <v>0.00350434</v>
      </c>
      <c r="M593" s="0" t="s">
        <v>22</v>
      </c>
      <c r="N593" s="4" t="n">
        <f aca="false">2^I593</f>
        <v>1.85619464134238</v>
      </c>
    </row>
    <row r="594" customFormat="false" ht="15" hidden="false" customHeight="false" outlineLevel="0" collapsed="false">
      <c r="A594" s="0" t="s">
        <v>4815</v>
      </c>
      <c r="B594" s="0" t="s">
        <v>4816</v>
      </c>
      <c r="C594" s="0" t="s">
        <v>4817</v>
      </c>
      <c r="D594" s="0" t="s">
        <v>17</v>
      </c>
      <c r="E594" s="0" t="s">
        <v>18</v>
      </c>
      <c r="F594" s="0" t="s">
        <v>19</v>
      </c>
      <c r="G594" s="0" t="n">
        <v>2.1608</v>
      </c>
      <c r="H594" s="0" t="n">
        <v>4.00154</v>
      </c>
      <c r="I594" s="0" t="n">
        <v>0.888991</v>
      </c>
      <c r="J594" s="0" t="n">
        <v>2.04318</v>
      </c>
      <c r="K594" s="0" t="n">
        <v>0.00035</v>
      </c>
      <c r="L594" s="0" t="n">
        <v>0.00561816</v>
      </c>
      <c r="M594" s="0" t="s">
        <v>22</v>
      </c>
      <c r="N594" s="4" t="n">
        <f aca="false">2^I594</f>
        <v>1.85188049238694</v>
      </c>
    </row>
    <row r="595" customFormat="false" ht="15" hidden="false" customHeight="false" outlineLevel="0" collapsed="false">
      <c r="A595" s="0" t="s">
        <v>4818</v>
      </c>
      <c r="B595" s="0" t="s">
        <v>4819</v>
      </c>
      <c r="C595" s="0" t="s">
        <v>4820</v>
      </c>
      <c r="D595" s="0" t="s">
        <v>17</v>
      </c>
      <c r="E595" s="0" t="s">
        <v>18</v>
      </c>
      <c r="F595" s="0" t="s">
        <v>19</v>
      </c>
      <c r="G595" s="0" t="n">
        <v>182.489</v>
      </c>
      <c r="H595" s="0" t="n">
        <v>337.678</v>
      </c>
      <c r="I595" s="0" t="n">
        <v>0.887839</v>
      </c>
      <c r="J595" s="0" t="n">
        <v>3.80152</v>
      </c>
      <c r="K595" s="2" t="n">
        <v>5E-005</v>
      </c>
      <c r="L595" s="0" t="n">
        <v>0.00103288</v>
      </c>
      <c r="M595" s="0" t="s">
        <v>22</v>
      </c>
      <c r="N595" s="4" t="n">
        <f aca="false">2^I595</f>
        <v>1.8504023457648</v>
      </c>
    </row>
    <row r="596" customFormat="false" ht="15" hidden="false" customHeight="false" outlineLevel="0" collapsed="false">
      <c r="A596" s="0" t="s">
        <v>4821</v>
      </c>
      <c r="B596" s="0" t="s">
        <v>4822</v>
      </c>
      <c r="C596" s="0" t="s">
        <v>4823</v>
      </c>
      <c r="D596" s="0" t="s">
        <v>17</v>
      </c>
      <c r="E596" s="0" t="s">
        <v>18</v>
      </c>
      <c r="F596" s="0" t="s">
        <v>19</v>
      </c>
      <c r="G596" s="0" t="n">
        <v>0.909655</v>
      </c>
      <c r="H596" s="0" t="n">
        <v>1.6829</v>
      </c>
      <c r="I596" s="0" t="n">
        <v>0.887555</v>
      </c>
      <c r="J596" s="0" t="n">
        <v>1.72637</v>
      </c>
      <c r="K596" s="0" t="n">
        <v>0.0016</v>
      </c>
      <c r="L596" s="0" t="n">
        <v>0.0191671</v>
      </c>
      <c r="M596" s="0" t="s">
        <v>22</v>
      </c>
      <c r="N596" s="4" t="n">
        <f aca="false">2^I596</f>
        <v>1.85003812288334</v>
      </c>
    </row>
    <row r="597" customFormat="false" ht="15" hidden="false" customHeight="false" outlineLevel="0" collapsed="false">
      <c r="A597" s="0" t="s">
        <v>4824</v>
      </c>
      <c r="B597" s="0" t="s">
        <v>4825</v>
      </c>
      <c r="C597" s="0" t="s">
        <v>4826</v>
      </c>
      <c r="D597" s="0" t="s">
        <v>17</v>
      </c>
      <c r="E597" s="0" t="s">
        <v>18</v>
      </c>
      <c r="F597" s="0" t="s">
        <v>19</v>
      </c>
      <c r="G597" s="0" t="n">
        <v>10.3515</v>
      </c>
      <c r="H597" s="0" t="n">
        <v>19.1462</v>
      </c>
      <c r="I597" s="0" t="n">
        <v>0.887221</v>
      </c>
      <c r="J597" s="0" t="n">
        <v>3.65407</v>
      </c>
      <c r="K597" s="2" t="n">
        <v>5E-005</v>
      </c>
      <c r="L597" s="0" t="n">
        <v>0.00103288</v>
      </c>
      <c r="M597" s="0" t="s">
        <v>22</v>
      </c>
      <c r="N597" s="4" t="n">
        <f aca="false">2^I597</f>
        <v>1.84960986798941</v>
      </c>
    </row>
    <row r="598" customFormat="false" ht="15" hidden="false" customHeight="false" outlineLevel="0" collapsed="false">
      <c r="A598" s="0" t="s">
        <v>4827</v>
      </c>
      <c r="B598" s="0" t="s">
        <v>4828</v>
      </c>
      <c r="C598" s="0" t="s">
        <v>4829</v>
      </c>
      <c r="D598" s="0" t="s">
        <v>17</v>
      </c>
      <c r="E598" s="0" t="s">
        <v>18</v>
      </c>
      <c r="F598" s="0" t="s">
        <v>19</v>
      </c>
      <c r="G598" s="0" t="n">
        <v>1.91089</v>
      </c>
      <c r="H598" s="0" t="n">
        <v>3.53295</v>
      </c>
      <c r="I598" s="0" t="n">
        <v>0.886626</v>
      </c>
      <c r="J598" s="0" t="n">
        <v>1.95764</v>
      </c>
      <c r="K598" s="0" t="n">
        <v>0.00115</v>
      </c>
      <c r="L598" s="0" t="n">
        <v>0.0147482</v>
      </c>
      <c r="M598" s="0" t="s">
        <v>22</v>
      </c>
      <c r="N598" s="4" t="n">
        <f aca="false">2^I598</f>
        <v>1.8488472044103</v>
      </c>
    </row>
    <row r="599" customFormat="false" ht="15" hidden="false" customHeight="false" outlineLevel="0" collapsed="false">
      <c r="A599" s="0" t="s">
        <v>4830</v>
      </c>
      <c r="B599" s="0" t="s">
        <v>4831</v>
      </c>
      <c r="C599" s="0" t="s">
        <v>4832</v>
      </c>
      <c r="D599" s="0" t="s">
        <v>17</v>
      </c>
      <c r="E599" s="0" t="s">
        <v>18</v>
      </c>
      <c r="F599" s="0" t="s">
        <v>19</v>
      </c>
      <c r="G599" s="0" t="n">
        <v>7.17465</v>
      </c>
      <c r="H599" s="0" t="n">
        <v>13.2611</v>
      </c>
      <c r="I599" s="0" t="n">
        <v>0.886223</v>
      </c>
      <c r="J599" s="0" t="n">
        <v>2.9655</v>
      </c>
      <c r="K599" s="2" t="n">
        <v>5E-005</v>
      </c>
      <c r="L599" s="0" t="n">
        <v>0.00103288</v>
      </c>
      <c r="M599" s="0" t="s">
        <v>22</v>
      </c>
      <c r="N599" s="4" t="n">
        <f aca="false">2^I599</f>
        <v>1.84833082267577</v>
      </c>
    </row>
    <row r="600" customFormat="false" ht="15" hidden="false" customHeight="false" outlineLevel="0" collapsed="false">
      <c r="A600" s="0" t="s">
        <v>4833</v>
      </c>
      <c r="B600" s="0" t="s">
        <v>4834</v>
      </c>
      <c r="C600" s="0" t="s">
        <v>4835</v>
      </c>
      <c r="D600" s="0" t="s">
        <v>17</v>
      </c>
      <c r="E600" s="0" t="s">
        <v>18</v>
      </c>
      <c r="F600" s="0" t="s">
        <v>19</v>
      </c>
      <c r="G600" s="0" t="n">
        <v>0.987379</v>
      </c>
      <c r="H600" s="0" t="n">
        <v>1.82296</v>
      </c>
      <c r="I600" s="0" t="n">
        <v>0.884607</v>
      </c>
      <c r="J600" s="0" t="n">
        <v>1.47538</v>
      </c>
      <c r="K600" s="0" t="n">
        <v>0.00375</v>
      </c>
      <c r="L600" s="0" t="n">
        <v>0.0380574</v>
      </c>
      <c r="M600" s="0" t="s">
        <v>22</v>
      </c>
      <c r="N600" s="4" t="n">
        <f aca="false">2^I600</f>
        <v>1.84626161865423</v>
      </c>
    </row>
    <row r="601" customFormat="false" ht="15" hidden="false" customHeight="false" outlineLevel="0" collapsed="false">
      <c r="A601" s="0" t="s">
        <v>291</v>
      </c>
      <c r="B601" s="0" t="s">
        <v>292</v>
      </c>
      <c r="C601" s="0" t="s">
        <v>293</v>
      </c>
      <c r="D601" s="0" t="s">
        <v>17</v>
      </c>
      <c r="E601" s="0" t="s">
        <v>18</v>
      </c>
      <c r="F601" s="0" t="s">
        <v>19</v>
      </c>
      <c r="G601" s="0" t="n">
        <v>264.624</v>
      </c>
      <c r="H601" s="0" t="n">
        <v>487.923</v>
      </c>
      <c r="I601" s="0" t="n">
        <v>0.882709</v>
      </c>
      <c r="J601" s="0" t="n">
        <v>2.99306</v>
      </c>
      <c r="K601" s="2" t="n">
        <v>5E-005</v>
      </c>
      <c r="L601" s="0" t="n">
        <v>0.00103288</v>
      </c>
      <c r="M601" s="0" t="s">
        <v>22</v>
      </c>
      <c r="N601" s="4" t="n">
        <f aca="false">2^I601</f>
        <v>1.84383428619008</v>
      </c>
    </row>
    <row r="602" customFormat="false" ht="15" hidden="false" customHeight="false" outlineLevel="0" collapsed="false">
      <c r="A602" s="0" t="s">
        <v>4836</v>
      </c>
      <c r="B602" s="0" t="s">
        <v>4837</v>
      </c>
      <c r="C602" s="0" t="s">
        <v>4838</v>
      </c>
      <c r="D602" s="0" t="s">
        <v>17</v>
      </c>
      <c r="E602" s="0" t="s">
        <v>18</v>
      </c>
      <c r="F602" s="0" t="s">
        <v>19</v>
      </c>
      <c r="G602" s="0" t="n">
        <v>3.0497</v>
      </c>
      <c r="H602" s="0" t="n">
        <v>5.61073</v>
      </c>
      <c r="I602" s="0" t="n">
        <v>0.879522</v>
      </c>
      <c r="J602" s="0" t="n">
        <v>2.64832</v>
      </c>
      <c r="K602" s="2" t="n">
        <v>5E-005</v>
      </c>
      <c r="L602" s="0" t="n">
        <v>0.00103288</v>
      </c>
      <c r="M602" s="0" t="s">
        <v>22</v>
      </c>
      <c r="N602" s="4" t="n">
        <f aca="false">2^I602</f>
        <v>1.83976564109827</v>
      </c>
    </row>
    <row r="603" customFormat="false" ht="15" hidden="false" customHeight="false" outlineLevel="0" collapsed="false">
      <c r="A603" s="0" t="s">
        <v>4839</v>
      </c>
      <c r="B603" s="0" t="s">
        <v>4840</v>
      </c>
      <c r="C603" s="0" t="s">
        <v>4841</v>
      </c>
      <c r="D603" s="0" t="s">
        <v>17</v>
      </c>
      <c r="E603" s="0" t="s">
        <v>18</v>
      </c>
      <c r="F603" s="0" t="s">
        <v>19</v>
      </c>
      <c r="G603" s="0" t="n">
        <v>4.6804</v>
      </c>
      <c r="H603" s="0" t="n">
        <v>8.60796</v>
      </c>
      <c r="I603" s="0" t="n">
        <v>0.87904</v>
      </c>
      <c r="J603" s="0" t="n">
        <v>2.02944</v>
      </c>
      <c r="K603" s="0" t="n">
        <v>0.00065</v>
      </c>
      <c r="L603" s="0" t="n">
        <v>0.0093501</v>
      </c>
      <c r="M603" s="0" t="s">
        <v>22</v>
      </c>
      <c r="N603" s="4" t="n">
        <f aca="false">2^I603</f>
        <v>1.83915108369195</v>
      </c>
    </row>
    <row r="604" customFormat="false" ht="15" hidden="false" customHeight="false" outlineLevel="0" collapsed="false">
      <c r="A604" s="0" t="s">
        <v>4842</v>
      </c>
      <c r="B604" s="0" t="s">
        <v>4843</v>
      </c>
      <c r="C604" s="0" t="s">
        <v>4844</v>
      </c>
      <c r="D604" s="0" t="s">
        <v>17</v>
      </c>
      <c r="E604" s="0" t="s">
        <v>18</v>
      </c>
      <c r="F604" s="0" t="s">
        <v>19</v>
      </c>
      <c r="G604" s="0" t="n">
        <v>4.00369</v>
      </c>
      <c r="H604" s="0" t="n">
        <v>7.34925</v>
      </c>
      <c r="I604" s="0" t="n">
        <v>0.876266</v>
      </c>
      <c r="J604" s="0" t="n">
        <v>1.60139</v>
      </c>
      <c r="K604" s="0" t="n">
        <v>0.00345</v>
      </c>
      <c r="L604" s="0" t="n">
        <v>0.0354082</v>
      </c>
      <c r="M604" s="0" t="s">
        <v>22</v>
      </c>
      <c r="N604" s="4" t="n">
        <f aca="false">2^I604</f>
        <v>1.83561817947226</v>
      </c>
    </row>
    <row r="605" customFormat="false" ht="15" hidden="false" customHeight="false" outlineLevel="0" collapsed="false">
      <c r="A605" s="0" t="s">
        <v>1155</v>
      </c>
      <c r="B605" s="0" t="s">
        <v>1156</v>
      </c>
      <c r="C605" s="0" t="s">
        <v>1157</v>
      </c>
      <c r="D605" s="0" t="s">
        <v>17</v>
      </c>
      <c r="E605" s="0" t="s">
        <v>18</v>
      </c>
      <c r="F605" s="0" t="s">
        <v>19</v>
      </c>
      <c r="G605" s="0" t="n">
        <v>0.405907</v>
      </c>
      <c r="H605" s="0" t="n">
        <v>0.744711</v>
      </c>
      <c r="I605" s="0" t="n">
        <v>0.875529</v>
      </c>
      <c r="J605" s="0" t="n">
        <v>1.37473</v>
      </c>
      <c r="K605" s="0" t="n">
        <v>0.00475</v>
      </c>
      <c r="L605" s="0" t="n">
        <v>0.0462378</v>
      </c>
      <c r="M605" s="0" t="s">
        <v>22</v>
      </c>
      <c r="N605" s="4" t="n">
        <f aca="false">2^I605</f>
        <v>1.83468069437162</v>
      </c>
    </row>
    <row r="606" customFormat="false" ht="15" hidden="false" customHeight="false" outlineLevel="0" collapsed="false">
      <c r="A606" s="0" t="s">
        <v>4845</v>
      </c>
      <c r="B606" s="0" t="s">
        <v>4846</v>
      </c>
      <c r="C606" s="0" t="s">
        <v>4847</v>
      </c>
      <c r="D606" s="0" t="s">
        <v>17</v>
      </c>
      <c r="E606" s="0" t="s">
        <v>18</v>
      </c>
      <c r="F606" s="0" t="s">
        <v>19</v>
      </c>
      <c r="G606" s="0" t="n">
        <v>4.87564</v>
      </c>
      <c r="H606" s="0" t="n">
        <v>8.9422</v>
      </c>
      <c r="I606" s="0" t="n">
        <v>0.875039</v>
      </c>
      <c r="J606" s="0" t="n">
        <v>1.86101</v>
      </c>
      <c r="K606" s="0" t="n">
        <v>0.00235</v>
      </c>
      <c r="L606" s="0" t="n">
        <v>0.0259499</v>
      </c>
      <c r="M606" s="0" t="s">
        <v>22</v>
      </c>
      <c r="N606" s="4" t="n">
        <f aca="false">2^I606</f>
        <v>1.8340576653433</v>
      </c>
    </row>
    <row r="607" customFormat="false" ht="15" hidden="false" customHeight="false" outlineLevel="0" collapsed="false">
      <c r="A607" s="0" t="s">
        <v>4848</v>
      </c>
      <c r="B607" s="0" t="s">
        <v>4849</v>
      </c>
      <c r="C607" s="0" t="s">
        <v>4850</v>
      </c>
      <c r="D607" s="0" t="s">
        <v>17</v>
      </c>
      <c r="E607" s="0" t="s">
        <v>18</v>
      </c>
      <c r="F607" s="0" t="s">
        <v>19</v>
      </c>
      <c r="G607" s="0" t="n">
        <v>5.52197</v>
      </c>
      <c r="H607" s="0" t="n">
        <v>10.1186</v>
      </c>
      <c r="I607" s="0" t="n">
        <v>0.873747</v>
      </c>
      <c r="J607" s="0" t="n">
        <v>2.64949</v>
      </c>
      <c r="K607" s="2" t="n">
        <v>5E-005</v>
      </c>
      <c r="L607" s="0" t="n">
        <v>0.00103288</v>
      </c>
      <c r="M607" s="0" t="s">
        <v>22</v>
      </c>
      <c r="N607" s="4" t="n">
        <f aca="false">2^I607</f>
        <v>1.83241591728917</v>
      </c>
    </row>
    <row r="608" customFormat="false" ht="15" hidden="false" customHeight="false" outlineLevel="0" collapsed="false">
      <c r="A608" s="0" t="s">
        <v>4851</v>
      </c>
      <c r="B608" s="0" t="s">
        <v>4852</v>
      </c>
      <c r="C608" s="0" t="s">
        <v>4853</v>
      </c>
      <c r="D608" s="0" t="s">
        <v>17</v>
      </c>
      <c r="E608" s="0" t="s">
        <v>18</v>
      </c>
      <c r="F608" s="0" t="s">
        <v>19</v>
      </c>
      <c r="G608" s="0" t="n">
        <v>2.3418</v>
      </c>
      <c r="H608" s="0" t="n">
        <v>4.28887</v>
      </c>
      <c r="I608" s="0" t="n">
        <v>0.872983</v>
      </c>
      <c r="J608" s="0" t="n">
        <v>2.19521</v>
      </c>
      <c r="K608" s="0" t="n">
        <v>0.00025</v>
      </c>
      <c r="L608" s="0" t="n">
        <v>0.00422762</v>
      </c>
      <c r="M608" s="0" t="s">
        <v>22</v>
      </c>
      <c r="N608" s="4" t="n">
        <f aca="false">2^I608</f>
        <v>1.83144579186382</v>
      </c>
    </row>
    <row r="609" customFormat="false" ht="15" hidden="false" customHeight="false" outlineLevel="0" collapsed="false">
      <c r="A609" s="0" t="s">
        <v>879</v>
      </c>
      <c r="B609" s="0" t="s">
        <v>880</v>
      </c>
      <c r="C609" s="0" t="s">
        <v>881</v>
      </c>
      <c r="D609" s="0" t="s">
        <v>17</v>
      </c>
      <c r="E609" s="0" t="s">
        <v>18</v>
      </c>
      <c r="F609" s="0" t="s">
        <v>19</v>
      </c>
      <c r="G609" s="0" t="n">
        <v>1.00109</v>
      </c>
      <c r="H609" s="0" t="n">
        <v>1.8333</v>
      </c>
      <c r="I609" s="0" t="n">
        <v>0.872878</v>
      </c>
      <c r="J609" s="0" t="n">
        <v>1.9856</v>
      </c>
      <c r="K609" s="0" t="n">
        <v>0.00095</v>
      </c>
      <c r="L609" s="0" t="n">
        <v>0.0125599</v>
      </c>
      <c r="M609" s="0" t="s">
        <v>22</v>
      </c>
      <c r="N609" s="4" t="n">
        <f aca="false">2^I609</f>
        <v>1.83131250325815</v>
      </c>
    </row>
    <row r="610" customFormat="false" ht="15" hidden="false" customHeight="false" outlineLevel="0" collapsed="false">
      <c r="A610" s="0" t="s">
        <v>4854</v>
      </c>
      <c r="B610" s="0" t="s">
        <v>4855</v>
      </c>
      <c r="C610" s="0" t="s">
        <v>4856</v>
      </c>
      <c r="D610" s="0" t="s">
        <v>17</v>
      </c>
      <c r="E610" s="0" t="s">
        <v>18</v>
      </c>
      <c r="F610" s="0" t="s">
        <v>19</v>
      </c>
      <c r="G610" s="0" t="n">
        <v>8.64749</v>
      </c>
      <c r="H610" s="0" t="n">
        <v>15.8209</v>
      </c>
      <c r="I610" s="0" t="n">
        <v>0.871482</v>
      </c>
      <c r="J610" s="0" t="n">
        <v>2.25982</v>
      </c>
      <c r="K610" s="2" t="n">
        <v>5E-005</v>
      </c>
      <c r="L610" s="0" t="n">
        <v>0.00103288</v>
      </c>
      <c r="M610" s="0" t="s">
        <v>22</v>
      </c>
      <c r="N610" s="4" t="n">
        <f aca="false">2^I610</f>
        <v>1.82954132106263</v>
      </c>
    </row>
    <row r="611" customFormat="false" ht="15" hidden="false" customHeight="false" outlineLevel="0" collapsed="false">
      <c r="A611" s="0" t="s">
        <v>1604</v>
      </c>
      <c r="B611" s="0" t="s">
        <v>1605</v>
      </c>
      <c r="C611" s="0" t="s">
        <v>1606</v>
      </c>
      <c r="D611" s="0" t="s">
        <v>17</v>
      </c>
      <c r="E611" s="0" t="s">
        <v>18</v>
      </c>
      <c r="F611" s="0" t="s">
        <v>19</v>
      </c>
      <c r="G611" s="0" t="n">
        <v>4.24979</v>
      </c>
      <c r="H611" s="0" t="n">
        <v>7.77169</v>
      </c>
      <c r="I611" s="0" t="n">
        <v>0.870836</v>
      </c>
      <c r="J611" s="0" t="n">
        <v>1.79449</v>
      </c>
      <c r="K611" s="0" t="n">
        <v>0.0025</v>
      </c>
      <c r="L611" s="0" t="n">
        <v>0.0271933</v>
      </c>
      <c r="M611" s="0" t="s">
        <v>22</v>
      </c>
      <c r="N611" s="4" t="n">
        <f aca="false">2^I611</f>
        <v>1.8287222850976</v>
      </c>
    </row>
    <row r="612" customFormat="false" ht="15" hidden="false" customHeight="false" outlineLevel="0" collapsed="false">
      <c r="A612" s="0" t="s">
        <v>4857</v>
      </c>
      <c r="B612" s="0" t="s">
        <v>4858</v>
      </c>
      <c r="C612" s="0" t="s">
        <v>4859</v>
      </c>
      <c r="D612" s="0" t="s">
        <v>17</v>
      </c>
      <c r="E612" s="0" t="s">
        <v>18</v>
      </c>
      <c r="F612" s="0" t="s">
        <v>19</v>
      </c>
      <c r="G612" s="0" t="n">
        <v>0.896993</v>
      </c>
      <c r="H612" s="0" t="n">
        <v>1.63648</v>
      </c>
      <c r="I612" s="0" t="n">
        <v>0.867424</v>
      </c>
      <c r="J612" s="0" t="n">
        <v>2.06629</v>
      </c>
      <c r="K612" s="0" t="n">
        <v>0.001</v>
      </c>
      <c r="L612" s="0" t="n">
        <v>0.0131255</v>
      </c>
      <c r="M612" s="0" t="s">
        <v>22</v>
      </c>
      <c r="N612" s="4" t="n">
        <f aca="false">2^I612</f>
        <v>1.82440243392385</v>
      </c>
    </row>
    <row r="613" customFormat="false" ht="15" hidden="false" customHeight="false" outlineLevel="0" collapsed="false">
      <c r="A613" s="0" t="s">
        <v>1634</v>
      </c>
      <c r="B613" s="0" t="s">
        <v>1635</v>
      </c>
      <c r="C613" s="0" t="s">
        <v>1636</v>
      </c>
      <c r="D613" s="0" t="s">
        <v>17</v>
      </c>
      <c r="E613" s="0" t="s">
        <v>18</v>
      </c>
      <c r="F613" s="0" t="s">
        <v>19</v>
      </c>
      <c r="G613" s="0" t="n">
        <v>12.8495</v>
      </c>
      <c r="H613" s="0" t="n">
        <v>23.4336</v>
      </c>
      <c r="I613" s="0" t="n">
        <v>0.866868</v>
      </c>
      <c r="J613" s="0" t="n">
        <v>2.56954</v>
      </c>
      <c r="K613" s="2" t="n">
        <v>5E-005</v>
      </c>
      <c r="L613" s="0" t="n">
        <v>0.00103288</v>
      </c>
      <c r="M613" s="0" t="s">
        <v>22</v>
      </c>
      <c r="N613" s="4" t="n">
        <f aca="false">2^I613</f>
        <v>1.8236994632432</v>
      </c>
    </row>
    <row r="614" customFormat="false" ht="15" hidden="false" customHeight="false" outlineLevel="0" collapsed="false">
      <c r="A614" s="0" t="s">
        <v>4860</v>
      </c>
      <c r="B614" s="0" t="s">
        <v>4861</v>
      </c>
      <c r="C614" s="0" t="s">
        <v>4862</v>
      </c>
      <c r="D614" s="0" t="s">
        <v>17</v>
      </c>
      <c r="E614" s="0" t="s">
        <v>18</v>
      </c>
      <c r="F614" s="0" t="s">
        <v>19</v>
      </c>
      <c r="G614" s="0" t="n">
        <v>1.07402</v>
      </c>
      <c r="H614" s="0" t="n">
        <v>1.95793</v>
      </c>
      <c r="I614" s="0" t="n">
        <v>0.866308</v>
      </c>
      <c r="J614" s="0" t="n">
        <v>1.75558</v>
      </c>
      <c r="K614" s="0" t="n">
        <v>0.00195</v>
      </c>
      <c r="L614" s="0" t="n">
        <v>0.0224714</v>
      </c>
      <c r="M614" s="0" t="s">
        <v>22</v>
      </c>
      <c r="N614" s="4" t="n">
        <f aca="false">2^I614</f>
        <v>1.82299170901485</v>
      </c>
    </row>
    <row r="615" customFormat="false" ht="15" hidden="false" customHeight="false" outlineLevel="0" collapsed="false">
      <c r="A615" s="0" t="s">
        <v>4863</v>
      </c>
      <c r="B615" s="0" t="s">
        <v>4864</v>
      </c>
      <c r="C615" s="0" t="s">
        <v>4865</v>
      </c>
      <c r="D615" s="0" t="s">
        <v>17</v>
      </c>
      <c r="E615" s="0" t="s">
        <v>18</v>
      </c>
      <c r="F615" s="0" t="s">
        <v>19</v>
      </c>
      <c r="G615" s="0" t="n">
        <v>2.49149</v>
      </c>
      <c r="H615" s="0" t="n">
        <v>4.54105</v>
      </c>
      <c r="I615" s="0" t="n">
        <v>0.866015</v>
      </c>
      <c r="J615" s="0" t="n">
        <v>2.12756</v>
      </c>
      <c r="K615" s="0" t="n">
        <v>0.00025</v>
      </c>
      <c r="L615" s="0" t="n">
        <v>0.00422762</v>
      </c>
      <c r="M615" s="0" t="s">
        <v>22</v>
      </c>
      <c r="N615" s="4" t="n">
        <f aca="false">2^I615</f>
        <v>1.8226215113502</v>
      </c>
    </row>
    <row r="616" customFormat="false" ht="15" hidden="false" customHeight="false" outlineLevel="0" collapsed="false">
      <c r="A616" s="0" t="s">
        <v>4866</v>
      </c>
      <c r="B616" s="0" t="s">
        <v>4867</v>
      </c>
      <c r="C616" s="0" t="s">
        <v>4868</v>
      </c>
      <c r="D616" s="0" t="s">
        <v>17</v>
      </c>
      <c r="E616" s="0" t="s">
        <v>18</v>
      </c>
      <c r="F616" s="0" t="s">
        <v>19</v>
      </c>
      <c r="G616" s="0" t="n">
        <v>1.84769</v>
      </c>
      <c r="H616" s="0" t="n">
        <v>3.36659</v>
      </c>
      <c r="I616" s="0" t="n">
        <v>0.865567</v>
      </c>
      <c r="J616" s="0" t="n">
        <v>2.87754</v>
      </c>
      <c r="K616" s="2" t="n">
        <v>5E-005</v>
      </c>
      <c r="L616" s="0" t="n">
        <v>0.00103288</v>
      </c>
      <c r="M616" s="0" t="s">
        <v>22</v>
      </c>
      <c r="N616" s="4" t="n">
        <f aca="false">2^I616</f>
        <v>1.82205562067485</v>
      </c>
    </row>
    <row r="617" customFormat="false" ht="15" hidden="false" customHeight="false" outlineLevel="0" collapsed="false">
      <c r="A617" s="0" t="s">
        <v>4869</v>
      </c>
      <c r="B617" s="0" t="s">
        <v>4870</v>
      </c>
      <c r="C617" s="0" t="s">
        <v>4871</v>
      </c>
      <c r="D617" s="0" t="s">
        <v>17</v>
      </c>
      <c r="E617" s="0" t="s">
        <v>18</v>
      </c>
      <c r="F617" s="0" t="s">
        <v>19</v>
      </c>
      <c r="G617" s="0" t="n">
        <v>2.4275</v>
      </c>
      <c r="H617" s="0" t="n">
        <v>4.41944</v>
      </c>
      <c r="I617" s="0" t="n">
        <v>0.864395</v>
      </c>
      <c r="J617" s="0" t="n">
        <v>2.24593</v>
      </c>
      <c r="K617" s="0" t="n">
        <v>0.00015</v>
      </c>
      <c r="L617" s="0" t="n">
        <v>0.00273023</v>
      </c>
      <c r="M617" s="0" t="s">
        <v>22</v>
      </c>
      <c r="N617" s="4" t="n">
        <f aca="false">2^I617</f>
        <v>1.82057604115461</v>
      </c>
    </row>
    <row r="618" customFormat="false" ht="15" hidden="false" customHeight="false" outlineLevel="0" collapsed="false">
      <c r="A618" s="0" t="s">
        <v>4872</v>
      </c>
      <c r="B618" s="0" t="s">
        <v>4873</v>
      </c>
      <c r="C618" s="0" t="s">
        <v>4874</v>
      </c>
      <c r="D618" s="0" t="s">
        <v>17</v>
      </c>
      <c r="E618" s="0" t="s">
        <v>18</v>
      </c>
      <c r="F618" s="0" t="s">
        <v>19</v>
      </c>
      <c r="G618" s="0" t="n">
        <v>4.95295</v>
      </c>
      <c r="H618" s="0" t="n">
        <v>9.01668</v>
      </c>
      <c r="I618" s="0" t="n">
        <v>0.864308</v>
      </c>
      <c r="J618" s="0" t="n">
        <v>2.53368</v>
      </c>
      <c r="K618" s="2" t="n">
        <v>5E-005</v>
      </c>
      <c r="L618" s="0" t="n">
        <v>0.00103288</v>
      </c>
      <c r="M618" s="0" t="s">
        <v>22</v>
      </c>
      <c r="N618" s="4" t="n">
        <f aca="false">2^I618</f>
        <v>1.82046625680281</v>
      </c>
    </row>
    <row r="619" customFormat="false" ht="15" hidden="false" customHeight="false" outlineLevel="0" collapsed="false">
      <c r="A619" s="0" t="s">
        <v>4875</v>
      </c>
      <c r="B619" s="0" t="s">
        <v>4876</v>
      </c>
      <c r="C619" s="0" t="s">
        <v>4877</v>
      </c>
      <c r="D619" s="0" t="s">
        <v>17</v>
      </c>
      <c r="E619" s="0" t="s">
        <v>18</v>
      </c>
      <c r="F619" s="0" t="s">
        <v>19</v>
      </c>
      <c r="G619" s="0" t="n">
        <v>3.71683</v>
      </c>
      <c r="H619" s="0" t="n">
        <v>6.76207</v>
      </c>
      <c r="I619" s="0" t="n">
        <v>0.863391</v>
      </c>
      <c r="J619" s="0" t="n">
        <v>2.76188</v>
      </c>
      <c r="K619" s="2" t="n">
        <v>5E-005</v>
      </c>
      <c r="L619" s="0" t="n">
        <v>0.00103288</v>
      </c>
      <c r="M619" s="0" t="s">
        <v>22</v>
      </c>
      <c r="N619" s="4" t="n">
        <f aca="false">2^I619</f>
        <v>1.81930950705027</v>
      </c>
    </row>
    <row r="620" customFormat="false" ht="15" hidden="false" customHeight="false" outlineLevel="0" collapsed="false">
      <c r="A620" s="0" t="s">
        <v>4878</v>
      </c>
      <c r="B620" s="0" t="s">
        <v>4879</v>
      </c>
      <c r="C620" s="0" t="s">
        <v>4880</v>
      </c>
      <c r="D620" s="0" t="s">
        <v>17</v>
      </c>
      <c r="E620" s="0" t="s">
        <v>18</v>
      </c>
      <c r="F620" s="0" t="s">
        <v>19</v>
      </c>
      <c r="G620" s="0" t="n">
        <v>5.89713</v>
      </c>
      <c r="H620" s="0" t="n">
        <v>10.7168</v>
      </c>
      <c r="I620" s="0" t="n">
        <v>0.861793</v>
      </c>
      <c r="J620" s="0" t="n">
        <v>3.04863</v>
      </c>
      <c r="K620" s="2" t="n">
        <v>5E-005</v>
      </c>
      <c r="L620" s="0" t="n">
        <v>0.00103288</v>
      </c>
      <c r="M620" s="0" t="s">
        <v>22</v>
      </c>
      <c r="N620" s="4" t="n">
        <f aca="false">2^I620</f>
        <v>1.81729546597158</v>
      </c>
    </row>
    <row r="621" customFormat="false" ht="15" hidden="false" customHeight="false" outlineLevel="0" collapsed="false">
      <c r="A621" s="0" t="s">
        <v>4881</v>
      </c>
      <c r="B621" s="0" t="s">
        <v>4882</v>
      </c>
      <c r="C621" s="0" t="s">
        <v>4883</v>
      </c>
      <c r="D621" s="0" t="s">
        <v>17</v>
      </c>
      <c r="E621" s="0" t="s">
        <v>18</v>
      </c>
      <c r="F621" s="0" t="s">
        <v>19</v>
      </c>
      <c r="G621" s="0" t="n">
        <v>2.36473</v>
      </c>
      <c r="H621" s="0" t="n">
        <v>4.29352</v>
      </c>
      <c r="I621" s="0" t="n">
        <v>0.860489</v>
      </c>
      <c r="J621" s="0" t="n">
        <v>2.17896</v>
      </c>
      <c r="K621" s="0" t="n">
        <v>0.00015</v>
      </c>
      <c r="L621" s="0" t="n">
        <v>0.00273023</v>
      </c>
      <c r="M621" s="0" t="s">
        <v>22</v>
      </c>
      <c r="N621" s="4" t="n">
        <f aca="false">2^I621</f>
        <v>1.81565362027596</v>
      </c>
    </row>
    <row r="622" customFormat="false" ht="15" hidden="false" customHeight="false" outlineLevel="0" collapsed="false">
      <c r="A622" s="0" t="s">
        <v>4884</v>
      </c>
      <c r="B622" s="0" t="s">
        <v>4885</v>
      </c>
      <c r="C622" s="0" t="s">
        <v>4886</v>
      </c>
      <c r="D622" s="0" t="s">
        <v>17</v>
      </c>
      <c r="E622" s="0" t="s">
        <v>18</v>
      </c>
      <c r="F622" s="0" t="s">
        <v>19</v>
      </c>
      <c r="G622" s="0" t="n">
        <v>0.499466</v>
      </c>
      <c r="H622" s="0" t="n">
        <v>0.905975</v>
      </c>
      <c r="I622" s="0" t="n">
        <v>0.859083</v>
      </c>
      <c r="J622" s="0" t="n">
        <v>1.58093</v>
      </c>
      <c r="K622" s="0" t="n">
        <v>0.00455</v>
      </c>
      <c r="L622" s="0" t="n">
        <v>0.0447401</v>
      </c>
      <c r="M622" s="0" t="s">
        <v>22</v>
      </c>
      <c r="N622" s="4" t="n">
        <f aca="false">2^I622</f>
        <v>1.81388500987479</v>
      </c>
    </row>
    <row r="623" customFormat="false" ht="15" hidden="false" customHeight="false" outlineLevel="0" collapsed="false">
      <c r="A623" s="0" t="s">
        <v>4887</v>
      </c>
      <c r="B623" s="0" t="s">
        <v>4888</v>
      </c>
      <c r="C623" s="0" t="s">
        <v>4889</v>
      </c>
      <c r="D623" s="0" t="s">
        <v>17</v>
      </c>
      <c r="E623" s="0" t="s">
        <v>18</v>
      </c>
      <c r="F623" s="0" t="s">
        <v>19</v>
      </c>
      <c r="G623" s="0" t="n">
        <v>1.10422</v>
      </c>
      <c r="H623" s="0" t="n">
        <v>2.00089</v>
      </c>
      <c r="I623" s="0" t="n">
        <v>0.857618</v>
      </c>
      <c r="J623" s="0" t="n">
        <v>2.71727</v>
      </c>
      <c r="K623" s="2" t="n">
        <v>5E-005</v>
      </c>
      <c r="L623" s="0" t="n">
        <v>0.00103288</v>
      </c>
      <c r="M623" s="0" t="s">
        <v>22</v>
      </c>
      <c r="N623" s="4" t="n">
        <f aca="false">2^I623</f>
        <v>1.81204401596552</v>
      </c>
    </row>
    <row r="624" customFormat="false" ht="15" hidden="false" customHeight="false" outlineLevel="0" collapsed="false">
      <c r="A624" s="0" t="s">
        <v>4890</v>
      </c>
      <c r="B624" s="0" t="s">
        <v>4891</v>
      </c>
      <c r="C624" s="0" t="s">
        <v>4892</v>
      </c>
      <c r="D624" s="0" t="s">
        <v>17</v>
      </c>
      <c r="E624" s="0" t="s">
        <v>18</v>
      </c>
      <c r="F624" s="0" t="s">
        <v>19</v>
      </c>
      <c r="G624" s="0" t="n">
        <v>0.879418</v>
      </c>
      <c r="H624" s="0" t="n">
        <v>1.5926</v>
      </c>
      <c r="I624" s="0" t="n">
        <v>0.856765</v>
      </c>
      <c r="J624" s="0" t="n">
        <v>1.49032</v>
      </c>
      <c r="K624" s="0" t="n">
        <v>0.0017</v>
      </c>
      <c r="L624" s="0" t="n">
        <v>0.0201986</v>
      </c>
      <c r="M624" s="0" t="s">
        <v>22</v>
      </c>
      <c r="N624" s="4" t="n">
        <f aca="false">2^I624</f>
        <v>1.81097295337183</v>
      </c>
    </row>
    <row r="625" customFormat="false" ht="15" hidden="false" customHeight="false" outlineLevel="0" collapsed="false">
      <c r="A625" s="0" t="s">
        <v>4893</v>
      </c>
      <c r="B625" s="0" t="s">
        <v>4894</v>
      </c>
      <c r="C625" s="0" t="s">
        <v>4895</v>
      </c>
      <c r="D625" s="0" t="s">
        <v>17</v>
      </c>
      <c r="E625" s="0" t="s">
        <v>18</v>
      </c>
      <c r="F625" s="0" t="s">
        <v>19</v>
      </c>
      <c r="G625" s="0" t="n">
        <v>1.57831</v>
      </c>
      <c r="H625" s="0" t="n">
        <v>2.85165</v>
      </c>
      <c r="I625" s="0" t="n">
        <v>0.853417</v>
      </c>
      <c r="J625" s="0" t="n">
        <v>1.84941</v>
      </c>
      <c r="K625" s="0" t="n">
        <v>0.00185</v>
      </c>
      <c r="L625" s="0" t="n">
        <v>0.0215927</v>
      </c>
      <c r="M625" s="0" t="s">
        <v>22</v>
      </c>
      <c r="N625" s="4" t="n">
        <f aca="false">2^I625</f>
        <v>1.80677517942463</v>
      </c>
    </row>
    <row r="626" customFormat="false" ht="15" hidden="false" customHeight="false" outlineLevel="0" collapsed="false">
      <c r="A626" s="0" t="s">
        <v>4896</v>
      </c>
      <c r="B626" s="0" t="s">
        <v>4897</v>
      </c>
      <c r="C626" s="0" t="s">
        <v>4898</v>
      </c>
      <c r="D626" s="0" t="s">
        <v>17</v>
      </c>
      <c r="E626" s="0" t="s">
        <v>18</v>
      </c>
      <c r="F626" s="0" t="s">
        <v>19</v>
      </c>
      <c r="G626" s="0" t="n">
        <v>14.4917</v>
      </c>
      <c r="H626" s="0" t="n">
        <v>26.1827</v>
      </c>
      <c r="I626" s="0" t="n">
        <v>0.853388</v>
      </c>
      <c r="J626" s="0" t="n">
        <v>3.47958</v>
      </c>
      <c r="K626" s="2" t="n">
        <v>5E-005</v>
      </c>
      <c r="L626" s="0" t="n">
        <v>0.00103288</v>
      </c>
      <c r="M626" s="0" t="s">
        <v>22</v>
      </c>
      <c r="N626" s="4" t="n">
        <f aca="false">2^I626</f>
        <v>1.80673886131713</v>
      </c>
    </row>
    <row r="627" customFormat="false" ht="15" hidden="false" customHeight="false" outlineLevel="0" collapsed="false">
      <c r="A627" s="0" t="s">
        <v>4899</v>
      </c>
      <c r="B627" s="0" t="s">
        <v>4900</v>
      </c>
      <c r="C627" s="0" t="s">
        <v>4901</v>
      </c>
      <c r="D627" s="0" t="s">
        <v>17</v>
      </c>
      <c r="E627" s="0" t="s">
        <v>18</v>
      </c>
      <c r="F627" s="0" t="s">
        <v>19</v>
      </c>
      <c r="G627" s="0" t="n">
        <v>1.88239</v>
      </c>
      <c r="H627" s="0" t="n">
        <v>3.39557</v>
      </c>
      <c r="I627" s="0" t="n">
        <v>0.851088</v>
      </c>
      <c r="J627" s="0" t="n">
        <v>2.31357</v>
      </c>
      <c r="K627" s="0" t="n">
        <v>0.0001</v>
      </c>
      <c r="L627" s="0" t="n">
        <v>0.00192114</v>
      </c>
      <c r="M627" s="0" t="s">
        <v>22</v>
      </c>
      <c r="N627" s="4" t="n">
        <f aca="false">2^I627</f>
        <v>1.80386078341824</v>
      </c>
    </row>
    <row r="628" customFormat="false" ht="15" hidden="false" customHeight="false" outlineLevel="0" collapsed="false">
      <c r="A628" s="0" t="s">
        <v>4902</v>
      </c>
      <c r="B628" s="0" t="s">
        <v>4903</v>
      </c>
      <c r="C628" s="0" t="s">
        <v>4904</v>
      </c>
      <c r="D628" s="0" t="s">
        <v>17</v>
      </c>
      <c r="E628" s="0" t="s">
        <v>18</v>
      </c>
      <c r="F628" s="0" t="s">
        <v>19</v>
      </c>
      <c r="G628" s="0" t="n">
        <v>1.53128</v>
      </c>
      <c r="H628" s="0" t="n">
        <v>2.75876</v>
      </c>
      <c r="I628" s="0" t="n">
        <v>0.849282</v>
      </c>
      <c r="J628" s="0" t="n">
        <v>2.19134</v>
      </c>
      <c r="K628" s="0" t="n">
        <v>0.00045</v>
      </c>
      <c r="L628" s="0" t="n">
        <v>0.00688155</v>
      </c>
      <c r="M628" s="0" t="s">
        <v>22</v>
      </c>
      <c r="N628" s="4" t="n">
        <f aca="false">2^I628</f>
        <v>1.8016040803351</v>
      </c>
    </row>
    <row r="629" customFormat="false" ht="15" hidden="false" customHeight="false" outlineLevel="0" collapsed="false">
      <c r="A629" s="0" t="s">
        <v>4905</v>
      </c>
      <c r="B629" s="0" t="s">
        <v>4906</v>
      </c>
      <c r="C629" s="0" t="s">
        <v>4907</v>
      </c>
      <c r="D629" s="0" t="s">
        <v>17</v>
      </c>
      <c r="E629" s="0" t="s">
        <v>18</v>
      </c>
      <c r="F629" s="0" t="s">
        <v>19</v>
      </c>
      <c r="G629" s="0" t="n">
        <v>5.53679</v>
      </c>
      <c r="H629" s="0" t="n">
        <v>9.95437</v>
      </c>
      <c r="I629" s="0" t="n">
        <v>0.84628</v>
      </c>
      <c r="J629" s="0" t="n">
        <v>2.64759</v>
      </c>
      <c r="K629" s="2" t="n">
        <v>5E-005</v>
      </c>
      <c r="L629" s="0" t="n">
        <v>0.00103288</v>
      </c>
      <c r="M629" s="0" t="s">
        <v>22</v>
      </c>
      <c r="N629" s="4" t="n">
        <f aca="false">2^I629</f>
        <v>1.79785915004406</v>
      </c>
    </row>
    <row r="630" customFormat="false" ht="15" hidden="false" customHeight="false" outlineLevel="0" collapsed="false">
      <c r="A630" s="0" t="s">
        <v>4908</v>
      </c>
      <c r="B630" s="0" t="s">
        <v>4909</v>
      </c>
      <c r="C630" s="0" t="s">
        <v>4910</v>
      </c>
      <c r="D630" s="0" t="s">
        <v>17</v>
      </c>
      <c r="E630" s="0" t="s">
        <v>18</v>
      </c>
      <c r="F630" s="0" t="s">
        <v>19</v>
      </c>
      <c r="G630" s="0" t="n">
        <v>1.85593</v>
      </c>
      <c r="H630" s="0" t="n">
        <v>3.33513</v>
      </c>
      <c r="I630" s="0" t="n">
        <v>0.8456</v>
      </c>
      <c r="J630" s="0" t="n">
        <v>2.74512</v>
      </c>
      <c r="K630" s="2" t="n">
        <v>5E-005</v>
      </c>
      <c r="L630" s="0" t="n">
        <v>0.00103288</v>
      </c>
      <c r="M630" s="0" t="s">
        <v>22</v>
      </c>
      <c r="N630" s="4" t="n">
        <f aca="false">2^I630</f>
        <v>1.79701194663959</v>
      </c>
    </row>
    <row r="631" customFormat="false" ht="15" hidden="false" customHeight="false" outlineLevel="0" collapsed="false">
      <c r="A631" s="0" t="s">
        <v>4911</v>
      </c>
      <c r="B631" s="0" t="s">
        <v>4912</v>
      </c>
      <c r="C631" s="0" t="s">
        <v>4913</v>
      </c>
      <c r="D631" s="0" t="s">
        <v>17</v>
      </c>
      <c r="E631" s="0" t="s">
        <v>18</v>
      </c>
      <c r="F631" s="0" t="s">
        <v>19</v>
      </c>
      <c r="G631" s="0" t="n">
        <v>2.54358</v>
      </c>
      <c r="H631" s="0" t="n">
        <v>4.56819</v>
      </c>
      <c r="I631" s="0" t="n">
        <v>0.844763</v>
      </c>
      <c r="J631" s="0" t="n">
        <v>2.2714</v>
      </c>
      <c r="K631" s="0" t="n">
        <v>0.0001</v>
      </c>
      <c r="L631" s="0" t="n">
        <v>0.00192114</v>
      </c>
      <c r="M631" s="0" t="s">
        <v>22</v>
      </c>
      <c r="N631" s="4" t="n">
        <f aca="false">2^I631</f>
        <v>1.79596968702901</v>
      </c>
    </row>
    <row r="632" customFormat="false" ht="15" hidden="false" customHeight="false" outlineLevel="0" collapsed="false">
      <c r="A632" s="0" t="s">
        <v>4914</v>
      </c>
      <c r="B632" s="0" t="s">
        <v>4915</v>
      </c>
      <c r="C632" s="0" t="s">
        <v>4916</v>
      </c>
      <c r="D632" s="0" t="s">
        <v>17</v>
      </c>
      <c r="E632" s="0" t="s">
        <v>18</v>
      </c>
      <c r="F632" s="0" t="s">
        <v>19</v>
      </c>
      <c r="G632" s="0" t="n">
        <v>6.27318</v>
      </c>
      <c r="H632" s="0" t="n">
        <v>11.261</v>
      </c>
      <c r="I632" s="0" t="n">
        <v>0.844061</v>
      </c>
      <c r="J632" s="0" t="n">
        <v>2.28411</v>
      </c>
      <c r="K632" s="0" t="n">
        <v>0.00015</v>
      </c>
      <c r="L632" s="0" t="n">
        <v>0.00273023</v>
      </c>
      <c r="M632" s="0" t="s">
        <v>22</v>
      </c>
      <c r="N632" s="4" t="n">
        <f aca="false">2^I632</f>
        <v>1.79509599993954</v>
      </c>
    </row>
    <row r="633" customFormat="false" ht="15" hidden="false" customHeight="false" outlineLevel="0" collapsed="false">
      <c r="A633" s="0" t="s">
        <v>4917</v>
      </c>
      <c r="B633" s="0" t="s">
        <v>4918</v>
      </c>
      <c r="C633" s="0" t="s">
        <v>4919</v>
      </c>
      <c r="D633" s="0" t="s">
        <v>17</v>
      </c>
      <c r="E633" s="0" t="s">
        <v>18</v>
      </c>
      <c r="F633" s="0" t="s">
        <v>19</v>
      </c>
      <c r="G633" s="0" t="n">
        <v>0.964441</v>
      </c>
      <c r="H633" s="0" t="n">
        <v>1.72762</v>
      </c>
      <c r="I633" s="0" t="n">
        <v>0.841021</v>
      </c>
      <c r="J633" s="0" t="n">
        <v>2.03432</v>
      </c>
      <c r="K633" s="0" t="n">
        <v>0.0011</v>
      </c>
      <c r="L633" s="0" t="n">
        <v>0.014182</v>
      </c>
      <c r="M633" s="0" t="s">
        <v>22</v>
      </c>
      <c r="N633" s="4" t="n">
        <f aca="false">2^I633</f>
        <v>1.79131741457085</v>
      </c>
    </row>
    <row r="634" customFormat="false" ht="15" hidden="false" customHeight="false" outlineLevel="0" collapsed="false">
      <c r="A634" s="0" t="s">
        <v>4920</v>
      </c>
      <c r="B634" s="0" t="s">
        <v>4921</v>
      </c>
      <c r="C634" s="0" t="s">
        <v>4922</v>
      </c>
      <c r="D634" s="0" t="s">
        <v>17</v>
      </c>
      <c r="E634" s="0" t="s">
        <v>18</v>
      </c>
      <c r="F634" s="0" t="s">
        <v>19</v>
      </c>
      <c r="G634" s="0" t="n">
        <v>7.4713</v>
      </c>
      <c r="H634" s="0" t="n">
        <v>13.381</v>
      </c>
      <c r="I634" s="0" t="n">
        <v>0.840752</v>
      </c>
      <c r="J634" s="0" t="n">
        <v>3.41052</v>
      </c>
      <c r="K634" s="2" t="n">
        <v>5E-005</v>
      </c>
      <c r="L634" s="0" t="n">
        <v>0.00103288</v>
      </c>
      <c r="M634" s="0" t="s">
        <v>22</v>
      </c>
      <c r="N634" s="4" t="n">
        <f aca="false">2^I634</f>
        <v>1.7909834427679</v>
      </c>
    </row>
    <row r="635" customFormat="false" ht="15" hidden="false" customHeight="false" outlineLevel="0" collapsed="false">
      <c r="A635" s="0" t="s">
        <v>4923</v>
      </c>
      <c r="B635" s="0" t="s">
        <v>4924</v>
      </c>
      <c r="C635" s="0" t="s">
        <v>4925</v>
      </c>
      <c r="D635" s="0" t="s">
        <v>17</v>
      </c>
      <c r="E635" s="0" t="s">
        <v>18</v>
      </c>
      <c r="F635" s="0" t="s">
        <v>19</v>
      </c>
      <c r="G635" s="0" t="n">
        <v>1.97202</v>
      </c>
      <c r="H635" s="0" t="n">
        <v>3.52784</v>
      </c>
      <c r="I635" s="0" t="n">
        <v>0.839111</v>
      </c>
      <c r="J635" s="0" t="n">
        <v>2.09235</v>
      </c>
      <c r="K635" s="2" t="n">
        <v>5E-005</v>
      </c>
      <c r="L635" s="0" t="n">
        <v>0.00103288</v>
      </c>
      <c r="M635" s="0" t="s">
        <v>22</v>
      </c>
      <c r="N635" s="4" t="n">
        <f aca="false">2^I635</f>
        <v>1.7889474387003</v>
      </c>
    </row>
    <row r="636" customFormat="false" ht="15" hidden="false" customHeight="false" outlineLevel="0" collapsed="false">
      <c r="A636" s="0" t="s">
        <v>4926</v>
      </c>
      <c r="B636" s="0" t="s">
        <v>4927</v>
      </c>
      <c r="C636" s="0" t="s">
        <v>4928</v>
      </c>
      <c r="D636" s="0" t="s">
        <v>17</v>
      </c>
      <c r="E636" s="0" t="s">
        <v>18</v>
      </c>
      <c r="F636" s="0" t="s">
        <v>19</v>
      </c>
      <c r="G636" s="0" t="n">
        <v>1.82124</v>
      </c>
      <c r="H636" s="0" t="n">
        <v>3.25804</v>
      </c>
      <c r="I636" s="0" t="n">
        <v>0.839085</v>
      </c>
      <c r="J636" s="0" t="n">
        <v>1.8785</v>
      </c>
      <c r="K636" s="0" t="n">
        <v>0.00195</v>
      </c>
      <c r="L636" s="0" t="n">
        <v>0.0224714</v>
      </c>
      <c r="M636" s="0" t="s">
        <v>22</v>
      </c>
      <c r="N636" s="4" t="n">
        <f aca="false">2^I636</f>
        <v>1.78891519889011</v>
      </c>
    </row>
    <row r="637" customFormat="false" ht="15" hidden="false" customHeight="false" outlineLevel="0" collapsed="false">
      <c r="A637" s="0" t="s">
        <v>232</v>
      </c>
      <c r="B637" s="0" t="s">
        <v>233</v>
      </c>
      <c r="C637" s="0" t="s">
        <v>234</v>
      </c>
      <c r="D637" s="0" t="s">
        <v>17</v>
      </c>
      <c r="E637" s="0" t="s">
        <v>18</v>
      </c>
      <c r="F637" s="0" t="s">
        <v>19</v>
      </c>
      <c r="G637" s="0" t="n">
        <v>6.91479</v>
      </c>
      <c r="H637" s="0" t="n">
        <v>12.3644</v>
      </c>
      <c r="I637" s="0" t="n">
        <v>0.838434</v>
      </c>
      <c r="J637" s="0" t="n">
        <v>2.14576</v>
      </c>
      <c r="K637" s="0" t="n">
        <v>0.00015</v>
      </c>
      <c r="L637" s="0" t="n">
        <v>0.00273023</v>
      </c>
      <c r="M637" s="0" t="s">
        <v>22</v>
      </c>
      <c r="N637" s="4" t="n">
        <f aca="false">2^I637</f>
        <v>1.78810815301535</v>
      </c>
    </row>
    <row r="638" customFormat="false" ht="15" hidden="false" customHeight="false" outlineLevel="0" collapsed="false">
      <c r="A638" s="0" t="s">
        <v>4929</v>
      </c>
      <c r="B638" s="0" t="s">
        <v>4930</v>
      </c>
      <c r="C638" s="0" t="s">
        <v>4931</v>
      </c>
      <c r="D638" s="0" t="s">
        <v>17</v>
      </c>
      <c r="E638" s="0" t="s">
        <v>18</v>
      </c>
      <c r="F638" s="0" t="s">
        <v>19</v>
      </c>
      <c r="G638" s="0" t="n">
        <v>2.77574</v>
      </c>
      <c r="H638" s="0" t="n">
        <v>4.95979</v>
      </c>
      <c r="I638" s="0" t="n">
        <v>0.837409</v>
      </c>
      <c r="J638" s="0" t="n">
        <v>2.71234</v>
      </c>
      <c r="K638" s="2" t="n">
        <v>5E-005</v>
      </c>
      <c r="L638" s="0" t="n">
        <v>0.00103288</v>
      </c>
      <c r="M638" s="0" t="s">
        <v>22</v>
      </c>
      <c r="N638" s="4" t="n">
        <f aca="false">2^I638</f>
        <v>1.78683819652756</v>
      </c>
    </row>
    <row r="639" customFormat="false" ht="15" hidden="false" customHeight="false" outlineLevel="0" collapsed="false">
      <c r="A639" s="0" t="s">
        <v>4932</v>
      </c>
      <c r="B639" s="0" t="s">
        <v>4933</v>
      </c>
      <c r="C639" s="0" t="s">
        <v>4934</v>
      </c>
      <c r="D639" s="0" t="s">
        <v>17</v>
      </c>
      <c r="E639" s="0" t="s">
        <v>18</v>
      </c>
      <c r="F639" s="0" t="s">
        <v>19</v>
      </c>
      <c r="G639" s="0" t="n">
        <v>1.94405</v>
      </c>
      <c r="H639" s="0" t="n">
        <v>3.46653</v>
      </c>
      <c r="I639" s="0" t="n">
        <v>0.83443</v>
      </c>
      <c r="J639" s="0" t="n">
        <v>2.65805</v>
      </c>
      <c r="K639" s="2" t="n">
        <v>5E-005</v>
      </c>
      <c r="L639" s="0" t="n">
        <v>0.00103288</v>
      </c>
      <c r="M639" s="0" t="s">
        <v>22</v>
      </c>
      <c r="N639" s="4" t="n">
        <f aca="false">2^I639</f>
        <v>1.78315238702928</v>
      </c>
    </row>
    <row r="640" customFormat="false" ht="15" hidden="false" customHeight="false" outlineLevel="0" collapsed="false">
      <c r="A640" s="0" t="s">
        <v>4935</v>
      </c>
      <c r="B640" s="0" t="s">
        <v>4936</v>
      </c>
      <c r="C640" s="0" t="s">
        <v>4937</v>
      </c>
      <c r="D640" s="0" t="s">
        <v>17</v>
      </c>
      <c r="E640" s="0" t="s">
        <v>18</v>
      </c>
      <c r="F640" s="0" t="s">
        <v>19</v>
      </c>
      <c r="G640" s="0" t="n">
        <v>2.78079</v>
      </c>
      <c r="H640" s="0" t="n">
        <v>4.94558</v>
      </c>
      <c r="I640" s="0" t="n">
        <v>0.830646</v>
      </c>
      <c r="J640" s="0" t="n">
        <v>2.80545</v>
      </c>
      <c r="K640" s="2" t="n">
        <v>5E-005</v>
      </c>
      <c r="L640" s="0" t="n">
        <v>0.00103288</v>
      </c>
      <c r="M640" s="0" t="s">
        <v>22</v>
      </c>
      <c r="N640" s="4" t="n">
        <f aca="false">2^I640</f>
        <v>1.7784815402209</v>
      </c>
    </row>
    <row r="641" customFormat="false" ht="15" hidden="false" customHeight="false" outlineLevel="0" collapsed="false">
      <c r="A641" s="0" t="s">
        <v>4938</v>
      </c>
      <c r="B641" s="0" t="s">
        <v>4939</v>
      </c>
      <c r="C641" s="0" t="s">
        <v>4940</v>
      </c>
      <c r="D641" s="0" t="s">
        <v>17</v>
      </c>
      <c r="E641" s="0" t="s">
        <v>18</v>
      </c>
      <c r="F641" s="0" t="s">
        <v>19</v>
      </c>
      <c r="G641" s="0" t="n">
        <v>2.4075</v>
      </c>
      <c r="H641" s="0" t="n">
        <v>4.28062</v>
      </c>
      <c r="I641" s="0" t="n">
        <v>0.830285</v>
      </c>
      <c r="J641" s="0" t="n">
        <v>1.98509</v>
      </c>
      <c r="K641" s="0" t="n">
        <v>0.0006</v>
      </c>
      <c r="L641" s="0" t="n">
        <v>0.00873453</v>
      </c>
      <c r="M641" s="0" t="s">
        <v>22</v>
      </c>
      <c r="N641" s="4" t="n">
        <f aca="false">2^I641</f>
        <v>1.77803657333742</v>
      </c>
    </row>
    <row r="642" customFormat="false" ht="15" hidden="false" customHeight="false" outlineLevel="0" collapsed="false">
      <c r="A642" s="0" t="s">
        <v>4941</v>
      </c>
      <c r="B642" s="0" t="s">
        <v>4942</v>
      </c>
      <c r="C642" s="0" t="s">
        <v>4943</v>
      </c>
      <c r="D642" s="0" t="s">
        <v>17</v>
      </c>
      <c r="E642" s="0" t="s">
        <v>18</v>
      </c>
      <c r="F642" s="0" t="s">
        <v>19</v>
      </c>
      <c r="G642" s="0" t="n">
        <v>0.592602</v>
      </c>
      <c r="H642" s="0" t="n">
        <v>1.05266</v>
      </c>
      <c r="I642" s="0" t="n">
        <v>0.828906</v>
      </c>
      <c r="J642" s="0" t="n">
        <v>1.7599</v>
      </c>
      <c r="K642" s="0" t="n">
        <v>0.0029</v>
      </c>
      <c r="L642" s="0" t="n">
        <v>0.0307845</v>
      </c>
      <c r="M642" s="0" t="s">
        <v>22</v>
      </c>
      <c r="N642" s="4" t="n">
        <f aca="false">2^I642</f>
        <v>1.77633784913845</v>
      </c>
    </row>
    <row r="643" customFormat="false" ht="15" hidden="false" customHeight="false" outlineLevel="0" collapsed="false">
      <c r="A643" s="0" t="s">
        <v>4944</v>
      </c>
      <c r="B643" s="0" t="s">
        <v>4945</v>
      </c>
      <c r="C643" s="0" t="s">
        <v>4946</v>
      </c>
      <c r="D643" s="0" t="s">
        <v>17</v>
      </c>
      <c r="E643" s="0" t="s">
        <v>18</v>
      </c>
      <c r="F643" s="0" t="s">
        <v>19</v>
      </c>
      <c r="G643" s="0" t="n">
        <v>2.10663</v>
      </c>
      <c r="H643" s="0" t="n">
        <v>3.73987</v>
      </c>
      <c r="I643" s="0" t="n">
        <v>0.828048</v>
      </c>
      <c r="J643" s="0" t="n">
        <v>1.83342</v>
      </c>
      <c r="K643" s="0" t="n">
        <v>0.0022</v>
      </c>
      <c r="L643" s="0" t="n">
        <v>0.0246302</v>
      </c>
      <c r="M643" s="0" t="s">
        <v>22</v>
      </c>
      <c r="N643" s="4" t="n">
        <f aca="false">2^I643</f>
        <v>1.77528173906996</v>
      </c>
    </row>
    <row r="644" customFormat="false" ht="15" hidden="false" customHeight="false" outlineLevel="0" collapsed="false">
      <c r="A644" s="0" t="s">
        <v>4947</v>
      </c>
      <c r="B644" s="0" t="s">
        <v>4948</v>
      </c>
      <c r="C644" s="0" t="s">
        <v>4949</v>
      </c>
      <c r="D644" s="0" t="s">
        <v>17</v>
      </c>
      <c r="E644" s="0" t="s">
        <v>18</v>
      </c>
      <c r="F644" s="0" t="s">
        <v>19</v>
      </c>
      <c r="G644" s="0" t="n">
        <v>1.10284</v>
      </c>
      <c r="H644" s="0" t="n">
        <v>1.95422</v>
      </c>
      <c r="I644" s="0" t="n">
        <v>0.825377</v>
      </c>
      <c r="J644" s="0" t="n">
        <v>2.127</v>
      </c>
      <c r="K644" s="0" t="n">
        <v>0.00035</v>
      </c>
      <c r="L644" s="0" t="n">
        <v>0.00561816</v>
      </c>
      <c r="M644" s="0" t="s">
        <v>22</v>
      </c>
      <c r="N644" s="4" t="n">
        <f aca="false">2^I644</f>
        <v>1.77199803000869</v>
      </c>
    </row>
    <row r="645" customFormat="false" ht="15" hidden="false" customHeight="false" outlineLevel="0" collapsed="false">
      <c r="A645" s="0" t="s">
        <v>4950</v>
      </c>
      <c r="B645" s="0" t="s">
        <v>4951</v>
      </c>
      <c r="C645" s="0" t="s">
        <v>4952</v>
      </c>
      <c r="D645" s="0" t="s">
        <v>17</v>
      </c>
      <c r="E645" s="0" t="s">
        <v>18</v>
      </c>
      <c r="F645" s="0" t="s">
        <v>19</v>
      </c>
      <c r="G645" s="0" t="n">
        <v>601.055</v>
      </c>
      <c r="H645" s="0" t="n">
        <v>1064.7</v>
      </c>
      <c r="I645" s="0" t="n">
        <v>0.824885</v>
      </c>
      <c r="J645" s="0" t="n">
        <v>2.96502</v>
      </c>
      <c r="K645" s="2" t="n">
        <v>5E-005</v>
      </c>
      <c r="L645" s="0" t="n">
        <v>0.00103288</v>
      </c>
      <c r="M645" s="0" t="s">
        <v>22</v>
      </c>
      <c r="N645" s="4" t="n">
        <f aca="false">2^I645</f>
        <v>1.77139383136328</v>
      </c>
    </row>
    <row r="646" customFormat="false" ht="15" hidden="false" customHeight="false" outlineLevel="0" collapsed="false">
      <c r="A646" s="0" t="s">
        <v>4953</v>
      </c>
      <c r="B646" s="0" t="s">
        <v>4954</v>
      </c>
      <c r="C646" s="0" t="s">
        <v>4955</v>
      </c>
      <c r="D646" s="0" t="s">
        <v>17</v>
      </c>
      <c r="E646" s="0" t="s">
        <v>18</v>
      </c>
      <c r="F646" s="0" t="s">
        <v>19</v>
      </c>
      <c r="G646" s="0" t="n">
        <v>4.86014</v>
      </c>
      <c r="H646" s="0" t="n">
        <v>8.59982</v>
      </c>
      <c r="I646" s="0" t="n">
        <v>0.823309</v>
      </c>
      <c r="J646" s="0" t="n">
        <v>2.43896</v>
      </c>
      <c r="K646" s="2" t="n">
        <v>5E-005</v>
      </c>
      <c r="L646" s="0" t="n">
        <v>0.00103288</v>
      </c>
      <c r="M646" s="0" t="s">
        <v>22</v>
      </c>
      <c r="N646" s="4" t="n">
        <f aca="false">2^I646</f>
        <v>1.76945981736957</v>
      </c>
    </row>
    <row r="647" customFormat="false" ht="15" hidden="false" customHeight="false" outlineLevel="0" collapsed="false">
      <c r="A647" s="0" t="s">
        <v>4956</v>
      </c>
      <c r="B647" s="0" t="s">
        <v>4957</v>
      </c>
      <c r="C647" s="0" t="s">
        <v>4958</v>
      </c>
      <c r="D647" s="0" t="s">
        <v>17</v>
      </c>
      <c r="E647" s="0" t="s">
        <v>18</v>
      </c>
      <c r="F647" s="0" t="s">
        <v>19</v>
      </c>
      <c r="G647" s="0" t="n">
        <v>3.36368</v>
      </c>
      <c r="H647" s="0" t="n">
        <v>5.94852</v>
      </c>
      <c r="I647" s="0" t="n">
        <v>0.822489</v>
      </c>
      <c r="J647" s="0" t="n">
        <v>2.65392</v>
      </c>
      <c r="K647" s="2" t="n">
        <v>5E-005</v>
      </c>
      <c r="L647" s="0" t="n">
        <v>0.00103288</v>
      </c>
      <c r="M647" s="0" t="s">
        <v>22</v>
      </c>
      <c r="N647" s="4" t="n">
        <f aca="false">2^I647</f>
        <v>1.76845437634478</v>
      </c>
    </row>
    <row r="648" customFormat="false" ht="15" hidden="false" customHeight="false" outlineLevel="0" collapsed="false">
      <c r="A648" s="0" t="s">
        <v>4959</v>
      </c>
      <c r="B648" s="0" t="s">
        <v>4960</v>
      </c>
      <c r="C648" s="0" t="s">
        <v>4961</v>
      </c>
      <c r="D648" s="0" t="s">
        <v>17</v>
      </c>
      <c r="E648" s="0" t="s">
        <v>18</v>
      </c>
      <c r="F648" s="0" t="s">
        <v>19</v>
      </c>
      <c r="G648" s="0" t="n">
        <v>0.557042</v>
      </c>
      <c r="H648" s="0" t="n">
        <v>0.98504</v>
      </c>
      <c r="I648" s="0" t="n">
        <v>0.822397</v>
      </c>
      <c r="J648" s="0" t="n">
        <v>1.74678</v>
      </c>
      <c r="K648" s="0" t="n">
        <v>0.004</v>
      </c>
      <c r="L648" s="0" t="n">
        <v>0.0402574</v>
      </c>
      <c r="M648" s="0" t="s">
        <v>22</v>
      </c>
      <c r="N648" s="4" t="n">
        <f aca="false">2^I648</f>
        <v>1.76834160641729</v>
      </c>
    </row>
    <row r="649" customFormat="false" ht="15" hidden="false" customHeight="false" outlineLevel="0" collapsed="false">
      <c r="A649" s="0" t="s">
        <v>4962</v>
      </c>
      <c r="B649" s="0" t="s">
        <v>4963</v>
      </c>
      <c r="C649" s="0" t="s">
        <v>4964</v>
      </c>
      <c r="D649" s="0" t="s">
        <v>17</v>
      </c>
      <c r="E649" s="0" t="s">
        <v>18</v>
      </c>
      <c r="F649" s="0" t="s">
        <v>19</v>
      </c>
      <c r="G649" s="0" t="n">
        <v>0.408766</v>
      </c>
      <c r="H649" s="0" t="n">
        <v>0.722445</v>
      </c>
      <c r="I649" s="0" t="n">
        <v>0.821611</v>
      </c>
      <c r="J649" s="0" t="n">
        <v>1.89362</v>
      </c>
      <c r="K649" s="0" t="n">
        <v>0.0016</v>
      </c>
      <c r="L649" s="0" t="n">
        <v>0.0191671</v>
      </c>
      <c r="M649" s="0" t="s">
        <v>22</v>
      </c>
      <c r="N649" s="4" t="n">
        <f aca="false">2^I649</f>
        <v>1.76737845210591</v>
      </c>
    </row>
    <row r="650" customFormat="false" ht="15" hidden="false" customHeight="false" outlineLevel="0" collapsed="false">
      <c r="A650" s="0" t="s">
        <v>4965</v>
      </c>
      <c r="B650" s="0" t="s">
        <v>4966</v>
      </c>
      <c r="C650" s="0" t="s">
        <v>4967</v>
      </c>
      <c r="D650" s="0" t="s">
        <v>17</v>
      </c>
      <c r="E650" s="0" t="s">
        <v>18</v>
      </c>
      <c r="F650" s="0" t="s">
        <v>19</v>
      </c>
      <c r="G650" s="0" t="n">
        <v>0.479471</v>
      </c>
      <c r="H650" s="0" t="n">
        <v>0.847406</v>
      </c>
      <c r="I650" s="0" t="n">
        <v>0.821609</v>
      </c>
      <c r="J650" s="0" t="n">
        <v>1.68937</v>
      </c>
      <c r="K650" s="0" t="n">
        <v>0.00445</v>
      </c>
      <c r="L650" s="0" t="n">
        <v>0.0439351</v>
      </c>
      <c r="M650" s="0" t="s">
        <v>22</v>
      </c>
      <c r="N650" s="4" t="n">
        <f aca="false">2^I650</f>
        <v>1.76737600200083</v>
      </c>
    </row>
    <row r="651" customFormat="false" ht="15" hidden="false" customHeight="false" outlineLevel="0" collapsed="false">
      <c r="A651" s="0" t="s">
        <v>4968</v>
      </c>
      <c r="B651" s="0" t="s">
        <v>4969</v>
      </c>
      <c r="C651" s="0" t="s">
        <v>4970</v>
      </c>
      <c r="D651" s="0" t="s">
        <v>17</v>
      </c>
      <c r="E651" s="0" t="s">
        <v>18</v>
      </c>
      <c r="F651" s="0" t="s">
        <v>19</v>
      </c>
      <c r="G651" s="0" t="n">
        <v>1.31984</v>
      </c>
      <c r="H651" s="0" t="n">
        <v>2.32858</v>
      </c>
      <c r="I651" s="0" t="n">
        <v>0.819091</v>
      </c>
      <c r="J651" s="0" t="n">
        <v>2.5235</v>
      </c>
      <c r="K651" s="2" t="n">
        <v>5E-005</v>
      </c>
      <c r="L651" s="0" t="n">
        <v>0.00103288</v>
      </c>
      <c r="M651" s="0" t="s">
        <v>22</v>
      </c>
      <c r="N651" s="4" t="n">
        <f aca="false">2^I651</f>
        <v>1.76429401218793</v>
      </c>
    </row>
    <row r="652" customFormat="false" ht="15" hidden="false" customHeight="false" outlineLevel="0" collapsed="false">
      <c r="A652" s="0" t="s">
        <v>4971</v>
      </c>
      <c r="B652" s="0" t="s">
        <v>4972</v>
      </c>
      <c r="C652" s="0" t="s">
        <v>4973</v>
      </c>
      <c r="D652" s="0" t="s">
        <v>17</v>
      </c>
      <c r="E652" s="0" t="s">
        <v>18</v>
      </c>
      <c r="F652" s="0" t="s">
        <v>19</v>
      </c>
      <c r="G652" s="0" t="n">
        <v>0.326853</v>
      </c>
      <c r="H652" s="0" t="n">
        <v>0.576538</v>
      </c>
      <c r="I652" s="0" t="n">
        <v>0.818774</v>
      </c>
      <c r="J652" s="0" t="n">
        <v>1.68403</v>
      </c>
      <c r="K652" s="0" t="n">
        <v>0.0036</v>
      </c>
      <c r="L652" s="0" t="n">
        <v>0.0367144</v>
      </c>
      <c r="M652" s="0" t="s">
        <v>22</v>
      </c>
      <c r="N652" s="4" t="n">
        <f aca="false">2^I652</f>
        <v>1.76390639058687</v>
      </c>
    </row>
    <row r="653" customFormat="false" ht="15" hidden="false" customHeight="false" outlineLevel="0" collapsed="false">
      <c r="A653" s="0" t="s">
        <v>4974</v>
      </c>
      <c r="B653" s="0" t="s">
        <v>4975</v>
      </c>
      <c r="C653" s="0" t="s">
        <v>4976</v>
      </c>
      <c r="D653" s="0" t="s">
        <v>17</v>
      </c>
      <c r="E653" s="0" t="s">
        <v>18</v>
      </c>
      <c r="F653" s="0" t="s">
        <v>19</v>
      </c>
      <c r="G653" s="0" t="n">
        <v>4.55559</v>
      </c>
      <c r="H653" s="0" t="n">
        <v>8.03397</v>
      </c>
      <c r="I653" s="0" t="n">
        <v>0.818475</v>
      </c>
      <c r="J653" s="0" t="n">
        <v>3.01534</v>
      </c>
      <c r="K653" s="2" t="n">
        <v>5E-005</v>
      </c>
      <c r="L653" s="0" t="n">
        <v>0.00103288</v>
      </c>
      <c r="M653" s="0" t="s">
        <v>22</v>
      </c>
      <c r="N653" s="4" t="n">
        <f aca="false">2^I653</f>
        <v>1.76354085709109</v>
      </c>
    </row>
    <row r="654" customFormat="false" ht="15" hidden="false" customHeight="false" outlineLevel="0" collapsed="false">
      <c r="A654" s="0" t="s">
        <v>4977</v>
      </c>
      <c r="B654" s="0" t="s">
        <v>4978</v>
      </c>
      <c r="C654" s="0" t="s">
        <v>4979</v>
      </c>
      <c r="D654" s="0" t="s">
        <v>17</v>
      </c>
      <c r="E654" s="0" t="s">
        <v>18</v>
      </c>
      <c r="F654" s="0" t="s">
        <v>19</v>
      </c>
      <c r="G654" s="0" t="n">
        <v>42.9052</v>
      </c>
      <c r="H654" s="0" t="n">
        <v>75.6413</v>
      </c>
      <c r="I654" s="0" t="n">
        <v>0.818021</v>
      </c>
      <c r="J654" s="0" t="n">
        <v>2.92516</v>
      </c>
      <c r="K654" s="2" t="n">
        <v>5E-005</v>
      </c>
      <c r="L654" s="0" t="n">
        <v>0.00103288</v>
      </c>
      <c r="M654" s="0" t="s">
        <v>22</v>
      </c>
      <c r="N654" s="4" t="n">
        <f aca="false">2^I654</f>
        <v>1.76298597781153</v>
      </c>
    </row>
    <row r="655" customFormat="false" ht="15" hidden="false" customHeight="false" outlineLevel="0" collapsed="false">
      <c r="A655" s="0" t="s">
        <v>4980</v>
      </c>
      <c r="B655" s="0" t="s">
        <v>4981</v>
      </c>
      <c r="C655" s="0" t="s">
        <v>4982</v>
      </c>
      <c r="D655" s="0" t="s">
        <v>17</v>
      </c>
      <c r="E655" s="0" t="s">
        <v>18</v>
      </c>
      <c r="F655" s="0" t="s">
        <v>19</v>
      </c>
      <c r="G655" s="0" t="n">
        <v>7.54014</v>
      </c>
      <c r="H655" s="0" t="n">
        <v>13.2842</v>
      </c>
      <c r="I655" s="0" t="n">
        <v>0.817052</v>
      </c>
      <c r="J655" s="0" t="n">
        <v>3.48447</v>
      </c>
      <c r="K655" s="2" t="n">
        <v>5E-005</v>
      </c>
      <c r="L655" s="0" t="n">
        <v>0.00103288</v>
      </c>
      <c r="M655" s="0" t="s">
        <v>22</v>
      </c>
      <c r="N655" s="4" t="n">
        <f aca="false">2^I655</f>
        <v>1.76180224889915</v>
      </c>
    </row>
    <row r="656" customFormat="false" ht="15" hidden="false" customHeight="false" outlineLevel="0" collapsed="false">
      <c r="A656" s="0" t="s">
        <v>4983</v>
      </c>
      <c r="B656" s="0" t="s">
        <v>4984</v>
      </c>
      <c r="C656" s="0" t="s">
        <v>4985</v>
      </c>
      <c r="D656" s="0" t="s">
        <v>17</v>
      </c>
      <c r="E656" s="0" t="s">
        <v>18</v>
      </c>
      <c r="F656" s="0" t="s">
        <v>19</v>
      </c>
      <c r="G656" s="0" t="n">
        <v>1.97403</v>
      </c>
      <c r="H656" s="0" t="n">
        <v>3.46894</v>
      </c>
      <c r="I656" s="0" t="n">
        <v>0.813354</v>
      </c>
      <c r="J656" s="0" t="n">
        <v>2.36708</v>
      </c>
      <c r="K656" s="0" t="n">
        <v>0.0002</v>
      </c>
      <c r="L656" s="0" t="n">
        <v>0.00350434</v>
      </c>
      <c r="M656" s="0" t="s">
        <v>22</v>
      </c>
      <c r="N656" s="4" t="n">
        <f aca="false">2^I656</f>
        <v>1.75729207754447</v>
      </c>
    </row>
    <row r="657" customFormat="false" ht="15" hidden="false" customHeight="false" outlineLevel="0" collapsed="false">
      <c r="A657" s="0" t="s">
        <v>4986</v>
      </c>
      <c r="B657" s="0" t="s">
        <v>4987</v>
      </c>
      <c r="C657" s="0" t="s">
        <v>4988</v>
      </c>
      <c r="D657" s="0" t="s">
        <v>17</v>
      </c>
      <c r="E657" s="0" t="s">
        <v>18</v>
      </c>
      <c r="F657" s="0" t="s">
        <v>19</v>
      </c>
      <c r="G657" s="0" t="n">
        <v>7.61048</v>
      </c>
      <c r="H657" s="0" t="n">
        <v>13.3522</v>
      </c>
      <c r="I657" s="0" t="n">
        <v>0.811014</v>
      </c>
      <c r="J657" s="0" t="n">
        <v>2.82522</v>
      </c>
      <c r="K657" s="2" t="n">
        <v>5E-005</v>
      </c>
      <c r="L657" s="0" t="n">
        <v>0.00103288</v>
      </c>
      <c r="M657" s="0" t="s">
        <v>22</v>
      </c>
      <c r="N657" s="4" t="n">
        <f aca="false">2^I657</f>
        <v>1.754444122615</v>
      </c>
    </row>
    <row r="658" customFormat="false" ht="15" hidden="false" customHeight="false" outlineLevel="0" collapsed="false">
      <c r="A658" s="0" t="s">
        <v>4989</v>
      </c>
      <c r="B658" s="0" t="s">
        <v>4990</v>
      </c>
      <c r="C658" s="0" t="s">
        <v>4991</v>
      </c>
      <c r="D658" s="0" t="s">
        <v>17</v>
      </c>
      <c r="E658" s="0" t="s">
        <v>18</v>
      </c>
      <c r="F658" s="0" t="s">
        <v>19</v>
      </c>
      <c r="G658" s="0" t="n">
        <v>1.56375</v>
      </c>
      <c r="H658" s="0" t="n">
        <v>2.74217</v>
      </c>
      <c r="I658" s="0" t="n">
        <v>0.810303</v>
      </c>
      <c r="J658" s="0" t="n">
        <v>1.67779</v>
      </c>
      <c r="K658" s="0" t="n">
        <v>0.00325</v>
      </c>
      <c r="L658" s="0" t="n">
        <v>0.0339058</v>
      </c>
      <c r="M658" s="0" t="s">
        <v>22</v>
      </c>
      <c r="N658" s="4" t="n">
        <f aca="false">2^I658</f>
        <v>1.753579697073</v>
      </c>
    </row>
    <row r="659" customFormat="false" ht="15" hidden="false" customHeight="false" outlineLevel="0" collapsed="false">
      <c r="A659" s="0" t="s">
        <v>4992</v>
      </c>
      <c r="B659" s="0" t="s">
        <v>4993</v>
      </c>
      <c r="C659" s="0" t="s">
        <v>4994</v>
      </c>
      <c r="D659" s="0" t="s">
        <v>17</v>
      </c>
      <c r="E659" s="0" t="s">
        <v>18</v>
      </c>
      <c r="F659" s="0" t="s">
        <v>19</v>
      </c>
      <c r="G659" s="0" t="n">
        <v>1.50069</v>
      </c>
      <c r="H659" s="0" t="n">
        <v>2.62529</v>
      </c>
      <c r="I659" s="0" t="n">
        <v>0.806848</v>
      </c>
      <c r="J659" s="0" t="n">
        <v>2.16181</v>
      </c>
      <c r="K659" s="0" t="n">
        <v>0.00015</v>
      </c>
      <c r="L659" s="0" t="n">
        <v>0.00273023</v>
      </c>
      <c r="M659" s="0" t="s">
        <v>22</v>
      </c>
      <c r="N659" s="4" t="n">
        <f aca="false">2^I659</f>
        <v>1.74938520772536</v>
      </c>
    </row>
    <row r="660" customFormat="false" ht="15" hidden="false" customHeight="false" outlineLevel="0" collapsed="false">
      <c r="A660" s="0" t="s">
        <v>184</v>
      </c>
      <c r="B660" s="0" t="s">
        <v>185</v>
      </c>
      <c r="C660" s="0" t="s">
        <v>186</v>
      </c>
      <c r="D660" s="0" t="s">
        <v>17</v>
      </c>
      <c r="E660" s="0" t="s">
        <v>18</v>
      </c>
      <c r="F660" s="0" t="s">
        <v>19</v>
      </c>
      <c r="G660" s="0" t="n">
        <v>0.606885</v>
      </c>
      <c r="H660" s="0" t="n">
        <v>1.06015</v>
      </c>
      <c r="I660" s="0" t="n">
        <v>0.80477</v>
      </c>
      <c r="J660" s="0" t="n">
        <v>2.47322</v>
      </c>
      <c r="K660" s="0" t="n">
        <v>0.0001</v>
      </c>
      <c r="L660" s="0" t="n">
        <v>0.00192114</v>
      </c>
      <c r="M660" s="0" t="s">
        <v>22</v>
      </c>
      <c r="N660" s="4" t="n">
        <f aca="false">2^I660</f>
        <v>1.74686727732359</v>
      </c>
    </row>
    <row r="661" customFormat="false" ht="15" hidden="false" customHeight="false" outlineLevel="0" collapsed="false">
      <c r="A661" s="0" t="s">
        <v>4995</v>
      </c>
      <c r="B661" s="0" t="s">
        <v>4996</v>
      </c>
      <c r="C661" s="0" t="s">
        <v>4997</v>
      </c>
      <c r="D661" s="0" t="s">
        <v>17</v>
      </c>
      <c r="E661" s="0" t="s">
        <v>18</v>
      </c>
      <c r="F661" s="0" t="s">
        <v>19</v>
      </c>
      <c r="G661" s="0" t="n">
        <v>1.7901</v>
      </c>
      <c r="H661" s="0" t="n">
        <v>3.12334</v>
      </c>
      <c r="I661" s="0" t="n">
        <v>0.803044</v>
      </c>
      <c r="J661" s="0" t="n">
        <v>1.83185</v>
      </c>
      <c r="K661" s="0" t="n">
        <v>0.00195</v>
      </c>
      <c r="L661" s="0" t="n">
        <v>0.0224714</v>
      </c>
      <c r="M661" s="0" t="s">
        <v>22</v>
      </c>
      <c r="N661" s="4" t="n">
        <f aca="false">2^I661</f>
        <v>1.74477862381895</v>
      </c>
    </row>
    <row r="662" customFormat="false" ht="15" hidden="false" customHeight="false" outlineLevel="0" collapsed="false">
      <c r="A662" s="0" t="s">
        <v>4998</v>
      </c>
      <c r="B662" s="0" t="s">
        <v>4999</v>
      </c>
      <c r="C662" s="0" t="s">
        <v>5000</v>
      </c>
      <c r="D662" s="0" t="s">
        <v>17</v>
      </c>
      <c r="E662" s="0" t="s">
        <v>18</v>
      </c>
      <c r="F662" s="0" t="s">
        <v>19</v>
      </c>
      <c r="G662" s="0" t="n">
        <v>7.6644</v>
      </c>
      <c r="H662" s="0" t="n">
        <v>13.361</v>
      </c>
      <c r="I662" s="0" t="n">
        <v>0.80178</v>
      </c>
      <c r="J662" s="0" t="n">
        <v>1.72401</v>
      </c>
      <c r="K662" s="0" t="n">
        <v>0.0034</v>
      </c>
      <c r="L662" s="0" t="n">
        <v>0.0349938</v>
      </c>
      <c r="M662" s="0" t="s">
        <v>22</v>
      </c>
      <c r="N662" s="4" t="n">
        <f aca="false">2^I662</f>
        <v>1.74325062636791</v>
      </c>
    </row>
    <row r="663" customFormat="false" ht="15" hidden="false" customHeight="false" outlineLevel="0" collapsed="false">
      <c r="A663" s="0" t="s">
        <v>5001</v>
      </c>
      <c r="B663" s="0" t="s">
        <v>5002</v>
      </c>
      <c r="C663" s="0" t="s">
        <v>5003</v>
      </c>
      <c r="D663" s="0" t="s">
        <v>17</v>
      </c>
      <c r="E663" s="0" t="s">
        <v>18</v>
      </c>
      <c r="F663" s="0" t="s">
        <v>19</v>
      </c>
      <c r="G663" s="0" t="n">
        <v>1.71941</v>
      </c>
      <c r="H663" s="0" t="n">
        <v>2.99604</v>
      </c>
      <c r="I663" s="0" t="n">
        <v>0.801141</v>
      </c>
      <c r="J663" s="0" t="n">
        <v>1.4491</v>
      </c>
      <c r="K663" s="0" t="n">
        <v>0.0047</v>
      </c>
      <c r="L663" s="0" t="n">
        <v>0.0459047</v>
      </c>
      <c r="M663" s="0" t="s">
        <v>22</v>
      </c>
      <c r="N663" s="4" t="n">
        <f aca="false">2^I663</f>
        <v>1.74247867494229</v>
      </c>
    </row>
    <row r="664" customFormat="false" ht="15" hidden="false" customHeight="false" outlineLevel="0" collapsed="false">
      <c r="A664" s="0" t="s">
        <v>5004</v>
      </c>
      <c r="B664" s="0" t="s">
        <v>5005</v>
      </c>
      <c r="C664" s="0" t="s">
        <v>5006</v>
      </c>
      <c r="D664" s="0" t="s">
        <v>17</v>
      </c>
      <c r="E664" s="0" t="s">
        <v>18</v>
      </c>
      <c r="F664" s="0" t="s">
        <v>19</v>
      </c>
      <c r="G664" s="0" t="n">
        <v>0.799219</v>
      </c>
      <c r="H664" s="0" t="n">
        <v>1.39052</v>
      </c>
      <c r="I664" s="0" t="n">
        <v>0.798963</v>
      </c>
      <c r="J664" s="0" t="n">
        <v>1.93994</v>
      </c>
      <c r="K664" s="0" t="n">
        <v>0.0016</v>
      </c>
      <c r="L664" s="0" t="n">
        <v>0.0191671</v>
      </c>
      <c r="M664" s="0" t="s">
        <v>22</v>
      </c>
      <c r="N664" s="4" t="n">
        <f aca="false">2^I664</f>
        <v>1.73985008387444</v>
      </c>
    </row>
    <row r="665" customFormat="false" ht="15" hidden="false" customHeight="false" outlineLevel="0" collapsed="false">
      <c r="A665" s="0" t="s">
        <v>5007</v>
      </c>
      <c r="B665" s="0" t="s">
        <v>5008</v>
      </c>
      <c r="C665" s="0" t="s">
        <v>5009</v>
      </c>
      <c r="D665" s="0" t="s">
        <v>17</v>
      </c>
      <c r="E665" s="0" t="s">
        <v>18</v>
      </c>
      <c r="F665" s="0" t="s">
        <v>19</v>
      </c>
      <c r="G665" s="0" t="n">
        <v>4.27416</v>
      </c>
      <c r="H665" s="0" t="n">
        <v>7.43144</v>
      </c>
      <c r="I665" s="0" t="n">
        <v>0.798002</v>
      </c>
      <c r="J665" s="0" t="n">
        <v>2.72141</v>
      </c>
      <c r="K665" s="2" t="n">
        <v>5E-005</v>
      </c>
      <c r="L665" s="0" t="n">
        <v>0.00103288</v>
      </c>
      <c r="M665" s="0" t="s">
        <v>22</v>
      </c>
      <c r="N665" s="4" t="n">
        <f aca="false">2^I665</f>
        <v>1.73869153051664</v>
      </c>
    </row>
    <row r="666" customFormat="false" ht="15" hidden="false" customHeight="false" outlineLevel="0" collapsed="false">
      <c r="A666" s="0" t="s">
        <v>5010</v>
      </c>
      <c r="B666" s="0" t="s">
        <v>5011</v>
      </c>
      <c r="C666" s="0" t="s">
        <v>5012</v>
      </c>
      <c r="D666" s="0" t="s">
        <v>17</v>
      </c>
      <c r="E666" s="0" t="s">
        <v>18</v>
      </c>
      <c r="F666" s="0" t="s">
        <v>19</v>
      </c>
      <c r="G666" s="0" t="n">
        <v>3.20336</v>
      </c>
      <c r="H666" s="0" t="n">
        <v>5.56757</v>
      </c>
      <c r="I666" s="0" t="n">
        <v>0.79746</v>
      </c>
      <c r="J666" s="0" t="n">
        <v>1.69632</v>
      </c>
      <c r="K666" s="0" t="n">
        <v>0.0025</v>
      </c>
      <c r="L666" s="0" t="n">
        <v>0.0271933</v>
      </c>
      <c r="M666" s="0" t="s">
        <v>22</v>
      </c>
      <c r="N666" s="4" t="n">
        <f aca="false">2^I666</f>
        <v>1.73803845153089</v>
      </c>
    </row>
    <row r="667" customFormat="false" ht="15" hidden="false" customHeight="false" outlineLevel="0" collapsed="false">
      <c r="A667" s="0" t="s">
        <v>5013</v>
      </c>
      <c r="B667" s="0" t="s">
        <v>5014</v>
      </c>
      <c r="C667" s="0" t="s">
        <v>5015</v>
      </c>
      <c r="D667" s="0" t="s">
        <v>17</v>
      </c>
      <c r="E667" s="0" t="s">
        <v>18</v>
      </c>
      <c r="F667" s="0" t="s">
        <v>19</v>
      </c>
      <c r="G667" s="0" t="n">
        <v>2.28256</v>
      </c>
      <c r="H667" s="0" t="n">
        <v>3.96599</v>
      </c>
      <c r="I667" s="0" t="n">
        <v>0.797028</v>
      </c>
      <c r="J667" s="0" t="n">
        <v>2.0406</v>
      </c>
      <c r="K667" s="0" t="n">
        <v>0.00045</v>
      </c>
      <c r="L667" s="0" t="n">
        <v>0.00688155</v>
      </c>
      <c r="M667" s="0" t="s">
        <v>22</v>
      </c>
      <c r="N667" s="4" t="n">
        <f aca="false">2^I667</f>
        <v>1.73751809193547</v>
      </c>
    </row>
    <row r="668" customFormat="false" ht="15" hidden="false" customHeight="false" outlineLevel="0" collapsed="false">
      <c r="A668" s="0" t="s">
        <v>5016</v>
      </c>
      <c r="B668" s="0" t="s">
        <v>5017</v>
      </c>
      <c r="C668" s="0" t="s">
        <v>5018</v>
      </c>
      <c r="D668" s="0" t="s">
        <v>17</v>
      </c>
      <c r="E668" s="0" t="s">
        <v>18</v>
      </c>
      <c r="F668" s="0" t="s">
        <v>19</v>
      </c>
      <c r="G668" s="0" t="n">
        <v>18.9747</v>
      </c>
      <c r="H668" s="0" t="n">
        <v>32.9669</v>
      </c>
      <c r="I668" s="0" t="n">
        <v>0.796943</v>
      </c>
      <c r="J668" s="0" t="n">
        <v>2.68935</v>
      </c>
      <c r="K668" s="2" t="n">
        <v>5E-005</v>
      </c>
      <c r="L668" s="0" t="n">
        <v>0.00103288</v>
      </c>
      <c r="M668" s="0" t="s">
        <v>22</v>
      </c>
      <c r="N668" s="4" t="n">
        <f aca="false">2^I668</f>
        <v>1.73741572471095</v>
      </c>
    </row>
    <row r="669" customFormat="false" ht="15" hidden="false" customHeight="false" outlineLevel="0" collapsed="false">
      <c r="A669" s="0" t="s">
        <v>5019</v>
      </c>
      <c r="B669" s="0" t="s">
        <v>5020</v>
      </c>
      <c r="C669" s="0" t="s">
        <v>5021</v>
      </c>
      <c r="D669" s="0" t="s">
        <v>17</v>
      </c>
      <c r="E669" s="0" t="s">
        <v>18</v>
      </c>
      <c r="F669" s="0" t="s">
        <v>19</v>
      </c>
      <c r="G669" s="0" t="n">
        <v>1.0769</v>
      </c>
      <c r="H669" s="0" t="n">
        <v>1.87066</v>
      </c>
      <c r="I669" s="0" t="n">
        <v>0.796668</v>
      </c>
      <c r="J669" s="0" t="n">
        <v>2.39302</v>
      </c>
      <c r="K669" s="2" t="n">
        <v>5E-005</v>
      </c>
      <c r="L669" s="0" t="n">
        <v>0.00103288</v>
      </c>
      <c r="M669" s="0" t="s">
        <v>22</v>
      </c>
      <c r="N669" s="4" t="n">
        <f aca="false">2^I669</f>
        <v>1.73708457794977</v>
      </c>
    </row>
    <row r="670" customFormat="false" ht="15" hidden="false" customHeight="false" outlineLevel="0" collapsed="false">
      <c r="A670" s="0" t="s">
        <v>5022</v>
      </c>
      <c r="B670" s="0" t="s">
        <v>5023</v>
      </c>
      <c r="C670" s="0" t="s">
        <v>5024</v>
      </c>
      <c r="D670" s="0" t="s">
        <v>17</v>
      </c>
      <c r="E670" s="0" t="s">
        <v>18</v>
      </c>
      <c r="F670" s="0" t="s">
        <v>19</v>
      </c>
      <c r="G670" s="0" t="n">
        <v>1.08102</v>
      </c>
      <c r="H670" s="0" t="n">
        <v>1.87724</v>
      </c>
      <c r="I670" s="0" t="n">
        <v>0.796217</v>
      </c>
      <c r="J670" s="0" t="n">
        <v>1.73906</v>
      </c>
      <c r="K670" s="0" t="n">
        <v>0.00285</v>
      </c>
      <c r="L670" s="0" t="n">
        <v>0.0303868</v>
      </c>
      <c r="M670" s="0" t="s">
        <v>22</v>
      </c>
      <c r="N670" s="4" t="n">
        <f aca="false">2^I670</f>
        <v>1.73654163388869</v>
      </c>
    </row>
    <row r="671" customFormat="false" ht="15" hidden="false" customHeight="false" outlineLevel="0" collapsed="false">
      <c r="A671" s="0" t="s">
        <v>5025</v>
      </c>
      <c r="B671" s="0" t="s">
        <v>5026</v>
      </c>
      <c r="C671" s="0" t="s">
        <v>5027</v>
      </c>
      <c r="D671" s="0" t="s">
        <v>17</v>
      </c>
      <c r="E671" s="0" t="s">
        <v>18</v>
      </c>
      <c r="F671" s="0" t="s">
        <v>19</v>
      </c>
      <c r="G671" s="0" t="n">
        <v>6.14128</v>
      </c>
      <c r="H671" s="0" t="n">
        <v>10.6463</v>
      </c>
      <c r="I671" s="0" t="n">
        <v>0.793745</v>
      </c>
      <c r="J671" s="0" t="n">
        <v>2.34603</v>
      </c>
      <c r="K671" s="2" t="n">
        <v>5E-005</v>
      </c>
      <c r="L671" s="0" t="n">
        <v>0.00103288</v>
      </c>
      <c r="M671" s="0" t="s">
        <v>22</v>
      </c>
      <c r="N671" s="4" t="n">
        <f aca="false">2^I671</f>
        <v>1.73356868729496</v>
      </c>
    </row>
    <row r="672" customFormat="false" ht="15" hidden="false" customHeight="false" outlineLevel="0" collapsed="false">
      <c r="A672" s="0" t="s">
        <v>5028</v>
      </c>
      <c r="B672" s="0" t="s">
        <v>5029</v>
      </c>
      <c r="C672" s="0" t="s">
        <v>5030</v>
      </c>
      <c r="D672" s="0" t="s">
        <v>17</v>
      </c>
      <c r="E672" s="0" t="s">
        <v>18</v>
      </c>
      <c r="F672" s="0" t="s">
        <v>19</v>
      </c>
      <c r="G672" s="0" t="n">
        <v>1.97279</v>
      </c>
      <c r="H672" s="0" t="n">
        <v>3.41959</v>
      </c>
      <c r="I672" s="0" t="n">
        <v>0.793589</v>
      </c>
      <c r="J672" s="0" t="n">
        <v>2.03275</v>
      </c>
      <c r="K672" s="0" t="n">
        <v>0.0003</v>
      </c>
      <c r="L672" s="0" t="n">
        <v>0.00492427</v>
      </c>
      <c r="M672" s="0" t="s">
        <v>22</v>
      </c>
      <c r="N672" s="4" t="n">
        <f aca="false">2^I672</f>
        <v>1.73338124498262</v>
      </c>
    </row>
    <row r="673" customFormat="false" ht="15" hidden="false" customHeight="false" outlineLevel="0" collapsed="false">
      <c r="A673" s="0" t="s">
        <v>5031</v>
      </c>
      <c r="B673" s="0" t="s">
        <v>5032</v>
      </c>
      <c r="C673" s="0" t="s">
        <v>5033</v>
      </c>
      <c r="D673" s="0" t="s">
        <v>17</v>
      </c>
      <c r="E673" s="0" t="s">
        <v>18</v>
      </c>
      <c r="F673" s="0" t="s">
        <v>19</v>
      </c>
      <c r="G673" s="0" t="n">
        <v>0.672811</v>
      </c>
      <c r="H673" s="0" t="n">
        <v>1.16315</v>
      </c>
      <c r="I673" s="0" t="n">
        <v>0.789762</v>
      </c>
      <c r="J673" s="0" t="n">
        <v>1.87744</v>
      </c>
      <c r="K673" s="0" t="n">
        <v>0.002</v>
      </c>
      <c r="L673" s="0" t="n">
        <v>0.0229385</v>
      </c>
      <c r="M673" s="0" t="s">
        <v>22</v>
      </c>
      <c r="N673" s="4" t="n">
        <f aca="false">2^I673</f>
        <v>1.72878924240751</v>
      </c>
    </row>
    <row r="674" customFormat="false" ht="15" hidden="false" customHeight="false" outlineLevel="0" collapsed="false">
      <c r="A674" s="0" t="s">
        <v>5034</v>
      </c>
      <c r="B674" s="0" t="s">
        <v>5035</v>
      </c>
      <c r="C674" s="0" t="s">
        <v>5036</v>
      </c>
      <c r="D674" s="0" t="s">
        <v>17</v>
      </c>
      <c r="E674" s="0" t="s">
        <v>18</v>
      </c>
      <c r="F674" s="0" t="s">
        <v>19</v>
      </c>
      <c r="G674" s="0" t="n">
        <v>2.58015</v>
      </c>
      <c r="H674" s="0" t="n">
        <v>4.46014</v>
      </c>
      <c r="I674" s="0" t="n">
        <v>0.789631</v>
      </c>
      <c r="J674" s="0" t="n">
        <v>2.545</v>
      </c>
      <c r="K674" s="2" t="n">
        <v>5E-005</v>
      </c>
      <c r="L674" s="0" t="n">
        <v>0.00103288</v>
      </c>
      <c r="M674" s="0" t="s">
        <v>22</v>
      </c>
      <c r="N674" s="4" t="n">
        <f aca="false">2^I674</f>
        <v>1.72863227152829</v>
      </c>
    </row>
    <row r="675" customFormat="false" ht="15" hidden="false" customHeight="false" outlineLevel="0" collapsed="false">
      <c r="A675" s="0" t="s">
        <v>5037</v>
      </c>
      <c r="B675" s="0" t="s">
        <v>5038</v>
      </c>
      <c r="C675" s="0" t="s">
        <v>5039</v>
      </c>
      <c r="D675" s="0" t="s">
        <v>17</v>
      </c>
      <c r="E675" s="0" t="s">
        <v>18</v>
      </c>
      <c r="F675" s="0" t="s">
        <v>19</v>
      </c>
      <c r="G675" s="0" t="n">
        <v>3.93474</v>
      </c>
      <c r="H675" s="0" t="n">
        <v>6.79739</v>
      </c>
      <c r="I675" s="0" t="n">
        <v>0.788714</v>
      </c>
      <c r="J675" s="0" t="n">
        <v>2.77214</v>
      </c>
      <c r="K675" s="2" t="n">
        <v>5E-005</v>
      </c>
      <c r="L675" s="0" t="n">
        <v>0.00103288</v>
      </c>
      <c r="M675" s="0" t="s">
        <v>22</v>
      </c>
      <c r="N675" s="4" t="n">
        <f aca="false">2^I675</f>
        <v>1.727533874376</v>
      </c>
    </row>
    <row r="676" customFormat="false" ht="15" hidden="false" customHeight="false" outlineLevel="0" collapsed="false">
      <c r="A676" s="0" t="s">
        <v>5040</v>
      </c>
      <c r="B676" s="0" t="s">
        <v>5041</v>
      </c>
      <c r="C676" s="0" t="s">
        <v>5042</v>
      </c>
      <c r="D676" s="0" t="s">
        <v>17</v>
      </c>
      <c r="E676" s="0" t="s">
        <v>18</v>
      </c>
      <c r="F676" s="0" t="s">
        <v>19</v>
      </c>
      <c r="G676" s="0" t="n">
        <v>11.3964</v>
      </c>
      <c r="H676" s="0" t="n">
        <v>19.6674</v>
      </c>
      <c r="I676" s="0" t="n">
        <v>0.787223</v>
      </c>
      <c r="J676" s="0" t="n">
        <v>3.22015</v>
      </c>
      <c r="K676" s="2" t="n">
        <v>5E-005</v>
      </c>
      <c r="L676" s="0" t="n">
        <v>0.00103288</v>
      </c>
      <c r="M676" s="0" t="s">
        <v>22</v>
      </c>
      <c r="N676" s="4" t="n">
        <f aca="false">2^I676</f>
        <v>1.72574942070119</v>
      </c>
    </row>
    <row r="677" customFormat="false" ht="15" hidden="false" customHeight="false" outlineLevel="0" collapsed="false">
      <c r="A677" s="0" t="s">
        <v>5043</v>
      </c>
      <c r="B677" s="0" t="s">
        <v>5044</v>
      </c>
      <c r="C677" s="0" t="s">
        <v>5045</v>
      </c>
      <c r="D677" s="0" t="s">
        <v>17</v>
      </c>
      <c r="E677" s="0" t="s">
        <v>18</v>
      </c>
      <c r="F677" s="0" t="s">
        <v>19</v>
      </c>
      <c r="G677" s="0" t="n">
        <v>1.42162</v>
      </c>
      <c r="H677" s="0" t="n">
        <v>2.45286</v>
      </c>
      <c r="I677" s="0" t="n">
        <v>0.78693</v>
      </c>
      <c r="J677" s="0" t="n">
        <v>2.13505</v>
      </c>
      <c r="K677" s="0" t="n">
        <v>0.00045</v>
      </c>
      <c r="L677" s="0" t="n">
        <v>0.00688155</v>
      </c>
      <c r="M677" s="0" t="s">
        <v>22</v>
      </c>
      <c r="N677" s="4" t="n">
        <f aca="false">2^I677</f>
        <v>1.72539897017409</v>
      </c>
    </row>
    <row r="678" customFormat="false" ht="15" hidden="false" customHeight="false" outlineLevel="0" collapsed="false">
      <c r="A678" s="0" t="s">
        <v>5046</v>
      </c>
      <c r="B678" s="0" t="s">
        <v>5047</v>
      </c>
      <c r="C678" s="0" t="s">
        <v>5048</v>
      </c>
      <c r="D678" s="0" t="s">
        <v>17</v>
      </c>
      <c r="E678" s="0" t="s">
        <v>18</v>
      </c>
      <c r="F678" s="0" t="s">
        <v>19</v>
      </c>
      <c r="G678" s="0" t="n">
        <v>16.0745</v>
      </c>
      <c r="H678" s="0" t="n">
        <v>27.718</v>
      </c>
      <c r="I678" s="0" t="n">
        <v>0.786045</v>
      </c>
      <c r="J678" s="0" t="n">
        <v>2.92662</v>
      </c>
      <c r="K678" s="2" t="n">
        <v>5E-005</v>
      </c>
      <c r="L678" s="0" t="n">
        <v>0.00103288</v>
      </c>
      <c r="M678" s="0" t="s">
        <v>22</v>
      </c>
      <c r="N678" s="4" t="n">
        <f aca="false">2^I678</f>
        <v>1.72434087418707</v>
      </c>
    </row>
    <row r="679" customFormat="false" ht="15" hidden="false" customHeight="false" outlineLevel="0" collapsed="false">
      <c r="A679" s="0" t="s">
        <v>5049</v>
      </c>
      <c r="B679" s="0" t="s">
        <v>5050</v>
      </c>
      <c r="C679" s="0" t="s">
        <v>5051</v>
      </c>
      <c r="D679" s="0" t="s">
        <v>17</v>
      </c>
      <c r="E679" s="0" t="s">
        <v>18</v>
      </c>
      <c r="F679" s="0" t="s">
        <v>19</v>
      </c>
      <c r="G679" s="0" t="n">
        <v>2.16123</v>
      </c>
      <c r="H679" s="0" t="n">
        <v>3.72392</v>
      </c>
      <c r="I679" s="0" t="n">
        <v>0.784967</v>
      </c>
      <c r="J679" s="0" t="n">
        <v>2.20011</v>
      </c>
      <c r="K679" s="0" t="n">
        <v>0.00015</v>
      </c>
      <c r="L679" s="0" t="n">
        <v>0.00273023</v>
      </c>
      <c r="M679" s="0" t="s">
        <v>22</v>
      </c>
      <c r="N679" s="4" t="n">
        <f aca="false">2^I679</f>
        <v>1.72305290610756</v>
      </c>
    </row>
    <row r="680" customFormat="false" ht="15" hidden="false" customHeight="false" outlineLevel="0" collapsed="false">
      <c r="A680" s="0" t="s">
        <v>1898</v>
      </c>
      <c r="B680" s="0" t="s">
        <v>1899</v>
      </c>
      <c r="C680" s="0" t="s">
        <v>1900</v>
      </c>
      <c r="D680" s="0" t="s">
        <v>17</v>
      </c>
      <c r="E680" s="0" t="s">
        <v>18</v>
      </c>
      <c r="F680" s="0" t="s">
        <v>19</v>
      </c>
      <c r="G680" s="0" t="n">
        <v>32.2244</v>
      </c>
      <c r="H680" s="0" t="n">
        <v>55.4896</v>
      </c>
      <c r="I680" s="0" t="n">
        <v>0.784061</v>
      </c>
      <c r="J680" s="0" t="n">
        <v>3.36365</v>
      </c>
      <c r="K680" s="2" t="n">
        <v>5E-005</v>
      </c>
      <c r="L680" s="0" t="n">
        <v>0.00103288</v>
      </c>
      <c r="M680" s="0" t="s">
        <v>22</v>
      </c>
      <c r="N680" s="4" t="n">
        <f aca="false">2^I680</f>
        <v>1.72197118348631</v>
      </c>
    </row>
    <row r="681" customFormat="false" ht="15" hidden="false" customHeight="false" outlineLevel="0" collapsed="false">
      <c r="A681" s="0" t="s">
        <v>5052</v>
      </c>
      <c r="B681" s="0" t="s">
        <v>5053</v>
      </c>
      <c r="C681" s="0" t="s">
        <v>5054</v>
      </c>
      <c r="D681" s="0" t="s">
        <v>17</v>
      </c>
      <c r="E681" s="0" t="s">
        <v>18</v>
      </c>
      <c r="F681" s="0" t="s">
        <v>19</v>
      </c>
      <c r="G681" s="0" t="n">
        <v>6.49454</v>
      </c>
      <c r="H681" s="0" t="n">
        <v>11.1693</v>
      </c>
      <c r="I681" s="0" t="n">
        <v>0.782241</v>
      </c>
      <c r="J681" s="0" t="n">
        <v>2.00782</v>
      </c>
      <c r="K681" s="0" t="n">
        <v>0.00035</v>
      </c>
      <c r="L681" s="0" t="n">
        <v>0.00561816</v>
      </c>
      <c r="M681" s="0" t="s">
        <v>22</v>
      </c>
      <c r="N681" s="4" t="n">
        <f aca="false">2^I681</f>
        <v>1.7198002384911</v>
      </c>
    </row>
    <row r="682" customFormat="false" ht="15" hidden="false" customHeight="false" outlineLevel="0" collapsed="false">
      <c r="A682" s="0" t="s">
        <v>5055</v>
      </c>
      <c r="B682" s="0" t="s">
        <v>5056</v>
      </c>
      <c r="C682" s="0" t="s">
        <v>5057</v>
      </c>
      <c r="D682" s="0" t="s">
        <v>17</v>
      </c>
      <c r="E682" s="0" t="s">
        <v>18</v>
      </c>
      <c r="F682" s="0" t="s">
        <v>19</v>
      </c>
      <c r="G682" s="0" t="n">
        <v>10.0782</v>
      </c>
      <c r="H682" s="0" t="n">
        <v>17.3306</v>
      </c>
      <c r="I682" s="0" t="n">
        <v>0.782081</v>
      </c>
      <c r="J682" s="0" t="n">
        <v>3.3029</v>
      </c>
      <c r="K682" s="2" t="n">
        <v>5E-005</v>
      </c>
      <c r="L682" s="0" t="n">
        <v>0.00103288</v>
      </c>
      <c r="M682" s="0" t="s">
        <v>22</v>
      </c>
      <c r="N682" s="4" t="n">
        <f aca="false">2^I682</f>
        <v>1.71960951711731</v>
      </c>
    </row>
    <row r="683" customFormat="false" ht="15" hidden="false" customHeight="false" outlineLevel="0" collapsed="false">
      <c r="A683" s="0" t="s">
        <v>5058</v>
      </c>
      <c r="B683" s="0" t="s">
        <v>5059</v>
      </c>
      <c r="C683" s="0" t="s">
        <v>5060</v>
      </c>
      <c r="D683" s="0" t="s">
        <v>17</v>
      </c>
      <c r="E683" s="0" t="s">
        <v>18</v>
      </c>
      <c r="F683" s="0" t="s">
        <v>19</v>
      </c>
      <c r="G683" s="0" t="n">
        <v>3.46132</v>
      </c>
      <c r="H683" s="0" t="n">
        <v>5.9444</v>
      </c>
      <c r="I683" s="0" t="n">
        <v>0.78021</v>
      </c>
      <c r="J683" s="0" t="n">
        <v>2.46459</v>
      </c>
      <c r="K683" s="0" t="n">
        <v>0.0001</v>
      </c>
      <c r="L683" s="0" t="n">
        <v>0.00192114</v>
      </c>
      <c r="M683" s="0" t="s">
        <v>22</v>
      </c>
      <c r="N683" s="4" t="n">
        <f aca="false">2^I683</f>
        <v>1.71738083819652</v>
      </c>
    </row>
    <row r="684" customFormat="false" ht="15" hidden="false" customHeight="false" outlineLevel="0" collapsed="false">
      <c r="A684" s="0" t="s">
        <v>5061</v>
      </c>
      <c r="B684" s="0" t="s">
        <v>5062</v>
      </c>
      <c r="C684" s="0" t="s">
        <v>5063</v>
      </c>
      <c r="D684" s="0" t="s">
        <v>17</v>
      </c>
      <c r="E684" s="0" t="s">
        <v>18</v>
      </c>
      <c r="F684" s="0" t="s">
        <v>19</v>
      </c>
      <c r="G684" s="0" t="n">
        <v>1.21758</v>
      </c>
      <c r="H684" s="0" t="n">
        <v>2.08902</v>
      </c>
      <c r="I684" s="0" t="n">
        <v>0.778812</v>
      </c>
      <c r="J684" s="0" t="n">
        <v>1.77446</v>
      </c>
      <c r="K684" s="0" t="n">
        <v>0.0025</v>
      </c>
      <c r="L684" s="0" t="n">
        <v>0.0271933</v>
      </c>
      <c r="M684" s="0" t="s">
        <v>22</v>
      </c>
      <c r="N684" s="4" t="n">
        <f aca="false">2^I684</f>
        <v>1.71571746828089</v>
      </c>
    </row>
    <row r="685" customFormat="false" ht="15" hidden="false" customHeight="false" outlineLevel="0" collapsed="false">
      <c r="A685" s="0" t="s">
        <v>5064</v>
      </c>
      <c r="B685" s="0" t="s">
        <v>5065</v>
      </c>
      <c r="C685" s="0" t="s">
        <v>5066</v>
      </c>
      <c r="D685" s="0" t="s">
        <v>17</v>
      </c>
      <c r="E685" s="0" t="s">
        <v>18</v>
      </c>
      <c r="F685" s="0" t="s">
        <v>19</v>
      </c>
      <c r="G685" s="0" t="n">
        <v>1.83032</v>
      </c>
      <c r="H685" s="0" t="n">
        <v>3.13711</v>
      </c>
      <c r="I685" s="0" t="n">
        <v>0.77734</v>
      </c>
      <c r="J685" s="0" t="n">
        <v>1.63129</v>
      </c>
      <c r="K685" s="0" t="n">
        <v>0.00515</v>
      </c>
      <c r="L685" s="0" t="n">
        <v>0.0492416</v>
      </c>
      <c r="M685" s="0" t="s">
        <v>22</v>
      </c>
      <c r="N685" s="4" t="n">
        <f aca="false">2^I685</f>
        <v>1.71396779280435</v>
      </c>
    </row>
    <row r="686" customFormat="false" ht="15" hidden="false" customHeight="false" outlineLevel="0" collapsed="false">
      <c r="A686" s="0" t="s">
        <v>369</v>
      </c>
      <c r="B686" s="0" t="s">
        <v>370</v>
      </c>
      <c r="C686" s="0" t="s">
        <v>371</v>
      </c>
      <c r="D686" s="0" t="s">
        <v>17</v>
      </c>
      <c r="E686" s="0" t="s">
        <v>18</v>
      </c>
      <c r="F686" s="0" t="s">
        <v>19</v>
      </c>
      <c r="G686" s="0" t="n">
        <v>0.29907</v>
      </c>
      <c r="H686" s="0" t="n">
        <v>0.510875</v>
      </c>
      <c r="I686" s="0" t="n">
        <v>0.772489</v>
      </c>
      <c r="J686" s="0" t="n">
        <v>1.90798</v>
      </c>
      <c r="K686" s="0" t="n">
        <v>0.00175</v>
      </c>
      <c r="L686" s="0" t="n">
        <v>0.0206577</v>
      </c>
      <c r="M686" s="0" t="s">
        <v>22</v>
      </c>
      <c r="N686" s="4" t="n">
        <f aca="false">2^I686</f>
        <v>1.70821432815755</v>
      </c>
    </row>
    <row r="687" customFormat="false" ht="15" hidden="false" customHeight="false" outlineLevel="0" collapsed="false">
      <c r="A687" s="0" t="s">
        <v>5067</v>
      </c>
      <c r="B687" s="0" t="s">
        <v>5068</v>
      </c>
      <c r="C687" s="0" t="s">
        <v>5069</v>
      </c>
      <c r="D687" s="0" t="s">
        <v>17</v>
      </c>
      <c r="E687" s="0" t="s">
        <v>18</v>
      </c>
      <c r="F687" s="0" t="s">
        <v>19</v>
      </c>
      <c r="G687" s="0" t="n">
        <v>3.63183</v>
      </c>
      <c r="H687" s="0" t="n">
        <v>6.19683</v>
      </c>
      <c r="I687" s="0" t="n">
        <v>0.770832</v>
      </c>
      <c r="J687" s="0" t="n">
        <v>2.22714</v>
      </c>
      <c r="K687" s="0" t="n">
        <v>0.0004</v>
      </c>
      <c r="L687" s="0" t="n">
        <v>0.00626853</v>
      </c>
      <c r="M687" s="0" t="s">
        <v>22</v>
      </c>
      <c r="N687" s="4" t="n">
        <f aca="false">2^I687</f>
        <v>1.70625349360889</v>
      </c>
    </row>
    <row r="688" customFormat="false" ht="15" hidden="false" customHeight="false" outlineLevel="0" collapsed="false">
      <c r="A688" s="0" t="s">
        <v>5070</v>
      </c>
      <c r="B688" s="0" t="s">
        <v>5071</v>
      </c>
      <c r="C688" s="0" t="s">
        <v>5072</v>
      </c>
      <c r="D688" s="0" t="s">
        <v>17</v>
      </c>
      <c r="E688" s="0" t="s">
        <v>18</v>
      </c>
      <c r="F688" s="0" t="s">
        <v>19</v>
      </c>
      <c r="G688" s="0" t="n">
        <v>1.73379</v>
      </c>
      <c r="H688" s="0" t="n">
        <v>2.95558</v>
      </c>
      <c r="I688" s="0" t="n">
        <v>0.769513</v>
      </c>
      <c r="J688" s="0" t="n">
        <v>1.86723</v>
      </c>
      <c r="K688" s="0" t="n">
        <v>0.00155</v>
      </c>
      <c r="L688" s="0" t="n">
        <v>0.0187223</v>
      </c>
      <c r="M688" s="0" t="s">
        <v>22</v>
      </c>
      <c r="N688" s="4" t="n">
        <f aca="false">2^I688</f>
        <v>1.70469424524848</v>
      </c>
    </row>
    <row r="689" customFormat="false" ht="15" hidden="false" customHeight="false" outlineLevel="0" collapsed="false">
      <c r="A689" s="0" t="s">
        <v>5073</v>
      </c>
      <c r="B689" s="0" t="s">
        <v>5074</v>
      </c>
      <c r="C689" s="0" t="s">
        <v>5075</v>
      </c>
      <c r="D689" s="0" t="s">
        <v>17</v>
      </c>
      <c r="E689" s="0" t="s">
        <v>18</v>
      </c>
      <c r="F689" s="0" t="s">
        <v>19</v>
      </c>
      <c r="G689" s="0" t="n">
        <v>0.838448</v>
      </c>
      <c r="H689" s="0" t="n">
        <v>1.4291</v>
      </c>
      <c r="I689" s="0" t="n">
        <v>0.769317</v>
      </c>
      <c r="J689" s="0" t="n">
        <v>1.89141</v>
      </c>
      <c r="K689" s="0" t="n">
        <v>0.00095</v>
      </c>
      <c r="L689" s="0" t="n">
        <v>0.0125599</v>
      </c>
      <c r="M689" s="0" t="s">
        <v>22</v>
      </c>
      <c r="N689" s="4" t="n">
        <f aca="false">2^I689</f>
        <v>1.70446266659368</v>
      </c>
    </row>
    <row r="690" customFormat="false" ht="15" hidden="false" customHeight="false" outlineLevel="0" collapsed="false">
      <c r="A690" s="0" t="s">
        <v>5076</v>
      </c>
      <c r="B690" s="0" t="s">
        <v>5077</v>
      </c>
      <c r="C690" s="0" t="s">
        <v>5078</v>
      </c>
      <c r="D690" s="0" t="s">
        <v>17</v>
      </c>
      <c r="E690" s="0" t="s">
        <v>18</v>
      </c>
      <c r="F690" s="0" t="s">
        <v>19</v>
      </c>
      <c r="G690" s="0" t="n">
        <v>44.0624</v>
      </c>
      <c r="H690" s="0" t="n">
        <v>75.0208</v>
      </c>
      <c r="I690" s="0" t="n">
        <v>0.767742</v>
      </c>
      <c r="J690" s="0" t="n">
        <v>2.52855</v>
      </c>
      <c r="K690" s="2" t="n">
        <v>5E-005</v>
      </c>
      <c r="L690" s="0" t="n">
        <v>0.00103288</v>
      </c>
      <c r="M690" s="0" t="s">
        <v>22</v>
      </c>
      <c r="N690" s="4" t="n">
        <f aca="false">2^I690</f>
        <v>1.70260290843426</v>
      </c>
    </row>
    <row r="691" customFormat="false" ht="15" hidden="false" customHeight="false" outlineLevel="0" collapsed="false">
      <c r="A691" s="0" t="s">
        <v>5079</v>
      </c>
      <c r="B691" s="0" t="s">
        <v>5080</v>
      </c>
      <c r="C691" s="0" t="s">
        <v>5081</v>
      </c>
      <c r="D691" s="0" t="s">
        <v>17</v>
      </c>
      <c r="E691" s="0" t="s">
        <v>18</v>
      </c>
      <c r="F691" s="0" t="s">
        <v>19</v>
      </c>
      <c r="G691" s="0" t="n">
        <v>2.11255</v>
      </c>
      <c r="H691" s="0" t="n">
        <v>3.59468</v>
      </c>
      <c r="I691" s="0" t="n">
        <v>0.766878</v>
      </c>
      <c r="J691" s="0" t="n">
        <v>1.76965</v>
      </c>
      <c r="K691" s="0" t="n">
        <v>0.0016</v>
      </c>
      <c r="L691" s="0" t="n">
        <v>0.0191671</v>
      </c>
      <c r="M691" s="0" t="s">
        <v>22</v>
      </c>
      <c r="N691" s="4" t="n">
        <f aca="false">2^I691</f>
        <v>1.70158356029147</v>
      </c>
    </row>
    <row r="692" customFormat="false" ht="15" hidden="false" customHeight="false" outlineLevel="0" collapsed="false">
      <c r="A692" s="0" t="s">
        <v>5082</v>
      </c>
      <c r="B692" s="0" t="s">
        <v>5083</v>
      </c>
      <c r="C692" s="0" t="s">
        <v>5084</v>
      </c>
      <c r="D692" s="0" t="s">
        <v>17</v>
      </c>
      <c r="E692" s="0" t="s">
        <v>18</v>
      </c>
      <c r="F692" s="0" t="s">
        <v>19</v>
      </c>
      <c r="G692" s="0" t="n">
        <v>22.0545</v>
      </c>
      <c r="H692" s="0" t="n">
        <v>37.4595</v>
      </c>
      <c r="I692" s="0" t="n">
        <v>0.76426</v>
      </c>
      <c r="J692" s="0" t="n">
        <v>3.20886</v>
      </c>
      <c r="K692" s="2" t="n">
        <v>5E-005</v>
      </c>
      <c r="L692" s="0" t="n">
        <v>0.00103288</v>
      </c>
      <c r="M692" s="0" t="s">
        <v>22</v>
      </c>
      <c r="N692" s="4" t="n">
        <f aca="false">2^I692</f>
        <v>1.69849856578082</v>
      </c>
    </row>
    <row r="693" customFormat="false" ht="15" hidden="false" customHeight="false" outlineLevel="0" collapsed="false">
      <c r="A693" s="0" t="s">
        <v>5085</v>
      </c>
      <c r="B693" s="0" t="s">
        <v>5086</v>
      </c>
      <c r="C693" s="0" t="s">
        <v>5087</v>
      </c>
      <c r="D693" s="0" t="s">
        <v>17</v>
      </c>
      <c r="E693" s="0" t="s">
        <v>18</v>
      </c>
      <c r="F693" s="0" t="s">
        <v>19</v>
      </c>
      <c r="G693" s="0" t="n">
        <v>2.40734</v>
      </c>
      <c r="H693" s="0" t="n">
        <v>4.08716</v>
      </c>
      <c r="I693" s="0" t="n">
        <v>0.76366</v>
      </c>
      <c r="J693" s="0" t="n">
        <v>1.63072</v>
      </c>
      <c r="K693" s="0" t="n">
        <v>0.0025</v>
      </c>
      <c r="L693" s="0" t="n">
        <v>0.0271933</v>
      </c>
      <c r="M693" s="0" t="s">
        <v>22</v>
      </c>
      <c r="N693" s="4" t="n">
        <f aca="false">2^I693</f>
        <v>1.697792326954</v>
      </c>
    </row>
    <row r="694" customFormat="false" ht="15" hidden="false" customHeight="false" outlineLevel="0" collapsed="false">
      <c r="A694" s="0" t="s">
        <v>3036</v>
      </c>
      <c r="B694" s="0" t="s">
        <v>3037</v>
      </c>
      <c r="C694" s="0" t="s">
        <v>3038</v>
      </c>
      <c r="D694" s="0" t="s">
        <v>17</v>
      </c>
      <c r="E694" s="0" t="s">
        <v>18</v>
      </c>
      <c r="F694" s="0" t="s">
        <v>19</v>
      </c>
      <c r="G694" s="0" t="n">
        <v>11.2097</v>
      </c>
      <c r="H694" s="0" t="n">
        <v>19.0277</v>
      </c>
      <c r="I694" s="0" t="n">
        <v>0.763361</v>
      </c>
      <c r="J694" s="0" t="n">
        <v>2.13478</v>
      </c>
      <c r="K694" s="0" t="n">
        <v>0.00055</v>
      </c>
      <c r="L694" s="0" t="n">
        <v>0.008104</v>
      </c>
      <c r="M694" s="0" t="s">
        <v>22</v>
      </c>
      <c r="N694" s="4" t="n">
        <f aca="false">2^I694</f>
        <v>1.69744049424469</v>
      </c>
    </row>
    <row r="695" customFormat="false" ht="15" hidden="false" customHeight="false" outlineLevel="0" collapsed="false">
      <c r="A695" s="0" t="s">
        <v>5088</v>
      </c>
      <c r="B695" s="0" t="s">
        <v>5089</v>
      </c>
      <c r="C695" s="0" t="s">
        <v>5090</v>
      </c>
      <c r="D695" s="0" t="s">
        <v>17</v>
      </c>
      <c r="E695" s="0" t="s">
        <v>18</v>
      </c>
      <c r="F695" s="0" t="s">
        <v>19</v>
      </c>
      <c r="G695" s="0" t="n">
        <v>4.49788</v>
      </c>
      <c r="H695" s="0" t="n">
        <v>7.63025</v>
      </c>
      <c r="I695" s="0" t="n">
        <v>0.762485</v>
      </c>
      <c r="J695" s="0" t="n">
        <v>2.65496</v>
      </c>
      <c r="K695" s="2" t="n">
        <v>5E-005</v>
      </c>
      <c r="L695" s="0" t="n">
        <v>0.00103288</v>
      </c>
      <c r="M695" s="0" t="s">
        <v>22</v>
      </c>
      <c r="N695" s="4" t="n">
        <f aca="false">2^I695</f>
        <v>1.69641012643718</v>
      </c>
    </row>
    <row r="696" customFormat="false" ht="15" hidden="false" customHeight="false" outlineLevel="0" collapsed="false">
      <c r="A696" s="0" t="s">
        <v>5091</v>
      </c>
      <c r="B696" s="0" t="s">
        <v>5092</v>
      </c>
      <c r="C696" s="0" t="s">
        <v>5093</v>
      </c>
      <c r="D696" s="0" t="s">
        <v>17</v>
      </c>
      <c r="E696" s="0" t="s">
        <v>18</v>
      </c>
      <c r="F696" s="0" t="s">
        <v>19</v>
      </c>
      <c r="G696" s="0" t="n">
        <v>11.9184</v>
      </c>
      <c r="H696" s="0" t="n">
        <v>20.1921</v>
      </c>
      <c r="I696" s="0" t="n">
        <v>0.760597</v>
      </c>
      <c r="J696" s="0" t="n">
        <v>2.89429</v>
      </c>
      <c r="K696" s="2" t="n">
        <v>5E-005</v>
      </c>
      <c r="L696" s="0" t="n">
        <v>0.00103288</v>
      </c>
      <c r="M696" s="0" t="s">
        <v>22</v>
      </c>
      <c r="N696" s="4" t="n">
        <f aca="false">2^I696</f>
        <v>1.69419155117619</v>
      </c>
    </row>
    <row r="697" customFormat="false" ht="15" hidden="false" customHeight="false" outlineLevel="0" collapsed="false">
      <c r="A697" s="0" t="s">
        <v>5094</v>
      </c>
      <c r="B697" s="0" t="s">
        <v>5095</v>
      </c>
      <c r="C697" s="0" t="s">
        <v>5096</v>
      </c>
      <c r="D697" s="0" t="s">
        <v>17</v>
      </c>
      <c r="E697" s="0" t="s">
        <v>18</v>
      </c>
      <c r="F697" s="0" t="s">
        <v>19</v>
      </c>
      <c r="G697" s="0" t="n">
        <v>2.46921</v>
      </c>
      <c r="H697" s="0" t="n">
        <v>4.18127</v>
      </c>
      <c r="I697" s="0" t="n">
        <v>0.759893</v>
      </c>
      <c r="J697" s="0" t="n">
        <v>1.64702</v>
      </c>
      <c r="K697" s="0" t="n">
        <v>0.00175</v>
      </c>
      <c r="L697" s="0" t="n">
        <v>0.0206577</v>
      </c>
      <c r="M697" s="0" t="s">
        <v>22</v>
      </c>
      <c r="N697" s="4" t="n">
        <f aca="false">2^I697</f>
        <v>1.69336502868969</v>
      </c>
    </row>
    <row r="698" customFormat="false" ht="15" hidden="false" customHeight="false" outlineLevel="0" collapsed="false">
      <c r="A698" s="0" t="s">
        <v>5097</v>
      </c>
      <c r="B698" s="0" t="s">
        <v>5098</v>
      </c>
      <c r="C698" s="0" t="s">
        <v>5099</v>
      </c>
      <c r="D698" s="0" t="s">
        <v>17</v>
      </c>
      <c r="E698" s="0" t="s">
        <v>18</v>
      </c>
      <c r="F698" s="0" t="s">
        <v>19</v>
      </c>
      <c r="G698" s="0" t="n">
        <v>5.57556</v>
      </c>
      <c r="H698" s="0" t="n">
        <v>9.43851</v>
      </c>
      <c r="I698" s="0" t="n">
        <v>0.759441</v>
      </c>
      <c r="J698" s="0" t="n">
        <v>2.28432</v>
      </c>
      <c r="K698" s="2" t="n">
        <v>5E-005</v>
      </c>
      <c r="L698" s="0" t="n">
        <v>0.00103288</v>
      </c>
      <c r="M698" s="0" t="s">
        <v>22</v>
      </c>
      <c r="N698" s="4" t="n">
        <f aca="false">2^I698</f>
        <v>1.6928345762498</v>
      </c>
    </row>
    <row r="699" customFormat="false" ht="15" hidden="false" customHeight="false" outlineLevel="0" collapsed="false">
      <c r="A699" s="0" t="s">
        <v>5100</v>
      </c>
      <c r="B699" s="0" t="s">
        <v>5101</v>
      </c>
      <c r="C699" s="0" t="s">
        <v>5102</v>
      </c>
      <c r="D699" s="0" t="s">
        <v>17</v>
      </c>
      <c r="E699" s="0" t="s">
        <v>18</v>
      </c>
      <c r="F699" s="0" t="s">
        <v>19</v>
      </c>
      <c r="G699" s="0" t="n">
        <v>0.455414</v>
      </c>
      <c r="H699" s="0" t="n">
        <v>0.769967</v>
      </c>
      <c r="I699" s="0" t="n">
        <v>0.757618</v>
      </c>
      <c r="J699" s="0" t="n">
        <v>1.7954</v>
      </c>
      <c r="K699" s="0" t="n">
        <v>0.0019</v>
      </c>
      <c r="L699" s="0" t="n">
        <v>0.0220877</v>
      </c>
      <c r="M699" s="0" t="s">
        <v>22</v>
      </c>
      <c r="N699" s="4" t="n">
        <f aca="false">2^I699</f>
        <v>1.69069684901268</v>
      </c>
    </row>
    <row r="700" customFormat="false" ht="15" hidden="false" customHeight="false" outlineLevel="0" collapsed="false">
      <c r="A700" s="0" t="s">
        <v>2246</v>
      </c>
      <c r="B700" s="0" t="s">
        <v>2247</v>
      </c>
      <c r="C700" s="0" t="s">
        <v>2248</v>
      </c>
      <c r="D700" s="0" t="s">
        <v>17</v>
      </c>
      <c r="E700" s="0" t="s">
        <v>18</v>
      </c>
      <c r="F700" s="0" t="s">
        <v>19</v>
      </c>
      <c r="G700" s="0" t="n">
        <v>0.763231</v>
      </c>
      <c r="H700" s="0" t="n">
        <v>1.2898</v>
      </c>
      <c r="I700" s="0" t="n">
        <v>0.756958</v>
      </c>
      <c r="J700" s="0" t="n">
        <v>2.02444</v>
      </c>
      <c r="K700" s="0" t="n">
        <v>0.0008</v>
      </c>
      <c r="L700" s="0" t="n">
        <v>0.0109552</v>
      </c>
      <c r="M700" s="0" t="s">
        <v>22</v>
      </c>
      <c r="N700" s="4" t="n">
        <f aca="false">2^I700</f>
        <v>1.68992357074705</v>
      </c>
    </row>
    <row r="701" customFormat="false" ht="15" hidden="false" customHeight="false" outlineLevel="0" collapsed="false">
      <c r="A701" s="0" t="s">
        <v>5103</v>
      </c>
      <c r="B701" s="0" t="s">
        <v>5104</v>
      </c>
      <c r="C701" s="0" t="s">
        <v>5105</v>
      </c>
      <c r="D701" s="0" t="s">
        <v>17</v>
      </c>
      <c r="E701" s="0" t="s">
        <v>18</v>
      </c>
      <c r="F701" s="0" t="s">
        <v>19</v>
      </c>
      <c r="G701" s="0" t="n">
        <v>10.5883</v>
      </c>
      <c r="H701" s="0" t="n">
        <v>17.8836</v>
      </c>
      <c r="I701" s="0" t="n">
        <v>0.756161</v>
      </c>
      <c r="J701" s="0" t="n">
        <v>2.8367</v>
      </c>
      <c r="K701" s="2" t="n">
        <v>5E-005</v>
      </c>
      <c r="L701" s="0" t="n">
        <v>0.00103288</v>
      </c>
      <c r="M701" s="0" t="s">
        <v>22</v>
      </c>
      <c r="N701" s="4" t="n">
        <f aca="false">2^I701</f>
        <v>1.68899025006236</v>
      </c>
    </row>
    <row r="702" customFormat="false" ht="15" hidden="false" customHeight="false" outlineLevel="0" collapsed="false">
      <c r="A702" s="0" t="s">
        <v>5106</v>
      </c>
      <c r="B702" s="0" t="s">
        <v>5107</v>
      </c>
      <c r="C702" s="0" t="s">
        <v>5108</v>
      </c>
      <c r="D702" s="0" t="s">
        <v>17</v>
      </c>
      <c r="E702" s="0" t="s">
        <v>18</v>
      </c>
      <c r="F702" s="0" t="s">
        <v>19</v>
      </c>
      <c r="G702" s="0" t="n">
        <v>0.69287</v>
      </c>
      <c r="H702" s="0" t="n">
        <v>1.1678</v>
      </c>
      <c r="I702" s="0" t="n">
        <v>0.753131</v>
      </c>
      <c r="J702" s="0" t="n">
        <v>1.7507</v>
      </c>
      <c r="K702" s="0" t="n">
        <v>0.00315</v>
      </c>
      <c r="L702" s="0" t="n">
        <v>0.0330523</v>
      </c>
      <c r="M702" s="0" t="s">
        <v>22</v>
      </c>
      <c r="N702" s="4" t="n">
        <f aca="false">2^I702</f>
        <v>1.68544669446199</v>
      </c>
    </row>
    <row r="703" customFormat="false" ht="15" hidden="false" customHeight="false" outlineLevel="0" collapsed="false">
      <c r="A703" s="0" t="s">
        <v>5109</v>
      </c>
      <c r="B703" s="0" t="s">
        <v>5110</v>
      </c>
      <c r="C703" s="0" t="s">
        <v>5111</v>
      </c>
      <c r="D703" s="0" t="s">
        <v>17</v>
      </c>
      <c r="E703" s="0" t="s">
        <v>18</v>
      </c>
      <c r="F703" s="0" t="s">
        <v>19</v>
      </c>
      <c r="G703" s="0" t="n">
        <v>21.1424</v>
      </c>
      <c r="H703" s="0" t="n">
        <v>35.6169</v>
      </c>
      <c r="I703" s="0" t="n">
        <v>0.752419</v>
      </c>
      <c r="J703" s="0" t="n">
        <v>3.1253</v>
      </c>
      <c r="K703" s="2" t="n">
        <v>5E-005</v>
      </c>
      <c r="L703" s="0" t="n">
        <v>0.00103288</v>
      </c>
      <c r="M703" s="0" t="s">
        <v>22</v>
      </c>
      <c r="N703" s="4" t="n">
        <f aca="false">2^I703</f>
        <v>1.6846150966958</v>
      </c>
    </row>
    <row r="704" customFormat="false" ht="15" hidden="false" customHeight="false" outlineLevel="0" collapsed="false">
      <c r="A704" s="0" t="s">
        <v>5112</v>
      </c>
      <c r="B704" s="0" t="s">
        <v>5113</v>
      </c>
      <c r="C704" s="0" t="s">
        <v>5114</v>
      </c>
      <c r="D704" s="0" t="s">
        <v>17</v>
      </c>
      <c r="E704" s="0" t="s">
        <v>18</v>
      </c>
      <c r="F704" s="0" t="s">
        <v>19</v>
      </c>
      <c r="G704" s="0" t="n">
        <v>26.3856</v>
      </c>
      <c r="H704" s="0" t="n">
        <v>44.4312</v>
      </c>
      <c r="I704" s="0" t="n">
        <v>0.751821</v>
      </c>
      <c r="J704" s="0" t="n">
        <v>2.91703</v>
      </c>
      <c r="K704" s="2" t="n">
        <v>5E-005</v>
      </c>
      <c r="L704" s="0" t="n">
        <v>0.00103288</v>
      </c>
      <c r="M704" s="0" t="s">
        <v>22</v>
      </c>
      <c r="N704" s="4" t="n">
        <f aca="false">2^I704</f>
        <v>1.68391696504393</v>
      </c>
    </row>
    <row r="705" customFormat="false" ht="15" hidden="false" customHeight="false" outlineLevel="0" collapsed="false">
      <c r="A705" s="0" t="s">
        <v>2285</v>
      </c>
      <c r="B705" s="0" t="s">
        <v>2286</v>
      </c>
      <c r="C705" s="0" t="s">
        <v>2287</v>
      </c>
      <c r="D705" s="0" t="s">
        <v>17</v>
      </c>
      <c r="E705" s="0" t="s">
        <v>18</v>
      </c>
      <c r="F705" s="0" t="s">
        <v>19</v>
      </c>
      <c r="G705" s="0" t="n">
        <v>71.0381</v>
      </c>
      <c r="H705" s="0" t="n">
        <v>119.606</v>
      </c>
      <c r="I705" s="0" t="n">
        <v>0.751623</v>
      </c>
      <c r="J705" s="0" t="n">
        <v>3.25577</v>
      </c>
      <c r="K705" s="2" t="n">
        <v>5E-005</v>
      </c>
      <c r="L705" s="0" t="n">
        <v>0.00103288</v>
      </c>
      <c r="M705" s="0" t="s">
        <v>22</v>
      </c>
      <c r="N705" s="4" t="n">
        <f aca="false">2^I705</f>
        <v>1.68368587484733</v>
      </c>
    </row>
    <row r="706" customFormat="false" ht="15" hidden="false" customHeight="false" outlineLevel="0" collapsed="false">
      <c r="A706" s="0" t="s">
        <v>5115</v>
      </c>
      <c r="B706" s="0" t="s">
        <v>5116</v>
      </c>
      <c r="C706" s="0" t="s">
        <v>5117</v>
      </c>
      <c r="D706" s="0" t="s">
        <v>17</v>
      </c>
      <c r="E706" s="0" t="s">
        <v>18</v>
      </c>
      <c r="F706" s="0" t="s">
        <v>19</v>
      </c>
      <c r="G706" s="0" t="n">
        <v>1.19462</v>
      </c>
      <c r="H706" s="0" t="n">
        <v>2.01006</v>
      </c>
      <c r="I706" s="0" t="n">
        <v>0.75068</v>
      </c>
      <c r="J706" s="0" t="n">
        <v>1.9615</v>
      </c>
      <c r="K706" s="0" t="n">
        <v>0.0004</v>
      </c>
      <c r="L706" s="0" t="n">
        <v>0.00626853</v>
      </c>
      <c r="M706" s="0" t="s">
        <v>22</v>
      </c>
      <c r="N706" s="4" t="n">
        <f aca="false">2^I706</f>
        <v>1.68258571372352</v>
      </c>
    </row>
    <row r="707" customFormat="false" ht="15" hidden="false" customHeight="false" outlineLevel="0" collapsed="false">
      <c r="A707" s="0" t="s">
        <v>5118</v>
      </c>
      <c r="B707" s="0" t="s">
        <v>5119</v>
      </c>
      <c r="C707" s="0" t="s">
        <v>5120</v>
      </c>
      <c r="D707" s="0" t="s">
        <v>17</v>
      </c>
      <c r="E707" s="0" t="s">
        <v>18</v>
      </c>
      <c r="F707" s="0" t="s">
        <v>19</v>
      </c>
      <c r="G707" s="0" t="n">
        <v>3.41898</v>
      </c>
      <c r="H707" s="0" t="n">
        <v>5.74808</v>
      </c>
      <c r="I707" s="0" t="n">
        <v>0.749514</v>
      </c>
      <c r="J707" s="0" t="n">
        <v>2.26031</v>
      </c>
      <c r="K707" s="0" t="n">
        <v>0.00035</v>
      </c>
      <c r="L707" s="0" t="n">
        <v>0.00561816</v>
      </c>
      <c r="M707" s="0" t="s">
        <v>22</v>
      </c>
      <c r="N707" s="4" t="n">
        <f aca="false">2^I707</f>
        <v>1.68122638116259</v>
      </c>
    </row>
    <row r="708" customFormat="false" ht="15" hidden="false" customHeight="false" outlineLevel="0" collapsed="false">
      <c r="A708" s="0" t="s">
        <v>3243</v>
      </c>
      <c r="B708" s="0" t="s">
        <v>3244</v>
      </c>
      <c r="C708" s="0" t="s">
        <v>3245</v>
      </c>
      <c r="D708" s="0" t="s">
        <v>17</v>
      </c>
      <c r="E708" s="0" t="s">
        <v>18</v>
      </c>
      <c r="F708" s="0" t="s">
        <v>19</v>
      </c>
      <c r="G708" s="0" t="n">
        <v>9.22956</v>
      </c>
      <c r="H708" s="0" t="n">
        <v>15.5096</v>
      </c>
      <c r="I708" s="0" t="n">
        <v>0.748831</v>
      </c>
      <c r="J708" s="0" t="n">
        <v>2.09933</v>
      </c>
      <c r="K708" s="0" t="n">
        <v>0.00045</v>
      </c>
      <c r="L708" s="0" t="n">
        <v>0.00688155</v>
      </c>
      <c r="M708" s="0" t="s">
        <v>22</v>
      </c>
      <c r="N708" s="4" t="n">
        <f aca="false">2^I708</f>
        <v>1.68043064414253</v>
      </c>
    </row>
    <row r="709" customFormat="false" ht="15" hidden="false" customHeight="false" outlineLevel="0" collapsed="false">
      <c r="A709" s="0" t="s">
        <v>5121</v>
      </c>
      <c r="B709" s="0" t="s">
        <v>5122</v>
      </c>
      <c r="C709" s="0" t="s">
        <v>5123</v>
      </c>
      <c r="D709" s="0" t="s">
        <v>17</v>
      </c>
      <c r="E709" s="0" t="s">
        <v>18</v>
      </c>
      <c r="F709" s="0" t="s">
        <v>19</v>
      </c>
      <c r="G709" s="0" t="n">
        <v>8.9106</v>
      </c>
      <c r="H709" s="0" t="n">
        <v>14.9671</v>
      </c>
      <c r="I709" s="0" t="n">
        <v>0.748197</v>
      </c>
      <c r="J709" s="0" t="n">
        <v>2.80775</v>
      </c>
      <c r="K709" s="2" t="n">
        <v>5E-005</v>
      </c>
      <c r="L709" s="0" t="n">
        <v>0.00103288</v>
      </c>
      <c r="M709" s="0" t="s">
        <v>22</v>
      </c>
      <c r="N709" s="4" t="n">
        <f aca="false">2^I709</f>
        <v>1.67969233220815</v>
      </c>
    </row>
    <row r="710" customFormat="false" ht="15" hidden="false" customHeight="false" outlineLevel="0" collapsed="false">
      <c r="A710" s="0" t="s">
        <v>5124</v>
      </c>
      <c r="B710" s="0" t="s">
        <v>5125</v>
      </c>
      <c r="C710" s="0" t="s">
        <v>5126</v>
      </c>
      <c r="D710" s="0" t="s">
        <v>17</v>
      </c>
      <c r="E710" s="0" t="s">
        <v>18</v>
      </c>
      <c r="F710" s="0" t="s">
        <v>19</v>
      </c>
      <c r="G710" s="0" t="n">
        <v>1.67439</v>
      </c>
      <c r="H710" s="0" t="n">
        <v>2.81079</v>
      </c>
      <c r="I710" s="0" t="n">
        <v>0.747337</v>
      </c>
      <c r="J710" s="0" t="n">
        <v>2.18842</v>
      </c>
      <c r="K710" s="0" t="n">
        <v>0.00035</v>
      </c>
      <c r="L710" s="0" t="n">
        <v>0.00561816</v>
      </c>
      <c r="M710" s="0" t="s">
        <v>22</v>
      </c>
      <c r="N710" s="4" t="n">
        <f aca="false">2^I710</f>
        <v>1.67869135493868</v>
      </c>
    </row>
    <row r="711" customFormat="false" ht="15" hidden="false" customHeight="false" outlineLevel="0" collapsed="false">
      <c r="A711" s="0" t="s">
        <v>5127</v>
      </c>
      <c r="B711" s="0" t="s">
        <v>5128</v>
      </c>
      <c r="C711" s="0" t="s">
        <v>5129</v>
      </c>
      <c r="D711" s="0" t="s">
        <v>17</v>
      </c>
      <c r="E711" s="0" t="s">
        <v>18</v>
      </c>
      <c r="F711" s="0" t="s">
        <v>19</v>
      </c>
      <c r="G711" s="0" t="n">
        <v>1.76141</v>
      </c>
      <c r="H711" s="0" t="n">
        <v>2.9562</v>
      </c>
      <c r="I711" s="0" t="n">
        <v>0.747012</v>
      </c>
      <c r="J711" s="0" t="n">
        <v>2.15205</v>
      </c>
      <c r="K711" s="0" t="n">
        <v>0.0003</v>
      </c>
      <c r="L711" s="0" t="n">
        <v>0.00492427</v>
      </c>
      <c r="M711" s="0" t="s">
        <v>22</v>
      </c>
      <c r="N711" s="4" t="n">
        <f aca="false">2^I711</f>
        <v>1.67831323397206</v>
      </c>
    </row>
    <row r="712" customFormat="false" ht="15" hidden="false" customHeight="false" outlineLevel="0" collapsed="false">
      <c r="A712" s="0" t="s">
        <v>5130</v>
      </c>
      <c r="B712" s="0" t="s">
        <v>5131</v>
      </c>
      <c r="C712" s="0" t="s">
        <v>5132</v>
      </c>
      <c r="D712" s="0" t="s">
        <v>17</v>
      </c>
      <c r="E712" s="0" t="s">
        <v>18</v>
      </c>
      <c r="F712" s="0" t="s">
        <v>19</v>
      </c>
      <c r="G712" s="0" t="n">
        <v>1.87906</v>
      </c>
      <c r="H712" s="0" t="n">
        <v>3.15323</v>
      </c>
      <c r="I712" s="0" t="n">
        <v>0.746823</v>
      </c>
      <c r="J712" s="0" t="n">
        <v>2.57892</v>
      </c>
      <c r="K712" s="0" t="n">
        <v>0.0001</v>
      </c>
      <c r="L712" s="0" t="n">
        <v>0.00192114</v>
      </c>
      <c r="M712" s="0" t="s">
        <v>22</v>
      </c>
      <c r="N712" s="4" t="n">
        <f aca="false">2^I712</f>
        <v>1.67809338125496</v>
      </c>
    </row>
    <row r="713" customFormat="false" ht="15" hidden="false" customHeight="false" outlineLevel="0" collapsed="false">
      <c r="A713" s="0" t="s">
        <v>5133</v>
      </c>
      <c r="B713" s="0" t="s">
        <v>5134</v>
      </c>
      <c r="C713" s="0" t="s">
        <v>5135</v>
      </c>
      <c r="D713" s="0" t="s">
        <v>17</v>
      </c>
      <c r="E713" s="0" t="s">
        <v>18</v>
      </c>
      <c r="F713" s="0" t="s">
        <v>19</v>
      </c>
      <c r="G713" s="0" t="n">
        <v>5.47457</v>
      </c>
      <c r="H713" s="0" t="n">
        <v>9.17962</v>
      </c>
      <c r="I713" s="0" t="n">
        <v>0.745689</v>
      </c>
      <c r="J713" s="0" t="n">
        <v>2.5782</v>
      </c>
      <c r="K713" s="2" t="n">
        <v>5E-005</v>
      </c>
      <c r="L713" s="0" t="n">
        <v>0.00103288</v>
      </c>
      <c r="M713" s="0" t="s">
        <v>22</v>
      </c>
      <c r="N713" s="4" t="n">
        <f aca="false">2^I713</f>
        <v>1.67677486961779</v>
      </c>
    </row>
    <row r="714" customFormat="false" ht="15" hidden="false" customHeight="false" outlineLevel="0" collapsed="false">
      <c r="A714" s="0" t="s">
        <v>5136</v>
      </c>
      <c r="B714" s="0" t="s">
        <v>5137</v>
      </c>
      <c r="C714" s="0" t="s">
        <v>5138</v>
      </c>
      <c r="D714" s="0" t="s">
        <v>17</v>
      </c>
      <c r="E714" s="0" t="s">
        <v>18</v>
      </c>
      <c r="F714" s="0" t="s">
        <v>19</v>
      </c>
      <c r="G714" s="0" t="n">
        <v>7.87248</v>
      </c>
      <c r="H714" s="0" t="n">
        <v>13.1996</v>
      </c>
      <c r="I714" s="0" t="n">
        <v>0.745604</v>
      </c>
      <c r="J714" s="0" t="n">
        <v>2.94997</v>
      </c>
      <c r="K714" s="2" t="n">
        <v>5E-005</v>
      </c>
      <c r="L714" s="0" t="n">
        <v>0.00103288</v>
      </c>
      <c r="M714" s="0" t="s">
        <v>22</v>
      </c>
      <c r="N714" s="4" t="n">
        <f aca="false">2^I714</f>
        <v>1.67667608112727</v>
      </c>
    </row>
    <row r="715" customFormat="false" ht="15" hidden="false" customHeight="false" outlineLevel="0" collapsed="false">
      <c r="A715" s="0" t="s">
        <v>5139</v>
      </c>
      <c r="B715" s="0" t="s">
        <v>5140</v>
      </c>
      <c r="C715" s="0" t="s">
        <v>5141</v>
      </c>
      <c r="D715" s="0" t="s">
        <v>17</v>
      </c>
      <c r="E715" s="0" t="s">
        <v>18</v>
      </c>
      <c r="F715" s="0" t="s">
        <v>19</v>
      </c>
      <c r="G715" s="0" t="n">
        <v>0.946518</v>
      </c>
      <c r="H715" s="0" t="n">
        <v>1.58632</v>
      </c>
      <c r="I715" s="0" t="n">
        <v>0.744983</v>
      </c>
      <c r="J715" s="0" t="n">
        <v>2.03063</v>
      </c>
      <c r="K715" s="0" t="n">
        <v>0.00055</v>
      </c>
      <c r="L715" s="0" t="n">
        <v>0.008104</v>
      </c>
      <c r="M715" s="0" t="s">
        <v>22</v>
      </c>
      <c r="N715" s="4" t="n">
        <f aca="false">2^I715</f>
        <v>1.67595452060598</v>
      </c>
    </row>
    <row r="716" customFormat="false" ht="15" hidden="false" customHeight="false" outlineLevel="0" collapsed="false">
      <c r="A716" s="0" t="s">
        <v>5142</v>
      </c>
      <c r="B716" s="0" t="s">
        <v>5143</v>
      </c>
      <c r="C716" s="0" t="s">
        <v>5144</v>
      </c>
      <c r="D716" s="0" t="s">
        <v>17</v>
      </c>
      <c r="E716" s="0" t="s">
        <v>18</v>
      </c>
      <c r="F716" s="0" t="s">
        <v>19</v>
      </c>
      <c r="G716" s="0" t="n">
        <v>0.717889</v>
      </c>
      <c r="H716" s="0" t="n">
        <v>1.203</v>
      </c>
      <c r="I716" s="0" t="n">
        <v>0.744804</v>
      </c>
      <c r="J716" s="0" t="n">
        <v>1.75129</v>
      </c>
      <c r="K716" s="0" t="n">
        <v>0.0022</v>
      </c>
      <c r="L716" s="0" t="n">
        <v>0.0246302</v>
      </c>
      <c r="M716" s="0" t="s">
        <v>22</v>
      </c>
      <c r="N716" s="4" t="n">
        <f aca="false">2^I716</f>
        <v>1.67574659222146</v>
      </c>
    </row>
    <row r="717" customFormat="false" ht="15" hidden="false" customHeight="false" outlineLevel="0" collapsed="false">
      <c r="A717" s="0" t="s">
        <v>5145</v>
      </c>
      <c r="B717" s="0" t="s">
        <v>5146</v>
      </c>
      <c r="C717" s="0" t="s">
        <v>5147</v>
      </c>
      <c r="D717" s="0" t="s">
        <v>17</v>
      </c>
      <c r="E717" s="0" t="s">
        <v>18</v>
      </c>
      <c r="F717" s="0" t="s">
        <v>19</v>
      </c>
      <c r="G717" s="0" t="n">
        <v>2.8074</v>
      </c>
      <c r="H717" s="0" t="n">
        <v>4.70416</v>
      </c>
      <c r="I717" s="0" t="n">
        <v>0.744701</v>
      </c>
      <c r="J717" s="0" t="n">
        <v>2.26815</v>
      </c>
      <c r="K717" s="0" t="n">
        <v>0.00015</v>
      </c>
      <c r="L717" s="0" t="n">
        <v>0.00273023</v>
      </c>
      <c r="M717" s="0" t="s">
        <v>22</v>
      </c>
      <c r="N717" s="4" t="n">
        <f aca="false">2^I717</f>
        <v>1.67562695797245</v>
      </c>
    </row>
    <row r="718" customFormat="false" ht="15" hidden="false" customHeight="false" outlineLevel="0" collapsed="false">
      <c r="A718" s="0" t="s">
        <v>5148</v>
      </c>
      <c r="B718" s="0" t="s">
        <v>5149</v>
      </c>
      <c r="C718" s="0" t="s">
        <v>5150</v>
      </c>
      <c r="D718" s="0" t="s">
        <v>17</v>
      </c>
      <c r="E718" s="0" t="s">
        <v>18</v>
      </c>
      <c r="F718" s="0" t="s">
        <v>19</v>
      </c>
      <c r="G718" s="0" t="n">
        <v>33.2267</v>
      </c>
      <c r="H718" s="0" t="n">
        <v>55.6717</v>
      </c>
      <c r="I718" s="0" t="n">
        <v>0.744599</v>
      </c>
      <c r="J718" s="0" t="n">
        <v>2.01388</v>
      </c>
      <c r="K718" s="0" t="n">
        <v>0.00045</v>
      </c>
      <c r="L718" s="0" t="n">
        <v>0.00688155</v>
      </c>
      <c r="M718" s="0" t="s">
        <v>22</v>
      </c>
      <c r="N718" s="4" t="n">
        <f aca="false">2^I718</f>
        <v>1.67550849363791</v>
      </c>
    </row>
    <row r="719" customFormat="false" ht="15" hidden="false" customHeight="false" outlineLevel="0" collapsed="false">
      <c r="A719" s="0" t="s">
        <v>5151</v>
      </c>
      <c r="B719" s="0" t="s">
        <v>5152</v>
      </c>
      <c r="C719" s="0" t="s">
        <v>5153</v>
      </c>
      <c r="D719" s="0" t="s">
        <v>17</v>
      </c>
      <c r="E719" s="0" t="s">
        <v>18</v>
      </c>
      <c r="F719" s="0" t="s">
        <v>19</v>
      </c>
      <c r="G719" s="0" t="n">
        <v>17.4765</v>
      </c>
      <c r="H719" s="0" t="n">
        <v>29.2444</v>
      </c>
      <c r="I719" s="0" t="n">
        <v>0.742746</v>
      </c>
      <c r="J719" s="0" t="n">
        <v>2.98721</v>
      </c>
      <c r="K719" s="2" t="n">
        <v>5E-005</v>
      </c>
      <c r="L719" s="0" t="n">
        <v>0.00103288</v>
      </c>
      <c r="M719" s="0" t="s">
        <v>22</v>
      </c>
      <c r="N719" s="4" t="n">
        <f aca="false">2^I719</f>
        <v>1.67335784907891</v>
      </c>
    </row>
    <row r="720" customFormat="false" ht="15" hidden="false" customHeight="false" outlineLevel="0" collapsed="false">
      <c r="A720" s="0" t="s">
        <v>5154</v>
      </c>
      <c r="B720" s="0" t="s">
        <v>5155</v>
      </c>
      <c r="C720" s="0" t="s">
        <v>5156</v>
      </c>
      <c r="D720" s="0" t="s">
        <v>17</v>
      </c>
      <c r="E720" s="0" t="s">
        <v>18</v>
      </c>
      <c r="F720" s="0" t="s">
        <v>19</v>
      </c>
      <c r="G720" s="0" t="n">
        <v>7.94964</v>
      </c>
      <c r="H720" s="0" t="n">
        <v>13.2981</v>
      </c>
      <c r="I720" s="0" t="n">
        <v>0.742255</v>
      </c>
      <c r="J720" s="0" t="n">
        <v>2.32649</v>
      </c>
      <c r="K720" s="2" t="n">
        <v>5E-005</v>
      </c>
      <c r="L720" s="0" t="n">
        <v>0.00103288</v>
      </c>
      <c r="M720" s="0" t="s">
        <v>22</v>
      </c>
      <c r="N720" s="4" t="n">
        <f aca="false">2^I720</f>
        <v>1.67278844329074</v>
      </c>
    </row>
    <row r="721" customFormat="false" ht="15" hidden="false" customHeight="false" outlineLevel="0" collapsed="false">
      <c r="A721" s="0" t="s">
        <v>5157</v>
      </c>
      <c r="B721" s="0" t="s">
        <v>5158</v>
      </c>
      <c r="C721" s="0" t="s">
        <v>5159</v>
      </c>
      <c r="D721" s="0" t="s">
        <v>17</v>
      </c>
      <c r="E721" s="0" t="s">
        <v>18</v>
      </c>
      <c r="F721" s="0" t="s">
        <v>19</v>
      </c>
      <c r="G721" s="0" t="n">
        <v>3.0754</v>
      </c>
      <c r="H721" s="0" t="n">
        <v>5.14305</v>
      </c>
      <c r="I721" s="0" t="n">
        <v>0.741851</v>
      </c>
      <c r="J721" s="0" t="n">
        <v>2.49179</v>
      </c>
      <c r="K721" s="2" t="n">
        <v>5E-005</v>
      </c>
      <c r="L721" s="0" t="n">
        <v>0.00103288</v>
      </c>
      <c r="M721" s="0" t="s">
        <v>22</v>
      </c>
      <c r="N721" s="4" t="n">
        <f aca="false">2^I721</f>
        <v>1.67232007548103</v>
      </c>
    </row>
    <row r="722" customFormat="false" ht="15" hidden="false" customHeight="false" outlineLevel="0" collapsed="false">
      <c r="A722" s="0" t="s">
        <v>2597</v>
      </c>
      <c r="B722" s="0" t="s">
        <v>2598</v>
      </c>
      <c r="C722" s="0" t="s">
        <v>2599</v>
      </c>
      <c r="D722" s="0" t="s">
        <v>17</v>
      </c>
      <c r="E722" s="0" t="s">
        <v>18</v>
      </c>
      <c r="F722" s="0" t="s">
        <v>19</v>
      </c>
      <c r="G722" s="0" t="n">
        <v>14.1887</v>
      </c>
      <c r="H722" s="0" t="n">
        <v>23.685</v>
      </c>
      <c r="I722" s="0" t="n">
        <v>0.739236</v>
      </c>
      <c r="J722" s="0" t="n">
        <v>3.12339</v>
      </c>
      <c r="K722" s="2" t="n">
        <v>5E-005</v>
      </c>
      <c r="L722" s="0" t="n">
        <v>0.00103288</v>
      </c>
      <c r="M722" s="0" t="s">
        <v>22</v>
      </c>
      <c r="N722" s="4" t="n">
        <f aca="false">2^I722</f>
        <v>1.66929160726347</v>
      </c>
    </row>
    <row r="723" customFormat="false" ht="15" hidden="false" customHeight="false" outlineLevel="0" collapsed="false">
      <c r="A723" s="0" t="s">
        <v>5160</v>
      </c>
      <c r="B723" s="0" t="s">
        <v>5161</v>
      </c>
      <c r="C723" s="0" t="s">
        <v>5162</v>
      </c>
      <c r="D723" s="0" t="s">
        <v>17</v>
      </c>
      <c r="E723" s="0" t="s">
        <v>18</v>
      </c>
      <c r="F723" s="0" t="s">
        <v>19</v>
      </c>
      <c r="G723" s="0" t="n">
        <v>2.37927</v>
      </c>
      <c r="H723" s="0" t="n">
        <v>3.96204</v>
      </c>
      <c r="I723" s="0" t="n">
        <v>0.735726</v>
      </c>
      <c r="J723" s="0" t="n">
        <v>2.14862</v>
      </c>
      <c r="K723" s="0" t="n">
        <v>0.0002</v>
      </c>
      <c r="L723" s="0" t="n">
        <v>0.00350434</v>
      </c>
      <c r="M723" s="0" t="s">
        <v>22</v>
      </c>
      <c r="N723" s="4" t="n">
        <f aca="false">2^I723</f>
        <v>1.66523524637249</v>
      </c>
    </row>
    <row r="724" customFormat="false" ht="15" hidden="false" customHeight="false" outlineLevel="0" collapsed="false">
      <c r="A724" s="0" t="s">
        <v>5163</v>
      </c>
      <c r="B724" s="0" t="s">
        <v>5164</v>
      </c>
      <c r="C724" s="0" t="s">
        <v>5165</v>
      </c>
      <c r="D724" s="0" t="s">
        <v>17</v>
      </c>
      <c r="E724" s="0" t="s">
        <v>18</v>
      </c>
      <c r="F724" s="0" t="s">
        <v>19</v>
      </c>
      <c r="G724" s="0" t="n">
        <v>2.29982</v>
      </c>
      <c r="H724" s="0" t="n">
        <v>3.81579</v>
      </c>
      <c r="I724" s="0" t="n">
        <v>0.730459</v>
      </c>
      <c r="J724" s="0" t="n">
        <v>2.12944</v>
      </c>
      <c r="K724" s="0" t="n">
        <v>0.0002</v>
      </c>
      <c r="L724" s="0" t="n">
        <v>0.00350434</v>
      </c>
      <c r="M724" s="0" t="s">
        <v>22</v>
      </c>
      <c r="N724" s="4" t="n">
        <f aca="false">2^I724</f>
        <v>1.65916687916699</v>
      </c>
    </row>
    <row r="725" customFormat="false" ht="15" hidden="false" customHeight="false" outlineLevel="0" collapsed="false">
      <c r="A725" s="0" t="s">
        <v>5166</v>
      </c>
      <c r="B725" s="0" t="s">
        <v>5167</v>
      </c>
      <c r="C725" s="0" t="s">
        <v>5168</v>
      </c>
      <c r="D725" s="0" t="s">
        <v>17</v>
      </c>
      <c r="E725" s="0" t="s">
        <v>18</v>
      </c>
      <c r="F725" s="0" t="s">
        <v>19</v>
      </c>
      <c r="G725" s="0" t="n">
        <v>2.45533</v>
      </c>
      <c r="H725" s="0" t="n">
        <v>4.0715</v>
      </c>
      <c r="I725" s="0" t="n">
        <v>0.72964</v>
      </c>
      <c r="J725" s="0" t="n">
        <v>1.89327</v>
      </c>
      <c r="K725" s="0" t="n">
        <v>0.00065</v>
      </c>
      <c r="L725" s="0" t="n">
        <v>0.0093501</v>
      </c>
      <c r="M725" s="0" t="s">
        <v>22</v>
      </c>
      <c r="N725" s="4" t="n">
        <f aca="false">2^I725</f>
        <v>1.65822525810001</v>
      </c>
    </row>
    <row r="726" customFormat="false" ht="15" hidden="false" customHeight="false" outlineLevel="0" collapsed="false">
      <c r="A726" s="0" t="s">
        <v>229</v>
      </c>
      <c r="B726" s="0" t="s">
        <v>230</v>
      </c>
      <c r="C726" s="0" t="s">
        <v>231</v>
      </c>
      <c r="D726" s="0" t="s">
        <v>17</v>
      </c>
      <c r="E726" s="0" t="s">
        <v>18</v>
      </c>
      <c r="F726" s="0" t="s">
        <v>19</v>
      </c>
      <c r="G726" s="0" t="n">
        <v>13.1666</v>
      </c>
      <c r="H726" s="0" t="n">
        <v>21.7639</v>
      </c>
      <c r="I726" s="0" t="n">
        <v>0.725052</v>
      </c>
      <c r="J726" s="0" t="n">
        <v>2.46651</v>
      </c>
      <c r="K726" s="2" t="n">
        <v>5E-005</v>
      </c>
      <c r="L726" s="0" t="n">
        <v>0.00103288</v>
      </c>
      <c r="M726" s="0" t="s">
        <v>22</v>
      </c>
      <c r="N726" s="4" t="n">
        <f aca="false">2^I726</f>
        <v>1.65296021395974</v>
      </c>
    </row>
    <row r="727" customFormat="false" ht="15" hidden="false" customHeight="false" outlineLevel="0" collapsed="false">
      <c r="A727" s="0" t="s">
        <v>5169</v>
      </c>
      <c r="B727" s="0" t="s">
        <v>5170</v>
      </c>
      <c r="C727" s="0" t="s">
        <v>5171</v>
      </c>
      <c r="D727" s="0" t="s">
        <v>17</v>
      </c>
      <c r="E727" s="0" t="s">
        <v>18</v>
      </c>
      <c r="F727" s="0" t="s">
        <v>19</v>
      </c>
      <c r="G727" s="0" t="n">
        <v>1.92697</v>
      </c>
      <c r="H727" s="0" t="n">
        <v>3.18439</v>
      </c>
      <c r="I727" s="0" t="n">
        <v>0.724682</v>
      </c>
      <c r="J727" s="0" t="n">
        <v>1.70912</v>
      </c>
      <c r="K727" s="0" t="n">
        <v>0.001</v>
      </c>
      <c r="L727" s="0" t="n">
        <v>0.0131255</v>
      </c>
      <c r="M727" s="0" t="s">
        <v>22</v>
      </c>
      <c r="N727" s="4" t="n">
        <f aca="false">2^I727</f>
        <v>1.65253634277261</v>
      </c>
    </row>
    <row r="728" customFormat="false" ht="15" hidden="false" customHeight="false" outlineLevel="0" collapsed="false">
      <c r="A728" s="0" t="s">
        <v>5172</v>
      </c>
      <c r="B728" s="0" t="s">
        <v>5173</v>
      </c>
      <c r="C728" s="0" t="s">
        <v>5174</v>
      </c>
      <c r="D728" s="0" t="s">
        <v>17</v>
      </c>
      <c r="E728" s="0" t="s">
        <v>18</v>
      </c>
      <c r="F728" s="0" t="s">
        <v>19</v>
      </c>
      <c r="G728" s="0" t="n">
        <v>1.40232</v>
      </c>
      <c r="H728" s="0" t="n">
        <v>2.31667</v>
      </c>
      <c r="I728" s="0" t="n">
        <v>0.724241</v>
      </c>
      <c r="J728" s="0" t="n">
        <v>2.08422</v>
      </c>
      <c r="K728" s="0" t="n">
        <v>0.0005</v>
      </c>
      <c r="L728" s="0" t="n">
        <v>0.00751188</v>
      </c>
      <c r="M728" s="0" t="s">
        <v>22</v>
      </c>
      <c r="N728" s="4" t="n">
        <f aca="false">2^I728</f>
        <v>1.65203127612052</v>
      </c>
    </row>
    <row r="729" customFormat="false" ht="15" hidden="false" customHeight="false" outlineLevel="0" collapsed="false">
      <c r="A729" s="0" t="s">
        <v>5175</v>
      </c>
      <c r="B729" s="0" t="s">
        <v>5176</v>
      </c>
      <c r="C729" s="0" t="s">
        <v>5177</v>
      </c>
      <c r="D729" s="0" t="s">
        <v>17</v>
      </c>
      <c r="E729" s="0" t="s">
        <v>18</v>
      </c>
      <c r="F729" s="0" t="s">
        <v>19</v>
      </c>
      <c r="G729" s="0" t="n">
        <v>0.661611</v>
      </c>
      <c r="H729" s="0" t="n">
        <v>1.09174</v>
      </c>
      <c r="I729" s="0" t="n">
        <v>0.722577</v>
      </c>
      <c r="J729" s="0" t="n">
        <v>1.62921</v>
      </c>
      <c r="K729" s="0" t="n">
        <v>0.005</v>
      </c>
      <c r="L729" s="0" t="n">
        <v>0.0482195</v>
      </c>
      <c r="M729" s="0" t="s">
        <v>22</v>
      </c>
      <c r="N729" s="4" t="n">
        <f aca="false">2^I729</f>
        <v>1.6501269268004</v>
      </c>
    </row>
    <row r="730" customFormat="false" ht="15" hidden="false" customHeight="false" outlineLevel="0" collapsed="false">
      <c r="A730" s="0" t="s">
        <v>5178</v>
      </c>
      <c r="B730" s="0" t="s">
        <v>5179</v>
      </c>
      <c r="C730" s="0" t="s">
        <v>5180</v>
      </c>
      <c r="D730" s="0" t="s">
        <v>17</v>
      </c>
      <c r="E730" s="0" t="s">
        <v>18</v>
      </c>
      <c r="F730" s="0" t="s">
        <v>19</v>
      </c>
      <c r="G730" s="0" t="n">
        <v>4.9965</v>
      </c>
      <c r="H730" s="0" t="n">
        <v>8.23881</v>
      </c>
      <c r="I730" s="0" t="n">
        <v>0.721517</v>
      </c>
      <c r="J730" s="0" t="n">
        <v>1.95253</v>
      </c>
      <c r="K730" s="0" t="n">
        <v>0.0008</v>
      </c>
      <c r="L730" s="0" t="n">
        <v>0.0109552</v>
      </c>
      <c r="M730" s="0" t="s">
        <v>22</v>
      </c>
      <c r="N730" s="4" t="n">
        <f aca="false">2^I730</f>
        <v>1.64891496441464</v>
      </c>
    </row>
    <row r="731" customFormat="false" ht="15" hidden="false" customHeight="false" outlineLevel="0" collapsed="false">
      <c r="A731" s="0" t="s">
        <v>5181</v>
      </c>
      <c r="B731" s="0" t="s">
        <v>5182</v>
      </c>
      <c r="C731" s="0" t="s">
        <v>5183</v>
      </c>
      <c r="D731" s="0" t="s">
        <v>17</v>
      </c>
      <c r="E731" s="0" t="s">
        <v>18</v>
      </c>
      <c r="F731" s="0" t="s">
        <v>19</v>
      </c>
      <c r="G731" s="0" t="n">
        <v>1.74239</v>
      </c>
      <c r="H731" s="0" t="n">
        <v>2.86632</v>
      </c>
      <c r="I731" s="0" t="n">
        <v>0.718134</v>
      </c>
      <c r="J731" s="0" t="n">
        <v>1.77974</v>
      </c>
      <c r="K731" s="0" t="n">
        <v>0.0022</v>
      </c>
      <c r="L731" s="0" t="n">
        <v>0.0246302</v>
      </c>
      <c r="M731" s="0" t="s">
        <v>22</v>
      </c>
      <c r="N731" s="4" t="n">
        <f aca="false">2^I731</f>
        <v>1.64505292567804</v>
      </c>
    </row>
    <row r="732" customFormat="false" ht="15" hidden="false" customHeight="false" outlineLevel="0" collapsed="false">
      <c r="A732" s="0" t="s">
        <v>5184</v>
      </c>
      <c r="B732" s="0" t="s">
        <v>5185</v>
      </c>
      <c r="C732" s="0" t="s">
        <v>5186</v>
      </c>
      <c r="D732" s="0" t="s">
        <v>17</v>
      </c>
      <c r="E732" s="0" t="s">
        <v>18</v>
      </c>
      <c r="F732" s="0" t="s">
        <v>19</v>
      </c>
      <c r="G732" s="0" t="n">
        <v>2.40144</v>
      </c>
      <c r="H732" s="0" t="n">
        <v>3.94861</v>
      </c>
      <c r="I732" s="0" t="n">
        <v>0.717444</v>
      </c>
      <c r="J732" s="0" t="n">
        <v>2.05225</v>
      </c>
      <c r="K732" s="2" t="n">
        <v>5E-005</v>
      </c>
      <c r="L732" s="0" t="n">
        <v>0.00103288</v>
      </c>
      <c r="M732" s="0" t="s">
        <v>22</v>
      </c>
      <c r="N732" s="4" t="n">
        <f aca="false">2^I732</f>
        <v>1.64426633177564</v>
      </c>
    </row>
    <row r="733" customFormat="false" ht="15" hidden="false" customHeight="false" outlineLevel="0" collapsed="false">
      <c r="A733" s="0" t="s">
        <v>5187</v>
      </c>
      <c r="B733" s="0" t="s">
        <v>5188</v>
      </c>
      <c r="C733" s="0" t="s">
        <v>5189</v>
      </c>
      <c r="D733" s="0" t="s">
        <v>17</v>
      </c>
      <c r="E733" s="0" t="s">
        <v>18</v>
      </c>
      <c r="F733" s="0" t="s">
        <v>19</v>
      </c>
      <c r="G733" s="0" t="n">
        <v>15.8088</v>
      </c>
      <c r="H733" s="0" t="n">
        <v>25.9916</v>
      </c>
      <c r="I733" s="0" t="n">
        <v>0.717321</v>
      </c>
      <c r="J733" s="0" t="n">
        <v>1.80909</v>
      </c>
      <c r="K733" s="0" t="n">
        <v>0.0022</v>
      </c>
      <c r="L733" s="0" t="n">
        <v>0.0246302</v>
      </c>
      <c r="M733" s="0" t="s">
        <v>22</v>
      </c>
      <c r="N733" s="4" t="n">
        <f aca="false">2^I733</f>
        <v>1.64412615236702</v>
      </c>
    </row>
    <row r="734" customFormat="false" ht="15" hidden="false" customHeight="false" outlineLevel="0" collapsed="false">
      <c r="A734" s="0" t="s">
        <v>5190</v>
      </c>
      <c r="B734" s="0" t="s">
        <v>5191</v>
      </c>
      <c r="C734" s="0" t="s">
        <v>5192</v>
      </c>
      <c r="D734" s="0" t="s">
        <v>17</v>
      </c>
      <c r="E734" s="0" t="s">
        <v>18</v>
      </c>
      <c r="F734" s="0" t="s">
        <v>19</v>
      </c>
      <c r="G734" s="0" t="n">
        <v>8.85822</v>
      </c>
      <c r="H734" s="0" t="n">
        <v>14.5602</v>
      </c>
      <c r="I734" s="0" t="n">
        <v>0.716945</v>
      </c>
      <c r="J734" s="0" t="n">
        <v>2.01223</v>
      </c>
      <c r="K734" s="2" t="n">
        <v>5E-005</v>
      </c>
      <c r="L734" s="0" t="n">
        <v>0.00103288</v>
      </c>
      <c r="M734" s="0" t="s">
        <v>22</v>
      </c>
      <c r="N734" s="4" t="n">
        <f aca="false">2^I734</f>
        <v>1.64369771055138</v>
      </c>
    </row>
    <row r="735" customFormat="false" ht="15" hidden="false" customHeight="false" outlineLevel="0" collapsed="false">
      <c r="A735" s="0" t="s">
        <v>5193</v>
      </c>
      <c r="B735" s="0" t="s">
        <v>5194</v>
      </c>
      <c r="C735" s="0" t="s">
        <v>5195</v>
      </c>
      <c r="D735" s="0" t="s">
        <v>17</v>
      </c>
      <c r="E735" s="0" t="s">
        <v>18</v>
      </c>
      <c r="F735" s="0" t="s">
        <v>19</v>
      </c>
      <c r="G735" s="0" t="n">
        <v>17.6695</v>
      </c>
      <c r="H735" s="0" t="n">
        <v>29.0335</v>
      </c>
      <c r="I735" s="0" t="n">
        <v>0.716453</v>
      </c>
      <c r="J735" s="0" t="n">
        <v>2.99413</v>
      </c>
      <c r="K735" s="2" t="n">
        <v>5E-005</v>
      </c>
      <c r="L735" s="0" t="n">
        <v>0.00103288</v>
      </c>
      <c r="M735" s="0" t="s">
        <v>22</v>
      </c>
      <c r="N735" s="4" t="n">
        <f aca="false">2^I735</f>
        <v>1.64313725850044</v>
      </c>
    </row>
    <row r="736" customFormat="false" ht="15" hidden="false" customHeight="false" outlineLevel="0" collapsed="false">
      <c r="A736" s="0" t="s">
        <v>5196</v>
      </c>
      <c r="B736" s="0" t="s">
        <v>5197</v>
      </c>
      <c r="C736" s="0" t="s">
        <v>5198</v>
      </c>
      <c r="D736" s="0" t="s">
        <v>17</v>
      </c>
      <c r="E736" s="0" t="s">
        <v>18</v>
      </c>
      <c r="F736" s="0" t="s">
        <v>19</v>
      </c>
      <c r="G736" s="0" t="n">
        <v>2.47339</v>
      </c>
      <c r="H736" s="0" t="n">
        <v>4.06375</v>
      </c>
      <c r="I736" s="0" t="n">
        <v>0.716325</v>
      </c>
      <c r="J736" s="0" t="n">
        <v>1.8774</v>
      </c>
      <c r="K736" s="0" t="n">
        <v>0.00035</v>
      </c>
      <c r="L736" s="0" t="n">
        <v>0.00561816</v>
      </c>
      <c r="M736" s="0" t="s">
        <v>22</v>
      </c>
      <c r="N736" s="4" t="n">
        <f aca="false">2^I736</f>
        <v>1.6429914811648</v>
      </c>
    </row>
    <row r="737" customFormat="false" ht="15" hidden="false" customHeight="false" outlineLevel="0" collapsed="false">
      <c r="A737" s="0" t="s">
        <v>5199</v>
      </c>
      <c r="B737" s="0" t="s">
        <v>5200</v>
      </c>
      <c r="C737" s="0" t="s">
        <v>5201</v>
      </c>
      <c r="D737" s="0" t="s">
        <v>17</v>
      </c>
      <c r="E737" s="0" t="s">
        <v>18</v>
      </c>
      <c r="F737" s="0" t="s">
        <v>19</v>
      </c>
      <c r="G737" s="0" t="n">
        <v>2.5942</v>
      </c>
      <c r="H737" s="0" t="n">
        <v>4.26188</v>
      </c>
      <c r="I737" s="0" t="n">
        <v>0.716198</v>
      </c>
      <c r="J737" s="0" t="n">
        <v>1.68949</v>
      </c>
      <c r="K737" s="0" t="n">
        <v>0.00055</v>
      </c>
      <c r="L737" s="0" t="n">
        <v>0.008104</v>
      </c>
      <c r="M737" s="0" t="s">
        <v>22</v>
      </c>
      <c r="N737" s="4" t="n">
        <f aca="false">2^I737</f>
        <v>1.64284685549663</v>
      </c>
    </row>
    <row r="738" customFormat="false" ht="15" hidden="false" customHeight="false" outlineLevel="0" collapsed="false">
      <c r="A738" s="0" t="s">
        <v>5202</v>
      </c>
      <c r="B738" s="0" t="s">
        <v>5203</v>
      </c>
      <c r="C738" s="0" t="s">
        <v>5204</v>
      </c>
      <c r="D738" s="0" t="s">
        <v>17</v>
      </c>
      <c r="E738" s="0" t="s">
        <v>18</v>
      </c>
      <c r="F738" s="0" t="s">
        <v>19</v>
      </c>
      <c r="G738" s="0" t="n">
        <v>0.954078</v>
      </c>
      <c r="H738" s="0" t="n">
        <v>1.56628</v>
      </c>
      <c r="I738" s="0" t="n">
        <v>0.715164</v>
      </c>
      <c r="J738" s="0" t="n">
        <v>1.69369</v>
      </c>
      <c r="K738" s="0" t="n">
        <v>0.0035</v>
      </c>
      <c r="L738" s="0" t="n">
        <v>0.0358707</v>
      </c>
      <c r="M738" s="0" t="s">
        <v>22</v>
      </c>
      <c r="N738" s="4" t="n">
        <f aca="false">2^I738</f>
        <v>1.64166982569937</v>
      </c>
    </row>
    <row r="739" customFormat="false" ht="15" hidden="false" customHeight="false" outlineLevel="0" collapsed="false">
      <c r="A739" s="0" t="s">
        <v>5205</v>
      </c>
      <c r="B739" s="0" t="s">
        <v>5206</v>
      </c>
      <c r="C739" s="0" t="s">
        <v>5207</v>
      </c>
      <c r="D739" s="0" t="s">
        <v>17</v>
      </c>
      <c r="E739" s="0" t="s">
        <v>18</v>
      </c>
      <c r="F739" s="0" t="s">
        <v>19</v>
      </c>
      <c r="G739" s="0" t="n">
        <v>7.01547</v>
      </c>
      <c r="H739" s="0" t="n">
        <v>11.5041</v>
      </c>
      <c r="I739" s="0" t="n">
        <v>0.713539</v>
      </c>
      <c r="J739" s="0" t="n">
        <v>2.26556</v>
      </c>
      <c r="K739" s="2" t="n">
        <v>5E-005</v>
      </c>
      <c r="L739" s="0" t="n">
        <v>0.00103288</v>
      </c>
      <c r="M739" s="0" t="s">
        <v>22</v>
      </c>
      <c r="N739" s="4" t="n">
        <f aca="false">2^I739</f>
        <v>1.63982174863063</v>
      </c>
    </row>
    <row r="740" customFormat="false" ht="15" hidden="false" customHeight="false" outlineLevel="0" collapsed="false">
      <c r="A740" s="0" t="s">
        <v>3231</v>
      </c>
      <c r="B740" s="0" t="s">
        <v>3232</v>
      </c>
      <c r="C740" s="0" t="s">
        <v>3233</v>
      </c>
      <c r="D740" s="0" t="s">
        <v>17</v>
      </c>
      <c r="E740" s="0" t="s">
        <v>18</v>
      </c>
      <c r="F740" s="0" t="s">
        <v>19</v>
      </c>
      <c r="G740" s="0" t="n">
        <v>8.36019</v>
      </c>
      <c r="H740" s="0" t="n">
        <v>13.7007</v>
      </c>
      <c r="I740" s="0" t="n">
        <v>0.712646</v>
      </c>
      <c r="J740" s="0" t="n">
        <v>2.39713</v>
      </c>
      <c r="K740" s="2" t="n">
        <v>5E-005</v>
      </c>
      <c r="L740" s="0" t="n">
        <v>0.00103288</v>
      </c>
      <c r="M740" s="0" t="s">
        <v>22</v>
      </c>
      <c r="N740" s="4" t="n">
        <f aca="false">2^I740</f>
        <v>1.63880704512907</v>
      </c>
    </row>
    <row r="741" customFormat="false" ht="15" hidden="false" customHeight="false" outlineLevel="0" collapsed="false">
      <c r="A741" s="0" t="s">
        <v>5208</v>
      </c>
      <c r="B741" s="0" t="s">
        <v>5209</v>
      </c>
      <c r="C741" s="0" t="s">
        <v>5210</v>
      </c>
      <c r="D741" s="0" t="s">
        <v>17</v>
      </c>
      <c r="E741" s="0" t="s">
        <v>18</v>
      </c>
      <c r="F741" s="0" t="s">
        <v>19</v>
      </c>
      <c r="G741" s="0" t="n">
        <v>1.41662</v>
      </c>
      <c r="H741" s="0" t="n">
        <v>2.32016</v>
      </c>
      <c r="I741" s="0" t="n">
        <v>0.711772</v>
      </c>
      <c r="J741" s="0" t="n">
        <v>2.13955</v>
      </c>
      <c r="K741" s="0" t="n">
        <v>0.00015</v>
      </c>
      <c r="L741" s="0" t="n">
        <v>0.00273023</v>
      </c>
      <c r="M741" s="0" t="s">
        <v>22</v>
      </c>
      <c r="N741" s="4" t="n">
        <f aca="false">2^I741</f>
        <v>1.63781453905681</v>
      </c>
    </row>
    <row r="742" customFormat="false" ht="15" hidden="false" customHeight="false" outlineLevel="0" collapsed="false">
      <c r="A742" s="0" t="s">
        <v>5211</v>
      </c>
      <c r="B742" s="0" t="s">
        <v>5212</v>
      </c>
      <c r="C742" s="0" t="s">
        <v>5213</v>
      </c>
      <c r="D742" s="0" t="s">
        <v>17</v>
      </c>
      <c r="E742" s="0" t="s">
        <v>18</v>
      </c>
      <c r="F742" s="0" t="s">
        <v>19</v>
      </c>
      <c r="G742" s="0" t="n">
        <v>6.14494</v>
      </c>
      <c r="H742" s="0" t="n">
        <v>10.064</v>
      </c>
      <c r="I742" s="0" t="n">
        <v>0.711728</v>
      </c>
      <c r="J742" s="0" t="n">
        <v>2.79847</v>
      </c>
      <c r="K742" s="2" t="n">
        <v>5E-005</v>
      </c>
      <c r="L742" s="0" t="n">
        <v>0.00103288</v>
      </c>
      <c r="M742" s="0" t="s">
        <v>22</v>
      </c>
      <c r="N742" s="4" t="n">
        <f aca="false">2^I742</f>
        <v>1.63776458897119</v>
      </c>
    </row>
    <row r="743" customFormat="false" ht="15" hidden="false" customHeight="false" outlineLevel="0" collapsed="false">
      <c r="A743" s="0" t="s">
        <v>5214</v>
      </c>
      <c r="B743" s="0" t="s">
        <v>5215</v>
      </c>
      <c r="C743" s="0" t="s">
        <v>5216</v>
      </c>
      <c r="D743" s="0" t="s">
        <v>17</v>
      </c>
      <c r="E743" s="0" t="s">
        <v>18</v>
      </c>
      <c r="F743" s="0" t="s">
        <v>19</v>
      </c>
      <c r="G743" s="0" t="n">
        <v>1.60772</v>
      </c>
      <c r="H743" s="0" t="n">
        <v>2.63233</v>
      </c>
      <c r="I743" s="0" t="n">
        <v>0.711326</v>
      </c>
      <c r="J743" s="0" t="n">
        <v>2.02055</v>
      </c>
      <c r="K743" s="0" t="n">
        <v>0.00045</v>
      </c>
      <c r="L743" s="0" t="n">
        <v>0.00688155</v>
      </c>
      <c r="M743" s="0" t="s">
        <v>22</v>
      </c>
      <c r="N743" s="4" t="n">
        <f aca="false">2^I743</f>
        <v>1.63730829735915</v>
      </c>
    </row>
    <row r="744" customFormat="false" ht="15" hidden="false" customHeight="false" outlineLevel="0" collapsed="false">
      <c r="A744" s="0" t="s">
        <v>5217</v>
      </c>
      <c r="B744" s="0" t="s">
        <v>5218</v>
      </c>
      <c r="C744" s="0" t="s">
        <v>5219</v>
      </c>
      <c r="D744" s="0" t="s">
        <v>17</v>
      </c>
      <c r="E744" s="0" t="s">
        <v>18</v>
      </c>
      <c r="F744" s="0" t="s">
        <v>19</v>
      </c>
      <c r="G744" s="0" t="n">
        <v>13.6433</v>
      </c>
      <c r="H744" s="0" t="n">
        <v>22.3345</v>
      </c>
      <c r="I744" s="0" t="n">
        <v>0.711075</v>
      </c>
      <c r="J744" s="0" t="n">
        <v>2.97977</v>
      </c>
      <c r="K744" s="2" t="n">
        <v>5E-005</v>
      </c>
      <c r="L744" s="0" t="n">
        <v>0.00103288</v>
      </c>
      <c r="M744" s="0" t="s">
        <v>22</v>
      </c>
      <c r="N744" s="4" t="n">
        <f aca="false">2^I744</f>
        <v>1.63702346333444</v>
      </c>
    </row>
    <row r="745" customFormat="false" ht="15" hidden="false" customHeight="false" outlineLevel="0" collapsed="false">
      <c r="A745" s="0" t="s">
        <v>5220</v>
      </c>
      <c r="B745" s="0" t="s">
        <v>5221</v>
      </c>
      <c r="C745" s="0" t="s">
        <v>5222</v>
      </c>
      <c r="D745" s="0" t="s">
        <v>17</v>
      </c>
      <c r="E745" s="0" t="s">
        <v>18</v>
      </c>
      <c r="F745" s="0" t="s">
        <v>19</v>
      </c>
      <c r="G745" s="0" t="n">
        <v>0.671826</v>
      </c>
      <c r="H745" s="0" t="n">
        <v>1.09958</v>
      </c>
      <c r="I745" s="0" t="n">
        <v>0.710798</v>
      </c>
      <c r="J745" s="0" t="n">
        <v>1.88205</v>
      </c>
      <c r="K745" s="0" t="n">
        <v>0.0015</v>
      </c>
      <c r="L745" s="0" t="n">
        <v>0.0183315</v>
      </c>
      <c r="M745" s="0" t="s">
        <v>22</v>
      </c>
      <c r="N745" s="4" t="n">
        <f aca="false">2^I745</f>
        <v>1.6367091821058</v>
      </c>
    </row>
    <row r="746" customFormat="false" ht="15" hidden="false" customHeight="false" outlineLevel="0" collapsed="false">
      <c r="A746" s="0" t="s">
        <v>5223</v>
      </c>
      <c r="B746" s="0" t="s">
        <v>5224</v>
      </c>
      <c r="C746" s="0" t="s">
        <v>5225</v>
      </c>
      <c r="D746" s="0" t="s">
        <v>17</v>
      </c>
      <c r="E746" s="0" t="s">
        <v>18</v>
      </c>
      <c r="F746" s="0" t="s">
        <v>19</v>
      </c>
      <c r="G746" s="0" t="n">
        <v>3.40177</v>
      </c>
      <c r="H746" s="0" t="n">
        <v>5.56666</v>
      </c>
      <c r="I746" s="0" t="n">
        <v>0.710526</v>
      </c>
      <c r="J746" s="0" t="n">
        <v>2.58359</v>
      </c>
      <c r="K746" s="2" t="n">
        <v>5E-005</v>
      </c>
      <c r="L746" s="0" t="n">
        <v>0.00103288</v>
      </c>
      <c r="M746" s="0" t="s">
        <v>22</v>
      </c>
      <c r="N746" s="4" t="n">
        <f aca="false">2^I746</f>
        <v>1.63640063253652</v>
      </c>
    </row>
    <row r="747" customFormat="false" ht="15" hidden="false" customHeight="false" outlineLevel="0" collapsed="false">
      <c r="A747" s="0" t="s">
        <v>312</v>
      </c>
      <c r="B747" s="0" t="s">
        <v>313</v>
      </c>
      <c r="C747" s="0" t="s">
        <v>314</v>
      </c>
      <c r="D747" s="0" t="s">
        <v>17</v>
      </c>
      <c r="E747" s="0" t="s">
        <v>18</v>
      </c>
      <c r="F747" s="0" t="s">
        <v>19</v>
      </c>
      <c r="G747" s="0" t="n">
        <v>4.74938</v>
      </c>
      <c r="H747" s="0" t="n">
        <v>7.76957</v>
      </c>
      <c r="I747" s="0" t="n">
        <v>0.710096</v>
      </c>
      <c r="J747" s="0" t="n">
        <v>2.75269</v>
      </c>
      <c r="K747" s="2" t="n">
        <v>5E-005</v>
      </c>
      <c r="L747" s="0" t="n">
        <v>0.00103288</v>
      </c>
      <c r="M747" s="0" t="s">
        <v>22</v>
      </c>
      <c r="N747" s="4" t="n">
        <f aca="false">2^I747</f>
        <v>1.63591297062632</v>
      </c>
    </row>
    <row r="748" customFormat="false" ht="15" hidden="false" customHeight="false" outlineLevel="0" collapsed="false">
      <c r="A748" s="0" t="s">
        <v>1260</v>
      </c>
      <c r="B748" s="0" t="s">
        <v>1261</v>
      </c>
      <c r="C748" s="0" t="s">
        <v>1262</v>
      </c>
      <c r="D748" s="0" t="s">
        <v>17</v>
      </c>
      <c r="E748" s="0" t="s">
        <v>18</v>
      </c>
      <c r="F748" s="0" t="s">
        <v>19</v>
      </c>
      <c r="G748" s="0" t="n">
        <v>357.217</v>
      </c>
      <c r="H748" s="0" t="n">
        <v>583.238</v>
      </c>
      <c r="I748" s="0" t="n">
        <v>0.707284</v>
      </c>
      <c r="J748" s="0" t="n">
        <v>2.42968</v>
      </c>
      <c r="K748" s="2" t="n">
        <v>5E-005</v>
      </c>
      <c r="L748" s="0" t="n">
        <v>0.00103288</v>
      </c>
      <c r="M748" s="0" t="s">
        <v>22</v>
      </c>
      <c r="N748" s="4" t="n">
        <f aca="false">2^I748</f>
        <v>1.63272746927414</v>
      </c>
    </row>
    <row r="749" customFormat="false" ht="15" hidden="false" customHeight="false" outlineLevel="0" collapsed="false">
      <c r="A749" s="0" t="s">
        <v>5226</v>
      </c>
      <c r="B749" s="0" t="s">
        <v>5227</v>
      </c>
      <c r="C749" s="0" t="s">
        <v>5228</v>
      </c>
      <c r="D749" s="0" t="s">
        <v>17</v>
      </c>
      <c r="E749" s="0" t="s">
        <v>18</v>
      </c>
      <c r="F749" s="0" t="s">
        <v>19</v>
      </c>
      <c r="G749" s="0" t="n">
        <v>8.33892</v>
      </c>
      <c r="H749" s="0" t="n">
        <v>13.5977</v>
      </c>
      <c r="I749" s="0" t="n">
        <v>0.705431</v>
      </c>
      <c r="J749" s="0" t="n">
        <v>2.12065</v>
      </c>
      <c r="K749" s="0" t="n">
        <v>0.0001</v>
      </c>
      <c r="L749" s="0" t="n">
        <v>0.00192114</v>
      </c>
      <c r="M749" s="0" t="s">
        <v>22</v>
      </c>
      <c r="N749" s="4" t="n">
        <f aca="false">2^I749</f>
        <v>1.63063173746409</v>
      </c>
    </row>
    <row r="750" customFormat="false" ht="15" hidden="false" customHeight="false" outlineLevel="0" collapsed="false">
      <c r="A750" s="0" t="s">
        <v>5229</v>
      </c>
      <c r="B750" s="0" t="s">
        <v>5230</v>
      </c>
      <c r="C750" s="0" t="s">
        <v>5231</v>
      </c>
      <c r="D750" s="0" t="s">
        <v>17</v>
      </c>
      <c r="E750" s="0" t="s">
        <v>18</v>
      </c>
      <c r="F750" s="0" t="s">
        <v>19</v>
      </c>
      <c r="G750" s="0" t="n">
        <v>12.6706</v>
      </c>
      <c r="H750" s="0" t="n">
        <v>20.6596</v>
      </c>
      <c r="I750" s="0" t="n">
        <v>0.705326</v>
      </c>
      <c r="J750" s="0" t="n">
        <v>2.70714</v>
      </c>
      <c r="K750" s="2" t="n">
        <v>5E-005</v>
      </c>
      <c r="L750" s="0" t="n">
        <v>0.00103288</v>
      </c>
      <c r="M750" s="0" t="s">
        <v>22</v>
      </c>
      <c r="N750" s="4" t="n">
        <f aca="false">2^I750</f>
        <v>1.63051306366462</v>
      </c>
    </row>
    <row r="751" customFormat="false" ht="15" hidden="false" customHeight="false" outlineLevel="0" collapsed="false">
      <c r="A751" s="0" t="s">
        <v>5232</v>
      </c>
      <c r="B751" s="0" t="s">
        <v>5233</v>
      </c>
      <c r="C751" s="0" t="s">
        <v>5234</v>
      </c>
      <c r="D751" s="0" t="s">
        <v>17</v>
      </c>
      <c r="E751" s="0" t="s">
        <v>18</v>
      </c>
      <c r="F751" s="0" t="s">
        <v>19</v>
      </c>
      <c r="G751" s="0" t="n">
        <v>1.50374</v>
      </c>
      <c r="H751" s="0" t="n">
        <v>2.4508</v>
      </c>
      <c r="I751" s="0" t="n">
        <v>0.7047</v>
      </c>
      <c r="J751" s="0" t="n">
        <v>1.39149</v>
      </c>
      <c r="K751" s="0" t="n">
        <v>0.00475</v>
      </c>
      <c r="L751" s="0" t="n">
        <v>0.0462378</v>
      </c>
      <c r="M751" s="0" t="s">
        <v>22</v>
      </c>
      <c r="N751" s="4" t="n">
        <f aca="false">2^I751</f>
        <v>1.62980572099367</v>
      </c>
    </row>
    <row r="752" customFormat="false" ht="15" hidden="false" customHeight="false" outlineLevel="0" collapsed="false">
      <c r="A752" s="0" t="s">
        <v>5235</v>
      </c>
      <c r="B752" s="0" t="s">
        <v>5236</v>
      </c>
      <c r="C752" s="0" t="s">
        <v>5237</v>
      </c>
      <c r="D752" s="0" t="s">
        <v>17</v>
      </c>
      <c r="E752" s="0" t="s">
        <v>18</v>
      </c>
      <c r="F752" s="0" t="s">
        <v>19</v>
      </c>
      <c r="G752" s="0" t="n">
        <v>1.54971</v>
      </c>
      <c r="H752" s="0" t="n">
        <v>2.52501</v>
      </c>
      <c r="I752" s="0" t="n">
        <v>0.704287</v>
      </c>
      <c r="J752" s="0" t="n">
        <v>1.78547</v>
      </c>
      <c r="K752" s="0" t="n">
        <v>0.00255</v>
      </c>
      <c r="L752" s="0" t="n">
        <v>0.0277165</v>
      </c>
      <c r="M752" s="0" t="s">
        <v>22</v>
      </c>
      <c r="N752" s="4" t="n">
        <f aca="false">2^I752</f>
        <v>1.62933922363463</v>
      </c>
    </row>
    <row r="753" customFormat="false" ht="15" hidden="false" customHeight="false" outlineLevel="0" collapsed="false">
      <c r="A753" s="0" t="s">
        <v>5238</v>
      </c>
      <c r="B753" s="0" t="s">
        <v>5239</v>
      </c>
      <c r="C753" s="0" t="s">
        <v>5240</v>
      </c>
      <c r="D753" s="0" t="s">
        <v>17</v>
      </c>
      <c r="E753" s="0" t="s">
        <v>18</v>
      </c>
      <c r="F753" s="0" t="s">
        <v>19</v>
      </c>
      <c r="G753" s="0" t="n">
        <v>2.58613</v>
      </c>
      <c r="H753" s="0" t="n">
        <v>4.20614</v>
      </c>
      <c r="I753" s="0" t="n">
        <v>0.701703</v>
      </c>
      <c r="J753" s="0" t="n">
        <v>1.92967</v>
      </c>
      <c r="K753" s="0" t="n">
        <v>0.00125</v>
      </c>
      <c r="L753" s="0" t="n">
        <v>0.0157939</v>
      </c>
      <c r="M753" s="0" t="s">
        <v>22</v>
      </c>
      <c r="N753" s="4" t="n">
        <f aca="false">2^I753</f>
        <v>1.62642353858337</v>
      </c>
    </row>
    <row r="754" customFormat="false" ht="15" hidden="false" customHeight="false" outlineLevel="0" collapsed="false">
      <c r="A754" s="0" t="s">
        <v>5241</v>
      </c>
      <c r="B754" s="0" t="s">
        <v>5242</v>
      </c>
      <c r="C754" s="0" t="s">
        <v>5243</v>
      </c>
      <c r="D754" s="0" t="s">
        <v>17</v>
      </c>
      <c r="E754" s="0" t="s">
        <v>18</v>
      </c>
      <c r="F754" s="0" t="s">
        <v>19</v>
      </c>
      <c r="G754" s="0" t="n">
        <v>1.96158</v>
      </c>
      <c r="H754" s="0" t="n">
        <v>3.18689</v>
      </c>
      <c r="I754" s="0" t="n">
        <v>0.700132</v>
      </c>
      <c r="J754" s="0" t="n">
        <v>1.91663</v>
      </c>
      <c r="K754" s="0" t="n">
        <v>0.00085</v>
      </c>
      <c r="L754" s="0" t="n">
        <v>0.0115205</v>
      </c>
      <c r="M754" s="0" t="s">
        <v>22</v>
      </c>
      <c r="N754" s="4" t="n">
        <f aca="false">2^I754</f>
        <v>1.62465343427341</v>
      </c>
    </row>
    <row r="755" customFormat="false" ht="15" hidden="false" customHeight="false" outlineLevel="0" collapsed="false">
      <c r="A755" s="0" t="s">
        <v>405</v>
      </c>
      <c r="B755" s="0" t="s">
        <v>406</v>
      </c>
      <c r="C755" s="0" t="s">
        <v>407</v>
      </c>
      <c r="D755" s="0" t="s">
        <v>17</v>
      </c>
      <c r="E755" s="0" t="s">
        <v>18</v>
      </c>
      <c r="F755" s="0" t="s">
        <v>19</v>
      </c>
      <c r="G755" s="0" t="n">
        <v>0.447336</v>
      </c>
      <c r="H755" s="0" t="n">
        <v>0.726226</v>
      </c>
      <c r="I755" s="0" t="n">
        <v>0.69906</v>
      </c>
      <c r="J755" s="0" t="n">
        <v>1.62814</v>
      </c>
      <c r="K755" s="0" t="n">
        <v>0.0047</v>
      </c>
      <c r="L755" s="0" t="n">
        <v>0.0459047</v>
      </c>
      <c r="M755" s="0" t="s">
        <v>22</v>
      </c>
      <c r="N755" s="4" t="n">
        <f aca="false">2^I755</f>
        <v>1.62344667779985</v>
      </c>
    </row>
    <row r="756" customFormat="false" ht="15" hidden="false" customHeight="false" outlineLevel="0" collapsed="false">
      <c r="A756" s="0" t="s">
        <v>5244</v>
      </c>
      <c r="B756" s="0" t="s">
        <v>5245</v>
      </c>
      <c r="C756" s="0" t="s">
        <v>5246</v>
      </c>
      <c r="D756" s="0" t="s">
        <v>17</v>
      </c>
      <c r="E756" s="0" t="s">
        <v>18</v>
      </c>
      <c r="F756" s="0" t="s">
        <v>19</v>
      </c>
      <c r="G756" s="0" t="n">
        <v>4.77586</v>
      </c>
      <c r="H756" s="0" t="n">
        <v>7.75112</v>
      </c>
      <c r="I756" s="0" t="n">
        <v>0.698644</v>
      </c>
      <c r="J756" s="0" t="n">
        <v>2.2894</v>
      </c>
      <c r="K756" s="0" t="n">
        <v>0.00015</v>
      </c>
      <c r="L756" s="0" t="n">
        <v>0.00273023</v>
      </c>
      <c r="M756" s="0" t="s">
        <v>22</v>
      </c>
      <c r="N756" s="4" t="n">
        <f aca="false">2^I756</f>
        <v>1.62297862568952</v>
      </c>
    </row>
    <row r="757" customFormat="false" ht="15" hidden="false" customHeight="false" outlineLevel="0" collapsed="false">
      <c r="A757" s="0" t="s">
        <v>1721</v>
      </c>
      <c r="B757" s="0" t="s">
        <v>1722</v>
      </c>
      <c r="C757" s="0" t="s">
        <v>1723</v>
      </c>
      <c r="D757" s="0" t="s">
        <v>17</v>
      </c>
      <c r="E757" s="0" t="s">
        <v>18</v>
      </c>
      <c r="F757" s="0" t="s">
        <v>19</v>
      </c>
      <c r="G757" s="0" t="n">
        <v>1.61501</v>
      </c>
      <c r="H757" s="0" t="n">
        <v>2.62048</v>
      </c>
      <c r="I757" s="0" t="n">
        <v>0.698289</v>
      </c>
      <c r="J757" s="0" t="n">
        <v>1.92843</v>
      </c>
      <c r="K757" s="0" t="n">
        <v>0.00165</v>
      </c>
      <c r="L757" s="0" t="n">
        <v>0.0196688</v>
      </c>
      <c r="M757" s="0" t="s">
        <v>22</v>
      </c>
      <c r="N757" s="4" t="n">
        <f aca="false">2^I757</f>
        <v>1.62257931293466</v>
      </c>
    </row>
    <row r="758" customFormat="false" ht="15" hidden="false" customHeight="false" outlineLevel="0" collapsed="false">
      <c r="A758" s="0" t="s">
        <v>5247</v>
      </c>
      <c r="B758" s="0" t="s">
        <v>5248</v>
      </c>
      <c r="C758" s="0" t="s">
        <v>5249</v>
      </c>
      <c r="D758" s="0" t="s">
        <v>17</v>
      </c>
      <c r="E758" s="0" t="s">
        <v>18</v>
      </c>
      <c r="F758" s="0" t="s">
        <v>19</v>
      </c>
      <c r="G758" s="0" t="n">
        <v>1.43658</v>
      </c>
      <c r="H758" s="0" t="n">
        <v>2.32998</v>
      </c>
      <c r="I758" s="0" t="n">
        <v>0.697684</v>
      </c>
      <c r="J758" s="0" t="n">
        <v>1.80939</v>
      </c>
      <c r="K758" s="0" t="n">
        <v>0.0019</v>
      </c>
      <c r="L758" s="0" t="n">
        <v>0.0220877</v>
      </c>
      <c r="M758" s="0" t="s">
        <v>22</v>
      </c>
      <c r="N758" s="4" t="n">
        <f aca="false">2^I758</f>
        <v>1.62189902038937</v>
      </c>
    </row>
    <row r="759" customFormat="false" ht="15" hidden="false" customHeight="false" outlineLevel="0" collapsed="false">
      <c r="A759" s="0" t="s">
        <v>5250</v>
      </c>
      <c r="B759" s="0" t="s">
        <v>5251</v>
      </c>
      <c r="C759" s="0" t="s">
        <v>5252</v>
      </c>
      <c r="D759" s="0" t="s">
        <v>17</v>
      </c>
      <c r="E759" s="0" t="s">
        <v>18</v>
      </c>
      <c r="F759" s="0" t="s">
        <v>19</v>
      </c>
      <c r="G759" s="0" t="n">
        <v>84.2385</v>
      </c>
      <c r="H759" s="0" t="n">
        <v>136.568</v>
      </c>
      <c r="I759" s="0" t="n">
        <v>0.697068</v>
      </c>
      <c r="J759" s="0" t="n">
        <v>2.29124</v>
      </c>
      <c r="K759" s="0" t="n">
        <v>0.00015</v>
      </c>
      <c r="L759" s="0" t="n">
        <v>0.00273023</v>
      </c>
      <c r="M759" s="0" t="s">
        <v>22</v>
      </c>
      <c r="N759" s="4" t="n">
        <f aca="false">2^I759</f>
        <v>1.62120665193755</v>
      </c>
    </row>
    <row r="760" customFormat="false" ht="15" hidden="false" customHeight="false" outlineLevel="0" collapsed="false">
      <c r="A760" s="0" t="s">
        <v>3000</v>
      </c>
      <c r="B760" s="0" t="s">
        <v>3001</v>
      </c>
      <c r="C760" s="0" t="s">
        <v>3002</v>
      </c>
      <c r="D760" s="0" t="s">
        <v>17</v>
      </c>
      <c r="E760" s="0" t="s">
        <v>18</v>
      </c>
      <c r="F760" s="0" t="s">
        <v>19</v>
      </c>
      <c r="G760" s="0" t="n">
        <v>1.34052</v>
      </c>
      <c r="H760" s="0" t="n">
        <v>2.17189</v>
      </c>
      <c r="I760" s="0" t="n">
        <v>0.69616</v>
      </c>
      <c r="J760" s="0" t="n">
        <v>1.93615</v>
      </c>
      <c r="K760" s="0" t="n">
        <v>0.00075</v>
      </c>
      <c r="L760" s="0" t="n">
        <v>0.0104576</v>
      </c>
      <c r="M760" s="0" t="s">
        <v>22</v>
      </c>
      <c r="N760" s="4" t="n">
        <f aca="false">2^I760</f>
        <v>1.62018662174685</v>
      </c>
    </row>
    <row r="761" customFormat="false" ht="15" hidden="false" customHeight="false" outlineLevel="0" collapsed="false">
      <c r="A761" s="0" t="s">
        <v>5253</v>
      </c>
      <c r="B761" s="0" t="s">
        <v>5254</v>
      </c>
      <c r="C761" s="0" t="s">
        <v>5255</v>
      </c>
      <c r="D761" s="0" t="s">
        <v>17</v>
      </c>
      <c r="E761" s="0" t="s">
        <v>18</v>
      </c>
      <c r="F761" s="0" t="s">
        <v>19</v>
      </c>
      <c r="G761" s="0" t="n">
        <v>4.63796</v>
      </c>
      <c r="H761" s="0" t="n">
        <v>7.51395</v>
      </c>
      <c r="I761" s="0" t="n">
        <v>0.696083</v>
      </c>
      <c r="J761" s="0" t="n">
        <v>2.05199</v>
      </c>
      <c r="K761" s="0" t="n">
        <v>0.0006</v>
      </c>
      <c r="L761" s="0" t="n">
        <v>0.00873453</v>
      </c>
      <c r="M761" s="0" t="s">
        <v>22</v>
      </c>
      <c r="N761" s="4" t="n">
        <f aca="false">2^I761</f>
        <v>1.62010015091471</v>
      </c>
    </row>
    <row r="762" customFormat="false" ht="15" hidden="false" customHeight="false" outlineLevel="0" collapsed="false">
      <c r="A762" s="0" t="s">
        <v>5256</v>
      </c>
      <c r="B762" s="0" t="s">
        <v>5257</v>
      </c>
      <c r="C762" s="0" t="s">
        <v>5258</v>
      </c>
      <c r="D762" s="0" t="s">
        <v>17</v>
      </c>
      <c r="E762" s="0" t="s">
        <v>18</v>
      </c>
      <c r="F762" s="0" t="s">
        <v>19</v>
      </c>
      <c r="G762" s="0" t="n">
        <v>0.780152</v>
      </c>
      <c r="H762" s="0" t="n">
        <v>1.2613</v>
      </c>
      <c r="I762" s="0" t="n">
        <v>0.693082</v>
      </c>
      <c r="J762" s="0" t="n">
        <v>1.41409</v>
      </c>
      <c r="K762" s="0" t="n">
        <v>0.00235</v>
      </c>
      <c r="L762" s="0" t="n">
        <v>0.0259499</v>
      </c>
      <c r="M762" s="0" t="s">
        <v>22</v>
      </c>
      <c r="N762" s="4" t="n">
        <f aca="false">2^I762</f>
        <v>1.61673362701683</v>
      </c>
    </row>
    <row r="763" customFormat="false" ht="15" hidden="false" customHeight="false" outlineLevel="0" collapsed="false">
      <c r="A763" s="0" t="s">
        <v>2723</v>
      </c>
      <c r="B763" s="0" t="s">
        <v>2724</v>
      </c>
      <c r="C763" s="0" t="s">
        <v>2725</v>
      </c>
      <c r="D763" s="0" t="s">
        <v>17</v>
      </c>
      <c r="E763" s="0" t="s">
        <v>18</v>
      </c>
      <c r="F763" s="0" t="s">
        <v>19</v>
      </c>
      <c r="G763" s="0" t="n">
        <v>1.27966</v>
      </c>
      <c r="H763" s="0" t="n">
        <v>2.06806</v>
      </c>
      <c r="I763" s="0" t="n">
        <v>0.692517</v>
      </c>
      <c r="J763" s="0" t="n">
        <v>2.17837</v>
      </c>
      <c r="K763" s="0" t="n">
        <v>0.00025</v>
      </c>
      <c r="L763" s="0" t="n">
        <v>0.00422762</v>
      </c>
      <c r="M763" s="0" t="s">
        <v>22</v>
      </c>
      <c r="N763" s="4" t="n">
        <f aca="false">2^I763</f>
        <v>1.61610059257125</v>
      </c>
    </row>
    <row r="764" customFormat="false" ht="15" hidden="false" customHeight="false" outlineLevel="0" collapsed="false">
      <c r="A764" s="0" t="s">
        <v>5259</v>
      </c>
      <c r="B764" s="0" t="s">
        <v>5260</v>
      </c>
      <c r="C764" s="0" t="s">
        <v>5261</v>
      </c>
      <c r="D764" s="0" t="s">
        <v>17</v>
      </c>
      <c r="E764" s="0" t="s">
        <v>18</v>
      </c>
      <c r="F764" s="0" t="s">
        <v>19</v>
      </c>
      <c r="G764" s="0" t="n">
        <v>2.13066</v>
      </c>
      <c r="H764" s="0" t="n">
        <v>3.44298</v>
      </c>
      <c r="I764" s="0" t="n">
        <v>0.692354</v>
      </c>
      <c r="J764" s="0" t="n">
        <v>1.82827</v>
      </c>
      <c r="K764" s="0" t="n">
        <v>0.0021</v>
      </c>
      <c r="L764" s="0" t="n">
        <v>0.0238224</v>
      </c>
      <c r="M764" s="0" t="s">
        <v>22</v>
      </c>
      <c r="N764" s="4" t="n">
        <f aca="false">2^I764</f>
        <v>1.61591801100796</v>
      </c>
    </row>
    <row r="765" customFormat="false" ht="15" hidden="false" customHeight="false" outlineLevel="0" collapsed="false">
      <c r="A765" s="0" t="s">
        <v>5262</v>
      </c>
      <c r="B765" s="0" t="s">
        <v>5263</v>
      </c>
      <c r="C765" s="0" t="s">
        <v>5264</v>
      </c>
      <c r="D765" s="0" t="s">
        <v>17</v>
      </c>
      <c r="E765" s="0" t="s">
        <v>18</v>
      </c>
      <c r="F765" s="0" t="s">
        <v>19</v>
      </c>
      <c r="G765" s="0" t="n">
        <v>3.57121</v>
      </c>
      <c r="H765" s="0" t="n">
        <v>5.76637</v>
      </c>
      <c r="I765" s="0" t="n">
        <v>0.691249</v>
      </c>
      <c r="J765" s="0" t="n">
        <v>2.28915</v>
      </c>
      <c r="K765" s="2" t="n">
        <v>5E-005</v>
      </c>
      <c r="L765" s="0" t="n">
        <v>0.00103288</v>
      </c>
      <c r="M765" s="0" t="s">
        <v>22</v>
      </c>
      <c r="N765" s="4" t="n">
        <f aca="false">2^I765</f>
        <v>1.61468080861245</v>
      </c>
    </row>
    <row r="766" customFormat="false" ht="15" hidden="false" customHeight="false" outlineLevel="0" collapsed="false">
      <c r="A766" s="0" t="s">
        <v>5265</v>
      </c>
      <c r="B766" s="0" t="s">
        <v>5266</v>
      </c>
      <c r="C766" s="0" t="s">
        <v>5267</v>
      </c>
      <c r="D766" s="0" t="s">
        <v>17</v>
      </c>
      <c r="E766" s="0" t="s">
        <v>18</v>
      </c>
      <c r="F766" s="0" t="s">
        <v>19</v>
      </c>
      <c r="G766" s="0" t="n">
        <v>11.7515</v>
      </c>
      <c r="H766" s="0" t="n">
        <v>18.9718</v>
      </c>
      <c r="I766" s="0" t="n">
        <v>0.691008</v>
      </c>
      <c r="J766" s="0" t="n">
        <v>2.82959</v>
      </c>
      <c r="K766" s="2" t="n">
        <v>5E-005</v>
      </c>
      <c r="L766" s="0" t="n">
        <v>0.00103288</v>
      </c>
      <c r="M766" s="0" t="s">
        <v>22</v>
      </c>
      <c r="N766" s="4" t="n">
        <f aca="false">2^I766</f>
        <v>1.61441110118073</v>
      </c>
    </row>
    <row r="767" customFormat="false" ht="15" hidden="false" customHeight="false" outlineLevel="0" collapsed="false">
      <c r="A767" s="0" t="s">
        <v>5268</v>
      </c>
      <c r="B767" s="0" t="s">
        <v>5269</v>
      </c>
      <c r="C767" s="0" t="s">
        <v>5270</v>
      </c>
      <c r="D767" s="0" t="s">
        <v>17</v>
      </c>
      <c r="E767" s="0" t="s">
        <v>18</v>
      </c>
      <c r="F767" s="0" t="s">
        <v>19</v>
      </c>
      <c r="G767" s="0" t="n">
        <v>7.51324</v>
      </c>
      <c r="H767" s="0" t="n">
        <v>12.1009</v>
      </c>
      <c r="I767" s="0" t="n">
        <v>0.68761</v>
      </c>
      <c r="J767" s="0" t="n">
        <v>2.64843</v>
      </c>
      <c r="K767" s="2" t="n">
        <v>5E-005</v>
      </c>
      <c r="L767" s="0" t="n">
        <v>0.00103288</v>
      </c>
      <c r="M767" s="0" t="s">
        <v>22</v>
      </c>
      <c r="N767" s="4" t="n">
        <f aca="false">2^I767</f>
        <v>1.61061313038227</v>
      </c>
    </row>
    <row r="768" customFormat="false" ht="15" hidden="false" customHeight="false" outlineLevel="0" collapsed="false">
      <c r="A768" s="0" t="s">
        <v>5271</v>
      </c>
      <c r="B768" s="0" t="s">
        <v>5272</v>
      </c>
      <c r="C768" s="0" t="s">
        <v>5273</v>
      </c>
      <c r="D768" s="0" t="s">
        <v>17</v>
      </c>
      <c r="E768" s="0" t="s">
        <v>18</v>
      </c>
      <c r="F768" s="0" t="s">
        <v>19</v>
      </c>
      <c r="G768" s="0" t="n">
        <v>19.6655</v>
      </c>
      <c r="H768" s="0" t="n">
        <v>31.6453</v>
      </c>
      <c r="I768" s="0" t="n">
        <v>0.686324</v>
      </c>
      <c r="J768" s="0" t="n">
        <v>2.10243</v>
      </c>
      <c r="K768" s="2" t="n">
        <v>5E-005</v>
      </c>
      <c r="L768" s="0" t="n">
        <v>0.00103288</v>
      </c>
      <c r="M768" s="0" t="s">
        <v>22</v>
      </c>
      <c r="N768" s="4" t="n">
        <f aca="false">2^I768</f>
        <v>1.60917809001757</v>
      </c>
    </row>
    <row r="769" customFormat="false" ht="15" hidden="false" customHeight="false" outlineLevel="0" collapsed="false">
      <c r="A769" s="0" t="s">
        <v>5274</v>
      </c>
      <c r="B769" s="0" t="s">
        <v>5275</v>
      </c>
      <c r="C769" s="0" t="s">
        <v>5276</v>
      </c>
      <c r="D769" s="0" t="s">
        <v>17</v>
      </c>
      <c r="E769" s="0" t="s">
        <v>18</v>
      </c>
      <c r="F769" s="0" t="s">
        <v>19</v>
      </c>
      <c r="G769" s="0" t="n">
        <v>3.49549</v>
      </c>
      <c r="H769" s="0" t="n">
        <v>5.62335</v>
      </c>
      <c r="I769" s="0" t="n">
        <v>0.685936</v>
      </c>
      <c r="J769" s="0" t="n">
        <v>2.45184</v>
      </c>
      <c r="K769" s="2" t="n">
        <v>5E-005</v>
      </c>
      <c r="L769" s="0" t="n">
        <v>0.00103288</v>
      </c>
      <c r="M769" s="0" t="s">
        <v>22</v>
      </c>
      <c r="N769" s="4" t="n">
        <f aca="false">2^I769</f>
        <v>1.60874537407236</v>
      </c>
    </row>
    <row r="770" customFormat="false" ht="15" hidden="false" customHeight="false" outlineLevel="0" collapsed="false">
      <c r="A770" s="0" t="s">
        <v>5277</v>
      </c>
      <c r="B770" s="0" t="s">
        <v>5278</v>
      </c>
      <c r="C770" s="0" t="s">
        <v>5279</v>
      </c>
      <c r="D770" s="0" t="s">
        <v>17</v>
      </c>
      <c r="E770" s="0" t="s">
        <v>18</v>
      </c>
      <c r="F770" s="0" t="s">
        <v>19</v>
      </c>
      <c r="G770" s="0" t="n">
        <v>168.114</v>
      </c>
      <c r="H770" s="0" t="n">
        <v>270.306</v>
      </c>
      <c r="I770" s="0" t="n">
        <v>0.685151</v>
      </c>
      <c r="J770" s="0" t="n">
        <v>1.44452</v>
      </c>
      <c r="K770" s="0" t="n">
        <v>0.0041</v>
      </c>
      <c r="L770" s="0" t="n">
        <v>0.0410085</v>
      </c>
      <c r="M770" s="0" t="s">
        <v>22</v>
      </c>
      <c r="N770" s="4" t="n">
        <f aca="false">2^I770</f>
        <v>1.60787026078109</v>
      </c>
    </row>
    <row r="771" customFormat="false" ht="15" hidden="false" customHeight="false" outlineLevel="0" collapsed="false">
      <c r="A771" s="0" t="s">
        <v>5280</v>
      </c>
      <c r="B771" s="0" t="s">
        <v>5281</v>
      </c>
      <c r="C771" s="0" t="s">
        <v>5282</v>
      </c>
      <c r="D771" s="0" t="s">
        <v>17</v>
      </c>
      <c r="E771" s="0" t="s">
        <v>18</v>
      </c>
      <c r="F771" s="0" t="s">
        <v>19</v>
      </c>
      <c r="G771" s="0" t="n">
        <v>5.88894</v>
      </c>
      <c r="H771" s="0" t="n">
        <v>9.46549</v>
      </c>
      <c r="I771" s="0" t="n">
        <v>0.684668</v>
      </c>
      <c r="J771" s="0" t="n">
        <v>2.14899</v>
      </c>
      <c r="K771" s="0" t="n">
        <v>0.00025</v>
      </c>
      <c r="L771" s="0" t="n">
        <v>0.00422762</v>
      </c>
      <c r="M771" s="0" t="s">
        <v>22</v>
      </c>
      <c r="N771" s="4" t="n">
        <f aca="false">2^I771</f>
        <v>1.60733205185318</v>
      </c>
    </row>
    <row r="772" customFormat="false" ht="15" hidden="false" customHeight="false" outlineLevel="0" collapsed="false">
      <c r="A772" s="0" t="s">
        <v>5283</v>
      </c>
      <c r="B772" s="0" t="s">
        <v>5284</v>
      </c>
      <c r="C772" s="0" t="s">
        <v>5285</v>
      </c>
      <c r="D772" s="0" t="s">
        <v>17</v>
      </c>
      <c r="E772" s="0" t="s">
        <v>18</v>
      </c>
      <c r="F772" s="0" t="s">
        <v>19</v>
      </c>
      <c r="G772" s="0" t="n">
        <v>30.5989</v>
      </c>
      <c r="H772" s="0" t="n">
        <v>49.0974</v>
      </c>
      <c r="I772" s="0" t="n">
        <v>0.682167</v>
      </c>
      <c r="J772" s="0" t="n">
        <v>1.34398</v>
      </c>
      <c r="K772" s="0" t="n">
        <v>0.00215</v>
      </c>
      <c r="L772" s="0" t="n">
        <v>0.0242571</v>
      </c>
      <c r="M772" s="0" t="s">
        <v>22</v>
      </c>
      <c r="N772" s="4" t="n">
        <f aca="false">2^I772</f>
        <v>1.60454805734509</v>
      </c>
    </row>
    <row r="773" customFormat="false" ht="15" hidden="false" customHeight="false" outlineLevel="0" collapsed="false">
      <c r="A773" s="0" t="s">
        <v>2057</v>
      </c>
      <c r="B773" s="0" t="s">
        <v>2058</v>
      </c>
      <c r="C773" s="0" t="s">
        <v>2059</v>
      </c>
      <c r="D773" s="0" t="s">
        <v>17</v>
      </c>
      <c r="E773" s="0" t="s">
        <v>18</v>
      </c>
      <c r="F773" s="0" t="s">
        <v>19</v>
      </c>
      <c r="G773" s="0" t="n">
        <v>64.3851</v>
      </c>
      <c r="H773" s="0" t="n">
        <v>103.08</v>
      </c>
      <c r="I773" s="0" t="n">
        <v>0.678962</v>
      </c>
      <c r="J773" s="0" t="n">
        <v>2.90764</v>
      </c>
      <c r="K773" s="2" t="n">
        <v>5E-005</v>
      </c>
      <c r="L773" s="0" t="n">
        <v>0.00103288</v>
      </c>
      <c r="M773" s="0" t="s">
        <v>22</v>
      </c>
      <c r="N773" s="4" t="n">
        <f aca="false">2^I773</f>
        <v>1.60098745139959</v>
      </c>
    </row>
    <row r="774" customFormat="false" ht="15" hidden="false" customHeight="false" outlineLevel="0" collapsed="false">
      <c r="A774" s="0" t="s">
        <v>5286</v>
      </c>
      <c r="B774" s="0" t="s">
        <v>5287</v>
      </c>
      <c r="C774" s="0" t="s">
        <v>5288</v>
      </c>
      <c r="D774" s="0" t="s">
        <v>17</v>
      </c>
      <c r="E774" s="0" t="s">
        <v>18</v>
      </c>
      <c r="F774" s="0" t="s">
        <v>19</v>
      </c>
      <c r="G774" s="0" t="n">
        <v>2.60608</v>
      </c>
      <c r="H774" s="0" t="n">
        <v>4.17108</v>
      </c>
      <c r="I774" s="0" t="n">
        <v>0.678538</v>
      </c>
      <c r="J774" s="0" t="n">
        <v>1.65938</v>
      </c>
      <c r="K774" s="0" t="n">
        <v>0.0024</v>
      </c>
      <c r="L774" s="0" t="n">
        <v>0.0263619</v>
      </c>
      <c r="M774" s="0" t="s">
        <v>22</v>
      </c>
      <c r="N774" s="4" t="n">
        <f aca="false">2^I774</f>
        <v>1.60051699928087</v>
      </c>
    </row>
    <row r="775" customFormat="false" ht="15" hidden="false" customHeight="false" outlineLevel="0" collapsed="false">
      <c r="A775" s="0" t="s">
        <v>5289</v>
      </c>
      <c r="B775" s="0" t="s">
        <v>5290</v>
      </c>
      <c r="C775" s="0" t="s">
        <v>5291</v>
      </c>
      <c r="D775" s="0" t="s">
        <v>17</v>
      </c>
      <c r="E775" s="0" t="s">
        <v>18</v>
      </c>
      <c r="F775" s="0" t="s">
        <v>19</v>
      </c>
      <c r="G775" s="0" t="n">
        <v>10.715</v>
      </c>
      <c r="H775" s="0" t="n">
        <v>17.1483</v>
      </c>
      <c r="I775" s="0" t="n">
        <v>0.678433</v>
      </c>
      <c r="J775" s="0" t="n">
        <v>2.81634</v>
      </c>
      <c r="K775" s="2" t="n">
        <v>5E-005</v>
      </c>
      <c r="L775" s="0" t="n">
        <v>0.00103288</v>
      </c>
      <c r="M775" s="0" t="s">
        <v>22</v>
      </c>
      <c r="N775" s="4" t="n">
        <f aca="false">2^I775</f>
        <v>1.60040051716595</v>
      </c>
    </row>
    <row r="776" customFormat="false" ht="15" hidden="false" customHeight="false" outlineLevel="0" collapsed="false">
      <c r="A776" s="0" t="s">
        <v>699</v>
      </c>
      <c r="B776" s="0" t="s">
        <v>700</v>
      </c>
      <c r="C776" s="0" t="s">
        <v>701</v>
      </c>
      <c r="D776" s="0" t="s">
        <v>17</v>
      </c>
      <c r="E776" s="0" t="s">
        <v>18</v>
      </c>
      <c r="F776" s="0" t="s">
        <v>19</v>
      </c>
      <c r="G776" s="0" t="n">
        <v>3.00898</v>
      </c>
      <c r="H776" s="0" t="n">
        <v>4.81534</v>
      </c>
      <c r="I776" s="0" t="n">
        <v>0.67836</v>
      </c>
      <c r="J776" s="0" t="n">
        <v>2.12576</v>
      </c>
      <c r="K776" s="0" t="n">
        <v>0.00015</v>
      </c>
      <c r="L776" s="0" t="n">
        <v>0.00273023</v>
      </c>
      <c r="M776" s="0" t="s">
        <v>22</v>
      </c>
      <c r="N776" s="4" t="n">
        <f aca="false">2^I776</f>
        <v>1.60031953935794</v>
      </c>
    </row>
    <row r="777" customFormat="false" ht="15" hidden="false" customHeight="false" outlineLevel="0" collapsed="false">
      <c r="A777" s="0" t="s">
        <v>5292</v>
      </c>
      <c r="B777" s="0" t="s">
        <v>5293</v>
      </c>
      <c r="C777" s="0" t="s">
        <v>5294</v>
      </c>
      <c r="D777" s="0" t="s">
        <v>17</v>
      </c>
      <c r="E777" s="0" t="s">
        <v>18</v>
      </c>
      <c r="F777" s="0" t="s">
        <v>19</v>
      </c>
      <c r="G777" s="0" t="n">
        <v>28.9169</v>
      </c>
      <c r="H777" s="0" t="n">
        <v>46.2543</v>
      </c>
      <c r="I777" s="0" t="n">
        <v>0.677677</v>
      </c>
      <c r="J777" s="0" t="n">
        <v>2.71598</v>
      </c>
      <c r="K777" s="2" t="n">
        <v>5E-005</v>
      </c>
      <c r="L777" s="0" t="n">
        <v>0.00103288</v>
      </c>
      <c r="M777" s="0" t="s">
        <v>22</v>
      </c>
      <c r="N777" s="4" t="n">
        <f aca="false">2^I777</f>
        <v>1.59956209615121</v>
      </c>
    </row>
    <row r="778" customFormat="false" ht="15" hidden="false" customHeight="false" outlineLevel="0" collapsed="false">
      <c r="A778" s="0" t="s">
        <v>444</v>
      </c>
      <c r="B778" s="0" t="s">
        <v>445</v>
      </c>
      <c r="C778" s="0" t="s">
        <v>446</v>
      </c>
      <c r="D778" s="0" t="s">
        <v>17</v>
      </c>
      <c r="E778" s="0" t="s">
        <v>18</v>
      </c>
      <c r="F778" s="0" t="s">
        <v>19</v>
      </c>
      <c r="G778" s="0" t="n">
        <v>1.13915</v>
      </c>
      <c r="H778" s="0" t="n">
        <v>1.82195</v>
      </c>
      <c r="I778" s="0" t="n">
        <v>0.677524</v>
      </c>
      <c r="J778" s="0" t="n">
        <v>2.13472</v>
      </c>
      <c r="K778" s="0" t="n">
        <v>0.0001</v>
      </c>
      <c r="L778" s="0" t="n">
        <v>0.00192114</v>
      </c>
      <c r="M778" s="0" t="s">
        <v>22</v>
      </c>
      <c r="N778" s="4" t="n">
        <f aca="false">2^I778</f>
        <v>1.59939246915653</v>
      </c>
    </row>
    <row r="779" customFormat="false" ht="15" hidden="false" customHeight="false" outlineLevel="0" collapsed="false">
      <c r="A779" s="0" t="s">
        <v>5295</v>
      </c>
      <c r="B779" s="0" t="s">
        <v>5296</v>
      </c>
      <c r="C779" s="0" t="s">
        <v>5297</v>
      </c>
      <c r="D779" s="0" t="s">
        <v>17</v>
      </c>
      <c r="E779" s="0" t="s">
        <v>18</v>
      </c>
      <c r="F779" s="0" t="s">
        <v>19</v>
      </c>
      <c r="G779" s="0" t="n">
        <v>2.08289</v>
      </c>
      <c r="H779" s="0" t="n">
        <v>3.33046</v>
      </c>
      <c r="I779" s="0" t="n">
        <v>0.67714</v>
      </c>
      <c r="J779" s="0" t="n">
        <v>1.63868</v>
      </c>
      <c r="K779" s="0" t="n">
        <v>0.0029</v>
      </c>
      <c r="L779" s="0" t="n">
        <v>0.0307845</v>
      </c>
      <c r="M779" s="0" t="s">
        <v>22</v>
      </c>
      <c r="N779" s="4" t="n">
        <f aca="false">2^I779</f>
        <v>1.59896681788438</v>
      </c>
    </row>
    <row r="780" customFormat="false" ht="15" hidden="false" customHeight="false" outlineLevel="0" collapsed="false">
      <c r="A780" s="0" t="s">
        <v>5298</v>
      </c>
      <c r="B780" s="0" t="s">
        <v>5299</v>
      </c>
      <c r="C780" s="0" t="s">
        <v>5300</v>
      </c>
      <c r="D780" s="0" t="s">
        <v>17</v>
      </c>
      <c r="E780" s="0" t="s">
        <v>18</v>
      </c>
      <c r="F780" s="0" t="s">
        <v>19</v>
      </c>
      <c r="G780" s="0" t="n">
        <v>1.96323</v>
      </c>
      <c r="H780" s="0" t="n">
        <v>3.13555</v>
      </c>
      <c r="I780" s="0" t="n">
        <v>0.675488</v>
      </c>
      <c r="J780" s="0" t="n">
        <v>1.98007</v>
      </c>
      <c r="K780" s="0" t="n">
        <v>0.0008</v>
      </c>
      <c r="L780" s="0" t="n">
        <v>0.0109552</v>
      </c>
      <c r="M780" s="0" t="s">
        <v>22</v>
      </c>
      <c r="N780" s="4" t="n">
        <f aca="false">2^I780</f>
        <v>1.59713692221964</v>
      </c>
    </row>
    <row r="781" customFormat="false" ht="15" hidden="false" customHeight="false" outlineLevel="0" collapsed="false">
      <c r="A781" s="0" t="s">
        <v>5301</v>
      </c>
      <c r="B781" s="0" t="s">
        <v>5302</v>
      </c>
      <c r="C781" s="0" t="s">
        <v>5303</v>
      </c>
      <c r="D781" s="0" t="s">
        <v>17</v>
      </c>
      <c r="E781" s="0" t="s">
        <v>18</v>
      </c>
      <c r="F781" s="0" t="s">
        <v>19</v>
      </c>
      <c r="G781" s="0" t="n">
        <v>14.4218</v>
      </c>
      <c r="H781" s="0" t="n">
        <v>23.0278</v>
      </c>
      <c r="I781" s="0" t="n">
        <v>0.675124</v>
      </c>
      <c r="J781" s="0" t="n">
        <v>2.39651</v>
      </c>
      <c r="K781" s="2" t="n">
        <v>5E-005</v>
      </c>
      <c r="L781" s="0" t="n">
        <v>0.00103288</v>
      </c>
      <c r="M781" s="0" t="s">
        <v>22</v>
      </c>
      <c r="N781" s="4" t="n">
        <f aca="false">2^I781</f>
        <v>1.59673400650324</v>
      </c>
    </row>
    <row r="782" customFormat="false" ht="15" hidden="false" customHeight="false" outlineLevel="0" collapsed="false">
      <c r="A782" s="0" t="s">
        <v>5304</v>
      </c>
      <c r="B782" s="0" t="s">
        <v>5305</v>
      </c>
      <c r="C782" s="0" t="s">
        <v>5306</v>
      </c>
      <c r="D782" s="0" t="s">
        <v>17</v>
      </c>
      <c r="E782" s="0" t="s">
        <v>18</v>
      </c>
      <c r="F782" s="0" t="s">
        <v>19</v>
      </c>
      <c r="G782" s="0" t="n">
        <v>7.23834</v>
      </c>
      <c r="H782" s="0" t="n">
        <v>11.5507</v>
      </c>
      <c r="I782" s="0" t="n">
        <v>0.674251</v>
      </c>
      <c r="J782" s="0" t="n">
        <v>2.1047</v>
      </c>
      <c r="K782" s="0" t="n">
        <v>0.0003</v>
      </c>
      <c r="L782" s="0" t="n">
        <v>0.00492427</v>
      </c>
      <c r="M782" s="0" t="s">
        <v>22</v>
      </c>
      <c r="N782" s="4" t="n">
        <f aca="false">2^I782</f>
        <v>1.59576808710805</v>
      </c>
    </row>
    <row r="783" customFormat="false" ht="15" hidden="false" customHeight="false" outlineLevel="0" collapsed="false">
      <c r="A783" s="0" t="s">
        <v>5307</v>
      </c>
      <c r="B783" s="0" t="s">
        <v>5308</v>
      </c>
      <c r="C783" s="0" t="s">
        <v>5309</v>
      </c>
      <c r="D783" s="0" t="s">
        <v>17</v>
      </c>
      <c r="E783" s="0" t="s">
        <v>18</v>
      </c>
      <c r="F783" s="0" t="s">
        <v>19</v>
      </c>
      <c r="G783" s="0" t="n">
        <v>5.82264</v>
      </c>
      <c r="H783" s="0" t="n">
        <v>9.2838</v>
      </c>
      <c r="I783" s="0" t="n">
        <v>0.673042</v>
      </c>
      <c r="J783" s="0" t="n">
        <v>2.74374</v>
      </c>
      <c r="K783" s="2" t="n">
        <v>5E-005</v>
      </c>
      <c r="L783" s="0" t="n">
        <v>0.00103288</v>
      </c>
      <c r="M783" s="0" t="s">
        <v>22</v>
      </c>
      <c r="N783" s="4" t="n">
        <f aca="false">2^I783</f>
        <v>1.59443136978098</v>
      </c>
    </row>
    <row r="784" customFormat="false" ht="15" hidden="false" customHeight="false" outlineLevel="0" collapsed="false">
      <c r="A784" s="0" t="s">
        <v>5310</v>
      </c>
      <c r="B784" s="0" t="s">
        <v>5311</v>
      </c>
      <c r="C784" s="0" t="s">
        <v>5312</v>
      </c>
      <c r="D784" s="0" t="s">
        <v>17</v>
      </c>
      <c r="E784" s="0" t="s">
        <v>18</v>
      </c>
      <c r="F784" s="0" t="s">
        <v>19</v>
      </c>
      <c r="G784" s="0" t="n">
        <v>28.005</v>
      </c>
      <c r="H784" s="0" t="n">
        <v>44.6362</v>
      </c>
      <c r="I784" s="0" t="n">
        <v>0.672533</v>
      </c>
      <c r="J784" s="0" t="n">
        <v>2.79476</v>
      </c>
      <c r="K784" s="2" t="n">
        <v>5E-005</v>
      </c>
      <c r="L784" s="0" t="n">
        <v>0.00103288</v>
      </c>
      <c r="M784" s="0" t="s">
        <v>22</v>
      </c>
      <c r="N784" s="4" t="n">
        <f aca="false">2^I784</f>
        <v>1.59386893461897</v>
      </c>
    </row>
    <row r="785" customFormat="false" ht="15" hidden="false" customHeight="false" outlineLevel="0" collapsed="false">
      <c r="A785" s="0" t="s">
        <v>5313</v>
      </c>
      <c r="B785" s="0" t="s">
        <v>5314</v>
      </c>
      <c r="C785" s="0" t="s">
        <v>5315</v>
      </c>
      <c r="D785" s="0" t="s">
        <v>17</v>
      </c>
      <c r="E785" s="0" t="s">
        <v>18</v>
      </c>
      <c r="F785" s="0" t="s">
        <v>19</v>
      </c>
      <c r="G785" s="0" t="n">
        <v>10.653</v>
      </c>
      <c r="H785" s="0" t="n">
        <v>16.9779</v>
      </c>
      <c r="I785" s="0" t="n">
        <v>0.672395</v>
      </c>
      <c r="J785" s="0" t="n">
        <v>2.80205</v>
      </c>
      <c r="K785" s="2" t="n">
        <v>5E-005</v>
      </c>
      <c r="L785" s="0" t="n">
        <v>0.00103288</v>
      </c>
      <c r="M785" s="0" t="s">
        <v>22</v>
      </c>
      <c r="N785" s="4" t="n">
        <f aca="false">2^I785</f>
        <v>1.59371648147586</v>
      </c>
    </row>
    <row r="786" customFormat="false" ht="15" hidden="false" customHeight="false" outlineLevel="0" collapsed="false">
      <c r="A786" s="0" t="s">
        <v>5316</v>
      </c>
      <c r="B786" s="0" t="s">
        <v>5317</v>
      </c>
      <c r="C786" s="0" t="s">
        <v>5318</v>
      </c>
      <c r="D786" s="0" t="s">
        <v>17</v>
      </c>
      <c r="E786" s="0" t="s">
        <v>18</v>
      </c>
      <c r="F786" s="0" t="s">
        <v>19</v>
      </c>
      <c r="G786" s="0" t="n">
        <v>2.64482</v>
      </c>
      <c r="H786" s="0" t="n">
        <v>4.21236</v>
      </c>
      <c r="I786" s="0" t="n">
        <v>0.671463</v>
      </c>
      <c r="J786" s="0" t="n">
        <v>2.11255</v>
      </c>
      <c r="K786" s="0" t="n">
        <v>0.00065</v>
      </c>
      <c r="L786" s="0" t="n">
        <v>0.0093501</v>
      </c>
      <c r="M786" s="0" t="s">
        <v>22</v>
      </c>
      <c r="N786" s="4" t="n">
        <f aca="false">2^I786</f>
        <v>1.5926872521196</v>
      </c>
    </row>
    <row r="787" customFormat="false" ht="15" hidden="false" customHeight="false" outlineLevel="0" collapsed="false">
      <c r="A787" s="0" t="s">
        <v>5319</v>
      </c>
      <c r="B787" s="0" t="s">
        <v>5320</v>
      </c>
      <c r="C787" s="0" t="s">
        <v>5321</v>
      </c>
      <c r="D787" s="0" t="s">
        <v>17</v>
      </c>
      <c r="E787" s="0" t="s">
        <v>18</v>
      </c>
      <c r="F787" s="0" t="s">
        <v>19</v>
      </c>
      <c r="G787" s="0" t="n">
        <v>13.5055</v>
      </c>
      <c r="H787" s="0" t="n">
        <v>21.5081</v>
      </c>
      <c r="I787" s="0" t="n">
        <v>0.671331</v>
      </c>
      <c r="J787" s="0" t="n">
        <v>2.59938</v>
      </c>
      <c r="K787" s="2" t="n">
        <v>5E-005</v>
      </c>
      <c r="L787" s="0" t="n">
        <v>0.00103288</v>
      </c>
      <c r="M787" s="0" t="s">
        <v>22</v>
      </c>
      <c r="N787" s="4" t="n">
        <f aca="false">2^I787</f>
        <v>1.59254153518438</v>
      </c>
    </row>
    <row r="788" customFormat="false" ht="15" hidden="false" customHeight="false" outlineLevel="0" collapsed="false">
      <c r="A788" s="0" t="s">
        <v>5322</v>
      </c>
      <c r="B788" s="0" t="s">
        <v>5323</v>
      </c>
      <c r="C788" s="0" t="s">
        <v>5324</v>
      </c>
      <c r="D788" s="0" t="s">
        <v>17</v>
      </c>
      <c r="E788" s="0" t="s">
        <v>18</v>
      </c>
      <c r="F788" s="0" t="s">
        <v>19</v>
      </c>
      <c r="G788" s="0" t="n">
        <v>2.89514</v>
      </c>
      <c r="H788" s="0" t="n">
        <v>4.60775</v>
      </c>
      <c r="I788" s="0" t="n">
        <v>0.670429</v>
      </c>
      <c r="J788" s="0" t="n">
        <v>1.85631</v>
      </c>
      <c r="K788" s="0" t="n">
        <v>0.00125</v>
      </c>
      <c r="L788" s="0" t="n">
        <v>0.0157939</v>
      </c>
      <c r="M788" s="0" t="s">
        <v>22</v>
      </c>
      <c r="N788" s="4" t="n">
        <f aca="false">2^I788</f>
        <v>1.59154615954168</v>
      </c>
    </row>
    <row r="789" customFormat="false" ht="15" hidden="false" customHeight="false" outlineLevel="0" collapsed="false">
      <c r="A789" s="0" t="s">
        <v>5325</v>
      </c>
      <c r="B789" s="0" t="s">
        <v>5326</v>
      </c>
      <c r="C789" s="0" t="s">
        <v>5327</v>
      </c>
      <c r="D789" s="0" t="s">
        <v>17</v>
      </c>
      <c r="E789" s="0" t="s">
        <v>18</v>
      </c>
      <c r="F789" s="0" t="s">
        <v>19</v>
      </c>
      <c r="G789" s="0" t="n">
        <v>6.41628</v>
      </c>
      <c r="H789" s="0" t="n">
        <v>10.2109</v>
      </c>
      <c r="I789" s="0" t="n">
        <v>0.670297</v>
      </c>
      <c r="J789" s="0" t="n">
        <v>1.96036</v>
      </c>
      <c r="K789" s="0" t="n">
        <v>0.0006</v>
      </c>
      <c r="L789" s="0" t="n">
        <v>0.00873453</v>
      </c>
      <c r="M789" s="0" t="s">
        <v>22</v>
      </c>
      <c r="N789" s="4" t="n">
        <f aca="false">2^I789</f>
        <v>1.59140054700643</v>
      </c>
    </row>
    <row r="790" customFormat="false" ht="15" hidden="false" customHeight="false" outlineLevel="0" collapsed="false">
      <c r="A790" s="0" t="s">
        <v>5328</v>
      </c>
      <c r="B790" s="0" t="s">
        <v>5329</v>
      </c>
      <c r="C790" s="0" t="s">
        <v>5330</v>
      </c>
      <c r="D790" s="0" t="s">
        <v>17</v>
      </c>
      <c r="E790" s="0" t="s">
        <v>18</v>
      </c>
      <c r="F790" s="0" t="s">
        <v>19</v>
      </c>
      <c r="G790" s="0" t="n">
        <v>3.66283</v>
      </c>
      <c r="H790" s="0" t="n">
        <v>5.82819</v>
      </c>
      <c r="I790" s="0" t="n">
        <v>0.67009</v>
      </c>
      <c r="J790" s="0" t="n">
        <v>1.36678</v>
      </c>
      <c r="K790" s="0" t="n">
        <v>0.00105</v>
      </c>
      <c r="L790" s="0" t="n">
        <v>0.0136707</v>
      </c>
      <c r="M790" s="0" t="s">
        <v>22</v>
      </c>
      <c r="N790" s="4" t="n">
        <f aca="false">2^I790</f>
        <v>1.5911722269026</v>
      </c>
    </row>
    <row r="791" customFormat="false" ht="15" hidden="false" customHeight="false" outlineLevel="0" collapsed="false">
      <c r="A791" s="0" t="s">
        <v>5331</v>
      </c>
      <c r="B791" s="0" t="s">
        <v>5332</v>
      </c>
      <c r="C791" s="0" t="s">
        <v>5333</v>
      </c>
      <c r="D791" s="0" t="s">
        <v>17</v>
      </c>
      <c r="E791" s="0" t="s">
        <v>18</v>
      </c>
      <c r="F791" s="0" t="s">
        <v>19</v>
      </c>
      <c r="G791" s="0" t="n">
        <v>21.1691</v>
      </c>
      <c r="H791" s="0" t="n">
        <v>33.6777</v>
      </c>
      <c r="I791" s="0" t="n">
        <v>0.669833</v>
      </c>
      <c r="J791" s="0" t="n">
        <v>2.34223</v>
      </c>
      <c r="K791" s="2" t="n">
        <v>5E-005</v>
      </c>
      <c r="L791" s="0" t="n">
        <v>0.00103288</v>
      </c>
      <c r="M791" s="0" t="s">
        <v>22</v>
      </c>
      <c r="N791" s="4" t="n">
        <f aca="false">2^I791</f>
        <v>1.59088880259627</v>
      </c>
    </row>
    <row r="792" customFormat="false" ht="15" hidden="false" customHeight="false" outlineLevel="0" collapsed="false">
      <c r="A792" s="0" t="s">
        <v>5334</v>
      </c>
      <c r="B792" s="0" t="s">
        <v>5335</v>
      </c>
      <c r="C792" s="0" t="s">
        <v>5336</v>
      </c>
      <c r="D792" s="0" t="s">
        <v>17</v>
      </c>
      <c r="E792" s="0" t="s">
        <v>18</v>
      </c>
      <c r="F792" s="0" t="s">
        <v>19</v>
      </c>
      <c r="G792" s="0" t="n">
        <v>14.5462</v>
      </c>
      <c r="H792" s="0" t="n">
        <v>23.1078</v>
      </c>
      <c r="I792" s="0" t="n">
        <v>0.667739</v>
      </c>
      <c r="J792" s="0" t="n">
        <v>1.82</v>
      </c>
      <c r="K792" s="0" t="n">
        <v>0.00025</v>
      </c>
      <c r="L792" s="0" t="n">
        <v>0.00422762</v>
      </c>
      <c r="M792" s="0" t="s">
        <v>22</v>
      </c>
      <c r="N792" s="4" t="n">
        <f aca="false">2^I792</f>
        <v>1.58858138169013</v>
      </c>
    </row>
    <row r="793" customFormat="false" ht="15" hidden="false" customHeight="false" outlineLevel="0" collapsed="false">
      <c r="A793" s="0" t="s">
        <v>5337</v>
      </c>
      <c r="B793" s="0" t="s">
        <v>5338</v>
      </c>
      <c r="C793" s="0" t="s">
        <v>5339</v>
      </c>
      <c r="D793" s="0" t="s">
        <v>17</v>
      </c>
      <c r="E793" s="0" t="s">
        <v>18</v>
      </c>
      <c r="F793" s="0" t="s">
        <v>19</v>
      </c>
      <c r="G793" s="0" t="n">
        <v>1.35738</v>
      </c>
      <c r="H793" s="0" t="n">
        <v>2.15585</v>
      </c>
      <c r="I793" s="0" t="n">
        <v>0.667433</v>
      </c>
      <c r="J793" s="0" t="n">
        <v>1.51946</v>
      </c>
      <c r="K793" s="0" t="n">
        <v>0.0045</v>
      </c>
      <c r="L793" s="0" t="n">
        <v>0.0443084</v>
      </c>
      <c r="M793" s="0" t="s">
        <v>22</v>
      </c>
      <c r="N793" s="4" t="n">
        <f aca="false">2^I793</f>
        <v>1.58824447448494</v>
      </c>
    </row>
    <row r="794" customFormat="false" ht="15" hidden="false" customHeight="false" outlineLevel="0" collapsed="false">
      <c r="A794" s="0" t="s">
        <v>5340</v>
      </c>
      <c r="B794" s="0" t="s">
        <v>5341</v>
      </c>
      <c r="C794" s="0" t="s">
        <v>5342</v>
      </c>
      <c r="D794" s="0" t="s">
        <v>17</v>
      </c>
      <c r="E794" s="0" t="s">
        <v>18</v>
      </c>
      <c r="F794" s="0" t="s">
        <v>19</v>
      </c>
      <c r="G794" s="0" t="n">
        <v>15.5594</v>
      </c>
      <c r="H794" s="0" t="n">
        <v>24.7059</v>
      </c>
      <c r="I794" s="0" t="n">
        <v>0.667068</v>
      </c>
      <c r="J794" s="0" t="n">
        <v>2.18336</v>
      </c>
      <c r="K794" s="0" t="n">
        <v>0.00015</v>
      </c>
      <c r="L794" s="0" t="n">
        <v>0.00273023</v>
      </c>
      <c r="M794" s="0" t="s">
        <v>22</v>
      </c>
      <c r="N794" s="4" t="n">
        <f aca="false">2^I794</f>
        <v>1.58784270149058</v>
      </c>
    </row>
    <row r="795" customFormat="false" ht="15" hidden="false" customHeight="false" outlineLevel="0" collapsed="false">
      <c r="A795" s="0" t="s">
        <v>1293</v>
      </c>
      <c r="B795" s="0" t="s">
        <v>1294</v>
      </c>
      <c r="C795" s="0" t="s">
        <v>1295</v>
      </c>
      <c r="D795" s="0" t="s">
        <v>17</v>
      </c>
      <c r="E795" s="0" t="s">
        <v>18</v>
      </c>
      <c r="F795" s="0" t="s">
        <v>19</v>
      </c>
      <c r="G795" s="0" t="n">
        <v>5.60614</v>
      </c>
      <c r="H795" s="0" t="n">
        <v>8.89534</v>
      </c>
      <c r="I795" s="0" t="n">
        <v>0.666042</v>
      </c>
      <c r="J795" s="0" t="n">
        <v>2.04537</v>
      </c>
      <c r="K795" s="0" t="n">
        <v>0.0005</v>
      </c>
      <c r="L795" s="0" t="n">
        <v>0.00751188</v>
      </c>
      <c r="M795" s="0" t="s">
        <v>22</v>
      </c>
      <c r="N795" s="4" t="n">
        <f aca="false">2^I795</f>
        <v>1.58671387841246</v>
      </c>
    </row>
    <row r="796" customFormat="false" ht="15" hidden="false" customHeight="false" outlineLevel="0" collapsed="false">
      <c r="A796" s="0" t="s">
        <v>5343</v>
      </c>
      <c r="B796" s="0" t="s">
        <v>5344</v>
      </c>
      <c r="C796" s="0" t="s">
        <v>5345</v>
      </c>
      <c r="D796" s="0" t="s">
        <v>17</v>
      </c>
      <c r="E796" s="0" t="s">
        <v>18</v>
      </c>
      <c r="F796" s="0" t="s">
        <v>19</v>
      </c>
      <c r="G796" s="0" t="n">
        <v>1.32688</v>
      </c>
      <c r="H796" s="0" t="n">
        <v>2.10444</v>
      </c>
      <c r="I796" s="0" t="n">
        <v>0.665397</v>
      </c>
      <c r="J796" s="0" t="n">
        <v>1.92372</v>
      </c>
      <c r="K796" s="0" t="n">
        <v>0.00115</v>
      </c>
      <c r="L796" s="0" t="n">
        <v>0.0147482</v>
      </c>
      <c r="M796" s="0" t="s">
        <v>22</v>
      </c>
      <c r="N796" s="4" t="n">
        <f aca="false">2^I796</f>
        <v>1.58600464903337</v>
      </c>
    </row>
    <row r="797" customFormat="false" ht="15" hidden="false" customHeight="false" outlineLevel="0" collapsed="false">
      <c r="A797" s="0" t="s">
        <v>5346</v>
      </c>
      <c r="B797" s="0" t="s">
        <v>5347</v>
      </c>
      <c r="C797" s="0" t="s">
        <v>5348</v>
      </c>
      <c r="D797" s="0" t="s">
        <v>17</v>
      </c>
      <c r="E797" s="0" t="s">
        <v>18</v>
      </c>
      <c r="F797" s="0" t="s">
        <v>19</v>
      </c>
      <c r="G797" s="0" t="n">
        <v>6.88043</v>
      </c>
      <c r="H797" s="0" t="n">
        <v>10.8895</v>
      </c>
      <c r="I797" s="0" t="n">
        <v>0.662372</v>
      </c>
      <c r="J797" s="0" t="n">
        <v>2.12094</v>
      </c>
      <c r="K797" s="0" t="n">
        <v>0.0001</v>
      </c>
      <c r="L797" s="0" t="n">
        <v>0.00192114</v>
      </c>
      <c r="M797" s="0" t="s">
        <v>22</v>
      </c>
      <c r="N797" s="4" t="n">
        <f aca="false">2^I797</f>
        <v>1.58268264567055</v>
      </c>
    </row>
    <row r="798" customFormat="false" ht="15" hidden="false" customHeight="false" outlineLevel="0" collapsed="false">
      <c r="A798" s="0" t="s">
        <v>5349</v>
      </c>
      <c r="B798" s="0" t="s">
        <v>5350</v>
      </c>
      <c r="C798" s="0" t="s">
        <v>5351</v>
      </c>
      <c r="D798" s="0" t="s">
        <v>17</v>
      </c>
      <c r="E798" s="0" t="s">
        <v>18</v>
      </c>
      <c r="F798" s="0" t="s">
        <v>19</v>
      </c>
      <c r="G798" s="0" t="n">
        <v>1.82196</v>
      </c>
      <c r="H798" s="0" t="n">
        <v>2.88287</v>
      </c>
      <c r="I798" s="0" t="n">
        <v>0.662013</v>
      </c>
      <c r="J798" s="0" t="n">
        <v>1.99968</v>
      </c>
      <c r="K798" s="0" t="n">
        <v>0.0008</v>
      </c>
      <c r="L798" s="0" t="n">
        <v>0.0109552</v>
      </c>
      <c r="M798" s="0" t="s">
        <v>22</v>
      </c>
      <c r="N798" s="4" t="n">
        <f aca="false">2^I798</f>
        <v>1.58228886017447</v>
      </c>
    </row>
    <row r="799" customFormat="false" ht="15" hidden="false" customHeight="false" outlineLevel="0" collapsed="false">
      <c r="A799" s="0" t="s">
        <v>5352</v>
      </c>
      <c r="B799" s="0" t="s">
        <v>5353</v>
      </c>
      <c r="C799" s="0" t="s">
        <v>5354</v>
      </c>
      <c r="D799" s="0" t="s">
        <v>17</v>
      </c>
      <c r="E799" s="0" t="s">
        <v>18</v>
      </c>
      <c r="F799" s="0" t="s">
        <v>19</v>
      </c>
      <c r="G799" s="0" t="n">
        <v>2.99718</v>
      </c>
      <c r="H799" s="0" t="n">
        <v>4.74214</v>
      </c>
      <c r="I799" s="0" t="n">
        <v>0.661932</v>
      </c>
      <c r="J799" s="0" t="n">
        <v>1.83599</v>
      </c>
      <c r="K799" s="0" t="n">
        <v>0.0027</v>
      </c>
      <c r="L799" s="0" t="n">
        <v>0.0291076</v>
      </c>
      <c r="M799" s="0" t="s">
        <v>22</v>
      </c>
      <c r="N799" s="4" t="n">
        <f aca="false">2^I799</f>
        <v>1.58220002518427</v>
      </c>
    </row>
    <row r="800" customFormat="false" ht="15" hidden="false" customHeight="false" outlineLevel="0" collapsed="false">
      <c r="A800" s="0" t="s">
        <v>5355</v>
      </c>
      <c r="B800" s="0" t="s">
        <v>5356</v>
      </c>
      <c r="C800" s="0" t="s">
        <v>5357</v>
      </c>
      <c r="D800" s="0" t="s">
        <v>17</v>
      </c>
      <c r="E800" s="0" t="s">
        <v>18</v>
      </c>
      <c r="F800" s="0" t="s">
        <v>19</v>
      </c>
      <c r="G800" s="0" t="n">
        <v>53.064</v>
      </c>
      <c r="H800" s="0" t="n">
        <v>83.9419</v>
      </c>
      <c r="I800" s="0" t="n">
        <v>0.661657</v>
      </c>
      <c r="J800" s="0" t="n">
        <v>2.52364</v>
      </c>
      <c r="K800" s="2" t="n">
        <v>5E-005</v>
      </c>
      <c r="L800" s="0" t="n">
        <v>0.00103288</v>
      </c>
      <c r="M800" s="0" t="s">
        <v>22</v>
      </c>
      <c r="N800" s="4" t="n">
        <f aca="false">2^I800</f>
        <v>1.58189846211768</v>
      </c>
    </row>
    <row r="801" customFormat="false" ht="15" hidden="false" customHeight="false" outlineLevel="0" collapsed="false">
      <c r="A801" s="0" t="s">
        <v>615</v>
      </c>
      <c r="B801" s="0" t="s">
        <v>616</v>
      </c>
      <c r="C801" s="0" t="s">
        <v>617</v>
      </c>
      <c r="D801" s="0" t="s">
        <v>17</v>
      </c>
      <c r="E801" s="0" t="s">
        <v>18</v>
      </c>
      <c r="F801" s="0" t="s">
        <v>19</v>
      </c>
      <c r="G801" s="0" t="n">
        <v>20.7079</v>
      </c>
      <c r="H801" s="0" t="n">
        <v>32.7405</v>
      </c>
      <c r="I801" s="0" t="n">
        <v>0.660893</v>
      </c>
      <c r="J801" s="0" t="n">
        <v>2.21226</v>
      </c>
      <c r="K801" s="0" t="n">
        <v>0.0003</v>
      </c>
      <c r="L801" s="0" t="n">
        <v>0.00492427</v>
      </c>
      <c r="M801" s="0" t="s">
        <v>22</v>
      </c>
      <c r="N801" s="4" t="n">
        <f aca="false">2^I801</f>
        <v>1.58106096670851</v>
      </c>
    </row>
    <row r="802" customFormat="false" ht="15" hidden="false" customHeight="false" outlineLevel="0" collapsed="false">
      <c r="A802" s="0" t="s">
        <v>3084</v>
      </c>
      <c r="B802" s="0" t="s">
        <v>3085</v>
      </c>
      <c r="C802" s="0" t="s">
        <v>3086</v>
      </c>
      <c r="D802" s="0" t="s">
        <v>17</v>
      </c>
      <c r="E802" s="0" t="s">
        <v>18</v>
      </c>
      <c r="F802" s="0" t="s">
        <v>19</v>
      </c>
      <c r="G802" s="0" t="n">
        <v>118.332</v>
      </c>
      <c r="H802" s="0" t="n">
        <v>186.915</v>
      </c>
      <c r="I802" s="0" t="n">
        <v>0.659542</v>
      </c>
      <c r="J802" s="0" t="n">
        <v>2.66086</v>
      </c>
      <c r="K802" s="2" t="n">
        <v>5E-005</v>
      </c>
      <c r="L802" s="0" t="n">
        <v>0.00103288</v>
      </c>
      <c r="M802" s="0" t="s">
        <v>22</v>
      </c>
      <c r="N802" s="4" t="n">
        <f aca="false">2^I802</f>
        <v>1.57958108808449</v>
      </c>
    </row>
    <row r="803" customFormat="false" ht="15" hidden="false" customHeight="false" outlineLevel="0" collapsed="false">
      <c r="A803" s="0" t="s">
        <v>5358</v>
      </c>
      <c r="B803" s="0" t="s">
        <v>5359</v>
      </c>
      <c r="C803" s="0" t="s">
        <v>5360</v>
      </c>
      <c r="D803" s="0" t="s">
        <v>17</v>
      </c>
      <c r="E803" s="0" t="s">
        <v>18</v>
      </c>
      <c r="F803" s="0" t="s">
        <v>19</v>
      </c>
      <c r="G803" s="0" t="n">
        <v>3.27851</v>
      </c>
      <c r="H803" s="0" t="n">
        <v>5.1745</v>
      </c>
      <c r="I803" s="0" t="n">
        <v>0.658379</v>
      </c>
      <c r="J803" s="0" t="n">
        <v>1.74786</v>
      </c>
      <c r="K803" s="0" t="n">
        <v>0.00365</v>
      </c>
      <c r="L803" s="0" t="n">
        <v>0.0371462</v>
      </c>
      <c r="M803" s="0" t="s">
        <v>22</v>
      </c>
      <c r="N803" s="4" t="n">
        <f aca="false">2^I803</f>
        <v>1.57830825321608</v>
      </c>
    </row>
    <row r="804" customFormat="false" ht="15" hidden="false" customHeight="false" outlineLevel="0" collapsed="false">
      <c r="A804" s="0" t="s">
        <v>5361</v>
      </c>
      <c r="B804" s="0" t="s">
        <v>5362</v>
      </c>
      <c r="C804" s="0" t="s">
        <v>5363</v>
      </c>
      <c r="D804" s="0" t="s">
        <v>17</v>
      </c>
      <c r="E804" s="0" t="s">
        <v>18</v>
      </c>
      <c r="F804" s="0" t="s">
        <v>19</v>
      </c>
      <c r="G804" s="0" t="n">
        <v>3.54095</v>
      </c>
      <c r="H804" s="0" t="n">
        <v>5.58742</v>
      </c>
      <c r="I804" s="0" t="n">
        <v>0.658046</v>
      </c>
      <c r="J804" s="0" t="n">
        <v>1.8257</v>
      </c>
      <c r="K804" s="0" t="n">
        <v>0.0017</v>
      </c>
      <c r="L804" s="0" t="n">
        <v>0.0201986</v>
      </c>
      <c r="M804" s="0" t="s">
        <v>22</v>
      </c>
      <c r="N804" s="4" t="n">
        <f aca="false">2^I804</f>
        <v>1.57794399328462</v>
      </c>
    </row>
    <row r="805" customFormat="false" ht="15" hidden="false" customHeight="false" outlineLevel="0" collapsed="false">
      <c r="A805" s="0" t="s">
        <v>5364</v>
      </c>
      <c r="B805" s="0" t="s">
        <v>5365</v>
      </c>
      <c r="C805" s="0" t="s">
        <v>5366</v>
      </c>
      <c r="D805" s="0" t="s">
        <v>17</v>
      </c>
      <c r="E805" s="0" t="s">
        <v>18</v>
      </c>
      <c r="F805" s="0" t="s">
        <v>19</v>
      </c>
      <c r="G805" s="0" t="n">
        <v>28.4921</v>
      </c>
      <c r="H805" s="0" t="n">
        <v>44.8998</v>
      </c>
      <c r="I805" s="0" t="n">
        <v>0.656149</v>
      </c>
      <c r="J805" s="0" t="n">
        <v>2.61442</v>
      </c>
      <c r="K805" s="2" t="n">
        <v>5E-005</v>
      </c>
      <c r="L805" s="0" t="n">
        <v>0.00103288</v>
      </c>
      <c r="M805" s="0" t="s">
        <v>22</v>
      </c>
      <c r="N805" s="4" t="n">
        <f aca="false">2^I805</f>
        <v>1.5758705179152</v>
      </c>
    </row>
    <row r="806" customFormat="false" ht="15" hidden="false" customHeight="false" outlineLevel="0" collapsed="false">
      <c r="A806" s="0" t="s">
        <v>5367</v>
      </c>
      <c r="B806" s="0" t="s">
        <v>5368</v>
      </c>
      <c r="C806" s="0" t="s">
        <v>5369</v>
      </c>
      <c r="D806" s="0" t="s">
        <v>17</v>
      </c>
      <c r="E806" s="0" t="s">
        <v>18</v>
      </c>
      <c r="F806" s="0" t="s">
        <v>19</v>
      </c>
      <c r="G806" s="0" t="n">
        <v>2.97143</v>
      </c>
      <c r="H806" s="0" t="n">
        <v>4.68148</v>
      </c>
      <c r="I806" s="0" t="n">
        <v>0.655807</v>
      </c>
      <c r="J806" s="0" t="n">
        <v>1.84344</v>
      </c>
      <c r="K806" s="0" t="n">
        <v>0.00155</v>
      </c>
      <c r="L806" s="0" t="n">
        <v>0.0187223</v>
      </c>
      <c r="M806" s="0" t="s">
        <v>22</v>
      </c>
      <c r="N806" s="4" t="n">
        <f aca="false">2^I806</f>
        <v>1.57549699209968</v>
      </c>
    </row>
    <row r="807" customFormat="false" ht="15" hidden="false" customHeight="false" outlineLevel="0" collapsed="false">
      <c r="A807" s="0" t="s">
        <v>5370</v>
      </c>
      <c r="B807" s="0" t="s">
        <v>5371</v>
      </c>
      <c r="C807" s="0" t="s">
        <v>5372</v>
      </c>
      <c r="D807" s="0" t="s">
        <v>17</v>
      </c>
      <c r="E807" s="0" t="s">
        <v>18</v>
      </c>
      <c r="F807" s="0" t="s">
        <v>19</v>
      </c>
      <c r="G807" s="0" t="n">
        <v>6.37123</v>
      </c>
      <c r="H807" s="0" t="n">
        <v>10.032</v>
      </c>
      <c r="I807" s="0" t="n">
        <v>0.654968</v>
      </c>
      <c r="J807" s="0" t="n">
        <v>2.67802</v>
      </c>
      <c r="K807" s="2" t="n">
        <v>5E-005</v>
      </c>
      <c r="L807" s="0" t="n">
        <v>0.00103288</v>
      </c>
      <c r="M807" s="0" t="s">
        <v>22</v>
      </c>
      <c r="N807" s="4" t="n">
        <f aca="false">2^I807</f>
        <v>1.57458102742628</v>
      </c>
    </row>
    <row r="808" customFormat="false" ht="15" hidden="false" customHeight="false" outlineLevel="0" collapsed="false">
      <c r="A808" s="0" t="s">
        <v>5373</v>
      </c>
      <c r="B808" s="0" t="s">
        <v>5374</v>
      </c>
      <c r="C808" s="0" t="s">
        <v>5375</v>
      </c>
      <c r="D808" s="0" t="s">
        <v>17</v>
      </c>
      <c r="E808" s="0" t="s">
        <v>18</v>
      </c>
      <c r="F808" s="0" t="s">
        <v>19</v>
      </c>
      <c r="G808" s="0" t="n">
        <v>7.7184</v>
      </c>
      <c r="H808" s="0" t="n">
        <v>12.152</v>
      </c>
      <c r="I808" s="0" t="n">
        <v>0.654825</v>
      </c>
      <c r="J808" s="0" t="n">
        <v>2.749</v>
      </c>
      <c r="K808" s="2" t="n">
        <v>5E-005</v>
      </c>
      <c r="L808" s="0" t="n">
        <v>0.00103288</v>
      </c>
      <c r="M808" s="0" t="s">
        <v>22</v>
      </c>
      <c r="N808" s="4" t="n">
        <f aca="false">2^I808</f>
        <v>1.57442496261582</v>
      </c>
    </row>
    <row r="809" customFormat="false" ht="15" hidden="false" customHeight="false" outlineLevel="0" collapsed="false">
      <c r="A809" s="0" t="s">
        <v>5376</v>
      </c>
      <c r="B809" s="0" t="s">
        <v>5377</v>
      </c>
      <c r="C809" s="0" t="s">
        <v>5378</v>
      </c>
      <c r="D809" s="0" t="s">
        <v>17</v>
      </c>
      <c r="E809" s="0" t="s">
        <v>18</v>
      </c>
      <c r="F809" s="0" t="s">
        <v>19</v>
      </c>
      <c r="G809" s="0" t="n">
        <v>69.7247</v>
      </c>
      <c r="H809" s="0" t="n">
        <v>109.759</v>
      </c>
      <c r="I809" s="0" t="n">
        <v>0.654601</v>
      </c>
      <c r="J809" s="0" t="n">
        <v>2.48998</v>
      </c>
      <c r="K809" s="2" t="n">
        <v>5E-005</v>
      </c>
      <c r="L809" s="0" t="n">
        <v>0.00103288</v>
      </c>
      <c r="M809" s="0" t="s">
        <v>22</v>
      </c>
      <c r="N809" s="4" t="n">
        <f aca="false">2^I809</f>
        <v>1.5741805285502</v>
      </c>
    </row>
    <row r="810" customFormat="false" ht="15" hidden="false" customHeight="false" outlineLevel="0" collapsed="false">
      <c r="A810" s="0" t="s">
        <v>5379</v>
      </c>
      <c r="B810" s="0" t="s">
        <v>5380</v>
      </c>
      <c r="C810" s="0" t="s">
        <v>5381</v>
      </c>
      <c r="D810" s="0" t="s">
        <v>17</v>
      </c>
      <c r="E810" s="0" t="s">
        <v>18</v>
      </c>
      <c r="F810" s="0" t="s">
        <v>19</v>
      </c>
      <c r="G810" s="0" t="n">
        <v>3.29778</v>
      </c>
      <c r="H810" s="0" t="n">
        <v>5.18805</v>
      </c>
      <c r="I810" s="0" t="n">
        <v>0.653698</v>
      </c>
      <c r="J810" s="0" t="n">
        <v>2.07798</v>
      </c>
      <c r="K810" s="0" t="n">
        <v>0.00035</v>
      </c>
      <c r="L810" s="0" t="n">
        <v>0.00561816</v>
      </c>
      <c r="M810" s="0" t="s">
        <v>22</v>
      </c>
      <c r="N810" s="4" t="n">
        <f aca="false">2^I810</f>
        <v>1.57319553850891</v>
      </c>
    </row>
    <row r="811" customFormat="false" ht="15" hidden="false" customHeight="false" outlineLevel="0" collapsed="false">
      <c r="A811" s="0" t="s">
        <v>5382</v>
      </c>
      <c r="B811" s="0" t="s">
        <v>5383</v>
      </c>
      <c r="C811" s="0" t="s">
        <v>5384</v>
      </c>
      <c r="D811" s="0" t="s">
        <v>17</v>
      </c>
      <c r="E811" s="0" t="s">
        <v>18</v>
      </c>
      <c r="F811" s="0" t="s">
        <v>19</v>
      </c>
      <c r="G811" s="0" t="n">
        <v>1.38028</v>
      </c>
      <c r="H811" s="0" t="n">
        <v>2.1667</v>
      </c>
      <c r="I811" s="0" t="n">
        <v>0.650537</v>
      </c>
      <c r="J811" s="0" t="n">
        <v>2.02971</v>
      </c>
      <c r="K811" s="0" t="n">
        <v>0.0005</v>
      </c>
      <c r="L811" s="0" t="n">
        <v>0.00751188</v>
      </c>
      <c r="M811" s="0" t="s">
        <v>22</v>
      </c>
      <c r="N811" s="4" t="n">
        <f aca="false">2^I811</f>
        <v>1.56975238035162</v>
      </c>
    </row>
    <row r="812" customFormat="false" ht="15" hidden="false" customHeight="false" outlineLevel="0" collapsed="false">
      <c r="A812" s="0" t="s">
        <v>5385</v>
      </c>
      <c r="B812" s="0" t="s">
        <v>5386</v>
      </c>
      <c r="C812" s="0" t="s">
        <v>5387</v>
      </c>
      <c r="D812" s="0" t="s">
        <v>17</v>
      </c>
      <c r="E812" s="0" t="s">
        <v>18</v>
      </c>
      <c r="F812" s="0" t="s">
        <v>19</v>
      </c>
      <c r="G812" s="0" t="n">
        <v>2.8333</v>
      </c>
      <c r="H812" s="0" t="n">
        <v>4.44622</v>
      </c>
      <c r="I812" s="0" t="n">
        <v>0.650097</v>
      </c>
      <c r="J812" s="0" t="n">
        <v>1.72532</v>
      </c>
      <c r="K812" s="0" t="n">
        <v>0.00245</v>
      </c>
      <c r="L812" s="0" t="n">
        <v>0.0267696</v>
      </c>
      <c r="M812" s="0" t="s">
        <v>22</v>
      </c>
      <c r="N812" s="4" t="n">
        <f aca="false">2^I812</f>
        <v>1.5692737027979</v>
      </c>
    </row>
    <row r="813" customFormat="false" ht="15" hidden="false" customHeight="false" outlineLevel="0" collapsed="false">
      <c r="A813" s="0" t="s">
        <v>5388</v>
      </c>
      <c r="B813" s="0" t="s">
        <v>5389</v>
      </c>
      <c r="C813" s="0" t="s">
        <v>5390</v>
      </c>
      <c r="D813" s="0" t="s">
        <v>17</v>
      </c>
      <c r="E813" s="0" t="s">
        <v>18</v>
      </c>
      <c r="F813" s="0" t="s">
        <v>19</v>
      </c>
      <c r="G813" s="0" t="n">
        <v>2.57075</v>
      </c>
      <c r="H813" s="0" t="n">
        <v>4.03223</v>
      </c>
      <c r="I813" s="0" t="n">
        <v>0.64939</v>
      </c>
      <c r="J813" s="0" t="n">
        <v>2.20077</v>
      </c>
      <c r="K813" s="0" t="n">
        <v>0.00045</v>
      </c>
      <c r="L813" s="0" t="n">
        <v>0.00688155</v>
      </c>
      <c r="M813" s="0" t="s">
        <v>22</v>
      </c>
      <c r="N813" s="4" t="n">
        <f aca="false">2^I813</f>
        <v>1.56850486068744</v>
      </c>
    </row>
    <row r="814" customFormat="false" ht="15" hidden="false" customHeight="false" outlineLevel="0" collapsed="false">
      <c r="A814" s="0" t="s">
        <v>5391</v>
      </c>
      <c r="B814" s="0" t="s">
        <v>5392</v>
      </c>
      <c r="C814" s="0" t="s">
        <v>5393</v>
      </c>
      <c r="D814" s="0" t="s">
        <v>17</v>
      </c>
      <c r="E814" s="0" t="s">
        <v>18</v>
      </c>
      <c r="F814" s="0" t="s">
        <v>19</v>
      </c>
      <c r="G814" s="0" t="n">
        <v>1.54292</v>
      </c>
      <c r="H814" s="0" t="n">
        <v>2.41446</v>
      </c>
      <c r="I814" s="0" t="n">
        <v>0.646037</v>
      </c>
      <c r="J814" s="0" t="n">
        <v>2.14362</v>
      </c>
      <c r="K814" s="0" t="n">
        <v>0.0002</v>
      </c>
      <c r="L814" s="0" t="n">
        <v>0.00350434</v>
      </c>
      <c r="M814" s="0" t="s">
        <v>22</v>
      </c>
      <c r="N814" s="4" t="n">
        <f aca="false">2^I814</f>
        <v>1.56486369615017</v>
      </c>
    </row>
    <row r="815" customFormat="false" ht="15" hidden="false" customHeight="false" outlineLevel="0" collapsed="false">
      <c r="A815" s="0" t="s">
        <v>5394</v>
      </c>
      <c r="B815" s="0" t="s">
        <v>5395</v>
      </c>
      <c r="C815" s="0" t="s">
        <v>5396</v>
      </c>
      <c r="D815" s="0" t="s">
        <v>17</v>
      </c>
      <c r="E815" s="0" t="s">
        <v>18</v>
      </c>
      <c r="F815" s="0" t="s">
        <v>19</v>
      </c>
      <c r="G815" s="0" t="n">
        <v>2.30571</v>
      </c>
      <c r="H815" s="0" t="n">
        <v>3.60623</v>
      </c>
      <c r="I815" s="0" t="n">
        <v>0.645279</v>
      </c>
      <c r="J815" s="0" t="n">
        <v>1.7362</v>
      </c>
      <c r="K815" s="0" t="n">
        <v>0.00185</v>
      </c>
      <c r="L815" s="0" t="n">
        <v>0.0215927</v>
      </c>
      <c r="M815" s="0" t="s">
        <v>22</v>
      </c>
      <c r="N815" s="4" t="n">
        <f aca="false">2^I815</f>
        <v>1.56404172401237</v>
      </c>
    </row>
    <row r="816" customFormat="false" ht="15" hidden="false" customHeight="false" outlineLevel="0" collapsed="false">
      <c r="A816" s="0" t="s">
        <v>5397</v>
      </c>
      <c r="B816" s="0" t="s">
        <v>5398</v>
      </c>
      <c r="C816" s="0" t="s">
        <v>5399</v>
      </c>
      <c r="D816" s="0" t="s">
        <v>17</v>
      </c>
      <c r="E816" s="0" t="s">
        <v>18</v>
      </c>
      <c r="F816" s="0" t="s">
        <v>19</v>
      </c>
      <c r="G816" s="0" t="n">
        <v>7.89717</v>
      </c>
      <c r="H816" s="0" t="n">
        <v>12.3463</v>
      </c>
      <c r="I816" s="0" t="n">
        <v>0.64467</v>
      </c>
      <c r="J816" s="0" t="n">
        <v>2.24617</v>
      </c>
      <c r="K816" s="0" t="n">
        <v>0.00015</v>
      </c>
      <c r="L816" s="0" t="n">
        <v>0.00273023</v>
      </c>
      <c r="M816" s="0" t="s">
        <v>22</v>
      </c>
      <c r="N816" s="4" t="n">
        <f aca="false">2^I816</f>
        <v>1.56338163967499</v>
      </c>
    </row>
    <row r="817" customFormat="false" ht="15" hidden="false" customHeight="false" outlineLevel="0" collapsed="false">
      <c r="A817" s="0" t="s">
        <v>5400</v>
      </c>
      <c r="B817" s="0" t="s">
        <v>5401</v>
      </c>
      <c r="C817" s="0" t="s">
        <v>5402</v>
      </c>
      <c r="D817" s="0" t="s">
        <v>17</v>
      </c>
      <c r="E817" s="0" t="s">
        <v>18</v>
      </c>
      <c r="F817" s="0" t="s">
        <v>19</v>
      </c>
      <c r="G817" s="0" t="n">
        <v>1.60283</v>
      </c>
      <c r="H817" s="0" t="n">
        <v>2.50565</v>
      </c>
      <c r="I817" s="0" t="n">
        <v>0.644558</v>
      </c>
      <c r="J817" s="0" t="n">
        <v>1.76103</v>
      </c>
      <c r="K817" s="0" t="n">
        <v>0.0018</v>
      </c>
      <c r="L817" s="0" t="n">
        <v>0.0211108</v>
      </c>
      <c r="M817" s="0" t="s">
        <v>22</v>
      </c>
      <c r="N817" s="4" t="n">
        <f aca="false">2^I817</f>
        <v>1.56326027518549</v>
      </c>
    </row>
    <row r="818" customFormat="false" ht="15" hidden="false" customHeight="false" outlineLevel="0" collapsed="false">
      <c r="A818" s="0" t="s">
        <v>5403</v>
      </c>
      <c r="B818" s="0" t="s">
        <v>5404</v>
      </c>
      <c r="C818" s="0" t="s">
        <v>5405</v>
      </c>
      <c r="D818" s="0" t="s">
        <v>17</v>
      </c>
      <c r="E818" s="0" t="s">
        <v>18</v>
      </c>
      <c r="F818" s="0" t="s">
        <v>19</v>
      </c>
      <c r="G818" s="0" t="n">
        <v>29.6727</v>
      </c>
      <c r="H818" s="0" t="n">
        <v>46.3846</v>
      </c>
      <c r="I818" s="0" t="n">
        <v>0.644513</v>
      </c>
      <c r="J818" s="0" t="n">
        <v>2.07047</v>
      </c>
      <c r="K818" s="0" t="n">
        <v>0.00025</v>
      </c>
      <c r="L818" s="0" t="n">
        <v>0.00422762</v>
      </c>
      <c r="M818" s="0" t="s">
        <v>22</v>
      </c>
      <c r="N818" s="4" t="n">
        <f aca="false">2^I818</f>
        <v>1.56321151532059</v>
      </c>
    </row>
    <row r="819" customFormat="false" ht="15" hidden="false" customHeight="false" outlineLevel="0" collapsed="false">
      <c r="A819" s="0" t="s">
        <v>5406</v>
      </c>
      <c r="B819" s="0" t="s">
        <v>5407</v>
      </c>
      <c r="C819" s="0" t="s">
        <v>5408</v>
      </c>
      <c r="D819" s="0" t="s">
        <v>17</v>
      </c>
      <c r="E819" s="0" t="s">
        <v>18</v>
      </c>
      <c r="F819" s="0" t="s">
        <v>19</v>
      </c>
      <c r="G819" s="0" t="n">
        <v>5.42495</v>
      </c>
      <c r="H819" s="0" t="n">
        <v>8.47211</v>
      </c>
      <c r="I819" s="0" t="n">
        <v>0.643111</v>
      </c>
      <c r="J819" s="0" t="n">
        <v>2.38091</v>
      </c>
      <c r="K819" s="2" t="n">
        <v>5E-005</v>
      </c>
      <c r="L819" s="0" t="n">
        <v>0.00103288</v>
      </c>
      <c r="M819" s="0" t="s">
        <v>22</v>
      </c>
      <c r="N819" s="4" t="n">
        <f aca="false">2^I819</f>
        <v>1.56169313622712</v>
      </c>
    </row>
    <row r="820" customFormat="false" ht="15" hidden="false" customHeight="false" outlineLevel="0" collapsed="false">
      <c r="A820" s="0" t="s">
        <v>5409</v>
      </c>
      <c r="B820" s="0" t="s">
        <v>5410</v>
      </c>
      <c r="C820" s="0" t="s">
        <v>5411</v>
      </c>
      <c r="D820" s="0" t="s">
        <v>17</v>
      </c>
      <c r="E820" s="0" t="s">
        <v>18</v>
      </c>
      <c r="F820" s="0" t="s">
        <v>19</v>
      </c>
      <c r="G820" s="0" t="n">
        <v>9.56949</v>
      </c>
      <c r="H820" s="0" t="n">
        <v>14.9322</v>
      </c>
      <c r="I820" s="0" t="n">
        <v>0.641916</v>
      </c>
      <c r="J820" s="0" t="n">
        <v>2.24231</v>
      </c>
      <c r="K820" s="2" t="n">
        <v>5E-005</v>
      </c>
      <c r="L820" s="0" t="n">
        <v>0.00103288</v>
      </c>
      <c r="M820" s="0" t="s">
        <v>22</v>
      </c>
      <c r="N820" s="4" t="n">
        <f aca="false">2^I820</f>
        <v>1.56040010440005</v>
      </c>
    </row>
    <row r="821" customFormat="false" ht="15" hidden="false" customHeight="false" outlineLevel="0" collapsed="false">
      <c r="A821" s="0" t="s">
        <v>196</v>
      </c>
      <c r="B821" s="0" t="s">
        <v>197</v>
      </c>
      <c r="C821" s="0" t="s">
        <v>198</v>
      </c>
      <c r="D821" s="0" t="s">
        <v>17</v>
      </c>
      <c r="E821" s="0" t="s">
        <v>18</v>
      </c>
      <c r="F821" s="0" t="s">
        <v>19</v>
      </c>
      <c r="G821" s="0" t="n">
        <v>1.0111</v>
      </c>
      <c r="H821" s="0" t="n">
        <v>1.57729</v>
      </c>
      <c r="I821" s="0" t="n">
        <v>0.641518</v>
      </c>
      <c r="J821" s="0" t="n">
        <v>1.78299</v>
      </c>
      <c r="K821" s="0" t="n">
        <v>0.00295</v>
      </c>
      <c r="L821" s="0" t="n">
        <v>0.0312468</v>
      </c>
      <c r="M821" s="0" t="s">
        <v>22</v>
      </c>
      <c r="N821" s="4" t="n">
        <f aca="false">2^I821</f>
        <v>1.55996969217295</v>
      </c>
    </row>
    <row r="822" customFormat="false" ht="15" hidden="false" customHeight="false" outlineLevel="0" collapsed="false">
      <c r="A822" s="0" t="s">
        <v>5412</v>
      </c>
      <c r="B822" s="0" t="s">
        <v>5413</v>
      </c>
      <c r="C822" s="0" t="s">
        <v>5414</v>
      </c>
      <c r="D822" s="0" t="s">
        <v>17</v>
      </c>
      <c r="E822" s="0" t="s">
        <v>18</v>
      </c>
      <c r="F822" s="0" t="s">
        <v>19</v>
      </c>
      <c r="G822" s="0" t="n">
        <v>6.38772</v>
      </c>
      <c r="H822" s="0" t="n">
        <v>9.95509</v>
      </c>
      <c r="I822" s="0" t="n">
        <v>0.640132</v>
      </c>
      <c r="J822" s="0" t="n">
        <v>2.49952</v>
      </c>
      <c r="K822" s="2" t="n">
        <v>5E-005</v>
      </c>
      <c r="L822" s="0" t="n">
        <v>0.00103288</v>
      </c>
      <c r="M822" s="0" t="s">
        <v>22</v>
      </c>
      <c r="N822" s="4" t="n">
        <f aca="false">2^I822</f>
        <v>1.55847174583705</v>
      </c>
    </row>
    <row r="823" customFormat="false" ht="15" hidden="false" customHeight="false" outlineLevel="0" collapsed="false">
      <c r="A823" s="0" t="s">
        <v>5415</v>
      </c>
      <c r="B823" s="0" t="s">
        <v>5416</v>
      </c>
      <c r="C823" s="0" t="s">
        <v>5417</v>
      </c>
      <c r="D823" s="0" t="s">
        <v>17</v>
      </c>
      <c r="E823" s="0" t="s">
        <v>18</v>
      </c>
      <c r="F823" s="0" t="s">
        <v>19</v>
      </c>
      <c r="G823" s="0" t="n">
        <v>2.52904</v>
      </c>
      <c r="H823" s="0" t="n">
        <v>3.93688</v>
      </c>
      <c r="I823" s="0" t="n">
        <v>0.638464</v>
      </c>
      <c r="J823" s="0" t="n">
        <v>1.89287</v>
      </c>
      <c r="K823" s="0" t="n">
        <v>0.0007</v>
      </c>
      <c r="L823" s="0" t="n">
        <v>0.0098932</v>
      </c>
      <c r="M823" s="0" t="s">
        <v>22</v>
      </c>
      <c r="N823" s="4" t="n">
        <f aca="false">2^I823</f>
        <v>1.55667092956732</v>
      </c>
    </row>
    <row r="824" customFormat="false" ht="15" hidden="false" customHeight="false" outlineLevel="0" collapsed="false">
      <c r="A824" s="0" t="s">
        <v>5418</v>
      </c>
      <c r="B824" s="0" t="s">
        <v>5419</v>
      </c>
      <c r="C824" s="0" t="s">
        <v>5420</v>
      </c>
      <c r="D824" s="0" t="s">
        <v>17</v>
      </c>
      <c r="E824" s="0" t="s">
        <v>18</v>
      </c>
      <c r="F824" s="0" t="s">
        <v>19</v>
      </c>
      <c r="G824" s="0" t="n">
        <v>2.42179</v>
      </c>
      <c r="H824" s="0" t="n">
        <v>3.76915</v>
      </c>
      <c r="I824" s="0" t="n">
        <v>0.638167</v>
      </c>
      <c r="J824" s="0" t="n">
        <v>2.31932</v>
      </c>
      <c r="K824" s="2" t="n">
        <v>5E-005</v>
      </c>
      <c r="L824" s="0" t="n">
        <v>0.00103288</v>
      </c>
      <c r="M824" s="0" t="s">
        <v>22</v>
      </c>
      <c r="N824" s="4" t="n">
        <f aca="false">2^I824</f>
        <v>1.55635049893756</v>
      </c>
    </row>
    <row r="825" customFormat="false" ht="15" hidden="false" customHeight="false" outlineLevel="0" collapsed="false">
      <c r="A825" s="0" t="s">
        <v>5421</v>
      </c>
      <c r="B825" s="0" t="s">
        <v>5422</v>
      </c>
      <c r="C825" s="0" t="s">
        <v>5423</v>
      </c>
      <c r="D825" s="0" t="s">
        <v>17</v>
      </c>
      <c r="E825" s="0" t="s">
        <v>18</v>
      </c>
      <c r="F825" s="0" t="s">
        <v>19</v>
      </c>
      <c r="G825" s="0" t="n">
        <v>2.8305</v>
      </c>
      <c r="H825" s="0" t="n">
        <v>4.40449</v>
      </c>
      <c r="I825" s="0" t="n">
        <v>0.637917</v>
      </c>
      <c r="J825" s="0" t="n">
        <v>1.88087</v>
      </c>
      <c r="K825" s="0" t="n">
        <v>0.00055</v>
      </c>
      <c r="L825" s="0" t="n">
        <v>0.008104</v>
      </c>
      <c r="M825" s="0" t="s">
        <v>22</v>
      </c>
      <c r="N825" s="4" t="n">
        <f aca="false">2^I825</f>
        <v>1.55608082731343</v>
      </c>
    </row>
    <row r="826" customFormat="false" ht="15" hidden="false" customHeight="false" outlineLevel="0" collapsed="false">
      <c r="A826" s="0" t="s">
        <v>5424</v>
      </c>
      <c r="B826" s="0" t="s">
        <v>5425</v>
      </c>
      <c r="C826" s="0" t="s">
        <v>5426</v>
      </c>
      <c r="D826" s="0" t="s">
        <v>17</v>
      </c>
      <c r="E826" s="0" t="s">
        <v>18</v>
      </c>
      <c r="F826" s="0" t="s">
        <v>19</v>
      </c>
      <c r="G826" s="0" t="n">
        <v>7.33309</v>
      </c>
      <c r="H826" s="0" t="n">
        <v>11.4103</v>
      </c>
      <c r="I826" s="0" t="n">
        <v>0.637847</v>
      </c>
      <c r="J826" s="0" t="n">
        <v>1.7015</v>
      </c>
      <c r="K826" s="0" t="n">
        <v>0.0024</v>
      </c>
      <c r="L826" s="0" t="n">
        <v>0.0263619</v>
      </c>
      <c r="M826" s="0" t="s">
        <v>22</v>
      </c>
      <c r="N826" s="4" t="n">
        <f aca="false">2^I826</f>
        <v>1.55600532763241</v>
      </c>
    </row>
    <row r="827" customFormat="false" ht="15" hidden="false" customHeight="false" outlineLevel="0" collapsed="false">
      <c r="A827" s="0" t="s">
        <v>5427</v>
      </c>
      <c r="B827" s="0" t="s">
        <v>5428</v>
      </c>
      <c r="C827" s="0" t="s">
        <v>5429</v>
      </c>
      <c r="D827" s="0" t="s">
        <v>17</v>
      </c>
      <c r="E827" s="0" t="s">
        <v>18</v>
      </c>
      <c r="F827" s="0" t="s">
        <v>19</v>
      </c>
      <c r="G827" s="0" t="n">
        <v>9.50588</v>
      </c>
      <c r="H827" s="0" t="n">
        <v>14.7827</v>
      </c>
      <c r="I827" s="0" t="n">
        <v>0.637016</v>
      </c>
      <c r="J827" s="0" t="n">
        <v>2.55357</v>
      </c>
      <c r="K827" s="2" t="n">
        <v>5E-005</v>
      </c>
      <c r="L827" s="0" t="n">
        <v>0.00103288</v>
      </c>
      <c r="M827" s="0" t="s">
        <v>22</v>
      </c>
      <c r="N827" s="4" t="n">
        <f aca="false">2^I827</f>
        <v>1.55510931838371</v>
      </c>
    </row>
    <row r="828" customFormat="false" ht="15" hidden="false" customHeight="false" outlineLevel="0" collapsed="false">
      <c r="A828" s="0" t="s">
        <v>5430</v>
      </c>
      <c r="B828" s="0" t="s">
        <v>5431</v>
      </c>
      <c r="C828" s="0" t="s">
        <v>5432</v>
      </c>
      <c r="D828" s="0" t="s">
        <v>17</v>
      </c>
      <c r="E828" s="0" t="s">
        <v>18</v>
      </c>
      <c r="F828" s="0" t="s">
        <v>19</v>
      </c>
      <c r="G828" s="0" t="n">
        <v>6.56124</v>
      </c>
      <c r="H828" s="0" t="n">
        <v>10.1883</v>
      </c>
      <c r="I828" s="0" t="n">
        <v>0.634875</v>
      </c>
      <c r="J828" s="0" t="n">
        <v>2.20578</v>
      </c>
      <c r="K828" s="2" t="n">
        <v>5E-005</v>
      </c>
      <c r="L828" s="0" t="n">
        <v>0.00103288</v>
      </c>
      <c r="M828" s="0" t="s">
        <v>22</v>
      </c>
      <c r="N828" s="4" t="n">
        <f aca="false">2^I828</f>
        <v>1.55280320402805</v>
      </c>
    </row>
    <row r="829" customFormat="false" ht="15" hidden="false" customHeight="false" outlineLevel="0" collapsed="false">
      <c r="A829" s="0" t="s">
        <v>5433</v>
      </c>
      <c r="B829" s="0" t="s">
        <v>5434</v>
      </c>
      <c r="C829" s="0" t="s">
        <v>5435</v>
      </c>
      <c r="D829" s="0" t="s">
        <v>17</v>
      </c>
      <c r="E829" s="0" t="s">
        <v>18</v>
      </c>
      <c r="F829" s="0" t="s">
        <v>19</v>
      </c>
      <c r="G829" s="0" t="n">
        <v>13.9592</v>
      </c>
      <c r="H829" s="0" t="n">
        <v>21.6749</v>
      </c>
      <c r="I829" s="0" t="n">
        <v>0.634809</v>
      </c>
      <c r="J829" s="0" t="n">
        <v>2.57762</v>
      </c>
      <c r="K829" s="2" t="n">
        <v>5E-005</v>
      </c>
      <c r="L829" s="0" t="n">
        <v>0.00103288</v>
      </c>
      <c r="M829" s="0" t="s">
        <v>22</v>
      </c>
      <c r="N829" s="4" t="n">
        <f aca="false">2^I829</f>
        <v>1.55273216845617</v>
      </c>
    </row>
    <row r="830" customFormat="false" ht="15" hidden="false" customHeight="false" outlineLevel="0" collapsed="false">
      <c r="A830" s="0" t="s">
        <v>1886</v>
      </c>
      <c r="B830" s="0" t="s">
        <v>1887</v>
      </c>
      <c r="C830" s="0" t="s">
        <v>1888</v>
      </c>
      <c r="D830" s="0" t="s">
        <v>17</v>
      </c>
      <c r="E830" s="0" t="s">
        <v>18</v>
      </c>
      <c r="F830" s="0" t="s">
        <v>19</v>
      </c>
      <c r="G830" s="0" t="n">
        <v>1.62698</v>
      </c>
      <c r="H830" s="0" t="n">
        <v>2.52495</v>
      </c>
      <c r="I830" s="0" t="n">
        <v>0.634055</v>
      </c>
      <c r="J830" s="0" t="n">
        <v>1.82019</v>
      </c>
      <c r="K830" s="0" t="n">
        <v>0.0012</v>
      </c>
      <c r="L830" s="0" t="n">
        <v>0.0152549</v>
      </c>
      <c r="M830" s="0" t="s">
        <v>22</v>
      </c>
      <c r="N830" s="4" t="n">
        <f aca="false">2^I830</f>
        <v>1.55192087144868</v>
      </c>
    </row>
    <row r="831" customFormat="false" ht="15" hidden="false" customHeight="false" outlineLevel="0" collapsed="false">
      <c r="A831" s="0" t="s">
        <v>5436</v>
      </c>
      <c r="B831" s="0" t="s">
        <v>5437</v>
      </c>
      <c r="C831" s="0" t="s">
        <v>5438</v>
      </c>
      <c r="D831" s="0" t="s">
        <v>17</v>
      </c>
      <c r="E831" s="0" t="s">
        <v>18</v>
      </c>
      <c r="F831" s="0" t="s">
        <v>19</v>
      </c>
      <c r="G831" s="0" t="n">
        <v>2.17087</v>
      </c>
      <c r="H831" s="0" t="n">
        <v>3.36553</v>
      </c>
      <c r="I831" s="0" t="n">
        <v>0.63256</v>
      </c>
      <c r="J831" s="0" t="n">
        <v>2.02866</v>
      </c>
      <c r="K831" s="0" t="n">
        <v>0.00065</v>
      </c>
      <c r="L831" s="0" t="n">
        <v>0.0093501</v>
      </c>
      <c r="M831" s="0" t="s">
        <v>22</v>
      </c>
      <c r="N831" s="4" t="n">
        <f aca="false">2^I831</f>
        <v>1.55031351858939</v>
      </c>
    </row>
    <row r="832" customFormat="false" ht="15" hidden="false" customHeight="false" outlineLevel="0" collapsed="false">
      <c r="A832" s="0" t="s">
        <v>5439</v>
      </c>
      <c r="B832" s="0" t="s">
        <v>5440</v>
      </c>
      <c r="C832" s="0" t="s">
        <v>5441</v>
      </c>
      <c r="D832" s="0" t="s">
        <v>17</v>
      </c>
      <c r="E832" s="0" t="s">
        <v>18</v>
      </c>
      <c r="F832" s="0" t="s">
        <v>19</v>
      </c>
      <c r="G832" s="0" t="n">
        <v>27.9247</v>
      </c>
      <c r="H832" s="0" t="n">
        <v>43.2743</v>
      </c>
      <c r="I832" s="0" t="n">
        <v>0.63197</v>
      </c>
      <c r="J832" s="0" t="n">
        <v>2.61498</v>
      </c>
      <c r="K832" s="2" t="n">
        <v>5E-005</v>
      </c>
      <c r="L832" s="0" t="n">
        <v>0.00103288</v>
      </c>
      <c r="M832" s="0" t="s">
        <v>22</v>
      </c>
      <c r="N832" s="4" t="n">
        <f aca="false">2^I832</f>
        <v>1.54967963690116</v>
      </c>
    </row>
    <row r="833" customFormat="false" ht="15" hidden="false" customHeight="false" outlineLevel="0" collapsed="false">
      <c r="A833" s="0" t="s">
        <v>5442</v>
      </c>
      <c r="B833" s="0" t="s">
        <v>5443</v>
      </c>
      <c r="C833" s="0" t="s">
        <v>5444</v>
      </c>
      <c r="D833" s="0" t="s">
        <v>17</v>
      </c>
      <c r="E833" s="0" t="s">
        <v>18</v>
      </c>
      <c r="F833" s="0" t="s">
        <v>19</v>
      </c>
      <c r="G833" s="0" t="n">
        <v>9.59169</v>
      </c>
      <c r="H833" s="0" t="n">
        <v>14.864</v>
      </c>
      <c r="I833" s="0" t="n">
        <v>0.631968</v>
      </c>
      <c r="J833" s="0" t="n">
        <v>2.66694</v>
      </c>
      <c r="K833" s="2" t="n">
        <v>5E-005</v>
      </c>
      <c r="L833" s="0" t="n">
        <v>0.00103288</v>
      </c>
      <c r="M833" s="0" t="s">
        <v>22</v>
      </c>
      <c r="N833" s="4" t="n">
        <f aca="false">2^I833</f>
        <v>1.54967748859051</v>
      </c>
    </row>
    <row r="834" customFormat="false" ht="15" hidden="false" customHeight="false" outlineLevel="0" collapsed="false">
      <c r="A834" s="0" t="s">
        <v>5445</v>
      </c>
      <c r="B834" s="0" t="s">
        <v>5446</v>
      </c>
      <c r="C834" s="0" t="s">
        <v>5447</v>
      </c>
      <c r="D834" s="0" t="s">
        <v>17</v>
      </c>
      <c r="E834" s="0" t="s">
        <v>18</v>
      </c>
      <c r="F834" s="0" t="s">
        <v>19</v>
      </c>
      <c r="G834" s="0" t="n">
        <v>1.07256</v>
      </c>
      <c r="H834" s="0" t="n">
        <v>1.66172</v>
      </c>
      <c r="I834" s="0" t="n">
        <v>0.631616</v>
      </c>
      <c r="J834" s="0" t="n">
        <v>1.66325</v>
      </c>
      <c r="K834" s="0" t="n">
        <v>0.00515</v>
      </c>
      <c r="L834" s="0" t="n">
        <v>0.0492416</v>
      </c>
      <c r="M834" s="0" t="s">
        <v>22</v>
      </c>
      <c r="N834" s="4" t="n">
        <f aca="false">2^I834</f>
        <v>1.54929943230008</v>
      </c>
    </row>
    <row r="835" customFormat="false" ht="15" hidden="false" customHeight="false" outlineLevel="0" collapsed="false">
      <c r="A835" s="0" t="s">
        <v>5448</v>
      </c>
      <c r="B835" s="0" t="s">
        <v>5449</v>
      </c>
      <c r="C835" s="0" t="s">
        <v>5450</v>
      </c>
      <c r="D835" s="0" t="s">
        <v>17</v>
      </c>
      <c r="E835" s="0" t="s">
        <v>18</v>
      </c>
      <c r="F835" s="0" t="s">
        <v>19</v>
      </c>
      <c r="G835" s="0" t="n">
        <v>2.50788</v>
      </c>
      <c r="H835" s="0" t="n">
        <v>3.88544</v>
      </c>
      <c r="I835" s="0" t="n">
        <v>0.631608</v>
      </c>
      <c r="J835" s="0" t="n">
        <v>2.26722</v>
      </c>
      <c r="K835" s="0" t="n">
        <v>0.0001</v>
      </c>
      <c r="L835" s="0" t="n">
        <v>0.00192114</v>
      </c>
      <c r="M835" s="0" t="s">
        <v>22</v>
      </c>
      <c r="N835" s="4" t="n">
        <f aca="false">2^I835</f>
        <v>1.54929084118364</v>
      </c>
    </row>
    <row r="836" customFormat="false" ht="15" hidden="false" customHeight="false" outlineLevel="0" collapsed="false">
      <c r="A836" s="0" t="s">
        <v>5451</v>
      </c>
      <c r="B836" s="0" t="s">
        <v>5452</v>
      </c>
      <c r="C836" s="0" t="s">
        <v>5453</v>
      </c>
      <c r="D836" s="0" t="s">
        <v>17</v>
      </c>
      <c r="E836" s="0" t="s">
        <v>18</v>
      </c>
      <c r="F836" s="0" t="s">
        <v>19</v>
      </c>
      <c r="G836" s="0" t="n">
        <v>8.5054</v>
      </c>
      <c r="H836" s="0" t="n">
        <v>13.1751</v>
      </c>
      <c r="I836" s="0" t="n">
        <v>0.631366</v>
      </c>
      <c r="J836" s="0" t="n">
        <v>1.83546</v>
      </c>
      <c r="K836" s="0" t="n">
        <v>0.0022</v>
      </c>
      <c r="L836" s="0" t="n">
        <v>0.0246302</v>
      </c>
      <c r="M836" s="0" t="s">
        <v>22</v>
      </c>
      <c r="N836" s="4" t="n">
        <f aca="false">2^I836</f>
        <v>1.54903098242683</v>
      </c>
    </row>
    <row r="837" customFormat="false" ht="15" hidden="false" customHeight="false" outlineLevel="0" collapsed="false">
      <c r="A837" s="0" t="s">
        <v>5454</v>
      </c>
      <c r="B837" s="0" t="s">
        <v>5455</v>
      </c>
      <c r="C837" s="0" t="s">
        <v>5456</v>
      </c>
      <c r="D837" s="0" t="s">
        <v>17</v>
      </c>
      <c r="E837" s="0" t="s">
        <v>18</v>
      </c>
      <c r="F837" s="0" t="s">
        <v>19</v>
      </c>
      <c r="G837" s="0" t="n">
        <v>1.70701</v>
      </c>
      <c r="H837" s="0" t="n">
        <v>2.64189</v>
      </c>
      <c r="I837" s="0" t="n">
        <v>0.630097</v>
      </c>
      <c r="J837" s="0" t="n">
        <v>1.78072</v>
      </c>
      <c r="K837" s="0" t="n">
        <v>0.00315</v>
      </c>
      <c r="L837" s="0" t="n">
        <v>0.0330523</v>
      </c>
      <c r="M837" s="0" t="s">
        <v>22</v>
      </c>
      <c r="N837" s="4" t="n">
        <f aca="false">2^I837</f>
        <v>1.54766904800068</v>
      </c>
    </row>
    <row r="838" customFormat="false" ht="15" hidden="false" customHeight="false" outlineLevel="0" collapsed="false">
      <c r="A838" s="0" t="s">
        <v>5457</v>
      </c>
      <c r="B838" s="0" t="s">
        <v>5458</v>
      </c>
      <c r="C838" s="0" t="s">
        <v>5459</v>
      </c>
      <c r="D838" s="0" t="s">
        <v>17</v>
      </c>
      <c r="E838" s="0" t="s">
        <v>18</v>
      </c>
      <c r="F838" s="0" t="s">
        <v>19</v>
      </c>
      <c r="G838" s="0" t="n">
        <v>8.34859</v>
      </c>
      <c r="H838" s="0" t="n">
        <v>12.9081</v>
      </c>
      <c r="I838" s="0" t="n">
        <v>0.628676</v>
      </c>
      <c r="J838" s="0" t="n">
        <v>2.49979</v>
      </c>
      <c r="K838" s="2" t="n">
        <v>5E-005</v>
      </c>
      <c r="L838" s="0" t="n">
        <v>0.00103288</v>
      </c>
      <c r="M838" s="0" t="s">
        <v>22</v>
      </c>
      <c r="N838" s="4" t="n">
        <f aca="false">2^I838</f>
        <v>1.54614540306709</v>
      </c>
    </row>
    <row r="839" customFormat="false" ht="15" hidden="false" customHeight="false" outlineLevel="0" collapsed="false">
      <c r="A839" s="0" t="s">
        <v>5460</v>
      </c>
      <c r="B839" s="0" t="s">
        <v>5461</v>
      </c>
      <c r="C839" s="0" t="s">
        <v>5462</v>
      </c>
      <c r="D839" s="0" t="s">
        <v>17</v>
      </c>
      <c r="E839" s="0" t="s">
        <v>18</v>
      </c>
      <c r="F839" s="0" t="s">
        <v>19</v>
      </c>
      <c r="G839" s="0" t="n">
        <v>7.06257</v>
      </c>
      <c r="H839" s="0" t="n">
        <v>10.9133</v>
      </c>
      <c r="I839" s="0" t="n">
        <v>0.627827</v>
      </c>
      <c r="J839" s="0" t="n">
        <v>2.42544</v>
      </c>
      <c r="K839" s="2" t="n">
        <v>5E-005</v>
      </c>
      <c r="L839" s="0" t="n">
        <v>0.00103288</v>
      </c>
      <c r="M839" s="0" t="s">
        <v>22</v>
      </c>
      <c r="N839" s="4" t="n">
        <f aca="false">2^I839</f>
        <v>1.54523579206665</v>
      </c>
    </row>
    <row r="840" customFormat="false" ht="15" hidden="false" customHeight="false" outlineLevel="0" collapsed="false">
      <c r="A840" s="0" t="s">
        <v>5463</v>
      </c>
      <c r="B840" s="0" t="s">
        <v>5464</v>
      </c>
      <c r="C840" s="0" t="s">
        <v>5465</v>
      </c>
      <c r="D840" s="0" t="s">
        <v>17</v>
      </c>
      <c r="E840" s="0" t="s">
        <v>18</v>
      </c>
      <c r="F840" s="0" t="s">
        <v>19</v>
      </c>
      <c r="G840" s="0" t="n">
        <v>0.604769</v>
      </c>
      <c r="H840" s="0" t="n">
        <v>0.934328</v>
      </c>
      <c r="I840" s="0" t="n">
        <v>0.627545</v>
      </c>
      <c r="J840" s="0" t="n">
        <v>2.40584</v>
      </c>
      <c r="K840" s="2" t="n">
        <v>5E-005</v>
      </c>
      <c r="L840" s="0" t="n">
        <v>0.00103288</v>
      </c>
      <c r="M840" s="0" t="s">
        <v>22</v>
      </c>
      <c r="N840" s="4" t="n">
        <f aca="false">2^I840</f>
        <v>1.54493377819978</v>
      </c>
    </row>
    <row r="841" customFormat="false" ht="15" hidden="false" customHeight="false" outlineLevel="0" collapsed="false">
      <c r="A841" s="0" t="s">
        <v>5466</v>
      </c>
      <c r="B841" s="0" t="s">
        <v>5467</v>
      </c>
      <c r="C841" s="0" t="s">
        <v>5468</v>
      </c>
      <c r="D841" s="0" t="s">
        <v>17</v>
      </c>
      <c r="E841" s="0" t="s">
        <v>18</v>
      </c>
      <c r="F841" s="0" t="s">
        <v>19</v>
      </c>
      <c r="G841" s="0" t="n">
        <v>5.22263</v>
      </c>
      <c r="H841" s="0" t="n">
        <v>8.06413</v>
      </c>
      <c r="I841" s="0" t="n">
        <v>0.626741</v>
      </c>
      <c r="J841" s="0" t="n">
        <v>1.63491</v>
      </c>
      <c r="K841" s="0" t="n">
        <v>0.00145</v>
      </c>
      <c r="L841" s="0" t="n">
        <v>0.0178555</v>
      </c>
      <c r="M841" s="0" t="s">
        <v>22</v>
      </c>
      <c r="N841" s="4" t="n">
        <f aca="false">2^I841</f>
        <v>1.54407304140222</v>
      </c>
    </row>
    <row r="842" customFormat="false" ht="15" hidden="false" customHeight="false" outlineLevel="0" collapsed="false">
      <c r="A842" s="0" t="s">
        <v>5469</v>
      </c>
      <c r="B842" s="0" t="s">
        <v>5470</v>
      </c>
      <c r="C842" s="0" t="s">
        <v>5471</v>
      </c>
      <c r="D842" s="0" t="s">
        <v>17</v>
      </c>
      <c r="E842" s="0" t="s">
        <v>18</v>
      </c>
      <c r="F842" s="0" t="s">
        <v>19</v>
      </c>
      <c r="G842" s="0" t="n">
        <v>0.99799</v>
      </c>
      <c r="H842" s="0" t="n">
        <v>1.54088</v>
      </c>
      <c r="I842" s="0" t="n">
        <v>0.626657</v>
      </c>
      <c r="J842" s="0" t="n">
        <v>1.65642</v>
      </c>
      <c r="K842" s="0" t="n">
        <v>0.00515</v>
      </c>
      <c r="L842" s="0" t="n">
        <v>0.0492416</v>
      </c>
      <c r="M842" s="0" t="s">
        <v>22</v>
      </c>
      <c r="N842" s="4" t="n">
        <f aca="false">2^I842</f>
        <v>1.54398314134992</v>
      </c>
    </row>
    <row r="843" customFormat="false" ht="15" hidden="false" customHeight="false" outlineLevel="0" collapsed="false">
      <c r="A843" s="0" t="s">
        <v>1221</v>
      </c>
      <c r="B843" s="0" t="s">
        <v>1222</v>
      </c>
      <c r="C843" s="0" t="s">
        <v>1223</v>
      </c>
      <c r="D843" s="0" t="s">
        <v>17</v>
      </c>
      <c r="E843" s="0" t="s">
        <v>18</v>
      </c>
      <c r="F843" s="0" t="s">
        <v>19</v>
      </c>
      <c r="G843" s="0" t="n">
        <v>2.32721</v>
      </c>
      <c r="H843" s="0" t="n">
        <v>3.59283</v>
      </c>
      <c r="I843" s="0" t="n">
        <v>0.626517</v>
      </c>
      <c r="J843" s="0" t="n">
        <v>1.71588</v>
      </c>
      <c r="K843" s="0" t="n">
        <v>0.00235</v>
      </c>
      <c r="L843" s="0" t="n">
        <v>0.0259499</v>
      </c>
      <c r="M843" s="0" t="s">
        <v>22</v>
      </c>
      <c r="N843" s="4" t="n">
        <f aca="false">2^I843</f>
        <v>1.54383331956086</v>
      </c>
    </row>
    <row r="844" customFormat="false" ht="15" hidden="false" customHeight="false" outlineLevel="0" collapsed="false">
      <c r="A844" s="0" t="s">
        <v>546</v>
      </c>
      <c r="B844" s="0" t="s">
        <v>547</v>
      </c>
      <c r="C844" s="0" t="s">
        <v>548</v>
      </c>
      <c r="D844" s="0" t="s">
        <v>17</v>
      </c>
      <c r="E844" s="0" t="s">
        <v>18</v>
      </c>
      <c r="F844" s="0" t="s">
        <v>19</v>
      </c>
      <c r="G844" s="0" t="n">
        <v>1.57914</v>
      </c>
      <c r="H844" s="0" t="n">
        <v>2.43773</v>
      </c>
      <c r="I844" s="0" t="n">
        <v>0.6264</v>
      </c>
      <c r="J844" s="0" t="n">
        <v>1.98579</v>
      </c>
      <c r="K844" s="0" t="n">
        <v>0.00015</v>
      </c>
      <c r="L844" s="0" t="n">
        <v>0.00273023</v>
      </c>
      <c r="M844" s="0" t="s">
        <v>22</v>
      </c>
      <c r="N844" s="4" t="n">
        <f aca="false">2^I844</f>
        <v>1.54370812250317</v>
      </c>
    </row>
    <row r="845" customFormat="false" ht="15" hidden="false" customHeight="false" outlineLevel="0" collapsed="false">
      <c r="A845" s="0" t="s">
        <v>5472</v>
      </c>
      <c r="B845" s="0" t="s">
        <v>5473</v>
      </c>
      <c r="C845" s="0" t="s">
        <v>5474</v>
      </c>
      <c r="D845" s="0" t="s">
        <v>17</v>
      </c>
      <c r="E845" s="0" t="s">
        <v>18</v>
      </c>
      <c r="F845" s="0" t="s">
        <v>19</v>
      </c>
      <c r="G845" s="0" t="n">
        <v>2.00232</v>
      </c>
      <c r="H845" s="0" t="n">
        <v>3.08924</v>
      </c>
      <c r="I845" s="0" t="n">
        <v>0.625577</v>
      </c>
      <c r="J845" s="0" t="n">
        <v>2.06199</v>
      </c>
      <c r="K845" s="0" t="n">
        <v>0.0003</v>
      </c>
      <c r="L845" s="0" t="n">
        <v>0.00492427</v>
      </c>
      <c r="M845" s="0" t="s">
        <v>22</v>
      </c>
      <c r="N845" s="4" t="n">
        <f aca="false">2^I845</f>
        <v>1.54282774970021</v>
      </c>
    </row>
    <row r="846" customFormat="false" ht="15" hidden="false" customHeight="false" outlineLevel="0" collapsed="false">
      <c r="A846" s="0" t="s">
        <v>5475</v>
      </c>
      <c r="B846" s="0" t="s">
        <v>5476</v>
      </c>
      <c r="C846" s="0" t="s">
        <v>5477</v>
      </c>
      <c r="D846" s="0" t="s">
        <v>17</v>
      </c>
      <c r="E846" s="0" t="s">
        <v>18</v>
      </c>
      <c r="F846" s="0" t="s">
        <v>19</v>
      </c>
      <c r="G846" s="0" t="n">
        <v>55.7677</v>
      </c>
      <c r="H846" s="0" t="n">
        <v>85.9557</v>
      </c>
      <c r="I846" s="0" t="n">
        <v>0.624163</v>
      </c>
      <c r="J846" s="0" t="n">
        <v>2.716</v>
      </c>
      <c r="K846" s="2" t="n">
        <v>5E-005</v>
      </c>
      <c r="L846" s="0" t="n">
        <v>0.00103288</v>
      </c>
      <c r="M846" s="0" t="s">
        <v>22</v>
      </c>
      <c r="N846" s="4" t="n">
        <f aca="false">2^I846</f>
        <v>1.54131634940997</v>
      </c>
    </row>
    <row r="847" customFormat="false" ht="15" hidden="false" customHeight="false" outlineLevel="0" collapsed="false">
      <c r="A847" s="0" t="s">
        <v>513</v>
      </c>
      <c r="B847" s="0" t="s">
        <v>514</v>
      </c>
      <c r="C847" s="0" t="s">
        <v>515</v>
      </c>
      <c r="D847" s="0" t="s">
        <v>17</v>
      </c>
      <c r="E847" s="0" t="s">
        <v>18</v>
      </c>
      <c r="F847" s="0" t="s">
        <v>19</v>
      </c>
      <c r="G847" s="0" t="n">
        <v>9.0977</v>
      </c>
      <c r="H847" s="0" t="n">
        <v>14.0048</v>
      </c>
      <c r="I847" s="0" t="n">
        <v>0.62235</v>
      </c>
      <c r="J847" s="0" t="n">
        <v>2.40403</v>
      </c>
      <c r="K847" s="2" t="n">
        <v>5E-005</v>
      </c>
      <c r="L847" s="0" t="n">
        <v>0.00103288</v>
      </c>
      <c r="M847" s="0" t="s">
        <v>22</v>
      </c>
      <c r="N847" s="4" t="n">
        <f aca="false">2^I847</f>
        <v>1.53938063093447</v>
      </c>
    </row>
    <row r="848" customFormat="false" ht="15" hidden="false" customHeight="false" outlineLevel="0" collapsed="false">
      <c r="A848" s="0" t="s">
        <v>5478</v>
      </c>
      <c r="B848" s="0" t="s">
        <v>5479</v>
      </c>
      <c r="C848" s="0" t="s">
        <v>5480</v>
      </c>
      <c r="D848" s="0" t="s">
        <v>17</v>
      </c>
      <c r="E848" s="0" t="s">
        <v>18</v>
      </c>
      <c r="F848" s="0" t="s">
        <v>19</v>
      </c>
      <c r="G848" s="0" t="n">
        <v>14.7076</v>
      </c>
      <c r="H848" s="0" t="n">
        <v>22.6191</v>
      </c>
      <c r="I848" s="0" t="n">
        <v>0.620975</v>
      </c>
      <c r="J848" s="0" t="n">
        <v>1.95159</v>
      </c>
      <c r="K848" s="0" t="n">
        <v>0.0008</v>
      </c>
      <c r="L848" s="0" t="n">
        <v>0.0109552</v>
      </c>
      <c r="M848" s="0" t="s">
        <v>22</v>
      </c>
      <c r="N848" s="4" t="n">
        <f aca="false">2^I848</f>
        <v>1.5379141810174</v>
      </c>
    </row>
    <row r="849" customFormat="false" ht="15" hidden="false" customHeight="false" outlineLevel="0" collapsed="false">
      <c r="A849" s="0" t="s">
        <v>5481</v>
      </c>
      <c r="B849" s="0" t="s">
        <v>5482</v>
      </c>
      <c r="C849" s="0" t="s">
        <v>5483</v>
      </c>
      <c r="D849" s="0" t="s">
        <v>17</v>
      </c>
      <c r="E849" s="0" t="s">
        <v>18</v>
      </c>
      <c r="F849" s="0" t="s">
        <v>19</v>
      </c>
      <c r="G849" s="0" t="n">
        <v>15.4079</v>
      </c>
      <c r="H849" s="0" t="n">
        <v>23.6921</v>
      </c>
      <c r="I849" s="0" t="n">
        <v>0.620738</v>
      </c>
      <c r="J849" s="0" t="n">
        <v>2.2892</v>
      </c>
      <c r="K849" s="0" t="n">
        <v>0.0001</v>
      </c>
      <c r="L849" s="0" t="n">
        <v>0.00192114</v>
      </c>
      <c r="M849" s="0" t="s">
        <v>22</v>
      </c>
      <c r="N849" s="4" t="n">
        <f aca="false">2^I849</f>
        <v>1.53766155955957</v>
      </c>
    </row>
    <row r="850" customFormat="false" ht="15" hidden="false" customHeight="false" outlineLevel="0" collapsed="false">
      <c r="A850" s="0" t="s">
        <v>5484</v>
      </c>
      <c r="B850" s="0" t="s">
        <v>5485</v>
      </c>
      <c r="C850" s="0" t="s">
        <v>5486</v>
      </c>
      <c r="D850" s="0" t="s">
        <v>17</v>
      </c>
      <c r="E850" s="0" t="s">
        <v>18</v>
      </c>
      <c r="F850" s="0" t="s">
        <v>19</v>
      </c>
      <c r="G850" s="0" t="n">
        <v>4.13877</v>
      </c>
      <c r="H850" s="0" t="n">
        <v>6.35941</v>
      </c>
      <c r="I850" s="0" t="n">
        <v>0.619689</v>
      </c>
      <c r="J850" s="0" t="n">
        <v>1.71593</v>
      </c>
      <c r="K850" s="0" t="n">
        <v>0.0033</v>
      </c>
      <c r="L850" s="0" t="n">
        <v>0.034231</v>
      </c>
      <c r="M850" s="0" t="s">
        <v>22</v>
      </c>
      <c r="N850" s="4" t="n">
        <f aca="false">2^I850</f>
        <v>1.53654391469734</v>
      </c>
    </row>
    <row r="851" customFormat="false" ht="15" hidden="false" customHeight="false" outlineLevel="0" collapsed="false">
      <c r="A851" s="0" t="s">
        <v>5487</v>
      </c>
      <c r="B851" s="0" t="s">
        <v>5488</v>
      </c>
      <c r="C851" s="0" t="s">
        <v>5489</v>
      </c>
      <c r="D851" s="0" t="s">
        <v>17</v>
      </c>
      <c r="E851" s="0" t="s">
        <v>18</v>
      </c>
      <c r="F851" s="0" t="s">
        <v>19</v>
      </c>
      <c r="G851" s="0" t="n">
        <v>3.95355</v>
      </c>
      <c r="H851" s="0" t="n">
        <v>6.07473</v>
      </c>
      <c r="I851" s="0" t="n">
        <v>0.619672</v>
      </c>
      <c r="J851" s="0" t="n">
        <v>1.69494</v>
      </c>
      <c r="K851" s="0" t="n">
        <v>0.0036</v>
      </c>
      <c r="L851" s="0" t="n">
        <v>0.0367144</v>
      </c>
      <c r="M851" s="0" t="s">
        <v>22</v>
      </c>
      <c r="N851" s="4" t="n">
        <f aca="false">2^I851</f>
        <v>1.53652580893562</v>
      </c>
    </row>
    <row r="852" customFormat="false" ht="15" hidden="false" customHeight="false" outlineLevel="0" collapsed="false">
      <c r="A852" s="0" t="s">
        <v>5490</v>
      </c>
      <c r="B852" s="0" t="s">
        <v>5491</v>
      </c>
      <c r="C852" s="0" t="s">
        <v>5492</v>
      </c>
      <c r="D852" s="0" t="s">
        <v>17</v>
      </c>
      <c r="E852" s="0" t="s">
        <v>18</v>
      </c>
      <c r="F852" s="0" t="s">
        <v>19</v>
      </c>
      <c r="G852" s="0" t="n">
        <v>5.36801</v>
      </c>
      <c r="H852" s="0" t="n">
        <v>8.24667</v>
      </c>
      <c r="I852" s="0" t="n">
        <v>0.619423</v>
      </c>
      <c r="J852" s="0" t="n">
        <v>1.84267</v>
      </c>
      <c r="K852" s="0" t="n">
        <v>0.0014</v>
      </c>
      <c r="L852" s="0" t="n">
        <v>0.0173278</v>
      </c>
      <c r="M852" s="0" t="s">
        <v>22</v>
      </c>
      <c r="N852" s="4" t="n">
        <f aca="false">2^I852</f>
        <v>1.5362606372252</v>
      </c>
    </row>
    <row r="853" customFormat="false" ht="15" hidden="false" customHeight="false" outlineLevel="0" collapsed="false">
      <c r="A853" s="0" t="s">
        <v>5493</v>
      </c>
      <c r="B853" s="0" t="s">
        <v>5494</v>
      </c>
      <c r="C853" s="0" t="s">
        <v>5495</v>
      </c>
      <c r="D853" s="0" t="s">
        <v>17</v>
      </c>
      <c r="E853" s="0" t="s">
        <v>18</v>
      </c>
      <c r="F853" s="0" t="s">
        <v>19</v>
      </c>
      <c r="G853" s="0" t="n">
        <v>8.26176</v>
      </c>
      <c r="H853" s="0" t="n">
        <v>12.6918</v>
      </c>
      <c r="I853" s="0" t="n">
        <v>0.619378</v>
      </c>
      <c r="J853" s="0" t="n">
        <v>1.96308</v>
      </c>
      <c r="K853" s="0" t="n">
        <v>0.001</v>
      </c>
      <c r="L853" s="0" t="n">
        <v>0.0131255</v>
      </c>
      <c r="M853" s="0" t="s">
        <v>22</v>
      </c>
      <c r="N853" s="4" t="n">
        <f aca="false">2^I853</f>
        <v>1.5362127195097</v>
      </c>
    </row>
    <row r="854" customFormat="false" ht="15" hidden="false" customHeight="false" outlineLevel="0" collapsed="false">
      <c r="A854" s="0" t="s">
        <v>5496</v>
      </c>
      <c r="B854" s="0" t="s">
        <v>5497</v>
      </c>
      <c r="C854" s="0" t="s">
        <v>5498</v>
      </c>
      <c r="D854" s="0" t="s">
        <v>17</v>
      </c>
      <c r="E854" s="0" t="s">
        <v>18</v>
      </c>
      <c r="F854" s="0" t="s">
        <v>19</v>
      </c>
      <c r="G854" s="0" t="n">
        <v>4.20124</v>
      </c>
      <c r="H854" s="0" t="n">
        <v>6.44861</v>
      </c>
      <c r="I854" s="0" t="n">
        <v>0.618171</v>
      </c>
      <c r="J854" s="0" t="n">
        <v>1.70677</v>
      </c>
      <c r="K854" s="0" t="n">
        <v>0.00275</v>
      </c>
      <c r="L854" s="0" t="n">
        <v>0.0294935</v>
      </c>
      <c r="M854" s="0" t="s">
        <v>22</v>
      </c>
      <c r="N854" s="4" t="n">
        <f aca="false">2^I854</f>
        <v>1.53492801742499</v>
      </c>
    </row>
    <row r="855" customFormat="false" ht="15" hidden="false" customHeight="false" outlineLevel="0" collapsed="false">
      <c r="A855" s="0" t="s">
        <v>5499</v>
      </c>
      <c r="B855" s="0" t="s">
        <v>5500</v>
      </c>
      <c r="C855" s="0" t="s">
        <v>5501</v>
      </c>
      <c r="D855" s="0" t="s">
        <v>17</v>
      </c>
      <c r="E855" s="0" t="s">
        <v>18</v>
      </c>
      <c r="F855" s="0" t="s">
        <v>19</v>
      </c>
      <c r="G855" s="0" t="n">
        <v>14.227</v>
      </c>
      <c r="H855" s="0" t="n">
        <v>21.8366</v>
      </c>
      <c r="I855" s="0" t="n">
        <v>0.618119</v>
      </c>
      <c r="J855" s="0" t="n">
        <v>1.96477</v>
      </c>
      <c r="K855" s="0" t="n">
        <v>0.0002</v>
      </c>
      <c r="L855" s="0" t="n">
        <v>0.00350434</v>
      </c>
      <c r="M855" s="0" t="s">
        <v>22</v>
      </c>
      <c r="N855" s="4" t="n">
        <f aca="false">2^I855</f>
        <v>1.53487269400859</v>
      </c>
    </row>
    <row r="856" customFormat="false" ht="15" hidden="false" customHeight="false" outlineLevel="0" collapsed="false">
      <c r="A856" s="0" t="s">
        <v>5502</v>
      </c>
      <c r="B856" s="0" t="s">
        <v>5503</v>
      </c>
      <c r="C856" s="0" t="s">
        <v>5504</v>
      </c>
      <c r="D856" s="0" t="s">
        <v>17</v>
      </c>
      <c r="E856" s="0" t="s">
        <v>18</v>
      </c>
      <c r="F856" s="0" t="s">
        <v>19</v>
      </c>
      <c r="G856" s="0" t="n">
        <v>12.2403</v>
      </c>
      <c r="H856" s="0" t="n">
        <v>18.7757</v>
      </c>
      <c r="I856" s="0" t="n">
        <v>0.617235</v>
      </c>
      <c r="J856" s="0" t="n">
        <v>2.11297</v>
      </c>
      <c r="K856" s="0" t="n">
        <v>0.00035</v>
      </c>
      <c r="L856" s="0" t="n">
        <v>0.00561816</v>
      </c>
      <c r="M856" s="0" t="s">
        <v>22</v>
      </c>
      <c r="N856" s="4" t="n">
        <f aca="false">2^I856</f>
        <v>1.5339325009565</v>
      </c>
    </row>
    <row r="857" customFormat="false" ht="15" hidden="false" customHeight="false" outlineLevel="0" collapsed="false">
      <c r="A857" s="0" t="s">
        <v>5505</v>
      </c>
      <c r="B857" s="0" t="s">
        <v>5506</v>
      </c>
      <c r="C857" s="0" t="s">
        <v>5507</v>
      </c>
      <c r="D857" s="0" t="s">
        <v>17</v>
      </c>
      <c r="E857" s="0" t="s">
        <v>18</v>
      </c>
      <c r="F857" s="0" t="s">
        <v>19</v>
      </c>
      <c r="G857" s="0" t="n">
        <v>5.4596</v>
      </c>
      <c r="H857" s="0" t="n">
        <v>8.37123</v>
      </c>
      <c r="I857" s="0" t="n">
        <v>0.616643</v>
      </c>
      <c r="J857" s="0" t="n">
        <v>2.29587</v>
      </c>
      <c r="K857" s="2" t="n">
        <v>5E-005</v>
      </c>
      <c r="L857" s="0" t="n">
        <v>0.00103288</v>
      </c>
      <c r="M857" s="0" t="s">
        <v>22</v>
      </c>
      <c r="N857" s="4" t="n">
        <f aca="false">2^I857</f>
        <v>1.53330319141673</v>
      </c>
    </row>
    <row r="858" customFormat="false" ht="15" hidden="false" customHeight="false" outlineLevel="0" collapsed="false">
      <c r="A858" s="0" t="s">
        <v>5508</v>
      </c>
      <c r="B858" s="0" t="s">
        <v>5509</v>
      </c>
      <c r="C858" s="0" t="s">
        <v>5510</v>
      </c>
      <c r="D858" s="0" t="s">
        <v>17</v>
      </c>
      <c r="E858" s="0" t="s">
        <v>18</v>
      </c>
      <c r="F858" s="0" t="s">
        <v>19</v>
      </c>
      <c r="G858" s="0" t="n">
        <v>3.21952</v>
      </c>
      <c r="H858" s="0" t="n">
        <v>4.93303</v>
      </c>
      <c r="I858" s="0" t="n">
        <v>0.615629</v>
      </c>
      <c r="J858" s="0" t="n">
        <v>2.07087</v>
      </c>
      <c r="K858" s="0" t="n">
        <v>0.0004</v>
      </c>
      <c r="L858" s="0" t="n">
        <v>0.00626853</v>
      </c>
      <c r="M858" s="0" t="s">
        <v>22</v>
      </c>
      <c r="N858" s="4" t="n">
        <f aca="false">2^I858</f>
        <v>1.53222588600275</v>
      </c>
    </row>
    <row r="859" customFormat="false" ht="15" hidden="false" customHeight="false" outlineLevel="0" collapsed="false">
      <c r="A859" s="0" t="s">
        <v>5511</v>
      </c>
      <c r="B859" s="0" t="s">
        <v>5512</v>
      </c>
      <c r="C859" s="0" t="s">
        <v>5513</v>
      </c>
      <c r="D859" s="0" t="s">
        <v>17</v>
      </c>
      <c r="E859" s="0" t="s">
        <v>18</v>
      </c>
      <c r="F859" s="0" t="s">
        <v>19</v>
      </c>
      <c r="G859" s="0" t="n">
        <v>24.6201</v>
      </c>
      <c r="H859" s="0" t="n">
        <v>37.709</v>
      </c>
      <c r="I859" s="0" t="n">
        <v>0.615075</v>
      </c>
      <c r="J859" s="0" t="n">
        <v>2.55019</v>
      </c>
      <c r="K859" s="2" t="n">
        <v>5E-005</v>
      </c>
      <c r="L859" s="0" t="n">
        <v>0.00103288</v>
      </c>
      <c r="M859" s="0" t="s">
        <v>22</v>
      </c>
      <c r="N859" s="4" t="n">
        <f aca="false">2^I859</f>
        <v>1.53163761879704</v>
      </c>
    </row>
    <row r="860" customFormat="false" ht="15" hidden="false" customHeight="false" outlineLevel="0" collapsed="false">
      <c r="A860" s="0" t="s">
        <v>5514</v>
      </c>
      <c r="B860" s="0" t="s">
        <v>5515</v>
      </c>
      <c r="C860" s="0" t="s">
        <v>5516</v>
      </c>
      <c r="D860" s="0" t="s">
        <v>17</v>
      </c>
      <c r="E860" s="0" t="s">
        <v>18</v>
      </c>
      <c r="F860" s="0" t="s">
        <v>19</v>
      </c>
      <c r="G860" s="0" t="n">
        <v>23.9649</v>
      </c>
      <c r="H860" s="0" t="n">
        <v>36.6863</v>
      </c>
      <c r="I860" s="0" t="n">
        <v>0.614317</v>
      </c>
      <c r="J860" s="0" t="n">
        <v>2.63104</v>
      </c>
      <c r="K860" s="2" t="n">
        <v>5E-005</v>
      </c>
      <c r="L860" s="0" t="n">
        <v>0.00103288</v>
      </c>
      <c r="M860" s="0" t="s">
        <v>22</v>
      </c>
      <c r="N860" s="4" t="n">
        <f aca="false">2^I860</f>
        <v>1.53083309923986</v>
      </c>
    </row>
    <row r="861" customFormat="false" ht="15" hidden="false" customHeight="false" outlineLevel="0" collapsed="false">
      <c r="A861" s="0" t="s">
        <v>5517</v>
      </c>
      <c r="B861" s="0" t="s">
        <v>5518</v>
      </c>
      <c r="C861" s="0" t="s">
        <v>5519</v>
      </c>
      <c r="D861" s="0" t="s">
        <v>17</v>
      </c>
      <c r="E861" s="0" t="s">
        <v>18</v>
      </c>
      <c r="F861" s="0" t="s">
        <v>19</v>
      </c>
      <c r="G861" s="0" t="n">
        <v>3.3463</v>
      </c>
      <c r="H861" s="0" t="n">
        <v>5.12089</v>
      </c>
      <c r="I861" s="0" t="n">
        <v>0.613827</v>
      </c>
      <c r="J861" s="0" t="n">
        <v>2.42535</v>
      </c>
      <c r="K861" s="2" t="n">
        <v>5E-005</v>
      </c>
      <c r="L861" s="0" t="n">
        <v>0.00103288</v>
      </c>
      <c r="M861" s="0" t="s">
        <v>22</v>
      </c>
      <c r="N861" s="4" t="n">
        <f aca="false">2^I861</f>
        <v>1.53031325212899</v>
      </c>
    </row>
    <row r="862" customFormat="false" ht="15" hidden="false" customHeight="false" outlineLevel="0" collapsed="false">
      <c r="A862" s="0" t="s">
        <v>5520</v>
      </c>
      <c r="B862" s="0" t="s">
        <v>5521</v>
      </c>
      <c r="C862" s="0" t="s">
        <v>5522</v>
      </c>
      <c r="D862" s="0" t="s">
        <v>17</v>
      </c>
      <c r="E862" s="0" t="s">
        <v>18</v>
      </c>
      <c r="F862" s="0" t="s">
        <v>19</v>
      </c>
      <c r="G862" s="0" t="n">
        <v>5.09895</v>
      </c>
      <c r="H862" s="0" t="n">
        <v>7.8009</v>
      </c>
      <c r="I862" s="0" t="n">
        <v>0.613439</v>
      </c>
      <c r="J862" s="0" t="n">
        <v>1.78201</v>
      </c>
      <c r="K862" s="0" t="n">
        <v>0.0008</v>
      </c>
      <c r="L862" s="0" t="n">
        <v>0.0109552</v>
      </c>
      <c r="M862" s="0" t="s">
        <v>22</v>
      </c>
      <c r="N862" s="4" t="n">
        <f aca="false">2^I862</f>
        <v>1.52990174332865</v>
      </c>
    </row>
    <row r="863" customFormat="false" ht="15" hidden="false" customHeight="false" outlineLevel="0" collapsed="false">
      <c r="A863" s="0" t="s">
        <v>5523</v>
      </c>
      <c r="B863" s="0" t="s">
        <v>5524</v>
      </c>
      <c r="C863" s="0" t="s">
        <v>5525</v>
      </c>
      <c r="D863" s="0" t="s">
        <v>17</v>
      </c>
      <c r="E863" s="0" t="s">
        <v>18</v>
      </c>
      <c r="F863" s="0" t="s">
        <v>19</v>
      </c>
      <c r="G863" s="0" t="n">
        <v>24.4205</v>
      </c>
      <c r="H863" s="0" t="n">
        <v>37.331</v>
      </c>
      <c r="I863" s="0" t="n">
        <v>0.612281</v>
      </c>
      <c r="J863" s="0" t="n">
        <v>2.45682</v>
      </c>
      <c r="K863" s="2" t="n">
        <v>5E-005</v>
      </c>
      <c r="L863" s="0" t="n">
        <v>0.00103288</v>
      </c>
      <c r="M863" s="0" t="s">
        <v>22</v>
      </c>
      <c r="N863" s="4" t="n">
        <f aca="false">2^I863</f>
        <v>1.52867423831331</v>
      </c>
    </row>
    <row r="864" customFormat="false" ht="15" hidden="false" customHeight="false" outlineLevel="0" collapsed="false">
      <c r="A864" s="0" t="s">
        <v>1844</v>
      </c>
      <c r="B864" s="0" t="s">
        <v>1845</v>
      </c>
      <c r="C864" s="0" t="s">
        <v>1846</v>
      </c>
      <c r="D864" s="0" t="s">
        <v>17</v>
      </c>
      <c r="E864" s="0" t="s">
        <v>18</v>
      </c>
      <c r="F864" s="0" t="s">
        <v>19</v>
      </c>
      <c r="G864" s="0" t="n">
        <v>3.42584</v>
      </c>
      <c r="H864" s="0" t="n">
        <v>5.23445</v>
      </c>
      <c r="I864" s="0" t="n">
        <v>0.611582</v>
      </c>
      <c r="J864" s="0" t="n">
        <v>2.42383</v>
      </c>
      <c r="K864" s="2" t="n">
        <v>5E-005</v>
      </c>
      <c r="L864" s="0" t="n">
        <v>0.00103288</v>
      </c>
      <c r="M864" s="0" t="s">
        <v>22</v>
      </c>
      <c r="N864" s="4" t="n">
        <f aca="false">2^I864</f>
        <v>1.52793375994178</v>
      </c>
    </row>
    <row r="865" customFormat="false" ht="15" hidden="false" customHeight="false" outlineLevel="0" collapsed="false">
      <c r="A865" s="0" t="s">
        <v>5526</v>
      </c>
      <c r="B865" s="0" t="s">
        <v>5527</v>
      </c>
      <c r="C865" s="0" t="s">
        <v>5528</v>
      </c>
      <c r="D865" s="0" t="s">
        <v>17</v>
      </c>
      <c r="E865" s="0" t="s">
        <v>18</v>
      </c>
      <c r="F865" s="0" t="s">
        <v>19</v>
      </c>
      <c r="G865" s="0" t="n">
        <v>4.83419</v>
      </c>
      <c r="H865" s="0" t="n">
        <v>7.38568</v>
      </c>
      <c r="I865" s="0" t="n">
        <v>0.611457</v>
      </c>
      <c r="J865" s="0" t="n">
        <v>2.14609</v>
      </c>
      <c r="K865" s="0" t="n">
        <v>0.0002</v>
      </c>
      <c r="L865" s="0" t="n">
        <v>0.00350434</v>
      </c>
      <c r="M865" s="0" t="s">
        <v>22</v>
      </c>
      <c r="N865" s="4" t="n">
        <f aca="false">2^I865</f>
        <v>1.52780138030455</v>
      </c>
    </row>
    <row r="866" customFormat="false" ht="15" hidden="false" customHeight="false" outlineLevel="0" collapsed="false">
      <c r="A866" s="0" t="s">
        <v>5529</v>
      </c>
      <c r="B866" s="0" t="s">
        <v>5530</v>
      </c>
      <c r="C866" s="0" t="s">
        <v>5531</v>
      </c>
      <c r="D866" s="0" t="s">
        <v>17</v>
      </c>
      <c r="E866" s="0" t="s">
        <v>18</v>
      </c>
      <c r="F866" s="0" t="s">
        <v>19</v>
      </c>
      <c r="G866" s="0" t="n">
        <v>20.5366</v>
      </c>
      <c r="H866" s="0" t="n">
        <v>31.3735</v>
      </c>
      <c r="I866" s="0" t="n">
        <v>0.611351</v>
      </c>
      <c r="J866" s="0" t="n">
        <v>2.45992</v>
      </c>
      <c r="K866" s="2" t="n">
        <v>5E-005</v>
      </c>
      <c r="L866" s="0" t="n">
        <v>0.00103288</v>
      </c>
      <c r="M866" s="0" t="s">
        <v>22</v>
      </c>
      <c r="N866" s="4" t="n">
        <f aca="false">2^I866</f>
        <v>1.52768913135903</v>
      </c>
    </row>
    <row r="867" customFormat="false" ht="15" hidden="false" customHeight="false" outlineLevel="0" collapsed="false">
      <c r="A867" s="0" t="s">
        <v>2420</v>
      </c>
      <c r="B867" s="0" t="s">
        <v>2421</v>
      </c>
      <c r="C867" s="0" t="s">
        <v>2422</v>
      </c>
      <c r="D867" s="0" t="s">
        <v>17</v>
      </c>
      <c r="E867" s="0" t="s">
        <v>18</v>
      </c>
      <c r="F867" s="0" t="s">
        <v>19</v>
      </c>
      <c r="G867" s="0" t="n">
        <v>21.2102</v>
      </c>
      <c r="H867" s="0" t="n">
        <v>32.4002</v>
      </c>
      <c r="I867" s="0" t="n">
        <v>0.611241</v>
      </c>
      <c r="J867" s="0" t="n">
        <v>2.24785</v>
      </c>
      <c r="K867" s="0" t="n">
        <v>0.0001</v>
      </c>
      <c r="L867" s="0" t="n">
        <v>0.00192114</v>
      </c>
      <c r="M867" s="0" t="s">
        <v>22</v>
      </c>
      <c r="N867" s="4" t="n">
        <f aca="false">2^I867</f>
        <v>1.52757265532396</v>
      </c>
    </row>
    <row r="868" customFormat="false" ht="15" hidden="false" customHeight="false" outlineLevel="0" collapsed="false">
      <c r="A868" s="0" t="s">
        <v>1715</v>
      </c>
      <c r="B868" s="0" t="s">
        <v>1716</v>
      </c>
      <c r="C868" s="0" t="s">
        <v>1717</v>
      </c>
      <c r="D868" s="0" t="s">
        <v>17</v>
      </c>
      <c r="E868" s="0" t="s">
        <v>18</v>
      </c>
      <c r="F868" s="0" t="s">
        <v>19</v>
      </c>
      <c r="G868" s="0" t="n">
        <v>1.85229</v>
      </c>
      <c r="H868" s="0" t="n">
        <v>2.82922</v>
      </c>
      <c r="I868" s="0" t="n">
        <v>0.611097</v>
      </c>
      <c r="J868" s="0" t="n">
        <v>1.67093</v>
      </c>
      <c r="K868" s="0" t="n">
        <v>0.00405</v>
      </c>
      <c r="L868" s="0" t="n">
        <v>0.0406762</v>
      </c>
      <c r="M868" s="0" t="s">
        <v>22</v>
      </c>
      <c r="N868" s="4" t="n">
        <f aca="false">2^I868</f>
        <v>1.52742019102726</v>
      </c>
    </row>
    <row r="869" customFormat="false" ht="15" hidden="false" customHeight="false" outlineLevel="0" collapsed="false">
      <c r="A869" s="0" t="s">
        <v>5532</v>
      </c>
      <c r="B869" s="0" t="s">
        <v>5533</v>
      </c>
      <c r="C869" s="0" t="s">
        <v>5534</v>
      </c>
      <c r="D869" s="0" t="s">
        <v>17</v>
      </c>
      <c r="E869" s="0" t="s">
        <v>18</v>
      </c>
      <c r="F869" s="0" t="s">
        <v>19</v>
      </c>
      <c r="G869" s="0" t="n">
        <v>2.60621</v>
      </c>
      <c r="H869" s="0" t="n">
        <v>3.97975</v>
      </c>
      <c r="I869" s="0" t="n">
        <v>0.610725</v>
      </c>
      <c r="J869" s="0" t="n">
        <v>1.89494</v>
      </c>
      <c r="K869" s="0" t="n">
        <v>0.0008</v>
      </c>
      <c r="L869" s="0" t="n">
        <v>0.0109552</v>
      </c>
      <c r="M869" s="0" t="s">
        <v>22</v>
      </c>
      <c r="N869" s="4" t="n">
        <f aca="false">2^I869</f>
        <v>1.52702639535609</v>
      </c>
    </row>
    <row r="870" customFormat="false" ht="15" hidden="false" customHeight="false" outlineLevel="0" collapsed="false">
      <c r="A870" s="0" t="s">
        <v>5535</v>
      </c>
      <c r="B870" s="0" t="s">
        <v>5536</v>
      </c>
      <c r="C870" s="0" t="s">
        <v>5537</v>
      </c>
      <c r="D870" s="0" t="s">
        <v>17</v>
      </c>
      <c r="E870" s="0" t="s">
        <v>18</v>
      </c>
      <c r="F870" s="0" t="s">
        <v>19</v>
      </c>
      <c r="G870" s="0" t="n">
        <v>9.05096</v>
      </c>
      <c r="H870" s="0" t="n">
        <v>13.7993</v>
      </c>
      <c r="I870" s="0" t="n">
        <v>0.608452</v>
      </c>
      <c r="J870" s="0" t="n">
        <v>2.22733</v>
      </c>
      <c r="K870" s="2" t="n">
        <v>5E-005</v>
      </c>
      <c r="L870" s="0" t="n">
        <v>0.00103288</v>
      </c>
      <c r="M870" s="0" t="s">
        <v>22</v>
      </c>
      <c r="N870" s="4" t="n">
        <f aca="false">2^I870</f>
        <v>1.52462242357619</v>
      </c>
    </row>
    <row r="871" customFormat="false" ht="15" hidden="false" customHeight="false" outlineLevel="0" collapsed="false">
      <c r="A871" s="0" t="s">
        <v>5538</v>
      </c>
      <c r="B871" s="0" t="s">
        <v>5539</v>
      </c>
      <c r="C871" s="0" t="s">
        <v>5540</v>
      </c>
      <c r="D871" s="0" t="s">
        <v>17</v>
      </c>
      <c r="E871" s="0" t="s">
        <v>18</v>
      </c>
      <c r="F871" s="0" t="s">
        <v>19</v>
      </c>
      <c r="G871" s="0" t="n">
        <v>11.3083</v>
      </c>
      <c r="H871" s="0" t="n">
        <v>17.2274</v>
      </c>
      <c r="I871" s="0" t="n">
        <v>0.607317</v>
      </c>
      <c r="J871" s="0" t="n">
        <v>1.74035</v>
      </c>
      <c r="K871" s="0" t="n">
        <v>0.0032</v>
      </c>
      <c r="L871" s="0" t="n">
        <v>0.0335044</v>
      </c>
      <c r="M871" s="0" t="s">
        <v>22</v>
      </c>
      <c r="N871" s="4" t="n">
        <f aca="false">2^I871</f>
        <v>1.52342344119252</v>
      </c>
    </row>
    <row r="872" customFormat="false" ht="15" hidden="false" customHeight="false" outlineLevel="0" collapsed="false">
      <c r="A872" s="0" t="s">
        <v>5541</v>
      </c>
      <c r="B872" s="0" t="s">
        <v>5542</v>
      </c>
      <c r="C872" s="0" t="s">
        <v>5543</v>
      </c>
      <c r="D872" s="0" t="s">
        <v>17</v>
      </c>
      <c r="E872" s="0" t="s">
        <v>18</v>
      </c>
      <c r="F872" s="0" t="s">
        <v>19</v>
      </c>
      <c r="G872" s="0" t="n">
        <v>3.69886</v>
      </c>
      <c r="H872" s="0" t="n">
        <v>5.63309</v>
      </c>
      <c r="I872" s="0" t="n">
        <v>0.606845</v>
      </c>
      <c r="J872" s="0" t="n">
        <v>1.79</v>
      </c>
      <c r="K872" s="0" t="n">
        <v>0.00095</v>
      </c>
      <c r="L872" s="0" t="n">
        <v>0.0125599</v>
      </c>
      <c r="M872" s="0" t="s">
        <v>22</v>
      </c>
      <c r="N872" s="4" t="n">
        <f aca="false">2^I872</f>
        <v>1.52292511117019</v>
      </c>
    </row>
    <row r="873" customFormat="false" ht="15" hidden="false" customHeight="false" outlineLevel="0" collapsed="false">
      <c r="A873" s="0" t="s">
        <v>5544</v>
      </c>
      <c r="B873" s="0" t="s">
        <v>5545</v>
      </c>
      <c r="C873" s="0" t="s">
        <v>5546</v>
      </c>
      <c r="D873" s="0" t="s">
        <v>17</v>
      </c>
      <c r="E873" s="0" t="s">
        <v>18</v>
      </c>
      <c r="F873" s="0" t="s">
        <v>19</v>
      </c>
      <c r="G873" s="0" t="n">
        <v>11.8204</v>
      </c>
      <c r="H873" s="0" t="n">
        <v>17.9944</v>
      </c>
      <c r="I873" s="0" t="n">
        <v>0.606269</v>
      </c>
      <c r="J873" s="0" t="n">
        <v>1.92611</v>
      </c>
      <c r="K873" s="0" t="n">
        <v>0.0008</v>
      </c>
      <c r="L873" s="0" t="n">
        <v>0.0109552</v>
      </c>
      <c r="M873" s="0" t="s">
        <v>22</v>
      </c>
      <c r="N873" s="4" t="n">
        <f aca="false">2^I873</f>
        <v>1.522317200455</v>
      </c>
    </row>
    <row r="874" customFormat="false" ht="15" hidden="false" customHeight="false" outlineLevel="0" collapsed="false">
      <c r="A874" s="0" t="s">
        <v>5547</v>
      </c>
      <c r="B874" s="0" t="s">
        <v>5548</v>
      </c>
      <c r="C874" s="0" t="s">
        <v>5549</v>
      </c>
      <c r="D874" s="0" t="s">
        <v>17</v>
      </c>
      <c r="E874" s="0" t="s">
        <v>18</v>
      </c>
      <c r="F874" s="0" t="s">
        <v>19</v>
      </c>
      <c r="G874" s="0" t="n">
        <v>6.74861</v>
      </c>
      <c r="H874" s="0" t="n">
        <v>10.264</v>
      </c>
      <c r="I874" s="0" t="n">
        <v>0.604936</v>
      </c>
      <c r="J874" s="0" t="n">
        <v>2.53475</v>
      </c>
      <c r="K874" s="2" t="n">
        <v>5E-005</v>
      </c>
      <c r="L874" s="0" t="n">
        <v>0.00103288</v>
      </c>
      <c r="M874" s="0" t="s">
        <v>22</v>
      </c>
      <c r="N874" s="4" t="n">
        <f aca="false">2^I874</f>
        <v>1.52091128196097</v>
      </c>
    </row>
    <row r="875" customFormat="false" ht="15" hidden="false" customHeight="false" outlineLevel="0" collapsed="false">
      <c r="A875" s="0" t="s">
        <v>5550</v>
      </c>
      <c r="B875" s="0" t="s">
        <v>5551</v>
      </c>
      <c r="C875" s="0" t="s">
        <v>5552</v>
      </c>
      <c r="D875" s="0" t="s">
        <v>17</v>
      </c>
      <c r="E875" s="0" t="s">
        <v>18</v>
      </c>
      <c r="F875" s="0" t="s">
        <v>19</v>
      </c>
      <c r="G875" s="0" t="n">
        <v>6.82561</v>
      </c>
      <c r="H875" s="0" t="n">
        <v>10.3732</v>
      </c>
      <c r="I875" s="0" t="n">
        <v>0.603836</v>
      </c>
      <c r="J875" s="0" t="n">
        <v>1.90822</v>
      </c>
      <c r="K875" s="0" t="n">
        <v>0.00105</v>
      </c>
      <c r="L875" s="0" t="n">
        <v>0.0136707</v>
      </c>
      <c r="M875" s="0" t="s">
        <v>22</v>
      </c>
      <c r="N875" s="4" t="n">
        <f aca="false">2^I875</f>
        <v>1.51975208703444</v>
      </c>
    </row>
    <row r="876" customFormat="false" ht="15" hidden="false" customHeight="false" outlineLevel="0" collapsed="false">
      <c r="A876" s="0" t="s">
        <v>5553</v>
      </c>
      <c r="B876" s="0" t="s">
        <v>5554</v>
      </c>
      <c r="C876" s="0" t="s">
        <v>5555</v>
      </c>
      <c r="D876" s="0" t="s">
        <v>17</v>
      </c>
      <c r="E876" s="0" t="s">
        <v>18</v>
      </c>
      <c r="F876" s="0" t="s">
        <v>19</v>
      </c>
      <c r="G876" s="0" t="n">
        <v>1.50195</v>
      </c>
      <c r="H876" s="0" t="n">
        <v>2.28218</v>
      </c>
      <c r="I876" s="0" t="n">
        <v>0.603578</v>
      </c>
      <c r="J876" s="0" t="n">
        <v>1.9637</v>
      </c>
      <c r="K876" s="0" t="n">
        <v>0.0009</v>
      </c>
      <c r="L876" s="0" t="n">
        <v>0.012008</v>
      </c>
      <c r="M876" s="0" t="s">
        <v>22</v>
      </c>
      <c r="N876" s="4" t="n">
        <f aca="false">2^I876</f>
        <v>1.51948033107093</v>
      </c>
    </row>
    <row r="877" customFormat="false" ht="15" hidden="false" customHeight="false" outlineLevel="0" collapsed="false">
      <c r="A877" s="0" t="s">
        <v>5556</v>
      </c>
      <c r="B877" s="0" t="s">
        <v>5557</v>
      </c>
      <c r="C877" s="0" t="s">
        <v>5558</v>
      </c>
      <c r="D877" s="0" t="s">
        <v>17</v>
      </c>
      <c r="E877" s="0" t="s">
        <v>18</v>
      </c>
      <c r="F877" s="0" t="s">
        <v>19</v>
      </c>
      <c r="G877" s="0" t="n">
        <v>2.70995</v>
      </c>
      <c r="H877" s="0" t="n">
        <v>4.1163</v>
      </c>
      <c r="I877" s="0" t="n">
        <v>0.60308</v>
      </c>
      <c r="J877" s="0" t="n">
        <v>1.87866</v>
      </c>
      <c r="K877" s="0" t="n">
        <v>0.0009</v>
      </c>
      <c r="L877" s="0" t="n">
        <v>0.012008</v>
      </c>
      <c r="M877" s="0" t="s">
        <v>22</v>
      </c>
      <c r="N877" s="4" t="n">
        <f aca="false">2^I877</f>
        <v>1.51895591628012</v>
      </c>
    </row>
    <row r="878" customFormat="false" ht="15" hidden="false" customHeight="false" outlineLevel="0" collapsed="false">
      <c r="A878" s="0" t="s">
        <v>5559</v>
      </c>
      <c r="B878" s="0" t="s">
        <v>5560</v>
      </c>
      <c r="C878" s="0" t="s">
        <v>5561</v>
      </c>
      <c r="D878" s="0" t="s">
        <v>17</v>
      </c>
      <c r="E878" s="0" t="s">
        <v>18</v>
      </c>
      <c r="F878" s="0" t="s">
        <v>19</v>
      </c>
      <c r="G878" s="0" t="n">
        <v>48.0219</v>
      </c>
      <c r="H878" s="0" t="n">
        <v>72.825</v>
      </c>
      <c r="I878" s="0" t="n">
        <v>0.600741</v>
      </c>
      <c r="J878" s="0" t="n">
        <v>2.46577</v>
      </c>
      <c r="K878" s="2" t="n">
        <v>5E-005</v>
      </c>
      <c r="L878" s="0" t="n">
        <v>0.00103288</v>
      </c>
      <c r="M878" s="0" t="s">
        <v>22</v>
      </c>
      <c r="N878" s="4" t="n">
        <f aca="false">2^I878</f>
        <v>1.51649527193989</v>
      </c>
    </row>
    <row r="879" customFormat="false" ht="15" hidden="false" customHeight="false" outlineLevel="0" collapsed="false">
      <c r="A879" s="0" t="s">
        <v>5562</v>
      </c>
      <c r="B879" s="0" t="s">
        <v>5563</v>
      </c>
      <c r="C879" s="0" t="s">
        <v>5564</v>
      </c>
      <c r="D879" s="0" t="s">
        <v>17</v>
      </c>
      <c r="E879" s="0" t="s">
        <v>18</v>
      </c>
      <c r="F879" s="0" t="s">
        <v>19</v>
      </c>
      <c r="G879" s="0" t="n">
        <v>2.15954</v>
      </c>
      <c r="H879" s="0" t="n">
        <v>3.27445</v>
      </c>
      <c r="I879" s="0" t="n">
        <v>0.60053</v>
      </c>
      <c r="J879" s="0" t="n">
        <v>1.60995</v>
      </c>
      <c r="K879" s="0" t="n">
        <v>0.00125</v>
      </c>
      <c r="L879" s="0" t="n">
        <v>0.0157939</v>
      </c>
      <c r="M879" s="0" t="s">
        <v>22</v>
      </c>
      <c r="N879" s="4" t="n">
        <f aca="false">2^I879</f>
        <v>1.51627349457515</v>
      </c>
    </row>
    <row r="880" customFormat="false" ht="15" hidden="false" customHeight="false" outlineLevel="0" collapsed="false">
      <c r="A880" s="0" t="s">
        <v>5565</v>
      </c>
      <c r="B880" s="0" t="s">
        <v>5566</v>
      </c>
      <c r="C880" s="0" t="s">
        <v>5567</v>
      </c>
      <c r="D880" s="0" t="s">
        <v>17</v>
      </c>
      <c r="E880" s="0" t="s">
        <v>18</v>
      </c>
      <c r="F880" s="0" t="s">
        <v>19</v>
      </c>
      <c r="G880" s="0" t="n">
        <v>8.73725</v>
      </c>
      <c r="H880" s="0" t="n">
        <v>13.2457</v>
      </c>
      <c r="I880" s="0" t="n">
        <v>0.600276</v>
      </c>
      <c r="J880" s="0" t="n">
        <v>1.88357</v>
      </c>
      <c r="K880" s="0" t="n">
        <v>0.00055</v>
      </c>
      <c r="L880" s="0" t="n">
        <v>0.008104</v>
      </c>
      <c r="M880" s="0" t="s">
        <v>22</v>
      </c>
      <c r="N880" s="4" t="n">
        <f aca="false">2^I880</f>
        <v>1.51600656389644</v>
      </c>
    </row>
    <row r="881" customFormat="false" ht="15" hidden="false" customHeight="false" outlineLevel="0" collapsed="false">
      <c r="A881" s="0" t="s">
        <v>5568</v>
      </c>
      <c r="B881" s="0" t="s">
        <v>5569</v>
      </c>
      <c r="C881" s="0" t="s">
        <v>5570</v>
      </c>
      <c r="D881" s="0" t="s">
        <v>17</v>
      </c>
      <c r="E881" s="0" t="s">
        <v>18</v>
      </c>
      <c r="F881" s="0" t="s">
        <v>19</v>
      </c>
      <c r="G881" s="0" t="n">
        <v>48.7879</v>
      </c>
      <c r="H881" s="0" t="n">
        <v>73.9593</v>
      </c>
      <c r="I881" s="0" t="n">
        <v>0.600207</v>
      </c>
      <c r="J881" s="0" t="n">
        <v>2.47744</v>
      </c>
      <c r="K881" s="2" t="n">
        <v>5E-005</v>
      </c>
      <c r="L881" s="0" t="n">
        <v>0.00103288</v>
      </c>
      <c r="M881" s="0" t="s">
        <v>22</v>
      </c>
      <c r="N881" s="4" t="n">
        <f aca="false">2^I881</f>
        <v>1.51593405934869</v>
      </c>
    </row>
    <row r="882" customFormat="false" ht="15" hidden="false" customHeight="false" outlineLevel="0" collapsed="false">
      <c r="A882" s="0" t="s">
        <v>5571</v>
      </c>
      <c r="B882" s="0" t="s">
        <v>5572</v>
      </c>
      <c r="C882" s="0" t="s">
        <v>5573</v>
      </c>
      <c r="D882" s="0" t="s">
        <v>17</v>
      </c>
      <c r="E882" s="0" t="s">
        <v>18</v>
      </c>
      <c r="F882" s="0" t="s">
        <v>19</v>
      </c>
      <c r="G882" s="0" t="n">
        <v>3.58606</v>
      </c>
      <c r="H882" s="0" t="n">
        <v>5.42869</v>
      </c>
      <c r="I882" s="0" t="n">
        <v>0.598206</v>
      </c>
      <c r="J882" s="0" t="n">
        <v>2.31729</v>
      </c>
      <c r="K882" s="0" t="n">
        <v>0.00015</v>
      </c>
      <c r="L882" s="0" t="n">
        <v>0.00273023</v>
      </c>
      <c r="M882" s="0" t="s">
        <v>22</v>
      </c>
      <c r="N882" s="4" t="n">
        <f aca="false">2^I882</f>
        <v>1.51383293519828</v>
      </c>
    </row>
    <row r="883" customFormat="false" ht="15" hidden="false" customHeight="false" outlineLevel="0" collapsed="false">
      <c r="A883" s="0" t="s">
        <v>5574</v>
      </c>
      <c r="B883" s="0" t="s">
        <v>5575</v>
      </c>
      <c r="C883" s="0" t="s">
        <v>5576</v>
      </c>
      <c r="D883" s="0" t="s">
        <v>17</v>
      </c>
      <c r="E883" s="0" t="s">
        <v>18</v>
      </c>
      <c r="F883" s="0" t="s">
        <v>19</v>
      </c>
      <c r="G883" s="0" t="n">
        <v>93.6728</v>
      </c>
      <c r="H883" s="0" t="n">
        <v>141.634</v>
      </c>
      <c r="I883" s="0" t="n">
        <v>0.596467</v>
      </c>
      <c r="J883" s="0" t="n">
        <v>2.26322</v>
      </c>
      <c r="K883" s="2" t="n">
        <v>5E-005</v>
      </c>
      <c r="L883" s="0" t="n">
        <v>0.00103288</v>
      </c>
      <c r="M883" s="0" t="s">
        <v>22</v>
      </c>
      <c r="N883" s="4" t="n">
        <f aca="false">2^I883</f>
        <v>1.51200928611215</v>
      </c>
    </row>
    <row r="884" customFormat="false" ht="15" hidden="false" customHeight="false" outlineLevel="0" collapsed="false">
      <c r="A884" s="0" t="s">
        <v>5577</v>
      </c>
      <c r="B884" s="0" t="s">
        <v>5578</v>
      </c>
      <c r="C884" s="0" t="s">
        <v>5579</v>
      </c>
      <c r="D884" s="0" t="s">
        <v>17</v>
      </c>
      <c r="E884" s="0" t="s">
        <v>18</v>
      </c>
      <c r="F884" s="0" t="s">
        <v>19</v>
      </c>
      <c r="G884" s="0" t="n">
        <v>6.29374</v>
      </c>
      <c r="H884" s="0" t="n">
        <v>9.50745</v>
      </c>
      <c r="I884" s="0" t="n">
        <v>0.59514</v>
      </c>
      <c r="J884" s="0" t="n">
        <v>2.28645</v>
      </c>
      <c r="K884" s="0" t="n">
        <v>0.0001</v>
      </c>
      <c r="L884" s="0" t="n">
        <v>0.00192114</v>
      </c>
      <c r="M884" s="0" t="s">
        <v>22</v>
      </c>
      <c r="N884" s="4" t="n">
        <f aca="false">2^I884</f>
        <v>1.51061916984898</v>
      </c>
    </row>
    <row r="885" customFormat="false" ht="15" hidden="false" customHeight="false" outlineLevel="0" collapsed="false">
      <c r="A885" s="0" t="s">
        <v>5580</v>
      </c>
      <c r="B885" s="0" t="s">
        <v>5581</v>
      </c>
      <c r="C885" s="0" t="s">
        <v>5582</v>
      </c>
      <c r="D885" s="0" t="s">
        <v>17</v>
      </c>
      <c r="E885" s="0" t="s">
        <v>18</v>
      </c>
      <c r="F885" s="0" t="s">
        <v>19</v>
      </c>
      <c r="G885" s="0" t="n">
        <v>5.42049</v>
      </c>
      <c r="H885" s="0" t="n">
        <v>8.18765</v>
      </c>
      <c r="I885" s="0" t="n">
        <v>0.595027</v>
      </c>
      <c r="J885" s="0" t="n">
        <v>1.71677</v>
      </c>
      <c r="K885" s="0" t="n">
        <v>0.00155</v>
      </c>
      <c r="L885" s="0" t="n">
        <v>0.0187223</v>
      </c>
      <c r="M885" s="0" t="s">
        <v>22</v>
      </c>
      <c r="N885" s="4" t="n">
        <f aca="false">2^I885</f>
        <v>1.51050085428233</v>
      </c>
    </row>
    <row r="886" customFormat="false" ht="15" hidden="false" customHeight="false" outlineLevel="0" collapsed="false">
      <c r="A886" s="0" t="s">
        <v>5583</v>
      </c>
      <c r="B886" s="0" t="s">
        <v>5584</v>
      </c>
      <c r="C886" s="0" t="s">
        <v>5585</v>
      </c>
      <c r="D886" s="0" t="s">
        <v>17</v>
      </c>
      <c r="E886" s="0" t="s">
        <v>18</v>
      </c>
      <c r="F886" s="0" t="s">
        <v>19</v>
      </c>
      <c r="G886" s="0" t="n">
        <v>1.25219</v>
      </c>
      <c r="H886" s="0" t="n">
        <v>1.88926</v>
      </c>
      <c r="I886" s="0" t="n">
        <v>0.593375</v>
      </c>
      <c r="J886" s="0" t="n">
        <v>1.60882</v>
      </c>
      <c r="K886" s="0" t="n">
        <v>0.00505</v>
      </c>
      <c r="L886" s="0" t="n">
        <v>0.0485728</v>
      </c>
      <c r="M886" s="0" t="s">
        <v>22</v>
      </c>
      <c r="N886" s="4" t="n">
        <f aca="false">2^I886</f>
        <v>1.50877220117088</v>
      </c>
    </row>
    <row r="887" customFormat="false" ht="15" hidden="false" customHeight="false" outlineLevel="0" collapsed="false">
      <c r="A887" s="0" t="s">
        <v>1613</v>
      </c>
      <c r="B887" s="0" t="s">
        <v>1614</v>
      </c>
      <c r="C887" s="0" t="s">
        <v>1615</v>
      </c>
      <c r="D887" s="0" t="s">
        <v>17</v>
      </c>
      <c r="E887" s="0" t="s">
        <v>18</v>
      </c>
      <c r="F887" s="0" t="s">
        <v>19</v>
      </c>
      <c r="G887" s="0" t="n">
        <v>3.82665</v>
      </c>
      <c r="H887" s="0" t="n">
        <v>5.76438</v>
      </c>
      <c r="I887" s="0" t="n">
        <v>0.591085</v>
      </c>
      <c r="J887" s="0" t="n">
        <v>1.86559</v>
      </c>
      <c r="K887" s="0" t="n">
        <v>0.00175</v>
      </c>
      <c r="L887" s="0" t="n">
        <v>0.0206577</v>
      </c>
      <c r="M887" s="0" t="s">
        <v>22</v>
      </c>
      <c r="N887" s="4" t="n">
        <f aca="false">2^I887</f>
        <v>1.50637921613239</v>
      </c>
    </row>
    <row r="888" customFormat="false" ht="15" hidden="false" customHeight="false" outlineLevel="0" collapsed="false">
      <c r="A888" s="0" t="s">
        <v>5586</v>
      </c>
      <c r="B888" s="0" t="s">
        <v>5587</v>
      </c>
      <c r="C888" s="0" t="s">
        <v>5588</v>
      </c>
      <c r="D888" s="0" t="s">
        <v>17</v>
      </c>
      <c r="E888" s="0" t="s">
        <v>18</v>
      </c>
      <c r="F888" s="0" t="s">
        <v>19</v>
      </c>
      <c r="G888" s="0" t="n">
        <v>28.0328</v>
      </c>
      <c r="H888" s="0" t="n">
        <v>42.1989</v>
      </c>
      <c r="I888" s="0" t="n">
        <v>0.59009</v>
      </c>
      <c r="J888" s="0" t="n">
        <v>1.91596</v>
      </c>
      <c r="K888" s="0" t="n">
        <v>0.00055</v>
      </c>
      <c r="L888" s="0" t="n">
        <v>0.008104</v>
      </c>
      <c r="M888" s="0" t="s">
        <v>22</v>
      </c>
      <c r="N888" s="4" t="n">
        <f aca="false">2^I888</f>
        <v>1.5053406525186</v>
      </c>
    </row>
    <row r="889" customFormat="false" ht="15" hidden="false" customHeight="false" outlineLevel="0" collapsed="false">
      <c r="A889" s="0" t="s">
        <v>5589</v>
      </c>
      <c r="B889" s="0" t="s">
        <v>5590</v>
      </c>
      <c r="C889" s="0" t="s">
        <v>5591</v>
      </c>
      <c r="D889" s="0" t="s">
        <v>17</v>
      </c>
      <c r="E889" s="0" t="s">
        <v>18</v>
      </c>
      <c r="F889" s="0" t="s">
        <v>19</v>
      </c>
      <c r="G889" s="0" t="n">
        <v>2.09916</v>
      </c>
      <c r="H889" s="0" t="n">
        <v>3.15715</v>
      </c>
      <c r="I889" s="0" t="n">
        <v>0.588809</v>
      </c>
      <c r="J889" s="0" t="n">
        <v>1.86724</v>
      </c>
      <c r="K889" s="0" t="n">
        <v>0.0015</v>
      </c>
      <c r="L889" s="0" t="n">
        <v>0.0183315</v>
      </c>
      <c r="M889" s="0" t="s">
        <v>22</v>
      </c>
      <c r="N889" s="4" t="n">
        <f aca="false">2^I889</f>
        <v>1.50400462136395</v>
      </c>
    </row>
    <row r="890" customFormat="false" ht="15" hidden="false" customHeight="false" outlineLevel="0" collapsed="false">
      <c r="A890" s="0" t="s">
        <v>5592</v>
      </c>
      <c r="B890" s="0" t="s">
        <v>5593</v>
      </c>
      <c r="C890" s="0" t="s">
        <v>5594</v>
      </c>
      <c r="D890" s="0" t="s">
        <v>17</v>
      </c>
      <c r="E890" s="0" t="s">
        <v>18</v>
      </c>
      <c r="F890" s="0" t="s">
        <v>19</v>
      </c>
      <c r="G890" s="0" t="n">
        <v>3.63936</v>
      </c>
      <c r="H890" s="0" t="n">
        <v>5.47196</v>
      </c>
      <c r="I890" s="0" t="n">
        <v>0.588372</v>
      </c>
      <c r="J890" s="0" t="n">
        <v>1.61939</v>
      </c>
      <c r="K890" s="0" t="n">
        <v>0.00245</v>
      </c>
      <c r="L890" s="0" t="n">
        <v>0.0267696</v>
      </c>
      <c r="M890" s="0" t="s">
        <v>22</v>
      </c>
      <c r="N890" s="4" t="n">
        <f aca="false">2^I890</f>
        <v>1.50354911935646</v>
      </c>
    </row>
    <row r="891" customFormat="false" ht="15" hidden="false" customHeight="false" outlineLevel="0" collapsed="false">
      <c r="A891" s="0" t="s">
        <v>5595</v>
      </c>
      <c r="B891" s="0" t="s">
        <v>5596</v>
      </c>
      <c r="C891" s="0" t="s">
        <v>5597</v>
      </c>
      <c r="D891" s="0" t="s">
        <v>17</v>
      </c>
      <c r="E891" s="0" t="s">
        <v>18</v>
      </c>
      <c r="F891" s="0" t="s">
        <v>19</v>
      </c>
      <c r="G891" s="0" t="n">
        <v>3.12906</v>
      </c>
      <c r="H891" s="0" t="n">
        <v>4.70178</v>
      </c>
      <c r="I891" s="0" t="n">
        <v>0.58748</v>
      </c>
      <c r="J891" s="0" t="n">
        <v>1.80362</v>
      </c>
      <c r="K891" s="0" t="n">
        <v>0.0019</v>
      </c>
      <c r="L891" s="0" t="n">
        <v>0.0220877</v>
      </c>
      <c r="M891" s="0" t="s">
        <v>22</v>
      </c>
      <c r="N891" s="4" t="n">
        <f aca="false">2^I891</f>
        <v>1.50261978138203</v>
      </c>
    </row>
    <row r="892" customFormat="false" ht="15" hidden="false" customHeight="false" outlineLevel="0" collapsed="false">
      <c r="A892" s="0" t="s">
        <v>5598</v>
      </c>
      <c r="B892" s="0" t="s">
        <v>5599</v>
      </c>
      <c r="C892" s="0" t="s">
        <v>5600</v>
      </c>
      <c r="D892" s="0" t="s">
        <v>17</v>
      </c>
      <c r="E892" s="0" t="s">
        <v>18</v>
      </c>
      <c r="F892" s="0" t="s">
        <v>19</v>
      </c>
      <c r="G892" s="0" t="n">
        <v>1.7519</v>
      </c>
      <c r="H892" s="0" t="n">
        <v>2.63235</v>
      </c>
      <c r="I892" s="0" t="n">
        <v>0.587432</v>
      </c>
      <c r="J892" s="0" t="n">
        <v>1.6888</v>
      </c>
      <c r="K892" s="0" t="n">
        <v>0.0042</v>
      </c>
      <c r="L892" s="0" t="n">
        <v>0.041836</v>
      </c>
      <c r="M892" s="0" t="s">
        <v>22</v>
      </c>
      <c r="N892" s="4" t="n">
        <f aca="false">2^I892</f>
        <v>1.50256978845378</v>
      </c>
    </row>
    <row r="893" customFormat="false" ht="15" hidden="false" customHeight="false" outlineLevel="0" collapsed="false">
      <c r="A893" s="0" t="s">
        <v>5601</v>
      </c>
      <c r="B893" s="0" t="s">
        <v>5602</v>
      </c>
      <c r="C893" s="0" t="s">
        <v>5603</v>
      </c>
      <c r="D893" s="0" t="s">
        <v>17</v>
      </c>
      <c r="E893" s="0" t="s">
        <v>18</v>
      </c>
      <c r="F893" s="0" t="s">
        <v>19</v>
      </c>
      <c r="G893" s="0" t="n">
        <v>54.1343</v>
      </c>
      <c r="H893" s="0" t="n">
        <v>81.3385</v>
      </c>
      <c r="I893" s="0" t="n">
        <v>0.587397</v>
      </c>
      <c r="J893" s="0" t="n">
        <v>2.43544</v>
      </c>
      <c r="K893" s="0" t="n">
        <v>0.0001</v>
      </c>
      <c r="L893" s="0" t="n">
        <v>0.00192114</v>
      </c>
      <c r="M893" s="0" t="s">
        <v>22</v>
      </c>
      <c r="N893" s="4" t="n">
        <f aca="false">2^I893</f>
        <v>1.50253333632551</v>
      </c>
    </row>
    <row r="894" customFormat="false" ht="15" hidden="false" customHeight="false" outlineLevel="0" collapsed="false">
      <c r="A894" s="0" t="s">
        <v>5604</v>
      </c>
      <c r="B894" s="0" t="s">
        <v>5605</v>
      </c>
      <c r="C894" s="0" t="s">
        <v>5606</v>
      </c>
      <c r="D894" s="0" t="s">
        <v>17</v>
      </c>
      <c r="E894" s="0" t="s">
        <v>18</v>
      </c>
      <c r="F894" s="0" t="s">
        <v>19</v>
      </c>
      <c r="G894" s="0" t="n">
        <v>31.0366</v>
      </c>
      <c r="H894" s="0" t="n">
        <v>46.6262</v>
      </c>
      <c r="I894" s="0" t="n">
        <v>0.587174</v>
      </c>
      <c r="J894" s="0" t="n">
        <v>2.26941</v>
      </c>
      <c r="K894" s="0" t="n">
        <v>0.0001</v>
      </c>
      <c r="L894" s="0" t="n">
        <v>0.00192114</v>
      </c>
      <c r="M894" s="0" t="s">
        <v>22</v>
      </c>
      <c r="N894" s="4" t="n">
        <f aca="false">2^I894</f>
        <v>1.50230110495988</v>
      </c>
    </row>
    <row r="895" customFormat="false" ht="15" hidden="false" customHeight="false" outlineLevel="0" collapsed="false">
      <c r="A895" s="0" t="s">
        <v>5607</v>
      </c>
      <c r="B895" s="0" t="s">
        <v>5608</v>
      </c>
      <c r="C895" s="0" t="s">
        <v>5609</v>
      </c>
      <c r="D895" s="0" t="s">
        <v>17</v>
      </c>
      <c r="E895" s="0" t="s">
        <v>18</v>
      </c>
      <c r="F895" s="0" t="s">
        <v>19</v>
      </c>
      <c r="G895" s="0" t="n">
        <v>15.2501</v>
      </c>
      <c r="H895" s="0" t="n">
        <v>22.8757</v>
      </c>
      <c r="I895" s="0" t="n">
        <v>0.585</v>
      </c>
      <c r="J895" s="0" t="n">
        <v>2.37118</v>
      </c>
      <c r="K895" s="2" t="n">
        <v>5E-005</v>
      </c>
      <c r="L895" s="0" t="n">
        <v>0.00103288</v>
      </c>
      <c r="M895" s="0" t="s">
        <v>22</v>
      </c>
      <c r="N895" s="4" t="n">
        <f aca="false">2^I895</f>
        <v>1.50003898928582</v>
      </c>
    </row>
    <row r="896" customFormat="false" ht="15" hidden="false" customHeight="false" outlineLevel="0" collapsed="false">
      <c r="A896" s="0" t="s">
        <v>5610</v>
      </c>
      <c r="B896" s="0" t="s">
        <v>5611</v>
      </c>
      <c r="C896" s="0" t="s">
        <v>5612</v>
      </c>
      <c r="D896" s="0" t="s">
        <v>17</v>
      </c>
      <c r="E896" s="0" t="s">
        <v>18</v>
      </c>
      <c r="F896" s="0" t="s">
        <v>19</v>
      </c>
      <c r="G896" s="0" t="n">
        <v>2.73454</v>
      </c>
      <c r="H896" s="0" t="n">
        <v>1.82282</v>
      </c>
      <c r="I896" s="0" t="n">
        <v>-0.585125</v>
      </c>
      <c r="J896" s="0" t="n">
        <v>-1.83637</v>
      </c>
      <c r="K896" s="0" t="n">
        <v>0.0014</v>
      </c>
      <c r="L896" s="0" t="n">
        <v>0.0173278</v>
      </c>
      <c r="M896" s="0" t="s">
        <v>22</v>
      </c>
      <c r="N896" s="5" t="n">
        <f aca="false">2^I896</f>
        <v>0.666591580284142</v>
      </c>
    </row>
    <row r="897" customFormat="false" ht="15" hidden="false" customHeight="false" outlineLevel="0" collapsed="false">
      <c r="A897" s="0" t="s">
        <v>5613</v>
      </c>
      <c r="B897" s="0" t="s">
        <v>5614</v>
      </c>
      <c r="C897" s="0" t="s">
        <v>5615</v>
      </c>
      <c r="D897" s="0" t="s">
        <v>17</v>
      </c>
      <c r="E897" s="0" t="s">
        <v>18</v>
      </c>
      <c r="F897" s="0" t="s">
        <v>19</v>
      </c>
      <c r="G897" s="0" t="n">
        <v>5.32725</v>
      </c>
      <c r="H897" s="0" t="n">
        <v>3.5507</v>
      </c>
      <c r="I897" s="0" t="n">
        <v>-0.585287</v>
      </c>
      <c r="J897" s="0" t="n">
        <v>-1.80345</v>
      </c>
      <c r="K897" s="0" t="n">
        <v>0.002</v>
      </c>
      <c r="L897" s="0" t="n">
        <v>0.0229385</v>
      </c>
      <c r="M897" s="0" t="s">
        <v>22</v>
      </c>
      <c r="N897" s="5" t="n">
        <f aca="false">2^I897</f>
        <v>0.666516733022452</v>
      </c>
    </row>
    <row r="898" customFormat="false" ht="15" hidden="false" customHeight="false" outlineLevel="0" collapsed="false">
      <c r="A898" s="0" t="s">
        <v>1152</v>
      </c>
      <c r="B898" s="0" t="s">
        <v>1153</v>
      </c>
      <c r="C898" s="0" t="s">
        <v>1154</v>
      </c>
      <c r="D898" s="0" t="s">
        <v>17</v>
      </c>
      <c r="E898" s="0" t="s">
        <v>18</v>
      </c>
      <c r="F898" s="0" t="s">
        <v>19</v>
      </c>
      <c r="G898" s="0" t="n">
        <v>68.0869</v>
      </c>
      <c r="H898" s="0" t="n">
        <v>45.2857</v>
      </c>
      <c r="I898" s="0" t="n">
        <v>-0.58832</v>
      </c>
      <c r="J898" s="0" t="n">
        <v>-2.38143</v>
      </c>
      <c r="K898" s="2" t="n">
        <v>5E-005</v>
      </c>
      <c r="L898" s="0" t="n">
        <v>0.00103288</v>
      </c>
      <c r="M898" s="0" t="s">
        <v>22</v>
      </c>
      <c r="N898" s="5" t="n">
        <f aca="false">2^I898</f>
        <v>0.665116976511548</v>
      </c>
    </row>
    <row r="899" customFormat="false" ht="15" hidden="false" customHeight="false" outlineLevel="0" collapsed="false">
      <c r="A899" s="0" t="s">
        <v>5616</v>
      </c>
      <c r="B899" s="0" t="s">
        <v>5617</v>
      </c>
      <c r="C899" s="0" t="s">
        <v>5618</v>
      </c>
      <c r="D899" s="0" t="s">
        <v>17</v>
      </c>
      <c r="E899" s="0" t="s">
        <v>18</v>
      </c>
      <c r="F899" s="0" t="s">
        <v>19</v>
      </c>
      <c r="G899" s="0" t="n">
        <v>10.8366</v>
      </c>
      <c r="H899" s="0" t="n">
        <v>7.20757</v>
      </c>
      <c r="I899" s="0" t="n">
        <v>-0.588331</v>
      </c>
      <c r="J899" s="0" t="n">
        <v>-1.9155</v>
      </c>
      <c r="K899" s="0" t="n">
        <v>0.0001</v>
      </c>
      <c r="L899" s="0" t="n">
        <v>0.00192114</v>
      </c>
      <c r="M899" s="0" t="s">
        <v>22</v>
      </c>
      <c r="N899" s="5" t="n">
        <f aca="false">2^I899</f>
        <v>0.665111905267354</v>
      </c>
    </row>
    <row r="900" customFormat="false" ht="15" hidden="false" customHeight="false" outlineLevel="0" collapsed="false">
      <c r="A900" s="0" t="s">
        <v>2189</v>
      </c>
      <c r="B900" s="0" t="s">
        <v>2190</v>
      </c>
      <c r="C900" s="0" t="s">
        <v>2191</v>
      </c>
      <c r="D900" s="0" t="s">
        <v>17</v>
      </c>
      <c r="E900" s="0" t="s">
        <v>18</v>
      </c>
      <c r="F900" s="0" t="s">
        <v>19</v>
      </c>
      <c r="G900" s="0" t="n">
        <v>3.35549</v>
      </c>
      <c r="H900" s="0" t="n">
        <v>2.2252</v>
      </c>
      <c r="I900" s="0" t="n">
        <v>-0.592588</v>
      </c>
      <c r="J900" s="0" t="n">
        <v>-1.60852</v>
      </c>
      <c r="K900" s="0" t="n">
        <v>0.0035</v>
      </c>
      <c r="L900" s="0" t="n">
        <v>0.0358707</v>
      </c>
      <c r="M900" s="0" t="s">
        <v>22</v>
      </c>
      <c r="N900" s="5" t="n">
        <f aca="false">2^I900</f>
        <v>0.663152233896236</v>
      </c>
    </row>
    <row r="901" customFormat="false" ht="15" hidden="false" customHeight="false" outlineLevel="0" collapsed="false">
      <c r="A901" s="0" t="s">
        <v>753</v>
      </c>
      <c r="B901" s="0" t="s">
        <v>754</v>
      </c>
      <c r="C901" s="0" t="s">
        <v>755</v>
      </c>
      <c r="D901" s="0" t="s">
        <v>17</v>
      </c>
      <c r="E901" s="0" t="s">
        <v>18</v>
      </c>
      <c r="F901" s="0" t="s">
        <v>19</v>
      </c>
      <c r="G901" s="0" t="n">
        <v>11.4992</v>
      </c>
      <c r="H901" s="0" t="n">
        <v>7.61491</v>
      </c>
      <c r="I901" s="0" t="n">
        <v>-0.594636</v>
      </c>
      <c r="J901" s="0" t="n">
        <v>-2.20118</v>
      </c>
      <c r="K901" s="2" t="n">
        <v>5E-005</v>
      </c>
      <c r="L901" s="0" t="n">
        <v>0.00103288</v>
      </c>
      <c r="M901" s="0" t="s">
        <v>22</v>
      </c>
      <c r="N901" s="5" t="n">
        <f aca="false">2^I901</f>
        <v>0.662211513777817</v>
      </c>
    </row>
    <row r="902" customFormat="false" ht="15" hidden="false" customHeight="false" outlineLevel="0" collapsed="false">
      <c r="A902" s="0" t="s">
        <v>5619</v>
      </c>
      <c r="B902" s="0" t="s">
        <v>5620</v>
      </c>
      <c r="C902" s="0" t="s">
        <v>5621</v>
      </c>
      <c r="D902" s="0" t="s">
        <v>17</v>
      </c>
      <c r="E902" s="0" t="s">
        <v>18</v>
      </c>
      <c r="F902" s="0" t="s">
        <v>19</v>
      </c>
      <c r="G902" s="0" t="n">
        <v>33.737</v>
      </c>
      <c r="H902" s="0" t="n">
        <v>22.3259</v>
      </c>
      <c r="I902" s="0" t="n">
        <v>-0.595612</v>
      </c>
      <c r="J902" s="0" t="n">
        <v>-2.1334</v>
      </c>
      <c r="K902" s="0" t="n">
        <v>0.00025</v>
      </c>
      <c r="L902" s="0" t="n">
        <v>0.00422762</v>
      </c>
      <c r="M902" s="0" t="s">
        <v>22</v>
      </c>
      <c r="N902" s="5" t="n">
        <f aca="false">2^I902</f>
        <v>0.661763671477503</v>
      </c>
    </row>
    <row r="903" customFormat="false" ht="15" hidden="false" customHeight="false" outlineLevel="0" collapsed="false">
      <c r="A903" s="0" t="s">
        <v>5622</v>
      </c>
      <c r="B903" s="0" t="s">
        <v>5623</v>
      </c>
      <c r="C903" s="0" t="s">
        <v>5624</v>
      </c>
      <c r="D903" s="0" t="s">
        <v>17</v>
      </c>
      <c r="E903" s="0" t="s">
        <v>18</v>
      </c>
      <c r="F903" s="0" t="s">
        <v>19</v>
      </c>
      <c r="G903" s="0" t="n">
        <v>146.303</v>
      </c>
      <c r="H903" s="0" t="n">
        <v>96.6967</v>
      </c>
      <c r="I903" s="0" t="n">
        <v>-0.597424</v>
      </c>
      <c r="J903" s="0" t="n">
        <v>-2.28206</v>
      </c>
      <c r="K903" s="2" t="n">
        <v>5E-005</v>
      </c>
      <c r="L903" s="0" t="n">
        <v>0.00103288</v>
      </c>
      <c r="M903" s="0" t="s">
        <v>22</v>
      </c>
      <c r="N903" s="5" t="n">
        <f aca="false">2^I903</f>
        <v>0.660933029505643</v>
      </c>
    </row>
    <row r="904" customFormat="false" ht="15" hidden="false" customHeight="false" outlineLevel="0" collapsed="false">
      <c r="A904" s="0" t="s">
        <v>5625</v>
      </c>
      <c r="B904" s="0" t="s">
        <v>5626</v>
      </c>
      <c r="C904" s="0" t="s">
        <v>5627</v>
      </c>
      <c r="D904" s="0" t="s">
        <v>17</v>
      </c>
      <c r="E904" s="0" t="s">
        <v>18</v>
      </c>
      <c r="F904" s="0" t="s">
        <v>19</v>
      </c>
      <c r="G904" s="0" t="n">
        <v>11.4974</v>
      </c>
      <c r="H904" s="0" t="n">
        <v>7.58343</v>
      </c>
      <c r="I904" s="0" t="n">
        <v>-0.600384</v>
      </c>
      <c r="J904" s="0" t="n">
        <v>-2.38752</v>
      </c>
      <c r="K904" s="2" t="n">
        <v>5E-005</v>
      </c>
      <c r="L904" s="0" t="n">
        <v>0.00103288</v>
      </c>
      <c r="M904" s="0" t="s">
        <v>22</v>
      </c>
      <c r="N904" s="5" t="n">
        <f aca="false">2^I904</f>
        <v>0.659578373022621</v>
      </c>
    </row>
    <row r="905" customFormat="false" ht="15" hidden="false" customHeight="false" outlineLevel="0" collapsed="false">
      <c r="A905" s="0" t="s">
        <v>915</v>
      </c>
      <c r="B905" s="0" t="s">
        <v>916</v>
      </c>
      <c r="C905" s="0" t="s">
        <v>917</v>
      </c>
      <c r="D905" s="0" t="s">
        <v>17</v>
      </c>
      <c r="E905" s="0" t="s">
        <v>18</v>
      </c>
      <c r="F905" s="0" t="s">
        <v>19</v>
      </c>
      <c r="G905" s="0" t="n">
        <v>26.2223</v>
      </c>
      <c r="H905" s="0" t="n">
        <v>17.2844</v>
      </c>
      <c r="I905" s="0" t="n">
        <v>-0.601324</v>
      </c>
      <c r="J905" s="0" t="n">
        <v>-2.59459</v>
      </c>
      <c r="K905" s="2" t="n">
        <v>5E-005</v>
      </c>
      <c r="L905" s="0" t="n">
        <v>0.00103288</v>
      </c>
      <c r="M905" s="0" t="s">
        <v>22</v>
      </c>
      <c r="N905" s="5" t="n">
        <f aca="false">2^I905</f>
        <v>0.659148759200815</v>
      </c>
    </row>
    <row r="906" customFormat="false" ht="15" hidden="false" customHeight="false" outlineLevel="0" collapsed="false">
      <c r="A906" s="0" t="s">
        <v>5628</v>
      </c>
      <c r="B906" s="0" t="s">
        <v>5629</v>
      </c>
      <c r="C906" s="0" t="s">
        <v>5630</v>
      </c>
      <c r="D906" s="0" t="s">
        <v>17</v>
      </c>
      <c r="E906" s="0" t="s">
        <v>18</v>
      </c>
      <c r="F906" s="0" t="s">
        <v>19</v>
      </c>
      <c r="G906" s="0" t="n">
        <v>40.1068</v>
      </c>
      <c r="H906" s="0" t="n">
        <v>26.4352</v>
      </c>
      <c r="I906" s="0" t="n">
        <v>-0.601389</v>
      </c>
      <c r="J906" s="0" t="n">
        <v>-1.88331</v>
      </c>
      <c r="K906" s="0" t="n">
        <v>0.00085</v>
      </c>
      <c r="L906" s="0" t="n">
        <v>0.0115205</v>
      </c>
      <c r="M906" s="0" t="s">
        <v>22</v>
      </c>
      <c r="N906" s="5" t="n">
        <f aca="false">2^I906</f>
        <v>0.659119062208052</v>
      </c>
    </row>
    <row r="907" customFormat="false" ht="15" hidden="false" customHeight="false" outlineLevel="0" collapsed="false">
      <c r="A907" s="0" t="s">
        <v>978</v>
      </c>
      <c r="B907" s="0" t="s">
        <v>979</v>
      </c>
      <c r="C907" s="0" t="s">
        <v>980</v>
      </c>
      <c r="D907" s="0" t="s">
        <v>17</v>
      </c>
      <c r="E907" s="0" t="s">
        <v>18</v>
      </c>
      <c r="F907" s="0" t="s">
        <v>19</v>
      </c>
      <c r="G907" s="0" t="n">
        <v>8.91955</v>
      </c>
      <c r="H907" s="0" t="n">
        <v>5.87859</v>
      </c>
      <c r="I907" s="0" t="n">
        <v>-0.601501</v>
      </c>
      <c r="J907" s="0" t="n">
        <v>-2.04404</v>
      </c>
      <c r="K907" s="0" t="n">
        <v>0.0004</v>
      </c>
      <c r="L907" s="0" t="n">
        <v>0.00626853</v>
      </c>
      <c r="M907" s="0" t="s">
        <v>22</v>
      </c>
      <c r="N907" s="5" t="n">
        <f aca="false">2^I907</f>
        <v>0.659067895143993</v>
      </c>
    </row>
    <row r="908" customFormat="false" ht="15" hidden="false" customHeight="false" outlineLevel="0" collapsed="false">
      <c r="A908" s="0" t="s">
        <v>5631</v>
      </c>
      <c r="B908" s="0" t="s">
        <v>5632</v>
      </c>
      <c r="C908" s="0" t="s">
        <v>5633</v>
      </c>
      <c r="D908" s="0" t="s">
        <v>17</v>
      </c>
      <c r="E908" s="0" t="s">
        <v>18</v>
      </c>
      <c r="F908" s="0" t="s">
        <v>19</v>
      </c>
      <c r="G908" s="0" t="n">
        <v>15.257</v>
      </c>
      <c r="H908" s="0" t="n">
        <v>10.0412</v>
      </c>
      <c r="I908" s="0" t="n">
        <v>-0.603539</v>
      </c>
      <c r="J908" s="0" t="n">
        <v>-2.30476</v>
      </c>
      <c r="K908" s="0" t="n">
        <v>0.0001</v>
      </c>
      <c r="L908" s="0" t="n">
        <v>0.00192114</v>
      </c>
      <c r="M908" s="0" t="s">
        <v>22</v>
      </c>
      <c r="N908" s="5" t="n">
        <f aca="false">2^I908</f>
        <v>0.658137530744218</v>
      </c>
    </row>
    <row r="909" customFormat="false" ht="15" hidden="false" customHeight="false" outlineLevel="0" collapsed="false">
      <c r="A909" s="0" t="s">
        <v>5634</v>
      </c>
      <c r="B909" s="0" t="s">
        <v>5635</v>
      </c>
      <c r="C909" s="0" t="s">
        <v>5636</v>
      </c>
      <c r="D909" s="0" t="s">
        <v>17</v>
      </c>
      <c r="E909" s="0" t="s">
        <v>18</v>
      </c>
      <c r="F909" s="0" t="s">
        <v>19</v>
      </c>
      <c r="G909" s="0" t="n">
        <v>71.0733</v>
      </c>
      <c r="H909" s="0" t="n">
        <v>46.7625</v>
      </c>
      <c r="I909" s="0" t="n">
        <v>-0.603956</v>
      </c>
      <c r="J909" s="0" t="n">
        <v>-2.60317</v>
      </c>
      <c r="K909" s="2" t="n">
        <v>5E-005</v>
      </c>
      <c r="L909" s="0" t="n">
        <v>0.00103288</v>
      </c>
      <c r="M909" s="0" t="s">
        <v>22</v>
      </c>
      <c r="N909" s="5" t="n">
        <f aca="false">2^I909</f>
        <v>0.657947328599284</v>
      </c>
    </row>
    <row r="910" customFormat="false" ht="15" hidden="false" customHeight="false" outlineLevel="0" collapsed="false">
      <c r="A910" s="0" t="s">
        <v>432</v>
      </c>
      <c r="B910" s="0" t="s">
        <v>433</v>
      </c>
      <c r="C910" s="0" t="s">
        <v>434</v>
      </c>
      <c r="D910" s="0" t="s">
        <v>17</v>
      </c>
      <c r="E910" s="0" t="s">
        <v>18</v>
      </c>
      <c r="F910" s="0" t="s">
        <v>19</v>
      </c>
      <c r="G910" s="0" t="n">
        <v>34.5285</v>
      </c>
      <c r="H910" s="0" t="n">
        <v>22.7128</v>
      </c>
      <c r="I910" s="0" t="n">
        <v>-0.604282</v>
      </c>
      <c r="J910" s="0" t="n">
        <v>-2.36795</v>
      </c>
      <c r="K910" s="2" t="n">
        <v>5E-005</v>
      </c>
      <c r="L910" s="0" t="n">
        <v>0.00103288</v>
      </c>
      <c r="M910" s="0" t="s">
        <v>22</v>
      </c>
      <c r="N910" s="5" t="n">
        <f aca="false">2^I910</f>
        <v>0.657798671682157</v>
      </c>
    </row>
    <row r="911" customFormat="false" ht="15" hidden="false" customHeight="false" outlineLevel="0" collapsed="false">
      <c r="A911" s="0" t="s">
        <v>5637</v>
      </c>
      <c r="B911" s="0" t="s">
        <v>5638</v>
      </c>
      <c r="C911" s="0" t="s">
        <v>5639</v>
      </c>
      <c r="D911" s="0" t="s">
        <v>17</v>
      </c>
      <c r="E911" s="0" t="s">
        <v>18</v>
      </c>
      <c r="F911" s="0" t="s">
        <v>19</v>
      </c>
      <c r="G911" s="0" t="n">
        <v>22.1726</v>
      </c>
      <c r="H911" s="0" t="n">
        <v>14.5764</v>
      </c>
      <c r="I911" s="0" t="n">
        <v>-0.605142</v>
      </c>
      <c r="J911" s="0" t="n">
        <v>-2.1662</v>
      </c>
      <c r="K911" s="0" t="n">
        <v>0.0002</v>
      </c>
      <c r="L911" s="0" t="n">
        <v>0.00350434</v>
      </c>
      <c r="M911" s="0" t="s">
        <v>22</v>
      </c>
      <c r="N911" s="5" t="n">
        <f aca="false">2^I911</f>
        <v>0.657406670417629</v>
      </c>
    </row>
    <row r="912" customFormat="false" ht="15" hidden="false" customHeight="false" outlineLevel="0" collapsed="false">
      <c r="A912" s="0" t="s">
        <v>1143</v>
      </c>
      <c r="B912" s="0" t="s">
        <v>1144</v>
      </c>
      <c r="C912" s="0" t="s">
        <v>1145</v>
      </c>
      <c r="D912" s="0" t="s">
        <v>17</v>
      </c>
      <c r="E912" s="0" t="s">
        <v>18</v>
      </c>
      <c r="F912" s="0" t="s">
        <v>19</v>
      </c>
      <c r="G912" s="0" t="n">
        <v>10.4407</v>
      </c>
      <c r="H912" s="0" t="n">
        <v>6.85225</v>
      </c>
      <c r="I912" s="0" t="n">
        <v>-0.607575</v>
      </c>
      <c r="J912" s="0" t="n">
        <v>-2.50991</v>
      </c>
      <c r="K912" s="2" t="n">
        <v>5E-005</v>
      </c>
      <c r="L912" s="0" t="n">
        <v>0.00103288</v>
      </c>
      <c r="M912" s="0" t="s">
        <v>22</v>
      </c>
      <c r="N912" s="5" t="n">
        <f aca="false">2^I912</f>
        <v>0.656298936318225</v>
      </c>
    </row>
    <row r="913" customFormat="false" ht="15" hidden="false" customHeight="false" outlineLevel="0" collapsed="false">
      <c r="A913" s="0" t="s">
        <v>5640</v>
      </c>
      <c r="B913" s="0" t="s">
        <v>5641</v>
      </c>
      <c r="C913" s="0" t="s">
        <v>5642</v>
      </c>
      <c r="D913" s="0" t="s">
        <v>17</v>
      </c>
      <c r="E913" s="0" t="s">
        <v>18</v>
      </c>
      <c r="F913" s="0" t="s">
        <v>19</v>
      </c>
      <c r="G913" s="0" t="n">
        <v>261.366</v>
      </c>
      <c r="H913" s="0" t="n">
        <v>171.083</v>
      </c>
      <c r="I913" s="0" t="n">
        <v>-0.611376</v>
      </c>
      <c r="J913" s="0" t="n">
        <v>-2.10948</v>
      </c>
      <c r="K913" s="0" t="n">
        <v>0.0002</v>
      </c>
      <c r="L913" s="0" t="n">
        <v>0.00350434</v>
      </c>
      <c r="M913" s="0" t="s">
        <v>22</v>
      </c>
      <c r="N913" s="5" t="n">
        <f aca="false">2^I913</f>
        <v>0.654572092544144</v>
      </c>
    </row>
    <row r="914" customFormat="false" ht="15" hidden="false" customHeight="false" outlineLevel="0" collapsed="false">
      <c r="A914" s="0" t="s">
        <v>5643</v>
      </c>
      <c r="B914" s="0" t="s">
        <v>5644</v>
      </c>
      <c r="C914" s="0" t="s">
        <v>5645</v>
      </c>
      <c r="D914" s="0" t="s">
        <v>17</v>
      </c>
      <c r="E914" s="0" t="s">
        <v>18</v>
      </c>
      <c r="F914" s="0" t="s">
        <v>19</v>
      </c>
      <c r="G914" s="0" t="n">
        <v>70.8233</v>
      </c>
      <c r="H914" s="0" t="n">
        <v>46.3552</v>
      </c>
      <c r="I914" s="0" t="n">
        <v>-0.611493</v>
      </c>
      <c r="J914" s="0" t="n">
        <v>-2.46714</v>
      </c>
      <c r="K914" s="2" t="n">
        <v>5E-005</v>
      </c>
      <c r="L914" s="0" t="n">
        <v>0.00103288</v>
      </c>
      <c r="M914" s="0" t="s">
        <v>22</v>
      </c>
      <c r="N914" s="5" t="n">
        <f aca="false">2^I914</f>
        <v>0.654519010064971</v>
      </c>
    </row>
    <row r="915" customFormat="false" ht="15" hidden="false" customHeight="false" outlineLevel="0" collapsed="false">
      <c r="A915" s="0" t="s">
        <v>5646</v>
      </c>
      <c r="B915" s="0" t="s">
        <v>5647</v>
      </c>
      <c r="C915" s="0" t="s">
        <v>5648</v>
      </c>
      <c r="D915" s="0" t="s">
        <v>17</v>
      </c>
      <c r="E915" s="0" t="s">
        <v>18</v>
      </c>
      <c r="F915" s="0" t="s">
        <v>19</v>
      </c>
      <c r="G915" s="0" t="n">
        <v>97.9835</v>
      </c>
      <c r="H915" s="0" t="n">
        <v>64.1188</v>
      </c>
      <c r="I915" s="0" t="n">
        <v>-0.611792</v>
      </c>
      <c r="J915" s="0" t="n">
        <v>-2.22669</v>
      </c>
      <c r="K915" s="0" t="n">
        <v>0.00015</v>
      </c>
      <c r="L915" s="0" t="n">
        <v>0.00273023</v>
      </c>
      <c r="M915" s="0" t="s">
        <v>22</v>
      </c>
      <c r="N915" s="5" t="n">
        <f aca="false">2^I915</f>
        <v>0.654383374396843</v>
      </c>
    </row>
    <row r="916" customFormat="false" ht="15" hidden="false" customHeight="false" outlineLevel="0" collapsed="false">
      <c r="A916" s="0" t="s">
        <v>5649</v>
      </c>
      <c r="B916" s="0" t="s">
        <v>5650</v>
      </c>
      <c r="C916" s="0" t="s">
        <v>1873</v>
      </c>
      <c r="D916" s="0" t="s">
        <v>17</v>
      </c>
      <c r="E916" s="0" t="s">
        <v>18</v>
      </c>
      <c r="F916" s="0" t="s">
        <v>19</v>
      </c>
      <c r="G916" s="0" t="n">
        <v>31.6237</v>
      </c>
      <c r="H916" s="0" t="n">
        <v>20.6386</v>
      </c>
      <c r="I916" s="0" t="n">
        <v>-0.615659</v>
      </c>
      <c r="J916" s="0" t="n">
        <v>-1.89639</v>
      </c>
      <c r="K916" s="0" t="n">
        <v>0.0009</v>
      </c>
      <c r="L916" s="0" t="n">
        <v>0.012008</v>
      </c>
      <c r="M916" s="0" t="s">
        <v>22</v>
      </c>
      <c r="N916" s="5" t="n">
        <f aca="false">2^I916</f>
        <v>0.652631713728265</v>
      </c>
    </row>
    <row r="917" customFormat="false" ht="15" hidden="false" customHeight="false" outlineLevel="0" collapsed="false">
      <c r="A917" s="0" t="s">
        <v>5651</v>
      </c>
      <c r="B917" s="0" t="s">
        <v>5652</v>
      </c>
      <c r="C917" s="0" t="s">
        <v>5653</v>
      </c>
      <c r="D917" s="0" t="s">
        <v>17</v>
      </c>
      <c r="E917" s="0" t="s">
        <v>18</v>
      </c>
      <c r="F917" s="0" t="s">
        <v>19</v>
      </c>
      <c r="G917" s="0" t="n">
        <v>24.7449</v>
      </c>
      <c r="H917" s="0" t="n">
        <v>16.1388</v>
      </c>
      <c r="I917" s="0" t="n">
        <v>-0.616596</v>
      </c>
      <c r="J917" s="0" t="n">
        <v>-2.14627</v>
      </c>
      <c r="K917" s="0" t="n">
        <v>0.00025</v>
      </c>
      <c r="L917" s="0" t="n">
        <v>0.00422762</v>
      </c>
      <c r="M917" s="0" t="s">
        <v>22</v>
      </c>
      <c r="N917" s="5" t="n">
        <f aca="false">2^I917</f>
        <v>0.652207980813076</v>
      </c>
    </row>
    <row r="918" customFormat="false" ht="15" hidden="false" customHeight="false" outlineLevel="0" collapsed="false">
      <c r="A918" s="0" t="s">
        <v>5654</v>
      </c>
      <c r="B918" s="0" t="s">
        <v>5655</v>
      </c>
      <c r="C918" s="0" t="s">
        <v>5656</v>
      </c>
      <c r="D918" s="0" t="s">
        <v>17</v>
      </c>
      <c r="E918" s="0" t="s">
        <v>18</v>
      </c>
      <c r="F918" s="0" t="s">
        <v>19</v>
      </c>
      <c r="G918" s="0" t="n">
        <v>65.2323</v>
      </c>
      <c r="H918" s="0" t="n">
        <v>42.5423</v>
      </c>
      <c r="I918" s="0" t="n">
        <v>-0.616689</v>
      </c>
      <c r="J918" s="0" t="n">
        <v>-2.16923</v>
      </c>
      <c r="K918" s="0" t="n">
        <v>0.00015</v>
      </c>
      <c r="L918" s="0" t="n">
        <v>0.00273023</v>
      </c>
      <c r="M918" s="0" t="s">
        <v>22</v>
      </c>
      <c r="N918" s="5" t="n">
        <f aca="false">2^I918</f>
        <v>0.65216593908871</v>
      </c>
    </row>
    <row r="919" customFormat="false" ht="15" hidden="false" customHeight="false" outlineLevel="0" collapsed="false">
      <c r="A919" s="0" t="s">
        <v>1775</v>
      </c>
      <c r="B919" s="0" t="s">
        <v>1776</v>
      </c>
      <c r="C919" s="0" t="s">
        <v>1777</v>
      </c>
      <c r="D919" s="0" t="s">
        <v>17</v>
      </c>
      <c r="E919" s="0" t="s">
        <v>18</v>
      </c>
      <c r="F919" s="0" t="s">
        <v>19</v>
      </c>
      <c r="G919" s="0" t="n">
        <v>16.0694</v>
      </c>
      <c r="H919" s="0" t="n">
        <v>10.4775</v>
      </c>
      <c r="I919" s="0" t="n">
        <v>-0.617021</v>
      </c>
      <c r="J919" s="0" t="n">
        <v>-1.97185</v>
      </c>
      <c r="K919" s="0" t="n">
        <v>0.00095</v>
      </c>
      <c r="L919" s="0" t="n">
        <v>0.0125599</v>
      </c>
      <c r="M919" s="0" t="s">
        <v>22</v>
      </c>
      <c r="N919" s="5" t="n">
        <f aca="false">2^I919</f>
        <v>0.652015876757906</v>
      </c>
    </row>
    <row r="920" customFormat="false" ht="15" hidden="false" customHeight="false" outlineLevel="0" collapsed="false">
      <c r="A920" s="0" t="s">
        <v>5657</v>
      </c>
      <c r="B920" s="0" t="s">
        <v>5658</v>
      </c>
      <c r="C920" s="0" t="s">
        <v>5659</v>
      </c>
      <c r="D920" s="0" t="s">
        <v>17</v>
      </c>
      <c r="E920" s="0" t="s">
        <v>18</v>
      </c>
      <c r="F920" s="0" t="s">
        <v>19</v>
      </c>
      <c r="G920" s="0" t="n">
        <v>2.91818</v>
      </c>
      <c r="H920" s="0" t="n">
        <v>1.89945</v>
      </c>
      <c r="I920" s="0" t="n">
        <v>-0.619488</v>
      </c>
      <c r="J920" s="0" t="n">
        <v>-2.07297</v>
      </c>
      <c r="K920" s="0" t="n">
        <v>0.0004</v>
      </c>
      <c r="L920" s="0" t="n">
        <v>0.00626853</v>
      </c>
      <c r="M920" s="0" t="s">
        <v>22</v>
      </c>
      <c r="N920" s="5" t="n">
        <f aca="false">2^I920</f>
        <v>0.650901886189264</v>
      </c>
    </row>
    <row r="921" customFormat="false" ht="15" hidden="false" customHeight="false" outlineLevel="0" collapsed="false">
      <c r="A921" s="0" t="s">
        <v>5660</v>
      </c>
      <c r="B921" s="0" t="s">
        <v>5661</v>
      </c>
      <c r="C921" s="0" t="s">
        <v>5662</v>
      </c>
      <c r="D921" s="0" t="s">
        <v>17</v>
      </c>
      <c r="E921" s="0" t="s">
        <v>18</v>
      </c>
      <c r="F921" s="0" t="s">
        <v>19</v>
      </c>
      <c r="G921" s="0" t="n">
        <v>21.45</v>
      </c>
      <c r="H921" s="0" t="n">
        <v>13.9611</v>
      </c>
      <c r="I921" s="0" t="n">
        <v>-0.619569</v>
      </c>
      <c r="J921" s="0" t="n">
        <v>-2.23493</v>
      </c>
      <c r="K921" s="2" t="n">
        <v>5E-005</v>
      </c>
      <c r="L921" s="0" t="n">
        <v>0.00103288</v>
      </c>
      <c r="M921" s="0" t="s">
        <v>22</v>
      </c>
      <c r="N921" s="5" t="n">
        <f aca="false">2^I921</f>
        <v>0.650865342379763</v>
      </c>
    </row>
    <row r="922" customFormat="false" ht="15" hidden="false" customHeight="false" outlineLevel="0" collapsed="false">
      <c r="A922" s="0" t="s">
        <v>5663</v>
      </c>
      <c r="B922" s="0" t="s">
        <v>5664</v>
      </c>
      <c r="C922" s="0" t="s">
        <v>5665</v>
      </c>
      <c r="D922" s="0" t="s">
        <v>17</v>
      </c>
      <c r="E922" s="0" t="s">
        <v>18</v>
      </c>
      <c r="F922" s="0" t="s">
        <v>19</v>
      </c>
      <c r="G922" s="0" t="n">
        <v>5.16706</v>
      </c>
      <c r="H922" s="0" t="n">
        <v>3.36047</v>
      </c>
      <c r="I922" s="0" t="n">
        <v>-0.62068</v>
      </c>
      <c r="J922" s="0" t="n">
        <v>-1.9058</v>
      </c>
      <c r="K922" s="0" t="n">
        <v>0.0013</v>
      </c>
      <c r="L922" s="0" t="n">
        <v>0.0163404</v>
      </c>
      <c r="M922" s="0" t="s">
        <v>22</v>
      </c>
      <c r="N922" s="5" t="n">
        <f aca="false">2^I922</f>
        <v>0.650364312697684</v>
      </c>
    </row>
    <row r="923" customFormat="false" ht="15" hidden="false" customHeight="false" outlineLevel="0" collapsed="false">
      <c r="A923" s="0" t="s">
        <v>5666</v>
      </c>
      <c r="B923" s="0" t="s">
        <v>5667</v>
      </c>
      <c r="C923" s="0" t="s">
        <v>5668</v>
      </c>
      <c r="D923" s="0" t="s">
        <v>17</v>
      </c>
      <c r="E923" s="0" t="s">
        <v>18</v>
      </c>
      <c r="F923" s="0" t="s">
        <v>19</v>
      </c>
      <c r="G923" s="0" t="n">
        <v>149.808</v>
      </c>
      <c r="H923" s="0" t="n">
        <v>97.3392</v>
      </c>
      <c r="I923" s="0" t="n">
        <v>-0.622026</v>
      </c>
      <c r="J923" s="0" t="n">
        <v>-2.66185</v>
      </c>
      <c r="K923" s="2" t="n">
        <v>5E-005</v>
      </c>
      <c r="L923" s="0" t="n">
        <v>0.00103288</v>
      </c>
      <c r="M923" s="0" t="s">
        <v>22</v>
      </c>
      <c r="N923" s="5" t="n">
        <f aca="false">2^I923</f>
        <v>0.649757821299354</v>
      </c>
    </row>
    <row r="924" customFormat="false" ht="15" hidden="false" customHeight="false" outlineLevel="0" collapsed="false">
      <c r="A924" s="0" t="s">
        <v>5669</v>
      </c>
      <c r="B924" s="0" t="s">
        <v>5670</v>
      </c>
      <c r="C924" s="0" t="s">
        <v>5671</v>
      </c>
      <c r="D924" s="0" t="s">
        <v>17</v>
      </c>
      <c r="E924" s="0" t="s">
        <v>18</v>
      </c>
      <c r="F924" s="0" t="s">
        <v>19</v>
      </c>
      <c r="G924" s="0" t="n">
        <v>31.3111</v>
      </c>
      <c r="H924" s="0" t="n">
        <v>20.338</v>
      </c>
      <c r="I924" s="0" t="n">
        <v>-0.622494</v>
      </c>
      <c r="J924" s="0" t="n">
        <v>-1.74077</v>
      </c>
      <c r="K924" s="0" t="n">
        <v>0.00175</v>
      </c>
      <c r="L924" s="0" t="n">
        <v>0.0206577</v>
      </c>
      <c r="M924" s="0" t="s">
        <v>22</v>
      </c>
      <c r="N924" s="5" t="n">
        <f aca="false">2^I924</f>
        <v>0.649547078671626</v>
      </c>
    </row>
    <row r="925" customFormat="false" ht="15" hidden="false" customHeight="false" outlineLevel="0" collapsed="false">
      <c r="A925" s="0" t="s">
        <v>5672</v>
      </c>
      <c r="B925" s="0" t="s">
        <v>5673</v>
      </c>
      <c r="C925" s="0" t="s">
        <v>5674</v>
      </c>
      <c r="D925" s="0" t="s">
        <v>17</v>
      </c>
      <c r="E925" s="0" t="s">
        <v>18</v>
      </c>
      <c r="F925" s="0" t="s">
        <v>19</v>
      </c>
      <c r="G925" s="0" t="n">
        <v>5.24916</v>
      </c>
      <c r="H925" s="0" t="n">
        <v>3.40632</v>
      </c>
      <c r="I925" s="0" t="n">
        <v>-0.623872</v>
      </c>
      <c r="J925" s="0" t="n">
        <v>-2.25248</v>
      </c>
      <c r="K925" s="2" t="n">
        <v>5E-005</v>
      </c>
      <c r="L925" s="0" t="n">
        <v>0.00103288</v>
      </c>
      <c r="M925" s="0" t="s">
        <v>22</v>
      </c>
      <c r="N925" s="5" t="n">
        <f aca="false">2^I925</f>
        <v>0.648926955557448</v>
      </c>
    </row>
    <row r="926" customFormat="false" ht="15" hidden="false" customHeight="false" outlineLevel="0" collapsed="false">
      <c r="A926" s="0" t="s">
        <v>849</v>
      </c>
      <c r="B926" s="0" t="s">
        <v>850</v>
      </c>
      <c r="C926" s="0" t="s">
        <v>851</v>
      </c>
      <c r="D926" s="0" t="s">
        <v>17</v>
      </c>
      <c r="E926" s="0" t="s">
        <v>18</v>
      </c>
      <c r="F926" s="0" t="s">
        <v>19</v>
      </c>
      <c r="G926" s="0" t="n">
        <v>6.89858</v>
      </c>
      <c r="H926" s="0" t="n">
        <v>4.47583</v>
      </c>
      <c r="I926" s="0" t="n">
        <v>-0.624142</v>
      </c>
      <c r="J926" s="0" t="n">
        <v>-1.57011</v>
      </c>
      <c r="K926" s="0" t="n">
        <v>0.00315</v>
      </c>
      <c r="L926" s="0" t="n">
        <v>0.0330523</v>
      </c>
      <c r="M926" s="0" t="s">
        <v>22</v>
      </c>
      <c r="N926" s="5" t="n">
        <f aca="false">2^I926</f>
        <v>0.648805520410879</v>
      </c>
    </row>
    <row r="927" customFormat="false" ht="15" hidden="false" customHeight="false" outlineLevel="0" collapsed="false">
      <c r="A927" s="0" t="s">
        <v>5675</v>
      </c>
      <c r="B927" s="0" t="s">
        <v>5676</v>
      </c>
      <c r="C927" s="0" t="s">
        <v>5677</v>
      </c>
      <c r="D927" s="0" t="s">
        <v>17</v>
      </c>
      <c r="E927" s="0" t="s">
        <v>18</v>
      </c>
      <c r="F927" s="0" t="s">
        <v>19</v>
      </c>
      <c r="G927" s="0" t="n">
        <v>4.80963</v>
      </c>
      <c r="H927" s="0" t="n">
        <v>3.11761</v>
      </c>
      <c r="I927" s="0" t="n">
        <v>-0.625486</v>
      </c>
      <c r="J927" s="0" t="n">
        <v>-1.62243</v>
      </c>
      <c r="K927" s="0" t="n">
        <v>0.0041</v>
      </c>
      <c r="L927" s="0" t="n">
        <v>0.0410085</v>
      </c>
      <c r="M927" s="0" t="s">
        <v>22</v>
      </c>
      <c r="N927" s="5" t="n">
        <f aca="false">2^I927</f>
        <v>0.648201381247593</v>
      </c>
    </row>
    <row r="928" customFormat="false" ht="15" hidden="false" customHeight="false" outlineLevel="0" collapsed="false">
      <c r="A928" s="0" t="s">
        <v>5678</v>
      </c>
      <c r="B928" s="0" t="s">
        <v>5679</v>
      </c>
      <c r="C928" s="0" t="s">
        <v>5680</v>
      </c>
      <c r="D928" s="0" t="s">
        <v>17</v>
      </c>
      <c r="E928" s="0" t="s">
        <v>18</v>
      </c>
      <c r="F928" s="0" t="s">
        <v>19</v>
      </c>
      <c r="G928" s="0" t="n">
        <v>4.76221</v>
      </c>
      <c r="H928" s="0" t="n">
        <v>3.08406</v>
      </c>
      <c r="I928" s="0" t="n">
        <v>-0.626801</v>
      </c>
      <c r="J928" s="0" t="n">
        <v>-2.14925</v>
      </c>
      <c r="K928" s="0" t="n">
        <v>0.00025</v>
      </c>
      <c r="L928" s="0" t="n">
        <v>0.00422762</v>
      </c>
      <c r="M928" s="0" t="s">
        <v>22</v>
      </c>
      <c r="N928" s="5" t="n">
        <f aca="false">2^I928</f>
        <v>0.647610822300138</v>
      </c>
    </row>
    <row r="929" customFormat="false" ht="15" hidden="false" customHeight="false" outlineLevel="0" collapsed="false">
      <c r="A929" s="0" t="s">
        <v>5681</v>
      </c>
      <c r="B929" s="0" t="s">
        <v>5682</v>
      </c>
      <c r="C929" s="0" t="s">
        <v>5683</v>
      </c>
      <c r="D929" s="0" t="s">
        <v>17</v>
      </c>
      <c r="E929" s="0" t="s">
        <v>18</v>
      </c>
      <c r="F929" s="0" t="s">
        <v>19</v>
      </c>
      <c r="G929" s="0" t="n">
        <v>35.2226</v>
      </c>
      <c r="H929" s="0" t="n">
        <v>22.7442</v>
      </c>
      <c r="I929" s="0" t="n">
        <v>-0.631006</v>
      </c>
      <c r="J929" s="0" t="n">
        <v>-2.52701</v>
      </c>
      <c r="K929" s="2" t="n">
        <v>5E-005</v>
      </c>
      <c r="L929" s="0" t="n">
        <v>0.00103288</v>
      </c>
      <c r="M929" s="0" t="s">
        <v>22</v>
      </c>
      <c r="N929" s="5" t="n">
        <f aca="false">2^I929</f>
        <v>0.645725989646688</v>
      </c>
    </row>
    <row r="930" customFormat="false" ht="15" hidden="false" customHeight="false" outlineLevel="0" collapsed="false">
      <c r="A930" s="0" t="s">
        <v>5684</v>
      </c>
      <c r="B930" s="0" t="s">
        <v>5685</v>
      </c>
      <c r="C930" s="0" t="s">
        <v>5686</v>
      </c>
      <c r="D930" s="0" t="s">
        <v>17</v>
      </c>
      <c r="E930" s="0" t="s">
        <v>18</v>
      </c>
      <c r="F930" s="0" t="s">
        <v>19</v>
      </c>
      <c r="G930" s="0" t="n">
        <v>3.73237</v>
      </c>
      <c r="H930" s="0" t="n">
        <v>2.40792</v>
      </c>
      <c r="I930" s="0" t="n">
        <v>-0.632304</v>
      </c>
      <c r="J930" s="0" t="n">
        <v>-2.32595</v>
      </c>
      <c r="K930" s="2" t="n">
        <v>5E-005</v>
      </c>
      <c r="L930" s="0" t="n">
        <v>0.00103288</v>
      </c>
      <c r="M930" s="0" t="s">
        <v>22</v>
      </c>
      <c r="N930" s="5" t="n">
        <f aca="false">2^I930</f>
        <v>0.645145287988384</v>
      </c>
    </row>
    <row r="931" customFormat="false" ht="15" hidden="false" customHeight="false" outlineLevel="0" collapsed="false">
      <c r="A931" s="0" t="s">
        <v>5687</v>
      </c>
      <c r="B931" s="0" t="s">
        <v>5688</v>
      </c>
      <c r="C931" s="0" t="s">
        <v>5689</v>
      </c>
      <c r="D931" s="0" t="s">
        <v>17</v>
      </c>
      <c r="E931" s="0" t="s">
        <v>18</v>
      </c>
      <c r="F931" s="0" t="s">
        <v>19</v>
      </c>
      <c r="G931" s="0" t="n">
        <v>2.26248</v>
      </c>
      <c r="H931" s="0" t="n">
        <v>1.45538</v>
      </c>
      <c r="I931" s="0" t="n">
        <v>-0.63651</v>
      </c>
      <c r="J931" s="0" t="n">
        <v>-2.15493</v>
      </c>
      <c r="K931" s="0" t="n">
        <v>0.0002</v>
      </c>
      <c r="L931" s="0" t="n">
        <v>0.00350434</v>
      </c>
      <c r="M931" s="0" t="s">
        <v>22</v>
      </c>
      <c r="N931" s="5" t="n">
        <f aca="false">2^I931</f>
        <v>0.643267185246432</v>
      </c>
    </row>
    <row r="932" customFormat="false" ht="15" hidden="false" customHeight="false" outlineLevel="0" collapsed="false">
      <c r="A932" s="0" t="s">
        <v>5690</v>
      </c>
      <c r="B932" s="0" t="s">
        <v>5691</v>
      </c>
      <c r="C932" s="0" t="s">
        <v>5692</v>
      </c>
      <c r="D932" s="0" t="s">
        <v>17</v>
      </c>
      <c r="E932" s="0" t="s">
        <v>18</v>
      </c>
      <c r="F932" s="0" t="s">
        <v>19</v>
      </c>
      <c r="G932" s="0" t="n">
        <v>6.61312</v>
      </c>
      <c r="H932" s="0" t="n">
        <v>4.24902</v>
      </c>
      <c r="I932" s="0" t="n">
        <v>-0.638202</v>
      </c>
      <c r="J932" s="0" t="n">
        <v>-1.79996</v>
      </c>
      <c r="K932" s="0" t="n">
        <v>0.00195</v>
      </c>
      <c r="L932" s="0" t="n">
        <v>0.0224714</v>
      </c>
      <c r="M932" s="0" t="s">
        <v>22</v>
      </c>
      <c r="N932" s="5" t="n">
        <f aca="false">2^I932</f>
        <v>0.642513200481244</v>
      </c>
    </row>
    <row r="933" customFormat="false" ht="15" hidden="false" customHeight="false" outlineLevel="0" collapsed="false">
      <c r="A933" s="0" t="s">
        <v>5693</v>
      </c>
      <c r="B933" s="0" t="s">
        <v>5694</v>
      </c>
      <c r="C933" s="0" t="s">
        <v>5695</v>
      </c>
      <c r="D933" s="0" t="s">
        <v>17</v>
      </c>
      <c r="E933" s="0" t="s">
        <v>18</v>
      </c>
      <c r="F933" s="0" t="s">
        <v>19</v>
      </c>
      <c r="G933" s="0" t="n">
        <v>7.38194</v>
      </c>
      <c r="H933" s="0" t="n">
        <v>4.74181</v>
      </c>
      <c r="I933" s="0" t="n">
        <v>-0.638563</v>
      </c>
      <c r="J933" s="0" t="n">
        <v>-1.85131</v>
      </c>
      <c r="K933" s="0" t="n">
        <v>0.00045</v>
      </c>
      <c r="L933" s="0" t="n">
        <v>0.00688155</v>
      </c>
      <c r="M933" s="0" t="s">
        <v>22</v>
      </c>
      <c r="N933" s="5" t="n">
        <f aca="false">2^I933</f>
        <v>0.642352447001411</v>
      </c>
    </row>
    <row r="934" customFormat="false" ht="15" hidden="false" customHeight="false" outlineLevel="0" collapsed="false">
      <c r="A934" s="0" t="s">
        <v>5696</v>
      </c>
      <c r="B934" s="0" t="s">
        <v>5697</v>
      </c>
      <c r="C934" s="0" t="s">
        <v>5698</v>
      </c>
      <c r="D934" s="0" t="s">
        <v>17</v>
      </c>
      <c r="E934" s="0" t="s">
        <v>18</v>
      </c>
      <c r="F934" s="0" t="s">
        <v>19</v>
      </c>
      <c r="G934" s="0" t="n">
        <v>6.87279</v>
      </c>
      <c r="H934" s="0" t="n">
        <v>4.40781</v>
      </c>
      <c r="I934" s="0" t="n">
        <v>-0.640836</v>
      </c>
      <c r="J934" s="0" t="n">
        <v>-2.23699</v>
      </c>
      <c r="K934" s="0" t="n">
        <v>0.00015</v>
      </c>
      <c r="L934" s="0" t="n">
        <v>0.00273023</v>
      </c>
      <c r="M934" s="0" t="s">
        <v>22</v>
      </c>
      <c r="N934" s="5" t="n">
        <f aca="false">2^I934</f>
        <v>0.641341202428274</v>
      </c>
    </row>
    <row r="935" customFormat="false" ht="15" hidden="false" customHeight="false" outlineLevel="0" collapsed="false">
      <c r="A935" s="0" t="s">
        <v>5699</v>
      </c>
      <c r="B935" s="0" t="s">
        <v>5700</v>
      </c>
      <c r="C935" s="0" t="s">
        <v>5701</v>
      </c>
      <c r="D935" s="0" t="s">
        <v>17</v>
      </c>
      <c r="E935" s="0" t="s">
        <v>18</v>
      </c>
      <c r="F935" s="0" t="s">
        <v>19</v>
      </c>
      <c r="G935" s="0" t="n">
        <v>14.9255</v>
      </c>
      <c r="H935" s="0" t="n">
        <v>9.53443</v>
      </c>
      <c r="I935" s="0" t="n">
        <v>-0.646559</v>
      </c>
      <c r="J935" s="0" t="n">
        <v>-2.36959</v>
      </c>
      <c r="K935" s="2" t="n">
        <v>5E-005</v>
      </c>
      <c r="L935" s="0" t="n">
        <v>0.00103288</v>
      </c>
      <c r="M935" s="0" t="s">
        <v>22</v>
      </c>
      <c r="N935" s="5" t="n">
        <f aca="false">2^I935</f>
        <v>0.638802117450237</v>
      </c>
    </row>
    <row r="936" customFormat="false" ht="15" hidden="false" customHeight="false" outlineLevel="0" collapsed="false">
      <c r="A936" s="0" t="s">
        <v>1206</v>
      </c>
      <c r="B936" s="0" t="s">
        <v>1207</v>
      </c>
      <c r="C936" s="0" t="s">
        <v>1208</v>
      </c>
      <c r="D936" s="0" t="s">
        <v>17</v>
      </c>
      <c r="E936" s="0" t="s">
        <v>18</v>
      </c>
      <c r="F936" s="0" t="s">
        <v>19</v>
      </c>
      <c r="G936" s="0" t="n">
        <v>42.63</v>
      </c>
      <c r="H936" s="0" t="n">
        <v>27.2244</v>
      </c>
      <c r="I936" s="0" t="n">
        <v>-0.646969</v>
      </c>
      <c r="J936" s="0" t="n">
        <v>-2.55573</v>
      </c>
      <c r="K936" s="2" t="n">
        <v>5E-005</v>
      </c>
      <c r="L936" s="0" t="n">
        <v>0.00103288</v>
      </c>
      <c r="M936" s="0" t="s">
        <v>22</v>
      </c>
      <c r="N936" s="5" t="n">
        <f aca="false">2^I936</f>
        <v>0.638620601850424</v>
      </c>
    </row>
    <row r="937" customFormat="false" ht="15" hidden="false" customHeight="false" outlineLevel="0" collapsed="false">
      <c r="A937" s="0" t="s">
        <v>5702</v>
      </c>
      <c r="B937" s="0" t="s">
        <v>5703</v>
      </c>
      <c r="C937" s="0" t="s">
        <v>5704</v>
      </c>
      <c r="D937" s="0" t="s">
        <v>17</v>
      </c>
      <c r="E937" s="0" t="s">
        <v>18</v>
      </c>
      <c r="F937" s="0" t="s">
        <v>19</v>
      </c>
      <c r="G937" s="0" t="n">
        <v>45.0972</v>
      </c>
      <c r="H937" s="0" t="n">
        <v>28.7679</v>
      </c>
      <c r="I937" s="0" t="n">
        <v>-0.648575</v>
      </c>
      <c r="J937" s="0" t="n">
        <v>-1.30088</v>
      </c>
      <c r="K937" s="0" t="n">
        <v>0.0034</v>
      </c>
      <c r="L937" s="0" t="n">
        <v>0.0349938</v>
      </c>
      <c r="M937" s="0" t="s">
        <v>22</v>
      </c>
      <c r="N937" s="5" t="n">
        <f aca="false">2^I937</f>
        <v>0.637910088533699</v>
      </c>
    </row>
    <row r="938" customFormat="false" ht="15" hidden="false" customHeight="false" outlineLevel="0" collapsed="false">
      <c r="A938" s="0" t="s">
        <v>5705</v>
      </c>
      <c r="B938" s="0" t="s">
        <v>5706</v>
      </c>
      <c r="C938" s="0" t="s">
        <v>5707</v>
      </c>
      <c r="D938" s="0" t="s">
        <v>17</v>
      </c>
      <c r="E938" s="0" t="s">
        <v>18</v>
      </c>
      <c r="F938" s="0" t="s">
        <v>19</v>
      </c>
      <c r="G938" s="0" t="n">
        <v>17.6587</v>
      </c>
      <c r="H938" s="0" t="n">
        <v>11.2371</v>
      </c>
      <c r="I938" s="0" t="n">
        <v>-0.652107</v>
      </c>
      <c r="J938" s="0" t="n">
        <v>-2.63737</v>
      </c>
      <c r="K938" s="2" t="n">
        <v>5E-005</v>
      </c>
      <c r="L938" s="0" t="n">
        <v>0.00103288</v>
      </c>
      <c r="M938" s="0" t="s">
        <v>22</v>
      </c>
      <c r="N938" s="5" t="n">
        <f aca="false">2^I938</f>
        <v>0.636350269857432</v>
      </c>
    </row>
    <row r="939" customFormat="false" ht="15" hidden="false" customHeight="false" outlineLevel="0" collapsed="false">
      <c r="A939" s="0" t="s">
        <v>5708</v>
      </c>
      <c r="B939" s="0" t="s">
        <v>5709</v>
      </c>
      <c r="C939" s="0" t="s">
        <v>5710</v>
      </c>
      <c r="D939" s="0" t="s">
        <v>17</v>
      </c>
      <c r="E939" s="0" t="s">
        <v>18</v>
      </c>
      <c r="F939" s="0" t="s">
        <v>19</v>
      </c>
      <c r="G939" s="0" t="n">
        <v>6.50278</v>
      </c>
      <c r="H939" s="0" t="n">
        <v>4.13133</v>
      </c>
      <c r="I939" s="0" t="n">
        <v>-0.654449</v>
      </c>
      <c r="J939" s="0" t="n">
        <v>-2.24872</v>
      </c>
      <c r="K939" s="0" t="n">
        <v>0.0001</v>
      </c>
      <c r="L939" s="0" t="n">
        <v>0.00192114</v>
      </c>
      <c r="M939" s="0" t="s">
        <v>22</v>
      </c>
      <c r="N939" s="5" t="n">
        <f aca="false">2^I939</f>
        <v>0.635318088226463</v>
      </c>
    </row>
    <row r="940" customFormat="false" ht="15" hidden="false" customHeight="false" outlineLevel="0" collapsed="false">
      <c r="A940" s="0" t="s">
        <v>5711</v>
      </c>
      <c r="B940" s="0" t="s">
        <v>5712</v>
      </c>
      <c r="C940" s="0" t="s">
        <v>5713</v>
      </c>
      <c r="D940" s="0" t="s">
        <v>17</v>
      </c>
      <c r="E940" s="0" t="s">
        <v>18</v>
      </c>
      <c r="F940" s="0" t="s">
        <v>19</v>
      </c>
      <c r="G940" s="0" t="n">
        <v>66.3186</v>
      </c>
      <c r="H940" s="0" t="n">
        <v>42.076</v>
      </c>
      <c r="I940" s="0" t="n">
        <v>-0.656416</v>
      </c>
      <c r="J940" s="0" t="n">
        <v>-2.6888</v>
      </c>
      <c r="K940" s="2" t="n">
        <v>5E-005</v>
      </c>
      <c r="L940" s="0" t="n">
        <v>0.00103288</v>
      </c>
      <c r="M940" s="0" t="s">
        <v>22</v>
      </c>
      <c r="N940" s="5" t="n">
        <f aca="false">2^I940</f>
        <v>0.634452472751346</v>
      </c>
    </row>
    <row r="941" customFormat="false" ht="15" hidden="false" customHeight="false" outlineLevel="0" collapsed="false">
      <c r="A941" s="0" t="s">
        <v>5714</v>
      </c>
      <c r="B941" s="0" t="s">
        <v>5715</v>
      </c>
      <c r="C941" s="0" t="s">
        <v>5716</v>
      </c>
      <c r="D941" s="0" t="s">
        <v>17</v>
      </c>
      <c r="E941" s="0" t="s">
        <v>18</v>
      </c>
      <c r="F941" s="0" t="s">
        <v>19</v>
      </c>
      <c r="G941" s="0" t="n">
        <v>11.281</v>
      </c>
      <c r="H941" s="0" t="n">
        <v>7.15488</v>
      </c>
      <c r="I941" s="0" t="n">
        <v>-0.656896</v>
      </c>
      <c r="J941" s="0" t="n">
        <v>-2.31577</v>
      </c>
      <c r="K941" s="0" t="n">
        <v>0.0001</v>
      </c>
      <c r="L941" s="0" t="n">
        <v>0.00192114</v>
      </c>
      <c r="M941" s="0" t="s">
        <v>22</v>
      </c>
      <c r="N941" s="5" t="n">
        <f aca="false">2^I941</f>
        <v>0.634241418770757</v>
      </c>
    </row>
    <row r="942" customFormat="false" ht="15" hidden="false" customHeight="false" outlineLevel="0" collapsed="false">
      <c r="A942" s="0" t="s">
        <v>5717</v>
      </c>
      <c r="B942" s="0" t="s">
        <v>5718</v>
      </c>
      <c r="C942" s="0" t="s">
        <v>5719</v>
      </c>
      <c r="D942" s="0" t="s">
        <v>17</v>
      </c>
      <c r="E942" s="0" t="s">
        <v>18</v>
      </c>
      <c r="F942" s="0" t="s">
        <v>19</v>
      </c>
      <c r="G942" s="0" t="n">
        <v>27.4225</v>
      </c>
      <c r="H942" s="0" t="n">
        <v>17.3818</v>
      </c>
      <c r="I942" s="0" t="n">
        <v>-0.657779</v>
      </c>
      <c r="J942" s="0" t="n">
        <v>-2.65409</v>
      </c>
      <c r="K942" s="2" t="n">
        <v>5E-005</v>
      </c>
      <c r="L942" s="0" t="n">
        <v>0.00103288</v>
      </c>
      <c r="M942" s="0" t="s">
        <v>22</v>
      </c>
      <c r="N942" s="5" t="n">
        <f aca="false">2^I942</f>
        <v>0.633853350740165</v>
      </c>
    </row>
    <row r="943" customFormat="false" ht="15" hidden="false" customHeight="false" outlineLevel="0" collapsed="false">
      <c r="A943" s="0" t="s">
        <v>5720</v>
      </c>
      <c r="B943" s="0" t="s">
        <v>5721</v>
      </c>
      <c r="C943" s="0" t="s">
        <v>5722</v>
      </c>
      <c r="D943" s="0" t="s">
        <v>17</v>
      </c>
      <c r="E943" s="0" t="s">
        <v>18</v>
      </c>
      <c r="F943" s="0" t="s">
        <v>19</v>
      </c>
      <c r="G943" s="0" t="n">
        <v>24.8628</v>
      </c>
      <c r="H943" s="0" t="n">
        <v>15.7387</v>
      </c>
      <c r="I943" s="0" t="n">
        <v>-0.659673</v>
      </c>
      <c r="J943" s="0" t="n">
        <v>-2.01936</v>
      </c>
      <c r="K943" s="0" t="n">
        <v>0.00045</v>
      </c>
      <c r="L943" s="0" t="n">
        <v>0.00688155</v>
      </c>
      <c r="M943" s="0" t="s">
        <v>22</v>
      </c>
      <c r="N943" s="5" t="n">
        <f aca="false">2^I943</f>
        <v>0.633021760886179</v>
      </c>
    </row>
    <row r="944" customFormat="false" ht="15" hidden="false" customHeight="false" outlineLevel="0" collapsed="false">
      <c r="A944" s="0" t="s">
        <v>2606</v>
      </c>
      <c r="B944" s="0" t="s">
        <v>2607</v>
      </c>
      <c r="C944" s="0" t="s">
        <v>2608</v>
      </c>
      <c r="D944" s="0" t="s">
        <v>17</v>
      </c>
      <c r="E944" s="0" t="s">
        <v>18</v>
      </c>
      <c r="F944" s="0" t="s">
        <v>19</v>
      </c>
      <c r="G944" s="0" t="n">
        <v>7.69375</v>
      </c>
      <c r="H944" s="0" t="n">
        <v>4.86572</v>
      </c>
      <c r="I944" s="0" t="n">
        <v>-0.661032</v>
      </c>
      <c r="J944" s="0" t="n">
        <v>-2.33151</v>
      </c>
      <c r="K944" s="2" t="n">
        <v>5E-005</v>
      </c>
      <c r="L944" s="0" t="n">
        <v>0.00103288</v>
      </c>
      <c r="M944" s="0" t="s">
        <v>22</v>
      </c>
      <c r="N944" s="5" t="n">
        <f aca="false">2^I944</f>
        <v>0.632425743369526</v>
      </c>
    </row>
    <row r="945" customFormat="false" ht="15" hidden="false" customHeight="false" outlineLevel="0" collapsed="false">
      <c r="A945" s="0" t="s">
        <v>5723</v>
      </c>
      <c r="B945" s="0" t="s">
        <v>5724</v>
      </c>
      <c r="C945" s="0" t="s">
        <v>5725</v>
      </c>
      <c r="D945" s="0" t="s">
        <v>17</v>
      </c>
      <c r="E945" s="0" t="s">
        <v>18</v>
      </c>
      <c r="F945" s="0" t="s">
        <v>19</v>
      </c>
      <c r="G945" s="0" t="n">
        <v>2.86705</v>
      </c>
      <c r="H945" s="0" t="n">
        <v>1.81233</v>
      </c>
      <c r="I945" s="0" t="n">
        <v>-0.661718</v>
      </c>
      <c r="J945" s="0" t="n">
        <v>-1.67072</v>
      </c>
      <c r="K945" s="0" t="n">
        <v>0.0051</v>
      </c>
      <c r="L945" s="0" t="n">
        <v>0.0489243</v>
      </c>
      <c r="M945" s="0" t="s">
        <v>22</v>
      </c>
      <c r="N945" s="5" t="n">
        <f aca="false">2^I945</f>
        <v>0.632125097066736</v>
      </c>
    </row>
    <row r="946" customFormat="false" ht="15" hidden="false" customHeight="false" outlineLevel="0" collapsed="false">
      <c r="A946" s="0" t="s">
        <v>1425</v>
      </c>
      <c r="B946" s="0" t="s">
        <v>1426</v>
      </c>
      <c r="C946" s="0" t="s">
        <v>1427</v>
      </c>
      <c r="D946" s="0" t="s">
        <v>17</v>
      </c>
      <c r="E946" s="0" t="s">
        <v>18</v>
      </c>
      <c r="F946" s="0" t="s">
        <v>19</v>
      </c>
      <c r="G946" s="0" t="n">
        <v>2.31035</v>
      </c>
      <c r="H946" s="0" t="n">
        <v>1.46038</v>
      </c>
      <c r="I946" s="0" t="n">
        <v>-0.661763</v>
      </c>
      <c r="J946" s="0" t="n">
        <v>-1.65227</v>
      </c>
      <c r="K946" s="0" t="n">
        <v>0.00325</v>
      </c>
      <c r="L946" s="0" t="n">
        <v>0.0339058</v>
      </c>
      <c r="M946" s="0" t="s">
        <v>22</v>
      </c>
      <c r="N946" s="5" t="n">
        <f aca="false">2^I946</f>
        <v>0.63210538036644</v>
      </c>
    </row>
    <row r="947" customFormat="false" ht="15" hidden="false" customHeight="false" outlineLevel="0" collapsed="false">
      <c r="A947" s="0" t="s">
        <v>5726</v>
      </c>
      <c r="B947" s="0" t="s">
        <v>5727</v>
      </c>
      <c r="C947" s="0" t="s">
        <v>5728</v>
      </c>
      <c r="D947" s="0" t="s">
        <v>17</v>
      </c>
      <c r="E947" s="0" t="s">
        <v>18</v>
      </c>
      <c r="F947" s="0" t="s">
        <v>19</v>
      </c>
      <c r="G947" s="0" t="n">
        <v>3.81047</v>
      </c>
      <c r="H947" s="0" t="n">
        <v>2.40622</v>
      </c>
      <c r="I947" s="0" t="n">
        <v>-0.663199</v>
      </c>
      <c r="J947" s="0" t="n">
        <v>-1.90169</v>
      </c>
      <c r="K947" s="0" t="n">
        <v>0.0007</v>
      </c>
      <c r="L947" s="0" t="n">
        <v>0.0098932</v>
      </c>
      <c r="M947" s="0" t="s">
        <v>22</v>
      </c>
      <c r="N947" s="5" t="n">
        <f aca="false">2^I947</f>
        <v>0.631476521387347</v>
      </c>
    </row>
    <row r="948" customFormat="false" ht="15" hidden="false" customHeight="false" outlineLevel="0" collapsed="false">
      <c r="A948" s="0" t="s">
        <v>5729</v>
      </c>
      <c r="B948" s="0" t="s">
        <v>5730</v>
      </c>
      <c r="C948" s="0" t="s">
        <v>5731</v>
      </c>
      <c r="D948" s="0" t="s">
        <v>17</v>
      </c>
      <c r="E948" s="0" t="s">
        <v>18</v>
      </c>
      <c r="F948" s="0" t="s">
        <v>19</v>
      </c>
      <c r="G948" s="0" t="n">
        <v>11.2199</v>
      </c>
      <c r="H948" s="0" t="n">
        <v>7.07766</v>
      </c>
      <c r="I948" s="0" t="n">
        <v>-0.664712</v>
      </c>
      <c r="J948" s="0" t="n">
        <v>-1.56202</v>
      </c>
      <c r="K948" s="0" t="n">
        <v>0.0024</v>
      </c>
      <c r="L948" s="0" t="n">
        <v>0.0263619</v>
      </c>
      <c r="M948" s="0" t="s">
        <v>22</v>
      </c>
      <c r="N948" s="5" t="n">
        <f aca="false">2^I948</f>
        <v>0.630814619091168</v>
      </c>
    </row>
    <row r="949" customFormat="false" ht="15" hidden="false" customHeight="false" outlineLevel="0" collapsed="false">
      <c r="A949" s="0" t="s">
        <v>5732</v>
      </c>
      <c r="B949" s="0" t="s">
        <v>5733</v>
      </c>
      <c r="C949" s="0" t="s">
        <v>5734</v>
      </c>
      <c r="D949" s="0" t="s">
        <v>17</v>
      </c>
      <c r="E949" s="0" t="s">
        <v>18</v>
      </c>
      <c r="F949" s="0" t="s">
        <v>19</v>
      </c>
      <c r="G949" s="0" t="n">
        <v>15.6114</v>
      </c>
      <c r="H949" s="0" t="n">
        <v>9.82494</v>
      </c>
      <c r="I949" s="0" t="n">
        <v>-0.668075</v>
      </c>
      <c r="J949" s="0" t="n">
        <v>-2.33115</v>
      </c>
      <c r="K949" s="2" t="n">
        <v>5E-005</v>
      </c>
      <c r="L949" s="0" t="n">
        <v>0.00103288</v>
      </c>
      <c r="M949" s="0" t="s">
        <v>22</v>
      </c>
      <c r="N949" s="5" t="n">
        <f aca="false">2^I949</f>
        <v>0.629345868703409</v>
      </c>
    </row>
    <row r="950" customFormat="false" ht="15" hidden="false" customHeight="false" outlineLevel="0" collapsed="false">
      <c r="A950" s="0" t="s">
        <v>5735</v>
      </c>
      <c r="B950" s="0" t="s">
        <v>5736</v>
      </c>
      <c r="C950" s="0" t="s">
        <v>5737</v>
      </c>
      <c r="D950" s="0" t="s">
        <v>17</v>
      </c>
      <c r="E950" s="0" t="s">
        <v>18</v>
      </c>
      <c r="F950" s="0" t="s">
        <v>19</v>
      </c>
      <c r="G950" s="0" t="n">
        <v>6.52627</v>
      </c>
      <c r="H950" s="0" t="n">
        <v>4.10177</v>
      </c>
      <c r="I950" s="0" t="n">
        <v>-0.670012</v>
      </c>
      <c r="J950" s="0" t="n">
        <v>-2.01317</v>
      </c>
      <c r="K950" s="0" t="n">
        <v>0.0011</v>
      </c>
      <c r="L950" s="0" t="n">
        <v>0.014182</v>
      </c>
      <c r="M950" s="0" t="s">
        <v>22</v>
      </c>
      <c r="N950" s="5" t="n">
        <f aca="false">2^I950</f>
        <v>0.628501459510997</v>
      </c>
    </row>
    <row r="951" customFormat="false" ht="15" hidden="false" customHeight="false" outlineLevel="0" collapsed="false">
      <c r="A951" s="0" t="s">
        <v>5738</v>
      </c>
      <c r="B951" s="0" t="s">
        <v>5739</v>
      </c>
      <c r="C951" s="0" t="s">
        <v>5740</v>
      </c>
      <c r="D951" s="0" t="s">
        <v>17</v>
      </c>
      <c r="E951" s="0" t="s">
        <v>18</v>
      </c>
      <c r="F951" s="0" t="s">
        <v>19</v>
      </c>
      <c r="G951" s="0" t="n">
        <v>47.8986</v>
      </c>
      <c r="H951" s="0" t="n">
        <v>30.0966</v>
      </c>
      <c r="I951" s="0" t="n">
        <v>-0.670383</v>
      </c>
      <c r="J951" s="0" t="n">
        <v>-2.20666</v>
      </c>
      <c r="K951" s="2" t="n">
        <v>5E-005</v>
      </c>
      <c r="L951" s="0" t="n">
        <v>0.00103288</v>
      </c>
      <c r="M951" s="0" t="s">
        <v>22</v>
      </c>
      <c r="N951" s="5" t="n">
        <f aca="false">2^I951</f>
        <v>0.628339856361196</v>
      </c>
    </row>
    <row r="952" customFormat="false" ht="15" hidden="false" customHeight="false" outlineLevel="0" collapsed="false">
      <c r="A952" s="0" t="s">
        <v>5741</v>
      </c>
      <c r="B952" s="0" t="s">
        <v>5742</v>
      </c>
      <c r="C952" s="0" t="s">
        <v>5743</v>
      </c>
      <c r="D952" s="0" t="s">
        <v>17</v>
      </c>
      <c r="E952" s="0" t="s">
        <v>18</v>
      </c>
      <c r="F952" s="0" t="s">
        <v>19</v>
      </c>
      <c r="G952" s="0" t="n">
        <v>2.1259</v>
      </c>
      <c r="H952" s="0" t="n">
        <v>1.33476</v>
      </c>
      <c r="I952" s="0" t="n">
        <v>-0.671492</v>
      </c>
      <c r="J952" s="0" t="n">
        <v>-1.81317</v>
      </c>
      <c r="K952" s="0" t="n">
        <v>0.00225</v>
      </c>
      <c r="L952" s="0" t="n">
        <v>0.0251126</v>
      </c>
      <c r="M952" s="0" t="s">
        <v>22</v>
      </c>
      <c r="N952" s="5" t="n">
        <f aca="false">2^I952</f>
        <v>0.627857036968803</v>
      </c>
    </row>
    <row r="953" customFormat="false" ht="15" hidden="false" customHeight="false" outlineLevel="0" collapsed="false">
      <c r="A953" s="0" t="s">
        <v>5744</v>
      </c>
      <c r="B953" s="0" t="s">
        <v>5745</v>
      </c>
      <c r="C953" s="0" t="s">
        <v>5746</v>
      </c>
      <c r="D953" s="0" t="s">
        <v>17</v>
      </c>
      <c r="E953" s="0" t="s">
        <v>18</v>
      </c>
      <c r="F953" s="0" t="s">
        <v>19</v>
      </c>
      <c r="G953" s="0" t="n">
        <v>12.7928</v>
      </c>
      <c r="H953" s="0" t="n">
        <v>8.01857</v>
      </c>
      <c r="I953" s="0" t="n">
        <v>-0.673918</v>
      </c>
      <c r="J953" s="0" t="n">
        <v>-1.70019</v>
      </c>
      <c r="K953" s="0" t="n">
        <v>0.0021</v>
      </c>
      <c r="L953" s="0" t="n">
        <v>0.0238224</v>
      </c>
      <c r="M953" s="0" t="s">
        <v>22</v>
      </c>
      <c r="N953" s="5" t="n">
        <f aca="false">2^I953</f>
        <v>0.626802135430803</v>
      </c>
    </row>
    <row r="954" customFormat="false" ht="15" hidden="false" customHeight="false" outlineLevel="0" collapsed="false">
      <c r="A954" s="0" t="s">
        <v>5747</v>
      </c>
      <c r="B954" s="0" t="s">
        <v>5748</v>
      </c>
      <c r="C954" s="0" t="s">
        <v>5749</v>
      </c>
      <c r="D954" s="0" t="s">
        <v>17</v>
      </c>
      <c r="E954" s="0" t="s">
        <v>18</v>
      </c>
      <c r="F954" s="0" t="s">
        <v>19</v>
      </c>
      <c r="G954" s="0" t="n">
        <v>1.53156</v>
      </c>
      <c r="H954" s="0" t="n">
        <v>0.959396</v>
      </c>
      <c r="I954" s="0" t="n">
        <v>-0.674807</v>
      </c>
      <c r="J954" s="0" t="n">
        <v>-1.88416</v>
      </c>
      <c r="K954" s="0" t="n">
        <v>0.0012</v>
      </c>
      <c r="L954" s="0" t="n">
        <v>0.0152549</v>
      </c>
      <c r="M954" s="0" t="s">
        <v>22</v>
      </c>
      <c r="N954" s="5" t="n">
        <f aca="false">2^I954</f>
        <v>0.626416014016357</v>
      </c>
    </row>
    <row r="955" customFormat="false" ht="15" hidden="false" customHeight="false" outlineLevel="0" collapsed="false">
      <c r="A955" s="0" t="s">
        <v>5750</v>
      </c>
      <c r="B955" s="0" t="s">
        <v>5751</v>
      </c>
      <c r="C955" s="0" t="s">
        <v>5752</v>
      </c>
      <c r="D955" s="0" t="s">
        <v>17</v>
      </c>
      <c r="E955" s="0" t="s">
        <v>18</v>
      </c>
      <c r="F955" s="0" t="s">
        <v>19</v>
      </c>
      <c r="G955" s="0" t="n">
        <v>36.0893</v>
      </c>
      <c r="H955" s="0" t="n">
        <v>22.5932</v>
      </c>
      <c r="I955" s="0" t="n">
        <v>-0.675681</v>
      </c>
      <c r="J955" s="0" t="n">
        <v>-2.59985</v>
      </c>
      <c r="K955" s="2" t="n">
        <v>5E-005</v>
      </c>
      <c r="L955" s="0" t="n">
        <v>0.00103288</v>
      </c>
      <c r="M955" s="0" t="s">
        <v>22</v>
      </c>
      <c r="N955" s="5" t="n">
        <f aca="false">2^I955</f>
        <v>0.626036639458798</v>
      </c>
    </row>
    <row r="956" customFormat="false" ht="15" hidden="false" customHeight="false" outlineLevel="0" collapsed="false">
      <c r="A956" s="0" t="s">
        <v>5753</v>
      </c>
      <c r="B956" s="0" t="s">
        <v>5754</v>
      </c>
      <c r="C956" s="0" t="s">
        <v>5755</v>
      </c>
      <c r="D956" s="0" t="s">
        <v>17</v>
      </c>
      <c r="E956" s="0" t="s">
        <v>18</v>
      </c>
      <c r="F956" s="0" t="s">
        <v>19</v>
      </c>
      <c r="G956" s="0" t="n">
        <v>3.87976</v>
      </c>
      <c r="H956" s="0" t="n">
        <v>2.42565</v>
      </c>
      <c r="I956" s="0" t="n">
        <v>-0.677593</v>
      </c>
      <c r="J956" s="0" t="n">
        <v>-2.17907</v>
      </c>
      <c r="K956" s="0" t="n">
        <v>0.0003</v>
      </c>
      <c r="L956" s="0" t="n">
        <v>0.00492427</v>
      </c>
      <c r="M956" s="0" t="s">
        <v>22</v>
      </c>
      <c r="N956" s="5" t="n">
        <f aca="false">2^I956</f>
        <v>0.625207504269158</v>
      </c>
    </row>
    <row r="957" customFormat="false" ht="15" hidden="false" customHeight="false" outlineLevel="0" collapsed="false">
      <c r="A957" s="0" t="s">
        <v>5756</v>
      </c>
      <c r="B957" s="0" t="s">
        <v>5757</v>
      </c>
      <c r="C957" s="0" t="s">
        <v>5758</v>
      </c>
      <c r="D957" s="0" t="s">
        <v>17</v>
      </c>
      <c r="E957" s="0" t="s">
        <v>18</v>
      </c>
      <c r="F957" s="0" t="s">
        <v>19</v>
      </c>
      <c r="G957" s="0" t="n">
        <v>1.74909</v>
      </c>
      <c r="H957" s="0" t="n">
        <v>1.09193</v>
      </c>
      <c r="I957" s="0" t="n">
        <v>-0.679725</v>
      </c>
      <c r="J957" s="0" t="n">
        <v>-2.07913</v>
      </c>
      <c r="K957" s="0" t="n">
        <v>0.0001</v>
      </c>
      <c r="L957" s="0" t="n">
        <v>0.00192114</v>
      </c>
      <c r="M957" s="0" t="s">
        <v>22</v>
      </c>
      <c r="N957" s="5" t="n">
        <f aca="false">2^I957</f>
        <v>0.62428426135087</v>
      </c>
    </row>
    <row r="958" customFormat="false" ht="15" hidden="false" customHeight="false" outlineLevel="0" collapsed="false">
      <c r="A958" s="0" t="s">
        <v>1002</v>
      </c>
      <c r="B958" s="0" t="s">
        <v>1003</v>
      </c>
      <c r="C958" s="0" t="s">
        <v>1004</v>
      </c>
      <c r="D958" s="0" t="s">
        <v>17</v>
      </c>
      <c r="E958" s="0" t="s">
        <v>18</v>
      </c>
      <c r="F958" s="0" t="s">
        <v>19</v>
      </c>
      <c r="G958" s="0" t="n">
        <v>6.22265</v>
      </c>
      <c r="H958" s="0" t="n">
        <v>3.88276</v>
      </c>
      <c r="I958" s="0" t="n">
        <v>-0.680444</v>
      </c>
      <c r="J958" s="0" t="n">
        <v>-2.25132</v>
      </c>
      <c r="K958" s="2" t="n">
        <v>5E-005</v>
      </c>
      <c r="L958" s="0" t="n">
        <v>0.00103288</v>
      </c>
      <c r="M958" s="0" t="s">
        <v>22</v>
      </c>
      <c r="N958" s="5" t="n">
        <f aca="false">2^I958</f>
        <v>0.623973212556868</v>
      </c>
    </row>
    <row r="959" customFormat="false" ht="15" hidden="false" customHeight="false" outlineLevel="0" collapsed="false">
      <c r="A959" s="0" t="s">
        <v>885</v>
      </c>
      <c r="B959" s="0" t="s">
        <v>886</v>
      </c>
      <c r="C959" s="0" t="s">
        <v>887</v>
      </c>
      <c r="D959" s="0" t="s">
        <v>17</v>
      </c>
      <c r="E959" s="0" t="s">
        <v>18</v>
      </c>
      <c r="F959" s="0" t="s">
        <v>19</v>
      </c>
      <c r="G959" s="0" t="n">
        <v>73.1541</v>
      </c>
      <c r="H959" s="0" t="n">
        <v>45.6343</v>
      </c>
      <c r="I959" s="0" t="n">
        <v>-0.680819</v>
      </c>
      <c r="J959" s="0" t="n">
        <v>-2.26132</v>
      </c>
      <c r="K959" s="2" t="n">
        <v>5E-005</v>
      </c>
      <c r="L959" s="0" t="n">
        <v>0.00103288</v>
      </c>
      <c r="M959" s="0" t="s">
        <v>22</v>
      </c>
      <c r="N959" s="5" t="n">
        <f aca="false">2^I959</f>
        <v>0.623811044156627</v>
      </c>
    </row>
    <row r="960" customFormat="false" ht="15" hidden="false" customHeight="false" outlineLevel="0" collapsed="false">
      <c r="A960" s="0" t="s">
        <v>5759</v>
      </c>
      <c r="B960" s="0" t="s">
        <v>5760</v>
      </c>
      <c r="C960" s="0" t="s">
        <v>5761</v>
      </c>
      <c r="D960" s="0" t="s">
        <v>17</v>
      </c>
      <c r="E960" s="0" t="s">
        <v>18</v>
      </c>
      <c r="F960" s="0" t="s">
        <v>19</v>
      </c>
      <c r="G960" s="0" t="n">
        <v>9.31043</v>
      </c>
      <c r="H960" s="0" t="n">
        <v>5.79303</v>
      </c>
      <c r="I960" s="0" t="n">
        <v>-0.684529</v>
      </c>
      <c r="J960" s="0" t="n">
        <v>-2.67666</v>
      </c>
      <c r="K960" s="2" t="n">
        <v>5E-005</v>
      </c>
      <c r="L960" s="0" t="n">
        <v>0.00103288</v>
      </c>
      <c r="M960" s="0" t="s">
        <v>22</v>
      </c>
      <c r="N960" s="5" t="n">
        <f aca="false">2^I960</f>
        <v>0.622208927487383</v>
      </c>
    </row>
    <row r="961" customFormat="false" ht="15" hidden="false" customHeight="false" outlineLevel="0" collapsed="false">
      <c r="A961" s="0" t="s">
        <v>5762</v>
      </c>
      <c r="B961" s="0" t="s">
        <v>5763</v>
      </c>
      <c r="C961" s="0" t="s">
        <v>5764</v>
      </c>
      <c r="D961" s="0" t="s">
        <v>17</v>
      </c>
      <c r="E961" s="0" t="s">
        <v>18</v>
      </c>
      <c r="F961" s="0" t="s">
        <v>19</v>
      </c>
      <c r="G961" s="0" t="n">
        <v>13.6381</v>
      </c>
      <c r="H961" s="0" t="n">
        <v>8.46436</v>
      </c>
      <c r="I961" s="0" t="n">
        <v>-0.688174</v>
      </c>
      <c r="J961" s="0" t="n">
        <v>-2.04419</v>
      </c>
      <c r="K961" s="0" t="n">
        <v>0.0004</v>
      </c>
      <c r="L961" s="0" t="n">
        <v>0.00626853</v>
      </c>
      <c r="M961" s="0" t="s">
        <v>22</v>
      </c>
      <c r="N961" s="5" t="n">
        <f aca="false">2^I961</f>
        <v>0.620638887476377</v>
      </c>
    </row>
    <row r="962" customFormat="false" ht="15" hidden="false" customHeight="false" outlineLevel="0" collapsed="false">
      <c r="A962" s="0" t="s">
        <v>5765</v>
      </c>
      <c r="B962" s="0" t="s">
        <v>5766</v>
      </c>
      <c r="C962" s="0" t="s">
        <v>5767</v>
      </c>
      <c r="D962" s="0" t="s">
        <v>17</v>
      </c>
      <c r="E962" s="0" t="s">
        <v>18</v>
      </c>
      <c r="F962" s="0" t="s">
        <v>19</v>
      </c>
      <c r="G962" s="0" t="n">
        <v>4.41796</v>
      </c>
      <c r="H962" s="0" t="n">
        <v>2.73399</v>
      </c>
      <c r="I962" s="0" t="n">
        <v>-0.69237</v>
      </c>
      <c r="J962" s="0" t="n">
        <v>-2.27506</v>
      </c>
      <c r="K962" s="0" t="n">
        <v>0.00025</v>
      </c>
      <c r="L962" s="0" t="n">
        <v>0.00422762</v>
      </c>
      <c r="M962" s="0" t="s">
        <v>22</v>
      </c>
      <c r="N962" s="5" t="n">
        <f aca="false">2^I962</f>
        <v>0.618836415520145</v>
      </c>
    </row>
    <row r="963" customFormat="false" ht="15" hidden="false" customHeight="false" outlineLevel="0" collapsed="false">
      <c r="A963" s="0" t="s">
        <v>5768</v>
      </c>
      <c r="B963" s="0" t="s">
        <v>5769</v>
      </c>
      <c r="C963" s="0" t="s">
        <v>5770</v>
      </c>
      <c r="D963" s="0" t="s">
        <v>17</v>
      </c>
      <c r="E963" s="0" t="s">
        <v>18</v>
      </c>
      <c r="F963" s="0" t="s">
        <v>19</v>
      </c>
      <c r="G963" s="0" t="n">
        <v>18.0883</v>
      </c>
      <c r="H963" s="0" t="n">
        <v>11.1927</v>
      </c>
      <c r="I963" s="0" t="n">
        <v>-0.692503</v>
      </c>
      <c r="J963" s="0" t="n">
        <v>-2.228</v>
      </c>
      <c r="K963" s="0" t="n">
        <v>0.00025</v>
      </c>
      <c r="L963" s="0" t="n">
        <v>0.00422762</v>
      </c>
      <c r="M963" s="0" t="s">
        <v>22</v>
      </c>
      <c r="N963" s="5" t="n">
        <f aca="false">2^I963</f>
        <v>0.618779368502414</v>
      </c>
    </row>
    <row r="964" customFormat="false" ht="15" hidden="false" customHeight="false" outlineLevel="0" collapsed="false">
      <c r="A964" s="0" t="s">
        <v>5771</v>
      </c>
      <c r="B964" s="0" t="s">
        <v>5772</v>
      </c>
      <c r="C964" s="0" t="s">
        <v>5773</v>
      </c>
      <c r="D964" s="0" t="s">
        <v>17</v>
      </c>
      <c r="E964" s="0" t="s">
        <v>18</v>
      </c>
      <c r="F964" s="0" t="s">
        <v>19</v>
      </c>
      <c r="G964" s="0" t="n">
        <v>13.6505</v>
      </c>
      <c r="H964" s="0" t="n">
        <v>8.43875</v>
      </c>
      <c r="I964" s="0" t="n">
        <v>-0.693857</v>
      </c>
      <c r="J964" s="0" t="n">
        <v>-1.75906</v>
      </c>
      <c r="K964" s="0" t="n">
        <v>0.00205</v>
      </c>
      <c r="L964" s="0" t="n">
        <v>0.0233462</v>
      </c>
      <c r="M964" s="0" t="s">
        <v>22</v>
      </c>
      <c r="N964" s="5" t="n">
        <f aca="false">2^I964</f>
        <v>0.618198903327983</v>
      </c>
    </row>
    <row r="965" customFormat="false" ht="15" hidden="false" customHeight="false" outlineLevel="0" collapsed="false">
      <c r="A965" s="0" t="s">
        <v>5774</v>
      </c>
      <c r="B965" s="0" t="s">
        <v>5775</v>
      </c>
      <c r="C965" s="0" t="s">
        <v>5776</v>
      </c>
      <c r="D965" s="0" t="s">
        <v>17</v>
      </c>
      <c r="E965" s="0" t="s">
        <v>18</v>
      </c>
      <c r="F965" s="0" t="s">
        <v>19</v>
      </c>
      <c r="G965" s="0" t="n">
        <v>126.627</v>
      </c>
      <c r="H965" s="0" t="n">
        <v>78.2145</v>
      </c>
      <c r="I965" s="0" t="n">
        <v>-0.695072</v>
      </c>
      <c r="J965" s="0" t="n">
        <v>-2.78935</v>
      </c>
      <c r="K965" s="2" t="n">
        <v>5E-005</v>
      </c>
      <c r="L965" s="0" t="n">
        <v>0.00103288</v>
      </c>
      <c r="M965" s="0" t="s">
        <v>22</v>
      </c>
      <c r="N965" s="5" t="n">
        <f aca="false">2^I965</f>
        <v>0.617678491562681</v>
      </c>
    </row>
    <row r="966" customFormat="false" ht="15" hidden="false" customHeight="false" outlineLevel="0" collapsed="false">
      <c r="A966" s="0" t="s">
        <v>5777</v>
      </c>
      <c r="B966" s="0" t="s">
        <v>5778</v>
      </c>
      <c r="C966" s="0" t="s">
        <v>5779</v>
      </c>
      <c r="D966" s="0" t="s">
        <v>17</v>
      </c>
      <c r="E966" s="0" t="s">
        <v>18</v>
      </c>
      <c r="F966" s="0" t="s">
        <v>19</v>
      </c>
      <c r="G966" s="0" t="n">
        <v>2.20064</v>
      </c>
      <c r="H966" s="0" t="n">
        <v>1.35912</v>
      </c>
      <c r="I966" s="0" t="n">
        <v>-0.695243</v>
      </c>
      <c r="J966" s="0" t="n">
        <v>-1.68624</v>
      </c>
      <c r="K966" s="0" t="n">
        <v>0.00485</v>
      </c>
      <c r="L966" s="0" t="n">
        <v>0.0471166</v>
      </c>
      <c r="M966" s="0" t="s">
        <v>22</v>
      </c>
      <c r="N966" s="5" t="n">
        <f aca="false">2^I966</f>
        <v>0.617605283601429</v>
      </c>
    </row>
    <row r="967" customFormat="false" ht="15" hidden="false" customHeight="false" outlineLevel="0" collapsed="false">
      <c r="A967" s="0" t="s">
        <v>1305</v>
      </c>
      <c r="B967" s="0" t="s">
        <v>1306</v>
      </c>
      <c r="C967" s="0" t="s">
        <v>1307</v>
      </c>
      <c r="D967" s="0" t="s">
        <v>17</v>
      </c>
      <c r="E967" s="0" t="s">
        <v>18</v>
      </c>
      <c r="F967" s="0" t="s">
        <v>19</v>
      </c>
      <c r="G967" s="0" t="n">
        <v>148.854</v>
      </c>
      <c r="H967" s="0" t="n">
        <v>91.6844</v>
      </c>
      <c r="I967" s="0" t="n">
        <v>-0.699154</v>
      </c>
      <c r="J967" s="0" t="n">
        <v>-2.5949</v>
      </c>
      <c r="K967" s="2" t="n">
        <v>5E-005</v>
      </c>
      <c r="L967" s="0" t="n">
        <v>0.00103288</v>
      </c>
      <c r="M967" s="0" t="s">
        <v>22</v>
      </c>
      <c r="N967" s="5" t="n">
        <f aca="false">2^I967</f>
        <v>0.615933285620918</v>
      </c>
    </row>
    <row r="968" customFormat="false" ht="15" hidden="false" customHeight="false" outlineLevel="0" collapsed="false">
      <c r="A968" s="0" t="s">
        <v>5780</v>
      </c>
      <c r="B968" s="0" t="s">
        <v>5781</v>
      </c>
      <c r="C968" s="0" t="s">
        <v>5782</v>
      </c>
      <c r="D968" s="0" t="s">
        <v>17</v>
      </c>
      <c r="E968" s="0" t="s">
        <v>18</v>
      </c>
      <c r="F968" s="0" t="s">
        <v>19</v>
      </c>
      <c r="G968" s="0" t="n">
        <v>11.7026</v>
      </c>
      <c r="H968" s="0" t="n">
        <v>7.20701</v>
      </c>
      <c r="I968" s="0" t="n">
        <v>-0.699359</v>
      </c>
      <c r="J968" s="0" t="n">
        <v>-2.56196</v>
      </c>
      <c r="K968" s="2" t="n">
        <v>5E-005</v>
      </c>
      <c r="L968" s="0" t="n">
        <v>0.00103288</v>
      </c>
      <c r="M968" s="0" t="s">
        <v>22</v>
      </c>
      <c r="N968" s="5" t="n">
        <f aca="false">2^I968</f>
        <v>0.61584577069262</v>
      </c>
    </row>
    <row r="969" customFormat="false" ht="15" hidden="false" customHeight="false" outlineLevel="0" collapsed="false">
      <c r="A969" s="0" t="s">
        <v>5783</v>
      </c>
      <c r="B969" s="0" t="s">
        <v>5784</v>
      </c>
      <c r="C969" s="0" t="s">
        <v>5785</v>
      </c>
      <c r="D969" s="0" t="s">
        <v>17</v>
      </c>
      <c r="E969" s="0" t="s">
        <v>18</v>
      </c>
      <c r="F969" s="0" t="s">
        <v>19</v>
      </c>
      <c r="G969" s="0" t="n">
        <v>11.7538</v>
      </c>
      <c r="H969" s="0" t="n">
        <v>7.18098</v>
      </c>
      <c r="I969" s="0" t="n">
        <v>-0.710873</v>
      </c>
      <c r="J969" s="0" t="n">
        <v>-2.86631</v>
      </c>
      <c r="K969" s="2" t="n">
        <v>5E-005</v>
      </c>
      <c r="L969" s="0" t="n">
        <v>0.00103288</v>
      </c>
      <c r="M969" s="0" t="s">
        <v>22</v>
      </c>
      <c r="N969" s="5" t="n">
        <f aca="false">2^I969</f>
        <v>0.61095033023898</v>
      </c>
    </row>
    <row r="970" customFormat="false" ht="15" hidden="false" customHeight="false" outlineLevel="0" collapsed="false">
      <c r="A970" s="0" t="s">
        <v>1838</v>
      </c>
      <c r="B970" s="0" t="s">
        <v>1839</v>
      </c>
      <c r="C970" s="0" t="s">
        <v>1840</v>
      </c>
      <c r="D970" s="0" t="s">
        <v>17</v>
      </c>
      <c r="E970" s="0" t="s">
        <v>18</v>
      </c>
      <c r="F970" s="0" t="s">
        <v>19</v>
      </c>
      <c r="G970" s="0" t="n">
        <v>32.31</v>
      </c>
      <c r="H970" s="0" t="n">
        <v>19.6702</v>
      </c>
      <c r="I970" s="0" t="n">
        <v>-0.715967</v>
      </c>
      <c r="J970" s="0" t="n">
        <v>-2.39147</v>
      </c>
      <c r="K970" s="2" t="n">
        <v>5E-005</v>
      </c>
      <c r="L970" s="0" t="n">
        <v>0.00103288</v>
      </c>
      <c r="M970" s="0" t="s">
        <v>22</v>
      </c>
      <c r="N970" s="5" t="n">
        <f aca="false">2^I970</f>
        <v>0.60879693470623</v>
      </c>
    </row>
    <row r="971" customFormat="false" ht="15" hidden="false" customHeight="false" outlineLevel="0" collapsed="false">
      <c r="A971" s="0" t="s">
        <v>5786</v>
      </c>
      <c r="B971" s="0" t="s">
        <v>5787</v>
      </c>
      <c r="C971" s="0" t="s">
        <v>5788</v>
      </c>
      <c r="D971" s="0" t="s">
        <v>17</v>
      </c>
      <c r="E971" s="0" t="s">
        <v>18</v>
      </c>
      <c r="F971" s="0" t="s">
        <v>19</v>
      </c>
      <c r="G971" s="0" t="n">
        <v>5.04249</v>
      </c>
      <c r="H971" s="0" t="n">
        <v>3.06347</v>
      </c>
      <c r="I971" s="0" t="n">
        <v>-0.718968</v>
      </c>
      <c r="J971" s="0" t="n">
        <v>-2.56634</v>
      </c>
      <c r="K971" s="2" t="n">
        <v>5E-005</v>
      </c>
      <c r="L971" s="0" t="n">
        <v>0.00103288</v>
      </c>
      <c r="M971" s="0" t="s">
        <v>22</v>
      </c>
      <c r="N971" s="5" t="n">
        <f aca="false">2^I971</f>
        <v>0.607531871291179</v>
      </c>
    </row>
    <row r="972" customFormat="false" ht="15" hidden="false" customHeight="false" outlineLevel="0" collapsed="false">
      <c r="A972" s="0" t="s">
        <v>5789</v>
      </c>
      <c r="B972" s="0" t="s">
        <v>5790</v>
      </c>
      <c r="C972" s="0" t="s">
        <v>5791</v>
      </c>
      <c r="D972" s="0" t="s">
        <v>17</v>
      </c>
      <c r="E972" s="0" t="s">
        <v>18</v>
      </c>
      <c r="F972" s="0" t="s">
        <v>19</v>
      </c>
      <c r="G972" s="0" t="n">
        <v>12.1234</v>
      </c>
      <c r="H972" s="0" t="n">
        <v>7.35192</v>
      </c>
      <c r="I972" s="0" t="n">
        <v>-0.721599</v>
      </c>
      <c r="J972" s="0" t="n">
        <v>-2.21553</v>
      </c>
      <c r="K972" s="2" t="n">
        <v>5E-005</v>
      </c>
      <c r="L972" s="0" t="n">
        <v>0.00103288</v>
      </c>
      <c r="M972" s="0" t="s">
        <v>22</v>
      </c>
      <c r="N972" s="5" t="n">
        <f aca="false">2^I972</f>
        <v>0.606424943145219</v>
      </c>
    </row>
    <row r="973" customFormat="false" ht="15" hidden="false" customHeight="false" outlineLevel="0" collapsed="false">
      <c r="A973" s="0" t="s">
        <v>5792</v>
      </c>
      <c r="B973" s="0" t="s">
        <v>5793</v>
      </c>
      <c r="C973" s="0" t="s">
        <v>5794</v>
      </c>
      <c r="D973" s="0" t="s">
        <v>17</v>
      </c>
      <c r="E973" s="0" t="s">
        <v>18</v>
      </c>
      <c r="F973" s="0" t="s">
        <v>19</v>
      </c>
      <c r="G973" s="0" t="n">
        <v>20.6003</v>
      </c>
      <c r="H973" s="0" t="n">
        <v>12.4741</v>
      </c>
      <c r="I973" s="0" t="n">
        <v>-0.723728</v>
      </c>
      <c r="J973" s="0" t="n">
        <v>-2.60478</v>
      </c>
      <c r="K973" s="2" t="n">
        <v>5E-005</v>
      </c>
      <c r="L973" s="0" t="n">
        <v>0.00103288</v>
      </c>
      <c r="M973" s="0" t="s">
        <v>22</v>
      </c>
      <c r="N973" s="5" t="n">
        <f aca="false">2^I973</f>
        <v>0.605530695569176</v>
      </c>
    </row>
    <row r="974" customFormat="false" ht="15" hidden="false" customHeight="false" outlineLevel="0" collapsed="false">
      <c r="A974" s="0" t="s">
        <v>5795</v>
      </c>
      <c r="B974" s="0" t="s">
        <v>5796</v>
      </c>
      <c r="C974" s="0" t="s">
        <v>5797</v>
      </c>
      <c r="D974" s="0" t="s">
        <v>17</v>
      </c>
      <c r="E974" s="0" t="s">
        <v>18</v>
      </c>
      <c r="F974" s="0" t="s">
        <v>19</v>
      </c>
      <c r="G974" s="0" t="n">
        <v>5.75348</v>
      </c>
      <c r="H974" s="0" t="n">
        <v>3.48229</v>
      </c>
      <c r="I974" s="0" t="n">
        <v>-0.724399</v>
      </c>
      <c r="J974" s="0" t="n">
        <v>-2.67119</v>
      </c>
      <c r="K974" s="2" t="n">
        <v>5E-005</v>
      </c>
      <c r="L974" s="0" t="n">
        <v>0.00103288</v>
      </c>
      <c r="M974" s="0" t="s">
        <v>22</v>
      </c>
      <c r="N974" s="5" t="n">
        <f aca="false">2^I974</f>
        <v>0.60524912766199</v>
      </c>
    </row>
    <row r="975" customFormat="false" ht="15" hidden="false" customHeight="false" outlineLevel="0" collapsed="false">
      <c r="A975" s="0" t="s">
        <v>1026</v>
      </c>
      <c r="B975" s="0" t="s">
        <v>1027</v>
      </c>
      <c r="C975" s="0" t="s">
        <v>1028</v>
      </c>
      <c r="D975" s="0" t="s">
        <v>17</v>
      </c>
      <c r="E975" s="0" t="s">
        <v>18</v>
      </c>
      <c r="F975" s="0" t="s">
        <v>19</v>
      </c>
      <c r="G975" s="0" t="n">
        <v>2.60712</v>
      </c>
      <c r="H975" s="0" t="n">
        <v>1.5774</v>
      </c>
      <c r="I975" s="0" t="n">
        <v>-0.724911</v>
      </c>
      <c r="J975" s="0" t="n">
        <v>-2.19101</v>
      </c>
      <c r="K975" s="0" t="n">
        <v>0.00015</v>
      </c>
      <c r="L975" s="0" t="n">
        <v>0.00273023</v>
      </c>
      <c r="M975" s="0" t="s">
        <v>22</v>
      </c>
      <c r="N975" s="5" t="n">
        <f aca="false">2^I975</f>
        <v>0.605034368088498</v>
      </c>
    </row>
    <row r="976" customFormat="false" ht="15" hidden="false" customHeight="false" outlineLevel="0" collapsed="false">
      <c r="A976" s="0" t="s">
        <v>1200</v>
      </c>
      <c r="B976" s="0" t="s">
        <v>1201</v>
      </c>
      <c r="C976" s="0" t="s">
        <v>1202</v>
      </c>
      <c r="D976" s="0" t="s">
        <v>17</v>
      </c>
      <c r="E976" s="0" t="s">
        <v>18</v>
      </c>
      <c r="F976" s="0" t="s">
        <v>19</v>
      </c>
      <c r="G976" s="0" t="n">
        <v>6.00447</v>
      </c>
      <c r="H976" s="0" t="n">
        <v>3.62734</v>
      </c>
      <c r="I976" s="0" t="n">
        <v>-0.727124</v>
      </c>
      <c r="J976" s="0" t="n">
        <v>-1.98185</v>
      </c>
      <c r="K976" s="0" t="n">
        <v>0.0009</v>
      </c>
      <c r="L976" s="0" t="n">
        <v>0.012008</v>
      </c>
      <c r="M976" s="0" t="s">
        <v>22</v>
      </c>
      <c r="N976" s="5" t="n">
        <f aca="false">2^I976</f>
        <v>0.604106996315908</v>
      </c>
    </row>
    <row r="977" customFormat="false" ht="15" hidden="false" customHeight="false" outlineLevel="0" collapsed="false">
      <c r="A977" s="0" t="s">
        <v>5798</v>
      </c>
      <c r="B977" s="0" t="s">
        <v>5799</v>
      </c>
      <c r="C977" s="0" t="s">
        <v>5800</v>
      </c>
      <c r="D977" s="0" t="s">
        <v>17</v>
      </c>
      <c r="E977" s="0" t="s">
        <v>18</v>
      </c>
      <c r="F977" s="0" t="s">
        <v>19</v>
      </c>
      <c r="G977" s="0" t="n">
        <v>5.47188</v>
      </c>
      <c r="H977" s="0" t="n">
        <v>3.30256</v>
      </c>
      <c r="I977" s="0" t="n">
        <v>-0.728453</v>
      </c>
      <c r="J977" s="0" t="n">
        <v>-2.36727</v>
      </c>
      <c r="K977" s="0" t="n">
        <v>0.0001</v>
      </c>
      <c r="L977" s="0" t="n">
        <v>0.00192114</v>
      </c>
      <c r="M977" s="0" t="s">
        <v>22</v>
      </c>
      <c r="N977" s="5" t="n">
        <f aca="false">2^I977</f>
        <v>0.603550753662148</v>
      </c>
    </row>
    <row r="978" customFormat="false" ht="15" hidden="false" customHeight="false" outlineLevel="0" collapsed="false">
      <c r="A978" s="0" t="s">
        <v>5801</v>
      </c>
      <c r="B978" s="0" t="s">
        <v>5802</v>
      </c>
      <c r="C978" s="0" t="s">
        <v>5803</v>
      </c>
      <c r="D978" s="0" t="s">
        <v>17</v>
      </c>
      <c r="E978" s="0" t="s">
        <v>18</v>
      </c>
      <c r="F978" s="0" t="s">
        <v>19</v>
      </c>
      <c r="G978" s="0" t="n">
        <v>11.0303</v>
      </c>
      <c r="H978" s="0" t="n">
        <v>6.60895</v>
      </c>
      <c r="I978" s="0" t="n">
        <v>-0.738985</v>
      </c>
      <c r="J978" s="0" t="n">
        <v>-2.20416</v>
      </c>
      <c r="K978" s="0" t="n">
        <v>0.0002</v>
      </c>
      <c r="L978" s="0" t="n">
        <v>0.00350434</v>
      </c>
      <c r="M978" s="0" t="s">
        <v>22</v>
      </c>
      <c r="N978" s="5" t="n">
        <f aca="false">2^I978</f>
        <v>0.599160740235991</v>
      </c>
    </row>
    <row r="979" customFormat="false" ht="15" hidden="false" customHeight="false" outlineLevel="0" collapsed="false">
      <c r="A979" s="0" t="s">
        <v>1122</v>
      </c>
      <c r="B979" s="0" t="s">
        <v>1123</v>
      </c>
      <c r="C979" s="0" t="s">
        <v>1124</v>
      </c>
      <c r="D979" s="0" t="s">
        <v>17</v>
      </c>
      <c r="E979" s="0" t="s">
        <v>18</v>
      </c>
      <c r="F979" s="0" t="s">
        <v>19</v>
      </c>
      <c r="G979" s="0" t="n">
        <v>5.70033</v>
      </c>
      <c r="H979" s="0" t="n">
        <v>3.40924</v>
      </c>
      <c r="I979" s="0" t="n">
        <v>-0.741595</v>
      </c>
      <c r="J979" s="0" t="n">
        <v>-1.91756</v>
      </c>
      <c r="K979" s="0" t="n">
        <v>0.00055</v>
      </c>
      <c r="L979" s="0" t="n">
        <v>0.008104</v>
      </c>
      <c r="M979" s="0" t="s">
        <v>22</v>
      </c>
      <c r="N979" s="5" t="n">
        <f aca="false">2^I979</f>
        <v>0.598077769971722</v>
      </c>
    </row>
    <row r="980" customFormat="false" ht="15" hidden="false" customHeight="false" outlineLevel="0" collapsed="false">
      <c r="A980" s="0" t="s">
        <v>5804</v>
      </c>
      <c r="B980" s="0" t="s">
        <v>5805</v>
      </c>
      <c r="C980" s="0" t="s">
        <v>5806</v>
      </c>
      <c r="D980" s="0" t="s">
        <v>17</v>
      </c>
      <c r="E980" s="0" t="s">
        <v>18</v>
      </c>
      <c r="F980" s="0" t="s">
        <v>19</v>
      </c>
      <c r="G980" s="0" t="n">
        <v>5.45939</v>
      </c>
      <c r="H980" s="0" t="n">
        <v>3.2558</v>
      </c>
      <c r="I980" s="0" t="n">
        <v>-0.745728</v>
      </c>
      <c r="J980" s="0" t="n">
        <v>-2.4891</v>
      </c>
      <c r="K980" s="2" t="n">
        <v>5E-005</v>
      </c>
      <c r="L980" s="0" t="n">
        <v>0.00103288</v>
      </c>
      <c r="M980" s="0" t="s">
        <v>22</v>
      </c>
      <c r="N980" s="5" t="n">
        <f aca="false">2^I980</f>
        <v>0.596366862209283</v>
      </c>
    </row>
    <row r="981" customFormat="false" ht="15" hidden="false" customHeight="false" outlineLevel="0" collapsed="false">
      <c r="A981" s="0" t="s">
        <v>5807</v>
      </c>
      <c r="B981" s="0" t="s">
        <v>5808</v>
      </c>
      <c r="C981" s="0" t="s">
        <v>5809</v>
      </c>
      <c r="D981" s="0" t="s">
        <v>17</v>
      </c>
      <c r="E981" s="0" t="s">
        <v>18</v>
      </c>
      <c r="F981" s="0" t="s">
        <v>19</v>
      </c>
      <c r="G981" s="0" t="n">
        <v>28.023</v>
      </c>
      <c r="H981" s="0" t="n">
        <v>16.6471</v>
      </c>
      <c r="I981" s="0" t="n">
        <v>-0.751334</v>
      </c>
      <c r="J981" s="0" t="n">
        <v>-2.33146</v>
      </c>
      <c r="K981" s="0" t="n">
        <v>0.00015</v>
      </c>
      <c r="L981" s="0" t="n">
        <v>0.00273023</v>
      </c>
      <c r="M981" s="0" t="s">
        <v>22</v>
      </c>
      <c r="N981" s="5" t="n">
        <f aca="false">2^I981</f>
        <v>0.594054006476221</v>
      </c>
    </row>
    <row r="982" customFormat="false" ht="15" hidden="false" customHeight="false" outlineLevel="0" collapsed="false">
      <c r="A982" s="0" t="s">
        <v>5810</v>
      </c>
      <c r="B982" s="0" t="s">
        <v>5811</v>
      </c>
      <c r="C982" s="0" t="s">
        <v>5812</v>
      </c>
      <c r="D982" s="0" t="s">
        <v>17</v>
      </c>
      <c r="E982" s="0" t="s">
        <v>18</v>
      </c>
      <c r="F982" s="0" t="s">
        <v>19</v>
      </c>
      <c r="G982" s="0" t="n">
        <v>131.397</v>
      </c>
      <c r="H982" s="0" t="n">
        <v>78.0482</v>
      </c>
      <c r="I982" s="0" t="n">
        <v>-0.751499</v>
      </c>
      <c r="J982" s="0" t="n">
        <v>-2.81404</v>
      </c>
      <c r="K982" s="2" t="n">
        <v>5E-005</v>
      </c>
      <c r="L982" s="0" t="n">
        <v>0.00103288</v>
      </c>
      <c r="M982" s="0" t="s">
        <v>22</v>
      </c>
      <c r="N982" s="5" t="n">
        <f aca="false">2^I982</f>
        <v>0.593986068829437</v>
      </c>
    </row>
    <row r="983" customFormat="false" ht="15" hidden="false" customHeight="false" outlineLevel="0" collapsed="false">
      <c r="A983" s="0" t="s">
        <v>5813</v>
      </c>
      <c r="B983" s="0" t="s">
        <v>5814</v>
      </c>
      <c r="C983" s="0" t="s">
        <v>5815</v>
      </c>
      <c r="D983" s="0" t="s">
        <v>17</v>
      </c>
      <c r="E983" s="0" t="s">
        <v>18</v>
      </c>
      <c r="F983" s="0" t="s">
        <v>19</v>
      </c>
      <c r="G983" s="0" t="n">
        <v>1.43756</v>
      </c>
      <c r="H983" s="0" t="n">
        <v>0.851844</v>
      </c>
      <c r="I983" s="0" t="n">
        <v>-0.754965</v>
      </c>
      <c r="J983" s="0" t="n">
        <v>-1.81726</v>
      </c>
      <c r="K983" s="0" t="n">
        <v>0.001</v>
      </c>
      <c r="L983" s="0" t="n">
        <v>0.0131255</v>
      </c>
      <c r="M983" s="0" t="s">
        <v>22</v>
      </c>
      <c r="N983" s="5" t="n">
        <f aca="false">2^I983</f>
        <v>0.592560760910141</v>
      </c>
    </row>
    <row r="984" customFormat="false" ht="15" hidden="false" customHeight="false" outlineLevel="0" collapsed="false">
      <c r="A984" s="0" t="s">
        <v>5816</v>
      </c>
      <c r="B984" s="0" t="s">
        <v>5817</v>
      </c>
      <c r="C984" s="0" t="s">
        <v>5818</v>
      </c>
      <c r="D984" s="0" t="s">
        <v>17</v>
      </c>
      <c r="E984" s="0" t="s">
        <v>18</v>
      </c>
      <c r="F984" s="0" t="s">
        <v>19</v>
      </c>
      <c r="G984" s="0" t="n">
        <v>33.9754</v>
      </c>
      <c r="H984" s="0" t="n">
        <v>20.0531</v>
      </c>
      <c r="I984" s="0" t="n">
        <v>-0.760666</v>
      </c>
      <c r="J984" s="0" t="n">
        <v>-3.19299</v>
      </c>
      <c r="K984" s="2" t="n">
        <v>5E-005</v>
      </c>
      <c r="L984" s="0" t="n">
        <v>0.00103288</v>
      </c>
      <c r="M984" s="0" t="s">
        <v>22</v>
      </c>
      <c r="N984" s="5" t="n">
        <f aca="false">2^I984</f>
        <v>0.59022379924751</v>
      </c>
    </row>
    <row r="985" customFormat="false" ht="15" hidden="false" customHeight="false" outlineLevel="0" collapsed="false">
      <c r="A985" s="0" t="s">
        <v>5819</v>
      </c>
      <c r="B985" s="0" t="s">
        <v>1574</v>
      </c>
      <c r="C985" s="0" t="s">
        <v>5820</v>
      </c>
      <c r="D985" s="0" t="s">
        <v>17</v>
      </c>
      <c r="E985" s="0" t="s">
        <v>18</v>
      </c>
      <c r="F985" s="0" t="s">
        <v>19</v>
      </c>
      <c r="G985" s="0" t="n">
        <v>702.036</v>
      </c>
      <c r="H985" s="0" t="n">
        <v>411.387</v>
      </c>
      <c r="I985" s="0" t="n">
        <v>-0.771048</v>
      </c>
      <c r="J985" s="0" t="n">
        <v>-3.03206</v>
      </c>
      <c r="K985" s="2" t="n">
        <v>5E-005</v>
      </c>
      <c r="L985" s="0" t="n">
        <v>0.00103288</v>
      </c>
      <c r="M985" s="0" t="s">
        <v>22</v>
      </c>
      <c r="N985" s="5" t="n">
        <f aca="false">2^I985</f>
        <v>0.585991644947004</v>
      </c>
    </row>
    <row r="986" customFormat="false" ht="15" hidden="false" customHeight="false" outlineLevel="0" collapsed="false">
      <c r="A986" s="0" t="s">
        <v>5821</v>
      </c>
      <c r="B986" s="0" t="s">
        <v>5822</v>
      </c>
      <c r="C986" s="0" t="s">
        <v>5823</v>
      </c>
      <c r="D986" s="0" t="s">
        <v>17</v>
      </c>
      <c r="E986" s="0" t="s">
        <v>18</v>
      </c>
      <c r="F986" s="0" t="s">
        <v>19</v>
      </c>
      <c r="G986" s="0" t="n">
        <v>36.0607</v>
      </c>
      <c r="H986" s="0" t="n">
        <v>21.1311</v>
      </c>
      <c r="I986" s="0" t="n">
        <v>-0.771059</v>
      </c>
      <c r="J986" s="0" t="n">
        <v>-2.776</v>
      </c>
      <c r="K986" s="2" t="n">
        <v>5E-005</v>
      </c>
      <c r="L986" s="0" t="n">
        <v>0.00103288</v>
      </c>
      <c r="M986" s="0" t="s">
        <v>22</v>
      </c>
      <c r="N986" s="5" t="n">
        <f aca="false">2^I986</f>
        <v>0.585987177001016</v>
      </c>
    </row>
    <row r="987" customFormat="false" ht="15" hidden="false" customHeight="false" outlineLevel="0" collapsed="false">
      <c r="A987" s="0" t="s">
        <v>2796</v>
      </c>
      <c r="B987" s="0" t="s">
        <v>2797</v>
      </c>
      <c r="C987" s="0" t="s">
        <v>2798</v>
      </c>
      <c r="D987" s="0" t="s">
        <v>17</v>
      </c>
      <c r="E987" s="0" t="s">
        <v>18</v>
      </c>
      <c r="F987" s="0" t="s">
        <v>19</v>
      </c>
      <c r="G987" s="0" t="n">
        <v>12.1172</v>
      </c>
      <c r="H987" s="0" t="n">
        <v>7.05466</v>
      </c>
      <c r="I987" s="0" t="n">
        <v>-0.780403</v>
      </c>
      <c r="J987" s="0" t="n">
        <v>-2.1452</v>
      </c>
      <c r="K987" s="0" t="n">
        <v>0.0004</v>
      </c>
      <c r="L987" s="0" t="n">
        <v>0.00626853</v>
      </c>
      <c r="M987" s="0" t="s">
        <v>22</v>
      </c>
      <c r="N987" s="5" t="n">
        <f aca="false">2^I987</f>
        <v>0.582204138595107</v>
      </c>
    </row>
    <row r="988" customFormat="false" ht="15" hidden="false" customHeight="false" outlineLevel="0" collapsed="false">
      <c r="A988" s="0" t="s">
        <v>5824</v>
      </c>
      <c r="B988" s="0" t="s">
        <v>5825</v>
      </c>
      <c r="C988" s="0" t="s">
        <v>5826</v>
      </c>
      <c r="D988" s="0" t="s">
        <v>17</v>
      </c>
      <c r="E988" s="0" t="s">
        <v>18</v>
      </c>
      <c r="F988" s="0" t="s">
        <v>19</v>
      </c>
      <c r="G988" s="0" t="n">
        <v>18.1378</v>
      </c>
      <c r="H988" s="0" t="n">
        <v>10.5549</v>
      </c>
      <c r="I988" s="0" t="n">
        <v>-0.78109</v>
      </c>
      <c r="J988" s="0" t="n">
        <v>-2.14778</v>
      </c>
      <c r="K988" s="2" t="n">
        <v>5E-005</v>
      </c>
      <c r="L988" s="0" t="n">
        <v>0.00103288</v>
      </c>
      <c r="M988" s="0" t="s">
        <v>22</v>
      </c>
      <c r="N988" s="5" t="n">
        <f aca="false">2^I988</f>
        <v>0.581926963575643</v>
      </c>
    </row>
    <row r="989" customFormat="false" ht="15" hidden="false" customHeight="false" outlineLevel="0" collapsed="false">
      <c r="A989" s="0" t="s">
        <v>5827</v>
      </c>
      <c r="B989" s="0" t="s">
        <v>5828</v>
      </c>
      <c r="C989" s="0" t="s">
        <v>5829</v>
      </c>
      <c r="D989" s="0" t="s">
        <v>17</v>
      </c>
      <c r="E989" s="0" t="s">
        <v>18</v>
      </c>
      <c r="F989" s="0" t="s">
        <v>19</v>
      </c>
      <c r="G989" s="0" t="n">
        <v>35.1193</v>
      </c>
      <c r="H989" s="0" t="n">
        <v>20.3552</v>
      </c>
      <c r="I989" s="0" t="n">
        <v>-0.786867</v>
      </c>
      <c r="J989" s="0" t="n">
        <v>-3.18936</v>
      </c>
      <c r="K989" s="2" t="n">
        <v>5E-005</v>
      </c>
      <c r="L989" s="0" t="n">
        <v>0.00103288</v>
      </c>
      <c r="M989" s="0" t="s">
        <v>22</v>
      </c>
      <c r="N989" s="5" t="n">
        <f aca="false">2^I989</f>
        <v>0.579601406117071</v>
      </c>
    </row>
    <row r="990" customFormat="false" ht="15" hidden="false" customHeight="false" outlineLevel="0" collapsed="false">
      <c r="A990" s="0" t="s">
        <v>5830</v>
      </c>
      <c r="B990" s="0" t="s">
        <v>5831</v>
      </c>
      <c r="C990" s="0" t="s">
        <v>5832</v>
      </c>
      <c r="D990" s="0" t="s">
        <v>17</v>
      </c>
      <c r="E990" s="0" t="s">
        <v>18</v>
      </c>
      <c r="F990" s="0" t="s">
        <v>19</v>
      </c>
      <c r="G990" s="0" t="n">
        <v>11.5456</v>
      </c>
      <c r="H990" s="0" t="n">
        <v>6.67639</v>
      </c>
      <c r="I990" s="0" t="n">
        <v>-0.790205</v>
      </c>
      <c r="J990" s="0" t="n">
        <v>-1.72747</v>
      </c>
      <c r="K990" s="0" t="n">
        <v>0.0012</v>
      </c>
      <c r="L990" s="0" t="n">
        <v>0.0152549</v>
      </c>
      <c r="M990" s="0" t="s">
        <v>22</v>
      </c>
      <c r="N990" s="5" t="n">
        <f aca="false">2^I990</f>
        <v>0.578261917887821</v>
      </c>
    </row>
    <row r="991" customFormat="false" ht="15" hidden="false" customHeight="false" outlineLevel="0" collapsed="false">
      <c r="A991" s="0" t="s">
        <v>56</v>
      </c>
      <c r="B991" s="0" t="s">
        <v>57</v>
      </c>
      <c r="C991" s="0" t="s">
        <v>58</v>
      </c>
      <c r="D991" s="0" t="s">
        <v>17</v>
      </c>
      <c r="E991" s="0" t="s">
        <v>18</v>
      </c>
      <c r="F991" s="0" t="s">
        <v>19</v>
      </c>
      <c r="G991" s="0" t="n">
        <v>4.57736</v>
      </c>
      <c r="H991" s="0" t="n">
        <v>2.64209</v>
      </c>
      <c r="I991" s="0" t="n">
        <v>-0.792837</v>
      </c>
      <c r="J991" s="0" t="n">
        <v>-2.46946</v>
      </c>
      <c r="K991" s="2" t="n">
        <v>5E-005</v>
      </c>
      <c r="L991" s="0" t="n">
        <v>0.00103288</v>
      </c>
      <c r="M991" s="0" t="s">
        <v>22</v>
      </c>
      <c r="N991" s="5" t="n">
        <f aca="false">2^I991</f>
        <v>0.577207919751357</v>
      </c>
    </row>
    <row r="992" customFormat="false" ht="15" hidden="false" customHeight="false" outlineLevel="0" collapsed="false">
      <c r="A992" s="0" t="s">
        <v>5833</v>
      </c>
      <c r="B992" s="0" t="s">
        <v>5834</v>
      </c>
      <c r="C992" s="0" t="s">
        <v>5835</v>
      </c>
      <c r="D992" s="0" t="s">
        <v>17</v>
      </c>
      <c r="E992" s="0" t="s">
        <v>18</v>
      </c>
      <c r="F992" s="0" t="s">
        <v>19</v>
      </c>
      <c r="G992" s="0" t="n">
        <v>11.9115</v>
      </c>
      <c r="H992" s="0" t="n">
        <v>6.87478</v>
      </c>
      <c r="I992" s="0" t="n">
        <v>-0.792974</v>
      </c>
      <c r="J992" s="0" t="n">
        <v>-2.14746</v>
      </c>
      <c r="K992" s="0" t="n">
        <v>0.0001</v>
      </c>
      <c r="L992" s="0" t="n">
        <v>0.00192114</v>
      </c>
      <c r="M992" s="0" t="s">
        <v>22</v>
      </c>
      <c r="N992" s="5" t="n">
        <f aca="false">2^I992</f>
        <v>0.577153110018019</v>
      </c>
    </row>
    <row r="993" customFormat="false" ht="15" hidden="false" customHeight="false" outlineLevel="0" collapsed="false">
      <c r="A993" s="0" t="s">
        <v>5836</v>
      </c>
      <c r="B993" s="0" t="s">
        <v>5837</v>
      </c>
      <c r="C993" s="0" t="s">
        <v>5838</v>
      </c>
      <c r="D993" s="0" t="s">
        <v>17</v>
      </c>
      <c r="E993" s="0" t="s">
        <v>18</v>
      </c>
      <c r="F993" s="0" t="s">
        <v>19</v>
      </c>
      <c r="G993" s="0" t="n">
        <v>8.57438</v>
      </c>
      <c r="H993" s="0" t="n">
        <v>4.94697</v>
      </c>
      <c r="I993" s="0" t="n">
        <v>-0.793488</v>
      </c>
      <c r="J993" s="0" t="n">
        <v>-2.27801</v>
      </c>
      <c r="K993" s="0" t="n">
        <v>0.0002</v>
      </c>
      <c r="L993" s="0" t="n">
        <v>0.00350434</v>
      </c>
      <c r="M993" s="0" t="s">
        <v>22</v>
      </c>
      <c r="N993" s="5" t="n">
        <f aca="false">2^I993</f>
        <v>0.576947519889584</v>
      </c>
    </row>
    <row r="994" customFormat="false" ht="15" hidden="false" customHeight="false" outlineLevel="0" collapsed="false">
      <c r="A994" s="0" t="s">
        <v>5839</v>
      </c>
      <c r="B994" s="0" t="s">
        <v>5840</v>
      </c>
      <c r="C994" s="0" t="s">
        <v>5841</v>
      </c>
      <c r="D994" s="0" t="s">
        <v>17</v>
      </c>
      <c r="E994" s="0" t="s">
        <v>18</v>
      </c>
      <c r="F994" s="0" t="s">
        <v>19</v>
      </c>
      <c r="G994" s="0" t="n">
        <v>35.1411</v>
      </c>
      <c r="H994" s="0" t="n">
        <v>20.2726</v>
      </c>
      <c r="I994" s="0" t="n">
        <v>-0.79363</v>
      </c>
      <c r="J994" s="0" t="n">
        <v>-2.86688</v>
      </c>
      <c r="K994" s="2" t="n">
        <v>5E-005</v>
      </c>
      <c r="L994" s="0" t="n">
        <v>0.00103288</v>
      </c>
      <c r="M994" s="0" t="s">
        <v>22</v>
      </c>
      <c r="N994" s="5" t="n">
        <f aca="false">2^I994</f>
        <v>0.576890735528547</v>
      </c>
    </row>
    <row r="995" customFormat="false" ht="15" hidden="false" customHeight="false" outlineLevel="0" collapsed="false">
      <c r="A995" s="0" t="s">
        <v>5842</v>
      </c>
      <c r="B995" s="0" t="s">
        <v>5843</v>
      </c>
      <c r="C995" s="0" t="s">
        <v>5844</v>
      </c>
      <c r="D995" s="0" t="s">
        <v>17</v>
      </c>
      <c r="E995" s="0" t="s">
        <v>18</v>
      </c>
      <c r="F995" s="0" t="s">
        <v>19</v>
      </c>
      <c r="G995" s="0" t="n">
        <v>6.34089</v>
      </c>
      <c r="H995" s="0" t="n">
        <v>3.65782</v>
      </c>
      <c r="I995" s="0" t="n">
        <v>-0.793702</v>
      </c>
      <c r="J995" s="0" t="n">
        <v>-1.77295</v>
      </c>
      <c r="K995" s="0" t="n">
        <v>0.0034</v>
      </c>
      <c r="L995" s="0" t="n">
        <v>0.0349938</v>
      </c>
      <c r="M995" s="0" t="s">
        <v>22</v>
      </c>
      <c r="N995" s="5" t="n">
        <f aca="false">2^I995</f>
        <v>0.576861945593505</v>
      </c>
    </row>
    <row r="996" customFormat="false" ht="15" hidden="false" customHeight="false" outlineLevel="0" collapsed="false">
      <c r="A996" s="0" t="s">
        <v>5845</v>
      </c>
      <c r="B996" s="0" t="s">
        <v>5846</v>
      </c>
      <c r="C996" s="0" t="s">
        <v>5847</v>
      </c>
      <c r="D996" s="0" t="s">
        <v>17</v>
      </c>
      <c r="E996" s="0" t="s">
        <v>18</v>
      </c>
      <c r="F996" s="0" t="s">
        <v>19</v>
      </c>
      <c r="G996" s="0" t="n">
        <v>1.77229</v>
      </c>
      <c r="H996" s="0" t="n">
        <v>1.02224</v>
      </c>
      <c r="I996" s="0" t="n">
        <v>-0.793879</v>
      </c>
      <c r="J996" s="0" t="n">
        <v>-1.84795</v>
      </c>
      <c r="K996" s="0" t="n">
        <v>0.00215</v>
      </c>
      <c r="L996" s="0" t="n">
        <v>0.0242571</v>
      </c>
      <c r="M996" s="0" t="s">
        <v>22</v>
      </c>
      <c r="N996" s="5" t="n">
        <f aca="false">2^I996</f>
        <v>0.576791176443908</v>
      </c>
    </row>
    <row r="997" customFormat="false" ht="15" hidden="false" customHeight="false" outlineLevel="0" collapsed="false">
      <c r="A997" s="0" t="s">
        <v>5848</v>
      </c>
      <c r="B997" s="0" t="s">
        <v>5849</v>
      </c>
      <c r="C997" s="0" t="s">
        <v>5850</v>
      </c>
      <c r="D997" s="0" t="s">
        <v>17</v>
      </c>
      <c r="E997" s="0" t="s">
        <v>18</v>
      </c>
      <c r="F997" s="0" t="s">
        <v>19</v>
      </c>
      <c r="G997" s="0" t="n">
        <v>1322.29</v>
      </c>
      <c r="H997" s="0" t="n">
        <v>761.827</v>
      </c>
      <c r="I997" s="0" t="n">
        <v>-0.795505</v>
      </c>
      <c r="J997" s="0" t="n">
        <v>-2.04468</v>
      </c>
      <c r="K997" s="0" t="n">
        <v>0.0004</v>
      </c>
      <c r="L997" s="0" t="n">
        <v>0.00626853</v>
      </c>
      <c r="M997" s="0" t="s">
        <v>22</v>
      </c>
      <c r="N997" s="5" t="n">
        <f aca="false">2^I997</f>
        <v>0.576141465928199</v>
      </c>
    </row>
    <row r="998" customFormat="false" ht="15" hidden="false" customHeight="false" outlineLevel="0" collapsed="false">
      <c r="A998" s="0" t="s">
        <v>5851</v>
      </c>
      <c r="B998" s="0" t="s">
        <v>5852</v>
      </c>
      <c r="C998" s="0" t="s">
        <v>5853</v>
      </c>
      <c r="D998" s="0" t="s">
        <v>17</v>
      </c>
      <c r="E998" s="0" t="s">
        <v>18</v>
      </c>
      <c r="F998" s="0" t="s">
        <v>19</v>
      </c>
      <c r="G998" s="0" t="n">
        <v>317.212</v>
      </c>
      <c r="H998" s="0" t="n">
        <v>182.491</v>
      </c>
      <c r="I998" s="0" t="n">
        <v>-0.797625</v>
      </c>
      <c r="J998" s="0" t="n">
        <v>-2.49512</v>
      </c>
      <c r="K998" s="2" t="n">
        <v>5E-005</v>
      </c>
      <c r="L998" s="0" t="n">
        <v>0.00103288</v>
      </c>
      <c r="M998" s="0" t="s">
        <v>22</v>
      </c>
      <c r="N998" s="5" t="n">
        <f aca="false">2^I998</f>
        <v>0.575295463903237</v>
      </c>
    </row>
    <row r="999" customFormat="false" ht="15" hidden="false" customHeight="false" outlineLevel="0" collapsed="false">
      <c r="A999" s="0" t="s">
        <v>5854</v>
      </c>
      <c r="B999" s="0" t="s">
        <v>5855</v>
      </c>
      <c r="C999" s="0" t="s">
        <v>5856</v>
      </c>
      <c r="D999" s="0" t="s">
        <v>17</v>
      </c>
      <c r="E999" s="0" t="s">
        <v>18</v>
      </c>
      <c r="F999" s="0" t="s">
        <v>19</v>
      </c>
      <c r="G999" s="0" t="n">
        <v>22.0952</v>
      </c>
      <c r="H999" s="0" t="n">
        <v>12.6786</v>
      </c>
      <c r="I999" s="0" t="n">
        <v>-0.801336</v>
      </c>
      <c r="J999" s="0" t="n">
        <v>-1.49042</v>
      </c>
      <c r="K999" s="0" t="n">
        <v>0.0006</v>
      </c>
      <c r="L999" s="0" t="n">
        <v>0.00873453</v>
      </c>
      <c r="M999" s="0" t="s">
        <v>22</v>
      </c>
      <c r="N999" s="5" t="n">
        <f aca="false">2^I999</f>
        <v>0.573817550718151</v>
      </c>
    </row>
    <row r="1000" customFormat="false" ht="15" hidden="false" customHeight="false" outlineLevel="0" collapsed="false">
      <c r="A1000" s="0" t="s">
        <v>5857</v>
      </c>
      <c r="B1000" s="0" t="s">
        <v>5858</v>
      </c>
      <c r="C1000" s="0" t="s">
        <v>5859</v>
      </c>
      <c r="D1000" s="0" t="s">
        <v>17</v>
      </c>
      <c r="E1000" s="0" t="s">
        <v>18</v>
      </c>
      <c r="F1000" s="0" t="s">
        <v>19</v>
      </c>
      <c r="G1000" s="0" t="n">
        <v>6.02773</v>
      </c>
      <c r="H1000" s="0" t="n">
        <v>3.43725</v>
      </c>
      <c r="I1000" s="0" t="n">
        <v>-0.810362</v>
      </c>
      <c r="J1000" s="0" t="n">
        <v>-1.86108</v>
      </c>
      <c r="K1000" s="0" t="n">
        <v>0.00135</v>
      </c>
      <c r="L1000" s="0" t="n">
        <v>0.0168235</v>
      </c>
      <c r="M1000" s="0" t="s">
        <v>22</v>
      </c>
      <c r="N1000" s="5" t="n">
        <f aca="false">2^I1000</f>
        <v>0.570238756083715</v>
      </c>
    </row>
    <row r="1001" customFormat="false" ht="15" hidden="false" customHeight="false" outlineLevel="0" collapsed="false">
      <c r="A1001" s="0" t="s">
        <v>5860</v>
      </c>
      <c r="B1001" s="0" t="s">
        <v>5861</v>
      </c>
      <c r="C1001" s="0" t="s">
        <v>5862</v>
      </c>
      <c r="D1001" s="0" t="s">
        <v>17</v>
      </c>
      <c r="E1001" s="0" t="s">
        <v>18</v>
      </c>
      <c r="F1001" s="0" t="s">
        <v>19</v>
      </c>
      <c r="G1001" s="0" t="n">
        <v>170.267</v>
      </c>
      <c r="H1001" s="0" t="n">
        <v>96.6924</v>
      </c>
      <c r="I1001" s="0" t="n">
        <v>-0.816325</v>
      </c>
      <c r="J1001" s="0" t="n">
        <v>-3.20323</v>
      </c>
      <c r="K1001" s="2" t="n">
        <v>5E-005</v>
      </c>
      <c r="L1001" s="0" t="n">
        <v>0.00103288</v>
      </c>
      <c r="M1001" s="0" t="s">
        <v>22</v>
      </c>
      <c r="N1001" s="5" t="n">
        <f aca="false">2^I1001</f>
        <v>0.567886688539209</v>
      </c>
    </row>
    <row r="1002" customFormat="false" ht="15" hidden="false" customHeight="false" outlineLevel="0" collapsed="false">
      <c r="A1002" s="0" t="s">
        <v>5863</v>
      </c>
      <c r="B1002" s="0" t="s">
        <v>5864</v>
      </c>
      <c r="C1002" s="0" t="s">
        <v>5865</v>
      </c>
      <c r="D1002" s="0" t="s">
        <v>17</v>
      </c>
      <c r="E1002" s="0" t="s">
        <v>18</v>
      </c>
      <c r="F1002" s="0" t="s">
        <v>19</v>
      </c>
      <c r="G1002" s="0" t="n">
        <v>7.62395</v>
      </c>
      <c r="H1002" s="0" t="n">
        <v>4.31484</v>
      </c>
      <c r="I1002" s="0" t="n">
        <v>-0.821234</v>
      </c>
      <c r="J1002" s="0" t="n">
        <v>-2.75425</v>
      </c>
      <c r="K1002" s="2" t="n">
        <v>5E-005</v>
      </c>
      <c r="L1002" s="0" t="n">
        <v>0.00103288</v>
      </c>
      <c r="M1002" s="0" t="s">
        <v>22</v>
      </c>
      <c r="N1002" s="5" t="n">
        <f aca="false">2^I1002</f>
        <v>0.565957647294693</v>
      </c>
    </row>
    <row r="1003" customFormat="false" ht="15" hidden="false" customHeight="false" outlineLevel="0" collapsed="false">
      <c r="A1003" s="0" t="s">
        <v>5866</v>
      </c>
      <c r="B1003" s="0" t="s">
        <v>5867</v>
      </c>
      <c r="C1003" s="0" t="s">
        <v>5868</v>
      </c>
      <c r="D1003" s="0" t="s">
        <v>17</v>
      </c>
      <c r="E1003" s="0" t="s">
        <v>18</v>
      </c>
      <c r="F1003" s="0" t="s">
        <v>19</v>
      </c>
      <c r="G1003" s="0" t="n">
        <v>44.9111</v>
      </c>
      <c r="H1003" s="0" t="n">
        <v>25.2418</v>
      </c>
      <c r="I1003" s="0" t="n">
        <v>-0.83126</v>
      </c>
      <c r="J1003" s="0" t="n">
        <v>-3.54537</v>
      </c>
      <c r="K1003" s="2" t="n">
        <v>5E-005</v>
      </c>
      <c r="L1003" s="0" t="n">
        <v>0.00103288</v>
      </c>
      <c r="M1003" s="0" t="s">
        <v>22</v>
      </c>
      <c r="N1003" s="5" t="n">
        <f aca="false">2^I1003</f>
        <v>0.562038163217915</v>
      </c>
    </row>
    <row r="1004" customFormat="false" ht="15" hidden="false" customHeight="false" outlineLevel="0" collapsed="false">
      <c r="A1004" s="0" t="s">
        <v>5869</v>
      </c>
      <c r="B1004" s="0" t="s">
        <v>5870</v>
      </c>
      <c r="C1004" s="0" t="s">
        <v>5871</v>
      </c>
      <c r="D1004" s="0" t="s">
        <v>17</v>
      </c>
      <c r="E1004" s="0" t="s">
        <v>18</v>
      </c>
      <c r="F1004" s="0" t="s">
        <v>19</v>
      </c>
      <c r="G1004" s="0" t="n">
        <v>18.0545</v>
      </c>
      <c r="H1004" s="0" t="n">
        <v>10.1279</v>
      </c>
      <c r="I1004" s="0" t="n">
        <v>-0.83402</v>
      </c>
      <c r="J1004" s="0" t="n">
        <v>-2.71641</v>
      </c>
      <c r="K1004" s="2" t="n">
        <v>5E-005</v>
      </c>
      <c r="L1004" s="0" t="n">
        <v>0.00103288</v>
      </c>
      <c r="M1004" s="0" t="s">
        <v>22</v>
      </c>
      <c r="N1004" s="5" t="n">
        <f aca="false">2^I1004</f>
        <v>0.560963963599543</v>
      </c>
    </row>
    <row r="1005" customFormat="false" ht="15" hidden="false" customHeight="false" outlineLevel="0" collapsed="false">
      <c r="A1005" s="0" t="s">
        <v>5872</v>
      </c>
      <c r="B1005" s="0" t="s">
        <v>5873</v>
      </c>
      <c r="C1005" s="0" t="s">
        <v>5874</v>
      </c>
      <c r="D1005" s="0" t="s">
        <v>17</v>
      </c>
      <c r="E1005" s="0" t="s">
        <v>18</v>
      </c>
      <c r="F1005" s="0" t="s">
        <v>19</v>
      </c>
      <c r="G1005" s="0" t="n">
        <v>6.64348</v>
      </c>
      <c r="H1005" s="0" t="n">
        <v>3.72661</v>
      </c>
      <c r="I1005" s="0" t="n">
        <v>-0.834075</v>
      </c>
      <c r="J1005" s="0" t="n">
        <v>-2.85385</v>
      </c>
      <c r="K1005" s="2" t="n">
        <v>5E-005</v>
      </c>
      <c r="L1005" s="0" t="n">
        <v>0.00103288</v>
      </c>
      <c r="M1005" s="0" t="s">
        <v>22</v>
      </c>
      <c r="N1005" s="5" t="n">
        <f aca="false">2^I1005</f>
        <v>0.560942578324745</v>
      </c>
    </row>
    <row r="1006" customFormat="false" ht="15" hidden="false" customHeight="false" outlineLevel="0" collapsed="false">
      <c r="A1006" s="0" t="s">
        <v>957</v>
      </c>
      <c r="B1006" s="0" t="s">
        <v>958</v>
      </c>
      <c r="C1006" s="0" t="s">
        <v>959</v>
      </c>
      <c r="D1006" s="0" t="s">
        <v>17</v>
      </c>
      <c r="E1006" s="0" t="s">
        <v>18</v>
      </c>
      <c r="F1006" s="0" t="s">
        <v>19</v>
      </c>
      <c r="G1006" s="0" t="n">
        <v>10.8808</v>
      </c>
      <c r="H1006" s="0" t="n">
        <v>6.09481</v>
      </c>
      <c r="I1006" s="0" t="n">
        <v>-0.836137</v>
      </c>
      <c r="J1006" s="0" t="n">
        <v>-2.89291</v>
      </c>
      <c r="K1006" s="2" t="n">
        <v>5E-005</v>
      </c>
      <c r="L1006" s="0" t="n">
        <v>0.00103288</v>
      </c>
      <c r="M1006" s="0" t="s">
        <v>22</v>
      </c>
      <c r="N1006" s="5" t="n">
        <f aca="false">2^I1006</f>
        <v>0.560141412891011</v>
      </c>
    </row>
    <row r="1007" customFormat="false" ht="15" hidden="false" customHeight="false" outlineLevel="0" collapsed="false">
      <c r="A1007" s="0" t="s">
        <v>5875</v>
      </c>
      <c r="B1007" s="0" t="s">
        <v>5876</v>
      </c>
      <c r="C1007" s="0" t="s">
        <v>5877</v>
      </c>
      <c r="D1007" s="0" t="s">
        <v>17</v>
      </c>
      <c r="E1007" s="0" t="s">
        <v>18</v>
      </c>
      <c r="F1007" s="0" t="s">
        <v>19</v>
      </c>
      <c r="G1007" s="0" t="n">
        <v>12.8563</v>
      </c>
      <c r="H1007" s="0" t="n">
        <v>7.2005</v>
      </c>
      <c r="I1007" s="0" t="n">
        <v>-0.836307</v>
      </c>
      <c r="J1007" s="0" t="n">
        <v>-2.42522</v>
      </c>
      <c r="K1007" s="2" t="n">
        <v>5E-005</v>
      </c>
      <c r="L1007" s="0" t="n">
        <v>0.00103288</v>
      </c>
      <c r="M1007" s="0" t="s">
        <v>22</v>
      </c>
      <c r="N1007" s="5" t="n">
        <f aca="false">2^I1007</f>
        <v>0.560075412504685</v>
      </c>
    </row>
    <row r="1008" customFormat="false" ht="15" hidden="false" customHeight="false" outlineLevel="0" collapsed="false">
      <c r="A1008" s="0" t="s">
        <v>5878</v>
      </c>
      <c r="B1008" s="0" t="s">
        <v>5879</v>
      </c>
      <c r="C1008" s="0" t="s">
        <v>5880</v>
      </c>
      <c r="D1008" s="0" t="s">
        <v>17</v>
      </c>
      <c r="E1008" s="0" t="s">
        <v>18</v>
      </c>
      <c r="F1008" s="0" t="s">
        <v>19</v>
      </c>
      <c r="G1008" s="0" t="n">
        <v>1.62391</v>
      </c>
      <c r="H1008" s="0" t="n">
        <v>0.907576</v>
      </c>
      <c r="I1008" s="0" t="n">
        <v>-0.839382</v>
      </c>
      <c r="J1008" s="0" t="n">
        <v>-1.86388</v>
      </c>
      <c r="K1008" s="0" t="n">
        <v>0.00045</v>
      </c>
      <c r="L1008" s="0" t="n">
        <v>0.00688155</v>
      </c>
      <c r="M1008" s="0" t="s">
        <v>22</v>
      </c>
      <c r="N1008" s="5" t="n">
        <f aca="false">2^I1008</f>
        <v>0.558882923626765</v>
      </c>
    </row>
    <row r="1009" customFormat="false" ht="15" hidden="false" customHeight="false" outlineLevel="0" collapsed="false">
      <c r="A1009" s="0" t="s">
        <v>5881</v>
      </c>
      <c r="B1009" s="0" t="s">
        <v>5882</v>
      </c>
      <c r="C1009" s="0" t="s">
        <v>5883</v>
      </c>
      <c r="D1009" s="0" t="s">
        <v>17</v>
      </c>
      <c r="E1009" s="0" t="s">
        <v>18</v>
      </c>
      <c r="F1009" s="0" t="s">
        <v>19</v>
      </c>
      <c r="G1009" s="0" t="n">
        <v>2.50182</v>
      </c>
      <c r="H1009" s="0" t="n">
        <v>1.39569</v>
      </c>
      <c r="I1009" s="0" t="n">
        <v>-0.841996</v>
      </c>
      <c r="J1009" s="0" t="n">
        <v>-2.01385</v>
      </c>
      <c r="K1009" s="0" t="n">
        <v>0.00025</v>
      </c>
      <c r="L1009" s="0" t="n">
        <v>0.00422762</v>
      </c>
      <c r="M1009" s="0" t="s">
        <v>22</v>
      </c>
      <c r="N1009" s="5" t="n">
        <f aca="false">2^I1009</f>
        <v>0.557871207907757</v>
      </c>
    </row>
    <row r="1010" customFormat="false" ht="15" hidden="false" customHeight="false" outlineLevel="0" collapsed="false">
      <c r="A1010" s="0" t="s">
        <v>1531</v>
      </c>
      <c r="B1010" s="0" t="s">
        <v>1532</v>
      </c>
      <c r="C1010" s="0" t="s">
        <v>1533</v>
      </c>
      <c r="D1010" s="0" t="s">
        <v>17</v>
      </c>
      <c r="E1010" s="0" t="s">
        <v>18</v>
      </c>
      <c r="F1010" s="0" t="s">
        <v>19</v>
      </c>
      <c r="G1010" s="0" t="n">
        <v>1.64306</v>
      </c>
      <c r="H1010" s="0" t="n">
        <v>0.916281</v>
      </c>
      <c r="I1010" s="0" t="n">
        <v>-0.842521</v>
      </c>
      <c r="J1010" s="0" t="n">
        <v>-1.92316</v>
      </c>
      <c r="K1010" s="0" t="n">
        <v>0.0016</v>
      </c>
      <c r="L1010" s="0" t="n">
        <v>0.0191671</v>
      </c>
      <c r="M1010" s="0" t="s">
        <v>22</v>
      </c>
      <c r="N1010" s="5" t="n">
        <f aca="false">2^I1010</f>
        <v>0.557668234242476</v>
      </c>
    </row>
    <row r="1011" customFormat="false" ht="15" hidden="false" customHeight="false" outlineLevel="0" collapsed="false">
      <c r="A1011" s="0" t="s">
        <v>5884</v>
      </c>
      <c r="B1011" s="0" t="s">
        <v>5885</v>
      </c>
      <c r="C1011" s="0" t="s">
        <v>5886</v>
      </c>
      <c r="D1011" s="0" t="s">
        <v>17</v>
      </c>
      <c r="E1011" s="0" t="s">
        <v>18</v>
      </c>
      <c r="F1011" s="0" t="s">
        <v>19</v>
      </c>
      <c r="G1011" s="0" t="n">
        <v>8187.07</v>
      </c>
      <c r="H1011" s="0" t="n">
        <v>4561.82</v>
      </c>
      <c r="I1011" s="0" t="n">
        <v>-0.843739</v>
      </c>
      <c r="J1011" s="0" t="n">
        <v>-2.23249</v>
      </c>
      <c r="K1011" s="0" t="n">
        <v>0.0001</v>
      </c>
      <c r="L1011" s="0" t="n">
        <v>0.00192114</v>
      </c>
      <c r="M1011" s="0" t="s">
        <v>22</v>
      </c>
      <c r="N1011" s="5" t="n">
        <f aca="false">2^I1011</f>
        <v>0.5571976197013</v>
      </c>
    </row>
    <row r="1012" customFormat="false" ht="15" hidden="false" customHeight="false" outlineLevel="0" collapsed="false">
      <c r="A1012" s="0" t="s">
        <v>5887</v>
      </c>
      <c r="B1012" s="0" t="s">
        <v>5888</v>
      </c>
      <c r="C1012" s="0" t="s">
        <v>5889</v>
      </c>
      <c r="D1012" s="0" t="s">
        <v>17</v>
      </c>
      <c r="E1012" s="0" t="s">
        <v>18</v>
      </c>
      <c r="F1012" s="0" t="s">
        <v>19</v>
      </c>
      <c r="G1012" s="0" t="n">
        <v>3.58068</v>
      </c>
      <c r="H1012" s="0" t="n">
        <v>1.99416</v>
      </c>
      <c r="I1012" s="0" t="n">
        <v>-0.844455</v>
      </c>
      <c r="J1012" s="0" t="n">
        <v>-2.01113</v>
      </c>
      <c r="K1012" s="0" t="n">
        <v>0.0009</v>
      </c>
      <c r="L1012" s="0" t="n">
        <v>0.012008</v>
      </c>
      <c r="M1012" s="0" t="s">
        <v>22</v>
      </c>
      <c r="N1012" s="5" t="n">
        <f aca="false">2^I1012</f>
        <v>0.556921154820097</v>
      </c>
    </row>
    <row r="1013" customFormat="false" ht="15" hidden="false" customHeight="false" outlineLevel="0" collapsed="false">
      <c r="A1013" s="0" t="s">
        <v>5890</v>
      </c>
      <c r="B1013" s="0" t="s">
        <v>5891</v>
      </c>
      <c r="C1013" s="0" t="s">
        <v>5892</v>
      </c>
      <c r="D1013" s="0" t="s">
        <v>17</v>
      </c>
      <c r="E1013" s="0" t="s">
        <v>18</v>
      </c>
      <c r="F1013" s="0" t="s">
        <v>19</v>
      </c>
      <c r="G1013" s="0" t="n">
        <v>3.0813</v>
      </c>
      <c r="H1013" s="0" t="n">
        <v>1.71289</v>
      </c>
      <c r="I1013" s="0" t="n">
        <v>-0.847106</v>
      </c>
      <c r="J1013" s="0" t="n">
        <v>-1.82325</v>
      </c>
      <c r="K1013" s="0" t="n">
        <v>0.0012</v>
      </c>
      <c r="L1013" s="0" t="n">
        <v>0.0152549</v>
      </c>
      <c r="M1013" s="0" t="s">
        <v>22</v>
      </c>
      <c r="N1013" s="5" t="n">
        <f aca="false">2^I1013</f>
        <v>0.555898733376233</v>
      </c>
    </row>
    <row r="1014" customFormat="false" ht="15" hidden="false" customHeight="false" outlineLevel="0" collapsed="false">
      <c r="A1014" s="0" t="s">
        <v>5893</v>
      </c>
      <c r="B1014" s="0" t="s">
        <v>5894</v>
      </c>
      <c r="C1014" s="0" t="s">
        <v>5895</v>
      </c>
      <c r="D1014" s="0" t="s">
        <v>17</v>
      </c>
      <c r="E1014" s="0" t="s">
        <v>18</v>
      </c>
      <c r="F1014" s="0" t="s">
        <v>19</v>
      </c>
      <c r="G1014" s="0" t="n">
        <v>264.723</v>
      </c>
      <c r="H1014" s="0" t="n">
        <v>146.865</v>
      </c>
      <c r="I1014" s="0" t="n">
        <v>-0.849995</v>
      </c>
      <c r="J1014" s="0" t="n">
        <v>-3.20326</v>
      </c>
      <c r="K1014" s="2" t="n">
        <v>5E-005</v>
      </c>
      <c r="L1014" s="0" t="n">
        <v>0.00103288</v>
      </c>
      <c r="M1014" s="0" t="s">
        <v>22</v>
      </c>
      <c r="N1014" s="5" t="n">
        <f aca="false">2^I1014</f>
        <v>0.554786658774632</v>
      </c>
    </row>
    <row r="1015" customFormat="false" ht="15" hidden="false" customHeight="false" outlineLevel="0" collapsed="false">
      <c r="A1015" s="0" t="s">
        <v>5896</v>
      </c>
      <c r="B1015" s="0" t="s">
        <v>5897</v>
      </c>
      <c r="C1015" s="0" t="s">
        <v>5898</v>
      </c>
      <c r="D1015" s="0" t="s">
        <v>17</v>
      </c>
      <c r="E1015" s="0" t="s">
        <v>18</v>
      </c>
      <c r="F1015" s="0" t="s">
        <v>19</v>
      </c>
      <c r="G1015" s="0" t="n">
        <v>9.33844</v>
      </c>
      <c r="H1015" s="0" t="n">
        <v>5.16643</v>
      </c>
      <c r="I1015" s="0" t="n">
        <v>-0.854016</v>
      </c>
      <c r="J1015" s="0" t="n">
        <v>-2.04032</v>
      </c>
      <c r="K1015" s="0" t="n">
        <v>0.00045</v>
      </c>
      <c r="L1015" s="0" t="n">
        <v>0.00688155</v>
      </c>
      <c r="M1015" s="0" t="s">
        <v>22</v>
      </c>
      <c r="N1015" s="5" t="n">
        <f aca="false">2^I1015</f>
        <v>0.553242540855995</v>
      </c>
    </row>
    <row r="1016" customFormat="false" ht="15" hidden="false" customHeight="false" outlineLevel="0" collapsed="false">
      <c r="A1016" s="0" t="s">
        <v>5899</v>
      </c>
      <c r="B1016" s="0" t="s">
        <v>5900</v>
      </c>
      <c r="C1016" s="0" t="s">
        <v>5901</v>
      </c>
      <c r="D1016" s="0" t="s">
        <v>17</v>
      </c>
      <c r="E1016" s="0" t="s">
        <v>18</v>
      </c>
      <c r="F1016" s="0" t="s">
        <v>19</v>
      </c>
      <c r="G1016" s="0" t="n">
        <v>1.29987</v>
      </c>
      <c r="H1016" s="0" t="n">
        <v>0.718762</v>
      </c>
      <c r="I1016" s="0" t="n">
        <v>-0.854778</v>
      </c>
      <c r="J1016" s="0" t="n">
        <v>-1.6342</v>
      </c>
      <c r="K1016" s="0" t="n">
        <v>0.00345</v>
      </c>
      <c r="L1016" s="0" t="n">
        <v>0.0354082</v>
      </c>
      <c r="M1016" s="0" t="s">
        <v>22</v>
      </c>
      <c r="N1016" s="5" t="n">
        <f aca="false">2^I1016</f>
        <v>0.552950407389435</v>
      </c>
    </row>
    <row r="1017" customFormat="false" ht="15" hidden="false" customHeight="false" outlineLevel="0" collapsed="false">
      <c r="A1017" s="0" t="s">
        <v>2913</v>
      </c>
      <c r="B1017" s="0" t="s">
        <v>2914</v>
      </c>
      <c r="C1017" s="0" t="s">
        <v>2915</v>
      </c>
      <c r="D1017" s="0" t="s">
        <v>17</v>
      </c>
      <c r="E1017" s="0" t="s">
        <v>18</v>
      </c>
      <c r="F1017" s="0" t="s">
        <v>19</v>
      </c>
      <c r="G1017" s="0" t="n">
        <v>4.19968</v>
      </c>
      <c r="H1017" s="0" t="n">
        <v>2.32066</v>
      </c>
      <c r="I1017" s="0" t="n">
        <v>-0.855743</v>
      </c>
      <c r="J1017" s="0" t="n">
        <v>-3.30298</v>
      </c>
      <c r="K1017" s="2" t="n">
        <v>5E-005</v>
      </c>
      <c r="L1017" s="0" t="n">
        <v>0.00103288</v>
      </c>
      <c r="M1017" s="0" t="s">
        <v>22</v>
      </c>
      <c r="N1017" s="5" t="n">
        <f aca="false">2^I1017</f>
        <v>0.552580669704275</v>
      </c>
    </row>
    <row r="1018" customFormat="false" ht="15" hidden="false" customHeight="false" outlineLevel="0" collapsed="false">
      <c r="A1018" s="0" t="s">
        <v>5902</v>
      </c>
      <c r="B1018" s="6" t="s">
        <v>5903</v>
      </c>
      <c r="C1018" s="0" t="s">
        <v>5904</v>
      </c>
      <c r="D1018" s="0" t="s">
        <v>17</v>
      </c>
      <c r="E1018" s="0" t="s">
        <v>18</v>
      </c>
      <c r="F1018" s="0" t="s">
        <v>19</v>
      </c>
      <c r="G1018" s="0" t="n">
        <v>120.644</v>
      </c>
      <c r="H1018" s="0" t="n">
        <v>66.5113</v>
      </c>
      <c r="I1018" s="0" t="n">
        <v>-0.859086</v>
      </c>
      <c r="J1018" s="0" t="n">
        <v>-2.04663</v>
      </c>
      <c r="K1018" s="0" t="n">
        <v>0.0003</v>
      </c>
      <c r="L1018" s="0" t="n">
        <v>0.00492427</v>
      </c>
      <c r="M1018" s="0" t="s">
        <v>22</v>
      </c>
      <c r="N1018" s="5" t="n">
        <f aca="false">2^I1018</f>
        <v>0.551301717097078</v>
      </c>
    </row>
    <row r="1019" customFormat="false" ht="15" hidden="false" customHeight="false" outlineLevel="0" collapsed="false">
      <c r="A1019" s="0" t="s">
        <v>5905</v>
      </c>
      <c r="B1019" s="0" t="s">
        <v>5906</v>
      </c>
      <c r="C1019" s="0" t="s">
        <v>5907</v>
      </c>
      <c r="D1019" s="0" t="s">
        <v>17</v>
      </c>
      <c r="E1019" s="0" t="s">
        <v>18</v>
      </c>
      <c r="F1019" s="0" t="s">
        <v>19</v>
      </c>
      <c r="G1019" s="0" t="n">
        <v>17.2711</v>
      </c>
      <c r="H1019" s="0" t="n">
        <v>9.51259</v>
      </c>
      <c r="I1019" s="0" t="n">
        <v>-0.860447</v>
      </c>
      <c r="J1019" s="0" t="n">
        <v>-3.11835</v>
      </c>
      <c r="K1019" s="2" t="n">
        <v>5E-005</v>
      </c>
      <c r="L1019" s="0" t="n">
        <v>0.00103288</v>
      </c>
      <c r="M1019" s="0" t="s">
        <v>22</v>
      </c>
      <c r="N1019" s="5" t="n">
        <f aca="false">2^I1019</f>
        <v>0.550781879009142</v>
      </c>
    </row>
    <row r="1020" customFormat="false" ht="15" hidden="false" customHeight="false" outlineLevel="0" collapsed="false">
      <c r="A1020" s="0" t="s">
        <v>5908</v>
      </c>
      <c r="B1020" s="0" t="s">
        <v>5909</v>
      </c>
      <c r="C1020" s="0" t="s">
        <v>5910</v>
      </c>
      <c r="D1020" s="0" t="s">
        <v>17</v>
      </c>
      <c r="E1020" s="0" t="s">
        <v>18</v>
      </c>
      <c r="F1020" s="0" t="s">
        <v>19</v>
      </c>
      <c r="G1020" s="0" t="n">
        <v>3.3055</v>
      </c>
      <c r="H1020" s="0" t="n">
        <v>1.8201</v>
      </c>
      <c r="I1020" s="0" t="n">
        <v>-0.860848</v>
      </c>
      <c r="J1020" s="0" t="n">
        <v>-1.7989</v>
      </c>
      <c r="K1020" s="0" t="n">
        <v>0.0017</v>
      </c>
      <c r="L1020" s="0" t="n">
        <v>0.0201986</v>
      </c>
      <c r="M1020" s="0" t="s">
        <v>22</v>
      </c>
      <c r="N1020" s="5" t="n">
        <f aca="false">2^I1020</f>
        <v>0.550628809347617</v>
      </c>
    </row>
    <row r="1021" customFormat="false" ht="15" hidden="false" customHeight="false" outlineLevel="0" collapsed="false">
      <c r="A1021" s="0" t="s">
        <v>5911</v>
      </c>
      <c r="B1021" s="0" t="s">
        <v>5912</v>
      </c>
      <c r="C1021" s="0" t="s">
        <v>5913</v>
      </c>
      <c r="D1021" s="0" t="s">
        <v>17</v>
      </c>
      <c r="E1021" s="0" t="s">
        <v>18</v>
      </c>
      <c r="F1021" s="0" t="s">
        <v>19</v>
      </c>
      <c r="G1021" s="0" t="n">
        <v>4.2338</v>
      </c>
      <c r="H1021" s="0" t="n">
        <v>2.32912</v>
      </c>
      <c r="I1021" s="0" t="n">
        <v>-0.862164</v>
      </c>
      <c r="J1021" s="0" t="n">
        <v>-1.66244</v>
      </c>
      <c r="K1021" s="0" t="n">
        <v>0.0041</v>
      </c>
      <c r="L1021" s="0" t="n">
        <v>0.0410085</v>
      </c>
      <c r="M1021" s="0" t="s">
        <v>22</v>
      </c>
      <c r="N1021" s="5" t="n">
        <f aca="false">2^I1021</f>
        <v>0.550126764842668</v>
      </c>
    </row>
    <row r="1022" customFormat="false" ht="15" hidden="false" customHeight="false" outlineLevel="0" collapsed="false">
      <c r="A1022" s="0" t="s">
        <v>5914</v>
      </c>
      <c r="B1022" s="0" t="s">
        <v>5915</v>
      </c>
      <c r="C1022" s="0" t="s">
        <v>5916</v>
      </c>
      <c r="D1022" s="0" t="s">
        <v>17</v>
      </c>
      <c r="E1022" s="0" t="s">
        <v>18</v>
      </c>
      <c r="F1022" s="0" t="s">
        <v>19</v>
      </c>
      <c r="G1022" s="0" t="n">
        <v>49.567</v>
      </c>
      <c r="H1022" s="0" t="n">
        <v>27.2679</v>
      </c>
      <c r="I1022" s="0" t="n">
        <v>-0.862177</v>
      </c>
      <c r="J1022" s="0" t="n">
        <v>-3.69787</v>
      </c>
      <c r="K1022" s="2" t="n">
        <v>5E-005</v>
      </c>
      <c r="L1022" s="0" t="n">
        <v>0.00103288</v>
      </c>
      <c r="M1022" s="0" t="s">
        <v>22</v>
      </c>
      <c r="N1022" s="5" t="n">
        <f aca="false">2^I1022</f>
        <v>0.550121807720394</v>
      </c>
    </row>
    <row r="1023" customFormat="false" ht="15" hidden="false" customHeight="false" outlineLevel="0" collapsed="false">
      <c r="A1023" s="0" t="s">
        <v>5917</v>
      </c>
      <c r="B1023" s="0" t="s">
        <v>5918</v>
      </c>
      <c r="C1023" s="0" t="s">
        <v>5919</v>
      </c>
      <c r="D1023" s="0" t="s">
        <v>17</v>
      </c>
      <c r="E1023" s="0" t="s">
        <v>18</v>
      </c>
      <c r="F1023" s="0" t="s">
        <v>19</v>
      </c>
      <c r="G1023" s="0" t="n">
        <v>24.7623</v>
      </c>
      <c r="H1023" s="0" t="n">
        <v>13.6202</v>
      </c>
      <c r="I1023" s="0" t="n">
        <v>-0.862396</v>
      </c>
      <c r="J1023" s="0" t="n">
        <v>-2.18892</v>
      </c>
      <c r="K1023" s="0" t="n">
        <v>0.00025</v>
      </c>
      <c r="L1023" s="0" t="n">
        <v>0.00422762</v>
      </c>
      <c r="M1023" s="0" t="s">
        <v>22</v>
      </c>
      <c r="N1023" s="5" t="n">
        <f aca="false">2^I1023</f>
        <v>0.550038305990087</v>
      </c>
    </row>
    <row r="1024" customFormat="false" ht="15" hidden="false" customHeight="false" outlineLevel="0" collapsed="false">
      <c r="A1024" s="0" t="s">
        <v>5920</v>
      </c>
      <c r="B1024" s="0" t="s">
        <v>5921</v>
      </c>
      <c r="C1024" s="0" t="s">
        <v>5922</v>
      </c>
      <c r="D1024" s="0" t="s">
        <v>17</v>
      </c>
      <c r="E1024" s="0" t="s">
        <v>18</v>
      </c>
      <c r="F1024" s="0" t="s">
        <v>19</v>
      </c>
      <c r="G1024" s="0" t="n">
        <v>1.4057</v>
      </c>
      <c r="H1024" s="0" t="n">
        <v>0.771813</v>
      </c>
      <c r="I1024" s="0" t="n">
        <v>-0.864965</v>
      </c>
      <c r="J1024" s="0" t="n">
        <v>-1.82371</v>
      </c>
      <c r="K1024" s="0" t="n">
        <v>0.001</v>
      </c>
      <c r="L1024" s="0" t="n">
        <v>0.0131255</v>
      </c>
      <c r="M1024" s="0" t="s">
        <v>22</v>
      </c>
      <c r="N1024" s="5" t="n">
        <f aca="false">2^I1024</f>
        <v>0.549059727004011</v>
      </c>
    </row>
    <row r="1025" customFormat="false" ht="15" hidden="false" customHeight="false" outlineLevel="0" collapsed="false">
      <c r="A1025" s="0" t="s">
        <v>5923</v>
      </c>
      <c r="B1025" s="0" t="s">
        <v>5924</v>
      </c>
      <c r="C1025" s="0" t="s">
        <v>5925</v>
      </c>
      <c r="D1025" s="0" t="s">
        <v>17</v>
      </c>
      <c r="E1025" s="0" t="s">
        <v>18</v>
      </c>
      <c r="F1025" s="0" t="s">
        <v>19</v>
      </c>
      <c r="G1025" s="0" t="n">
        <v>6.39708</v>
      </c>
      <c r="H1025" s="0" t="n">
        <v>3.50232</v>
      </c>
      <c r="I1025" s="0" t="n">
        <v>-0.869103</v>
      </c>
      <c r="J1025" s="0" t="n">
        <v>-2.50566</v>
      </c>
      <c r="K1025" s="2" t="n">
        <v>5E-005</v>
      </c>
      <c r="L1025" s="0" t="n">
        <v>0.00103288</v>
      </c>
      <c r="M1025" s="0" t="s">
        <v>22</v>
      </c>
      <c r="N1025" s="5" t="n">
        <f aca="false">2^I1025</f>
        <v>0.547487146616726</v>
      </c>
    </row>
    <row r="1026" customFormat="false" ht="15" hidden="false" customHeight="false" outlineLevel="0" collapsed="false">
      <c r="A1026" s="0" t="s">
        <v>5926</v>
      </c>
      <c r="B1026" s="0" t="s">
        <v>5927</v>
      </c>
      <c r="C1026" s="0" t="s">
        <v>5928</v>
      </c>
      <c r="D1026" s="0" t="s">
        <v>17</v>
      </c>
      <c r="E1026" s="0" t="s">
        <v>18</v>
      </c>
      <c r="F1026" s="0" t="s">
        <v>19</v>
      </c>
      <c r="G1026" s="0" t="n">
        <v>1.96708</v>
      </c>
      <c r="H1026" s="0" t="n">
        <v>1.07366</v>
      </c>
      <c r="I1026" s="0" t="n">
        <v>-0.87352</v>
      </c>
      <c r="J1026" s="0" t="n">
        <v>-1.95353</v>
      </c>
      <c r="K1026" s="0" t="n">
        <v>0.00105</v>
      </c>
      <c r="L1026" s="0" t="n">
        <v>0.0136707</v>
      </c>
      <c r="M1026" s="0" t="s">
        <v>22</v>
      </c>
      <c r="N1026" s="5" t="n">
        <f aca="false">2^I1026</f>
        <v>0.545813506285666</v>
      </c>
    </row>
    <row r="1027" customFormat="false" ht="15" hidden="false" customHeight="false" outlineLevel="0" collapsed="false">
      <c r="A1027" s="0" t="s">
        <v>5929</v>
      </c>
      <c r="B1027" s="0" t="s">
        <v>5930</v>
      </c>
      <c r="C1027" s="0" t="s">
        <v>5931</v>
      </c>
      <c r="D1027" s="0" t="s">
        <v>17</v>
      </c>
      <c r="E1027" s="0" t="s">
        <v>18</v>
      </c>
      <c r="F1027" s="0" t="s">
        <v>19</v>
      </c>
      <c r="G1027" s="0" t="n">
        <v>33.4959</v>
      </c>
      <c r="H1027" s="0" t="n">
        <v>18.2442</v>
      </c>
      <c r="I1027" s="0" t="n">
        <v>-0.876542</v>
      </c>
      <c r="J1027" s="0" t="n">
        <v>-3.11808</v>
      </c>
      <c r="K1027" s="2" t="n">
        <v>5E-005</v>
      </c>
      <c r="L1027" s="0" t="n">
        <v>0.00103288</v>
      </c>
      <c r="M1027" s="0" t="s">
        <v>22</v>
      </c>
      <c r="N1027" s="5" t="n">
        <f aca="false">2^I1027</f>
        <v>0.54467139237199</v>
      </c>
    </row>
    <row r="1028" customFormat="false" ht="15" hidden="false" customHeight="false" outlineLevel="0" collapsed="false">
      <c r="A1028" s="0" t="s">
        <v>5932</v>
      </c>
      <c r="B1028" s="0" t="s">
        <v>5933</v>
      </c>
      <c r="C1028" s="0" t="s">
        <v>5934</v>
      </c>
      <c r="D1028" s="0" t="s">
        <v>17</v>
      </c>
      <c r="E1028" s="0" t="s">
        <v>18</v>
      </c>
      <c r="F1028" s="0" t="s">
        <v>19</v>
      </c>
      <c r="G1028" s="0" t="n">
        <v>33.0756</v>
      </c>
      <c r="H1028" s="0" t="n">
        <v>17.9768</v>
      </c>
      <c r="I1028" s="0" t="n">
        <v>-0.879629</v>
      </c>
      <c r="J1028" s="0" t="n">
        <v>-3.48914</v>
      </c>
      <c r="K1028" s="2" t="n">
        <v>5E-005</v>
      </c>
      <c r="L1028" s="0" t="n">
        <v>0.00103288</v>
      </c>
      <c r="M1028" s="0" t="s">
        <v>22</v>
      </c>
      <c r="N1028" s="5" t="n">
        <f aca="false">2^I1028</f>
        <v>0.543507180297731</v>
      </c>
    </row>
    <row r="1029" customFormat="false" ht="15" hidden="false" customHeight="false" outlineLevel="0" collapsed="false">
      <c r="A1029" s="0" t="s">
        <v>5935</v>
      </c>
      <c r="B1029" s="0" t="s">
        <v>5936</v>
      </c>
      <c r="C1029" s="0" t="s">
        <v>5937</v>
      </c>
      <c r="D1029" s="0" t="s">
        <v>17</v>
      </c>
      <c r="E1029" s="0" t="s">
        <v>18</v>
      </c>
      <c r="F1029" s="0" t="s">
        <v>19</v>
      </c>
      <c r="G1029" s="0" t="n">
        <v>11.163</v>
      </c>
      <c r="H1029" s="0" t="n">
        <v>6.06446</v>
      </c>
      <c r="I1029" s="0" t="n">
        <v>-0.880279</v>
      </c>
      <c r="J1029" s="0" t="n">
        <v>-2.70163</v>
      </c>
      <c r="K1029" s="2" t="n">
        <v>5E-005</v>
      </c>
      <c r="L1029" s="0" t="n">
        <v>0.00103288</v>
      </c>
      <c r="M1029" s="0" t="s">
        <v>22</v>
      </c>
      <c r="N1029" s="5" t="n">
        <f aca="false">2^I1029</f>
        <v>0.543262360647824</v>
      </c>
    </row>
    <row r="1030" customFormat="false" ht="15" hidden="false" customHeight="false" outlineLevel="0" collapsed="false">
      <c r="A1030" s="0" t="s">
        <v>5938</v>
      </c>
      <c r="B1030" s="0" t="s">
        <v>5939</v>
      </c>
      <c r="C1030" s="0" t="s">
        <v>5940</v>
      </c>
      <c r="D1030" s="0" t="s">
        <v>17</v>
      </c>
      <c r="E1030" s="0" t="s">
        <v>18</v>
      </c>
      <c r="F1030" s="0" t="s">
        <v>19</v>
      </c>
      <c r="G1030" s="0" t="n">
        <v>1.96276</v>
      </c>
      <c r="H1030" s="0" t="n">
        <v>1.06528</v>
      </c>
      <c r="I1030" s="0" t="n">
        <v>-0.881655</v>
      </c>
      <c r="J1030" s="0" t="n">
        <v>-1.6265</v>
      </c>
      <c r="K1030" s="0" t="n">
        <v>0.0011</v>
      </c>
      <c r="L1030" s="0" t="n">
        <v>0.014182</v>
      </c>
      <c r="M1030" s="0" t="s">
        <v>22</v>
      </c>
      <c r="N1030" s="5" t="n">
        <f aca="false">2^I1030</f>
        <v>0.542744460041794</v>
      </c>
    </row>
    <row r="1031" customFormat="false" ht="15" hidden="false" customHeight="false" outlineLevel="0" collapsed="false">
      <c r="A1031" s="0" t="s">
        <v>5941</v>
      </c>
      <c r="B1031" s="0" t="s">
        <v>5942</v>
      </c>
      <c r="C1031" s="0" t="s">
        <v>5943</v>
      </c>
      <c r="D1031" s="0" t="s">
        <v>17</v>
      </c>
      <c r="E1031" s="0" t="s">
        <v>18</v>
      </c>
      <c r="F1031" s="0" t="s">
        <v>19</v>
      </c>
      <c r="G1031" s="0" t="n">
        <v>5.61444</v>
      </c>
      <c r="H1031" s="0" t="n">
        <v>3.04036</v>
      </c>
      <c r="I1031" s="0" t="n">
        <v>-0.8849</v>
      </c>
      <c r="J1031" s="0" t="n">
        <v>-2.21333</v>
      </c>
      <c r="K1031" s="0" t="n">
        <v>0.0004</v>
      </c>
      <c r="L1031" s="0" t="n">
        <v>0.00626853</v>
      </c>
      <c r="M1031" s="0" t="s">
        <v>22</v>
      </c>
      <c r="N1031" s="5" t="n">
        <f aca="false">2^I1031</f>
        <v>0.54152505711876</v>
      </c>
    </row>
    <row r="1032" customFormat="false" ht="15" hidden="false" customHeight="false" outlineLevel="0" collapsed="false">
      <c r="A1032" s="0" t="s">
        <v>5944</v>
      </c>
      <c r="B1032" s="0" t="s">
        <v>5945</v>
      </c>
      <c r="C1032" s="0" t="s">
        <v>5946</v>
      </c>
      <c r="D1032" s="0" t="s">
        <v>17</v>
      </c>
      <c r="E1032" s="0" t="s">
        <v>18</v>
      </c>
      <c r="F1032" s="0" t="s">
        <v>19</v>
      </c>
      <c r="G1032" s="0" t="n">
        <v>2.73483</v>
      </c>
      <c r="H1032" s="0" t="n">
        <v>1.48008</v>
      </c>
      <c r="I1032" s="0" t="n">
        <v>-0.885779</v>
      </c>
      <c r="J1032" s="0" t="n">
        <v>-2.38451</v>
      </c>
      <c r="K1032" s="2" t="n">
        <v>5E-005</v>
      </c>
      <c r="L1032" s="0" t="n">
        <v>0.00103288</v>
      </c>
      <c r="M1032" s="0" t="s">
        <v>22</v>
      </c>
      <c r="N1032" s="5" t="n">
        <f aca="false">2^I1032</f>
        <v>0.5411952191882</v>
      </c>
    </row>
    <row r="1033" customFormat="false" ht="15" hidden="false" customHeight="false" outlineLevel="0" collapsed="false">
      <c r="A1033" s="0" t="s">
        <v>5947</v>
      </c>
      <c r="B1033" s="0" t="s">
        <v>5948</v>
      </c>
      <c r="C1033" s="0" t="s">
        <v>5949</v>
      </c>
      <c r="D1033" s="0" t="s">
        <v>17</v>
      </c>
      <c r="E1033" s="0" t="s">
        <v>18</v>
      </c>
      <c r="F1033" s="0" t="s">
        <v>19</v>
      </c>
      <c r="G1033" s="0" t="n">
        <v>4.53874</v>
      </c>
      <c r="H1033" s="0" t="n">
        <v>2.45619</v>
      </c>
      <c r="I1033" s="0" t="n">
        <v>-0.885868</v>
      </c>
      <c r="J1033" s="0" t="n">
        <v>-2.64321</v>
      </c>
      <c r="K1033" s="2" t="n">
        <v>5E-005</v>
      </c>
      <c r="L1033" s="0" t="n">
        <v>0.00103288</v>
      </c>
      <c r="M1033" s="0" t="s">
        <v>22</v>
      </c>
      <c r="N1033" s="5" t="n">
        <f aca="false">2^I1033</f>
        <v>0.541161833831296</v>
      </c>
    </row>
    <row r="1034" customFormat="false" ht="15" hidden="false" customHeight="false" outlineLevel="0" collapsed="false">
      <c r="A1034" s="0" t="s">
        <v>5950</v>
      </c>
      <c r="B1034" s="0" t="s">
        <v>5951</v>
      </c>
      <c r="C1034" s="0" t="s">
        <v>5952</v>
      </c>
      <c r="D1034" s="0" t="s">
        <v>17</v>
      </c>
      <c r="E1034" s="0" t="s">
        <v>18</v>
      </c>
      <c r="F1034" s="0" t="s">
        <v>19</v>
      </c>
      <c r="G1034" s="0" t="n">
        <v>4.95734</v>
      </c>
      <c r="H1034" s="0" t="n">
        <v>2.68113</v>
      </c>
      <c r="I1034" s="0" t="n">
        <v>-0.886727</v>
      </c>
      <c r="J1034" s="0" t="n">
        <v>-2.58205</v>
      </c>
      <c r="K1034" s="2" t="n">
        <v>5E-005</v>
      </c>
      <c r="L1034" s="0" t="n">
        <v>0.00103288</v>
      </c>
      <c r="M1034" s="0" t="s">
        <v>22</v>
      </c>
      <c r="N1034" s="5" t="n">
        <f aca="false">2^I1034</f>
        <v>0.540839714715197</v>
      </c>
    </row>
    <row r="1035" customFormat="false" ht="15" hidden="false" customHeight="false" outlineLevel="0" collapsed="false">
      <c r="A1035" s="0" t="s">
        <v>5953</v>
      </c>
      <c r="B1035" s="0" t="s">
        <v>5954</v>
      </c>
      <c r="C1035" s="0" t="s">
        <v>5955</v>
      </c>
      <c r="D1035" s="0" t="s">
        <v>17</v>
      </c>
      <c r="E1035" s="0" t="s">
        <v>18</v>
      </c>
      <c r="F1035" s="0" t="s">
        <v>19</v>
      </c>
      <c r="G1035" s="0" t="n">
        <v>14.1946</v>
      </c>
      <c r="H1035" s="0" t="n">
        <v>7.6516</v>
      </c>
      <c r="I1035" s="0" t="n">
        <v>-0.891506</v>
      </c>
      <c r="J1035" s="0" t="n">
        <v>-2.67718</v>
      </c>
      <c r="K1035" s="2" t="n">
        <v>5E-005</v>
      </c>
      <c r="L1035" s="0" t="n">
        <v>0.00103288</v>
      </c>
      <c r="M1035" s="0" t="s">
        <v>22</v>
      </c>
      <c r="N1035" s="5" t="n">
        <f aca="false">2^I1035</f>
        <v>0.539051119955558</v>
      </c>
    </row>
    <row r="1036" customFormat="false" ht="15" hidden="false" customHeight="false" outlineLevel="0" collapsed="false">
      <c r="A1036" s="0" t="s">
        <v>5956</v>
      </c>
      <c r="B1036" s="0" t="s">
        <v>5957</v>
      </c>
      <c r="C1036" s="0" t="s">
        <v>5958</v>
      </c>
      <c r="D1036" s="0" t="s">
        <v>17</v>
      </c>
      <c r="E1036" s="0" t="s">
        <v>18</v>
      </c>
      <c r="F1036" s="0" t="s">
        <v>19</v>
      </c>
      <c r="G1036" s="0" t="n">
        <v>2.77664</v>
      </c>
      <c r="H1036" s="0" t="n">
        <v>1.49304</v>
      </c>
      <c r="I1036" s="0" t="n">
        <v>-0.895087</v>
      </c>
      <c r="J1036" s="0" t="n">
        <v>-2.2406</v>
      </c>
      <c r="K1036" s="0" t="n">
        <v>0.00015</v>
      </c>
      <c r="L1036" s="0" t="n">
        <v>0.00273023</v>
      </c>
      <c r="M1036" s="0" t="s">
        <v>22</v>
      </c>
      <c r="N1036" s="5" t="n">
        <f aca="false">2^I1036</f>
        <v>0.537714768004598</v>
      </c>
    </row>
    <row r="1037" customFormat="false" ht="15" hidden="false" customHeight="false" outlineLevel="0" collapsed="false">
      <c r="A1037" s="0" t="s">
        <v>5959</v>
      </c>
      <c r="B1037" s="0" t="s">
        <v>5960</v>
      </c>
      <c r="C1037" s="0" t="s">
        <v>5961</v>
      </c>
      <c r="D1037" s="0" t="s">
        <v>17</v>
      </c>
      <c r="E1037" s="0" t="s">
        <v>18</v>
      </c>
      <c r="F1037" s="0" t="s">
        <v>19</v>
      </c>
      <c r="G1037" s="0" t="n">
        <v>13.3497</v>
      </c>
      <c r="H1037" s="0" t="n">
        <v>7.15284</v>
      </c>
      <c r="I1037" s="0" t="n">
        <v>-0.900215</v>
      </c>
      <c r="J1037" s="0" t="n">
        <v>-2.09963</v>
      </c>
      <c r="K1037" s="0" t="n">
        <v>0.00015</v>
      </c>
      <c r="L1037" s="0" t="n">
        <v>0.00273023</v>
      </c>
      <c r="M1037" s="0" t="s">
        <v>22</v>
      </c>
      <c r="N1037" s="5" t="n">
        <f aca="false">2^I1037</f>
        <v>0.535806875817561</v>
      </c>
    </row>
    <row r="1038" customFormat="false" ht="15" hidden="false" customHeight="false" outlineLevel="0" collapsed="false">
      <c r="A1038" s="0" t="s">
        <v>5962</v>
      </c>
      <c r="B1038" s="0" t="s">
        <v>5963</v>
      </c>
      <c r="C1038" s="0" t="s">
        <v>5964</v>
      </c>
      <c r="D1038" s="0" t="s">
        <v>17</v>
      </c>
      <c r="E1038" s="0" t="s">
        <v>18</v>
      </c>
      <c r="F1038" s="0" t="s">
        <v>19</v>
      </c>
      <c r="G1038" s="0" t="n">
        <v>13.998</v>
      </c>
      <c r="H1038" s="0" t="n">
        <v>7.49352</v>
      </c>
      <c r="I1038" s="0" t="n">
        <v>-0.90151</v>
      </c>
      <c r="J1038" s="0" t="n">
        <v>-3.80891</v>
      </c>
      <c r="K1038" s="2" t="n">
        <v>5E-005</v>
      </c>
      <c r="L1038" s="0" t="n">
        <v>0.00103288</v>
      </c>
      <c r="M1038" s="0" t="s">
        <v>22</v>
      </c>
      <c r="N1038" s="5" t="n">
        <f aca="false">2^I1038</f>
        <v>0.535326137643525</v>
      </c>
    </row>
    <row r="1039" customFormat="false" ht="15" hidden="false" customHeight="false" outlineLevel="0" collapsed="false">
      <c r="A1039" s="0" t="s">
        <v>5965</v>
      </c>
      <c r="B1039" s="0" t="s">
        <v>5966</v>
      </c>
      <c r="C1039" s="0" t="s">
        <v>5967</v>
      </c>
      <c r="D1039" s="0" t="s">
        <v>17</v>
      </c>
      <c r="E1039" s="0" t="s">
        <v>18</v>
      </c>
      <c r="F1039" s="0" t="s">
        <v>19</v>
      </c>
      <c r="G1039" s="0" t="n">
        <v>1.5702</v>
      </c>
      <c r="H1039" s="0" t="n">
        <v>0.840557</v>
      </c>
      <c r="I1039" s="0" t="n">
        <v>-0.901535</v>
      </c>
      <c r="J1039" s="0" t="n">
        <v>-1.91683</v>
      </c>
      <c r="K1039" s="0" t="n">
        <v>0.0014</v>
      </c>
      <c r="L1039" s="0" t="n">
        <v>0.0173278</v>
      </c>
      <c r="M1039" s="0" t="s">
        <v>22</v>
      </c>
      <c r="N1039" s="5" t="n">
        <f aca="false">2^I1039</f>
        <v>0.535316861228824</v>
      </c>
    </row>
    <row r="1040" customFormat="false" ht="15" hidden="false" customHeight="false" outlineLevel="0" collapsed="false">
      <c r="A1040" s="0" t="s">
        <v>5968</v>
      </c>
      <c r="B1040" s="0" t="s">
        <v>5969</v>
      </c>
      <c r="C1040" s="0" t="s">
        <v>5970</v>
      </c>
      <c r="D1040" s="0" t="s">
        <v>17</v>
      </c>
      <c r="E1040" s="0" t="s">
        <v>18</v>
      </c>
      <c r="F1040" s="0" t="s">
        <v>19</v>
      </c>
      <c r="G1040" s="0" t="n">
        <v>10.0027</v>
      </c>
      <c r="H1040" s="0" t="n">
        <v>5.35109</v>
      </c>
      <c r="I1040" s="0" t="n">
        <v>-0.902487</v>
      </c>
      <c r="J1040" s="0" t="n">
        <v>-2.1625</v>
      </c>
      <c r="K1040" s="0" t="n">
        <v>0.0003</v>
      </c>
      <c r="L1040" s="0" t="n">
        <v>0.00492427</v>
      </c>
      <c r="M1040" s="0" t="s">
        <v>22</v>
      </c>
      <c r="N1040" s="5" t="n">
        <f aca="false">2^I1040</f>
        <v>0.53496373494028</v>
      </c>
    </row>
    <row r="1041" customFormat="false" ht="15" hidden="false" customHeight="false" outlineLevel="0" collapsed="false">
      <c r="A1041" s="0" t="s">
        <v>306</v>
      </c>
      <c r="B1041" s="0" t="s">
        <v>307</v>
      </c>
      <c r="C1041" s="0" t="s">
        <v>308</v>
      </c>
      <c r="D1041" s="0" t="s">
        <v>17</v>
      </c>
      <c r="E1041" s="0" t="s">
        <v>18</v>
      </c>
      <c r="F1041" s="0" t="s">
        <v>19</v>
      </c>
      <c r="G1041" s="0" t="n">
        <v>0.74653</v>
      </c>
      <c r="H1041" s="0" t="n">
        <v>0.399123</v>
      </c>
      <c r="I1041" s="0" t="n">
        <v>-0.903366</v>
      </c>
      <c r="J1041" s="0" t="n">
        <v>-2.00991</v>
      </c>
      <c r="K1041" s="0" t="n">
        <v>0.0006</v>
      </c>
      <c r="L1041" s="0" t="n">
        <v>0.00873453</v>
      </c>
      <c r="M1041" s="0" t="s">
        <v>22</v>
      </c>
      <c r="N1041" s="5" t="n">
        <f aca="false">2^I1041</f>
        <v>0.534637893450698</v>
      </c>
    </row>
    <row r="1042" customFormat="false" ht="15" hidden="false" customHeight="false" outlineLevel="0" collapsed="false">
      <c r="A1042" s="0" t="s">
        <v>5971</v>
      </c>
      <c r="B1042" s="0" t="s">
        <v>5972</v>
      </c>
      <c r="C1042" s="0" t="s">
        <v>5973</v>
      </c>
      <c r="D1042" s="0" t="s">
        <v>17</v>
      </c>
      <c r="E1042" s="0" t="s">
        <v>18</v>
      </c>
      <c r="F1042" s="0" t="s">
        <v>19</v>
      </c>
      <c r="G1042" s="0" t="n">
        <v>82.8291</v>
      </c>
      <c r="H1042" s="0" t="n">
        <v>44.2379</v>
      </c>
      <c r="I1042" s="0" t="n">
        <v>-0.904856</v>
      </c>
      <c r="J1042" s="0" t="n">
        <v>-3.51747</v>
      </c>
      <c r="K1042" s="2" t="n">
        <v>5E-005</v>
      </c>
      <c r="L1042" s="0" t="n">
        <v>0.00103288</v>
      </c>
      <c r="M1042" s="0" t="s">
        <v>22</v>
      </c>
      <c r="N1042" s="5" t="n">
        <f aca="false">2^I1042</f>
        <v>0.534086010194101</v>
      </c>
    </row>
    <row r="1043" customFormat="false" ht="15" hidden="false" customHeight="false" outlineLevel="0" collapsed="false">
      <c r="A1043" s="0" t="s">
        <v>5974</v>
      </c>
      <c r="B1043" s="0" t="s">
        <v>5975</v>
      </c>
      <c r="C1043" s="0" t="s">
        <v>5976</v>
      </c>
      <c r="D1043" s="0" t="s">
        <v>17</v>
      </c>
      <c r="E1043" s="0" t="s">
        <v>18</v>
      </c>
      <c r="F1043" s="0" t="s">
        <v>19</v>
      </c>
      <c r="G1043" s="0" t="n">
        <v>3.29166</v>
      </c>
      <c r="H1043" s="0" t="n">
        <v>1.74991</v>
      </c>
      <c r="I1043" s="0" t="n">
        <v>-0.91153</v>
      </c>
      <c r="J1043" s="0" t="n">
        <v>-1.71996</v>
      </c>
      <c r="K1043" s="0" t="n">
        <v>0.00475</v>
      </c>
      <c r="L1043" s="0" t="n">
        <v>0.0462378</v>
      </c>
      <c r="M1043" s="0" t="s">
        <v>22</v>
      </c>
      <c r="N1043" s="5" t="n">
        <f aca="false">2^I1043</f>
        <v>0.531621000022048</v>
      </c>
    </row>
    <row r="1044" customFormat="false" ht="15" hidden="false" customHeight="false" outlineLevel="0" collapsed="false">
      <c r="A1044" s="0" t="s">
        <v>5977</v>
      </c>
      <c r="B1044" s="0" t="s">
        <v>5978</v>
      </c>
      <c r="C1044" s="0" t="s">
        <v>5979</v>
      </c>
      <c r="D1044" s="0" t="s">
        <v>17</v>
      </c>
      <c r="E1044" s="0" t="s">
        <v>18</v>
      </c>
      <c r="F1044" s="0" t="s">
        <v>19</v>
      </c>
      <c r="G1044" s="0" t="n">
        <v>15.9871</v>
      </c>
      <c r="H1044" s="0" t="n">
        <v>8.47508</v>
      </c>
      <c r="I1044" s="0" t="n">
        <v>-0.91561</v>
      </c>
      <c r="J1044" s="0" t="n">
        <v>-3.29412</v>
      </c>
      <c r="K1044" s="2" t="n">
        <v>5E-005</v>
      </c>
      <c r="L1044" s="0" t="n">
        <v>0.00103288</v>
      </c>
      <c r="M1044" s="0" t="s">
        <v>22</v>
      </c>
      <c r="N1044" s="5" t="n">
        <f aca="false">2^I1044</f>
        <v>0.530119678205154</v>
      </c>
    </row>
    <row r="1045" customFormat="false" ht="15" hidden="false" customHeight="false" outlineLevel="0" collapsed="false">
      <c r="A1045" s="0" t="s">
        <v>5980</v>
      </c>
      <c r="B1045" s="0" t="s">
        <v>5981</v>
      </c>
      <c r="C1045" s="0" t="s">
        <v>5982</v>
      </c>
      <c r="D1045" s="0" t="s">
        <v>17</v>
      </c>
      <c r="E1045" s="0" t="s">
        <v>18</v>
      </c>
      <c r="F1045" s="0" t="s">
        <v>19</v>
      </c>
      <c r="G1045" s="0" t="n">
        <v>9.21682</v>
      </c>
      <c r="H1045" s="0" t="n">
        <v>4.87974</v>
      </c>
      <c r="I1045" s="0" t="n">
        <v>-0.917464</v>
      </c>
      <c r="J1045" s="0" t="n">
        <v>-1.76042</v>
      </c>
      <c r="K1045" s="0" t="n">
        <v>0.0033</v>
      </c>
      <c r="L1045" s="0" t="n">
        <v>0.034231</v>
      </c>
      <c r="M1045" s="0" t="s">
        <v>22</v>
      </c>
      <c r="N1045" s="5" t="n">
        <f aca="false">2^I1045</f>
        <v>0.529438861675356</v>
      </c>
    </row>
    <row r="1046" customFormat="false" ht="15" hidden="false" customHeight="false" outlineLevel="0" collapsed="false">
      <c r="A1046" s="0" t="s">
        <v>5983</v>
      </c>
      <c r="B1046" s="0" t="s">
        <v>5984</v>
      </c>
      <c r="C1046" s="0" t="s">
        <v>5985</v>
      </c>
      <c r="D1046" s="0" t="s">
        <v>17</v>
      </c>
      <c r="E1046" s="0" t="s">
        <v>18</v>
      </c>
      <c r="F1046" s="0" t="s">
        <v>19</v>
      </c>
      <c r="G1046" s="0" t="n">
        <v>20.2515</v>
      </c>
      <c r="H1046" s="0" t="n">
        <v>10.685</v>
      </c>
      <c r="I1046" s="0" t="n">
        <v>-0.922442</v>
      </c>
      <c r="J1046" s="0" t="n">
        <v>-3.90907</v>
      </c>
      <c r="K1046" s="2" t="n">
        <v>5E-005</v>
      </c>
      <c r="L1046" s="0" t="n">
        <v>0.00103288</v>
      </c>
      <c r="M1046" s="0" t="s">
        <v>22</v>
      </c>
      <c r="N1046" s="5" t="n">
        <f aca="false">2^I1046</f>
        <v>0.527615188033461</v>
      </c>
    </row>
    <row r="1047" customFormat="false" ht="15" hidden="false" customHeight="false" outlineLevel="0" collapsed="false">
      <c r="A1047" s="0" t="s">
        <v>5986</v>
      </c>
      <c r="B1047" s="0" t="s">
        <v>5987</v>
      </c>
      <c r="C1047" s="0" t="s">
        <v>5988</v>
      </c>
      <c r="D1047" s="0" t="s">
        <v>17</v>
      </c>
      <c r="E1047" s="0" t="s">
        <v>18</v>
      </c>
      <c r="F1047" s="0" t="s">
        <v>19</v>
      </c>
      <c r="G1047" s="0" t="n">
        <v>1.89788</v>
      </c>
      <c r="H1047" s="0" t="n">
        <v>0.995603</v>
      </c>
      <c r="I1047" s="0" t="n">
        <v>-0.930743</v>
      </c>
      <c r="J1047" s="0" t="n">
        <v>-2.15874</v>
      </c>
      <c r="K1047" s="0" t="n">
        <v>0.0004</v>
      </c>
      <c r="L1047" s="0" t="n">
        <v>0.00626853</v>
      </c>
      <c r="M1047" s="0" t="s">
        <v>22</v>
      </c>
      <c r="N1047" s="5" t="n">
        <f aca="false">2^I1047</f>
        <v>0.524588104973315</v>
      </c>
    </row>
    <row r="1048" customFormat="false" ht="15" hidden="false" customHeight="false" outlineLevel="0" collapsed="false">
      <c r="A1048" s="0" t="s">
        <v>1185</v>
      </c>
      <c r="B1048" s="0" t="s">
        <v>1186</v>
      </c>
      <c r="C1048" s="0" t="s">
        <v>1187</v>
      </c>
      <c r="D1048" s="0" t="s">
        <v>17</v>
      </c>
      <c r="E1048" s="0" t="s">
        <v>18</v>
      </c>
      <c r="F1048" s="0" t="s">
        <v>19</v>
      </c>
      <c r="G1048" s="0" t="n">
        <v>4.54172</v>
      </c>
      <c r="H1048" s="0" t="n">
        <v>2.38012</v>
      </c>
      <c r="I1048" s="0" t="n">
        <v>-0.932208</v>
      </c>
      <c r="J1048" s="0" t="n">
        <v>-2.66047</v>
      </c>
      <c r="K1048" s="2" t="n">
        <v>5E-005</v>
      </c>
      <c r="L1048" s="0" t="n">
        <v>0.00103288</v>
      </c>
      <c r="M1048" s="0" t="s">
        <v>22</v>
      </c>
      <c r="N1048" s="5" t="n">
        <f aca="false">2^I1048</f>
        <v>0.524055676786925</v>
      </c>
    </row>
    <row r="1049" customFormat="false" ht="15" hidden="false" customHeight="false" outlineLevel="0" collapsed="false">
      <c r="A1049" s="0" t="s">
        <v>5989</v>
      </c>
      <c r="B1049" s="0" t="s">
        <v>5990</v>
      </c>
      <c r="C1049" s="0" t="s">
        <v>5991</v>
      </c>
      <c r="D1049" s="0" t="s">
        <v>17</v>
      </c>
      <c r="E1049" s="0" t="s">
        <v>18</v>
      </c>
      <c r="F1049" s="0" t="s">
        <v>19</v>
      </c>
      <c r="G1049" s="0" t="n">
        <v>3.53094</v>
      </c>
      <c r="H1049" s="0" t="n">
        <v>1.84956</v>
      </c>
      <c r="I1049" s="0" t="n">
        <v>-0.932866</v>
      </c>
      <c r="J1049" s="0" t="n">
        <v>-1.63945</v>
      </c>
      <c r="K1049" s="0" t="n">
        <v>0.00035</v>
      </c>
      <c r="L1049" s="0" t="n">
        <v>0.00561816</v>
      </c>
      <c r="M1049" s="0" t="s">
        <v>22</v>
      </c>
      <c r="N1049" s="5" t="n">
        <f aca="false">2^I1049</f>
        <v>0.523816714289019</v>
      </c>
    </row>
    <row r="1050" customFormat="false" ht="15" hidden="false" customHeight="false" outlineLevel="0" collapsed="false">
      <c r="A1050" s="0" t="s">
        <v>5992</v>
      </c>
      <c r="B1050" s="0" t="s">
        <v>5993</v>
      </c>
      <c r="C1050" s="0" t="s">
        <v>5994</v>
      </c>
      <c r="D1050" s="0" t="s">
        <v>17</v>
      </c>
      <c r="E1050" s="0" t="s">
        <v>18</v>
      </c>
      <c r="F1050" s="0" t="s">
        <v>19</v>
      </c>
      <c r="G1050" s="0" t="n">
        <v>38.3189</v>
      </c>
      <c r="H1050" s="0" t="n">
        <v>20.0608</v>
      </c>
      <c r="I1050" s="0" t="n">
        <v>-0.933679</v>
      </c>
      <c r="J1050" s="0" t="n">
        <v>-3.06517</v>
      </c>
      <c r="K1050" s="2" t="n">
        <v>5E-005</v>
      </c>
      <c r="L1050" s="0" t="n">
        <v>0.00103288</v>
      </c>
      <c r="M1050" s="0" t="s">
        <v>22</v>
      </c>
      <c r="N1050" s="5" t="n">
        <f aca="false">2^I1050</f>
        <v>0.523521611716273</v>
      </c>
    </row>
    <row r="1051" customFormat="false" ht="15" hidden="false" customHeight="false" outlineLevel="0" collapsed="false">
      <c r="A1051" s="0" t="s">
        <v>5995</v>
      </c>
      <c r="B1051" s="0" t="s">
        <v>5996</v>
      </c>
      <c r="C1051" s="0" t="s">
        <v>5997</v>
      </c>
      <c r="D1051" s="0" t="s">
        <v>17</v>
      </c>
      <c r="E1051" s="0" t="s">
        <v>18</v>
      </c>
      <c r="F1051" s="0" t="s">
        <v>19</v>
      </c>
      <c r="G1051" s="0" t="n">
        <v>3.2459</v>
      </c>
      <c r="H1051" s="0" t="n">
        <v>1.69697</v>
      </c>
      <c r="I1051" s="0" t="n">
        <v>-0.935658</v>
      </c>
      <c r="J1051" s="0" t="n">
        <v>-2.83797</v>
      </c>
      <c r="K1051" s="2" t="n">
        <v>5E-005</v>
      </c>
      <c r="L1051" s="0" t="n">
        <v>0.00103288</v>
      </c>
      <c r="M1051" s="0" t="s">
        <v>22</v>
      </c>
      <c r="N1051" s="5" t="n">
        <f aca="false">2^I1051</f>
        <v>0.522803969407378</v>
      </c>
    </row>
    <row r="1052" customFormat="false" ht="15" hidden="false" customHeight="false" outlineLevel="0" collapsed="false">
      <c r="A1052" s="0" t="s">
        <v>2429</v>
      </c>
      <c r="B1052" s="0" t="s">
        <v>2430</v>
      </c>
      <c r="C1052" s="0" t="s">
        <v>2431</v>
      </c>
      <c r="D1052" s="0" t="s">
        <v>17</v>
      </c>
      <c r="E1052" s="0" t="s">
        <v>18</v>
      </c>
      <c r="F1052" s="0" t="s">
        <v>19</v>
      </c>
      <c r="G1052" s="0" t="n">
        <v>42.5898</v>
      </c>
      <c r="H1052" s="0" t="n">
        <v>22.1707</v>
      </c>
      <c r="I1052" s="0" t="n">
        <v>-0.941855</v>
      </c>
      <c r="J1052" s="0" t="n">
        <v>-3.99218</v>
      </c>
      <c r="K1052" s="2" t="n">
        <v>5E-005</v>
      </c>
      <c r="L1052" s="0" t="n">
        <v>0.00103288</v>
      </c>
      <c r="M1052" s="0" t="s">
        <v>22</v>
      </c>
      <c r="N1052" s="5" t="n">
        <f aca="false">2^I1052</f>
        <v>0.520563116107057</v>
      </c>
    </row>
    <row r="1053" customFormat="false" ht="15" hidden="false" customHeight="false" outlineLevel="0" collapsed="false">
      <c r="A1053" s="0" t="s">
        <v>5998</v>
      </c>
      <c r="B1053" s="0" t="s">
        <v>5999</v>
      </c>
      <c r="C1053" s="0" t="s">
        <v>6000</v>
      </c>
      <c r="D1053" s="0" t="s">
        <v>17</v>
      </c>
      <c r="E1053" s="0" t="s">
        <v>18</v>
      </c>
      <c r="F1053" s="0" t="s">
        <v>19</v>
      </c>
      <c r="G1053" s="0" t="n">
        <v>8.24211</v>
      </c>
      <c r="H1053" s="0" t="n">
        <v>4.28518</v>
      </c>
      <c r="I1053" s="0" t="n">
        <v>-0.943658</v>
      </c>
      <c r="J1053" s="0" t="n">
        <v>-2.36065</v>
      </c>
      <c r="K1053" s="0" t="n">
        <v>0.00015</v>
      </c>
      <c r="L1053" s="0" t="n">
        <v>0.00273023</v>
      </c>
      <c r="M1053" s="0" t="s">
        <v>22</v>
      </c>
      <c r="N1053" s="5" t="n">
        <f aca="false">2^I1053</f>
        <v>0.519912951639581</v>
      </c>
    </row>
    <row r="1054" customFormat="false" ht="15" hidden="false" customHeight="false" outlineLevel="0" collapsed="false">
      <c r="A1054" s="0" t="s">
        <v>6001</v>
      </c>
      <c r="B1054" s="0" t="s">
        <v>6002</v>
      </c>
      <c r="C1054" s="0" t="s">
        <v>6003</v>
      </c>
      <c r="D1054" s="0" t="s">
        <v>17</v>
      </c>
      <c r="E1054" s="0" t="s">
        <v>18</v>
      </c>
      <c r="F1054" s="0" t="s">
        <v>19</v>
      </c>
      <c r="G1054" s="0" t="n">
        <v>0.861578</v>
      </c>
      <c r="H1054" s="0" t="n">
        <v>0.446365</v>
      </c>
      <c r="I1054" s="0" t="n">
        <v>-0.94876</v>
      </c>
      <c r="J1054" s="0" t="n">
        <v>-2.1757</v>
      </c>
      <c r="K1054" s="0" t="n">
        <v>0.00035</v>
      </c>
      <c r="L1054" s="0" t="n">
        <v>0.00561816</v>
      </c>
      <c r="M1054" s="0" t="s">
        <v>22</v>
      </c>
      <c r="N1054" s="5" t="n">
        <f aca="false">2^I1054</f>
        <v>0.518077559571678</v>
      </c>
    </row>
    <row r="1055" customFormat="false" ht="15" hidden="false" customHeight="false" outlineLevel="0" collapsed="false">
      <c r="A1055" s="0" t="s">
        <v>1446</v>
      </c>
      <c r="B1055" s="0" t="s">
        <v>1447</v>
      </c>
      <c r="C1055" s="0" t="s">
        <v>1448</v>
      </c>
      <c r="D1055" s="0" t="s">
        <v>17</v>
      </c>
      <c r="E1055" s="0" t="s">
        <v>18</v>
      </c>
      <c r="F1055" s="0" t="s">
        <v>19</v>
      </c>
      <c r="G1055" s="0" t="n">
        <v>4.14917</v>
      </c>
      <c r="H1055" s="0" t="n">
        <v>2.1422</v>
      </c>
      <c r="I1055" s="0" t="n">
        <v>-0.953734</v>
      </c>
      <c r="J1055" s="0" t="n">
        <v>-2.88957</v>
      </c>
      <c r="K1055" s="2" t="n">
        <v>5E-005</v>
      </c>
      <c r="L1055" s="0" t="n">
        <v>0.00103288</v>
      </c>
      <c r="M1055" s="0" t="s">
        <v>22</v>
      </c>
      <c r="N1055" s="5" t="n">
        <f aca="false">2^I1055</f>
        <v>0.516294451866073</v>
      </c>
    </row>
    <row r="1056" customFormat="false" ht="15" hidden="false" customHeight="false" outlineLevel="0" collapsed="false">
      <c r="A1056" s="0" t="s">
        <v>1125</v>
      </c>
      <c r="B1056" s="0" t="s">
        <v>1126</v>
      </c>
      <c r="C1056" s="0" t="s">
        <v>1127</v>
      </c>
      <c r="D1056" s="0" t="s">
        <v>17</v>
      </c>
      <c r="E1056" s="0" t="s">
        <v>18</v>
      </c>
      <c r="F1056" s="0" t="s">
        <v>19</v>
      </c>
      <c r="G1056" s="0" t="n">
        <v>103.782</v>
      </c>
      <c r="H1056" s="0" t="n">
        <v>53.3469</v>
      </c>
      <c r="I1056" s="0" t="n">
        <v>-0.960082</v>
      </c>
      <c r="J1056" s="0" t="n">
        <v>-3.53997</v>
      </c>
      <c r="K1056" s="2" t="n">
        <v>5E-005</v>
      </c>
      <c r="L1056" s="0" t="n">
        <v>0.00103288</v>
      </c>
      <c r="M1056" s="0" t="s">
        <v>22</v>
      </c>
      <c r="N1056" s="5" t="n">
        <f aca="false">2^I1056</f>
        <v>0.514027696156155</v>
      </c>
    </row>
    <row r="1057" customFormat="false" ht="15" hidden="false" customHeight="false" outlineLevel="0" collapsed="false">
      <c r="A1057" s="0" t="s">
        <v>6004</v>
      </c>
      <c r="B1057" s="0" t="s">
        <v>6005</v>
      </c>
      <c r="C1057" s="0" t="s">
        <v>6006</v>
      </c>
      <c r="D1057" s="0" t="s">
        <v>17</v>
      </c>
      <c r="E1057" s="0" t="s">
        <v>18</v>
      </c>
      <c r="F1057" s="0" t="s">
        <v>19</v>
      </c>
      <c r="G1057" s="0" t="n">
        <v>3.9084</v>
      </c>
      <c r="H1057" s="0" t="n">
        <v>2.00348</v>
      </c>
      <c r="I1057" s="0" t="n">
        <v>-0.964067</v>
      </c>
      <c r="J1057" s="0" t="n">
        <v>-3.29525</v>
      </c>
      <c r="K1057" s="2" t="n">
        <v>5E-005</v>
      </c>
      <c r="L1057" s="0" t="n">
        <v>0.00103288</v>
      </c>
      <c r="M1057" s="0" t="s">
        <v>22</v>
      </c>
      <c r="N1057" s="5" t="n">
        <f aca="false">2^I1057</f>
        <v>0.512609812350409</v>
      </c>
    </row>
    <row r="1058" customFormat="false" ht="15" hidden="false" customHeight="false" outlineLevel="0" collapsed="false">
      <c r="A1058" s="0" t="s">
        <v>6007</v>
      </c>
      <c r="B1058" s="0" t="s">
        <v>6008</v>
      </c>
      <c r="C1058" s="0" t="s">
        <v>6009</v>
      </c>
      <c r="D1058" s="0" t="s">
        <v>17</v>
      </c>
      <c r="E1058" s="0" t="s">
        <v>18</v>
      </c>
      <c r="F1058" s="0" t="s">
        <v>19</v>
      </c>
      <c r="G1058" s="0" t="n">
        <v>27.8737</v>
      </c>
      <c r="H1058" s="0" t="n">
        <v>14.2338</v>
      </c>
      <c r="I1058" s="0" t="n">
        <v>-0.969586</v>
      </c>
      <c r="J1058" s="0" t="n">
        <v>-3.91343</v>
      </c>
      <c r="K1058" s="2" t="n">
        <v>5E-005</v>
      </c>
      <c r="L1058" s="0" t="n">
        <v>0.00103288</v>
      </c>
      <c r="M1058" s="0" t="s">
        <v>22</v>
      </c>
      <c r="N1058" s="5" t="n">
        <f aca="false">2^I1058</f>
        <v>0.510652580192098</v>
      </c>
    </row>
    <row r="1059" customFormat="false" ht="15" hidden="false" customHeight="false" outlineLevel="0" collapsed="false">
      <c r="A1059" s="0" t="s">
        <v>1440</v>
      </c>
      <c r="B1059" s="0" t="s">
        <v>1441</v>
      </c>
      <c r="C1059" s="0" t="s">
        <v>1442</v>
      </c>
      <c r="D1059" s="0" t="s">
        <v>17</v>
      </c>
      <c r="E1059" s="0" t="s">
        <v>18</v>
      </c>
      <c r="F1059" s="0" t="s">
        <v>19</v>
      </c>
      <c r="G1059" s="0" t="n">
        <v>1.78549</v>
      </c>
      <c r="H1059" s="0" t="n">
        <v>0.906959</v>
      </c>
      <c r="I1059" s="0" t="n">
        <v>-0.977215</v>
      </c>
      <c r="J1059" s="0" t="n">
        <v>-2.81008</v>
      </c>
      <c r="K1059" s="2" t="n">
        <v>5E-005</v>
      </c>
      <c r="L1059" s="0" t="n">
        <v>0.00103288</v>
      </c>
      <c r="M1059" s="0" t="s">
        <v>22</v>
      </c>
      <c r="N1059" s="5" t="n">
        <f aca="false">2^I1059</f>
        <v>0.507959366376383</v>
      </c>
    </row>
    <row r="1060" customFormat="false" ht="15" hidden="false" customHeight="false" outlineLevel="0" collapsed="false">
      <c r="A1060" s="0" t="s">
        <v>6010</v>
      </c>
      <c r="B1060" s="0" t="s">
        <v>6011</v>
      </c>
      <c r="C1060" s="0" t="s">
        <v>6012</v>
      </c>
      <c r="D1060" s="0" t="s">
        <v>17</v>
      </c>
      <c r="E1060" s="0" t="s">
        <v>18</v>
      </c>
      <c r="F1060" s="0" t="s">
        <v>19</v>
      </c>
      <c r="G1060" s="0" t="n">
        <v>1.4093</v>
      </c>
      <c r="H1060" s="0" t="n">
        <v>0.715694</v>
      </c>
      <c r="I1060" s="0" t="n">
        <v>-0.977565</v>
      </c>
      <c r="J1060" s="0" t="n">
        <v>-1.32719</v>
      </c>
      <c r="K1060" s="0" t="n">
        <v>0.00485</v>
      </c>
      <c r="L1060" s="0" t="n">
        <v>0.0471166</v>
      </c>
      <c r="M1060" s="0" t="s">
        <v>22</v>
      </c>
      <c r="N1060" s="5" t="n">
        <f aca="false">2^I1060</f>
        <v>0.507836149612349</v>
      </c>
    </row>
    <row r="1061" customFormat="false" ht="15" hidden="false" customHeight="false" outlineLevel="0" collapsed="false">
      <c r="A1061" s="0" t="s">
        <v>2546</v>
      </c>
      <c r="B1061" s="0" t="s">
        <v>2547</v>
      </c>
      <c r="C1061" s="0" t="s">
        <v>2548</v>
      </c>
      <c r="D1061" s="0" t="s">
        <v>17</v>
      </c>
      <c r="E1061" s="0" t="s">
        <v>18</v>
      </c>
      <c r="F1061" s="0" t="s">
        <v>19</v>
      </c>
      <c r="G1061" s="0" t="n">
        <v>68.227</v>
      </c>
      <c r="H1061" s="0" t="n">
        <v>34.4127</v>
      </c>
      <c r="I1061" s="0" t="n">
        <v>-0.987402</v>
      </c>
      <c r="J1061" s="0" t="n">
        <v>-4.04761</v>
      </c>
      <c r="K1061" s="2" t="n">
        <v>5E-005</v>
      </c>
      <c r="L1061" s="0" t="n">
        <v>0.00103288</v>
      </c>
      <c r="M1061" s="0" t="s">
        <v>22</v>
      </c>
      <c r="N1061" s="5" t="n">
        <f aca="false">2^I1061</f>
        <v>0.5043852528267</v>
      </c>
    </row>
    <row r="1062" customFormat="false" ht="15" hidden="false" customHeight="false" outlineLevel="0" collapsed="false">
      <c r="A1062" s="0" t="s">
        <v>6013</v>
      </c>
      <c r="B1062" s="0" t="s">
        <v>6014</v>
      </c>
      <c r="C1062" s="0" t="s">
        <v>6015</v>
      </c>
      <c r="D1062" s="0" t="s">
        <v>17</v>
      </c>
      <c r="E1062" s="0" t="s">
        <v>18</v>
      </c>
      <c r="F1062" s="0" t="s">
        <v>19</v>
      </c>
      <c r="G1062" s="0" t="n">
        <v>5.02184</v>
      </c>
      <c r="H1062" s="0" t="n">
        <v>2.5281</v>
      </c>
      <c r="I1062" s="0" t="n">
        <v>-0.990163</v>
      </c>
      <c r="J1062" s="0" t="n">
        <v>-3.45471</v>
      </c>
      <c r="K1062" s="2" t="n">
        <v>5E-005</v>
      </c>
      <c r="L1062" s="0" t="n">
        <v>0.00103288</v>
      </c>
      <c r="M1062" s="0" t="s">
        <v>22</v>
      </c>
      <c r="N1062" s="5" t="n">
        <f aca="false">2^I1062</f>
        <v>0.503420893817086</v>
      </c>
    </row>
    <row r="1063" customFormat="false" ht="15" hidden="false" customHeight="false" outlineLevel="0" collapsed="false">
      <c r="A1063" s="0" t="s">
        <v>6016</v>
      </c>
      <c r="B1063" s="0" t="s">
        <v>6017</v>
      </c>
      <c r="C1063" s="0" t="s">
        <v>6018</v>
      </c>
      <c r="D1063" s="0" t="s">
        <v>17</v>
      </c>
      <c r="E1063" s="0" t="s">
        <v>18</v>
      </c>
      <c r="F1063" s="0" t="s">
        <v>19</v>
      </c>
      <c r="G1063" s="0" t="n">
        <v>0.869919</v>
      </c>
      <c r="H1063" s="0" t="n">
        <v>0.437821</v>
      </c>
      <c r="I1063" s="0" t="n">
        <v>-0.99054</v>
      </c>
      <c r="J1063" s="0" t="n">
        <v>-1.67673</v>
      </c>
      <c r="K1063" s="0" t="n">
        <v>0.0052</v>
      </c>
      <c r="L1063" s="0" t="n">
        <v>0.049687</v>
      </c>
      <c r="M1063" s="0" t="s">
        <v>22</v>
      </c>
      <c r="N1063" s="5" t="n">
        <f aca="false">2^I1063</f>
        <v>0.503289358824475</v>
      </c>
    </row>
    <row r="1064" customFormat="false" ht="15" hidden="false" customHeight="false" outlineLevel="0" collapsed="false">
      <c r="A1064" s="0" t="s">
        <v>6019</v>
      </c>
      <c r="B1064" s="0" t="s">
        <v>6020</v>
      </c>
      <c r="C1064" s="0" t="s">
        <v>6021</v>
      </c>
      <c r="D1064" s="0" t="s">
        <v>17</v>
      </c>
      <c r="E1064" s="0" t="s">
        <v>18</v>
      </c>
      <c r="F1064" s="0" t="s">
        <v>19</v>
      </c>
      <c r="G1064" s="0" t="n">
        <v>26.3171</v>
      </c>
      <c r="H1064" s="0" t="n">
        <v>13.2215</v>
      </c>
      <c r="I1064" s="0" t="n">
        <v>-0.993112</v>
      </c>
      <c r="J1064" s="0" t="n">
        <v>-4.14269</v>
      </c>
      <c r="K1064" s="2" t="n">
        <v>5E-005</v>
      </c>
      <c r="L1064" s="0" t="n">
        <v>0.00103288</v>
      </c>
      <c r="M1064" s="0" t="s">
        <v>22</v>
      </c>
      <c r="N1064" s="5" t="n">
        <f aca="false">2^I1064</f>
        <v>0.50239290668854</v>
      </c>
    </row>
    <row r="1065" customFormat="false" ht="15" hidden="false" customHeight="false" outlineLevel="0" collapsed="false">
      <c r="A1065" s="0" t="s">
        <v>2928</v>
      </c>
      <c r="B1065" s="0" t="s">
        <v>2929</v>
      </c>
      <c r="C1065" s="0" t="s">
        <v>2930</v>
      </c>
      <c r="D1065" s="0" t="s">
        <v>17</v>
      </c>
      <c r="E1065" s="0" t="s">
        <v>18</v>
      </c>
      <c r="F1065" s="0" t="s">
        <v>19</v>
      </c>
      <c r="G1065" s="0" t="n">
        <v>12.0263</v>
      </c>
      <c r="H1065" s="0" t="n">
        <v>6.03362</v>
      </c>
      <c r="I1065" s="0" t="n">
        <v>-0.995093</v>
      </c>
      <c r="J1065" s="0" t="n">
        <v>-2.27069</v>
      </c>
      <c r="K1065" s="0" t="n">
        <v>0.0002</v>
      </c>
      <c r="L1065" s="0" t="n">
        <v>0.00350434</v>
      </c>
      <c r="M1065" s="0" t="s">
        <v>22</v>
      </c>
      <c r="N1065" s="5" t="n">
        <f aca="false">2^I1065</f>
        <v>0.501703532054179</v>
      </c>
    </row>
    <row r="1066" customFormat="false" ht="15" hidden="false" customHeight="false" outlineLevel="0" collapsed="false">
      <c r="A1066" s="0" t="s">
        <v>6022</v>
      </c>
      <c r="B1066" s="0" t="s">
        <v>6023</v>
      </c>
      <c r="C1066" s="0" t="s">
        <v>6024</v>
      </c>
      <c r="D1066" s="0" t="s">
        <v>17</v>
      </c>
      <c r="E1066" s="0" t="s">
        <v>18</v>
      </c>
      <c r="F1066" s="0" t="s">
        <v>19</v>
      </c>
      <c r="G1066" s="0" t="n">
        <v>4.07627</v>
      </c>
      <c r="H1066" s="0" t="n">
        <v>2.04387</v>
      </c>
      <c r="I1066" s="0" t="n">
        <v>-0.995946</v>
      </c>
      <c r="J1066" s="0" t="n">
        <v>-2.99317</v>
      </c>
      <c r="K1066" s="2" t="n">
        <v>5E-005</v>
      </c>
      <c r="L1066" s="0" t="n">
        <v>0.00103288</v>
      </c>
      <c r="M1066" s="0" t="s">
        <v>22</v>
      </c>
      <c r="N1066" s="5" t="n">
        <f aca="false">2^I1066</f>
        <v>0.501406985236566</v>
      </c>
    </row>
    <row r="1067" customFormat="false" ht="15" hidden="false" customHeight="false" outlineLevel="0" collapsed="false">
      <c r="A1067" s="0" t="s">
        <v>891</v>
      </c>
      <c r="B1067" s="0" t="s">
        <v>892</v>
      </c>
      <c r="C1067" s="0" t="s">
        <v>893</v>
      </c>
      <c r="D1067" s="0" t="s">
        <v>17</v>
      </c>
      <c r="E1067" s="0" t="s">
        <v>18</v>
      </c>
      <c r="F1067" s="0" t="s">
        <v>19</v>
      </c>
      <c r="G1067" s="0" t="n">
        <v>19.5443</v>
      </c>
      <c r="H1067" s="0" t="n">
        <v>9.78764</v>
      </c>
      <c r="I1067" s="0" t="n">
        <v>-0.997718</v>
      </c>
      <c r="J1067" s="0" t="n">
        <v>-3.16242</v>
      </c>
      <c r="K1067" s="2" t="n">
        <v>5E-005</v>
      </c>
      <c r="L1067" s="0" t="n">
        <v>0.00103288</v>
      </c>
      <c r="M1067" s="0" t="s">
        <v>22</v>
      </c>
      <c r="N1067" s="5" t="n">
        <f aca="false">2^I1067</f>
        <v>0.500791506755593</v>
      </c>
    </row>
    <row r="1068" customFormat="false" ht="15" hidden="false" customHeight="false" outlineLevel="0" collapsed="false">
      <c r="A1068" s="0" t="s">
        <v>6025</v>
      </c>
      <c r="B1068" s="0" t="s">
        <v>6026</v>
      </c>
      <c r="C1068" s="0" t="s">
        <v>6027</v>
      </c>
      <c r="D1068" s="0" t="s">
        <v>17</v>
      </c>
      <c r="E1068" s="0" t="s">
        <v>18</v>
      </c>
      <c r="F1068" s="0" t="s">
        <v>19</v>
      </c>
      <c r="G1068" s="0" t="n">
        <v>0.917349</v>
      </c>
      <c r="H1068" s="0" t="n">
        <v>0.458059</v>
      </c>
      <c r="I1068" s="0" t="n">
        <v>-1.00194</v>
      </c>
      <c r="J1068" s="0" t="n">
        <v>-1.83112</v>
      </c>
      <c r="K1068" s="0" t="n">
        <v>0.0027</v>
      </c>
      <c r="L1068" s="0" t="n">
        <v>0.0291076</v>
      </c>
      <c r="M1068" s="0" t="s">
        <v>22</v>
      </c>
      <c r="N1068" s="5" t="n">
        <f aca="false">2^I1068</f>
        <v>0.499328099090537</v>
      </c>
    </row>
    <row r="1069" customFormat="false" ht="15" hidden="false" customHeight="false" outlineLevel="0" collapsed="false">
      <c r="A1069" s="0" t="s">
        <v>6028</v>
      </c>
      <c r="B1069" s="0" t="s">
        <v>6029</v>
      </c>
      <c r="C1069" s="0" t="s">
        <v>6030</v>
      </c>
      <c r="D1069" s="0" t="s">
        <v>17</v>
      </c>
      <c r="E1069" s="0" t="s">
        <v>18</v>
      </c>
      <c r="F1069" s="0" t="s">
        <v>19</v>
      </c>
      <c r="G1069" s="0" t="n">
        <v>0.876991</v>
      </c>
      <c r="H1069" s="0" t="n">
        <v>0.437446</v>
      </c>
      <c r="I1069" s="0" t="n">
        <v>-1.00346</v>
      </c>
      <c r="J1069" s="0" t="n">
        <v>-1.75946</v>
      </c>
      <c r="K1069" s="0" t="n">
        <v>0.0021</v>
      </c>
      <c r="L1069" s="0" t="n">
        <v>0.0238224</v>
      </c>
      <c r="M1069" s="0" t="s">
        <v>22</v>
      </c>
      <c r="N1069" s="5" t="n">
        <f aca="false">2^I1069</f>
        <v>0.498802292176607</v>
      </c>
    </row>
    <row r="1070" customFormat="false" ht="15" hidden="false" customHeight="false" outlineLevel="0" collapsed="false">
      <c r="A1070" s="0" t="s">
        <v>2333</v>
      </c>
      <c r="B1070" s="0" t="s">
        <v>2334</v>
      </c>
      <c r="C1070" s="0" t="s">
        <v>2335</v>
      </c>
      <c r="D1070" s="0" t="s">
        <v>17</v>
      </c>
      <c r="E1070" s="0" t="s">
        <v>18</v>
      </c>
      <c r="F1070" s="0" t="s">
        <v>19</v>
      </c>
      <c r="G1070" s="0" t="n">
        <v>1.98295</v>
      </c>
      <c r="H1070" s="0" t="n">
        <v>0.988782</v>
      </c>
      <c r="I1070" s="0" t="n">
        <v>-1.00393</v>
      </c>
      <c r="J1070" s="0" t="n">
        <v>-2.50276</v>
      </c>
      <c r="K1070" s="2" t="n">
        <v>5E-005</v>
      </c>
      <c r="L1070" s="0" t="n">
        <v>0.00103288</v>
      </c>
      <c r="M1070" s="0" t="s">
        <v>22</v>
      </c>
      <c r="N1070" s="5" t="n">
        <f aca="false">2^I1070</f>
        <v>0.498639819244028</v>
      </c>
    </row>
    <row r="1071" customFormat="false" ht="15" hidden="false" customHeight="false" outlineLevel="0" collapsed="false">
      <c r="A1071" s="0" t="s">
        <v>6031</v>
      </c>
      <c r="B1071" s="0" t="s">
        <v>6032</v>
      </c>
      <c r="C1071" s="0" t="s">
        <v>6033</v>
      </c>
      <c r="D1071" s="0" t="s">
        <v>17</v>
      </c>
      <c r="E1071" s="0" t="s">
        <v>18</v>
      </c>
      <c r="F1071" s="0" t="s">
        <v>19</v>
      </c>
      <c r="G1071" s="0" t="n">
        <v>0.855337</v>
      </c>
      <c r="H1071" s="0" t="n">
        <v>0.426385</v>
      </c>
      <c r="I1071" s="0" t="n">
        <v>-1.00434</v>
      </c>
      <c r="J1071" s="0" t="n">
        <v>-2.31827</v>
      </c>
      <c r="K1071" s="0" t="n">
        <v>0.0004</v>
      </c>
      <c r="L1071" s="0" t="n">
        <v>0.00626853</v>
      </c>
      <c r="M1071" s="0" t="s">
        <v>22</v>
      </c>
      <c r="N1071" s="5" t="n">
        <f aca="false">2^I1071</f>
        <v>0.498498130756454</v>
      </c>
    </row>
    <row r="1072" customFormat="false" ht="15" hidden="false" customHeight="false" outlineLevel="0" collapsed="false">
      <c r="A1072" s="0" t="s">
        <v>6034</v>
      </c>
      <c r="B1072" s="0" t="s">
        <v>6035</v>
      </c>
      <c r="C1072" s="0" t="s">
        <v>6036</v>
      </c>
      <c r="D1072" s="0" t="s">
        <v>17</v>
      </c>
      <c r="E1072" s="0" t="s">
        <v>18</v>
      </c>
      <c r="F1072" s="0" t="s">
        <v>19</v>
      </c>
      <c r="G1072" s="0" t="n">
        <v>1.06628</v>
      </c>
      <c r="H1072" s="0" t="n">
        <v>0.531258</v>
      </c>
      <c r="I1072" s="0" t="n">
        <v>-1.00511</v>
      </c>
      <c r="J1072" s="0" t="n">
        <v>-1.83736</v>
      </c>
      <c r="K1072" s="0" t="n">
        <v>0.00215</v>
      </c>
      <c r="L1072" s="0" t="n">
        <v>0.0242571</v>
      </c>
      <c r="M1072" s="0" t="s">
        <v>22</v>
      </c>
      <c r="N1072" s="5" t="n">
        <f aca="false">2^I1072</f>
        <v>0.498232141663197</v>
      </c>
    </row>
    <row r="1073" customFormat="false" ht="15" hidden="false" customHeight="false" outlineLevel="0" collapsed="false">
      <c r="A1073" s="0" t="s">
        <v>6037</v>
      </c>
      <c r="B1073" s="0" t="s">
        <v>6038</v>
      </c>
      <c r="C1073" s="0" t="s">
        <v>6039</v>
      </c>
      <c r="D1073" s="0" t="s">
        <v>17</v>
      </c>
      <c r="E1073" s="0" t="s">
        <v>18</v>
      </c>
      <c r="F1073" s="0" t="s">
        <v>19</v>
      </c>
      <c r="G1073" s="0" t="n">
        <v>14.8544</v>
      </c>
      <c r="H1073" s="0" t="n">
        <v>7.39418</v>
      </c>
      <c r="I1073" s="0" t="n">
        <v>-1.00643</v>
      </c>
      <c r="J1073" s="0" t="n">
        <v>-3.08856</v>
      </c>
      <c r="K1073" s="2" t="n">
        <v>5E-005</v>
      </c>
      <c r="L1073" s="0" t="n">
        <v>0.00103288</v>
      </c>
      <c r="M1073" s="0" t="s">
        <v>22</v>
      </c>
      <c r="N1073" s="5" t="n">
        <f aca="false">2^I1073</f>
        <v>0.497776490515347</v>
      </c>
    </row>
    <row r="1074" customFormat="false" ht="15" hidden="false" customHeight="false" outlineLevel="0" collapsed="false">
      <c r="A1074" s="0" t="s">
        <v>6040</v>
      </c>
      <c r="B1074" s="0" t="s">
        <v>6041</v>
      </c>
      <c r="C1074" s="0" t="s">
        <v>6042</v>
      </c>
      <c r="D1074" s="0" t="s">
        <v>17</v>
      </c>
      <c r="E1074" s="0" t="s">
        <v>18</v>
      </c>
      <c r="F1074" s="0" t="s">
        <v>19</v>
      </c>
      <c r="G1074" s="0" t="n">
        <v>4.15233</v>
      </c>
      <c r="H1074" s="0" t="n">
        <v>2.05305</v>
      </c>
      <c r="I1074" s="0" t="n">
        <v>-1.01615</v>
      </c>
      <c r="J1074" s="0" t="n">
        <v>-3.61998</v>
      </c>
      <c r="K1074" s="2" t="n">
        <v>5E-005</v>
      </c>
      <c r="L1074" s="0" t="n">
        <v>0.00103288</v>
      </c>
      <c r="M1074" s="0" t="s">
        <v>22</v>
      </c>
      <c r="N1074" s="5" t="n">
        <f aca="false">2^I1074</f>
        <v>0.494434048182939</v>
      </c>
    </row>
    <row r="1075" customFormat="false" ht="15" hidden="false" customHeight="false" outlineLevel="0" collapsed="false">
      <c r="A1075" s="0" t="s">
        <v>6043</v>
      </c>
      <c r="B1075" s="0" t="s">
        <v>6044</v>
      </c>
      <c r="C1075" s="0" t="s">
        <v>6045</v>
      </c>
      <c r="D1075" s="0" t="s">
        <v>17</v>
      </c>
      <c r="E1075" s="0" t="s">
        <v>18</v>
      </c>
      <c r="F1075" s="0" t="s">
        <v>19</v>
      </c>
      <c r="G1075" s="0" t="n">
        <v>1.23666</v>
      </c>
      <c r="H1075" s="0" t="n">
        <v>0.609308</v>
      </c>
      <c r="I1075" s="0" t="n">
        <v>-1.0212</v>
      </c>
      <c r="J1075" s="0" t="n">
        <v>-2.7174</v>
      </c>
      <c r="K1075" s="2" t="n">
        <v>5E-005</v>
      </c>
      <c r="L1075" s="0" t="n">
        <v>0.00103288</v>
      </c>
      <c r="M1075" s="0" t="s">
        <v>22</v>
      </c>
      <c r="N1075" s="5" t="n">
        <f aca="false">2^I1075</f>
        <v>0.492706360130148</v>
      </c>
    </row>
    <row r="1076" customFormat="false" ht="15" hidden="false" customHeight="false" outlineLevel="0" collapsed="false">
      <c r="A1076" s="0" t="s">
        <v>6046</v>
      </c>
      <c r="B1076" s="0" t="s">
        <v>6047</v>
      </c>
      <c r="C1076" s="0" t="s">
        <v>6048</v>
      </c>
      <c r="D1076" s="0" t="s">
        <v>17</v>
      </c>
      <c r="E1076" s="0" t="s">
        <v>18</v>
      </c>
      <c r="F1076" s="0" t="s">
        <v>19</v>
      </c>
      <c r="G1076" s="0" t="n">
        <v>4.20736</v>
      </c>
      <c r="H1076" s="0" t="n">
        <v>2.06809</v>
      </c>
      <c r="I1076" s="0" t="n">
        <v>-1.02462</v>
      </c>
      <c r="J1076" s="0" t="n">
        <v>-2.84623</v>
      </c>
      <c r="K1076" s="2" t="n">
        <v>5E-005</v>
      </c>
      <c r="L1076" s="0" t="n">
        <v>0.00103288</v>
      </c>
      <c r="M1076" s="0" t="s">
        <v>22</v>
      </c>
      <c r="N1076" s="5" t="n">
        <f aca="false">2^I1076</f>
        <v>0.491539751792617</v>
      </c>
    </row>
    <row r="1077" customFormat="false" ht="15" hidden="false" customHeight="false" outlineLevel="0" collapsed="false">
      <c r="A1077" s="0" t="s">
        <v>6049</v>
      </c>
      <c r="B1077" s="0" t="s">
        <v>6050</v>
      </c>
      <c r="C1077" s="0" t="s">
        <v>6051</v>
      </c>
      <c r="D1077" s="0" t="s">
        <v>17</v>
      </c>
      <c r="E1077" s="0" t="s">
        <v>18</v>
      </c>
      <c r="F1077" s="0" t="s">
        <v>19</v>
      </c>
      <c r="G1077" s="0" t="n">
        <v>88.5994</v>
      </c>
      <c r="H1077" s="0" t="n">
        <v>43.4653</v>
      </c>
      <c r="I1077" s="0" t="n">
        <v>-1.02743</v>
      </c>
      <c r="J1077" s="0" t="n">
        <v>-2.83183</v>
      </c>
      <c r="K1077" s="2" t="n">
        <v>5E-005</v>
      </c>
      <c r="L1077" s="0" t="n">
        <v>0.00103288</v>
      </c>
      <c r="M1077" s="0" t="s">
        <v>22</v>
      </c>
      <c r="N1077" s="5" t="n">
        <f aca="false">2^I1077</f>
        <v>0.490583290171407</v>
      </c>
    </row>
    <row r="1078" customFormat="false" ht="15" hidden="false" customHeight="false" outlineLevel="0" collapsed="false">
      <c r="A1078" s="0" t="s">
        <v>6052</v>
      </c>
      <c r="B1078" s="0" t="s">
        <v>6053</v>
      </c>
      <c r="C1078" s="0" t="s">
        <v>6054</v>
      </c>
      <c r="D1078" s="0" t="s">
        <v>17</v>
      </c>
      <c r="E1078" s="0" t="s">
        <v>18</v>
      </c>
      <c r="F1078" s="0" t="s">
        <v>19</v>
      </c>
      <c r="G1078" s="0" t="n">
        <v>1.67777</v>
      </c>
      <c r="H1078" s="0" t="n">
        <v>0.820578</v>
      </c>
      <c r="I1078" s="0" t="n">
        <v>-1.03183</v>
      </c>
      <c r="J1078" s="0" t="n">
        <v>-2.4469</v>
      </c>
      <c r="K1078" s="0" t="n">
        <v>0.0002</v>
      </c>
      <c r="L1078" s="0" t="n">
        <v>0.00350434</v>
      </c>
      <c r="M1078" s="0" t="s">
        <v>22</v>
      </c>
      <c r="N1078" s="5" t="n">
        <f aca="false">2^I1078</f>
        <v>0.489089365183746</v>
      </c>
    </row>
    <row r="1079" customFormat="false" ht="15" hidden="false" customHeight="false" outlineLevel="0" collapsed="false">
      <c r="A1079" s="0" t="s">
        <v>6055</v>
      </c>
      <c r="B1079" s="0" t="s">
        <v>6056</v>
      </c>
      <c r="C1079" s="0" t="s">
        <v>6057</v>
      </c>
      <c r="D1079" s="0" t="s">
        <v>17</v>
      </c>
      <c r="E1079" s="0" t="s">
        <v>18</v>
      </c>
      <c r="F1079" s="0" t="s">
        <v>19</v>
      </c>
      <c r="G1079" s="0" t="n">
        <v>22.7024</v>
      </c>
      <c r="H1079" s="0" t="n">
        <v>11.0846</v>
      </c>
      <c r="I1079" s="0" t="n">
        <v>-1.03429</v>
      </c>
      <c r="J1079" s="0" t="n">
        <v>-4.08</v>
      </c>
      <c r="K1079" s="2" t="n">
        <v>5E-005</v>
      </c>
      <c r="L1079" s="0" t="n">
        <v>0.00103288</v>
      </c>
      <c r="M1079" s="0" t="s">
        <v>22</v>
      </c>
      <c r="N1079" s="5" t="n">
        <f aca="false">2^I1079</f>
        <v>0.488256108946051</v>
      </c>
    </row>
    <row r="1080" customFormat="false" ht="15" hidden="false" customHeight="false" outlineLevel="0" collapsed="false">
      <c r="A1080" s="0" t="s">
        <v>6058</v>
      </c>
      <c r="B1080" s="0" t="s">
        <v>6059</v>
      </c>
      <c r="C1080" s="0" t="s">
        <v>6060</v>
      </c>
      <c r="D1080" s="0" t="s">
        <v>17</v>
      </c>
      <c r="E1080" s="0" t="s">
        <v>18</v>
      </c>
      <c r="F1080" s="0" t="s">
        <v>19</v>
      </c>
      <c r="G1080" s="0" t="n">
        <v>4.8279</v>
      </c>
      <c r="H1080" s="0" t="n">
        <v>2.35646</v>
      </c>
      <c r="I1080" s="0" t="n">
        <v>-1.03477</v>
      </c>
      <c r="J1080" s="0" t="n">
        <v>-3.45941</v>
      </c>
      <c r="K1080" s="2" t="n">
        <v>5E-005</v>
      </c>
      <c r="L1080" s="0" t="n">
        <v>0.00103288</v>
      </c>
      <c r="M1080" s="0" t="s">
        <v>22</v>
      </c>
      <c r="N1080" s="5" t="n">
        <f aca="false">2^I1080</f>
        <v>0.488093687961398</v>
      </c>
    </row>
    <row r="1081" customFormat="false" ht="15" hidden="false" customHeight="false" outlineLevel="0" collapsed="false">
      <c r="A1081" s="0" t="s">
        <v>1570</v>
      </c>
      <c r="B1081" s="0" t="s">
        <v>1571</v>
      </c>
      <c r="C1081" s="0" t="s">
        <v>1572</v>
      </c>
      <c r="D1081" s="0" t="s">
        <v>17</v>
      </c>
      <c r="E1081" s="0" t="s">
        <v>18</v>
      </c>
      <c r="F1081" s="0" t="s">
        <v>19</v>
      </c>
      <c r="G1081" s="0" t="n">
        <v>7.22616</v>
      </c>
      <c r="H1081" s="0" t="n">
        <v>3.52683</v>
      </c>
      <c r="I1081" s="0" t="n">
        <v>-1.03486</v>
      </c>
      <c r="J1081" s="0" t="n">
        <v>-3.14303</v>
      </c>
      <c r="K1081" s="2" t="n">
        <v>5E-005</v>
      </c>
      <c r="L1081" s="0" t="n">
        <v>0.00103288</v>
      </c>
      <c r="M1081" s="0" t="s">
        <v>22</v>
      </c>
      <c r="N1081" s="5" t="n">
        <f aca="false">2^I1081</f>
        <v>0.488063240042398</v>
      </c>
    </row>
    <row r="1082" customFormat="false" ht="15" hidden="false" customHeight="false" outlineLevel="0" collapsed="false">
      <c r="A1082" s="0" t="s">
        <v>6061</v>
      </c>
      <c r="B1082" s="0" t="s">
        <v>6062</v>
      </c>
      <c r="C1082" s="0" t="s">
        <v>6063</v>
      </c>
      <c r="D1082" s="0" t="s">
        <v>17</v>
      </c>
      <c r="E1082" s="0" t="s">
        <v>18</v>
      </c>
      <c r="F1082" s="0" t="s">
        <v>19</v>
      </c>
      <c r="G1082" s="0" t="n">
        <v>13.6628</v>
      </c>
      <c r="H1082" s="0" t="n">
        <v>6.65342</v>
      </c>
      <c r="I1082" s="0" t="n">
        <v>-1.03809</v>
      </c>
      <c r="J1082" s="0" t="n">
        <v>-3.24282</v>
      </c>
      <c r="K1082" s="2" t="n">
        <v>5E-005</v>
      </c>
      <c r="L1082" s="0" t="n">
        <v>0.00103288</v>
      </c>
      <c r="M1082" s="0" t="s">
        <v>22</v>
      </c>
      <c r="N1082" s="5" t="n">
        <f aca="false">2^I1082</f>
        <v>0.48697175444516</v>
      </c>
    </row>
    <row r="1083" customFormat="false" ht="15" hidden="false" customHeight="false" outlineLevel="0" collapsed="false">
      <c r="A1083" s="0" t="s">
        <v>6064</v>
      </c>
      <c r="B1083" s="0" t="s">
        <v>6065</v>
      </c>
      <c r="C1083" s="0" t="s">
        <v>6066</v>
      </c>
      <c r="D1083" s="0" t="s">
        <v>17</v>
      </c>
      <c r="E1083" s="0" t="s">
        <v>18</v>
      </c>
      <c r="F1083" s="0" t="s">
        <v>19</v>
      </c>
      <c r="G1083" s="0" t="n">
        <v>11.4828</v>
      </c>
      <c r="H1083" s="0" t="n">
        <v>5.58712</v>
      </c>
      <c r="I1083" s="0" t="n">
        <v>-1.0393</v>
      </c>
      <c r="J1083" s="0" t="n">
        <v>-3.26875</v>
      </c>
      <c r="K1083" s="2" t="n">
        <v>5E-005</v>
      </c>
      <c r="L1083" s="0" t="n">
        <v>0.00103288</v>
      </c>
      <c r="M1083" s="0" t="s">
        <v>22</v>
      </c>
      <c r="N1083" s="5" t="n">
        <f aca="false">2^I1083</f>
        <v>0.48656349852355</v>
      </c>
    </row>
    <row r="1084" customFormat="false" ht="15" hidden="false" customHeight="false" outlineLevel="0" collapsed="false">
      <c r="A1084" s="0" t="s">
        <v>6067</v>
      </c>
      <c r="B1084" s="0" t="s">
        <v>6068</v>
      </c>
      <c r="C1084" s="0" t="s">
        <v>6069</v>
      </c>
      <c r="D1084" s="0" t="s">
        <v>17</v>
      </c>
      <c r="E1084" s="0" t="s">
        <v>18</v>
      </c>
      <c r="F1084" s="0" t="s">
        <v>19</v>
      </c>
      <c r="G1084" s="0" t="n">
        <v>3.90294</v>
      </c>
      <c r="H1084" s="0" t="n">
        <v>1.89838</v>
      </c>
      <c r="I1084" s="0" t="n">
        <v>-1.03979</v>
      </c>
      <c r="J1084" s="0" t="n">
        <v>-2.18754</v>
      </c>
      <c r="K1084" s="2" t="n">
        <v>5E-005</v>
      </c>
      <c r="L1084" s="0" t="n">
        <v>0.00103288</v>
      </c>
      <c r="M1084" s="0" t="s">
        <v>22</v>
      </c>
      <c r="N1084" s="5" t="n">
        <f aca="false">2^I1084</f>
        <v>0.486398269127159</v>
      </c>
    </row>
    <row r="1085" customFormat="false" ht="15" hidden="false" customHeight="false" outlineLevel="0" collapsed="false">
      <c r="A1085" s="0" t="s">
        <v>6070</v>
      </c>
      <c r="B1085" s="0" t="s">
        <v>6071</v>
      </c>
      <c r="C1085" s="0" t="s">
        <v>6072</v>
      </c>
      <c r="D1085" s="0" t="s">
        <v>17</v>
      </c>
      <c r="E1085" s="0" t="s">
        <v>18</v>
      </c>
      <c r="F1085" s="0" t="s">
        <v>19</v>
      </c>
      <c r="G1085" s="0" t="n">
        <v>34.2894</v>
      </c>
      <c r="H1085" s="0" t="n">
        <v>16.672</v>
      </c>
      <c r="I1085" s="0" t="n">
        <v>-1.04034</v>
      </c>
      <c r="J1085" s="0" t="n">
        <v>-4.25458</v>
      </c>
      <c r="K1085" s="2" t="n">
        <v>5E-005</v>
      </c>
      <c r="L1085" s="0" t="n">
        <v>0.00103288</v>
      </c>
      <c r="M1085" s="0" t="s">
        <v>22</v>
      </c>
      <c r="N1085" s="5" t="n">
        <f aca="false">2^I1085</f>
        <v>0.486212874394628</v>
      </c>
    </row>
    <row r="1086" customFormat="false" ht="15" hidden="false" customHeight="false" outlineLevel="0" collapsed="false">
      <c r="A1086" s="0" t="s">
        <v>6073</v>
      </c>
      <c r="B1086" s="0" t="s">
        <v>6074</v>
      </c>
      <c r="C1086" s="0" t="s">
        <v>6075</v>
      </c>
      <c r="D1086" s="0" t="s">
        <v>17</v>
      </c>
      <c r="E1086" s="0" t="s">
        <v>18</v>
      </c>
      <c r="F1086" s="0" t="s">
        <v>19</v>
      </c>
      <c r="G1086" s="0" t="n">
        <v>1.14419</v>
      </c>
      <c r="H1086" s="0" t="n">
        <v>0.554599</v>
      </c>
      <c r="I1086" s="0" t="n">
        <v>-1.04482</v>
      </c>
      <c r="J1086" s="0" t="n">
        <v>-1.99408</v>
      </c>
      <c r="K1086" s="0" t="n">
        <v>0.00075</v>
      </c>
      <c r="L1086" s="0" t="n">
        <v>0.0104576</v>
      </c>
      <c r="M1086" s="0" t="s">
        <v>22</v>
      </c>
      <c r="N1086" s="5" t="n">
        <f aca="false">2^I1086</f>
        <v>0.484705379685183</v>
      </c>
    </row>
    <row r="1087" customFormat="false" ht="15" hidden="false" customHeight="false" outlineLevel="0" collapsed="false">
      <c r="A1087" s="0" t="s">
        <v>6076</v>
      </c>
      <c r="B1087" s="0" t="s">
        <v>6077</v>
      </c>
      <c r="C1087" s="0" t="s">
        <v>6078</v>
      </c>
      <c r="D1087" s="0" t="s">
        <v>17</v>
      </c>
      <c r="E1087" s="0" t="s">
        <v>18</v>
      </c>
      <c r="F1087" s="0" t="s">
        <v>19</v>
      </c>
      <c r="G1087" s="0" t="n">
        <v>4.84384</v>
      </c>
      <c r="H1087" s="0" t="n">
        <v>2.33587</v>
      </c>
      <c r="I1087" s="0" t="n">
        <v>-1.05219</v>
      </c>
      <c r="J1087" s="0" t="n">
        <v>-3.524</v>
      </c>
      <c r="K1087" s="2" t="n">
        <v>5E-005</v>
      </c>
      <c r="L1087" s="0" t="n">
        <v>0.00103288</v>
      </c>
      <c r="M1087" s="0" t="s">
        <v>22</v>
      </c>
      <c r="N1087" s="5" t="n">
        <f aca="false">2^I1087</f>
        <v>0.482235578665827</v>
      </c>
    </row>
    <row r="1088" customFormat="false" ht="15" hidden="false" customHeight="false" outlineLevel="0" collapsed="false">
      <c r="A1088" s="0" t="s">
        <v>2588</v>
      </c>
      <c r="B1088" s="0" t="s">
        <v>2589</v>
      </c>
      <c r="C1088" s="0" t="s">
        <v>2590</v>
      </c>
      <c r="D1088" s="0" t="s">
        <v>17</v>
      </c>
      <c r="E1088" s="0" t="s">
        <v>18</v>
      </c>
      <c r="F1088" s="0" t="s">
        <v>19</v>
      </c>
      <c r="G1088" s="0" t="n">
        <v>5.88268</v>
      </c>
      <c r="H1088" s="0" t="n">
        <v>2.82736</v>
      </c>
      <c r="I1088" s="0" t="n">
        <v>-1.05702</v>
      </c>
      <c r="J1088" s="0" t="n">
        <v>-3.40174</v>
      </c>
      <c r="K1088" s="2" t="n">
        <v>5E-005</v>
      </c>
      <c r="L1088" s="0" t="n">
        <v>0.00103288</v>
      </c>
      <c r="M1088" s="0" t="s">
        <v>22</v>
      </c>
      <c r="N1088" s="5" t="n">
        <f aca="false">2^I1088</f>
        <v>0.480623801287542</v>
      </c>
    </row>
    <row r="1089" customFormat="false" ht="15" hidden="false" customHeight="false" outlineLevel="0" collapsed="false">
      <c r="A1089" s="0" t="s">
        <v>6079</v>
      </c>
      <c r="B1089" s="0" t="s">
        <v>6080</v>
      </c>
      <c r="C1089" s="0" t="s">
        <v>6081</v>
      </c>
      <c r="D1089" s="0" t="s">
        <v>17</v>
      </c>
      <c r="E1089" s="0" t="s">
        <v>18</v>
      </c>
      <c r="F1089" s="0" t="s">
        <v>19</v>
      </c>
      <c r="G1089" s="0" t="n">
        <v>52.2756</v>
      </c>
      <c r="H1089" s="0" t="n">
        <v>25.1197</v>
      </c>
      <c r="I1089" s="0" t="n">
        <v>-1.05732</v>
      </c>
      <c r="J1089" s="0" t="n">
        <v>-4.10985</v>
      </c>
      <c r="K1089" s="2" t="n">
        <v>5E-005</v>
      </c>
      <c r="L1089" s="0" t="n">
        <v>0.00103288</v>
      </c>
      <c r="M1089" s="0" t="s">
        <v>22</v>
      </c>
      <c r="N1089" s="5" t="n">
        <f aca="false">2^I1089</f>
        <v>0.480523868768262</v>
      </c>
    </row>
    <row r="1090" customFormat="false" ht="15" hidden="false" customHeight="false" outlineLevel="0" collapsed="false">
      <c r="A1090" s="0" t="s">
        <v>6082</v>
      </c>
      <c r="B1090" s="0" t="s">
        <v>6083</v>
      </c>
      <c r="C1090" s="0" t="s">
        <v>6084</v>
      </c>
      <c r="D1090" s="0" t="s">
        <v>17</v>
      </c>
      <c r="E1090" s="0" t="s">
        <v>18</v>
      </c>
      <c r="F1090" s="0" t="s">
        <v>19</v>
      </c>
      <c r="G1090" s="0" t="n">
        <v>1.44407</v>
      </c>
      <c r="H1090" s="0" t="n">
        <v>0.691333</v>
      </c>
      <c r="I1090" s="0" t="n">
        <v>-1.06269</v>
      </c>
      <c r="J1090" s="0" t="n">
        <v>-3.39478</v>
      </c>
      <c r="K1090" s="2" t="n">
        <v>5E-005</v>
      </c>
      <c r="L1090" s="0" t="n">
        <v>0.00103288</v>
      </c>
      <c r="M1090" s="0" t="s">
        <v>22</v>
      </c>
      <c r="N1090" s="5" t="n">
        <f aca="false">2^I1090</f>
        <v>0.478738587300017</v>
      </c>
    </row>
    <row r="1091" customFormat="false" ht="15" hidden="false" customHeight="false" outlineLevel="0" collapsed="false">
      <c r="A1091" s="0" t="s">
        <v>6085</v>
      </c>
      <c r="B1091" s="0" t="s">
        <v>6086</v>
      </c>
      <c r="C1091" s="0" t="s">
        <v>6087</v>
      </c>
      <c r="D1091" s="0" t="s">
        <v>17</v>
      </c>
      <c r="E1091" s="0" t="s">
        <v>18</v>
      </c>
      <c r="F1091" s="0" t="s">
        <v>19</v>
      </c>
      <c r="G1091" s="0" t="n">
        <v>9.37223</v>
      </c>
      <c r="H1091" s="0" t="n">
        <v>4.47932</v>
      </c>
      <c r="I1091" s="0" t="n">
        <v>-1.06511</v>
      </c>
      <c r="J1091" s="0" t="n">
        <v>-2.81345</v>
      </c>
      <c r="K1091" s="2" t="n">
        <v>5E-005</v>
      </c>
      <c r="L1091" s="0" t="n">
        <v>0.00103288</v>
      </c>
      <c r="M1091" s="0" t="s">
        <v>22</v>
      </c>
      <c r="N1091" s="5" t="n">
        <f aca="false">2^I1091</f>
        <v>0.477936216592087</v>
      </c>
    </row>
    <row r="1092" customFormat="false" ht="15" hidden="false" customHeight="false" outlineLevel="0" collapsed="false">
      <c r="A1092" s="0" t="s">
        <v>6088</v>
      </c>
      <c r="B1092" s="0" t="s">
        <v>6089</v>
      </c>
      <c r="C1092" s="0" t="s">
        <v>6090</v>
      </c>
      <c r="D1092" s="0" t="s">
        <v>17</v>
      </c>
      <c r="E1092" s="0" t="s">
        <v>18</v>
      </c>
      <c r="F1092" s="0" t="s">
        <v>19</v>
      </c>
      <c r="G1092" s="0" t="n">
        <v>7.20087</v>
      </c>
      <c r="H1092" s="0" t="n">
        <v>3.42612</v>
      </c>
      <c r="I1092" s="0" t="n">
        <v>-1.07159</v>
      </c>
      <c r="J1092" s="0" t="n">
        <v>-2.75304</v>
      </c>
      <c r="K1092" s="2" t="n">
        <v>5E-005</v>
      </c>
      <c r="L1092" s="0" t="n">
        <v>0.00103288</v>
      </c>
      <c r="M1092" s="0" t="s">
        <v>22</v>
      </c>
      <c r="N1092" s="5" t="n">
        <f aca="false">2^I1092</f>
        <v>0.475794335109939</v>
      </c>
    </row>
    <row r="1093" customFormat="false" ht="15" hidden="false" customHeight="false" outlineLevel="0" collapsed="false">
      <c r="A1093" s="0" t="s">
        <v>1158</v>
      </c>
      <c r="B1093" s="0" t="s">
        <v>1159</v>
      </c>
      <c r="C1093" s="0" t="s">
        <v>1160</v>
      </c>
      <c r="D1093" s="0" t="s">
        <v>17</v>
      </c>
      <c r="E1093" s="0" t="s">
        <v>18</v>
      </c>
      <c r="F1093" s="0" t="s">
        <v>19</v>
      </c>
      <c r="G1093" s="0" t="n">
        <v>1.61371</v>
      </c>
      <c r="H1093" s="0" t="n">
        <v>0.766702</v>
      </c>
      <c r="I1093" s="0" t="n">
        <v>-1.07364</v>
      </c>
      <c r="J1093" s="0" t="n">
        <v>-2.2339</v>
      </c>
      <c r="K1093" s="0" t="n">
        <v>0.00015</v>
      </c>
      <c r="L1093" s="0" t="n">
        <v>0.00273023</v>
      </c>
      <c r="M1093" s="0" t="s">
        <v>22</v>
      </c>
      <c r="N1093" s="5" t="n">
        <f aca="false">2^I1093</f>
        <v>0.475118734442669</v>
      </c>
    </row>
    <row r="1094" customFormat="false" ht="15" hidden="false" customHeight="false" outlineLevel="0" collapsed="false">
      <c r="A1094" s="0" t="s">
        <v>6091</v>
      </c>
      <c r="B1094" s="0" t="s">
        <v>6092</v>
      </c>
      <c r="C1094" s="0" t="s">
        <v>6093</v>
      </c>
      <c r="D1094" s="0" t="s">
        <v>17</v>
      </c>
      <c r="E1094" s="0" t="s">
        <v>18</v>
      </c>
      <c r="F1094" s="0" t="s">
        <v>19</v>
      </c>
      <c r="G1094" s="0" t="n">
        <v>1.65421</v>
      </c>
      <c r="H1094" s="0" t="n">
        <v>0.78394</v>
      </c>
      <c r="I1094" s="0" t="n">
        <v>-1.07733</v>
      </c>
      <c r="J1094" s="0" t="n">
        <v>-2.63304</v>
      </c>
      <c r="K1094" s="2" t="n">
        <v>5E-005</v>
      </c>
      <c r="L1094" s="0" t="n">
        <v>0.00103288</v>
      </c>
      <c r="M1094" s="0" t="s">
        <v>22</v>
      </c>
      <c r="N1094" s="5" t="n">
        <f aca="false">2^I1094</f>
        <v>0.47390506979792</v>
      </c>
    </row>
    <row r="1095" customFormat="false" ht="15" hidden="false" customHeight="false" outlineLevel="0" collapsed="false">
      <c r="A1095" s="0" t="s">
        <v>6094</v>
      </c>
      <c r="B1095" s="0" t="s">
        <v>6095</v>
      </c>
      <c r="C1095" s="0" t="s">
        <v>6096</v>
      </c>
      <c r="D1095" s="0" t="s">
        <v>17</v>
      </c>
      <c r="E1095" s="0" t="s">
        <v>18</v>
      </c>
      <c r="F1095" s="0" t="s">
        <v>19</v>
      </c>
      <c r="G1095" s="0" t="n">
        <v>2.1934</v>
      </c>
      <c r="H1095" s="0" t="n">
        <v>1.03622</v>
      </c>
      <c r="I1095" s="0" t="n">
        <v>-1.08184</v>
      </c>
      <c r="J1095" s="0" t="n">
        <v>-2.4003</v>
      </c>
      <c r="K1095" s="0" t="n">
        <v>0.0001</v>
      </c>
      <c r="L1095" s="0" t="n">
        <v>0.00192114</v>
      </c>
      <c r="M1095" s="0" t="s">
        <v>22</v>
      </c>
      <c r="N1095" s="5" t="n">
        <f aca="false">2^I1095</f>
        <v>0.472425911303537</v>
      </c>
    </row>
    <row r="1096" customFormat="false" ht="15" hidden="false" customHeight="false" outlineLevel="0" collapsed="false">
      <c r="A1096" s="0" t="s">
        <v>6097</v>
      </c>
      <c r="B1096" s="0" t="s">
        <v>6098</v>
      </c>
      <c r="C1096" s="0" t="s">
        <v>6099</v>
      </c>
      <c r="D1096" s="0" t="s">
        <v>17</v>
      </c>
      <c r="E1096" s="0" t="s">
        <v>18</v>
      </c>
      <c r="F1096" s="0" t="s">
        <v>19</v>
      </c>
      <c r="G1096" s="0" t="n">
        <v>2.39671</v>
      </c>
      <c r="H1096" s="0" t="n">
        <v>1.13177</v>
      </c>
      <c r="I1096" s="0" t="n">
        <v>-1.08247</v>
      </c>
      <c r="J1096" s="0" t="n">
        <v>-3.72395</v>
      </c>
      <c r="K1096" s="2" t="n">
        <v>5E-005</v>
      </c>
      <c r="L1096" s="0" t="n">
        <v>0.00103288</v>
      </c>
      <c r="M1096" s="0" t="s">
        <v>22</v>
      </c>
      <c r="N1096" s="5" t="n">
        <f aca="false">2^I1096</f>
        <v>0.472219656107136</v>
      </c>
    </row>
    <row r="1097" customFormat="false" ht="15" hidden="false" customHeight="false" outlineLevel="0" collapsed="false">
      <c r="A1097" s="0" t="s">
        <v>6100</v>
      </c>
      <c r="B1097" s="0" t="s">
        <v>6101</v>
      </c>
      <c r="C1097" s="0" t="s">
        <v>6102</v>
      </c>
      <c r="D1097" s="0" t="s">
        <v>17</v>
      </c>
      <c r="E1097" s="0" t="s">
        <v>18</v>
      </c>
      <c r="F1097" s="0" t="s">
        <v>19</v>
      </c>
      <c r="G1097" s="0" t="n">
        <v>2.3134</v>
      </c>
      <c r="H1097" s="0" t="n">
        <v>1.09186</v>
      </c>
      <c r="I1097" s="0" t="n">
        <v>-1.08322</v>
      </c>
      <c r="J1097" s="0" t="n">
        <v>-2.52657</v>
      </c>
      <c r="K1097" s="2" t="n">
        <v>5E-005</v>
      </c>
      <c r="L1097" s="0" t="n">
        <v>0.00103288</v>
      </c>
      <c r="M1097" s="0" t="s">
        <v>22</v>
      </c>
      <c r="N1097" s="5" t="n">
        <f aca="false">2^I1097</f>
        <v>0.471974231613472</v>
      </c>
    </row>
    <row r="1098" customFormat="false" ht="15" hidden="false" customHeight="false" outlineLevel="0" collapsed="false">
      <c r="A1098" s="0" t="s">
        <v>6103</v>
      </c>
      <c r="B1098" s="0" t="s">
        <v>6104</v>
      </c>
      <c r="C1098" s="0" t="s">
        <v>6078</v>
      </c>
      <c r="D1098" s="0" t="s">
        <v>17</v>
      </c>
      <c r="E1098" s="0" t="s">
        <v>18</v>
      </c>
      <c r="F1098" s="0" t="s">
        <v>19</v>
      </c>
      <c r="G1098" s="0" t="n">
        <v>6.53788</v>
      </c>
      <c r="H1098" s="0" t="n">
        <v>3.07616</v>
      </c>
      <c r="I1098" s="0" t="n">
        <v>-1.08769</v>
      </c>
      <c r="J1098" s="0" t="n">
        <v>-2.12475</v>
      </c>
      <c r="K1098" s="0" t="n">
        <v>0.0005</v>
      </c>
      <c r="L1098" s="0" t="n">
        <v>0.00751188</v>
      </c>
      <c r="M1098" s="0" t="s">
        <v>22</v>
      </c>
      <c r="N1098" s="5" t="n">
        <f aca="false">2^I1098</f>
        <v>0.47051414491691</v>
      </c>
    </row>
    <row r="1099" customFormat="false" ht="15" hidden="false" customHeight="false" outlineLevel="0" collapsed="false">
      <c r="A1099" s="0" t="s">
        <v>6105</v>
      </c>
      <c r="B1099" s="0" t="s">
        <v>6106</v>
      </c>
      <c r="C1099" s="0" t="s">
        <v>6107</v>
      </c>
      <c r="D1099" s="0" t="s">
        <v>17</v>
      </c>
      <c r="E1099" s="0" t="s">
        <v>18</v>
      </c>
      <c r="F1099" s="0" t="s">
        <v>19</v>
      </c>
      <c r="G1099" s="0" t="n">
        <v>7.02834</v>
      </c>
      <c r="H1099" s="0" t="n">
        <v>3.29297</v>
      </c>
      <c r="I1099" s="0" t="n">
        <v>-1.09379</v>
      </c>
      <c r="J1099" s="0" t="n">
        <v>-3.2892</v>
      </c>
      <c r="K1099" s="2" t="n">
        <v>5E-005</v>
      </c>
      <c r="L1099" s="0" t="n">
        <v>0.00103288</v>
      </c>
      <c r="M1099" s="0" t="s">
        <v>22</v>
      </c>
      <c r="N1099" s="5" t="n">
        <f aca="false">2^I1099</f>
        <v>0.468528917967548</v>
      </c>
    </row>
    <row r="1100" customFormat="false" ht="15" hidden="false" customHeight="false" outlineLevel="0" collapsed="false">
      <c r="A1100" s="0" t="s">
        <v>6108</v>
      </c>
      <c r="B1100" s="0" t="s">
        <v>6109</v>
      </c>
      <c r="C1100" s="0" t="s">
        <v>6110</v>
      </c>
      <c r="D1100" s="0" t="s">
        <v>17</v>
      </c>
      <c r="E1100" s="0" t="s">
        <v>18</v>
      </c>
      <c r="F1100" s="0" t="s">
        <v>19</v>
      </c>
      <c r="G1100" s="0" t="n">
        <v>0.852354</v>
      </c>
      <c r="H1100" s="0" t="n">
        <v>0.396266</v>
      </c>
      <c r="I1100" s="0" t="n">
        <v>-1.10498</v>
      </c>
      <c r="J1100" s="0" t="n">
        <v>-2.28978</v>
      </c>
      <c r="K1100" s="2" t="n">
        <v>5E-005</v>
      </c>
      <c r="L1100" s="0" t="n">
        <v>0.00103288</v>
      </c>
      <c r="M1100" s="0" t="s">
        <v>22</v>
      </c>
      <c r="N1100" s="5" t="n">
        <f aca="false">2^I1100</f>
        <v>0.464908916267998</v>
      </c>
    </row>
    <row r="1101" customFormat="false" ht="15" hidden="false" customHeight="false" outlineLevel="0" collapsed="false">
      <c r="A1101" s="0" t="s">
        <v>6111</v>
      </c>
      <c r="B1101" s="0" t="s">
        <v>6112</v>
      </c>
      <c r="C1101" s="0" t="s">
        <v>6113</v>
      </c>
      <c r="D1101" s="0" t="s">
        <v>17</v>
      </c>
      <c r="E1101" s="0" t="s">
        <v>18</v>
      </c>
      <c r="F1101" s="0" t="s">
        <v>19</v>
      </c>
      <c r="G1101" s="0" t="n">
        <v>1.78119</v>
      </c>
      <c r="H1101" s="0" t="n">
        <v>0.826828</v>
      </c>
      <c r="I1101" s="0" t="n">
        <v>-1.10718</v>
      </c>
      <c r="J1101" s="0" t="n">
        <v>-2.20506</v>
      </c>
      <c r="K1101" s="0" t="n">
        <v>0.0001</v>
      </c>
      <c r="L1101" s="0" t="n">
        <v>0.00192114</v>
      </c>
      <c r="M1101" s="0" t="s">
        <v>22</v>
      </c>
      <c r="N1101" s="5" t="n">
        <f aca="false">2^I1101</f>
        <v>0.46420050587125</v>
      </c>
    </row>
    <row r="1102" customFormat="false" ht="15" hidden="false" customHeight="false" outlineLevel="0" collapsed="false">
      <c r="A1102" s="0" t="s">
        <v>2889</v>
      </c>
      <c r="B1102" s="0" t="s">
        <v>2890</v>
      </c>
      <c r="C1102" s="0" t="s">
        <v>2891</v>
      </c>
      <c r="D1102" s="0" t="s">
        <v>17</v>
      </c>
      <c r="E1102" s="0" t="s">
        <v>18</v>
      </c>
      <c r="F1102" s="0" t="s">
        <v>19</v>
      </c>
      <c r="G1102" s="0" t="n">
        <v>2.72024</v>
      </c>
      <c r="H1102" s="0" t="n">
        <v>1.26265</v>
      </c>
      <c r="I1102" s="0" t="n">
        <v>-1.10728</v>
      </c>
      <c r="J1102" s="0" t="n">
        <v>-3.79452</v>
      </c>
      <c r="K1102" s="2" t="n">
        <v>5E-005</v>
      </c>
      <c r="L1102" s="0" t="n">
        <v>0.00103288</v>
      </c>
      <c r="M1102" s="0" t="s">
        <v>22</v>
      </c>
      <c r="N1102" s="5" t="n">
        <f aca="false">2^I1102</f>
        <v>0.464168331059171</v>
      </c>
    </row>
    <row r="1103" customFormat="false" ht="15" hidden="false" customHeight="false" outlineLevel="0" collapsed="false">
      <c r="A1103" s="0" t="s">
        <v>723</v>
      </c>
      <c r="B1103" s="0" t="s">
        <v>724</v>
      </c>
      <c r="C1103" s="0" t="s">
        <v>725</v>
      </c>
      <c r="D1103" s="0" t="s">
        <v>17</v>
      </c>
      <c r="E1103" s="0" t="s">
        <v>18</v>
      </c>
      <c r="F1103" s="0" t="s">
        <v>19</v>
      </c>
      <c r="G1103" s="0" t="n">
        <v>4.39768</v>
      </c>
      <c r="H1103" s="0" t="n">
        <v>2.03748</v>
      </c>
      <c r="I1103" s="0" t="n">
        <v>-1.10996</v>
      </c>
      <c r="J1103" s="0" t="n">
        <v>-2.99817</v>
      </c>
      <c r="K1103" s="2" t="n">
        <v>5E-005</v>
      </c>
      <c r="L1103" s="0" t="n">
        <v>0.00103288</v>
      </c>
      <c r="M1103" s="0" t="s">
        <v>22</v>
      </c>
      <c r="N1103" s="5" t="n">
        <f aca="false">2^I1103</f>
        <v>0.463306876361313</v>
      </c>
    </row>
    <row r="1104" customFormat="false" ht="15" hidden="false" customHeight="false" outlineLevel="0" collapsed="false">
      <c r="A1104" s="0" t="s">
        <v>6114</v>
      </c>
      <c r="B1104" s="0" t="s">
        <v>6115</v>
      </c>
      <c r="C1104" s="0" t="s">
        <v>6116</v>
      </c>
      <c r="D1104" s="0" t="s">
        <v>17</v>
      </c>
      <c r="E1104" s="0" t="s">
        <v>18</v>
      </c>
      <c r="F1104" s="0" t="s">
        <v>19</v>
      </c>
      <c r="G1104" s="0" t="n">
        <v>2.5277</v>
      </c>
      <c r="H1104" s="0" t="n">
        <v>1.16732</v>
      </c>
      <c r="I1104" s="0" t="n">
        <v>-1.11462</v>
      </c>
      <c r="J1104" s="0" t="n">
        <v>-2.38417</v>
      </c>
      <c r="K1104" s="2" t="n">
        <v>5E-005</v>
      </c>
      <c r="L1104" s="0" t="n">
        <v>0.00103288</v>
      </c>
      <c r="M1104" s="0" t="s">
        <v>22</v>
      </c>
      <c r="N1104" s="5" t="n">
        <f aca="false">2^I1104</f>
        <v>0.461812778952173</v>
      </c>
    </row>
    <row r="1105" customFormat="false" ht="15" hidden="false" customHeight="false" outlineLevel="0" collapsed="false">
      <c r="A1105" s="0" t="s">
        <v>6117</v>
      </c>
      <c r="B1105" s="0" t="s">
        <v>6118</v>
      </c>
      <c r="C1105" s="0" t="s">
        <v>6119</v>
      </c>
      <c r="D1105" s="0" t="s">
        <v>17</v>
      </c>
      <c r="E1105" s="0" t="s">
        <v>18</v>
      </c>
      <c r="F1105" s="0" t="s">
        <v>19</v>
      </c>
      <c r="G1105" s="0" t="n">
        <v>17.032</v>
      </c>
      <c r="H1105" s="0" t="n">
        <v>7.86067</v>
      </c>
      <c r="I1105" s="0" t="n">
        <v>-1.11552</v>
      </c>
      <c r="J1105" s="0" t="n">
        <v>-3.43168</v>
      </c>
      <c r="K1105" s="2" t="n">
        <v>5E-005</v>
      </c>
      <c r="L1105" s="0" t="n">
        <v>0.00103288</v>
      </c>
      <c r="M1105" s="0" t="s">
        <v>22</v>
      </c>
      <c r="N1105" s="5" t="n">
        <f aca="false">2^I1105</f>
        <v>0.461524774991513</v>
      </c>
    </row>
    <row r="1106" customFormat="false" ht="15" hidden="false" customHeight="false" outlineLevel="0" collapsed="false">
      <c r="A1106" s="0" t="s">
        <v>744</v>
      </c>
      <c r="B1106" s="0" t="s">
        <v>745</v>
      </c>
      <c r="C1106" s="0" t="s">
        <v>746</v>
      </c>
      <c r="D1106" s="0" t="s">
        <v>17</v>
      </c>
      <c r="E1106" s="0" t="s">
        <v>18</v>
      </c>
      <c r="F1106" s="0" t="s">
        <v>19</v>
      </c>
      <c r="G1106" s="0" t="n">
        <v>16.4535</v>
      </c>
      <c r="H1106" s="0" t="n">
        <v>7.52526</v>
      </c>
      <c r="I1106" s="0" t="n">
        <v>-1.12858</v>
      </c>
      <c r="J1106" s="0" t="n">
        <v>-4.17989</v>
      </c>
      <c r="K1106" s="2" t="n">
        <v>5E-005</v>
      </c>
      <c r="L1106" s="0" t="n">
        <v>0.00103288</v>
      </c>
      <c r="M1106" s="0" t="s">
        <v>22</v>
      </c>
      <c r="N1106" s="5" t="n">
        <f aca="false">2^I1106</f>
        <v>0.457365674496184</v>
      </c>
    </row>
    <row r="1107" customFormat="false" ht="15" hidden="false" customHeight="false" outlineLevel="0" collapsed="false">
      <c r="A1107" s="0" t="s">
        <v>6120</v>
      </c>
      <c r="B1107" s="0" t="s">
        <v>6121</v>
      </c>
      <c r="C1107" s="0" t="s">
        <v>6122</v>
      </c>
      <c r="D1107" s="0" t="s">
        <v>17</v>
      </c>
      <c r="E1107" s="0" t="s">
        <v>18</v>
      </c>
      <c r="F1107" s="0" t="s">
        <v>19</v>
      </c>
      <c r="G1107" s="0" t="n">
        <v>8.76464</v>
      </c>
      <c r="H1107" s="0" t="n">
        <v>3.96121</v>
      </c>
      <c r="I1107" s="0" t="n">
        <v>-1.14575</v>
      </c>
      <c r="J1107" s="0" t="n">
        <v>-4.47527</v>
      </c>
      <c r="K1107" s="2" t="n">
        <v>5E-005</v>
      </c>
      <c r="L1107" s="0" t="n">
        <v>0.00103288</v>
      </c>
      <c r="M1107" s="0" t="s">
        <v>22</v>
      </c>
      <c r="N1107" s="5" t="n">
        <f aca="false">2^I1107</f>
        <v>0.451954674367286</v>
      </c>
    </row>
    <row r="1108" customFormat="false" ht="15" hidden="false" customHeight="false" outlineLevel="0" collapsed="false">
      <c r="A1108" s="0" t="s">
        <v>6123</v>
      </c>
      <c r="B1108" s="0" t="s">
        <v>6124</v>
      </c>
      <c r="C1108" s="0" t="s">
        <v>6125</v>
      </c>
      <c r="D1108" s="0" t="s">
        <v>17</v>
      </c>
      <c r="E1108" s="0" t="s">
        <v>18</v>
      </c>
      <c r="F1108" s="0" t="s">
        <v>19</v>
      </c>
      <c r="G1108" s="0" t="n">
        <v>10.6091</v>
      </c>
      <c r="H1108" s="0" t="n">
        <v>4.75563</v>
      </c>
      <c r="I1108" s="0" t="n">
        <v>-1.1576</v>
      </c>
      <c r="J1108" s="0" t="n">
        <v>-3.50557</v>
      </c>
      <c r="K1108" s="2" t="n">
        <v>5E-005</v>
      </c>
      <c r="L1108" s="0" t="n">
        <v>0.00103288</v>
      </c>
      <c r="M1108" s="0" t="s">
        <v>22</v>
      </c>
      <c r="N1108" s="5" t="n">
        <f aca="false">2^I1108</f>
        <v>0.448257615958023</v>
      </c>
    </row>
    <row r="1109" customFormat="false" ht="15" hidden="false" customHeight="false" outlineLevel="0" collapsed="false">
      <c r="A1109" s="0" t="s">
        <v>1287</v>
      </c>
      <c r="B1109" s="0" t="s">
        <v>1288</v>
      </c>
      <c r="C1109" s="0" t="s">
        <v>1289</v>
      </c>
      <c r="D1109" s="0" t="s">
        <v>17</v>
      </c>
      <c r="E1109" s="0" t="s">
        <v>18</v>
      </c>
      <c r="F1109" s="0" t="s">
        <v>19</v>
      </c>
      <c r="G1109" s="0" t="n">
        <v>0.552224</v>
      </c>
      <c r="H1109" s="0" t="n">
        <v>0.247359</v>
      </c>
      <c r="I1109" s="0" t="n">
        <v>-1.15865</v>
      </c>
      <c r="J1109" s="0" t="n">
        <v>-1.83679</v>
      </c>
      <c r="K1109" s="0" t="n">
        <v>0.0014</v>
      </c>
      <c r="L1109" s="0" t="n">
        <v>0.0173278</v>
      </c>
      <c r="M1109" s="0" t="s">
        <v>22</v>
      </c>
      <c r="N1109" s="5" t="n">
        <f aca="false">2^I1109</f>
        <v>0.447931490722333</v>
      </c>
    </row>
    <row r="1110" customFormat="false" ht="15" hidden="false" customHeight="false" outlineLevel="0" collapsed="false">
      <c r="A1110" s="0" t="s">
        <v>6126</v>
      </c>
      <c r="B1110" s="0" t="s">
        <v>6127</v>
      </c>
      <c r="C1110" s="0" t="s">
        <v>6128</v>
      </c>
      <c r="D1110" s="0" t="s">
        <v>17</v>
      </c>
      <c r="E1110" s="0" t="s">
        <v>18</v>
      </c>
      <c r="F1110" s="0" t="s">
        <v>19</v>
      </c>
      <c r="G1110" s="0" t="n">
        <v>10.0652</v>
      </c>
      <c r="H1110" s="0" t="n">
        <v>4.50686</v>
      </c>
      <c r="I1110" s="0" t="n">
        <v>-1.15919</v>
      </c>
      <c r="J1110" s="0" t="n">
        <v>-3.22362</v>
      </c>
      <c r="K1110" s="2" t="n">
        <v>5E-005</v>
      </c>
      <c r="L1110" s="0" t="n">
        <v>0.00103288</v>
      </c>
      <c r="M1110" s="0" t="s">
        <v>22</v>
      </c>
      <c r="N1110" s="5" t="n">
        <f aca="false">2^I1110</f>
        <v>0.447763861573108</v>
      </c>
    </row>
    <row r="1111" customFormat="false" ht="15" hidden="false" customHeight="false" outlineLevel="0" collapsed="false">
      <c r="A1111" s="0" t="s">
        <v>6129</v>
      </c>
      <c r="B1111" s="0" t="s">
        <v>6130</v>
      </c>
      <c r="C1111" s="0" t="s">
        <v>6131</v>
      </c>
      <c r="D1111" s="0" t="s">
        <v>17</v>
      </c>
      <c r="E1111" s="0" t="s">
        <v>18</v>
      </c>
      <c r="F1111" s="0" t="s">
        <v>19</v>
      </c>
      <c r="G1111" s="0" t="n">
        <v>3.62756</v>
      </c>
      <c r="H1111" s="0" t="n">
        <v>1.62383</v>
      </c>
      <c r="I1111" s="0" t="n">
        <v>-1.1596</v>
      </c>
      <c r="J1111" s="0" t="n">
        <v>-2.65239</v>
      </c>
      <c r="K1111" s="0" t="n">
        <v>0.0001</v>
      </c>
      <c r="L1111" s="0" t="n">
        <v>0.00192114</v>
      </c>
      <c r="M1111" s="0" t="s">
        <v>22</v>
      </c>
      <c r="N1111" s="5" t="n">
        <f aca="false">2^I1111</f>
        <v>0.447636629487165</v>
      </c>
    </row>
    <row r="1112" customFormat="false" ht="15" hidden="false" customHeight="false" outlineLevel="0" collapsed="false">
      <c r="A1112" s="0" t="s">
        <v>6132</v>
      </c>
      <c r="B1112" s="0" t="s">
        <v>6133</v>
      </c>
      <c r="C1112" s="0" t="s">
        <v>6134</v>
      </c>
      <c r="D1112" s="0" t="s">
        <v>17</v>
      </c>
      <c r="E1112" s="0" t="s">
        <v>18</v>
      </c>
      <c r="F1112" s="0" t="s">
        <v>19</v>
      </c>
      <c r="G1112" s="0" t="n">
        <v>1.33785</v>
      </c>
      <c r="H1112" s="0" t="n">
        <v>0.596034</v>
      </c>
      <c r="I1112" s="0" t="n">
        <v>-1.16645</v>
      </c>
      <c r="J1112" s="0" t="n">
        <v>-2.08113</v>
      </c>
      <c r="K1112" s="2" t="n">
        <v>5E-005</v>
      </c>
      <c r="L1112" s="0" t="n">
        <v>0.00103288</v>
      </c>
      <c r="M1112" s="0" t="s">
        <v>22</v>
      </c>
      <c r="N1112" s="5" t="n">
        <f aca="false">2^I1112</f>
        <v>0.44551626252014</v>
      </c>
    </row>
    <row r="1113" customFormat="false" ht="15" hidden="false" customHeight="false" outlineLevel="0" collapsed="false">
      <c r="A1113" s="0" t="s">
        <v>2934</v>
      </c>
      <c r="B1113" s="0" t="s">
        <v>2935</v>
      </c>
      <c r="C1113" s="0" t="s">
        <v>2936</v>
      </c>
      <c r="D1113" s="0" t="s">
        <v>17</v>
      </c>
      <c r="E1113" s="0" t="s">
        <v>18</v>
      </c>
      <c r="F1113" s="0" t="s">
        <v>19</v>
      </c>
      <c r="G1113" s="0" t="n">
        <v>3.75074</v>
      </c>
      <c r="H1113" s="0" t="n">
        <v>1.66926</v>
      </c>
      <c r="I1113" s="0" t="n">
        <v>-1.16797</v>
      </c>
      <c r="J1113" s="0" t="n">
        <v>-3.80359</v>
      </c>
      <c r="K1113" s="2" t="n">
        <v>5E-005</v>
      </c>
      <c r="L1113" s="0" t="n">
        <v>0.00103288</v>
      </c>
      <c r="M1113" s="0" t="s">
        <v>22</v>
      </c>
      <c r="N1113" s="5" t="n">
        <f aca="false">2^I1113</f>
        <v>0.445047121024743</v>
      </c>
    </row>
    <row r="1114" customFormat="false" ht="15" hidden="false" customHeight="false" outlineLevel="0" collapsed="false">
      <c r="A1114" s="0" t="s">
        <v>6135</v>
      </c>
      <c r="B1114" s="0" t="s">
        <v>6136</v>
      </c>
      <c r="C1114" s="0" t="s">
        <v>6137</v>
      </c>
      <c r="D1114" s="0" t="s">
        <v>17</v>
      </c>
      <c r="E1114" s="0" t="s">
        <v>18</v>
      </c>
      <c r="F1114" s="0" t="s">
        <v>19</v>
      </c>
      <c r="G1114" s="0" t="n">
        <v>113.034</v>
      </c>
      <c r="H1114" s="0" t="n">
        <v>49.7969</v>
      </c>
      <c r="I1114" s="0" t="n">
        <v>-1.18263</v>
      </c>
      <c r="J1114" s="0" t="n">
        <v>-3.76223</v>
      </c>
      <c r="K1114" s="2" t="n">
        <v>5E-005</v>
      </c>
      <c r="L1114" s="0" t="n">
        <v>0.00103288</v>
      </c>
      <c r="M1114" s="0" t="s">
        <v>22</v>
      </c>
      <c r="N1114" s="5" t="n">
        <f aca="false">2^I1114</f>
        <v>0.440547657392084</v>
      </c>
    </row>
    <row r="1115" customFormat="false" ht="15" hidden="false" customHeight="false" outlineLevel="0" collapsed="false">
      <c r="A1115" s="0" t="s">
        <v>2841</v>
      </c>
      <c r="B1115" s="0" t="s">
        <v>2842</v>
      </c>
      <c r="C1115" s="0" t="s">
        <v>2843</v>
      </c>
      <c r="D1115" s="0" t="s">
        <v>17</v>
      </c>
      <c r="E1115" s="0" t="s">
        <v>18</v>
      </c>
      <c r="F1115" s="0" t="s">
        <v>19</v>
      </c>
      <c r="G1115" s="0" t="n">
        <v>0.783375</v>
      </c>
      <c r="H1115" s="0" t="n">
        <v>0.34425</v>
      </c>
      <c r="I1115" s="0" t="n">
        <v>-1.18625</v>
      </c>
      <c r="J1115" s="0" t="n">
        <v>-2.93635</v>
      </c>
      <c r="K1115" s="0" t="n">
        <v>0.0001</v>
      </c>
      <c r="L1115" s="0" t="n">
        <v>0.00192114</v>
      </c>
      <c r="M1115" s="0" t="s">
        <v>22</v>
      </c>
      <c r="N1115" s="5" t="n">
        <f aca="false">2^I1115</f>
        <v>0.439443624080375</v>
      </c>
    </row>
    <row r="1116" customFormat="false" ht="15" hidden="false" customHeight="false" outlineLevel="0" collapsed="false">
      <c r="A1116" s="0" t="s">
        <v>6138</v>
      </c>
      <c r="B1116" s="0" t="s">
        <v>6139</v>
      </c>
      <c r="C1116" s="0" t="s">
        <v>6140</v>
      </c>
      <c r="D1116" s="0" t="s">
        <v>17</v>
      </c>
      <c r="E1116" s="0" t="s">
        <v>18</v>
      </c>
      <c r="F1116" s="0" t="s">
        <v>19</v>
      </c>
      <c r="G1116" s="0" t="n">
        <v>63.2134</v>
      </c>
      <c r="H1116" s="0" t="n">
        <v>27.6998</v>
      </c>
      <c r="I1116" s="0" t="n">
        <v>-1.19036</v>
      </c>
      <c r="J1116" s="0" t="n">
        <v>-4.52961</v>
      </c>
      <c r="K1116" s="2" t="n">
        <v>5E-005</v>
      </c>
      <c r="L1116" s="0" t="n">
        <v>0.00103288</v>
      </c>
      <c r="M1116" s="0" t="s">
        <v>22</v>
      </c>
      <c r="N1116" s="5" t="n">
        <f aca="false">2^I1116</f>
        <v>0.438193503281567</v>
      </c>
    </row>
    <row r="1117" customFormat="false" ht="15" hidden="false" customHeight="false" outlineLevel="0" collapsed="false">
      <c r="A1117" s="0" t="s">
        <v>6141</v>
      </c>
      <c r="B1117" s="0" t="s">
        <v>6142</v>
      </c>
      <c r="C1117" s="0" t="s">
        <v>6143</v>
      </c>
      <c r="D1117" s="0" t="s">
        <v>17</v>
      </c>
      <c r="E1117" s="0" t="s">
        <v>18</v>
      </c>
      <c r="F1117" s="0" t="s">
        <v>19</v>
      </c>
      <c r="G1117" s="0" t="n">
        <v>2.62825</v>
      </c>
      <c r="H1117" s="0" t="n">
        <v>1.14424</v>
      </c>
      <c r="I1117" s="0" t="n">
        <v>-1.19971</v>
      </c>
      <c r="J1117" s="0" t="n">
        <v>-3.17971</v>
      </c>
      <c r="K1117" s="2" t="n">
        <v>5E-005</v>
      </c>
      <c r="L1117" s="0" t="n">
        <v>0.00103288</v>
      </c>
      <c r="M1117" s="0" t="s">
        <v>22</v>
      </c>
      <c r="N1117" s="5" t="n">
        <f aca="false">2^I1117</f>
        <v>0.435362786294469</v>
      </c>
    </row>
    <row r="1118" customFormat="false" ht="15" hidden="false" customHeight="false" outlineLevel="0" collapsed="false">
      <c r="A1118" s="0" t="s">
        <v>834</v>
      </c>
      <c r="B1118" s="0" t="s">
        <v>835</v>
      </c>
      <c r="C1118" s="0" t="s">
        <v>836</v>
      </c>
      <c r="D1118" s="0" t="s">
        <v>17</v>
      </c>
      <c r="E1118" s="0" t="s">
        <v>18</v>
      </c>
      <c r="F1118" s="0" t="s">
        <v>19</v>
      </c>
      <c r="G1118" s="0" t="n">
        <v>73.8017</v>
      </c>
      <c r="H1118" s="0" t="n">
        <v>32.1216</v>
      </c>
      <c r="I1118" s="0" t="n">
        <v>-1.20011</v>
      </c>
      <c r="J1118" s="0" t="n">
        <v>-3.02362</v>
      </c>
      <c r="K1118" s="2" t="n">
        <v>5E-005</v>
      </c>
      <c r="L1118" s="0" t="n">
        <v>0.00103288</v>
      </c>
      <c r="M1118" s="0" t="s">
        <v>22</v>
      </c>
      <c r="N1118" s="5" t="n">
        <f aca="false">2^I1118</f>
        <v>0.435242094831496</v>
      </c>
    </row>
    <row r="1119" customFormat="false" ht="15" hidden="false" customHeight="false" outlineLevel="0" collapsed="false">
      <c r="A1119" s="0" t="s">
        <v>6144</v>
      </c>
      <c r="B1119" s="0" t="s">
        <v>6145</v>
      </c>
      <c r="C1119" s="0" t="s">
        <v>6146</v>
      </c>
      <c r="D1119" s="0" t="s">
        <v>17</v>
      </c>
      <c r="E1119" s="0" t="s">
        <v>18</v>
      </c>
      <c r="F1119" s="0" t="s">
        <v>19</v>
      </c>
      <c r="G1119" s="0" t="n">
        <v>1.47839</v>
      </c>
      <c r="H1119" s="0" t="n">
        <v>0.64226</v>
      </c>
      <c r="I1119" s="0" t="n">
        <v>-1.2028</v>
      </c>
      <c r="J1119" s="0" t="n">
        <v>-2.76795</v>
      </c>
      <c r="K1119" s="2" t="n">
        <v>5E-005</v>
      </c>
      <c r="L1119" s="0" t="n">
        <v>0.00103288</v>
      </c>
      <c r="M1119" s="0" t="s">
        <v>22</v>
      </c>
      <c r="N1119" s="5" t="n">
        <f aca="false">2^I1119</f>
        <v>0.43443131336903</v>
      </c>
    </row>
    <row r="1120" customFormat="false" ht="15" hidden="false" customHeight="false" outlineLevel="0" collapsed="false">
      <c r="A1120" s="0" t="s">
        <v>3255</v>
      </c>
      <c r="B1120" s="0" t="s">
        <v>3256</v>
      </c>
      <c r="C1120" s="0" t="s">
        <v>3257</v>
      </c>
      <c r="D1120" s="0" t="s">
        <v>17</v>
      </c>
      <c r="E1120" s="0" t="s">
        <v>18</v>
      </c>
      <c r="F1120" s="0" t="s">
        <v>19</v>
      </c>
      <c r="G1120" s="0" t="n">
        <v>14.2183</v>
      </c>
      <c r="H1120" s="0" t="n">
        <v>6.15981</v>
      </c>
      <c r="I1120" s="0" t="n">
        <v>-1.20679</v>
      </c>
      <c r="J1120" s="0" t="n">
        <v>-3.40891</v>
      </c>
      <c r="K1120" s="2" t="n">
        <v>5E-005</v>
      </c>
      <c r="L1120" s="0" t="n">
        <v>0.00103288</v>
      </c>
      <c r="M1120" s="0" t="s">
        <v>22</v>
      </c>
      <c r="N1120" s="5" t="n">
        <f aca="false">2^I1120</f>
        <v>0.433231485178938</v>
      </c>
    </row>
    <row r="1121" customFormat="false" ht="15" hidden="false" customHeight="false" outlineLevel="0" collapsed="false">
      <c r="A1121" s="0" t="s">
        <v>6147</v>
      </c>
      <c r="B1121" s="0" t="s">
        <v>6148</v>
      </c>
      <c r="C1121" s="0" t="s">
        <v>6149</v>
      </c>
      <c r="D1121" s="0" t="s">
        <v>17</v>
      </c>
      <c r="E1121" s="0" t="s">
        <v>18</v>
      </c>
      <c r="F1121" s="0" t="s">
        <v>19</v>
      </c>
      <c r="G1121" s="0" t="n">
        <v>88.559</v>
      </c>
      <c r="H1121" s="0" t="n">
        <v>37.7579</v>
      </c>
      <c r="I1121" s="0" t="n">
        <v>-1.22986</v>
      </c>
      <c r="J1121" s="0" t="n">
        <v>-2.83522</v>
      </c>
      <c r="K1121" s="2" t="n">
        <v>5E-005</v>
      </c>
      <c r="L1121" s="0" t="n">
        <v>0.00103288</v>
      </c>
      <c r="M1121" s="0" t="s">
        <v>22</v>
      </c>
      <c r="N1121" s="5" t="n">
        <f aca="false">2^I1121</f>
        <v>0.426358817994323</v>
      </c>
    </row>
    <row r="1122" customFormat="false" ht="15" hidden="false" customHeight="false" outlineLevel="0" collapsed="false">
      <c r="A1122" s="0" t="s">
        <v>1555</v>
      </c>
      <c r="B1122" s="0" t="s">
        <v>1556</v>
      </c>
      <c r="C1122" s="0" t="s">
        <v>1557</v>
      </c>
      <c r="D1122" s="0" t="s">
        <v>17</v>
      </c>
      <c r="E1122" s="0" t="s">
        <v>18</v>
      </c>
      <c r="F1122" s="0" t="s">
        <v>19</v>
      </c>
      <c r="G1122" s="0" t="n">
        <v>4.31783</v>
      </c>
      <c r="H1122" s="0" t="n">
        <v>1.81922</v>
      </c>
      <c r="I1122" s="0" t="n">
        <v>-1.24699</v>
      </c>
      <c r="J1122" s="0" t="n">
        <v>-4.97657</v>
      </c>
      <c r="K1122" s="2" t="n">
        <v>5E-005</v>
      </c>
      <c r="L1122" s="0" t="n">
        <v>0.00103288</v>
      </c>
      <c r="M1122" s="0" t="s">
        <v>22</v>
      </c>
      <c r="N1122" s="5" t="n">
        <f aca="false">2^I1122</f>
        <v>0.421326335153068</v>
      </c>
    </row>
    <row r="1123" customFormat="false" ht="15" hidden="false" customHeight="false" outlineLevel="0" collapsed="false">
      <c r="A1123" s="0" t="s">
        <v>6150</v>
      </c>
      <c r="B1123" s="0" t="s">
        <v>6151</v>
      </c>
      <c r="C1123" s="0" t="s">
        <v>6152</v>
      </c>
      <c r="D1123" s="0" t="s">
        <v>17</v>
      </c>
      <c r="E1123" s="0" t="s">
        <v>18</v>
      </c>
      <c r="F1123" s="0" t="s">
        <v>19</v>
      </c>
      <c r="G1123" s="0" t="n">
        <v>0.758859</v>
      </c>
      <c r="H1123" s="0" t="n">
        <v>0.319722</v>
      </c>
      <c r="I1123" s="0" t="n">
        <v>-1.24702</v>
      </c>
      <c r="J1123" s="0" t="n">
        <v>-3.0493</v>
      </c>
      <c r="K1123" s="2" t="n">
        <v>5E-005</v>
      </c>
      <c r="L1123" s="0" t="n">
        <v>0.00103288</v>
      </c>
      <c r="M1123" s="0" t="s">
        <v>22</v>
      </c>
      <c r="N1123" s="5" t="n">
        <f aca="false">2^I1123</f>
        <v>0.42131757400932</v>
      </c>
    </row>
    <row r="1124" customFormat="false" ht="15" hidden="false" customHeight="false" outlineLevel="0" collapsed="false">
      <c r="A1124" s="0" t="s">
        <v>6153</v>
      </c>
      <c r="B1124" s="0" t="s">
        <v>6154</v>
      </c>
      <c r="C1124" s="0" t="s">
        <v>6155</v>
      </c>
      <c r="D1124" s="0" t="s">
        <v>17</v>
      </c>
      <c r="E1124" s="0" t="s">
        <v>18</v>
      </c>
      <c r="F1124" s="0" t="s">
        <v>19</v>
      </c>
      <c r="G1124" s="0" t="n">
        <v>2.55678</v>
      </c>
      <c r="H1124" s="0" t="n">
        <v>1.07553</v>
      </c>
      <c r="I1124" s="0" t="n">
        <v>-1.24927</v>
      </c>
      <c r="J1124" s="0" t="n">
        <v>-2.67258</v>
      </c>
      <c r="K1124" s="2" t="n">
        <v>5E-005</v>
      </c>
      <c r="L1124" s="0" t="n">
        <v>0.00103288</v>
      </c>
      <c r="M1124" s="0" t="s">
        <v>22</v>
      </c>
      <c r="N1124" s="5" t="n">
        <f aca="false">2^I1124</f>
        <v>0.420661007177803</v>
      </c>
    </row>
    <row r="1125" customFormat="false" ht="15" hidden="false" customHeight="false" outlineLevel="0" collapsed="false">
      <c r="A1125" s="0" t="s">
        <v>6156</v>
      </c>
      <c r="B1125" s="0" t="s">
        <v>6157</v>
      </c>
      <c r="C1125" s="0" t="s">
        <v>6158</v>
      </c>
      <c r="D1125" s="0" t="s">
        <v>17</v>
      </c>
      <c r="E1125" s="0" t="s">
        <v>18</v>
      </c>
      <c r="F1125" s="0" t="s">
        <v>19</v>
      </c>
      <c r="G1125" s="0" t="n">
        <v>1.16778</v>
      </c>
      <c r="H1125" s="0" t="n">
        <v>0.490261</v>
      </c>
      <c r="I1125" s="0" t="n">
        <v>-1.25215</v>
      </c>
      <c r="J1125" s="0" t="n">
        <v>-2.52376</v>
      </c>
      <c r="K1125" s="2" t="n">
        <v>5E-005</v>
      </c>
      <c r="L1125" s="0" t="n">
        <v>0.00103288</v>
      </c>
      <c r="M1125" s="0" t="s">
        <v>22</v>
      </c>
      <c r="N1125" s="5" t="n">
        <f aca="false">2^I1125</f>
        <v>0.419822094427649</v>
      </c>
    </row>
    <row r="1126" customFormat="false" ht="15" hidden="false" customHeight="false" outlineLevel="0" collapsed="false">
      <c r="A1126" s="0" t="s">
        <v>6159</v>
      </c>
      <c r="B1126" s="0" t="s">
        <v>6160</v>
      </c>
      <c r="C1126" s="0" t="s">
        <v>6161</v>
      </c>
      <c r="D1126" s="0" t="s">
        <v>17</v>
      </c>
      <c r="E1126" s="0" t="s">
        <v>18</v>
      </c>
      <c r="F1126" s="0" t="s">
        <v>19</v>
      </c>
      <c r="G1126" s="0" t="n">
        <v>6.90113</v>
      </c>
      <c r="H1126" s="0" t="n">
        <v>2.87889</v>
      </c>
      <c r="I1126" s="0" t="n">
        <v>-1.26132</v>
      </c>
      <c r="J1126" s="0" t="n">
        <v>-5.07384</v>
      </c>
      <c r="K1126" s="2" t="n">
        <v>5E-005</v>
      </c>
      <c r="L1126" s="0" t="n">
        <v>0.00103288</v>
      </c>
      <c r="M1126" s="0" t="s">
        <v>22</v>
      </c>
      <c r="N1126" s="5" t="n">
        <f aca="false">2^I1126</f>
        <v>0.417162100800212</v>
      </c>
    </row>
    <row r="1127" customFormat="false" ht="15" hidden="false" customHeight="false" outlineLevel="0" collapsed="false">
      <c r="A1127" s="0" t="s">
        <v>6162</v>
      </c>
      <c r="B1127" s="0" t="s">
        <v>6163</v>
      </c>
      <c r="C1127" s="0" t="s">
        <v>6164</v>
      </c>
      <c r="D1127" s="0" t="s">
        <v>17</v>
      </c>
      <c r="E1127" s="0" t="s">
        <v>18</v>
      </c>
      <c r="F1127" s="0" t="s">
        <v>19</v>
      </c>
      <c r="G1127" s="0" t="n">
        <v>1.51395</v>
      </c>
      <c r="H1127" s="0" t="n">
        <v>0.629464</v>
      </c>
      <c r="I1127" s="0" t="n">
        <v>-1.26612</v>
      </c>
      <c r="J1127" s="0" t="n">
        <v>-4.16584</v>
      </c>
      <c r="K1127" s="2" t="n">
        <v>5E-005</v>
      </c>
      <c r="L1127" s="0" t="n">
        <v>0.00103288</v>
      </c>
      <c r="M1127" s="0" t="s">
        <v>22</v>
      </c>
      <c r="N1127" s="5" t="n">
        <f aca="false">2^I1127</f>
        <v>0.415776464435046</v>
      </c>
    </row>
    <row r="1128" customFormat="false" ht="15" hidden="false" customHeight="false" outlineLevel="0" collapsed="false">
      <c r="A1128" s="0" t="s">
        <v>6165</v>
      </c>
      <c r="B1128" s="0" t="s">
        <v>6166</v>
      </c>
      <c r="C1128" s="0" t="s">
        <v>6167</v>
      </c>
      <c r="D1128" s="0" t="s">
        <v>17</v>
      </c>
      <c r="E1128" s="0" t="s">
        <v>18</v>
      </c>
      <c r="F1128" s="0" t="s">
        <v>19</v>
      </c>
      <c r="G1128" s="0" t="n">
        <v>0.81941</v>
      </c>
      <c r="H1128" s="0" t="n">
        <v>0.338025</v>
      </c>
      <c r="I1128" s="0" t="n">
        <v>-1.27746</v>
      </c>
      <c r="J1128" s="0" t="n">
        <v>-2.30586</v>
      </c>
      <c r="K1128" s="2" t="n">
        <v>5E-005</v>
      </c>
      <c r="L1128" s="0" t="n">
        <v>0.00103288</v>
      </c>
      <c r="M1128" s="0" t="s">
        <v>22</v>
      </c>
      <c r="N1128" s="5" t="n">
        <f aca="false">2^I1128</f>
        <v>0.41252115186312</v>
      </c>
    </row>
    <row r="1129" customFormat="false" ht="15" hidden="false" customHeight="false" outlineLevel="0" collapsed="false">
      <c r="A1129" s="0" t="s">
        <v>6168</v>
      </c>
      <c r="B1129" s="0" t="s">
        <v>6169</v>
      </c>
      <c r="C1129" s="0" t="s">
        <v>6170</v>
      </c>
      <c r="D1129" s="0" t="s">
        <v>17</v>
      </c>
      <c r="E1129" s="0" t="s">
        <v>18</v>
      </c>
      <c r="F1129" s="0" t="s">
        <v>19</v>
      </c>
      <c r="G1129" s="0" t="n">
        <v>234.814</v>
      </c>
      <c r="H1129" s="0" t="n">
        <v>96.7295</v>
      </c>
      <c r="I1129" s="0" t="n">
        <v>-1.27949</v>
      </c>
      <c r="J1129" s="0" t="n">
        <v>-4.70724</v>
      </c>
      <c r="K1129" s="2" t="n">
        <v>5E-005</v>
      </c>
      <c r="L1129" s="0" t="n">
        <v>0.00103288</v>
      </c>
      <c r="M1129" s="0" t="s">
        <v>22</v>
      </c>
      <c r="N1129" s="5" t="n">
        <f aca="false">2^I1129</f>
        <v>0.411941106163848</v>
      </c>
    </row>
    <row r="1130" customFormat="false" ht="15" hidden="false" customHeight="false" outlineLevel="0" collapsed="false">
      <c r="A1130" s="0" t="s">
        <v>1528</v>
      </c>
      <c r="B1130" s="0" t="s">
        <v>1529</v>
      </c>
      <c r="C1130" s="0" t="s">
        <v>1530</v>
      </c>
      <c r="D1130" s="0" t="s">
        <v>17</v>
      </c>
      <c r="E1130" s="0" t="s">
        <v>18</v>
      </c>
      <c r="F1130" s="0" t="s">
        <v>19</v>
      </c>
      <c r="G1130" s="0" t="n">
        <v>4.70502</v>
      </c>
      <c r="H1130" s="0" t="n">
        <v>1.93691</v>
      </c>
      <c r="I1130" s="0" t="n">
        <v>-1.28044</v>
      </c>
      <c r="J1130" s="0" t="n">
        <v>-3.29574</v>
      </c>
      <c r="K1130" s="2" t="n">
        <v>5E-005</v>
      </c>
      <c r="L1130" s="0" t="n">
        <v>0.00103288</v>
      </c>
      <c r="M1130" s="0" t="s">
        <v>22</v>
      </c>
      <c r="N1130" s="5" t="n">
        <f aca="false">2^I1130</f>
        <v>0.411669936429422</v>
      </c>
    </row>
    <row r="1131" customFormat="false" ht="15" hidden="false" customHeight="false" outlineLevel="0" collapsed="false">
      <c r="A1131" s="0" t="s">
        <v>6171</v>
      </c>
      <c r="B1131" s="0" t="s">
        <v>6172</v>
      </c>
      <c r="C1131" s="0" t="s">
        <v>6173</v>
      </c>
      <c r="D1131" s="0" t="s">
        <v>17</v>
      </c>
      <c r="E1131" s="0" t="s">
        <v>18</v>
      </c>
      <c r="F1131" s="0" t="s">
        <v>19</v>
      </c>
      <c r="G1131" s="0" t="n">
        <v>3.96942</v>
      </c>
      <c r="H1131" s="0" t="n">
        <v>1.63344</v>
      </c>
      <c r="I1131" s="0" t="n">
        <v>-1.28101</v>
      </c>
      <c r="J1131" s="0" t="n">
        <v>-1.99767</v>
      </c>
      <c r="K1131" s="0" t="n">
        <v>0.0008</v>
      </c>
      <c r="L1131" s="0" t="n">
        <v>0.0109552</v>
      </c>
      <c r="M1131" s="0" t="s">
        <v>22</v>
      </c>
      <c r="N1131" s="5" t="n">
        <f aca="false">2^I1131</f>
        <v>0.41150732027808</v>
      </c>
    </row>
    <row r="1132" customFormat="false" ht="15" hidden="false" customHeight="false" outlineLevel="0" collapsed="false">
      <c r="A1132" s="0" t="s">
        <v>1516</v>
      </c>
      <c r="B1132" s="0" t="s">
        <v>1517</v>
      </c>
      <c r="C1132" s="0" t="s">
        <v>1518</v>
      </c>
      <c r="D1132" s="0" t="s">
        <v>17</v>
      </c>
      <c r="E1132" s="0" t="s">
        <v>18</v>
      </c>
      <c r="F1132" s="0" t="s">
        <v>19</v>
      </c>
      <c r="G1132" s="0" t="n">
        <v>73.8723</v>
      </c>
      <c r="H1132" s="0" t="n">
        <v>30.3641</v>
      </c>
      <c r="I1132" s="0" t="n">
        <v>-1.28267</v>
      </c>
      <c r="J1132" s="0" t="n">
        <v>-5.22085</v>
      </c>
      <c r="K1132" s="2" t="n">
        <v>5E-005</v>
      </c>
      <c r="L1132" s="0" t="n">
        <v>0.00103288</v>
      </c>
      <c r="M1132" s="0" t="s">
        <v>22</v>
      </c>
      <c r="N1132" s="5" t="n">
        <f aca="false">2^I1132</f>
        <v>0.411034102247918</v>
      </c>
    </row>
    <row r="1133" customFormat="false" ht="15" hidden="false" customHeight="false" outlineLevel="0" collapsed="false">
      <c r="A1133" s="0" t="s">
        <v>6174</v>
      </c>
      <c r="B1133" s="0" t="s">
        <v>6175</v>
      </c>
      <c r="C1133" s="0" t="s">
        <v>6176</v>
      </c>
      <c r="D1133" s="0" t="s">
        <v>17</v>
      </c>
      <c r="E1133" s="0" t="s">
        <v>18</v>
      </c>
      <c r="F1133" s="0" t="s">
        <v>19</v>
      </c>
      <c r="G1133" s="0" t="n">
        <v>7.02003</v>
      </c>
      <c r="H1133" s="0" t="n">
        <v>2.87915</v>
      </c>
      <c r="I1133" s="0" t="n">
        <v>-1.28583</v>
      </c>
      <c r="J1133" s="0" t="n">
        <v>-3.14151</v>
      </c>
      <c r="K1133" s="2" t="n">
        <v>5E-005</v>
      </c>
      <c r="L1133" s="0" t="n">
        <v>0.00103288</v>
      </c>
      <c r="M1133" s="0" t="s">
        <v>22</v>
      </c>
      <c r="N1133" s="5" t="n">
        <f aca="false">2^I1133</f>
        <v>0.410134780991501</v>
      </c>
    </row>
    <row r="1134" customFormat="false" ht="15" hidden="false" customHeight="false" outlineLevel="0" collapsed="false">
      <c r="A1134" s="0" t="s">
        <v>6177</v>
      </c>
      <c r="B1134" s="0" t="s">
        <v>6178</v>
      </c>
      <c r="C1134" s="0" t="s">
        <v>6179</v>
      </c>
      <c r="D1134" s="0" t="s">
        <v>17</v>
      </c>
      <c r="E1134" s="0" t="s">
        <v>18</v>
      </c>
      <c r="F1134" s="0" t="s">
        <v>19</v>
      </c>
      <c r="G1134" s="0" t="n">
        <v>0.717485</v>
      </c>
      <c r="H1134" s="0" t="n">
        <v>0.293864</v>
      </c>
      <c r="I1134" s="0" t="n">
        <v>-1.2878</v>
      </c>
      <c r="J1134" s="0" t="n">
        <v>-2.17043</v>
      </c>
      <c r="K1134" s="0" t="n">
        <v>0.0009</v>
      </c>
      <c r="L1134" s="0" t="n">
        <v>0.012008</v>
      </c>
      <c r="M1134" s="0" t="s">
        <v>22</v>
      </c>
      <c r="N1134" s="5" t="n">
        <f aca="false">2^I1134</f>
        <v>0.409575124162972</v>
      </c>
    </row>
    <row r="1135" customFormat="false" ht="15" hidden="false" customHeight="false" outlineLevel="0" collapsed="false">
      <c r="A1135" s="0" t="s">
        <v>6180</v>
      </c>
      <c r="B1135" s="0" t="s">
        <v>6181</v>
      </c>
      <c r="C1135" s="0" t="s">
        <v>6182</v>
      </c>
      <c r="D1135" s="0" t="s">
        <v>17</v>
      </c>
      <c r="E1135" s="0" t="s">
        <v>18</v>
      </c>
      <c r="F1135" s="0" t="s">
        <v>19</v>
      </c>
      <c r="G1135" s="0" t="n">
        <v>4.05266</v>
      </c>
      <c r="H1135" s="0" t="n">
        <v>1.65867</v>
      </c>
      <c r="I1135" s="0" t="n">
        <v>-1.28884</v>
      </c>
      <c r="J1135" s="0" t="n">
        <v>-1.87465</v>
      </c>
      <c r="K1135" s="0" t="n">
        <v>0.0012</v>
      </c>
      <c r="L1135" s="0" t="n">
        <v>0.0152549</v>
      </c>
      <c r="M1135" s="0" t="s">
        <v>22</v>
      </c>
      <c r="N1135" s="5" t="n">
        <f aca="false">2^I1135</f>
        <v>0.409279978880653</v>
      </c>
    </row>
    <row r="1136" customFormat="false" ht="15" hidden="false" customHeight="false" outlineLevel="0" collapsed="false">
      <c r="A1136" s="0" t="s">
        <v>6183</v>
      </c>
      <c r="B1136" s="0" t="s">
        <v>6184</v>
      </c>
      <c r="C1136" s="0" t="s">
        <v>6185</v>
      </c>
      <c r="D1136" s="0" t="s">
        <v>17</v>
      </c>
      <c r="E1136" s="0" t="s">
        <v>18</v>
      </c>
      <c r="F1136" s="0" t="s">
        <v>19</v>
      </c>
      <c r="G1136" s="0" t="n">
        <v>72.5913</v>
      </c>
      <c r="H1136" s="0" t="n">
        <v>29.5312</v>
      </c>
      <c r="I1136" s="0" t="n">
        <v>-1.29755</v>
      </c>
      <c r="J1136" s="0" t="n">
        <v>-4.54019</v>
      </c>
      <c r="K1136" s="2" t="n">
        <v>5E-005</v>
      </c>
      <c r="L1136" s="0" t="n">
        <v>0.00103288</v>
      </c>
      <c r="M1136" s="0" t="s">
        <v>22</v>
      </c>
      <c r="N1136" s="5" t="n">
        <f aca="false">2^I1136</f>
        <v>0.406816471938919</v>
      </c>
    </row>
    <row r="1137" customFormat="false" ht="15" hidden="false" customHeight="false" outlineLevel="0" collapsed="false">
      <c r="A1137" s="0" t="s">
        <v>3249</v>
      </c>
      <c r="B1137" s="0" t="s">
        <v>3250</v>
      </c>
      <c r="C1137" s="0" t="s">
        <v>3251</v>
      </c>
      <c r="D1137" s="0" t="s">
        <v>17</v>
      </c>
      <c r="E1137" s="0" t="s">
        <v>18</v>
      </c>
      <c r="F1137" s="0" t="s">
        <v>19</v>
      </c>
      <c r="G1137" s="0" t="n">
        <v>0.962357</v>
      </c>
      <c r="H1137" s="0" t="n">
        <v>0.385335</v>
      </c>
      <c r="I1137" s="0" t="n">
        <v>-1.32046</v>
      </c>
      <c r="J1137" s="0" t="n">
        <v>-1.08074</v>
      </c>
      <c r="K1137" s="0" t="n">
        <v>0.00515</v>
      </c>
      <c r="L1137" s="0" t="n">
        <v>0.0492416</v>
      </c>
      <c r="M1137" s="0" t="s">
        <v>22</v>
      </c>
      <c r="N1137" s="5" t="n">
        <f aca="false">2^I1137</f>
        <v>0.400407249507382</v>
      </c>
    </row>
    <row r="1138" customFormat="false" ht="15" hidden="false" customHeight="false" outlineLevel="0" collapsed="false">
      <c r="A1138" s="0" t="s">
        <v>1484</v>
      </c>
      <c r="B1138" s="0" t="s">
        <v>1485</v>
      </c>
      <c r="C1138" s="0" t="s">
        <v>1457</v>
      </c>
      <c r="D1138" s="0" t="s">
        <v>17</v>
      </c>
      <c r="E1138" s="0" t="s">
        <v>18</v>
      </c>
      <c r="F1138" s="0" t="s">
        <v>19</v>
      </c>
      <c r="G1138" s="0" t="n">
        <v>1.3525</v>
      </c>
      <c r="H1138" s="0" t="n">
        <v>0.54152</v>
      </c>
      <c r="I1138" s="0" t="n">
        <v>-1.32055</v>
      </c>
      <c r="J1138" s="0" t="n">
        <v>-1.74328</v>
      </c>
      <c r="K1138" s="0" t="n">
        <v>0.0023</v>
      </c>
      <c r="L1138" s="0" t="n">
        <v>0.0255726</v>
      </c>
      <c r="M1138" s="0" t="s">
        <v>22</v>
      </c>
      <c r="N1138" s="5" t="n">
        <f aca="false">2^I1138</f>
        <v>0.400382271582446</v>
      </c>
    </row>
    <row r="1139" customFormat="false" ht="15" hidden="false" customHeight="false" outlineLevel="0" collapsed="false">
      <c r="A1139" s="0" t="s">
        <v>6186</v>
      </c>
      <c r="B1139" s="0" t="s">
        <v>6187</v>
      </c>
      <c r="C1139" s="0" t="s">
        <v>6188</v>
      </c>
      <c r="D1139" s="0" t="s">
        <v>17</v>
      </c>
      <c r="E1139" s="0" t="s">
        <v>18</v>
      </c>
      <c r="F1139" s="0" t="s">
        <v>19</v>
      </c>
      <c r="G1139" s="0" t="n">
        <v>4.34824</v>
      </c>
      <c r="H1139" s="0" t="n">
        <v>1.73108</v>
      </c>
      <c r="I1139" s="0" t="n">
        <v>-1.32876</v>
      </c>
      <c r="J1139" s="0" t="n">
        <v>-3.84837</v>
      </c>
      <c r="K1139" s="2" t="n">
        <v>5E-005</v>
      </c>
      <c r="L1139" s="0" t="n">
        <v>0.00103288</v>
      </c>
      <c r="M1139" s="0" t="s">
        <v>22</v>
      </c>
      <c r="N1139" s="5" t="n">
        <f aca="false">2^I1139</f>
        <v>0.398110271643987</v>
      </c>
    </row>
    <row r="1140" customFormat="false" ht="15" hidden="false" customHeight="false" outlineLevel="0" collapsed="false">
      <c r="A1140" s="0" t="s">
        <v>1537</v>
      </c>
      <c r="B1140" s="0" t="s">
        <v>1538</v>
      </c>
      <c r="C1140" s="0" t="s">
        <v>1539</v>
      </c>
      <c r="D1140" s="0" t="s">
        <v>17</v>
      </c>
      <c r="E1140" s="0" t="s">
        <v>18</v>
      </c>
      <c r="F1140" s="0" t="s">
        <v>19</v>
      </c>
      <c r="G1140" s="0" t="n">
        <v>111.862</v>
      </c>
      <c r="H1140" s="0" t="n">
        <v>44.344</v>
      </c>
      <c r="I1140" s="0" t="n">
        <v>-1.33491</v>
      </c>
      <c r="J1140" s="0" t="n">
        <v>-4.79131</v>
      </c>
      <c r="K1140" s="2" t="n">
        <v>5E-005</v>
      </c>
      <c r="L1140" s="0" t="n">
        <v>0.00103288</v>
      </c>
      <c r="M1140" s="0" t="s">
        <v>22</v>
      </c>
      <c r="N1140" s="5" t="n">
        <f aca="false">2^I1140</f>
        <v>0.39641679730048</v>
      </c>
    </row>
    <row r="1141" customFormat="false" ht="15" hidden="false" customHeight="false" outlineLevel="0" collapsed="false">
      <c r="A1141" s="0" t="s">
        <v>6189</v>
      </c>
      <c r="B1141" s="0" t="s">
        <v>6190</v>
      </c>
      <c r="C1141" s="0" t="s">
        <v>6191</v>
      </c>
      <c r="D1141" s="0" t="s">
        <v>17</v>
      </c>
      <c r="E1141" s="0" t="s">
        <v>18</v>
      </c>
      <c r="F1141" s="0" t="s">
        <v>19</v>
      </c>
      <c r="G1141" s="0" t="n">
        <v>4.73642</v>
      </c>
      <c r="H1141" s="0" t="n">
        <v>1.87686</v>
      </c>
      <c r="I1141" s="0" t="n">
        <v>-1.33548</v>
      </c>
      <c r="J1141" s="0" t="n">
        <v>-3.58711</v>
      </c>
      <c r="K1141" s="2" t="n">
        <v>5E-005</v>
      </c>
      <c r="L1141" s="0" t="n">
        <v>0.00103288</v>
      </c>
      <c r="M1141" s="0" t="s">
        <v>22</v>
      </c>
      <c r="N1141" s="5" t="n">
        <f aca="false">2^I1141</f>
        <v>0.396260206380912</v>
      </c>
    </row>
    <row r="1142" customFormat="false" ht="15" hidden="false" customHeight="false" outlineLevel="0" collapsed="false">
      <c r="A1142" s="0" t="s">
        <v>6192</v>
      </c>
      <c r="B1142" s="0" t="s">
        <v>6193</v>
      </c>
      <c r="C1142" s="0" t="s">
        <v>6194</v>
      </c>
      <c r="D1142" s="0" t="s">
        <v>17</v>
      </c>
      <c r="E1142" s="0" t="s">
        <v>18</v>
      </c>
      <c r="F1142" s="0" t="s">
        <v>19</v>
      </c>
      <c r="G1142" s="0" t="n">
        <v>0.512543</v>
      </c>
      <c r="H1142" s="0" t="n">
        <v>0.202845</v>
      </c>
      <c r="I1142" s="0" t="n">
        <v>-1.3373</v>
      </c>
      <c r="J1142" s="0" t="n">
        <v>-1.93143</v>
      </c>
      <c r="K1142" s="0" t="n">
        <v>0.0023</v>
      </c>
      <c r="L1142" s="0" t="n">
        <v>0.0255726</v>
      </c>
      <c r="M1142" s="0" t="s">
        <v>22</v>
      </c>
      <c r="N1142" s="5" t="n">
        <f aca="false">2^I1142</f>
        <v>0.395760628269447</v>
      </c>
    </row>
    <row r="1143" customFormat="false" ht="15" hidden="false" customHeight="false" outlineLevel="0" collapsed="false">
      <c r="A1143" s="0" t="s">
        <v>6195</v>
      </c>
      <c r="B1143" s="0" t="s">
        <v>6196</v>
      </c>
      <c r="C1143" s="0" t="s">
        <v>6197</v>
      </c>
      <c r="D1143" s="0" t="s">
        <v>17</v>
      </c>
      <c r="E1143" s="0" t="s">
        <v>18</v>
      </c>
      <c r="F1143" s="0" t="s">
        <v>19</v>
      </c>
      <c r="G1143" s="0" t="n">
        <v>2.17469</v>
      </c>
      <c r="H1143" s="0" t="n">
        <v>0.858009</v>
      </c>
      <c r="I1143" s="0" t="n">
        <v>-1.34175</v>
      </c>
      <c r="J1143" s="0" t="n">
        <v>-1.45187</v>
      </c>
      <c r="K1143" s="0" t="n">
        <v>0.00075</v>
      </c>
      <c r="L1143" s="0" t="n">
        <v>0.0104576</v>
      </c>
      <c r="M1143" s="0" t="s">
        <v>22</v>
      </c>
      <c r="N1143" s="5" t="n">
        <f aca="false">2^I1143</f>
        <v>0.394541783384054</v>
      </c>
    </row>
    <row r="1144" customFormat="false" ht="15" hidden="false" customHeight="false" outlineLevel="0" collapsed="false">
      <c r="A1144" s="0" t="s">
        <v>6198</v>
      </c>
      <c r="B1144" s="0" t="s">
        <v>6199</v>
      </c>
      <c r="C1144" s="0" t="s">
        <v>6200</v>
      </c>
      <c r="D1144" s="0" t="s">
        <v>17</v>
      </c>
      <c r="E1144" s="0" t="s">
        <v>18</v>
      </c>
      <c r="F1144" s="0" t="s">
        <v>19</v>
      </c>
      <c r="G1144" s="0" t="n">
        <v>2.72533</v>
      </c>
      <c r="H1144" s="0" t="n">
        <v>1.0738</v>
      </c>
      <c r="I1144" s="0" t="n">
        <v>-1.34371</v>
      </c>
      <c r="J1144" s="0" t="n">
        <v>-2.09122</v>
      </c>
      <c r="K1144" s="0" t="n">
        <v>0.0001</v>
      </c>
      <c r="L1144" s="0" t="n">
        <v>0.00192114</v>
      </c>
      <c r="M1144" s="0" t="s">
        <v>22</v>
      </c>
      <c r="N1144" s="5" t="n">
        <f aca="false">2^I1144</f>
        <v>0.394006135295204</v>
      </c>
    </row>
    <row r="1145" customFormat="false" ht="15" hidden="false" customHeight="false" outlineLevel="0" collapsed="false">
      <c r="A1145" s="0" t="s">
        <v>6201</v>
      </c>
      <c r="B1145" s="0" t="s">
        <v>6202</v>
      </c>
      <c r="C1145" s="0" t="s">
        <v>6203</v>
      </c>
      <c r="D1145" s="0" t="s">
        <v>17</v>
      </c>
      <c r="E1145" s="0" t="s">
        <v>18</v>
      </c>
      <c r="F1145" s="0" t="s">
        <v>19</v>
      </c>
      <c r="G1145" s="0" t="n">
        <v>2.78182</v>
      </c>
      <c r="H1145" s="0" t="n">
        <v>1.09232</v>
      </c>
      <c r="I1145" s="0" t="n">
        <v>-1.34863</v>
      </c>
      <c r="J1145" s="0" t="n">
        <v>-3.0068</v>
      </c>
      <c r="K1145" s="2" t="n">
        <v>5E-005</v>
      </c>
      <c r="L1145" s="0" t="n">
        <v>0.00103288</v>
      </c>
      <c r="M1145" s="0" t="s">
        <v>22</v>
      </c>
      <c r="N1145" s="5" t="n">
        <f aca="false">2^I1145</f>
        <v>0.392664750976388</v>
      </c>
    </row>
    <row r="1146" customFormat="false" ht="15" hidden="false" customHeight="false" outlineLevel="0" collapsed="false">
      <c r="A1146" s="0" t="s">
        <v>6204</v>
      </c>
      <c r="B1146" s="0" t="s">
        <v>6205</v>
      </c>
      <c r="C1146" s="0" t="s">
        <v>6206</v>
      </c>
      <c r="D1146" s="0" t="s">
        <v>17</v>
      </c>
      <c r="E1146" s="0" t="s">
        <v>18</v>
      </c>
      <c r="F1146" s="0" t="s">
        <v>19</v>
      </c>
      <c r="G1146" s="0" t="n">
        <v>0.492312</v>
      </c>
      <c r="H1146" s="0" t="n">
        <v>0.192894</v>
      </c>
      <c r="I1146" s="0" t="n">
        <v>-1.35176</v>
      </c>
      <c r="J1146" s="0" t="n">
        <v>-1.94768</v>
      </c>
      <c r="K1146" s="0" t="n">
        <v>0.00185</v>
      </c>
      <c r="L1146" s="0" t="n">
        <v>0.0215927</v>
      </c>
      <c r="M1146" s="0" t="s">
        <v>22</v>
      </c>
      <c r="N1146" s="5" t="n">
        <f aca="false">2^I1146</f>
        <v>0.391813768359548</v>
      </c>
    </row>
    <row r="1147" customFormat="false" ht="15" hidden="false" customHeight="false" outlineLevel="0" collapsed="false">
      <c r="A1147" s="0" t="s">
        <v>6207</v>
      </c>
      <c r="B1147" s="0" t="s">
        <v>6208</v>
      </c>
      <c r="C1147" s="0" t="s">
        <v>6209</v>
      </c>
      <c r="D1147" s="0" t="s">
        <v>17</v>
      </c>
      <c r="E1147" s="0" t="s">
        <v>18</v>
      </c>
      <c r="F1147" s="0" t="s">
        <v>19</v>
      </c>
      <c r="G1147" s="0" t="n">
        <v>4.24941</v>
      </c>
      <c r="H1147" s="0" t="n">
        <v>1.64112</v>
      </c>
      <c r="I1147" s="0" t="n">
        <v>-1.37258</v>
      </c>
      <c r="J1147" s="0" t="n">
        <v>-3.20222</v>
      </c>
      <c r="K1147" s="2" t="n">
        <v>5E-005</v>
      </c>
      <c r="L1147" s="0" t="n">
        <v>0.00103288</v>
      </c>
      <c r="M1147" s="0" t="s">
        <v>22</v>
      </c>
      <c r="N1147" s="5" t="n">
        <f aca="false">2^I1147</f>
        <v>0.386199981421754</v>
      </c>
    </row>
    <row r="1148" customFormat="false" ht="15" hidden="false" customHeight="false" outlineLevel="0" collapsed="false">
      <c r="A1148" s="0" t="s">
        <v>6210</v>
      </c>
      <c r="B1148" s="0" t="s">
        <v>6211</v>
      </c>
      <c r="C1148" s="0" t="s">
        <v>6212</v>
      </c>
      <c r="D1148" s="0" t="s">
        <v>17</v>
      </c>
      <c r="E1148" s="0" t="s">
        <v>18</v>
      </c>
      <c r="F1148" s="0" t="s">
        <v>19</v>
      </c>
      <c r="G1148" s="0" t="n">
        <v>70.0417</v>
      </c>
      <c r="H1148" s="0" t="n">
        <v>27.0063</v>
      </c>
      <c r="I1148" s="0" t="n">
        <v>-1.37492</v>
      </c>
      <c r="J1148" s="0" t="n">
        <v>-4.94471</v>
      </c>
      <c r="K1148" s="2" t="n">
        <v>5E-005</v>
      </c>
      <c r="L1148" s="0" t="n">
        <v>0.00103288</v>
      </c>
      <c r="M1148" s="0" t="s">
        <v>22</v>
      </c>
      <c r="N1148" s="5" t="n">
        <f aca="false">2^I1148</f>
        <v>0.385574086526473</v>
      </c>
    </row>
    <row r="1149" customFormat="false" ht="15" hidden="false" customHeight="false" outlineLevel="0" collapsed="false">
      <c r="A1149" s="0" t="s">
        <v>6213</v>
      </c>
      <c r="B1149" s="0" t="s">
        <v>6214</v>
      </c>
      <c r="C1149" s="0" t="s">
        <v>6215</v>
      </c>
      <c r="D1149" s="0" t="s">
        <v>17</v>
      </c>
      <c r="E1149" s="0" t="s">
        <v>18</v>
      </c>
      <c r="F1149" s="0" t="s">
        <v>19</v>
      </c>
      <c r="G1149" s="0" t="n">
        <v>0.64212</v>
      </c>
      <c r="H1149" s="0" t="n">
        <v>0.244207</v>
      </c>
      <c r="I1149" s="0" t="n">
        <v>-1.39474</v>
      </c>
      <c r="J1149" s="0" t="n">
        <v>-1.96947</v>
      </c>
      <c r="K1149" s="0" t="n">
        <v>0.0003</v>
      </c>
      <c r="L1149" s="0" t="n">
        <v>0.00492427</v>
      </c>
      <c r="M1149" s="0" t="s">
        <v>22</v>
      </c>
      <c r="N1149" s="5" t="n">
        <f aca="false">2^I1149</f>
        <v>0.380313221524278</v>
      </c>
    </row>
    <row r="1150" customFormat="false" ht="15" hidden="false" customHeight="false" outlineLevel="0" collapsed="false">
      <c r="A1150" s="0" t="s">
        <v>6216</v>
      </c>
      <c r="B1150" s="0" t="s">
        <v>6217</v>
      </c>
      <c r="C1150" s="0" t="s">
        <v>6218</v>
      </c>
      <c r="D1150" s="0" t="s">
        <v>17</v>
      </c>
      <c r="E1150" s="0" t="s">
        <v>18</v>
      </c>
      <c r="F1150" s="0" t="s">
        <v>19</v>
      </c>
      <c r="G1150" s="0" t="n">
        <v>0.400285</v>
      </c>
      <c r="H1150" s="0" t="n">
        <v>0.151423</v>
      </c>
      <c r="I1150" s="0" t="n">
        <v>-1.40245</v>
      </c>
      <c r="J1150" s="0" t="n">
        <v>-2.11766</v>
      </c>
      <c r="K1150" s="0" t="n">
        <v>0.0006</v>
      </c>
      <c r="L1150" s="0" t="n">
        <v>0.00873453</v>
      </c>
      <c r="M1150" s="0" t="s">
        <v>22</v>
      </c>
      <c r="N1150" s="5" t="n">
        <f aca="false">2^I1150</f>
        <v>0.378286186236876</v>
      </c>
    </row>
    <row r="1151" customFormat="false" ht="15" hidden="false" customHeight="false" outlineLevel="0" collapsed="false">
      <c r="A1151" s="0" t="s">
        <v>6219</v>
      </c>
      <c r="B1151" s="0" t="s">
        <v>6220</v>
      </c>
      <c r="C1151" s="0" t="s">
        <v>6221</v>
      </c>
      <c r="D1151" s="0" t="s">
        <v>17</v>
      </c>
      <c r="E1151" s="0" t="s">
        <v>18</v>
      </c>
      <c r="F1151" s="0" t="s">
        <v>19</v>
      </c>
      <c r="G1151" s="0" t="n">
        <v>25.1675</v>
      </c>
      <c r="H1151" s="0" t="n">
        <v>9.47096</v>
      </c>
      <c r="I1151" s="0" t="n">
        <v>-1.40998</v>
      </c>
      <c r="J1151" s="0" t="n">
        <v>-3.50928</v>
      </c>
      <c r="K1151" s="2" t="n">
        <v>5E-005</v>
      </c>
      <c r="L1151" s="0" t="n">
        <v>0.00103288</v>
      </c>
      <c r="M1151" s="0" t="s">
        <v>22</v>
      </c>
      <c r="N1151" s="5" t="n">
        <f aca="false">2^I1151</f>
        <v>0.376316903676622</v>
      </c>
    </row>
    <row r="1152" customFormat="false" ht="15" hidden="false" customHeight="false" outlineLevel="0" collapsed="false">
      <c r="A1152" s="0" t="s">
        <v>6222</v>
      </c>
      <c r="B1152" s="0" t="s">
        <v>6223</v>
      </c>
      <c r="C1152" s="0" t="s">
        <v>6224</v>
      </c>
      <c r="D1152" s="0" t="s">
        <v>17</v>
      </c>
      <c r="E1152" s="0" t="s">
        <v>18</v>
      </c>
      <c r="F1152" s="0" t="s">
        <v>19</v>
      </c>
      <c r="G1152" s="0" t="n">
        <v>118.872</v>
      </c>
      <c r="H1152" s="0" t="n">
        <v>44.679</v>
      </c>
      <c r="I1152" s="0" t="n">
        <v>-1.41174</v>
      </c>
      <c r="J1152" s="0" t="n">
        <v>-4.81196</v>
      </c>
      <c r="K1152" s="2" t="n">
        <v>5E-005</v>
      </c>
      <c r="L1152" s="0" t="n">
        <v>0.00103288</v>
      </c>
      <c r="M1152" s="0" t="s">
        <v>22</v>
      </c>
      <c r="N1152" s="5" t="n">
        <f aca="false">2^I1152</f>
        <v>0.375858099908463</v>
      </c>
    </row>
    <row r="1153" customFormat="false" ht="15" hidden="false" customHeight="false" outlineLevel="0" collapsed="false">
      <c r="A1153" s="0" t="s">
        <v>6225</v>
      </c>
      <c r="B1153" s="0" t="s">
        <v>6226</v>
      </c>
      <c r="C1153" s="0" t="s">
        <v>6227</v>
      </c>
      <c r="D1153" s="0" t="s">
        <v>17</v>
      </c>
      <c r="E1153" s="0" t="s">
        <v>18</v>
      </c>
      <c r="F1153" s="0" t="s">
        <v>19</v>
      </c>
      <c r="G1153" s="0" t="n">
        <v>138.879</v>
      </c>
      <c r="H1153" s="0" t="n">
        <v>52.0325</v>
      </c>
      <c r="I1153" s="0" t="n">
        <v>-1.41634</v>
      </c>
      <c r="J1153" s="0" t="n">
        <v>-3.00724</v>
      </c>
      <c r="K1153" s="2" t="n">
        <v>5E-005</v>
      </c>
      <c r="L1153" s="0" t="n">
        <v>0.00103288</v>
      </c>
      <c r="M1153" s="0" t="s">
        <v>22</v>
      </c>
      <c r="N1153" s="5" t="n">
        <f aca="false">2^I1153</f>
        <v>0.374661593520396</v>
      </c>
    </row>
    <row r="1154" customFormat="false" ht="15" hidden="false" customHeight="false" outlineLevel="0" collapsed="false">
      <c r="A1154" s="0" t="s">
        <v>6228</v>
      </c>
      <c r="B1154" s="0" t="s">
        <v>6229</v>
      </c>
      <c r="C1154" s="0" t="s">
        <v>6230</v>
      </c>
      <c r="D1154" s="0" t="s">
        <v>17</v>
      </c>
      <c r="E1154" s="0" t="s">
        <v>18</v>
      </c>
      <c r="F1154" s="0" t="s">
        <v>19</v>
      </c>
      <c r="G1154" s="0" t="n">
        <v>4.20328</v>
      </c>
      <c r="H1154" s="0" t="n">
        <v>1.56912</v>
      </c>
      <c r="I1154" s="0" t="n">
        <v>-1.42156</v>
      </c>
      <c r="J1154" s="0" t="n">
        <v>-5.09565</v>
      </c>
      <c r="K1154" s="2" t="n">
        <v>5E-005</v>
      </c>
      <c r="L1154" s="0" t="n">
        <v>0.00103288</v>
      </c>
      <c r="M1154" s="0" t="s">
        <v>22</v>
      </c>
      <c r="N1154" s="5" t="n">
        <f aca="false">2^I1154</f>
        <v>0.373308431846516</v>
      </c>
    </row>
    <row r="1155" customFormat="false" ht="15" hidden="false" customHeight="false" outlineLevel="0" collapsed="false">
      <c r="A1155" s="0" t="s">
        <v>1347</v>
      </c>
      <c r="B1155" s="0" t="s">
        <v>1348</v>
      </c>
      <c r="C1155" s="0" t="s">
        <v>1349</v>
      </c>
      <c r="D1155" s="0" t="s">
        <v>17</v>
      </c>
      <c r="E1155" s="0" t="s">
        <v>18</v>
      </c>
      <c r="F1155" s="0" t="s">
        <v>19</v>
      </c>
      <c r="G1155" s="0" t="n">
        <v>2.30766</v>
      </c>
      <c r="H1155" s="0" t="n">
        <v>0.860046</v>
      </c>
      <c r="I1155" s="0" t="n">
        <v>-1.42395</v>
      </c>
      <c r="J1155" s="0" t="n">
        <v>-4.05486</v>
      </c>
      <c r="K1155" s="2" t="n">
        <v>5E-005</v>
      </c>
      <c r="L1155" s="0" t="n">
        <v>0.00103288</v>
      </c>
      <c r="M1155" s="0" t="s">
        <v>22</v>
      </c>
      <c r="N1155" s="5" t="n">
        <f aca="false">2^I1155</f>
        <v>0.372690512944821</v>
      </c>
    </row>
    <row r="1156" customFormat="false" ht="15" hidden="false" customHeight="false" outlineLevel="0" collapsed="false">
      <c r="A1156" s="0" t="s">
        <v>6231</v>
      </c>
      <c r="B1156" s="0" t="s">
        <v>6232</v>
      </c>
      <c r="C1156" s="0" t="s">
        <v>6233</v>
      </c>
      <c r="D1156" s="0" t="s">
        <v>17</v>
      </c>
      <c r="E1156" s="0" t="s">
        <v>18</v>
      </c>
      <c r="F1156" s="0" t="s">
        <v>19</v>
      </c>
      <c r="G1156" s="0" t="n">
        <v>0.702074</v>
      </c>
      <c r="H1156" s="0" t="n">
        <v>0.261356</v>
      </c>
      <c r="I1156" s="0" t="n">
        <v>-1.42561</v>
      </c>
      <c r="J1156" s="0" t="n">
        <v>-1.81051</v>
      </c>
      <c r="K1156" s="0" t="n">
        <v>0.00355</v>
      </c>
      <c r="L1156" s="0" t="n">
        <v>0.0363064</v>
      </c>
      <c r="M1156" s="0" t="s">
        <v>22</v>
      </c>
      <c r="N1156" s="5" t="n">
        <f aca="false">2^I1156</f>
        <v>0.372261932791552</v>
      </c>
    </row>
    <row r="1157" customFormat="false" ht="15" hidden="false" customHeight="false" outlineLevel="0" collapsed="false">
      <c r="A1157" s="0" t="s">
        <v>6234</v>
      </c>
      <c r="B1157" s="0" t="s">
        <v>6235</v>
      </c>
      <c r="C1157" s="0" t="s">
        <v>6236</v>
      </c>
      <c r="D1157" s="0" t="s">
        <v>17</v>
      </c>
      <c r="E1157" s="0" t="s">
        <v>18</v>
      </c>
      <c r="F1157" s="0" t="s">
        <v>19</v>
      </c>
      <c r="G1157" s="0" t="n">
        <v>1.48751</v>
      </c>
      <c r="H1157" s="0" t="n">
        <v>0.553484</v>
      </c>
      <c r="I1157" s="0" t="n">
        <v>-1.42628</v>
      </c>
      <c r="J1157" s="0" t="n">
        <v>-1.75382</v>
      </c>
      <c r="K1157" s="0" t="n">
        <v>0.00095</v>
      </c>
      <c r="L1157" s="0" t="n">
        <v>0.0125599</v>
      </c>
      <c r="M1157" s="0" t="s">
        <v>22</v>
      </c>
      <c r="N1157" s="5" t="n">
        <f aca="false">2^I1157</f>
        <v>0.372089091282075</v>
      </c>
    </row>
    <row r="1158" customFormat="false" ht="15" hidden="false" customHeight="false" outlineLevel="0" collapsed="false">
      <c r="A1158" s="0" t="s">
        <v>6237</v>
      </c>
      <c r="B1158" s="0" t="s">
        <v>6238</v>
      </c>
      <c r="C1158" s="0" t="s">
        <v>6239</v>
      </c>
      <c r="D1158" s="0" t="s">
        <v>17</v>
      </c>
      <c r="E1158" s="0" t="s">
        <v>18</v>
      </c>
      <c r="F1158" s="0" t="s">
        <v>19</v>
      </c>
      <c r="G1158" s="0" t="n">
        <v>2.89243</v>
      </c>
      <c r="H1158" s="0" t="n">
        <v>1.06999</v>
      </c>
      <c r="I1158" s="0" t="n">
        <v>-1.43469</v>
      </c>
      <c r="J1158" s="0" t="n">
        <v>-2.59378</v>
      </c>
      <c r="K1158" s="2" t="n">
        <v>5E-005</v>
      </c>
      <c r="L1158" s="0" t="n">
        <v>0.00103288</v>
      </c>
      <c r="M1158" s="0" t="s">
        <v>22</v>
      </c>
      <c r="N1158" s="5" t="n">
        <f aca="false">2^I1158</f>
        <v>0.369926356930297</v>
      </c>
    </row>
    <row r="1159" customFormat="false" ht="15" hidden="false" customHeight="false" outlineLevel="0" collapsed="false">
      <c r="A1159" s="0" t="s">
        <v>6240</v>
      </c>
      <c r="B1159" s="0" t="s">
        <v>6241</v>
      </c>
      <c r="C1159" s="0" t="s">
        <v>6242</v>
      </c>
      <c r="D1159" s="0" t="s">
        <v>17</v>
      </c>
      <c r="E1159" s="0" t="s">
        <v>18</v>
      </c>
      <c r="F1159" s="0" t="s">
        <v>19</v>
      </c>
      <c r="G1159" s="0" t="n">
        <v>3.67068</v>
      </c>
      <c r="H1159" s="0" t="n">
        <v>1.33682</v>
      </c>
      <c r="I1159" s="0" t="n">
        <v>-1.45724</v>
      </c>
      <c r="J1159" s="0" t="n">
        <v>-1.94027</v>
      </c>
      <c r="K1159" s="0" t="n">
        <v>0.00245</v>
      </c>
      <c r="L1159" s="0" t="n">
        <v>0.0267696</v>
      </c>
      <c r="M1159" s="0" t="s">
        <v>22</v>
      </c>
      <c r="N1159" s="5" t="n">
        <f aca="false">2^I1159</f>
        <v>0.364189188624692</v>
      </c>
    </row>
    <row r="1160" customFormat="false" ht="15" hidden="false" customHeight="false" outlineLevel="0" collapsed="false">
      <c r="A1160" s="0" t="s">
        <v>6243</v>
      </c>
      <c r="B1160" s="0" t="s">
        <v>6244</v>
      </c>
      <c r="C1160" s="0" t="s">
        <v>6245</v>
      </c>
      <c r="D1160" s="0" t="s">
        <v>17</v>
      </c>
      <c r="E1160" s="0" t="s">
        <v>18</v>
      </c>
      <c r="F1160" s="0" t="s">
        <v>19</v>
      </c>
      <c r="G1160" s="0" t="n">
        <v>0.693232</v>
      </c>
      <c r="H1160" s="0" t="n">
        <v>0.251698</v>
      </c>
      <c r="I1160" s="0" t="n">
        <v>-1.46164</v>
      </c>
      <c r="J1160" s="0" t="n">
        <v>-2.17435</v>
      </c>
      <c r="K1160" s="0" t="n">
        <v>0.0004</v>
      </c>
      <c r="L1160" s="0" t="n">
        <v>0.00626853</v>
      </c>
      <c r="M1160" s="0" t="s">
        <v>22</v>
      </c>
      <c r="N1160" s="5" t="n">
        <f aca="false">2^I1160</f>
        <v>0.363080159148917</v>
      </c>
    </row>
    <row r="1161" customFormat="false" ht="15" hidden="false" customHeight="false" outlineLevel="0" collapsed="false">
      <c r="A1161" s="0" t="s">
        <v>3171</v>
      </c>
      <c r="B1161" s="0" t="s">
        <v>3172</v>
      </c>
      <c r="C1161" s="0" t="s">
        <v>3173</v>
      </c>
      <c r="D1161" s="0" t="s">
        <v>17</v>
      </c>
      <c r="E1161" s="0" t="s">
        <v>18</v>
      </c>
      <c r="F1161" s="0" t="s">
        <v>19</v>
      </c>
      <c r="G1161" s="0" t="n">
        <v>2.04846</v>
      </c>
      <c r="H1161" s="0" t="n">
        <v>0.743654</v>
      </c>
      <c r="I1161" s="0" t="n">
        <v>-1.46184</v>
      </c>
      <c r="J1161" s="0" t="n">
        <v>-3.92274</v>
      </c>
      <c r="K1161" s="2" t="n">
        <v>5E-005</v>
      </c>
      <c r="L1161" s="0" t="n">
        <v>0.00103288</v>
      </c>
      <c r="M1161" s="0" t="s">
        <v>22</v>
      </c>
      <c r="N1161" s="5" t="n">
        <f aca="false">2^I1161</f>
        <v>0.363029829039889</v>
      </c>
    </row>
    <row r="1162" customFormat="false" ht="15" hidden="false" customHeight="false" outlineLevel="0" collapsed="false">
      <c r="A1162" s="0" t="s">
        <v>6246</v>
      </c>
      <c r="B1162" s="0" t="s">
        <v>6247</v>
      </c>
      <c r="C1162" s="0" t="s">
        <v>6248</v>
      </c>
      <c r="D1162" s="0" t="s">
        <v>17</v>
      </c>
      <c r="E1162" s="0" t="s">
        <v>18</v>
      </c>
      <c r="F1162" s="0" t="s">
        <v>19</v>
      </c>
      <c r="G1162" s="0" t="n">
        <v>0.488734</v>
      </c>
      <c r="H1162" s="0" t="n">
        <v>0.176716</v>
      </c>
      <c r="I1162" s="0" t="n">
        <v>-1.46762</v>
      </c>
      <c r="J1162" s="0" t="n">
        <v>-2.19368</v>
      </c>
      <c r="K1162" s="0" t="n">
        <v>0.00075</v>
      </c>
      <c r="L1162" s="0" t="n">
        <v>0.0104576</v>
      </c>
      <c r="M1162" s="0" t="s">
        <v>22</v>
      </c>
      <c r="N1162" s="5" t="n">
        <f aca="false">2^I1162</f>
        <v>0.361578299346777</v>
      </c>
    </row>
    <row r="1163" customFormat="false" ht="15" hidden="false" customHeight="false" outlineLevel="0" collapsed="false">
      <c r="A1163" s="0" t="s">
        <v>6249</v>
      </c>
      <c r="B1163" s="0" t="s">
        <v>6250</v>
      </c>
      <c r="C1163" s="0" t="s">
        <v>6251</v>
      </c>
      <c r="D1163" s="0" t="s">
        <v>17</v>
      </c>
      <c r="E1163" s="0" t="s">
        <v>18</v>
      </c>
      <c r="F1163" s="0" t="s">
        <v>19</v>
      </c>
      <c r="G1163" s="0" t="n">
        <v>4.53015</v>
      </c>
      <c r="H1163" s="0" t="n">
        <v>1.62144</v>
      </c>
      <c r="I1163" s="0" t="n">
        <v>-1.48229</v>
      </c>
      <c r="J1163" s="0" t="n">
        <v>-2.75683</v>
      </c>
      <c r="K1163" s="2" t="n">
        <v>5E-005</v>
      </c>
      <c r="L1163" s="0" t="n">
        <v>0.00103288</v>
      </c>
      <c r="M1163" s="0" t="s">
        <v>22</v>
      </c>
      <c r="N1163" s="5" t="n">
        <f aca="false">2^I1163</f>
        <v>0.357920231562903</v>
      </c>
    </row>
    <row r="1164" customFormat="false" ht="15" hidden="false" customHeight="false" outlineLevel="0" collapsed="false">
      <c r="A1164" s="0" t="s">
        <v>6252</v>
      </c>
      <c r="B1164" s="0" t="s">
        <v>6253</v>
      </c>
      <c r="C1164" s="0" t="s">
        <v>6254</v>
      </c>
      <c r="D1164" s="0" t="s">
        <v>17</v>
      </c>
      <c r="E1164" s="0" t="s">
        <v>18</v>
      </c>
      <c r="F1164" s="0" t="s">
        <v>19</v>
      </c>
      <c r="G1164" s="0" t="n">
        <v>0.90512</v>
      </c>
      <c r="H1164" s="0" t="n">
        <v>0.320782</v>
      </c>
      <c r="I1164" s="0" t="n">
        <v>-1.49652</v>
      </c>
      <c r="J1164" s="0" t="n">
        <v>-2.77743</v>
      </c>
      <c r="K1164" s="2" t="n">
        <v>5E-005</v>
      </c>
      <c r="L1164" s="0" t="n">
        <v>0.00103288</v>
      </c>
      <c r="M1164" s="0" t="s">
        <v>22</v>
      </c>
      <c r="N1164" s="5" t="n">
        <f aca="false">2^I1164</f>
        <v>0.354407244576958</v>
      </c>
    </row>
    <row r="1165" customFormat="false" ht="15" hidden="false" customHeight="false" outlineLevel="0" collapsed="false">
      <c r="A1165" s="0" t="s">
        <v>726</v>
      </c>
      <c r="B1165" s="0" t="s">
        <v>727</v>
      </c>
      <c r="C1165" s="0" t="s">
        <v>728</v>
      </c>
      <c r="D1165" s="0" t="s">
        <v>17</v>
      </c>
      <c r="E1165" s="0" t="s">
        <v>18</v>
      </c>
      <c r="F1165" s="0" t="s">
        <v>19</v>
      </c>
      <c r="G1165" s="0" t="n">
        <v>27.4894</v>
      </c>
      <c r="H1165" s="0" t="n">
        <v>9.67111</v>
      </c>
      <c r="I1165" s="0" t="n">
        <v>-1.50712</v>
      </c>
      <c r="J1165" s="0" t="n">
        <v>-6.19273</v>
      </c>
      <c r="K1165" s="2" t="n">
        <v>5E-005</v>
      </c>
      <c r="L1165" s="0" t="n">
        <v>0.00103288</v>
      </c>
      <c r="M1165" s="0" t="s">
        <v>22</v>
      </c>
      <c r="N1165" s="5" t="n">
        <f aca="false">2^I1165</f>
        <v>0.351812829645789</v>
      </c>
    </row>
    <row r="1166" customFormat="false" ht="15" hidden="false" customHeight="false" outlineLevel="0" collapsed="false">
      <c r="A1166" s="0" t="s">
        <v>6255</v>
      </c>
      <c r="B1166" s="0" t="s">
        <v>6256</v>
      </c>
      <c r="C1166" s="0" t="s">
        <v>6257</v>
      </c>
      <c r="D1166" s="0" t="s">
        <v>17</v>
      </c>
      <c r="E1166" s="0" t="s">
        <v>18</v>
      </c>
      <c r="F1166" s="0" t="s">
        <v>19</v>
      </c>
      <c r="G1166" s="0" t="n">
        <v>5.04162</v>
      </c>
      <c r="H1166" s="0" t="n">
        <v>1.75518</v>
      </c>
      <c r="I1166" s="0" t="n">
        <v>-1.52227</v>
      </c>
      <c r="J1166" s="0" t="n">
        <v>-2.04617</v>
      </c>
      <c r="K1166" s="0" t="n">
        <v>0.00025</v>
      </c>
      <c r="L1166" s="0" t="n">
        <v>0.00422762</v>
      </c>
      <c r="M1166" s="0" t="s">
        <v>22</v>
      </c>
      <c r="N1166" s="5" t="n">
        <f aca="false">2^I1166</f>
        <v>0.348137710188601</v>
      </c>
    </row>
    <row r="1167" customFormat="false" ht="15" hidden="false" customHeight="false" outlineLevel="0" collapsed="false">
      <c r="A1167" s="0" t="s">
        <v>1389</v>
      </c>
      <c r="B1167" s="0" t="s">
        <v>1390</v>
      </c>
      <c r="C1167" s="0" t="s">
        <v>1391</v>
      </c>
      <c r="D1167" s="0" t="s">
        <v>17</v>
      </c>
      <c r="E1167" s="0" t="s">
        <v>18</v>
      </c>
      <c r="F1167" s="0" t="s">
        <v>19</v>
      </c>
      <c r="G1167" s="0" t="n">
        <v>5.84643</v>
      </c>
      <c r="H1167" s="0" t="n">
        <v>2.02172</v>
      </c>
      <c r="I1167" s="0" t="n">
        <v>-1.53197</v>
      </c>
      <c r="J1167" s="0" t="n">
        <v>-3.54984</v>
      </c>
      <c r="K1167" s="2" t="n">
        <v>5E-005</v>
      </c>
      <c r="L1167" s="0" t="n">
        <v>0.00103288</v>
      </c>
      <c r="M1167" s="0" t="s">
        <v>22</v>
      </c>
      <c r="N1167" s="5" t="n">
        <f aca="false">2^I1167</f>
        <v>0.34580484798764</v>
      </c>
    </row>
    <row r="1168" customFormat="false" ht="15" hidden="false" customHeight="false" outlineLevel="0" collapsed="false">
      <c r="A1168" s="0" t="s">
        <v>6258</v>
      </c>
      <c r="B1168" s="0" t="s">
        <v>6259</v>
      </c>
      <c r="C1168" s="0" t="s">
        <v>6260</v>
      </c>
      <c r="D1168" s="0" t="s">
        <v>17</v>
      </c>
      <c r="E1168" s="0" t="s">
        <v>18</v>
      </c>
      <c r="F1168" s="0" t="s">
        <v>19</v>
      </c>
      <c r="G1168" s="0" t="n">
        <v>254.836</v>
      </c>
      <c r="H1168" s="0" t="n">
        <v>86.8916</v>
      </c>
      <c r="I1168" s="0" t="n">
        <v>-1.55228</v>
      </c>
      <c r="J1168" s="0" t="n">
        <v>-5.8535</v>
      </c>
      <c r="K1168" s="2" t="n">
        <v>5E-005</v>
      </c>
      <c r="L1168" s="0" t="n">
        <v>0.00103288</v>
      </c>
      <c r="M1168" s="0" t="s">
        <v>22</v>
      </c>
      <c r="N1168" s="5" t="n">
        <f aca="false">2^I1168</f>
        <v>0.340970776276638</v>
      </c>
    </row>
    <row r="1169" customFormat="false" ht="15" hidden="false" customHeight="false" outlineLevel="0" collapsed="false">
      <c r="A1169" s="0" t="s">
        <v>6261</v>
      </c>
      <c r="B1169" s="0" t="s">
        <v>6262</v>
      </c>
      <c r="C1169" s="0" t="s">
        <v>6263</v>
      </c>
      <c r="D1169" s="0" t="s">
        <v>17</v>
      </c>
      <c r="E1169" s="0" t="s">
        <v>18</v>
      </c>
      <c r="F1169" s="0" t="s">
        <v>19</v>
      </c>
      <c r="G1169" s="0" t="n">
        <v>0.652409</v>
      </c>
      <c r="H1169" s="0" t="n">
        <v>0.221437</v>
      </c>
      <c r="I1169" s="0" t="n">
        <v>-1.55888</v>
      </c>
      <c r="J1169" s="0" t="n">
        <v>-2.23242</v>
      </c>
      <c r="K1169" s="0" t="n">
        <v>0.00065</v>
      </c>
      <c r="L1169" s="0" t="n">
        <v>0.0093501</v>
      </c>
      <c r="M1169" s="0" t="s">
        <v>22</v>
      </c>
      <c r="N1169" s="5" t="n">
        <f aca="false">2^I1169</f>
        <v>0.339414475498319</v>
      </c>
    </row>
    <row r="1170" customFormat="false" ht="15" hidden="false" customHeight="false" outlineLevel="0" collapsed="false">
      <c r="A1170" s="0" t="s">
        <v>6264</v>
      </c>
      <c r="B1170" s="0" t="s">
        <v>6265</v>
      </c>
      <c r="C1170" s="0" t="s">
        <v>6266</v>
      </c>
      <c r="D1170" s="0" t="s">
        <v>17</v>
      </c>
      <c r="E1170" s="0" t="s">
        <v>18</v>
      </c>
      <c r="F1170" s="0" t="s">
        <v>19</v>
      </c>
      <c r="G1170" s="0" t="n">
        <v>29.2676</v>
      </c>
      <c r="H1170" s="0" t="n">
        <v>9.85074</v>
      </c>
      <c r="I1170" s="0" t="n">
        <v>-1.571</v>
      </c>
      <c r="J1170" s="0" t="n">
        <v>-6.32807</v>
      </c>
      <c r="K1170" s="2" t="n">
        <v>5E-005</v>
      </c>
      <c r="L1170" s="0" t="n">
        <v>0.00103288</v>
      </c>
      <c r="M1170" s="0" t="s">
        <v>22</v>
      </c>
      <c r="N1170" s="5" t="n">
        <f aca="false">2^I1170</f>
        <v>0.336575017319196</v>
      </c>
    </row>
    <row r="1171" customFormat="false" ht="15" hidden="false" customHeight="false" outlineLevel="0" collapsed="false">
      <c r="A1171" s="0" t="s">
        <v>6267</v>
      </c>
      <c r="B1171" s="0" t="s">
        <v>6268</v>
      </c>
      <c r="C1171" s="0" t="s">
        <v>6269</v>
      </c>
      <c r="D1171" s="0" t="s">
        <v>17</v>
      </c>
      <c r="E1171" s="0" t="s">
        <v>18</v>
      </c>
      <c r="F1171" s="0" t="s">
        <v>19</v>
      </c>
      <c r="G1171" s="0" t="n">
        <v>4.63395</v>
      </c>
      <c r="H1171" s="0" t="n">
        <v>1.55814</v>
      </c>
      <c r="I1171" s="0" t="n">
        <v>-1.57241</v>
      </c>
      <c r="J1171" s="0" t="n">
        <v>-5.89426</v>
      </c>
      <c r="K1171" s="2" t="n">
        <v>5E-005</v>
      </c>
      <c r="L1171" s="0" t="n">
        <v>0.00103288</v>
      </c>
      <c r="M1171" s="0" t="s">
        <v>22</v>
      </c>
      <c r="N1171" s="5" t="n">
        <f aca="false">2^I1171</f>
        <v>0.336246230618891</v>
      </c>
    </row>
    <row r="1172" customFormat="false" ht="15" hidden="false" customHeight="false" outlineLevel="0" collapsed="false">
      <c r="A1172" s="0" t="s">
        <v>6270</v>
      </c>
      <c r="B1172" s="0" t="s">
        <v>6271</v>
      </c>
      <c r="C1172" s="0" t="s">
        <v>6272</v>
      </c>
      <c r="D1172" s="0" t="s">
        <v>17</v>
      </c>
      <c r="E1172" s="0" t="s">
        <v>18</v>
      </c>
      <c r="F1172" s="0" t="s">
        <v>19</v>
      </c>
      <c r="G1172" s="0" t="n">
        <v>3.70931</v>
      </c>
      <c r="H1172" s="0" t="n">
        <v>1.2418</v>
      </c>
      <c r="I1172" s="0" t="n">
        <v>-1.57872</v>
      </c>
      <c r="J1172" s="0" t="n">
        <v>-2.4939</v>
      </c>
      <c r="K1172" s="2" t="n">
        <v>5E-005</v>
      </c>
      <c r="L1172" s="0" t="n">
        <v>0.00103288</v>
      </c>
      <c r="M1172" s="0" t="s">
        <v>22</v>
      </c>
      <c r="N1172" s="5" t="n">
        <f aca="false">2^I1172</f>
        <v>0.334778782211196</v>
      </c>
    </row>
    <row r="1173" customFormat="false" ht="15" hidden="false" customHeight="false" outlineLevel="0" collapsed="false">
      <c r="A1173" s="0" t="s">
        <v>6273</v>
      </c>
      <c r="B1173" s="0" t="s">
        <v>6274</v>
      </c>
      <c r="C1173" s="0" t="s">
        <v>6275</v>
      </c>
      <c r="D1173" s="0" t="s">
        <v>17</v>
      </c>
      <c r="E1173" s="0" t="s">
        <v>18</v>
      </c>
      <c r="F1173" s="0" t="s">
        <v>19</v>
      </c>
      <c r="G1173" s="0" t="n">
        <v>51.6356</v>
      </c>
      <c r="H1173" s="0" t="n">
        <v>17.251</v>
      </c>
      <c r="I1173" s="0" t="n">
        <v>-1.58168</v>
      </c>
      <c r="J1173" s="0" t="n">
        <v>-6.29599</v>
      </c>
      <c r="K1173" s="2" t="n">
        <v>5E-005</v>
      </c>
      <c r="L1173" s="0" t="n">
        <v>0.00103288</v>
      </c>
      <c r="M1173" s="0" t="s">
        <v>22</v>
      </c>
      <c r="N1173" s="5" t="n">
        <f aca="false">2^I1173</f>
        <v>0.334092615493155</v>
      </c>
    </row>
    <row r="1174" customFormat="false" ht="15" hidden="false" customHeight="false" outlineLevel="0" collapsed="false">
      <c r="A1174" s="0" t="s">
        <v>1476</v>
      </c>
      <c r="B1174" s="0" t="s">
        <v>1477</v>
      </c>
      <c r="C1174" s="0" t="s">
        <v>1391</v>
      </c>
      <c r="D1174" s="0" t="s">
        <v>17</v>
      </c>
      <c r="E1174" s="0" t="s">
        <v>18</v>
      </c>
      <c r="F1174" s="0" t="s">
        <v>19</v>
      </c>
      <c r="G1174" s="0" t="n">
        <v>4.29608</v>
      </c>
      <c r="H1174" s="0" t="n">
        <v>1.41865</v>
      </c>
      <c r="I1174" s="0" t="n">
        <v>-1.59851</v>
      </c>
      <c r="J1174" s="0" t="n">
        <v>-4.34928</v>
      </c>
      <c r="K1174" s="2" t="n">
        <v>5E-005</v>
      </c>
      <c r="L1174" s="0" t="n">
        <v>0.00103288</v>
      </c>
      <c r="M1174" s="0" t="s">
        <v>22</v>
      </c>
      <c r="N1174" s="5" t="n">
        <f aca="false">2^I1174</f>
        <v>0.330217847098621</v>
      </c>
    </row>
    <row r="1175" customFormat="false" ht="15" hidden="false" customHeight="false" outlineLevel="0" collapsed="false">
      <c r="A1175" s="0" t="s">
        <v>6276</v>
      </c>
      <c r="B1175" s="0" t="s">
        <v>6277</v>
      </c>
      <c r="C1175" s="0" t="s">
        <v>6278</v>
      </c>
      <c r="D1175" s="0" t="s">
        <v>17</v>
      </c>
      <c r="E1175" s="0" t="s">
        <v>18</v>
      </c>
      <c r="F1175" s="0" t="s">
        <v>19</v>
      </c>
      <c r="G1175" s="0" t="n">
        <v>4.20669</v>
      </c>
      <c r="H1175" s="0" t="n">
        <v>1.36401</v>
      </c>
      <c r="I1175" s="0" t="n">
        <v>-1.62483</v>
      </c>
      <c r="J1175" s="0" t="n">
        <v>-5.788</v>
      </c>
      <c r="K1175" s="2" t="n">
        <v>5E-005</v>
      </c>
      <c r="L1175" s="0" t="n">
        <v>0.00103288</v>
      </c>
      <c r="M1175" s="0" t="s">
        <v>22</v>
      </c>
      <c r="N1175" s="5" t="n">
        <f aca="false">2^I1175</f>
        <v>0.324248094192623</v>
      </c>
    </row>
    <row r="1176" customFormat="false" ht="15" hidden="false" customHeight="false" outlineLevel="0" collapsed="false">
      <c r="A1176" s="0" t="s">
        <v>6279</v>
      </c>
      <c r="B1176" s="0" t="s">
        <v>6280</v>
      </c>
      <c r="C1176" s="0" t="s">
        <v>6281</v>
      </c>
      <c r="D1176" s="0" t="s">
        <v>17</v>
      </c>
      <c r="E1176" s="0" t="s">
        <v>18</v>
      </c>
      <c r="F1176" s="0" t="s">
        <v>19</v>
      </c>
      <c r="G1176" s="0" t="n">
        <v>0.452758</v>
      </c>
      <c r="H1176" s="0" t="n">
        <v>0.146637</v>
      </c>
      <c r="I1176" s="0" t="n">
        <v>-1.62649</v>
      </c>
      <c r="J1176" s="0" t="n">
        <v>-2.13891</v>
      </c>
      <c r="K1176" s="0" t="n">
        <v>0.00135</v>
      </c>
      <c r="L1176" s="0" t="n">
        <v>0.0168235</v>
      </c>
      <c r="M1176" s="0" t="s">
        <v>22</v>
      </c>
      <c r="N1176" s="5" t="n">
        <f aca="false">2^I1176</f>
        <v>0.323875221009434</v>
      </c>
    </row>
    <row r="1177" customFormat="false" ht="15" hidden="false" customHeight="false" outlineLevel="0" collapsed="false">
      <c r="A1177" s="0" t="s">
        <v>6282</v>
      </c>
      <c r="B1177" s="0" t="s">
        <v>6283</v>
      </c>
      <c r="C1177" s="0" t="s">
        <v>6284</v>
      </c>
      <c r="D1177" s="0" t="s">
        <v>17</v>
      </c>
      <c r="E1177" s="0" t="s">
        <v>18</v>
      </c>
      <c r="F1177" s="0" t="s">
        <v>19</v>
      </c>
      <c r="G1177" s="0" t="n">
        <v>3.86845</v>
      </c>
      <c r="H1177" s="0" t="n">
        <v>1.24954</v>
      </c>
      <c r="I1177" s="0" t="n">
        <v>-1.63036</v>
      </c>
      <c r="J1177" s="0" t="n">
        <v>-2.63923</v>
      </c>
      <c r="K1177" s="0" t="n">
        <v>0.0001</v>
      </c>
      <c r="L1177" s="0" t="n">
        <v>0.00192114</v>
      </c>
      <c r="M1177" s="0" t="s">
        <v>22</v>
      </c>
      <c r="N1177" s="5" t="n">
        <f aca="false">2^I1177</f>
        <v>0.32300759655248</v>
      </c>
    </row>
    <row r="1178" customFormat="false" ht="15" hidden="false" customHeight="false" outlineLevel="0" collapsed="false">
      <c r="A1178" s="0" t="s">
        <v>1167</v>
      </c>
      <c r="B1178" s="0" t="s">
        <v>1168</v>
      </c>
      <c r="C1178" s="0" t="s">
        <v>1169</v>
      </c>
      <c r="D1178" s="0" t="s">
        <v>17</v>
      </c>
      <c r="E1178" s="0" t="s">
        <v>18</v>
      </c>
      <c r="F1178" s="0" t="s">
        <v>19</v>
      </c>
      <c r="G1178" s="0" t="n">
        <v>257.504</v>
      </c>
      <c r="H1178" s="0" t="n">
        <v>82.821</v>
      </c>
      <c r="I1178" s="0" t="n">
        <v>-1.63652</v>
      </c>
      <c r="J1178" s="0" t="n">
        <v>-6.2105</v>
      </c>
      <c r="K1178" s="2" t="n">
        <v>5E-005</v>
      </c>
      <c r="L1178" s="0" t="n">
        <v>0.00103288</v>
      </c>
      <c r="M1178" s="0" t="s">
        <v>22</v>
      </c>
      <c r="N1178" s="5" t="n">
        <f aca="false">2^I1178</f>
        <v>0.321631363236764</v>
      </c>
    </row>
    <row r="1179" customFormat="false" ht="15" hidden="false" customHeight="false" outlineLevel="0" collapsed="false">
      <c r="A1179" s="0" t="s">
        <v>6285</v>
      </c>
      <c r="B1179" s="0" t="s">
        <v>6286</v>
      </c>
      <c r="C1179" s="0" t="s">
        <v>6287</v>
      </c>
      <c r="D1179" s="0" t="s">
        <v>17</v>
      </c>
      <c r="E1179" s="0" t="s">
        <v>18</v>
      </c>
      <c r="F1179" s="0" t="s">
        <v>19</v>
      </c>
      <c r="G1179" s="0" t="n">
        <v>0.804428</v>
      </c>
      <c r="H1179" s="0" t="n">
        <v>0.255568</v>
      </c>
      <c r="I1179" s="0" t="n">
        <v>-1.65426</v>
      </c>
      <c r="J1179" s="0" t="n">
        <v>-2.56069</v>
      </c>
      <c r="K1179" s="0" t="n">
        <v>0.0002</v>
      </c>
      <c r="L1179" s="0" t="n">
        <v>0.00350434</v>
      </c>
      <c r="M1179" s="0" t="s">
        <v>22</v>
      </c>
      <c r="N1179" s="5" t="n">
        <f aca="false">2^I1179</f>
        <v>0.317700661704207</v>
      </c>
    </row>
    <row r="1180" customFormat="false" ht="15" hidden="false" customHeight="false" outlineLevel="0" collapsed="false">
      <c r="A1180" s="0" t="s">
        <v>6288</v>
      </c>
      <c r="B1180" s="0" t="s">
        <v>6289</v>
      </c>
      <c r="C1180" s="0" t="s">
        <v>6290</v>
      </c>
      <c r="D1180" s="0" t="s">
        <v>17</v>
      </c>
      <c r="E1180" s="0" t="s">
        <v>18</v>
      </c>
      <c r="F1180" s="0" t="s">
        <v>19</v>
      </c>
      <c r="G1180" s="0" t="n">
        <v>1.94606</v>
      </c>
      <c r="H1180" s="0" t="n">
        <v>0.617204</v>
      </c>
      <c r="I1180" s="0" t="n">
        <v>-1.65674</v>
      </c>
      <c r="J1180" s="0" t="n">
        <v>-2.69688</v>
      </c>
      <c r="K1180" s="2" t="n">
        <v>5E-005</v>
      </c>
      <c r="L1180" s="0" t="n">
        <v>0.00103288</v>
      </c>
      <c r="M1180" s="0" t="s">
        <v>22</v>
      </c>
      <c r="N1180" s="5" t="n">
        <f aca="false">2^I1180</f>
        <v>0.317155001806176</v>
      </c>
    </row>
    <row r="1181" customFormat="false" ht="15" hidden="false" customHeight="false" outlineLevel="0" collapsed="false">
      <c r="A1181" s="0" t="s">
        <v>6291</v>
      </c>
      <c r="B1181" s="0" t="s">
        <v>6292</v>
      </c>
      <c r="C1181" s="0" t="s">
        <v>6293</v>
      </c>
      <c r="D1181" s="0" t="s">
        <v>17</v>
      </c>
      <c r="E1181" s="0" t="s">
        <v>18</v>
      </c>
      <c r="F1181" s="0" t="s">
        <v>19</v>
      </c>
      <c r="G1181" s="0" t="n">
        <v>203.138</v>
      </c>
      <c r="H1181" s="0" t="n">
        <v>64.1546</v>
      </c>
      <c r="I1181" s="0" t="n">
        <v>-1.66283</v>
      </c>
      <c r="J1181" s="0" t="n">
        <v>-5.73034</v>
      </c>
      <c r="K1181" s="2" t="n">
        <v>5E-005</v>
      </c>
      <c r="L1181" s="0" t="n">
        <v>0.00103288</v>
      </c>
      <c r="M1181" s="0" t="s">
        <v>22</v>
      </c>
      <c r="N1181" s="5" t="n">
        <f aca="false">2^I1181</f>
        <v>0.315819027810626</v>
      </c>
    </row>
    <row r="1182" customFormat="false" ht="15" hidden="false" customHeight="false" outlineLevel="0" collapsed="false">
      <c r="A1182" s="0" t="s">
        <v>6294</v>
      </c>
      <c r="B1182" s="0" t="s">
        <v>6295</v>
      </c>
      <c r="C1182" s="0" t="s">
        <v>6296</v>
      </c>
      <c r="D1182" s="0" t="s">
        <v>17</v>
      </c>
      <c r="E1182" s="0" t="s">
        <v>18</v>
      </c>
      <c r="F1182" s="0" t="s">
        <v>19</v>
      </c>
      <c r="G1182" s="0" t="n">
        <v>0.758589</v>
      </c>
      <c r="H1182" s="0" t="n">
        <v>0.239502</v>
      </c>
      <c r="I1182" s="0" t="n">
        <v>-1.66328</v>
      </c>
      <c r="J1182" s="0" t="n">
        <v>-1.78765</v>
      </c>
      <c r="K1182" s="0" t="n">
        <v>0.0051</v>
      </c>
      <c r="L1182" s="0" t="n">
        <v>0.0489243</v>
      </c>
      <c r="M1182" s="0" t="s">
        <v>22</v>
      </c>
      <c r="N1182" s="5" t="n">
        <f aca="false">2^I1182</f>
        <v>0.315720534091407</v>
      </c>
    </row>
    <row r="1183" customFormat="false" ht="15" hidden="false" customHeight="false" outlineLevel="0" collapsed="false">
      <c r="A1183" s="0" t="s">
        <v>6297</v>
      </c>
      <c r="B1183" s="0" t="s">
        <v>6298</v>
      </c>
      <c r="C1183" s="0" t="s">
        <v>6299</v>
      </c>
      <c r="D1183" s="0" t="s">
        <v>17</v>
      </c>
      <c r="E1183" s="0" t="s">
        <v>18</v>
      </c>
      <c r="F1183" s="0" t="s">
        <v>19</v>
      </c>
      <c r="G1183" s="0" t="n">
        <v>0.549572</v>
      </c>
      <c r="H1183" s="0" t="n">
        <v>0.168578</v>
      </c>
      <c r="I1183" s="0" t="n">
        <v>-1.70489</v>
      </c>
      <c r="J1183" s="0" t="n">
        <v>-2.59429</v>
      </c>
      <c r="K1183" s="2" t="n">
        <v>5E-005</v>
      </c>
      <c r="L1183" s="0" t="n">
        <v>0.00103288</v>
      </c>
      <c r="M1183" s="0" t="s">
        <v>22</v>
      </c>
      <c r="N1183" s="5" t="n">
        <f aca="false">2^I1183</f>
        <v>0.306744631531261</v>
      </c>
    </row>
    <row r="1184" customFormat="false" ht="15" hidden="false" customHeight="false" outlineLevel="0" collapsed="false">
      <c r="A1184" s="0" t="s">
        <v>6300</v>
      </c>
      <c r="B1184" s="0" t="s">
        <v>6301</v>
      </c>
      <c r="C1184" s="0" t="s">
        <v>6302</v>
      </c>
      <c r="D1184" s="0" t="s">
        <v>17</v>
      </c>
      <c r="E1184" s="0" t="s">
        <v>18</v>
      </c>
      <c r="F1184" s="0" t="s">
        <v>19</v>
      </c>
      <c r="G1184" s="0" t="n">
        <v>3.33837</v>
      </c>
      <c r="H1184" s="0" t="n">
        <v>1.02343</v>
      </c>
      <c r="I1184" s="0" t="n">
        <v>-1.70574</v>
      </c>
      <c r="J1184" s="0" t="n">
        <v>-2.42732</v>
      </c>
      <c r="K1184" s="2" t="n">
        <v>5E-005</v>
      </c>
      <c r="L1184" s="0" t="n">
        <v>0.00103288</v>
      </c>
      <c r="M1184" s="0" t="s">
        <v>22</v>
      </c>
      <c r="N1184" s="5" t="n">
        <f aca="false">2^I1184</f>
        <v>0.306563958460502</v>
      </c>
    </row>
    <row r="1185" customFormat="false" ht="15" hidden="false" customHeight="false" outlineLevel="0" collapsed="false">
      <c r="A1185" s="0" t="s">
        <v>6303</v>
      </c>
      <c r="B1185" s="0" t="s">
        <v>6304</v>
      </c>
      <c r="C1185" s="0" t="s">
        <v>6305</v>
      </c>
      <c r="D1185" s="0" t="s">
        <v>17</v>
      </c>
      <c r="E1185" s="0" t="s">
        <v>18</v>
      </c>
      <c r="F1185" s="0" t="s">
        <v>19</v>
      </c>
      <c r="G1185" s="0" t="n">
        <v>13.329</v>
      </c>
      <c r="H1185" s="0" t="n">
        <v>3.965</v>
      </c>
      <c r="I1185" s="0" t="n">
        <v>-1.74917</v>
      </c>
      <c r="J1185" s="0" t="n">
        <v>-5.90975</v>
      </c>
      <c r="K1185" s="2" t="n">
        <v>5E-005</v>
      </c>
      <c r="L1185" s="0" t="n">
        <v>0.00103288</v>
      </c>
      <c r="M1185" s="0" t="s">
        <v>22</v>
      </c>
      <c r="N1185" s="5" t="n">
        <f aca="false">2^I1185</f>
        <v>0.29747286928966</v>
      </c>
    </row>
    <row r="1186" customFormat="false" ht="15" hidden="false" customHeight="false" outlineLevel="0" collapsed="false">
      <c r="A1186" s="0" t="s">
        <v>6306</v>
      </c>
      <c r="B1186" s="0" t="s">
        <v>6307</v>
      </c>
      <c r="C1186" s="0" t="s">
        <v>6308</v>
      </c>
      <c r="D1186" s="0" t="s">
        <v>17</v>
      </c>
      <c r="E1186" s="0" t="s">
        <v>18</v>
      </c>
      <c r="F1186" s="0" t="s">
        <v>19</v>
      </c>
      <c r="G1186" s="0" t="n">
        <v>5.75195</v>
      </c>
      <c r="H1186" s="0" t="n">
        <v>1.70822</v>
      </c>
      <c r="I1186" s="0" t="n">
        <v>-1.75156</v>
      </c>
      <c r="J1186" s="0" t="n">
        <v>-1.7628</v>
      </c>
      <c r="K1186" s="0" t="n">
        <v>0.00045</v>
      </c>
      <c r="L1186" s="0" t="n">
        <v>0.00688155</v>
      </c>
      <c r="M1186" s="0" t="s">
        <v>22</v>
      </c>
      <c r="N1186" s="5" t="n">
        <f aca="false">2^I1186</f>
        <v>0.29698047722724</v>
      </c>
    </row>
    <row r="1187" customFormat="false" ht="15" hidden="false" customHeight="false" outlineLevel="0" collapsed="false">
      <c r="A1187" s="0" t="s">
        <v>1540</v>
      </c>
      <c r="B1187" s="0" t="s">
        <v>1541</v>
      </c>
      <c r="C1187" s="0" t="s">
        <v>1542</v>
      </c>
      <c r="D1187" s="0" t="s">
        <v>17</v>
      </c>
      <c r="E1187" s="0" t="s">
        <v>18</v>
      </c>
      <c r="F1187" s="0" t="s">
        <v>19</v>
      </c>
      <c r="G1187" s="0" t="n">
        <v>5.94542</v>
      </c>
      <c r="H1187" s="0" t="n">
        <v>1.76158</v>
      </c>
      <c r="I1187" s="0" t="n">
        <v>-1.75491</v>
      </c>
      <c r="J1187" s="0" t="n">
        <v>-1.83544</v>
      </c>
      <c r="K1187" s="0" t="n">
        <v>0.0009</v>
      </c>
      <c r="L1187" s="0" t="n">
        <v>0.012008</v>
      </c>
      <c r="M1187" s="0" t="s">
        <v>22</v>
      </c>
      <c r="N1187" s="5" t="n">
        <f aca="false">2^I1187</f>
        <v>0.296291675795446</v>
      </c>
    </row>
    <row r="1188" customFormat="false" ht="15" hidden="false" customHeight="false" outlineLevel="0" collapsed="false">
      <c r="A1188" s="0" t="s">
        <v>6309</v>
      </c>
      <c r="B1188" s="0" t="s">
        <v>6310</v>
      </c>
      <c r="C1188" s="0" t="s">
        <v>6311</v>
      </c>
      <c r="D1188" s="0" t="s">
        <v>17</v>
      </c>
      <c r="E1188" s="0" t="s">
        <v>18</v>
      </c>
      <c r="F1188" s="0" t="s">
        <v>19</v>
      </c>
      <c r="G1188" s="0" t="n">
        <v>524.494</v>
      </c>
      <c r="H1188" s="0" t="n">
        <v>155.151</v>
      </c>
      <c r="I1188" s="0" t="n">
        <v>-1.75725</v>
      </c>
      <c r="J1188" s="0" t="n">
        <v>-4.90643</v>
      </c>
      <c r="K1188" s="2" t="n">
        <v>5E-005</v>
      </c>
      <c r="L1188" s="0" t="n">
        <v>0.00103288</v>
      </c>
      <c r="M1188" s="0" t="s">
        <v>22</v>
      </c>
      <c r="N1188" s="5" t="n">
        <f aca="false">2^I1188</f>
        <v>0.295811490771325</v>
      </c>
    </row>
    <row r="1189" customFormat="false" ht="15" hidden="false" customHeight="false" outlineLevel="0" collapsed="false">
      <c r="A1189" s="0" t="s">
        <v>6312</v>
      </c>
      <c r="B1189" s="0" t="s">
        <v>6313</v>
      </c>
      <c r="C1189" s="0" t="s">
        <v>6314</v>
      </c>
      <c r="D1189" s="0" t="s">
        <v>17</v>
      </c>
      <c r="E1189" s="0" t="s">
        <v>18</v>
      </c>
      <c r="F1189" s="0" t="s">
        <v>19</v>
      </c>
      <c r="G1189" s="0" t="n">
        <v>70.5446</v>
      </c>
      <c r="H1189" s="0" t="n">
        <v>20.4922</v>
      </c>
      <c r="I1189" s="0" t="n">
        <v>-1.78346</v>
      </c>
      <c r="J1189" s="0" t="n">
        <v>-6.77149</v>
      </c>
      <c r="K1189" s="2" t="n">
        <v>5E-005</v>
      </c>
      <c r="L1189" s="0" t="n">
        <v>0.00103288</v>
      </c>
      <c r="M1189" s="0" t="s">
        <v>22</v>
      </c>
      <c r="N1189" s="5" t="n">
        <f aca="false">2^I1189</f>
        <v>0.290485891352773</v>
      </c>
    </row>
    <row r="1190" customFormat="false" ht="15" hidden="false" customHeight="false" outlineLevel="0" collapsed="false">
      <c r="A1190" s="0" t="s">
        <v>6315</v>
      </c>
      <c r="B1190" s="0" t="s">
        <v>6316</v>
      </c>
      <c r="C1190" s="0" t="s">
        <v>6317</v>
      </c>
      <c r="D1190" s="0" t="s">
        <v>17</v>
      </c>
      <c r="E1190" s="0" t="s">
        <v>18</v>
      </c>
      <c r="F1190" s="0" t="s">
        <v>19</v>
      </c>
      <c r="G1190" s="0" t="n">
        <v>4.705</v>
      </c>
      <c r="H1190" s="0" t="n">
        <v>1.34614</v>
      </c>
      <c r="I1190" s="0" t="n">
        <v>-1.80537</v>
      </c>
      <c r="J1190" s="0" t="n">
        <v>-4.48344</v>
      </c>
      <c r="K1190" s="2" t="n">
        <v>5E-005</v>
      </c>
      <c r="L1190" s="0" t="n">
        <v>0.00103288</v>
      </c>
      <c r="M1190" s="0" t="s">
        <v>22</v>
      </c>
      <c r="N1190" s="5" t="n">
        <f aca="false">2^I1190</f>
        <v>0.286107654295495</v>
      </c>
    </row>
    <row r="1191" customFormat="false" ht="15" hidden="false" customHeight="false" outlineLevel="0" collapsed="false">
      <c r="A1191" s="0" t="s">
        <v>6318</v>
      </c>
      <c r="B1191" s="0" t="s">
        <v>6319</v>
      </c>
      <c r="C1191" s="0" t="s">
        <v>6320</v>
      </c>
      <c r="D1191" s="0" t="s">
        <v>17</v>
      </c>
      <c r="E1191" s="0" t="s">
        <v>18</v>
      </c>
      <c r="F1191" s="0" t="s">
        <v>19</v>
      </c>
      <c r="G1191" s="0" t="n">
        <v>0.653027</v>
      </c>
      <c r="H1191" s="0" t="n">
        <v>0.184697</v>
      </c>
      <c r="I1191" s="0" t="n">
        <v>-1.82198</v>
      </c>
      <c r="J1191" s="0" t="n">
        <v>-2.60069</v>
      </c>
      <c r="K1191" s="2" t="n">
        <v>5E-005</v>
      </c>
      <c r="L1191" s="0" t="n">
        <v>0.00103288</v>
      </c>
      <c r="M1191" s="0" t="s">
        <v>22</v>
      </c>
      <c r="N1191" s="5" t="n">
        <f aca="false">2^I1191</f>
        <v>0.282832536575804</v>
      </c>
    </row>
    <row r="1192" customFormat="false" ht="15" hidden="false" customHeight="false" outlineLevel="0" collapsed="false">
      <c r="A1192" s="0" t="s">
        <v>1077</v>
      </c>
      <c r="B1192" s="0" t="s">
        <v>1078</v>
      </c>
      <c r="C1192" s="0" t="s">
        <v>1079</v>
      </c>
      <c r="D1192" s="0" t="s">
        <v>17</v>
      </c>
      <c r="E1192" s="0" t="s">
        <v>18</v>
      </c>
      <c r="F1192" s="0" t="s">
        <v>19</v>
      </c>
      <c r="G1192" s="0" t="n">
        <v>1.14098</v>
      </c>
      <c r="H1192" s="0" t="n">
        <v>0.319902</v>
      </c>
      <c r="I1192" s="0" t="n">
        <v>-1.83457</v>
      </c>
      <c r="J1192" s="0" t="n">
        <v>-4.03971</v>
      </c>
      <c r="K1192" s="2" t="n">
        <v>5E-005</v>
      </c>
      <c r="L1192" s="0" t="n">
        <v>0.00103288</v>
      </c>
      <c r="M1192" s="0" t="s">
        <v>22</v>
      </c>
      <c r="N1192" s="5" t="n">
        <f aca="false">2^I1192</f>
        <v>0.280375073767207</v>
      </c>
    </row>
    <row r="1193" customFormat="false" ht="15" hidden="false" customHeight="false" outlineLevel="0" collapsed="false">
      <c r="A1193" s="0" t="s">
        <v>6321</v>
      </c>
      <c r="B1193" s="0" t="s">
        <v>6322</v>
      </c>
      <c r="C1193" s="0" t="s">
        <v>6323</v>
      </c>
      <c r="D1193" s="0" t="s">
        <v>17</v>
      </c>
      <c r="E1193" s="0" t="s">
        <v>18</v>
      </c>
      <c r="F1193" s="0" t="s">
        <v>19</v>
      </c>
      <c r="G1193" s="0" t="n">
        <v>0.788537</v>
      </c>
      <c r="H1193" s="0" t="n">
        <v>0.219844</v>
      </c>
      <c r="I1193" s="0" t="n">
        <v>-1.8427</v>
      </c>
      <c r="J1193" s="0" t="n">
        <v>-4.58718</v>
      </c>
      <c r="K1193" s="2" t="n">
        <v>5E-005</v>
      </c>
      <c r="L1193" s="0" t="n">
        <v>0.00103288</v>
      </c>
      <c r="M1193" s="0" t="s">
        <v>22</v>
      </c>
      <c r="N1193" s="5" t="n">
        <f aca="false">2^I1193</f>
        <v>0.278799523385662</v>
      </c>
    </row>
    <row r="1194" customFormat="false" ht="15" hidden="false" customHeight="false" outlineLevel="0" collapsed="false">
      <c r="A1194" s="0" t="s">
        <v>6324</v>
      </c>
      <c r="B1194" s="0" t="s">
        <v>6325</v>
      </c>
      <c r="C1194" s="0" t="s">
        <v>6326</v>
      </c>
      <c r="D1194" s="0" t="s">
        <v>17</v>
      </c>
      <c r="E1194" s="0" t="s">
        <v>18</v>
      </c>
      <c r="F1194" s="0" t="s">
        <v>19</v>
      </c>
      <c r="G1194" s="0" t="n">
        <v>2.61012</v>
      </c>
      <c r="H1194" s="0" t="n">
        <v>0.724234</v>
      </c>
      <c r="I1194" s="0" t="n">
        <v>-1.84959</v>
      </c>
      <c r="J1194" s="0" t="n">
        <v>-2.74848</v>
      </c>
      <c r="K1194" s="2" t="n">
        <v>5E-005</v>
      </c>
      <c r="L1194" s="0" t="n">
        <v>0.00103288</v>
      </c>
      <c r="M1194" s="0" t="s">
        <v>22</v>
      </c>
      <c r="N1194" s="5" t="n">
        <f aca="false">2^I1194</f>
        <v>0.2774712114522</v>
      </c>
    </row>
    <row r="1195" customFormat="false" ht="15" hidden="false" customHeight="false" outlineLevel="0" collapsed="false">
      <c r="A1195" s="0" t="s">
        <v>1344</v>
      </c>
      <c r="B1195" s="0" t="s">
        <v>1345</v>
      </c>
      <c r="C1195" s="0" t="s">
        <v>1346</v>
      </c>
      <c r="D1195" s="0" t="s">
        <v>17</v>
      </c>
      <c r="E1195" s="0" t="s">
        <v>18</v>
      </c>
      <c r="F1195" s="0" t="s">
        <v>19</v>
      </c>
      <c r="G1195" s="0" t="n">
        <v>31.257</v>
      </c>
      <c r="H1195" s="0" t="n">
        <v>8.67065</v>
      </c>
      <c r="I1195" s="0" t="n">
        <v>-1.84997</v>
      </c>
      <c r="J1195" s="0" t="n">
        <v>-7.2828</v>
      </c>
      <c r="K1195" s="2" t="n">
        <v>5E-005</v>
      </c>
      <c r="L1195" s="0" t="n">
        <v>0.00103288</v>
      </c>
      <c r="M1195" s="0" t="s">
        <v>22</v>
      </c>
      <c r="N1195" s="5" t="n">
        <f aca="false">2^I1195</f>
        <v>0.277398136289069</v>
      </c>
    </row>
    <row r="1196" customFormat="false" ht="15" hidden="false" customHeight="false" outlineLevel="0" collapsed="false">
      <c r="A1196" s="0" t="s">
        <v>999</v>
      </c>
      <c r="B1196" s="0" t="s">
        <v>1000</v>
      </c>
      <c r="C1196" s="0" t="s">
        <v>1001</v>
      </c>
      <c r="D1196" s="0" t="s">
        <v>17</v>
      </c>
      <c r="E1196" s="0" t="s">
        <v>18</v>
      </c>
      <c r="F1196" s="0" t="s">
        <v>19</v>
      </c>
      <c r="G1196" s="0" t="n">
        <v>0.530832</v>
      </c>
      <c r="H1196" s="0" t="n">
        <v>0.143197</v>
      </c>
      <c r="I1196" s="0" t="n">
        <v>-1.89025</v>
      </c>
      <c r="J1196" s="0" t="n">
        <v>-3.06395</v>
      </c>
      <c r="K1196" s="2" t="n">
        <v>5E-005</v>
      </c>
      <c r="L1196" s="0" t="n">
        <v>0.00103288</v>
      </c>
      <c r="M1196" s="0" t="s">
        <v>22</v>
      </c>
      <c r="N1196" s="5" t="n">
        <f aca="false">2^I1196</f>
        <v>0.269760309176216</v>
      </c>
    </row>
    <row r="1197" customFormat="false" ht="15" hidden="false" customHeight="false" outlineLevel="0" collapsed="false">
      <c r="A1197" s="0" t="s">
        <v>6327</v>
      </c>
      <c r="B1197" s="0" t="s">
        <v>6328</v>
      </c>
      <c r="C1197" s="0" t="s">
        <v>6329</v>
      </c>
      <c r="D1197" s="0" t="s">
        <v>17</v>
      </c>
      <c r="E1197" s="0" t="s">
        <v>18</v>
      </c>
      <c r="F1197" s="0" t="s">
        <v>19</v>
      </c>
      <c r="G1197" s="0" t="n">
        <v>0.969871</v>
      </c>
      <c r="H1197" s="0" t="n">
        <v>0.26136</v>
      </c>
      <c r="I1197" s="0" t="n">
        <v>-1.89175</v>
      </c>
      <c r="J1197" s="0" t="n">
        <v>-2.69981</v>
      </c>
      <c r="K1197" s="2" t="n">
        <v>5E-005</v>
      </c>
      <c r="L1197" s="0" t="n">
        <v>0.00103288</v>
      </c>
      <c r="M1197" s="0" t="s">
        <v>22</v>
      </c>
      <c r="N1197" s="5" t="n">
        <f aca="false">2^I1197</f>
        <v>0.269479979537145</v>
      </c>
    </row>
    <row r="1198" customFormat="false" ht="15" hidden="false" customHeight="false" outlineLevel="0" collapsed="false">
      <c r="A1198" s="0" t="s">
        <v>6330</v>
      </c>
      <c r="B1198" s="0" t="s">
        <v>6331</v>
      </c>
      <c r="C1198" s="0" t="s">
        <v>6332</v>
      </c>
      <c r="D1198" s="0" t="s">
        <v>17</v>
      </c>
      <c r="E1198" s="0" t="s">
        <v>18</v>
      </c>
      <c r="F1198" s="0" t="s">
        <v>19</v>
      </c>
      <c r="G1198" s="0" t="n">
        <v>1.69445</v>
      </c>
      <c r="H1198" s="0" t="n">
        <v>0.454487</v>
      </c>
      <c r="I1198" s="0" t="n">
        <v>-1.8985</v>
      </c>
      <c r="J1198" s="0" t="n">
        <v>-3.2619</v>
      </c>
      <c r="K1198" s="2" t="n">
        <v>5E-005</v>
      </c>
      <c r="L1198" s="0" t="n">
        <v>0.00103288</v>
      </c>
      <c r="M1198" s="0" t="s">
        <v>22</v>
      </c>
      <c r="N1198" s="5" t="n">
        <f aca="false">2^I1198</f>
        <v>0.26822209679291</v>
      </c>
    </row>
    <row r="1199" customFormat="false" ht="15" hidden="false" customHeight="false" outlineLevel="0" collapsed="false">
      <c r="A1199" s="0" t="s">
        <v>1525</v>
      </c>
      <c r="B1199" s="0" t="s">
        <v>1526</v>
      </c>
      <c r="C1199" s="0" t="s">
        <v>1527</v>
      </c>
      <c r="D1199" s="0" t="s">
        <v>17</v>
      </c>
      <c r="E1199" s="0" t="s">
        <v>18</v>
      </c>
      <c r="F1199" s="0" t="s">
        <v>19</v>
      </c>
      <c r="G1199" s="0" t="n">
        <v>6053.54</v>
      </c>
      <c r="H1199" s="0" t="n">
        <v>1617.64</v>
      </c>
      <c r="I1199" s="0" t="n">
        <v>-1.90389</v>
      </c>
      <c r="J1199" s="0" t="n">
        <v>-3.23406</v>
      </c>
      <c r="K1199" s="2" t="n">
        <v>5E-005</v>
      </c>
      <c r="L1199" s="0" t="n">
        <v>0.00103288</v>
      </c>
      <c r="M1199" s="0" t="s">
        <v>22</v>
      </c>
      <c r="N1199" s="5" t="n">
        <f aca="false">2^I1199</f>
        <v>0.26722187167559</v>
      </c>
    </row>
    <row r="1200" customFormat="false" ht="15" hidden="false" customHeight="false" outlineLevel="0" collapsed="false">
      <c r="A1200" s="0" t="s">
        <v>6333</v>
      </c>
      <c r="B1200" s="0" t="s">
        <v>6334</v>
      </c>
      <c r="C1200" s="0" t="s">
        <v>6335</v>
      </c>
      <c r="D1200" s="0" t="s">
        <v>17</v>
      </c>
      <c r="E1200" s="0" t="s">
        <v>18</v>
      </c>
      <c r="F1200" s="0" t="s">
        <v>19</v>
      </c>
      <c r="G1200" s="0" t="n">
        <v>18.2314</v>
      </c>
      <c r="H1200" s="0" t="n">
        <v>4.84458</v>
      </c>
      <c r="I1200" s="0" t="n">
        <v>-1.91198</v>
      </c>
      <c r="J1200" s="0" t="n">
        <v>-7.69088</v>
      </c>
      <c r="K1200" s="2" t="n">
        <v>5E-005</v>
      </c>
      <c r="L1200" s="0" t="n">
        <v>0.00103288</v>
      </c>
      <c r="M1200" s="0" t="s">
        <v>22</v>
      </c>
      <c r="N1200" s="5" t="n">
        <f aca="false">2^I1200</f>
        <v>0.265727602330872</v>
      </c>
    </row>
    <row r="1201" customFormat="false" ht="15" hidden="false" customHeight="false" outlineLevel="0" collapsed="false">
      <c r="A1201" s="0" t="s">
        <v>6336</v>
      </c>
      <c r="B1201" s="0" t="s">
        <v>6337</v>
      </c>
      <c r="C1201" s="0" t="s">
        <v>6338</v>
      </c>
      <c r="D1201" s="0" t="s">
        <v>17</v>
      </c>
      <c r="E1201" s="0" t="s">
        <v>18</v>
      </c>
      <c r="F1201" s="0" t="s">
        <v>19</v>
      </c>
      <c r="G1201" s="0" t="n">
        <v>6.6999</v>
      </c>
      <c r="H1201" s="0" t="n">
        <v>1.76794</v>
      </c>
      <c r="I1201" s="0" t="n">
        <v>-1.92207</v>
      </c>
      <c r="J1201" s="0" t="n">
        <v>-3.2965</v>
      </c>
      <c r="K1201" s="2" t="n">
        <v>5E-005</v>
      </c>
      <c r="L1201" s="0" t="n">
        <v>0.00103288</v>
      </c>
      <c r="M1201" s="0" t="s">
        <v>22</v>
      </c>
      <c r="N1201" s="5" t="n">
        <f aca="false">2^I1201</f>
        <v>0.263875625773654</v>
      </c>
    </row>
    <row r="1202" customFormat="false" ht="15" hidden="false" customHeight="false" outlineLevel="0" collapsed="false">
      <c r="A1202" s="0" t="s">
        <v>6339</v>
      </c>
      <c r="B1202" s="0" t="s">
        <v>6340</v>
      </c>
      <c r="C1202" s="0" t="s">
        <v>6341</v>
      </c>
      <c r="D1202" s="0" t="s">
        <v>17</v>
      </c>
      <c r="E1202" s="0" t="s">
        <v>18</v>
      </c>
      <c r="F1202" s="0" t="s">
        <v>19</v>
      </c>
      <c r="G1202" s="0" t="n">
        <v>4.92023</v>
      </c>
      <c r="H1202" s="0" t="n">
        <v>1.24169</v>
      </c>
      <c r="I1202" s="0" t="n">
        <v>-1.98642</v>
      </c>
      <c r="J1202" s="0" t="n">
        <v>-5.12818</v>
      </c>
      <c r="K1202" s="2" t="n">
        <v>5E-005</v>
      </c>
      <c r="L1202" s="0" t="n">
        <v>0.00103288</v>
      </c>
      <c r="M1202" s="0" t="s">
        <v>22</v>
      </c>
      <c r="N1202" s="5" t="n">
        <f aca="false">2^I1202</f>
        <v>0.252364344937603</v>
      </c>
    </row>
    <row r="1203" customFormat="false" ht="15" hidden="false" customHeight="false" outlineLevel="0" collapsed="false">
      <c r="A1203" s="0" t="s">
        <v>6342</v>
      </c>
      <c r="B1203" s="0" t="s">
        <v>6343</v>
      </c>
      <c r="C1203" s="0" t="s">
        <v>6344</v>
      </c>
      <c r="D1203" s="0" t="s">
        <v>17</v>
      </c>
      <c r="E1203" s="0" t="s">
        <v>18</v>
      </c>
      <c r="F1203" s="0" t="s">
        <v>19</v>
      </c>
      <c r="G1203" s="0" t="n">
        <v>0.682181</v>
      </c>
      <c r="H1203" s="0" t="n">
        <v>0.165576</v>
      </c>
      <c r="I1203" s="0" t="n">
        <v>-2.04266</v>
      </c>
      <c r="J1203" s="0" t="n">
        <v>-2.28466</v>
      </c>
      <c r="K1203" s="0" t="n">
        <v>0.00105</v>
      </c>
      <c r="L1203" s="0" t="n">
        <v>0.0136707</v>
      </c>
      <c r="M1203" s="0" t="s">
        <v>22</v>
      </c>
      <c r="N1203" s="5" t="n">
        <f aca="false">2^I1203</f>
        <v>0.242715811548007</v>
      </c>
    </row>
    <row r="1204" customFormat="false" ht="15" hidden="false" customHeight="false" outlineLevel="0" collapsed="false">
      <c r="A1204" s="0" t="s">
        <v>6345</v>
      </c>
      <c r="B1204" s="0" t="s">
        <v>6346</v>
      </c>
      <c r="C1204" s="0" t="s">
        <v>6347</v>
      </c>
      <c r="D1204" s="0" t="s">
        <v>17</v>
      </c>
      <c r="E1204" s="0" t="s">
        <v>18</v>
      </c>
      <c r="F1204" s="0" t="s">
        <v>19</v>
      </c>
      <c r="G1204" s="0" t="n">
        <v>0.411166</v>
      </c>
      <c r="H1204" s="0" t="n">
        <v>0.0987833</v>
      </c>
      <c r="I1204" s="0" t="n">
        <v>-2.05738</v>
      </c>
      <c r="J1204" s="0" t="n">
        <v>-2.27541</v>
      </c>
      <c r="K1204" s="2" t="n">
        <v>5E-005</v>
      </c>
      <c r="L1204" s="0" t="n">
        <v>0.00103288</v>
      </c>
      <c r="M1204" s="0" t="s">
        <v>22</v>
      </c>
      <c r="N1204" s="5" t="n">
        <f aca="false">2^I1204</f>
        <v>0.240251942378965</v>
      </c>
    </row>
    <row r="1205" customFormat="false" ht="15" hidden="false" customHeight="false" outlineLevel="0" collapsed="false">
      <c r="A1205" s="0" t="s">
        <v>6348</v>
      </c>
      <c r="B1205" s="0" t="s">
        <v>6349</v>
      </c>
      <c r="C1205" s="0" t="s">
        <v>1457</v>
      </c>
      <c r="D1205" s="0" t="s">
        <v>17</v>
      </c>
      <c r="E1205" s="0" t="s">
        <v>18</v>
      </c>
      <c r="F1205" s="0" t="s">
        <v>19</v>
      </c>
      <c r="G1205" s="0" t="n">
        <v>7.3958</v>
      </c>
      <c r="H1205" s="0" t="n">
        <v>1.73277</v>
      </c>
      <c r="I1205" s="0" t="n">
        <v>-2.09363</v>
      </c>
      <c r="J1205" s="0" t="n">
        <v>-2.5195</v>
      </c>
      <c r="K1205" s="2" t="n">
        <v>5E-005</v>
      </c>
      <c r="L1205" s="0" t="n">
        <v>0.00103288</v>
      </c>
      <c r="M1205" s="0" t="s">
        <v>22</v>
      </c>
      <c r="N1205" s="5" t="n">
        <f aca="false">2^I1205</f>
        <v>0.234290441184387</v>
      </c>
    </row>
    <row r="1206" customFormat="false" ht="15" hidden="false" customHeight="false" outlineLevel="0" collapsed="false">
      <c r="A1206" s="0" t="s">
        <v>6350</v>
      </c>
      <c r="B1206" s="0" t="s">
        <v>6351</v>
      </c>
      <c r="C1206" s="0" t="s">
        <v>6352</v>
      </c>
      <c r="D1206" s="0" t="s">
        <v>17</v>
      </c>
      <c r="E1206" s="0" t="s">
        <v>18</v>
      </c>
      <c r="F1206" s="0" t="s">
        <v>19</v>
      </c>
      <c r="G1206" s="0" t="n">
        <v>0.943982</v>
      </c>
      <c r="H1206" s="0" t="n">
        <v>0.220496</v>
      </c>
      <c r="I1206" s="0" t="n">
        <v>-2.09801</v>
      </c>
      <c r="J1206" s="0" t="n">
        <v>-1.51458</v>
      </c>
      <c r="K1206" s="0" t="n">
        <v>0.00045</v>
      </c>
      <c r="L1206" s="0" t="n">
        <v>0.00688155</v>
      </c>
      <c r="M1206" s="0" t="s">
        <v>22</v>
      </c>
      <c r="N1206" s="5" t="n">
        <f aca="false">2^I1206</f>
        <v>0.233580217660491</v>
      </c>
    </row>
    <row r="1207" customFormat="false" ht="15" hidden="false" customHeight="false" outlineLevel="0" collapsed="false">
      <c r="A1207" s="0" t="s">
        <v>6353</v>
      </c>
      <c r="B1207" s="0" t="s">
        <v>6354</v>
      </c>
      <c r="C1207" s="0" t="s">
        <v>6355</v>
      </c>
      <c r="D1207" s="0" t="s">
        <v>17</v>
      </c>
      <c r="E1207" s="0" t="s">
        <v>18</v>
      </c>
      <c r="F1207" s="0" t="s">
        <v>19</v>
      </c>
      <c r="G1207" s="0" t="n">
        <v>0.433743</v>
      </c>
      <c r="H1207" s="0" t="n">
        <v>0.0957575</v>
      </c>
      <c r="I1207" s="0" t="n">
        <v>-2.17938</v>
      </c>
      <c r="J1207" s="0" t="n">
        <v>-1.95779</v>
      </c>
      <c r="K1207" s="2" t="n">
        <v>5E-005</v>
      </c>
      <c r="L1207" s="0" t="n">
        <v>0.00103288</v>
      </c>
      <c r="M1207" s="0" t="s">
        <v>22</v>
      </c>
      <c r="N1207" s="5" t="n">
        <f aca="false">2^I1207</f>
        <v>0.220770605132898</v>
      </c>
    </row>
    <row r="1208" customFormat="false" ht="15" hidden="false" customHeight="false" outlineLevel="0" collapsed="false">
      <c r="A1208" s="0" t="s">
        <v>6356</v>
      </c>
      <c r="B1208" s="0" t="s">
        <v>6357</v>
      </c>
      <c r="C1208" s="0" t="s">
        <v>6358</v>
      </c>
      <c r="D1208" s="0" t="s">
        <v>17</v>
      </c>
      <c r="E1208" s="0" t="s">
        <v>18</v>
      </c>
      <c r="F1208" s="0" t="s">
        <v>19</v>
      </c>
      <c r="G1208" s="0" t="n">
        <v>1.22945</v>
      </c>
      <c r="H1208" s="0" t="n">
        <v>0.249344</v>
      </c>
      <c r="I1208" s="0" t="n">
        <v>-2.30181</v>
      </c>
      <c r="J1208" s="0" t="n">
        <v>-4.18514</v>
      </c>
      <c r="K1208" s="2" t="n">
        <v>5E-005</v>
      </c>
      <c r="L1208" s="0" t="n">
        <v>0.00103288</v>
      </c>
      <c r="M1208" s="0" t="s">
        <v>22</v>
      </c>
      <c r="N1208" s="5" t="n">
        <f aca="false">2^I1208</f>
        <v>0.202808496601693</v>
      </c>
    </row>
    <row r="1209" customFormat="false" ht="15" hidden="false" customHeight="false" outlineLevel="0" collapsed="false">
      <c r="A1209" s="0" t="s">
        <v>6359</v>
      </c>
      <c r="B1209" s="0" t="s">
        <v>6360</v>
      </c>
      <c r="C1209" s="0" t="s">
        <v>6361</v>
      </c>
      <c r="D1209" s="0" t="s">
        <v>17</v>
      </c>
      <c r="E1209" s="0" t="s">
        <v>18</v>
      </c>
      <c r="F1209" s="0" t="s">
        <v>19</v>
      </c>
      <c r="G1209" s="0" t="n">
        <v>3.87934</v>
      </c>
      <c r="H1209" s="0" t="n">
        <v>0.780893</v>
      </c>
      <c r="I1209" s="0" t="n">
        <v>-2.31262</v>
      </c>
      <c r="J1209" s="0" t="n">
        <v>-2.78891</v>
      </c>
      <c r="K1209" s="2" t="n">
        <v>5E-005</v>
      </c>
      <c r="L1209" s="0" t="n">
        <v>0.00103288</v>
      </c>
      <c r="M1209" s="0" t="s">
        <v>22</v>
      </c>
      <c r="N1209" s="5" t="n">
        <f aca="false">2^I1209</f>
        <v>0.201294547587532</v>
      </c>
    </row>
    <row r="1210" customFormat="false" ht="15" hidden="false" customHeight="false" outlineLevel="0" collapsed="false">
      <c r="A1210" s="0" t="s">
        <v>6362</v>
      </c>
      <c r="B1210" s="0" t="s">
        <v>6363</v>
      </c>
      <c r="C1210" s="0" t="s">
        <v>6364</v>
      </c>
      <c r="D1210" s="0" t="s">
        <v>17</v>
      </c>
      <c r="E1210" s="0" t="s">
        <v>18</v>
      </c>
      <c r="F1210" s="0" t="s">
        <v>19</v>
      </c>
      <c r="G1210" s="0" t="n">
        <v>4.88058</v>
      </c>
      <c r="H1210" s="0" t="n">
        <v>0.894735</v>
      </c>
      <c r="I1210" s="0" t="n">
        <v>-2.44752</v>
      </c>
      <c r="J1210" s="0" t="n">
        <v>-3.80411</v>
      </c>
      <c r="K1210" s="2" t="n">
        <v>5E-005</v>
      </c>
      <c r="L1210" s="0" t="n">
        <v>0.00103288</v>
      </c>
      <c r="M1210" s="0" t="s">
        <v>22</v>
      </c>
      <c r="N1210" s="5" t="n">
        <f aca="false">2^I1210</f>
        <v>0.183325578874936</v>
      </c>
    </row>
    <row r="1211" customFormat="false" ht="15" hidden="false" customHeight="false" outlineLevel="0" collapsed="false">
      <c r="A1211" s="0" t="s">
        <v>6365</v>
      </c>
      <c r="B1211" s="0" t="s">
        <v>6366</v>
      </c>
      <c r="C1211" s="0" t="s">
        <v>6367</v>
      </c>
      <c r="D1211" s="0" t="s">
        <v>17</v>
      </c>
      <c r="E1211" s="0" t="s">
        <v>18</v>
      </c>
      <c r="F1211" s="0" t="s">
        <v>19</v>
      </c>
      <c r="G1211" s="0" t="n">
        <v>11.9343</v>
      </c>
      <c r="H1211" s="0" t="n">
        <v>2.11304</v>
      </c>
      <c r="I1211" s="0" t="n">
        <v>-2.49772</v>
      </c>
      <c r="J1211" s="0" t="n">
        <v>-7.74837</v>
      </c>
      <c r="K1211" s="2" t="n">
        <v>5E-005</v>
      </c>
      <c r="L1211" s="0" t="n">
        <v>0.00103288</v>
      </c>
      <c r="M1211" s="0" t="s">
        <v>22</v>
      </c>
      <c r="N1211" s="5" t="n">
        <f aca="false">2^I1211</f>
        <v>0.177056289741448</v>
      </c>
    </row>
    <row r="1212" customFormat="false" ht="15" hidden="false" customHeight="false" outlineLevel="0" collapsed="false">
      <c r="A1212" s="0" t="s">
        <v>6368</v>
      </c>
      <c r="B1212" s="0" t="s">
        <v>6369</v>
      </c>
      <c r="C1212" s="0" t="s">
        <v>6370</v>
      </c>
      <c r="D1212" s="0" t="s">
        <v>17</v>
      </c>
      <c r="E1212" s="0" t="s">
        <v>18</v>
      </c>
      <c r="F1212" s="0" t="s">
        <v>19</v>
      </c>
      <c r="G1212" s="0" t="n">
        <v>6.56593</v>
      </c>
      <c r="H1212" s="0" t="n">
        <v>1.15307</v>
      </c>
      <c r="I1212" s="0" t="n">
        <v>-2.50952</v>
      </c>
      <c r="J1212" s="0" t="n">
        <v>-6.59938</v>
      </c>
      <c r="K1212" s="2" t="n">
        <v>5E-005</v>
      </c>
      <c r="L1212" s="0" t="n">
        <v>0.00103288</v>
      </c>
      <c r="M1212" s="0" t="s">
        <v>22</v>
      </c>
      <c r="N1212" s="5" t="n">
        <f aca="false">2^I1212</f>
        <v>0.175614028405364</v>
      </c>
    </row>
    <row r="1213" customFormat="false" ht="15" hidden="false" customHeight="false" outlineLevel="0" collapsed="false">
      <c r="A1213" s="0" t="s">
        <v>6371</v>
      </c>
      <c r="B1213" s="0" t="s">
        <v>6372</v>
      </c>
      <c r="C1213" s="0" t="s">
        <v>6373</v>
      </c>
      <c r="D1213" s="0" t="s">
        <v>17</v>
      </c>
      <c r="E1213" s="0" t="s">
        <v>18</v>
      </c>
      <c r="F1213" s="0" t="s">
        <v>19</v>
      </c>
      <c r="G1213" s="0" t="n">
        <v>7.2755</v>
      </c>
      <c r="H1213" s="0" t="n">
        <v>1.23673</v>
      </c>
      <c r="I1213" s="0" t="n">
        <v>-2.55652</v>
      </c>
      <c r="J1213" s="0" t="n">
        <v>-6.99009</v>
      </c>
      <c r="K1213" s="2" t="n">
        <v>5E-005</v>
      </c>
      <c r="L1213" s="0" t="n">
        <v>0.00103288</v>
      </c>
      <c r="M1213" s="0" t="s">
        <v>22</v>
      </c>
      <c r="N1213" s="5" t="n">
        <f aca="false">2^I1213</f>
        <v>0.169985076675805</v>
      </c>
    </row>
    <row r="1214" customFormat="false" ht="15" hidden="false" customHeight="false" outlineLevel="0" collapsed="false">
      <c r="A1214" s="0" t="s">
        <v>6374</v>
      </c>
      <c r="B1214" s="0" t="s">
        <v>6375</v>
      </c>
      <c r="C1214" s="0" t="s">
        <v>6376</v>
      </c>
      <c r="D1214" s="0" t="s">
        <v>17</v>
      </c>
      <c r="E1214" s="0" t="s">
        <v>18</v>
      </c>
      <c r="F1214" s="0" t="s">
        <v>19</v>
      </c>
      <c r="G1214" s="0" t="n">
        <v>0.773044</v>
      </c>
      <c r="H1214" s="0" t="n">
        <v>0.130553</v>
      </c>
      <c r="I1214" s="0" t="n">
        <v>-2.56591</v>
      </c>
      <c r="J1214" s="0" t="n">
        <v>-0.911191</v>
      </c>
      <c r="K1214" s="0" t="n">
        <v>0.0007</v>
      </c>
      <c r="L1214" s="0" t="n">
        <v>0.0098932</v>
      </c>
      <c r="M1214" s="0" t="s">
        <v>22</v>
      </c>
      <c r="N1214" s="5" t="n">
        <f aca="false">2^I1214</f>
        <v>0.168882295664182</v>
      </c>
    </row>
    <row r="1215" customFormat="false" ht="15" hidden="false" customHeight="false" outlineLevel="0" collapsed="false">
      <c r="A1215" s="0" t="s">
        <v>1507</v>
      </c>
      <c r="B1215" s="0" t="s">
        <v>1508</v>
      </c>
      <c r="C1215" s="0" t="s">
        <v>1509</v>
      </c>
      <c r="D1215" s="0" t="s">
        <v>17</v>
      </c>
      <c r="E1215" s="0" t="s">
        <v>18</v>
      </c>
      <c r="F1215" s="0" t="s">
        <v>19</v>
      </c>
      <c r="G1215" s="0" t="n">
        <v>20.781</v>
      </c>
      <c r="H1215" s="0" t="n">
        <v>3.47134</v>
      </c>
      <c r="I1215" s="0" t="n">
        <v>-2.5817</v>
      </c>
      <c r="J1215" s="0" t="n">
        <v>-6.93952</v>
      </c>
      <c r="K1215" s="2" t="n">
        <v>5E-005</v>
      </c>
      <c r="L1215" s="0" t="n">
        <v>0.00103288</v>
      </c>
      <c r="M1215" s="0" t="s">
        <v>22</v>
      </c>
      <c r="N1215" s="5" t="n">
        <f aca="false">2^I1215</f>
        <v>0.167043992009084</v>
      </c>
    </row>
    <row r="1216" customFormat="false" ht="15" hidden="false" customHeight="false" outlineLevel="0" collapsed="false">
      <c r="A1216" s="0" t="s">
        <v>6377</v>
      </c>
      <c r="B1216" s="0" t="s">
        <v>6378</v>
      </c>
      <c r="C1216" s="0" t="s">
        <v>6379</v>
      </c>
      <c r="D1216" s="0" t="s">
        <v>17</v>
      </c>
      <c r="E1216" s="0" t="s">
        <v>18</v>
      </c>
      <c r="F1216" s="0" t="s">
        <v>19</v>
      </c>
      <c r="G1216" s="0" t="n">
        <v>10.1851</v>
      </c>
      <c r="H1216" s="0" t="n">
        <v>1.67653</v>
      </c>
      <c r="I1216" s="0" t="n">
        <v>-2.60292</v>
      </c>
      <c r="J1216" s="0" t="n">
        <v>-3.47044</v>
      </c>
      <c r="K1216" s="2" t="n">
        <v>5E-005</v>
      </c>
      <c r="L1216" s="0" t="n">
        <v>0.00103288</v>
      </c>
      <c r="M1216" s="0" t="s">
        <v>22</v>
      </c>
      <c r="N1216" s="5" t="n">
        <f aca="false">2^I1216</f>
        <v>0.164604992643263</v>
      </c>
    </row>
    <row r="1217" customFormat="false" ht="15" hidden="false" customHeight="false" outlineLevel="0" collapsed="false">
      <c r="A1217" s="0" t="s">
        <v>6380</v>
      </c>
      <c r="B1217" s="0" t="s">
        <v>6381</v>
      </c>
      <c r="C1217" s="0" t="s">
        <v>6382</v>
      </c>
      <c r="D1217" s="0" t="s">
        <v>17</v>
      </c>
      <c r="E1217" s="0" t="s">
        <v>18</v>
      </c>
      <c r="F1217" s="0" t="s">
        <v>19</v>
      </c>
      <c r="G1217" s="0" t="n">
        <v>0.562218</v>
      </c>
      <c r="H1217" s="0" t="n">
        <v>0.0865563</v>
      </c>
      <c r="I1217" s="0" t="n">
        <v>-2.69942</v>
      </c>
      <c r="J1217" s="0" t="n">
        <v>-0.621381</v>
      </c>
      <c r="K1217" s="0" t="n">
        <v>0.00115</v>
      </c>
      <c r="L1217" s="0" t="n">
        <v>0.0147482</v>
      </c>
      <c r="M1217" s="0" t="s">
        <v>22</v>
      </c>
      <c r="N1217" s="5" t="n">
        <f aca="false">2^I1217</f>
        <v>0.153954933016442</v>
      </c>
    </row>
    <row r="1218" customFormat="false" ht="15" hidden="false" customHeight="false" outlineLevel="0" collapsed="false">
      <c r="A1218" s="0" t="s">
        <v>6383</v>
      </c>
      <c r="B1218" s="0" t="s">
        <v>6384</v>
      </c>
      <c r="C1218" s="0" t="s">
        <v>6385</v>
      </c>
      <c r="D1218" s="0" t="s">
        <v>17</v>
      </c>
      <c r="E1218" s="0" t="s">
        <v>18</v>
      </c>
      <c r="F1218" s="0" t="s">
        <v>19</v>
      </c>
      <c r="G1218" s="0" t="n">
        <v>1.01461</v>
      </c>
      <c r="H1218" s="0" t="n">
        <v>0.145536</v>
      </c>
      <c r="I1218" s="0" t="n">
        <v>-2.80148</v>
      </c>
      <c r="J1218" s="0" t="n">
        <v>-5.37559</v>
      </c>
      <c r="K1218" s="2" t="n">
        <v>5E-005</v>
      </c>
      <c r="L1218" s="0" t="n">
        <v>0.00103288</v>
      </c>
      <c r="M1218" s="0" t="s">
        <v>22</v>
      </c>
      <c r="N1218" s="5" t="n">
        <f aca="false">2^I1218</f>
        <v>0.143440069753481</v>
      </c>
    </row>
    <row r="1219" customFormat="false" ht="15" hidden="false" customHeight="false" outlineLevel="0" collapsed="false">
      <c r="A1219" s="0" t="s">
        <v>6386</v>
      </c>
      <c r="B1219" s="0" t="s">
        <v>6387</v>
      </c>
      <c r="C1219" s="0" t="s">
        <v>6388</v>
      </c>
      <c r="D1219" s="0" t="s">
        <v>17</v>
      </c>
      <c r="E1219" s="0" t="s">
        <v>18</v>
      </c>
      <c r="F1219" s="0" t="s">
        <v>19</v>
      </c>
      <c r="G1219" s="0" t="n">
        <v>0.579601</v>
      </c>
      <c r="H1219" s="0" t="n">
        <v>0.0761136</v>
      </c>
      <c r="I1219" s="0" t="n">
        <v>-2.92883</v>
      </c>
      <c r="J1219" s="0" t="n">
        <v>-4.44316</v>
      </c>
      <c r="K1219" s="2" t="n">
        <v>5E-005</v>
      </c>
      <c r="L1219" s="0" t="n">
        <v>0.00103288</v>
      </c>
      <c r="M1219" s="0" t="s">
        <v>22</v>
      </c>
      <c r="N1219" s="5" t="n">
        <f aca="false">2^I1219</f>
        <v>0.131321041307298</v>
      </c>
    </row>
    <row r="1220" customFormat="false" ht="15" hidden="false" customHeight="false" outlineLevel="0" collapsed="false">
      <c r="A1220" s="0" t="s">
        <v>1549</v>
      </c>
      <c r="B1220" s="0" t="s">
        <v>1550</v>
      </c>
      <c r="C1220" s="0" t="s">
        <v>1551</v>
      </c>
      <c r="D1220" s="0" t="s">
        <v>17</v>
      </c>
      <c r="E1220" s="0" t="s">
        <v>18</v>
      </c>
      <c r="F1220" s="0" t="s">
        <v>19</v>
      </c>
      <c r="G1220" s="0" t="n">
        <v>2.79546</v>
      </c>
      <c r="H1220" s="0" t="n">
        <v>0.362507</v>
      </c>
      <c r="I1220" s="0" t="n">
        <v>-2.94701</v>
      </c>
      <c r="J1220" s="0" t="n">
        <v>-3.71888</v>
      </c>
      <c r="K1220" s="2" t="n">
        <v>5E-005</v>
      </c>
      <c r="L1220" s="0" t="n">
        <v>0.00103288</v>
      </c>
      <c r="M1220" s="0" t="s">
        <v>22</v>
      </c>
      <c r="N1220" s="5" t="n">
        <f aca="false">2^I1220</f>
        <v>0.129676593217936</v>
      </c>
    </row>
    <row r="1221" customFormat="false" ht="15" hidden="false" customHeight="false" outlineLevel="0" collapsed="false">
      <c r="A1221" s="0" t="s">
        <v>6389</v>
      </c>
      <c r="B1221" s="0" t="s">
        <v>6390</v>
      </c>
      <c r="C1221" s="0" t="s">
        <v>6391</v>
      </c>
      <c r="D1221" s="0" t="s">
        <v>17</v>
      </c>
      <c r="E1221" s="0" t="s">
        <v>18</v>
      </c>
      <c r="F1221" s="0" t="s">
        <v>19</v>
      </c>
      <c r="G1221" s="0" t="n">
        <v>6.70408</v>
      </c>
      <c r="H1221" s="0" t="n">
        <v>0.83619</v>
      </c>
      <c r="I1221" s="0" t="n">
        <v>-3.00314</v>
      </c>
      <c r="J1221" s="0" t="n">
        <v>-6.83058</v>
      </c>
      <c r="K1221" s="2" t="n">
        <v>5E-005</v>
      </c>
      <c r="L1221" s="0" t="n">
        <v>0.00103288</v>
      </c>
      <c r="M1221" s="0" t="s">
        <v>22</v>
      </c>
      <c r="N1221" s="5" t="n">
        <f aca="false">2^I1221</f>
        <v>0.124728235584111</v>
      </c>
    </row>
    <row r="1222" customFormat="false" ht="15" hidden="false" customHeight="false" outlineLevel="0" collapsed="false">
      <c r="A1222" s="0" t="s">
        <v>6392</v>
      </c>
      <c r="B1222" s="0" t="s">
        <v>6393</v>
      </c>
      <c r="C1222" s="0" t="s">
        <v>6394</v>
      </c>
      <c r="D1222" s="0" t="s">
        <v>17</v>
      </c>
      <c r="E1222" s="0" t="s">
        <v>18</v>
      </c>
      <c r="F1222" s="0" t="s">
        <v>19</v>
      </c>
      <c r="G1222" s="0" t="n">
        <v>19.1213</v>
      </c>
      <c r="H1222" s="0" t="n">
        <v>2.32109</v>
      </c>
      <c r="I1222" s="0" t="n">
        <v>-3.04231</v>
      </c>
      <c r="J1222" s="0" t="n">
        <v>-9.21397</v>
      </c>
      <c r="K1222" s="2" t="n">
        <v>5E-005</v>
      </c>
      <c r="L1222" s="0" t="n">
        <v>0.00103288</v>
      </c>
      <c r="M1222" s="0" t="s">
        <v>22</v>
      </c>
      <c r="N1222" s="5" t="n">
        <f aca="false">2^I1222</f>
        <v>0.121387350957161</v>
      </c>
    </row>
    <row r="1223" customFormat="false" ht="15" hidden="false" customHeight="false" outlineLevel="0" collapsed="false">
      <c r="A1223" s="0" t="s">
        <v>6395</v>
      </c>
      <c r="B1223" s="0" t="s">
        <v>6396</v>
      </c>
      <c r="C1223" s="0" t="s">
        <v>6397</v>
      </c>
      <c r="D1223" s="0" t="s">
        <v>17</v>
      </c>
      <c r="E1223" s="0" t="s">
        <v>18</v>
      </c>
      <c r="F1223" s="0" t="s">
        <v>19</v>
      </c>
      <c r="G1223" s="0" t="n">
        <v>0.692069</v>
      </c>
      <c r="H1223" s="0" t="n">
        <v>0.0748867</v>
      </c>
      <c r="I1223" s="0" t="n">
        <v>-3.20813</v>
      </c>
      <c r="J1223" s="0" t="n">
        <v>-2.39843</v>
      </c>
      <c r="K1223" s="2" t="n">
        <v>5E-005</v>
      </c>
      <c r="L1223" s="0" t="n">
        <v>0.00103288</v>
      </c>
      <c r="M1223" s="0" t="s">
        <v>22</v>
      </c>
      <c r="N1223" s="5" t="n">
        <f aca="false">2^I1223</f>
        <v>0.10820731978282</v>
      </c>
    </row>
    <row r="1224" customFormat="false" ht="15" hidden="false" customHeight="false" outlineLevel="0" collapsed="false">
      <c r="A1224" s="0" t="s">
        <v>6398</v>
      </c>
      <c r="B1224" s="0" t="s">
        <v>6399</v>
      </c>
      <c r="C1224" s="0" t="s">
        <v>6400</v>
      </c>
      <c r="D1224" s="0" t="s">
        <v>17</v>
      </c>
      <c r="E1224" s="0" t="s">
        <v>18</v>
      </c>
      <c r="F1224" s="0" t="s">
        <v>19</v>
      </c>
      <c r="G1224" s="0" t="n">
        <v>1.0545</v>
      </c>
      <c r="H1224" s="0" t="n">
        <v>0.104652</v>
      </c>
      <c r="I1224" s="0" t="n">
        <v>-3.33288</v>
      </c>
      <c r="J1224" s="0" t="n">
        <v>-1.91915</v>
      </c>
      <c r="K1224" s="0" t="n">
        <v>0.0022</v>
      </c>
      <c r="L1224" s="0" t="n">
        <v>0.0246302</v>
      </c>
      <c r="M1224" s="0" t="s">
        <v>22</v>
      </c>
      <c r="N1224" s="5" t="n">
        <f aca="false">2^I1224</f>
        <v>0.0992437458858739</v>
      </c>
    </row>
    <row r="1225" customFormat="false" ht="15" hidden="false" customHeight="false" outlineLevel="0" collapsed="false">
      <c r="A1225" s="0" t="s">
        <v>6401</v>
      </c>
      <c r="B1225" s="0" t="s">
        <v>6402</v>
      </c>
      <c r="C1225" s="0" t="s">
        <v>6403</v>
      </c>
      <c r="D1225" s="0" t="s">
        <v>17</v>
      </c>
      <c r="E1225" s="0" t="s">
        <v>18</v>
      </c>
      <c r="F1225" s="0" t="s">
        <v>19</v>
      </c>
      <c r="G1225" s="0" t="n">
        <v>6.83741</v>
      </c>
      <c r="H1225" s="0" t="n">
        <v>0.669077</v>
      </c>
      <c r="I1225" s="0" t="n">
        <v>-3.35321</v>
      </c>
      <c r="J1225" s="0" t="n">
        <v>-4.34335</v>
      </c>
      <c r="K1225" s="2" t="n">
        <v>5E-005</v>
      </c>
      <c r="L1225" s="0" t="n">
        <v>0.00103288</v>
      </c>
      <c r="M1225" s="0" t="s">
        <v>22</v>
      </c>
      <c r="N1225" s="5" t="n">
        <f aca="false">2^I1225</f>
        <v>0.09785504212656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7T21:23:11Z</dcterms:created>
  <dc:creator>Mariela</dc:creator>
  <dc:description/>
  <dc:language>en-US</dc:language>
  <cp:lastModifiedBy>Pedro</cp:lastModifiedBy>
  <dcterms:modified xsi:type="dcterms:W3CDTF">2016-11-09T22:04:58Z</dcterms:modified>
  <cp:revision>0</cp:revision>
  <dc:subject/>
  <dc:title/>
</cp:coreProperties>
</file>